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陈炜昊\Desktop\博士\文章\乳腺测序lnc\Frontiers in Genetics\Supplementary Material\"/>
    </mc:Choice>
  </mc:AlternateContent>
  <xr:revisionPtr revIDLastSave="0" documentId="13_ncr:1_{FDD071D2-A336-4EEA-A7C1-0FEC6DC6C0B6}" xr6:coauthVersionLast="45" xr6:coauthVersionMax="45" xr10:uidLastSave="{00000000-0000-0000-0000-000000000000}"/>
  <bookViews>
    <workbookView xWindow="-108" yWindow="-108" windowWidth="23256" windowHeight="12576" firstSheet="1" activeTab="5" xr2:uid="{00000000-000D-0000-FFFF-FFFF00000000}"/>
  </bookViews>
  <sheets>
    <sheet name="mRNA, EL vs. PP" sheetId="1" r:id="rId1"/>
    <sheet name="mRNA, PL vs. PP" sheetId="2" r:id="rId2"/>
    <sheet name="mRNA, PL vs. EL" sheetId="3" r:id="rId3"/>
    <sheet name="lncRNA, EL vs. PP" sheetId="4" r:id="rId4"/>
    <sheet name="lncRNA, PL vs. PP" sheetId="5" r:id="rId5"/>
    <sheet name="lncRNA, PL vs. EL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5" i="6" l="1"/>
  <c r="G54" i="6"/>
  <c r="G50" i="6"/>
  <c r="G48" i="6"/>
  <c r="G46" i="6"/>
  <c r="G43" i="6"/>
  <c r="G40" i="6"/>
  <c r="G35" i="6"/>
  <c r="G34" i="6"/>
  <c r="G33" i="6"/>
  <c r="G31" i="6"/>
  <c r="G30" i="6"/>
  <c r="G29" i="6"/>
  <c r="G21" i="6"/>
  <c r="G20" i="6"/>
  <c r="G16" i="6"/>
  <c r="G14" i="6"/>
  <c r="G11" i="6"/>
  <c r="G6" i="6"/>
  <c r="G688" i="5"/>
  <c r="G687" i="5"/>
  <c r="G686" i="5"/>
  <c r="G685" i="5"/>
  <c r="G682" i="5"/>
  <c r="G681" i="5"/>
  <c r="G678" i="5"/>
  <c r="G677" i="5"/>
  <c r="G676" i="5"/>
  <c r="G673" i="5"/>
  <c r="G672" i="5"/>
  <c r="G669" i="5"/>
  <c r="G668" i="5"/>
  <c r="G667" i="5"/>
  <c r="G666" i="5"/>
  <c r="G660" i="5"/>
  <c r="G656" i="5"/>
  <c r="G653" i="5"/>
  <c r="G651" i="5"/>
  <c r="G648" i="5"/>
  <c r="G645" i="5"/>
  <c r="G643" i="5"/>
  <c r="G639" i="5"/>
  <c r="G638" i="5"/>
  <c r="G637" i="5"/>
  <c r="G636" i="5"/>
  <c r="G634" i="5"/>
  <c r="G631" i="5"/>
  <c r="G630" i="5"/>
  <c r="G624" i="5"/>
  <c r="G623" i="5"/>
  <c r="G622" i="5"/>
  <c r="G621" i="5"/>
  <c r="G603" i="5"/>
  <c r="G596" i="5"/>
  <c r="G591" i="5"/>
  <c r="G590" i="5"/>
  <c r="G588" i="5"/>
  <c r="G584" i="5"/>
  <c r="G583" i="5"/>
  <c r="G576" i="5"/>
  <c r="G563" i="5"/>
  <c r="G561" i="5"/>
  <c r="G559" i="5"/>
  <c r="G549" i="5"/>
  <c r="G520" i="5"/>
  <c r="G517" i="5"/>
  <c r="G516" i="5"/>
  <c r="G497" i="5"/>
  <c r="G495" i="5"/>
  <c r="G494" i="5"/>
  <c r="G488" i="5"/>
  <c r="G486" i="5"/>
  <c r="G485" i="5"/>
  <c r="G461" i="5"/>
  <c r="G417" i="5"/>
  <c r="G412" i="5"/>
  <c r="G402" i="5"/>
  <c r="G397" i="5"/>
  <c r="G395" i="5"/>
  <c r="G393" i="5"/>
  <c r="G391" i="5"/>
  <c r="G389" i="5"/>
  <c r="G388" i="5"/>
  <c r="G386" i="5"/>
  <c r="G379" i="5"/>
  <c r="G376" i="5"/>
  <c r="G364" i="5"/>
  <c r="G359" i="5"/>
  <c r="G353" i="5"/>
  <c r="G351" i="5"/>
  <c r="G344" i="5"/>
  <c r="G342" i="5"/>
  <c r="G337" i="5"/>
  <c r="G336" i="5"/>
  <c r="G334" i="5"/>
  <c r="G324" i="5"/>
  <c r="G323" i="5"/>
  <c r="G321" i="5"/>
  <c r="G318" i="5"/>
  <c r="G316" i="5"/>
  <c r="G314" i="5"/>
  <c r="G311" i="5"/>
  <c r="G310" i="5"/>
  <c r="G306" i="5"/>
  <c r="G286" i="5"/>
  <c r="G282" i="5"/>
  <c r="G272" i="5"/>
  <c r="G271" i="5"/>
  <c r="G261" i="5"/>
  <c r="G257" i="5"/>
  <c r="G256" i="5"/>
  <c r="G254" i="5"/>
  <c r="G244" i="5"/>
  <c r="G242" i="5"/>
  <c r="G240" i="5"/>
  <c r="G237" i="5"/>
  <c r="G220" i="5"/>
  <c r="G217" i="5"/>
  <c r="G215" i="5"/>
  <c r="G210" i="5"/>
  <c r="G204" i="5"/>
  <c r="G203" i="5"/>
  <c r="G201" i="5"/>
  <c r="G179" i="5"/>
  <c r="G178" i="5"/>
  <c r="G177" i="5"/>
  <c r="G148" i="5"/>
  <c r="G146" i="5"/>
  <c r="G139" i="5"/>
  <c r="G138" i="5"/>
  <c r="G137" i="5"/>
  <c r="G136" i="5"/>
  <c r="G135" i="5"/>
  <c r="G127" i="5"/>
  <c r="G124" i="5"/>
  <c r="G120" i="5"/>
  <c r="G119" i="5"/>
  <c r="G114" i="5"/>
  <c r="G113" i="5"/>
  <c r="G105" i="5"/>
  <c r="G104" i="5"/>
  <c r="G100" i="5"/>
  <c r="G93" i="5"/>
  <c r="G89" i="5"/>
  <c r="G88" i="5"/>
  <c r="G86" i="5"/>
  <c r="G85" i="5"/>
  <c r="G84" i="5"/>
  <c r="G82" i="5"/>
  <c r="G81" i="5"/>
  <c r="G79" i="5"/>
  <c r="G75" i="5"/>
  <c r="G72" i="5"/>
  <c r="G58" i="5"/>
  <c r="G57" i="5"/>
  <c r="G55" i="5"/>
  <c r="G53" i="5"/>
  <c r="G52" i="5"/>
  <c r="G42" i="5"/>
  <c r="G41" i="5"/>
  <c r="G38" i="5"/>
  <c r="G29" i="5"/>
  <c r="G22" i="5"/>
  <c r="G19" i="5"/>
  <c r="G18" i="5"/>
  <c r="G1109" i="4"/>
  <c r="G1108" i="4"/>
  <c r="G1104" i="4"/>
  <c r="G1103" i="4"/>
  <c r="G1102" i="4"/>
  <c r="G1101" i="4"/>
  <c r="G1100" i="4"/>
  <c r="G1099" i="4"/>
  <c r="G1096" i="4"/>
  <c r="G1093" i="4"/>
  <c r="G1091" i="4"/>
  <c r="G1090" i="4"/>
  <c r="G1089" i="4"/>
  <c r="G1088" i="4"/>
  <c r="G1087" i="4"/>
  <c r="G1085" i="4"/>
  <c r="G1084" i="4"/>
  <c r="G1080" i="4"/>
  <c r="G1079" i="4"/>
  <c r="G1077" i="4"/>
  <c r="G1076" i="4"/>
  <c r="G1075" i="4"/>
  <c r="G1073" i="4"/>
  <c r="G1072" i="4"/>
  <c r="G1064" i="4"/>
  <c r="G1061" i="4"/>
  <c r="G1057" i="4"/>
  <c r="G1053" i="4"/>
  <c r="G1051" i="4"/>
  <c r="G1044" i="4"/>
  <c r="G1043" i="4"/>
  <c r="G1041" i="4"/>
  <c r="G1038" i="4"/>
  <c r="G1035" i="4"/>
  <c r="G1034" i="4"/>
  <c r="G1033" i="4"/>
  <c r="G1026" i="4"/>
  <c r="G1025" i="4"/>
  <c r="G1023" i="4"/>
  <c r="G1020" i="4"/>
  <c r="G1019" i="4"/>
  <c r="G1017" i="4"/>
  <c r="G1015" i="4"/>
  <c r="G1008" i="4"/>
  <c r="G1007" i="4"/>
  <c r="G1006" i="4"/>
  <c r="G997" i="4"/>
  <c r="G996" i="4"/>
  <c r="G995" i="4"/>
  <c r="G980" i="4"/>
  <c r="G979" i="4"/>
  <c r="G965" i="4"/>
  <c r="G958" i="4"/>
  <c r="G957" i="4"/>
  <c r="G954" i="4"/>
  <c r="G949" i="4"/>
  <c r="G936" i="4"/>
  <c r="G935" i="4"/>
  <c r="G915" i="4"/>
  <c r="G910" i="4"/>
  <c r="G909" i="4"/>
  <c r="G906" i="4"/>
  <c r="G901" i="4"/>
  <c r="G856" i="4"/>
  <c r="G855" i="4"/>
  <c r="G854" i="4"/>
  <c r="G851" i="4"/>
  <c r="G840" i="4"/>
  <c r="G839" i="4"/>
  <c r="G836" i="4"/>
  <c r="G834" i="4"/>
  <c r="G833" i="4"/>
  <c r="G823" i="4"/>
  <c r="G821" i="4"/>
  <c r="G819" i="4"/>
  <c r="G814" i="4"/>
  <c r="G812" i="4"/>
  <c r="G811" i="4"/>
  <c r="G807" i="4"/>
  <c r="G804" i="4"/>
  <c r="G803" i="4"/>
  <c r="G802" i="4"/>
  <c r="G797" i="4"/>
  <c r="G783" i="4"/>
  <c r="G773" i="4"/>
  <c r="G754" i="4"/>
  <c r="G741" i="4"/>
  <c r="G738" i="4"/>
  <c r="G737" i="4"/>
  <c r="G720" i="4"/>
  <c r="G703" i="4"/>
  <c r="G700" i="4"/>
  <c r="G693" i="4"/>
  <c r="G692" i="4"/>
  <c r="G690" i="4"/>
  <c r="G681" i="4"/>
  <c r="G680" i="4"/>
  <c r="G675" i="4"/>
  <c r="G673" i="4"/>
  <c r="G672" i="4"/>
  <c r="G668" i="4"/>
  <c r="G665" i="4"/>
  <c r="G663" i="4"/>
  <c r="G662" i="4"/>
  <c r="G661" i="4"/>
  <c r="G660" i="4"/>
  <c r="G659" i="4"/>
  <c r="G658" i="4"/>
  <c r="G657" i="4"/>
  <c r="G656" i="4"/>
  <c r="G655" i="4"/>
  <c r="G654" i="4"/>
  <c r="G653" i="4"/>
  <c r="G651" i="4"/>
  <c r="G650" i="4"/>
  <c r="G647" i="4"/>
  <c r="G644" i="4"/>
  <c r="G641" i="4"/>
  <c r="G639" i="4"/>
  <c r="G638" i="4"/>
  <c r="G635" i="4"/>
  <c r="G633" i="4"/>
  <c r="G618" i="4"/>
  <c r="G615" i="4"/>
  <c r="G609" i="4"/>
  <c r="G607" i="4"/>
  <c r="G606" i="4"/>
  <c r="G600" i="4"/>
  <c r="G599" i="4"/>
  <c r="G598" i="4"/>
  <c r="G593" i="4"/>
  <c r="G592" i="4"/>
  <c r="G589" i="4"/>
  <c r="G582" i="4"/>
  <c r="G579" i="4"/>
  <c r="G578" i="4"/>
  <c r="G566" i="4"/>
  <c r="G562" i="4"/>
  <c r="G561" i="4"/>
  <c r="G560" i="4"/>
  <c r="G547" i="4"/>
  <c r="G546" i="4"/>
  <c r="G543" i="4"/>
  <c r="G535" i="4"/>
  <c r="G534" i="4"/>
  <c r="G533" i="4"/>
  <c r="G531" i="4"/>
  <c r="G528" i="4"/>
  <c r="G527" i="4"/>
  <c r="G524" i="4"/>
  <c r="G523" i="4"/>
  <c r="G515" i="4"/>
  <c r="G510" i="4"/>
  <c r="G504" i="4"/>
  <c r="G503" i="4"/>
  <c r="G500" i="4"/>
  <c r="G498" i="4"/>
  <c r="G497" i="4"/>
  <c r="G492" i="4"/>
  <c r="G483" i="4"/>
  <c r="G479" i="4"/>
  <c r="G478" i="4"/>
  <c r="G476" i="4"/>
  <c r="G475" i="4"/>
  <c r="G463" i="4"/>
  <c r="G458" i="4"/>
  <c r="G457" i="4"/>
  <c r="G456" i="4"/>
  <c r="G454" i="4"/>
  <c r="G450" i="4"/>
  <c r="G447" i="4"/>
  <c r="G446" i="4"/>
  <c r="G435" i="4"/>
  <c r="G433" i="4"/>
  <c r="G430" i="4"/>
  <c r="G429" i="4"/>
  <c r="G428" i="4"/>
  <c r="G426" i="4"/>
  <c r="G425" i="4"/>
  <c r="G423" i="4"/>
  <c r="G422" i="4"/>
  <c r="G417" i="4"/>
  <c r="G410" i="4"/>
  <c r="G409" i="4"/>
  <c r="G408" i="4"/>
  <c r="G403" i="4"/>
  <c r="G400" i="4"/>
  <c r="G397" i="4"/>
  <c r="G375" i="4"/>
  <c r="G371" i="4"/>
  <c r="G358" i="4"/>
  <c r="G357" i="4"/>
  <c r="G352" i="4"/>
  <c r="G351" i="4"/>
  <c r="G342" i="4"/>
  <c r="G337" i="4"/>
  <c r="G333" i="4"/>
  <c r="G328" i="4"/>
  <c r="G324" i="4"/>
  <c r="G323" i="4"/>
  <c r="G320" i="4"/>
  <c r="G319" i="4"/>
  <c r="G316" i="4"/>
  <c r="G309" i="4"/>
  <c r="G308" i="4"/>
  <c r="G307" i="4"/>
  <c r="G306" i="4"/>
  <c r="G305" i="4"/>
  <c r="G301" i="4"/>
  <c r="G288" i="4"/>
  <c r="G285" i="4"/>
  <c r="G281" i="4"/>
  <c r="G261" i="4"/>
  <c r="G248" i="4"/>
  <c r="G243" i="4"/>
  <c r="G242" i="4"/>
  <c r="G241" i="4"/>
  <c r="G235" i="4"/>
  <c r="G234" i="4"/>
  <c r="G230" i="4"/>
  <c r="G225" i="4"/>
  <c r="G224" i="4"/>
  <c r="G223" i="4"/>
  <c r="G222" i="4"/>
  <c r="G218" i="4"/>
  <c r="G217" i="4"/>
  <c r="G216" i="4"/>
  <c r="G206" i="4"/>
  <c r="G205" i="4"/>
  <c r="G196" i="4"/>
  <c r="G195" i="4"/>
  <c r="G188" i="4"/>
  <c r="G187" i="4"/>
  <c r="G185" i="4"/>
  <c r="G184" i="4"/>
  <c r="G183" i="4"/>
  <c r="G182" i="4"/>
  <c r="G181" i="4"/>
  <c r="G176" i="4"/>
  <c r="G172" i="4"/>
  <c r="G171" i="4"/>
  <c r="G169" i="4"/>
  <c r="G167" i="4"/>
  <c r="G166" i="4"/>
  <c r="G164" i="4"/>
  <c r="G162" i="4"/>
  <c r="G156" i="4"/>
  <c r="G147" i="4"/>
  <c r="G140" i="4"/>
  <c r="G138" i="4"/>
  <c r="G136" i="4"/>
  <c r="G134" i="4"/>
  <c r="G133" i="4"/>
  <c r="G132" i="4"/>
  <c r="G131" i="4"/>
  <c r="G130" i="4"/>
  <c r="G129" i="4"/>
  <c r="G126" i="4"/>
  <c r="G125" i="4"/>
  <c r="G121" i="4"/>
  <c r="G119" i="4"/>
  <c r="G118" i="4"/>
  <c r="G117" i="4"/>
  <c r="G113" i="4"/>
  <c r="G96" i="4"/>
  <c r="G90" i="4"/>
  <c r="G85" i="4"/>
  <c r="G84" i="4"/>
  <c r="G81" i="4"/>
  <c r="G79" i="4"/>
  <c r="G78" i="4"/>
  <c r="G64" i="4"/>
  <c r="G62" i="4"/>
  <c r="G61" i="4"/>
  <c r="G60" i="4"/>
  <c r="G56" i="4"/>
  <c r="G53" i="4"/>
  <c r="G49" i="4"/>
  <c r="G44" i="4"/>
  <c r="G43" i="4"/>
  <c r="G41" i="4"/>
  <c r="G40" i="4"/>
  <c r="G38" i="4"/>
  <c r="G36" i="4"/>
  <c r="G32" i="4"/>
  <c r="G28" i="4"/>
  <c r="G26" i="4"/>
  <c r="G24" i="4"/>
  <c r="G23" i="4"/>
  <c r="G22" i="4"/>
  <c r="G17" i="4"/>
  <c r="G14" i="4"/>
  <c r="G13" i="4"/>
  <c r="G10" i="4"/>
  <c r="G3" i="4"/>
  <c r="G17" i="3"/>
  <c r="G658" i="2"/>
  <c r="G656" i="2"/>
  <c r="G637" i="2"/>
  <c r="G636" i="2"/>
  <c r="G617" i="2"/>
  <c r="G613" i="2"/>
  <c r="G581" i="2"/>
  <c r="G574" i="2"/>
  <c r="G562" i="2"/>
  <c r="G559" i="2"/>
  <c r="G556" i="2"/>
  <c r="G538" i="2"/>
  <c r="G534" i="2"/>
  <c r="G508" i="2"/>
  <c r="G502" i="2"/>
  <c r="G500" i="2"/>
  <c r="G474" i="2"/>
  <c r="G453" i="2"/>
  <c r="G447" i="2"/>
  <c r="G434" i="2"/>
  <c r="G429" i="2"/>
  <c r="G423" i="2"/>
  <c r="G420" i="2"/>
  <c r="G414" i="2"/>
  <c r="G392" i="2"/>
  <c r="G381" i="2"/>
  <c r="G377" i="2"/>
  <c r="G370" i="2"/>
  <c r="G341" i="2"/>
  <c r="G315" i="2"/>
  <c r="G312" i="2"/>
  <c r="G311" i="2"/>
  <c r="G297" i="2"/>
  <c r="G287" i="2"/>
  <c r="G286" i="2"/>
  <c r="G273" i="2"/>
  <c r="G256" i="2"/>
  <c r="G234" i="2"/>
  <c r="G227" i="2"/>
  <c r="G189" i="2"/>
  <c r="G159" i="2"/>
  <c r="G132" i="2"/>
  <c r="G131" i="2"/>
  <c r="G93" i="2"/>
  <c r="G83" i="2"/>
  <c r="G64" i="2"/>
  <c r="G56" i="2"/>
  <c r="G52" i="2"/>
  <c r="G42" i="2"/>
  <c r="G38" i="2"/>
  <c r="G30" i="2"/>
  <c r="G28" i="2"/>
  <c r="G22" i="2"/>
  <c r="G7" i="2"/>
  <c r="G2" i="2"/>
</calcChain>
</file>

<file path=xl/sharedStrings.xml><?xml version="1.0" encoding="utf-8"?>
<sst xmlns="http://schemas.openxmlformats.org/spreadsheetml/2006/main" count="16121" uniqueCount="6475">
  <si>
    <t>transcript_id</t>
  </si>
  <si>
    <t>gene_id</t>
  </si>
  <si>
    <t>gene_name</t>
  </si>
  <si>
    <t>feature_id</t>
  </si>
  <si>
    <t>log2(foldchange)</t>
  </si>
  <si>
    <t>pvalue</t>
  </si>
  <si>
    <t>qvalue</t>
  </si>
  <si>
    <t>ENSOART00000000016</t>
  </si>
  <si>
    <t>ENSOARG00000000016</t>
  </si>
  <si>
    <t>COX1</t>
  </si>
  <si>
    <t>transcript</t>
  </si>
  <si>
    <t>ENSOART00000000093</t>
  </si>
  <si>
    <t>ENSOARG00000000094</t>
  </si>
  <si>
    <t>DCLK3</t>
  </si>
  <si>
    <t>ENSOART00000000097</t>
  </si>
  <si>
    <t>ENSOARG00000000097</t>
  </si>
  <si>
    <t>SULT1C2</t>
  </si>
  <si>
    <t>ENSOART00000000100</t>
  </si>
  <si>
    <t>ENSOARG00000000101</t>
  </si>
  <si>
    <t>-</t>
  </si>
  <si>
    <t>ENSOART00000000114</t>
  </si>
  <si>
    <t>ENSOARG00000000111</t>
  </si>
  <si>
    <t>SHISA4</t>
  </si>
  <si>
    <t>ENSOART00000000141</t>
  </si>
  <si>
    <t>ENSOARG00000000137</t>
  </si>
  <si>
    <t>HMGN4</t>
  </si>
  <si>
    <t>ENSOART00000000150</t>
  </si>
  <si>
    <t>ENSOARG00000000145</t>
  </si>
  <si>
    <t>FAM167B</t>
  </si>
  <si>
    <t>ENSOART00000000160</t>
  </si>
  <si>
    <t>ENSOARG00000000159</t>
  </si>
  <si>
    <t>PRSS22</t>
  </si>
  <si>
    <t>ENSOART00000000195</t>
  </si>
  <si>
    <t>ENSOARG00000000178</t>
  </si>
  <si>
    <t>PPP1R42</t>
  </si>
  <si>
    <t>ENSOART00000000200</t>
  </si>
  <si>
    <t>ENSOARG00000000191</t>
  </si>
  <si>
    <t>SULT1C4</t>
  </si>
  <si>
    <t>ENSOART00000000203</t>
  </si>
  <si>
    <t>ENSOARG00000000198</t>
  </si>
  <si>
    <t>BTN1A1</t>
  </si>
  <si>
    <t>ENSOART00000000218</t>
  </si>
  <si>
    <t>ENSOARG00000000211</t>
  </si>
  <si>
    <t>ENSOART00000000261</t>
  </si>
  <si>
    <t>ENSOARG00000000237</t>
  </si>
  <si>
    <t>DAAM2</t>
  </si>
  <si>
    <t>ENSOART00000000296</t>
  </si>
  <si>
    <t>ENSOARG00000000269</t>
  </si>
  <si>
    <t>RASGEF1B</t>
  </si>
  <si>
    <t>ENSOART00000000320</t>
  </si>
  <si>
    <t>ENSOARG00000000286</t>
  </si>
  <si>
    <t>GOLGA4</t>
  </si>
  <si>
    <t>ENSOART00000000337</t>
  </si>
  <si>
    <t>ENSOARG00000000317</t>
  </si>
  <si>
    <t>LOX</t>
  </si>
  <si>
    <t>ENSOART00000000355</t>
  </si>
  <si>
    <t>ENSOARG00000000333</t>
  </si>
  <si>
    <t>ADAMTS7</t>
  </si>
  <si>
    <t>ENSOART00000000452</t>
  </si>
  <si>
    <t>ENSOARG00000000423</t>
  </si>
  <si>
    <t>BTN2A2</t>
  </si>
  <si>
    <t>ENSOART00000000458</t>
  </si>
  <si>
    <t>ENSOARG00000000432</t>
  </si>
  <si>
    <t>S100A12</t>
  </si>
  <si>
    <t>ENSOART00000000479</t>
  </si>
  <si>
    <t>ENSOARG00000000439</t>
  </si>
  <si>
    <t>KIAA0556</t>
  </si>
  <si>
    <t>ENSOART00000000503</t>
  </si>
  <si>
    <t>ENSOARG00000000472</t>
  </si>
  <si>
    <t>SEC62</t>
  </si>
  <si>
    <t>ENSOART00000000512</t>
  </si>
  <si>
    <t>ENSOARG00000000480</t>
  </si>
  <si>
    <t>MOCS1</t>
  </si>
  <si>
    <t>ENSOART00000000517</t>
  </si>
  <si>
    <t>ENSOARG00000000484</t>
  </si>
  <si>
    <t>ALDOC</t>
  </si>
  <si>
    <t>ENSOART00000000518</t>
  </si>
  <si>
    <t>ENSOARG00000000486</t>
  </si>
  <si>
    <t>SRPX</t>
  </si>
  <si>
    <t>ENSOART00000000559</t>
  </si>
  <si>
    <t>ENSOARG00000000519</t>
  </si>
  <si>
    <t>PCDHGC3</t>
  </si>
  <si>
    <t>ENSOART00000000575</t>
  </si>
  <si>
    <t>ENSOARG00000000536</t>
  </si>
  <si>
    <t>AGPAT1</t>
  </si>
  <si>
    <t>ENSOART00000000578</t>
  </si>
  <si>
    <t>ENSOARG00000000545</t>
  </si>
  <si>
    <t>PRR16</t>
  </si>
  <si>
    <t>ENSOART00000000602</t>
  </si>
  <si>
    <t>ENSOARG00000000537</t>
  </si>
  <si>
    <t>ANK2</t>
  </si>
  <si>
    <t>ENSOART00000000612</t>
  </si>
  <si>
    <t>ENSOARG00000000573</t>
  </si>
  <si>
    <t>ENSOART00000000613</t>
  </si>
  <si>
    <t>ENSOARG00000000572</t>
  </si>
  <si>
    <t>CYSLTR1</t>
  </si>
  <si>
    <t>ENSOART00000000621</t>
  </si>
  <si>
    <t>ENSOARG00000000578</t>
  </si>
  <si>
    <t>CDCA7</t>
  </si>
  <si>
    <t>ENSOART00000000623</t>
  </si>
  <si>
    <t>ENSOART00000000626</t>
  </si>
  <si>
    <t>ENSOARG00000000584</t>
  </si>
  <si>
    <t>ENSOART00000000685</t>
  </si>
  <si>
    <t>ENSOARG00000000641</t>
  </si>
  <si>
    <t>S100A4</t>
  </si>
  <si>
    <t>ENSOART00000000695</t>
  </si>
  <si>
    <t>ENSOARG00000000627</t>
  </si>
  <si>
    <t>CIT</t>
  </si>
  <si>
    <t>ENSOART00000000696</t>
  </si>
  <si>
    <t>ENSOARG00000000644</t>
  </si>
  <si>
    <t>FAM83D</t>
  </si>
  <si>
    <t>ENSOART00000000697</t>
  </si>
  <si>
    <t>ENSOARG00000000647</t>
  </si>
  <si>
    <t>ENSOART00000000698</t>
  </si>
  <si>
    <t>ENSOART00000000713</t>
  </si>
  <si>
    <t>ENSOARG00000000662</t>
  </si>
  <si>
    <t>KREMEN2</t>
  </si>
  <si>
    <t>ENSOART00000000720</t>
  </si>
  <si>
    <t>ENSOARG00000000671</t>
  </si>
  <si>
    <t>ENSOART00000000724</t>
  </si>
  <si>
    <t>ENSOARG00000000674</t>
  </si>
  <si>
    <t>S100A2</t>
  </si>
  <si>
    <t>ENSOART00000000735</t>
  </si>
  <si>
    <t>ENSOARG00000000684</t>
  </si>
  <si>
    <t>MMRN2</t>
  </si>
  <si>
    <t>ENSOART00000000761</t>
  </si>
  <si>
    <t>ENSOARG00000000710</t>
  </si>
  <si>
    <t>ENSOART00000000788</t>
  </si>
  <si>
    <t>ENSOARG00000000739</t>
  </si>
  <si>
    <t>ENSOART00000000791</t>
  </si>
  <si>
    <t>ENSOARG00000000741</t>
  </si>
  <si>
    <t>ENSOART00000000837</t>
  </si>
  <si>
    <t>ENSOARG00000000776</t>
  </si>
  <si>
    <t>NRK</t>
  </si>
  <si>
    <t>ENSOART00000000845</t>
  </si>
  <si>
    <t>ENSOARG00000000791</t>
  </si>
  <si>
    <t>HEBP2</t>
  </si>
  <si>
    <t>ENSOART00000000850</t>
  </si>
  <si>
    <t>ENSOARG00000000794</t>
  </si>
  <si>
    <t>CRABP1</t>
  </si>
  <si>
    <t>ENSOART00000000913</t>
  </si>
  <si>
    <t>ENSOARG00000000857</t>
  </si>
  <si>
    <t>ENSOART00000000915</t>
  </si>
  <si>
    <t>ENSOARG00000000851</t>
  </si>
  <si>
    <t>ADGRA2</t>
  </si>
  <si>
    <t>ENSOART00000000933</t>
  </si>
  <si>
    <t>ENSOARG00000000869</t>
  </si>
  <si>
    <t>LMTK2</t>
  </si>
  <si>
    <t>ENSOART00000000946</t>
  </si>
  <si>
    <t>ENSOARG00000000885</t>
  </si>
  <si>
    <t>ENSOART00000000950</t>
  </si>
  <si>
    <t>ENSOARG00000000888</t>
  </si>
  <si>
    <t>XAF1</t>
  </si>
  <si>
    <t>ENSOART00000000976</t>
  </si>
  <si>
    <t>ENSOARG00000000899</t>
  </si>
  <si>
    <t>MECOM</t>
  </si>
  <si>
    <t>ENSOART00000000980</t>
  </si>
  <si>
    <t>ENSOARG00000000910</t>
  </si>
  <si>
    <t>HM13</t>
  </si>
  <si>
    <t>ENSOART00000001044</t>
  </si>
  <si>
    <t>ENSOARG00000000979</t>
  </si>
  <si>
    <t>ENSOART00000001051</t>
  </si>
  <si>
    <t>ENSOARG00000000942</t>
  </si>
  <si>
    <t>RNF213</t>
  </si>
  <si>
    <t>ENSOART00000001054</t>
  </si>
  <si>
    <t>ENSOARG00000000984</t>
  </si>
  <si>
    <t>HIST1H2BD</t>
  </si>
  <si>
    <t>ENSOART00000001081</t>
  </si>
  <si>
    <t>ENSOARG00000001001</t>
  </si>
  <si>
    <t>ENSOART00000001104</t>
  </si>
  <si>
    <t>ENSOARG00000001031</t>
  </si>
  <si>
    <t>MYD88</t>
  </si>
  <si>
    <t>ENSOART00000001191</t>
  </si>
  <si>
    <t>ENSOARG00000001102</t>
  </si>
  <si>
    <t>KIF2C</t>
  </si>
  <si>
    <t>ENSOART00000001198</t>
  </si>
  <si>
    <t>ENSOARG00000001122</t>
  </si>
  <si>
    <t>HYAL4</t>
  </si>
  <si>
    <t>ENSOART00000001208</t>
  </si>
  <si>
    <t>ENSOARG00000001113</t>
  </si>
  <si>
    <t>COL16A1</t>
  </si>
  <si>
    <t>ENSOART00000001229</t>
  </si>
  <si>
    <t>ENSOARG00000001138</t>
  </si>
  <si>
    <t>ENSOART00000001314</t>
  </si>
  <si>
    <t>ENSOARG00000001226</t>
  </si>
  <si>
    <t>GDF10</t>
  </si>
  <si>
    <t>ENSOART00000001334</t>
  </si>
  <si>
    <t>ENSOARG00000001249</t>
  </si>
  <si>
    <t>SCD5</t>
  </si>
  <si>
    <t>ENSOART00000001355</t>
  </si>
  <si>
    <t>ENSOARG00000001269</t>
  </si>
  <si>
    <t>STAR</t>
  </si>
  <si>
    <t>ENSOART00000001356</t>
  </si>
  <si>
    <t>ENSOARG00000001268</t>
  </si>
  <si>
    <t>ENSOART00000001379</t>
  </si>
  <si>
    <t>ENSOARG00000001287</t>
  </si>
  <si>
    <t>PTPN20</t>
  </si>
  <si>
    <t>Inf</t>
  </si>
  <si>
    <t>ENSOART00000001406</t>
  </si>
  <si>
    <t>ENSOARG00000001308</t>
  </si>
  <si>
    <t>PCDH1</t>
  </si>
  <si>
    <t>ENSOART00000001474</t>
  </si>
  <si>
    <t>ENSOARG00000001377</t>
  </si>
  <si>
    <t>ENSOART00000001508</t>
  </si>
  <si>
    <t>ENSOARG00000001399</t>
  </si>
  <si>
    <t>SLC24A3</t>
  </si>
  <si>
    <t>ENSOART00000001527</t>
  </si>
  <si>
    <t>ENSOARG00000001423</t>
  </si>
  <si>
    <t>HIST1H2BB</t>
  </si>
  <si>
    <t>ENSOART00000001543</t>
  </si>
  <si>
    <t>ENSOARG00000001432</t>
  </si>
  <si>
    <t>NDRG4</t>
  </si>
  <si>
    <t>ENSOART00000001576</t>
  </si>
  <si>
    <t>ENSOARG00000001474</t>
  </si>
  <si>
    <t>HIST3H2BB</t>
  </si>
  <si>
    <t>ENSOART00000001623</t>
  </si>
  <si>
    <t>ENSOARG00000001516</t>
  </si>
  <si>
    <t>SERINC2</t>
  </si>
  <si>
    <t>ENSOART00000001624</t>
  </si>
  <si>
    <t>ENSOARG00000001508</t>
  </si>
  <si>
    <t>COL1A2</t>
  </si>
  <si>
    <t>ENSOART00000001652</t>
  </si>
  <si>
    <t>ENSOARG00000001534</t>
  </si>
  <si>
    <t>PIEZO2</t>
  </si>
  <si>
    <t>ENSOART00000001667</t>
  </si>
  <si>
    <t>ENSOARG00000001551</t>
  </si>
  <si>
    <t>BCHE</t>
  </si>
  <si>
    <t>ENSOART00000001726</t>
  </si>
  <si>
    <t>ENSOARG00000001603</t>
  </si>
  <si>
    <t>FABP3</t>
  </si>
  <si>
    <t>ENSOART00000001750</t>
  </si>
  <si>
    <t>ENSOARG00000001617</t>
  </si>
  <si>
    <t>MYH10</t>
  </si>
  <si>
    <t>ENSOART00000001763</t>
  </si>
  <si>
    <t>ENSOARG00000001637</t>
  </si>
  <si>
    <t>FMOD</t>
  </si>
  <si>
    <t>ENSOART00000001775</t>
  </si>
  <si>
    <t>ENSOARG00000001649</t>
  </si>
  <si>
    <t>LYNX1</t>
  </si>
  <si>
    <t>ENSOART00000001809</t>
  </si>
  <si>
    <t>ENSOARG00000001680</t>
  </si>
  <si>
    <t>SFRP2</t>
  </si>
  <si>
    <t>ENSOART00000001824</t>
  </si>
  <si>
    <t>ENSOARG00000001694</t>
  </si>
  <si>
    <t>ENSOART00000001860</t>
  </si>
  <si>
    <t>ENSOARG00000001731</t>
  </si>
  <si>
    <t>CIDEA</t>
  </si>
  <si>
    <t>ENSOART00000001912</t>
  </si>
  <si>
    <t>ENSOARG00000001775</t>
  </si>
  <si>
    <t>ENSOART00000001932</t>
  </si>
  <si>
    <t>ENSOARG00000001796</t>
  </si>
  <si>
    <t>JDP2</t>
  </si>
  <si>
    <t>ENSOART00000001960</t>
  </si>
  <si>
    <t>ENSOARG00000001827</t>
  </si>
  <si>
    <t>SLC25A29</t>
  </si>
  <si>
    <t>ENSOART00000001966</t>
  </si>
  <si>
    <t>ENSOARG00000001831</t>
  </si>
  <si>
    <t>LCN1</t>
  </si>
  <si>
    <t>ENSOART00000001968</t>
  </si>
  <si>
    <t>ENSOARG00000001829</t>
  </si>
  <si>
    <t>CDH11</t>
  </si>
  <si>
    <t>ENSOART00000001975</t>
  </si>
  <si>
    <t>ENSOARG00000001834</t>
  </si>
  <si>
    <t>ENSOART00000001996</t>
  </si>
  <si>
    <t>ENSOARG00000001857</t>
  </si>
  <si>
    <t>ENSOART00000002011</t>
  </si>
  <si>
    <t>ENSOARG00000001872</t>
  </si>
  <si>
    <t>HSPB8</t>
  </si>
  <si>
    <t>ENSOART00000002019</t>
  </si>
  <si>
    <t>ENSOARG00000001884</t>
  </si>
  <si>
    <t>RIMKLB</t>
  </si>
  <si>
    <t>ENSOART00000002058</t>
  </si>
  <si>
    <t>ENSOARG00000001917</t>
  </si>
  <si>
    <t>ENSOART00000002064</t>
  </si>
  <si>
    <t>ENSOARG00000001914</t>
  </si>
  <si>
    <t>ABCG2</t>
  </si>
  <si>
    <t>ENSOART00000002067</t>
  </si>
  <si>
    <t>ENSOARG00000001924</t>
  </si>
  <si>
    <t>ENSOART00000002068</t>
  </si>
  <si>
    <t>ENSOART00000002101</t>
  </si>
  <si>
    <t>ENSOARG00000001949</t>
  </si>
  <si>
    <t>ARHGAP26</t>
  </si>
  <si>
    <t>ENSOART00000002118</t>
  </si>
  <si>
    <t>ENSOARG00000001969</t>
  </si>
  <si>
    <t>BAC5</t>
  </si>
  <si>
    <t>ENSOART00000002119</t>
  </si>
  <si>
    <t>ENSOARG00000001965</t>
  </si>
  <si>
    <t>ENSOART00000002125</t>
  </si>
  <si>
    <t>ENSOARG00000001974</t>
  </si>
  <si>
    <t>RNF130</t>
  </si>
  <si>
    <t>ENSOART00000002145</t>
  </si>
  <si>
    <t>ENSOARG00000001994</t>
  </si>
  <si>
    <t>GPR83</t>
  </si>
  <si>
    <t>ENSOART00000002164</t>
  </si>
  <si>
    <t>ENSOARG00000002007</t>
  </si>
  <si>
    <t>SIGLEC1</t>
  </si>
  <si>
    <t>ENSOART00000002169</t>
  </si>
  <si>
    <t>ENSOARG00000002018</t>
  </si>
  <si>
    <t>WBP1L</t>
  </si>
  <si>
    <t>ENSOART00000002187</t>
  </si>
  <si>
    <t>ENSOARG00000002031</t>
  </si>
  <si>
    <t>EXOC1L</t>
  </si>
  <si>
    <t>ENSOART00000002191</t>
  </si>
  <si>
    <t>ENSOARG00000002035</t>
  </si>
  <si>
    <t>WARS</t>
  </si>
  <si>
    <t>ENSOART00000002199</t>
  </si>
  <si>
    <t>ENSOARG00000002041</t>
  </si>
  <si>
    <t>ENSOART00000002202</t>
  </si>
  <si>
    <t>ENSOARG00000002044</t>
  </si>
  <si>
    <t>PIMREG</t>
  </si>
  <si>
    <t>ENSOART00000002204</t>
  </si>
  <si>
    <t>ENSOARG00000002048</t>
  </si>
  <si>
    <t>NAA20</t>
  </si>
  <si>
    <t>ENSOART00000002207</t>
  </si>
  <si>
    <t>ENSOARG00000002050</t>
  </si>
  <si>
    <t>TGFB3</t>
  </si>
  <si>
    <t>ENSOART00000002266</t>
  </si>
  <si>
    <t>ENSOARG00000002096</t>
  </si>
  <si>
    <t>DZIP1</t>
  </si>
  <si>
    <t>ENSOART00000002273</t>
  </si>
  <si>
    <t>ENSOARG00000002109</t>
  </si>
  <si>
    <t>ENSOART00000002305</t>
  </si>
  <si>
    <t>ENSOARG00000002137</t>
  </si>
  <si>
    <t>CYP17A1</t>
  </si>
  <si>
    <t>ENSOART00000002315</t>
  </si>
  <si>
    <t>ENSOARG00000002129</t>
  </si>
  <si>
    <t>COL5A1</t>
  </si>
  <si>
    <t>ENSOART00000002330</t>
  </si>
  <si>
    <t>ENSOARG00000002149</t>
  </si>
  <si>
    <t>SND1</t>
  </si>
  <si>
    <t>ENSOART00000002353</t>
  </si>
  <si>
    <t>ENSOARG00000002176</t>
  </si>
  <si>
    <t>DNAJC3</t>
  </si>
  <si>
    <t>ENSOART00000002373</t>
  </si>
  <si>
    <t>ENSOARG00000002199</t>
  </si>
  <si>
    <t>TSPAN1</t>
  </si>
  <si>
    <t>ENSOART00000002434</t>
  </si>
  <si>
    <t>ENSOARG00000002223</t>
  </si>
  <si>
    <t>MYOF</t>
  </si>
  <si>
    <t>ENSOART00000002435</t>
  </si>
  <si>
    <t>ENSOARG00000002249</t>
  </si>
  <si>
    <t>ADAM33</t>
  </si>
  <si>
    <t>ENSOART00000002438</t>
  </si>
  <si>
    <t>ENSOARG00000002253</t>
  </si>
  <si>
    <t>ENSOART00000002440</t>
  </si>
  <si>
    <t>ENSOARG00000002248</t>
  </si>
  <si>
    <t>TBC1D9B</t>
  </si>
  <si>
    <t>ENSOART00000002453</t>
  </si>
  <si>
    <t>ENSOARG00000002264</t>
  </si>
  <si>
    <t>RAD54L</t>
  </si>
  <si>
    <t>ENSOART00000002494</t>
  </si>
  <si>
    <t>ENSOARG00000002307</t>
  </si>
  <si>
    <t>DLK1</t>
  </si>
  <si>
    <t>ENSOART00000002523</t>
  </si>
  <si>
    <t>ENSOARG00000002331</t>
  </si>
  <si>
    <t>SLC35C1</t>
  </si>
  <si>
    <t>ENSOART00000002570</t>
  </si>
  <si>
    <t>ENSOARG00000002374</t>
  </si>
  <si>
    <t>ENSOART00000002571</t>
  </si>
  <si>
    <t>ENSOARG00000002369</t>
  </si>
  <si>
    <t>PSMC3IP</t>
  </si>
  <si>
    <t>ENSOART00000002587</t>
  </si>
  <si>
    <t>ENSOARG00000002381</t>
  </si>
  <si>
    <t>TMEM131L</t>
  </si>
  <si>
    <t>ENSOART00000002615</t>
  </si>
  <si>
    <t>ENSOARG00000002412</t>
  </si>
  <si>
    <t>CDH16</t>
  </si>
  <si>
    <t>ENSOART00000002651</t>
  </si>
  <si>
    <t>ENSOARG00000002449</t>
  </si>
  <si>
    <t>SP5</t>
  </si>
  <si>
    <t>ENSOART00000002658</t>
  </si>
  <si>
    <t>ENSOARG00000002448</t>
  </si>
  <si>
    <t>ATP8B2</t>
  </si>
  <si>
    <t>ENSOART00000002664</t>
  </si>
  <si>
    <t>ENSOARG00000002462</t>
  </si>
  <si>
    <t>GPAT4</t>
  </si>
  <si>
    <t>ENSOART00000002679</t>
  </si>
  <si>
    <t>ENSOARG00000002475</t>
  </si>
  <si>
    <t>PEG10</t>
  </si>
  <si>
    <t>ENSOART00000002723</t>
  </si>
  <si>
    <t>ENSOARG00000002513</t>
  </si>
  <si>
    <t>ENSOART00000002739</t>
  </si>
  <si>
    <t>ENSOARG00000002525</t>
  </si>
  <si>
    <t>MAPK8IP1</t>
  </si>
  <si>
    <t>ENSOART00000002808</t>
  </si>
  <si>
    <t>ENSOARG00000002590</t>
  </si>
  <si>
    <t>SPP1</t>
  </si>
  <si>
    <t>ENSOART00000002811</t>
  </si>
  <si>
    <t>ENSOARG00000002593</t>
  </si>
  <si>
    <t>SPTLC2</t>
  </si>
  <si>
    <t>ENSOART00000002821</t>
  </si>
  <si>
    <t>ENSOARG00000002608</t>
  </si>
  <si>
    <t>CITED2</t>
  </si>
  <si>
    <t>ENSOART00000002847</t>
  </si>
  <si>
    <t>ENSOARG00000002631</t>
  </si>
  <si>
    <t>ENSOART00000002878</t>
  </si>
  <si>
    <t>ENSOARG00000002655</t>
  </si>
  <si>
    <t>CES4A</t>
  </si>
  <si>
    <t>ENSOART00000002912</t>
  </si>
  <si>
    <t>ENSOARG00000002689</t>
  </si>
  <si>
    <t>ENSOART00000002958</t>
  </si>
  <si>
    <t>ENSOARG00000002732</t>
  </si>
  <si>
    <t>PANK3</t>
  </si>
  <si>
    <t>ENSOART00000003032</t>
  </si>
  <si>
    <t>ENSOARG00000002802</t>
  </si>
  <si>
    <t>DIO2</t>
  </si>
  <si>
    <t>ENSOART00000003034</t>
  </si>
  <si>
    <t>ENSOARG00000002790</t>
  </si>
  <si>
    <t>SLIT3</t>
  </si>
  <si>
    <t>ENSOART00000003067</t>
  </si>
  <si>
    <t>ENSOARG00000002824</t>
  </si>
  <si>
    <t>ENSOART00000003106</t>
  </si>
  <si>
    <t>ENSOARG00000002866</t>
  </si>
  <si>
    <t>RASSF4</t>
  </si>
  <si>
    <t>ENSOART00000003111</t>
  </si>
  <si>
    <t>ENSOARG00000002868</t>
  </si>
  <si>
    <t>TMC4</t>
  </si>
  <si>
    <t>ENSOART00000003121</t>
  </si>
  <si>
    <t>ENSOARG00000002881</t>
  </si>
  <si>
    <t>ENSOART00000003143</t>
  </si>
  <si>
    <t>ENSOARG00000002902</t>
  </si>
  <si>
    <t>ENSOART00000003194</t>
  </si>
  <si>
    <t>ENSOARG00000002948</t>
  </si>
  <si>
    <t>ENSOART00000003206</t>
  </si>
  <si>
    <t>ENSOARG00000002961</t>
  </si>
  <si>
    <t>ENSOART00000003207</t>
  </si>
  <si>
    <t>ENSOARG00000002959</t>
  </si>
  <si>
    <t>FSCN1</t>
  </si>
  <si>
    <t>ENSOART00000003210</t>
  </si>
  <si>
    <t>ENSOARG00000002960</t>
  </si>
  <si>
    <t>STON2</t>
  </si>
  <si>
    <t>ENSOART00000003211</t>
  </si>
  <si>
    <t>ENSOARG00000002962</t>
  </si>
  <si>
    <t>ENSOART00000003217</t>
  </si>
  <si>
    <t>ENSOARG00000002969</t>
  </si>
  <si>
    <t>SSR3</t>
  </si>
  <si>
    <t>ENSOART00000003234</t>
  </si>
  <si>
    <t>ENSOARG00000002978</t>
  </si>
  <si>
    <t>NFASC</t>
  </si>
  <si>
    <t>ENSOART00000003235</t>
  </si>
  <si>
    <t>ENSOARG00000002985</t>
  </si>
  <si>
    <t>ENSOART00000003251</t>
  </si>
  <si>
    <t>ENSOARG00000003004</t>
  </si>
  <si>
    <t>MND1</t>
  </si>
  <si>
    <t>ENSOART00000003269</t>
  </si>
  <si>
    <t>ENSOARG00000003012</t>
  </si>
  <si>
    <t>PLEKHG1</t>
  </si>
  <si>
    <t>ENSOART00000003273</t>
  </si>
  <si>
    <t>ENSOARG00000003018</t>
  </si>
  <si>
    <t>KCNAB1</t>
  </si>
  <si>
    <t>ENSOART00000003278</t>
  </si>
  <si>
    <t>ENSOARG00000003025</t>
  </si>
  <si>
    <t>RHOU</t>
  </si>
  <si>
    <t>ENSOART00000003281</t>
  </si>
  <si>
    <t>ENSOARG00000003029</t>
  </si>
  <si>
    <t>BAG3</t>
  </si>
  <si>
    <t>ENSOART00000003298</t>
  </si>
  <si>
    <t>ENSOARG00000003042</t>
  </si>
  <si>
    <t>PON3</t>
  </si>
  <si>
    <t>ENSOART00000003324</t>
  </si>
  <si>
    <t>ENSOARG00000003068</t>
  </si>
  <si>
    <t>ENSOART00000003331</t>
  </si>
  <si>
    <t>ENSOARG00000003072</t>
  </si>
  <si>
    <t>ENSOART00000003368</t>
  </si>
  <si>
    <t>ENSOARG00000003103</t>
  </si>
  <si>
    <t>FAT3</t>
  </si>
  <si>
    <t>ENSOART00000003377</t>
  </si>
  <si>
    <t>ENSOARG00000003112</t>
  </si>
  <si>
    <t>AKAP12</t>
  </si>
  <si>
    <t>ENSOART00000003378</t>
  </si>
  <si>
    <t>ENSOART00000003386</t>
  </si>
  <si>
    <t>ENSOARG00000003121</t>
  </si>
  <si>
    <t>WIF1</t>
  </si>
  <si>
    <t>ENSOART00000003390</t>
  </si>
  <si>
    <t>ENSOARG00000003114</t>
  </si>
  <si>
    <t>DENND3</t>
  </si>
  <si>
    <t>ENSOART00000003430</t>
  </si>
  <si>
    <t>ENSOARG00000003158</t>
  </si>
  <si>
    <t>CEP55</t>
  </si>
  <si>
    <t>ENSOART00000003455</t>
  </si>
  <si>
    <t>ENSOARG00000003184</t>
  </si>
  <si>
    <t>NUPR1</t>
  </si>
  <si>
    <t>ENSOART00000003460</t>
  </si>
  <si>
    <t>ENSOARG00000003186</t>
  </si>
  <si>
    <t>CENPT</t>
  </si>
  <si>
    <t>ENSOART00000003500</t>
  </si>
  <si>
    <t>ENSOARG00000003221</t>
  </si>
  <si>
    <t>TBC1D30</t>
  </si>
  <si>
    <t>ENSOART00000003509</t>
  </si>
  <si>
    <t>ENSOARG00000003236</t>
  </si>
  <si>
    <t>RBP4</t>
  </si>
  <si>
    <t>ENSOART00000003574</t>
  </si>
  <si>
    <t>ENSOARG00000003297</t>
  </si>
  <si>
    <t>GABRP</t>
  </si>
  <si>
    <t>ENSOART00000003576</t>
  </si>
  <si>
    <t>ENSOARG00000003300</t>
  </si>
  <si>
    <t>DPEP2</t>
  </si>
  <si>
    <t>ENSOART00000003594</t>
  </si>
  <si>
    <t>ENSOARG00000003304</t>
  </si>
  <si>
    <t>PLCH1</t>
  </si>
  <si>
    <t>ENSOART00000003625</t>
  </si>
  <si>
    <t>ENSOARG00000003341</t>
  </si>
  <si>
    <t>IFI6</t>
  </si>
  <si>
    <t>ENSOART00000003654</t>
  </si>
  <si>
    <t>ENSOARG00000003358</t>
  </si>
  <si>
    <t>TRERF1</t>
  </si>
  <si>
    <t>ENSOART00000003671</t>
  </si>
  <si>
    <t>ENSOARG00000003372</t>
  </si>
  <si>
    <t>FLNC</t>
  </si>
  <si>
    <t>ENSOART00000003679</t>
  </si>
  <si>
    <t>ENSOARG00000003378</t>
  </si>
  <si>
    <t>VIPR1</t>
  </si>
  <si>
    <t>ENSOART00000003696</t>
  </si>
  <si>
    <t>ENSOARG00000003401</t>
  </si>
  <si>
    <t>KCNK1</t>
  </si>
  <si>
    <t>ENSOART00000003719</t>
  </si>
  <si>
    <t>ENSOARG00000003424</t>
  </si>
  <si>
    <t>KIAA1211</t>
  </si>
  <si>
    <t>ENSOART00000003723</t>
  </si>
  <si>
    <t>ENSOARG00000003426</t>
  </si>
  <si>
    <t>ENSOART00000003741</t>
  </si>
  <si>
    <t>ENSOARG00000003438</t>
  </si>
  <si>
    <t>CDH3</t>
  </si>
  <si>
    <t>ENSOART00000003750</t>
  </si>
  <si>
    <t>ENSOARG00000003452</t>
  </si>
  <si>
    <t>RAMP2</t>
  </si>
  <si>
    <t>ENSOART00000003757</t>
  </si>
  <si>
    <t>ENSOARG00000003451</t>
  </si>
  <si>
    <t>SLC20A2</t>
  </si>
  <si>
    <t>ENSOART00000003801</t>
  </si>
  <si>
    <t>ENSOARG00000003499</t>
  </si>
  <si>
    <t>DNAJB9</t>
  </si>
  <si>
    <t>ENSOART00000003819</t>
  </si>
  <si>
    <t>ENSOARG00000003513</t>
  </si>
  <si>
    <t>MDK</t>
  </si>
  <si>
    <t>ENSOART00000003920</t>
  </si>
  <si>
    <t>ENSOARG00000003603</t>
  </si>
  <si>
    <t>DPYSL3</t>
  </si>
  <si>
    <t>ENSOART00000003921</t>
  </si>
  <si>
    <t>ENSOARG00000003615</t>
  </si>
  <si>
    <t>ENSOART00000003928</t>
  </si>
  <si>
    <t>ENSOARG00000003592</t>
  </si>
  <si>
    <t>LRP2</t>
  </si>
  <si>
    <t>ENSOART00000003939</t>
  </si>
  <si>
    <t>ENSOARG00000003628</t>
  </si>
  <si>
    <t>YIF1A</t>
  </si>
  <si>
    <t>ENSOART00000003988</t>
  </si>
  <si>
    <t>ENSOARG00000003676</t>
  </si>
  <si>
    <t>ENSOART00000003999</t>
  </si>
  <si>
    <t>ENSOARG00000003683</t>
  </si>
  <si>
    <t>ENSOART00000004048</t>
  </si>
  <si>
    <t>ENSOARG00000003714</t>
  </si>
  <si>
    <t>ENPEP</t>
  </si>
  <si>
    <t>ENSOART00000004055</t>
  </si>
  <si>
    <t>ENSOARG00000003734</t>
  </si>
  <si>
    <t>SLC50A1</t>
  </si>
  <si>
    <t>ENSOART00000004058</t>
  </si>
  <si>
    <t>ENSOARG00000003730</t>
  </si>
  <si>
    <t>STK10</t>
  </si>
  <si>
    <t>ENSOART00000004063</t>
  </si>
  <si>
    <t>ENSOARG00000003739</t>
  </si>
  <si>
    <t>ENSOART00000004087</t>
  </si>
  <si>
    <t>ENSOARG00000003764</t>
  </si>
  <si>
    <t>AGPAT2</t>
  </si>
  <si>
    <t>ENSOART00000004091</t>
  </si>
  <si>
    <t>ENSOARG00000003769</t>
  </si>
  <si>
    <t>TRIM46</t>
  </si>
  <si>
    <t>ENSOART00000004097</t>
  </si>
  <si>
    <t>ENSOARG00000003773</t>
  </si>
  <si>
    <t>ENSOART00000004114</t>
  </si>
  <si>
    <t>ENSOARG00000003788</t>
  </si>
  <si>
    <t>ENSOART00000004119</t>
  </si>
  <si>
    <t>ENSOARG00000003792</t>
  </si>
  <si>
    <t>ANGPTL4</t>
  </si>
  <si>
    <t>ENSOART00000004127</t>
  </si>
  <si>
    <t>ENSOARG00000003802</t>
  </si>
  <si>
    <t>SCCPDH</t>
  </si>
  <si>
    <t>ENSOART00000004135</t>
  </si>
  <si>
    <t>ENSOARG00000003804</t>
  </si>
  <si>
    <t>SEMA7A</t>
  </si>
  <si>
    <t>ENSOART00000004142</t>
  </si>
  <si>
    <t>ENSOARG00000003815</t>
  </si>
  <si>
    <t>AADAC</t>
  </si>
  <si>
    <t>ENSOART00000004150</t>
  </si>
  <si>
    <t>ENSOARG00000003814</t>
  </si>
  <si>
    <t>MATN2</t>
  </si>
  <si>
    <t>ENSOART00000004165</t>
  </si>
  <si>
    <t>ENSOARG00000003836</t>
  </si>
  <si>
    <t>SLC9A1</t>
  </si>
  <si>
    <t>ENSOART00000004181</t>
  </si>
  <si>
    <t>ENSOARG00000003846</t>
  </si>
  <si>
    <t>SLC5A9</t>
  </si>
  <si>
    <t>ENSOART00000004182</t>
  </si>
  <si>
    <t>ENSOART00000004217</t>
  </si>
  <si>
    <t>ENSOARG00000003856</t>
  </si>
  <si>
    <t>ENSOART00000004229</t>
  </si>
  <si>
    <t>ENSOARG00000003888</t>
  </si>
  <si>
    <t>TYR</t>
  </si>
  <si>
    <t>ENSOART00000004234</t>
  </si>
  <si>
    <t>ENSOARG00000003894</t>
  </si>
  <si>
    <t>THBS3</t>
  </si>
  <si>
    <t>ENSOART00000004258</t>
  </si>
  <si>
    <t>ENSOARG00000003916</t>
  </si>
  <si>
    <t>SMARCD3</t>
  </si>
  <si>
    <t>ENSOART00000004261</t>
  </si>
  <si>
    <t>ENSOARG00000003915</t>
  </si>
  <si>
    <t>SRGAP1</t>
  </si>
  <si>
    <t>ENSOART00000004270</t>
  </si>
  <si>
    <t>ENSOARG00000003928</t>
  </si>
  <si>
    <t>HNF4A</t>
  </si>
  <si>
    <t>ENSOART00000004289</t>
  </si>
  <si>
    <t>ENSOARG00000003944</t>
  </si>
  <si>
    <t>TRAM1</t>
  </si>
  <si>
    <t>ENSOART00000004295</t>
  </si>
  <si>
    <t>ENSOARG00000003952</t>
  </si>
  <si>
    <t>NUCB2</t>
  </si>
  <si>
    <t>ENSOART00000004314</t>
  </si>
  <si>
    <t>ENSOARG00000003968</t>
  </si>
  <si>
    <t>FBXO5</t>
  </si>
  <si>
    <t>ENSOART00000004324</t>
  </si>
  <si>
    <t>ENSOARG00000003977</t>
  </si>
  <si>
    <t>IGSF10</t>
  </si>
  <si>
    <t>ENSOART00000004351</t>
  </si>
  <si>
    <t>ENSOARG00000004003</t>
  </si>
  <si>
    <t>ERLEC1</t>
  </si>
  <si>
    <t>ENSOART00000004356</t>
  </si>
  <si>
    <t>ENSOARG00000004007</t>
  </si>
  <si>
    <t>LIPG</t>
  </si>
  <si>
    <t>ENSOART00000004365</t>
  </si>
  <si>
    <t>ENSOARG00000004015</t>
  </si>
  <si>
    <t>CD248</t>
  </si>
  <si>
    <t>ENSOART00000004369</t>
  </si>
  <si>
    <t>ENSOARG00000004016</t>
  </si>
  <si>
    <t>NCAPG</t>
  </si>
  <si>
    <t>ENSOART00000004403</t>
  </si>
  <si>
    <t>ENSOARG00000004049</t>
  </si>
  <si>
    <t>MFSD4A</t>
  </si>
  <si>
    <t>ENSOART00000004428</t>
  </si>
  <si>
    <t>ENSOARG00000004073</t>
  </si>
  <si>
    <t>PSD3</t>
  </si>
  <si>
    <t>ENSOART00000004434</t>
  </si>
  <si>
    <t>ENSOARG00000004078</t>
  </si>
  <si>
    <t>STRA6</t>
  </si>
  <si>
    <t>ENSOART00000004462</t>
  </si>
  <si>
    <t>ENSOARG00000004104</t>
  </si>
  <si>
    <t>SPC25</t>
  </si>
  <si>
    <t>ENSOART00000004489</t>
  </si>
  <si>
    <t>ENSOARG00000004127</t>
  </si>
  <si>
    <t>ENSOART00000004494</t>
  </si>
  <si>
    <t>ENSOARG00000004133</t>
  </si>
  <si>
    <t>ENSOART00000004501</t>
  </si>
  <si>
    <t>ENSOARG00000004139</t>
  </si>
  <si>
    <t>ENSOART00000004557</t>
  </si>
  <si>
    <t>ENSOARG00000004189</t>
  </si>
  <si>
    <t>MASP2</t>
  </si>
  <si>
    <t>ENSOART00000004566</t>
  </si>
  <si>
    <t>ENSOARG00000004195</t>
  </si>
  <si>
    <t>SLC16A9</t>
  </si>
  <si>
    <t>ENSOART00000004585</t>
  </si>
  <si>
    <t>ENSOARG00000004214</t>
  </si>
  <si>
    <t>FOLR1</t>
  </si>
  <si>
    <t>ENSOART00000004609</t>
  </si>
  <si>
    <t>ENSOARG00000004235</t>
  </si>
  <si>
    <t>MXD3</t>
  </si>
  <si>
    <t>ENSOART00000004611</t>
  </si>
  <si>
    <t>ENSOART00000004618</t>
  </si>
  <si>
    <t>ENSOARG00000004239</t>
  </si>
  <si>
    <t>CPEB4</t>
  </si>
  <si>
    <t>ENSOART00000004624</t>
  </si>
  <si>
    <t>ENSOARG00000004241</t>
  </si>
  <si>
    <t>SMO</t>
  </si>
  <si>
    <t>ENSOART00000004656</t>
  </si>
  <si>
    <t>ENSOARG00000004271</t>
  </si>
  <si>
    <t>CLSTN3</t>
  </si>
  <si>
    <t>ENSOART00000004663</t>
  </si>
  <si>
    <t>ENSOARG00000004281</t>
  </si>
  <si>
    <t>NEFH</t>
  </si>
  <si>
    <t>ENSOART00000004703</t>
  </si>
  <si>
    <t>ENSOARG00000004318</t>
  </si>
  <si>
    <t>CDK1</t>
  </si>
  <si>
    <t>ENSOART00000004710</t>
  </si>
  <si>
    <t>ENSOARG00000004327</t>
  </si>
  <si>
    <t>GNMT</t>
  </si>
  <si>
    <t>ENSOART00000004742</t>
  </si>
  <si>
    <t>ENSOARG00000004359</t>
  </si>
  <si>
    <t>SKA1</t>
  </si>
  <si>
    <t>ENSOART00000004752</t>
  </si>
  <si>
    <t>ENSOARG00000004361</t>
  </si>
  <si>
    <t>ANLN</t>
  </si>
  <si>
    <t>ENSOART00000004757</t>
  </si>
  <si>
    <t>ENSOART00000004765</t>
  </si>
  <si>
    <t>ENSOARG00000004375</t>
  </si>
  <si>
    <t>AHCYL2</t>
  </si>
  <si>
    <t>ENSOART00000004783</t>
  </si>
  <si>
    <t>ENSOARG00000004396</t>
  </si>
  <si>
    <t>LRP3</t>
  </si>
  <si>
    <t>ENSOART00000004799</t>
  </si>
  <si>
    <t>ENSOARG00000004410</t>
  </si>
  <si>
    <t>LZTS3</t>
  </si>
  <si>
    <t>ENSOART00000004878</t>
  </si>
  <si>
    <t>ENSOARG00000004480</t>
  </si>
  <si>
    <t>TTC39A</t>
  </si>
  <si>
    <t>ENSOART00000004882</t>
  </si>
  <si>
    <t>ENSOARG00000004489</t>
  </si>
  <si>
    <t>EGR2</t>
  </si>
  <si>
    <t>ENSOART00000004892</t>
  </si>
  <si>
    <t>ENSOARG00000004495</t>
  </si>
  <si>
    <t>HELLS</t>
  </si>
  <si>
    <t>ENSOART00000004945</t>
  </si>
  <si>
    <t>ENSOARG00000004546</t>
  </si>
  <si>
    <t>ENSOART00000004950</t>
  </si>
  <si>
    <t>ENSOARG00000004549</t>
  </si>
  <si>
    <t>ENSOART00000004961</t>
  </si>
  <si>
    <t>ENSOARG00000004553</t>
  </si>
  <si>
    <t>ENSOART00000004968</t>
  </si>
  <si>
    <t>ENSOARG00000004566</t>
  </si>
  <si>
    <t>ENSOART00000005068</t>
  </si>
  <si>
    <t>ENSOARG00000004655</t>
  </si>
  <si>
    <t>KIF26B</t>
  </si>
  <si>
    <t>ENSOART00000005095</t>
  </si>
  <si>
    <t>ENSOARG00000004683</t>
  </si>
  <si>
    <t>PRND</t>
  </si>
  <si>
    <t>ENSOART00000005101</t>
  </si>
  <si>
    <t>ENSOARG00000004686</t>
  </si>
  <si>
    <t>ASNS</t>
  </si>
  <si>
    <t>ENSOART00000005104</t>
  </si>
  <si>
    <t>ENSOARG00000004689</t>
  </si>
  <si>
    <t>HPN</t>
  </si>
  <si>
    <t>ENSOART00000005124</t>
  </si>
  <si>
    <t>ENSOARG00000004707</t>
  </si>
  <si>
    <t>TOM1L1</t>
  </si>
  <si>
    <t>ENSOART00000005127</t>
  </si>
  <si>
    <t>ENSOARG00000004709</t>
  </si>
  <si>
    <t>FXYD1</t>
  </si>
  <si>
    <t>ENSOART00000005128</t>
  </si>
  <si>
    <t>ENSOARG00000004704</t>
  </si>
  <si>
    <t>LRIG3</t>
  </si>
  <si>
    <t>ENSOART00000005154</t>
  </si>
  <si>
    <t>ENSOARG00000004729</t>
  </si>
  <si>
    <t>NALCN</t>
  </si>
  <si>
    <t>ENSOART00000005194</t>
  </si>
  <si>
    <t>ENSOARG00000004771</t>
  </si>
  <si>
    <t>DNAJC12</t>
  </si>
  <si>
    <t>ENSOART00000005197</t>
  </si>
  <si>
    <t>ENSOARG00000004775</t>
  </si>
  <si>
    <t>ENSOART00000005198</t>
  </si>
  <si>
    <t>ENSOARG00000004773</t>
  </si>
  <si>
    <t>AGPAT4</t>
  </si>
  <si>
    <t>ENSOART00000005210</t>
  </si>
  <si>
    <t>ENSOARG00000004780</t>
  </si>
  <si>
    <t>KIF15</t>
  </si>
  <si>
    <t>ENSOART00000005226</t>
  </si>
  <si>
    <t>ENSOARG00000004787</t>
  </si>
  <si>
    <t>SLIT2</t>
  </si>
  <si>
    <t>ENSOART00000005239</t>
  </si>
  <si>
    <t>ENSOARG00000004809</t>
  </si>
  <si>
    <t>ENSOART00000005246</t>
  </si>
  <si>
    <t>ENSOARG00000004813</t>
  </si>
  <si>
    <t>SDC2</t>
  </si>
  <si>
    <t>ENSOART00000005263</t>
  </si>
  <si>
    <t>ENSOARG00000004829</t>
  </si>
  <si>
    <t>ENSOART00000005272</t>
  </si>
  <si>
    <t>ENSOARG00000004835</t>
  </si>
  <si>
    <t>BRCA1</t>
  </si>
  <si>
    <t>ENSOART00000005274</t>
  </si>
  <si>
    <t>ENSOARG00000004839</t>
  </si>
  <si>
    <t>NAGPA</t>
  </si>
  <si>
    <t>ENSOART00000005283</t>
  </si>
  <si>
    <t>ENSOARG00000004848</t>
  </si>
  <si>
    <t>ITGBL1</t>
  </si>
  <si>
    <t>ENSOART00000005291</t>
  </si>
  <si>
    <t>ENSOARG00000004854</t>
  </si>
  <si>
    <t>ENSOART00000005292</t>
  </si>
  <si>
    <t>ENSOART00000005305</t>
  </si>
  <si>
    <t>ENSOARG00000004868</t>
  </si>
  <si>
    <t>ENSOART00000005309</t>
  </si>
  <si>
    <t>ENSOARG00000004872</t>
  </si>
  <si>
    <t>MPC1</t>
  </si>
  <si>
    <t>ENSOART00000005320</t>
  </si>
  <si>
    <t>ENSOARG00000004871</t>
  </si>
  <si>
    <t>COL1A1</t>
  </si>
  <si>
    <t>ENSOART00000005341</t>
  </si>
  <si>
    <t>ENSOARG00000004896</t>
  </si>
  <si>
    <t>SYTL2</t>
  </si>
  <si>
    <t>ENSOART00000005404</t>
  </si>
  <si>
    <t>ENSOARG00000004962</t>
  </si>
  <si>
    <t>UNC93A</t>
  </si>
  <si>
    <t>ENSOART00000005413</t>
  </si>
  <si>
    <t>ENSOARG00000004972</t>
  </si>
  <si>
    <t>TMEM171</t>
  </si>
  <si>
    <t>ENSOART00000005421</t>
  </si>
  <si>
    <t>ENSOARG00000004982</t>
  </si>
  <si>
    <t>ENSOART00000005474</t>
  </si>
  <si>
    <t>ENSOARG00000005022</t>
  </si>
  <si>
    <t>SMOC2</t>
  </si>
  <si>
    <t>ENSOART00000005538</t>
  </si>
  <si>
    <t>ENSOARG00000005076</t>
  </si>
  <si>
    <t>DNA2</t>
  </si>
  <si>
    <t>ENSOART00000005558</t>
  </si>
  <si>
    <t>ENSOARG00000005099</t>
  </si>
  <si>
    <t>PAEP</t>
  </si>
  <si>
    <t>ENSOART00000005561</t>
  </si>
  <si>
    <t>ENSOARG00000005103</t>
  </si>
  <si>
    <t>CDH7</t>
  </si>
  <si>
    <t>ENSOART00000005563</t>
  </si>
  <si>
    <t>ENSOARG00000005100</t>
  </si>
  <si>
    <t>NPHS1</t>
  </si>
  <si>
    <t>ENSOART00000005581</t>
  </si>
  <si>
    <t>ENSOARG00000005106</t>
  </si>
  <si>
    <t>COL28A1</t>
  </si>
  <si>
    <t>ENSOART00000005585</t>
  </si>
  <si>
    <t>ENSOARG00000005124</t>
  </si>
  <si>
    <t>TRPA1</t>
  </si>
  <si>
    <t>ENSOART00000005603</t>
  </si>
  <si>
    <t>ENSOARG00000005139</t>
  </si>
  <si>
    <t>APLP1</t>
  </si>
  <si>
    <t>ENSOART00000005640</t>
  </si>
  <si>
    <t>ENSOARG00000005161</t>
  </si>
  <si>
    <t>DNAH1</t>
  </si>
  <si>
    <t>ENSOART00000005643</t>
  </si>
  <si>
    <t>ENSOARG00000005183</t>
  </si>
  <si>
    <t>DLG2</t>
  </si>
  <si>
    <t>ENSOART00000005649</t>
  </si>
  <si>
    <t>ENSOARG00000005187</t>
  </si>
  <si>
    <t>ENSOART00000005654</t>
  </si>
  <si>
    <t>ENSOARG00000005188</t>
  </si>
  <si>
    <t>MAP1B</t>
  </si>
  <si>
    <t>ENSOART00000005687</t>
  </si>
  <si>
    <t>ENSOARG00000005211</t>
  </si>
  <si>
    <t>FANCD2</t>
  </si>
  <si>
    <t>ENSOART00000005712</t>
  </si>
  <si>
    <t>ENSOARG00000005237</t>
  </si>
  <si>
    <t>SEC61A1</t>
  </si>
  <si>
    <t>ENSOART00000005714</t>
  </si>
  <si>
    <t>ENSOART00000005720</t>
  </si>
  <si>
    <t>ENSOARG00000005247</t>
  </si>
  <si>
    <t>KIAA0040</t>
  </si>
  <si>
    <t>ENSOART00000005759</t>
  </si>
  <si>
    <t>ENSOARG00000005282</t>
  </si>
  <si>
    <t>ORC1</t>
  </si>
  <si>
    <t>ENSOART00000005765</t>
  </si>
  <si>
    <t>ENSOARG00000005286</t>
  </si>
  <si>
    <t>AARS</t>
  </si>
  <si>
    <t>ENSOART00000005775</t>
  </si>
  <si>
    <t>ENSOARG00000005300</t>
  </si>
  <si>
    <t>LAMTOR2</t>
  </si>
  <si>
    <t>ENSOART00000005780</t>
  </si>
  <si>
    <t>ENSOARG00000005301</t>
  </si>
  <si>
    <t>HLF</t>
  </si>
  <si>
    <t>ENSOART00000005781</t>
  </si>
  <si>
    <t>ENSOARG00000005302</t>
  </si>
  <si>
    <t>DBN1</t>
  </si>
  <si>
    <t>ENSOART00000005784</t>
  </si>
  <si>
    <t>ENSOARG00000005305</t>
  </si>
  <si>
    <t>ENSOART00000005791</t>
  </si>
  <si>
    <t>ENSOARG00000005304</t>
  </si>
  <si>
    <t>MYT1L</t>
  </si>
  <si>
    <t>ENSOART00000005809</t>
  </si>
  <si>
    <t>ENSOARG00000005333</t>
  </si>
  <si>
    <t>ENSOART00000005814</t>
  </si>
  <si>
    <t>ENSOARG00000005335</t>
  </si>
  <si>
    <t>PGD</t>
  </si>
  <si>
    <t>ENSOART00000005862</t>
  </si>
  <si>
    <t>ENSOARG00000005379</t>
  </si>
  <si>
    <t>RAB25</t>
  </si>
  <si>
    <t>ENSOART00000005872</t>
  </si>
  <si>
    <t>ENSOARG00000005390</t>
  </si>
  <si>
    <t>TMEM184A</t>
  </si>
  <si>
    <t>ENSOART00000005894</t>
  </si>
  <si>
    <t>ENSOARG00000005406</t>
  </si>
  <si>
    <t>HKDC1</t>
  </si>
  <si>
    <t>ENSOART00000005936</t>
  </si>
  <si>
    <t>ENSOARG00000005448</t>
  </si>
  <si>
    <t>EFNB2</t>
  </si>
  <si>
    <t>ENSOART00000005941</t>
  </si>
  <si>
    <t>ENSOARG00000005444</t>
  </si>
  <si>
    <t>CEL</t>
  </si>
  <si>
    <t>ENSOART00000005944</t>
  </si>
  <si>
    <t>ENSOARG00000005456</t>
  </si>
  <si>
    <t>BIRC5</t>
  </si>
  <si>
    <t>ENSOART00000005985</t>
  </si>
  <si>
    <t>ENSOARG00000005490</t>
  </si>
  <si>
    <t>SLC30A2</t>
  </si>
  <si>
    <t>ENSOART00000005996</t>
  </si>
  <si>
    <t>ENSOARG00000005503</t>
  </si>
  <si>
    <t>SBSPON</t>
  </si>
  <si>
    <t>ENSOART00000005999</t>
  </si>
  <si>
    <t>ENSOARG00000005491</t>
  </si>
  <si>
    <t>HK1</t>
  </si>
  <si>
    <t>ENSOART00000006000</t>
  </si>
  <si>
    <t>ENSOARG00000005504</t>
  </si>
  <si>
    <t>COCH</t>
  </si>
  <si>
    <t>ENSOART00000006003</t>
  </si>
  <si>
    <t>ENSOART00000006021</t>
  </si>
  <si>
    <t>ENSOARG00000005526</t>
  </si>
  <si>
    <t>MCFD2</t>
  </si>
  <si>
    <t>ENSOART00000006051</t>
  </si>
  <si>
    <t>ENSOARG00000005551</t>
  </si>
  <si>
    <t>OCLN</t>
  </si>
  <si>
    <t>ENSOART00000006058</t>
  </si>
  <si>
    <t>ENSOARG00000005557</t>
  </si>
  <si>
    <t>PLSCR1</t>
  </si>
  <si>
    <t>ENSOART00000006071</t>
  </si>
  <si>
    <t>ENSOARG00000005574</t>
  </si>
  <si>
    <t>KCNK6</t>
  </si>
  <si>
    <t>ENSOART00000006074</t>
  </si>
  <si>
    <t>ENSOARG00000005575</t>
  </si>
  <si>
    <t>ENSOART00000006091</t>
  </si>
  <si>
    <t>ENSOARG00000005591</t>
  </si>
  <si>
    <t>KIF22</t>
  </si>
  <si>
    <t>ENSOART00000006099</t>
  </si>
  <si>
    <t>ENSOARG00000005582</t>
  </si>
  <si>
    <t>C5</t>
  </si>
  <si>
    <t>ENSOART00000006110</t>
  </si>
  <si>
    <t>ENSOARG00000005607</t>
  </si>
  <si>
    <t>MMP27</t>
  </si>
  <si>
    <t>ENSOART00000006130</t>
  </si>
  <si>
    <t>ENSOARG00000005625</t>
  </si>
  <si>
    <t>GRIN2A</t>
  </si>
  <si>
    <t>ENSOART00000006135</t>
  </si>
  <si>
    <t>ENSOARG00000005631</t>
  </si>
  <si>
    <t>PHF19</t>
  </si>
  <si>
    <t>ENSOART00000006147</t>
  </si>
  <si>
    <t>ENSOARG00000005642</t>
  </si>
  <si>
    <t>PPP2R2C</t>
  </si>
  <si>
    <t>ENSOART00000006155</t>
  </si>
  <si>
    <t>ENSOARG00000005652</t>
  </si>
  <si>
    <t>CDCA3</t>
  </si>
  <si>
    <t>ENSOART00000006172</t>
  </si>
  <si>
    <t>ENSOARG00000005668</t>
  </si>
  <si>
    <t>SEC11C</t>
  </si>
  <si>
    <t>ENSOART00000006173</t>
  </si>
  <si>
    <t>ENSOARG00000005665</t>
  </si>
  <si>
    <t>PTK7</t>
  </si>
  <si>
    <t>ENSOART00000006187</t>
  </si>
  <si>
    <t>ENSOARG00000005679</t>
  </si>
  <si>
    <t>PAFAH2</t>
  </si>
  <si>
    <t>ENSOART00000006206</t>
  </si>
  <si>
    <t>ENSOARG00000005685</t>
  </si>
  <si>
    <t>PLOD2</t>
  </si>
  <si>
    <t>ENSOART00000006234</t>
  </si>
  <si>
    <t>ENSOARG00000005722</t>
  </si>
  <si>
    <t>EPAS1</t>
  </si>
  <si>
    <t>ENSOART00000006259</t>
  </si>
  <si>
    <t>ENSOARG00000005750</t>
  </si>
  <si>
    <t>CENPH</t>
  </si>
  <si>
    <t>ENSOART00000006271</t>
  </si>
  <si>
    <t>ENSOARG00000005759</t>
  </si>
  <si>
    <t>ENSOART00000006273</t>
  </si>
  <si>
    <t>ENSOARG00000005764</t>
  </si>
  <si>
    <t>ENSOART00000006275</t>
  </si>
  <si>
    <t>ENSOARG00000005766</t>
  </si>
  <si>
    <t>ENSOART00000006279</t>
  </si>
  <si>
    <t>ENSOARG00000005762</t>
  </si>
  <si>
    <t>TMEM144</t>
  </si>
  <si>
    <t>ENSOART00000006307</t>
  </si>
  <si>
    <t>ENSOARG00000005794</t>
  </si>
  <si>
    <t>AUNIP</t>
  </si>
  <si>
    <t>ENSOART00000006351</t>
  </si>
  <si>
    <t>ENSOARG00000005833</t>
  </si>
  <si>
    <t>ASTN2</t>
  </si>
  <si>
    <t>ENSOART00000006399</t>
  </si>
  <si>
    <t>ENSOARG00000005878</t>
  </si>
  <si>
    <t>CIDEC</t>
  </si>
  <si>
    <t>ENSOART00000006407</t>
  </si>
  <si>
    <t>ENSOARG00000005886</t>
  </si>
  <si>
    <t>PFKFB1</t>
  </si>
  <si>
    <t>ENSOART00000006412</t>
  </si>
  <si>
    <t>ENSOARG00000005885</t>
  </si>
  <si>
    <t>P3H3</t>
  </si>
  <si>
    <t>ENSOART00000006426</t>
  </si>
  <si>
    <t>ENSOARG00000005908</t>
  </si>
  <si>
    <t>ERCC6L</t>
  </si>
  <si>
    <t>ENSOART00000006465</t>
  </si>
  <si>
    <t>ENSOARG00000005941</t>
  </si>
  <si>
    <t>TNC</t>
  </si>
  <si>
    <t>ENSOART00000006482</t>
  </si>
  <si>
    <t>ENSOARG00000005960</t>
  </si>
  <si>
    <t>ENSOART00000006532</t>
  </si>
  <si>
    <t>ENSOARG00000006004</t>
  </si>
  <si>
    <t>SCP2</t>
  </si>
  <si>
    <t>ENSOART00000006538</t>
  </si>
  <si>
    <t>ENSOARG00000006003</t>
  </si>
  <si>
    <t>IQGAP3</t>
  </si>
  <si>
    <t>ENSOART00000006541</t>
  </si>
  <si>
    <t>ENSOARG00000006015</t>
  </si>
  <si>
    <t>GAS2L2</t>
  </si>
  <si>
    <t>ENSOART00000006549</t>
  </si>
  <si>
    <t>ENSOARG00000006024</t>
  </si>
  <si>
    <t>GCA</t>
  </si>
  <si>
    <t>ENSOART00000006568</t>
  </si>
  <si>
    <t>ENSOARG00000006043</t>
  </si>
  <si>
    <t>LRRC20</t>
  </si>
  <si>
    <t>ENSOART00000006570</t>
  </si>
  <si>
    <t>ENSOART00000006580</t>
  </si>
  <si>
    <t>ENSOARG00000006054</t>
  </si>
  <si>
    <t>GAREM1</t>
  </si>
  <si>
    <t>ENSOART00000006626</t>
  </si>
  <si>
    <t>ENSOARG00000006078</t>
  </si>
  <si>
    <t>COL27A1</t>
  </si>
  <si>
    <t>ENSOART00000006720</t>
  </si>
  <si>
    <t>ENSOARG00000006178</t>
  </si>
  <si>
    <t>FAM20C</t>
  </si>
  <si>
    <t>ENSOART00000006723</t>
  </si>
  <si>
    <t>ENSOARG00000006180</t>
  </si>
  <si>
    <t>CCNE2</t>
  </si>
  <si>
    <t>ENSOART00000006737</t>
  </si>
  <si>
    <t>ENSOARG00000006184</t>
  </si>
  <si>
    <t>COL21A1</t>
  </si>
  <si>
    <t>ENSOART00000006745</t>
  </si>
  <si>
    <t>ENSOARG00000006202</t>
  </si>
  <si>
    <t>CST3</t>
  </si>
  <si>
    <t>ENSOART00000006748</t>
  </si>
  <si>
    <t>ENSOARG00000006197</t>
  </si>
  <si>
    <t>RGS3</t>
  </si>
  <si>
    <t>ENSOART00000006756</t>
  </si>
  <si>
    <t>ENSOARG00000006214</t>
  </si>
  <si>
    <t>RASL10B</t>
  </si>
  <si>
    <t>ENSOART00000006795</t>
  </si>
  <si>
    <t>ENSOARG00000006249</t>
  </si>
  <si>
    <t>TBX3</t>
  </si>
  <si>
    <t>ENSOART00000006857</t>
  </si>
  <si>
    <t>ENSOARG00000006305</t>
  </si>
  <si>
    <t>ENSOART00000006871</t>
  </si>
  <si>
    <t>ENSOARG00000006321</t>
  </si>
  <si>
    <t>CENPK</t>
  </si>
  <si>
    <t>ENSOART00000006888</t>
  </si>
  <si>
    <t>ENSOARG00000006333</t>
  </si>
  <si>
    <t>PCBD1</t>
  </si>
  <si>
    <t>ENSOART00000006907</t>
  </si>
  <si>
    <t>ENSOARG00000006352</t>
  </si>
  <si>
    <t>POC1A</t>
  </si>
  <si>
    <t>ENSOART00000006931</t>
  </si>
  <si>
    <t>ENSOARG00000006376</t>
  </si>
  <si>
    <t>LY96</t>
  </si>
  <si>
    <t>ENSOART00000006939</t>
  </si>
  <si>
    <t>ENSOARG00000006377</t>
  </si>
  <si>
    <t>ALDH1L1</t>
  </si>
  <si>
    <t>ENSOART00000006965</t>
  </si>
  <si>
    <t>ENSOARG00000006408</t>
  </si>
  <si>
    <t>LGI2</t>
  </si>
  <si>
    <t>ENSOART00000006970</t>
  </si>
  <si>
    <t>ENSOARG00000006407</t>
  </si>
  <si>
    <t>EPHA5</t>
  </si>
  <si>
    <t>ENSOART00000006976</t>
  </si>
  <si>
    <t>ENSOARG00000006419</t>
  </si>
  <si>
    <t>ENSOART00000006982</t>
  </si>
  <si>
    <t>ENSOARG00000006414</t>
  </si>
  <si>
    <t>DIAPH3</t>
  </si>
  <si>
    <t>ENSOART00000007075</t>
  </si>
  <si>
    <t>ENSOARG00000006506</t>
  </si>
  <si>
    <t>SLC29A3</t>
  </si>
  <si>
    <t>ENSOART00000007085</t>
  </si>
  <si>
    <t>ENSOARG00000006520</t>
  </si>
  <si>
    <t>UBE2C</t>
  </si>
  <si>
    <t>ENSOART00000007138</t>
  </si>
  <si>
    <t>ENSOARG00000006568</t>
  </si>
  <si>
    <t>SUSD1</t>
  </si>
  <si>
    <t>ENSOART00000007157</t>
  </si>
  <si>
    <t>ENSOARG00000006585</t>
  </si>
  <si>
    <t>ENSOART00000007177</t>
  </si>
  <si>
    <t>ENSOARG00000006604</t>
  </si>
  <si>
    <t>FKBP9</t>
  </si>
  <si>
    <t>ENSOART00000007184</t>
  </si>
  <si>
    <t>ENSOARG00000006609</t>
  </si>
  <si>
    <t>INSIG1</t>
  </si>
  <si>
    <t>ENSOART00000007189</t>
  </si>
  <si>
    <t>ENSOARG00000006614</t>
  </si>
  <si>
    <t>TBX5</t>
  </si>
  <si>
    <t>ENSOART00000007204</t>
  </si>
  <si>
    <t>ENSOARG00000006624</t>
  </si>
  <si>
    <t>ACSS1</t>
  </si>
  <si>
    <t>ENSOART00000007250</t>
  </si>
  <si>
    <t>ENSOARG00000006658</t>
  </si>
  <si>
    <t>WNK3</t>
  </si>
  <si>
    <t>ENSOART00000007287</t>
  </si>
  <si>
    <t>ENSOARG00000006705</t>
  </si>
  <si>
    <t>CALCOCO2</t>
  </si>
  <si>
    <t>ENSOART00000007316</t>
  </si>
  <si>
    <t>ENSOARG00000006730</t>
  </si>
  <si>
    <t>PI15</t>
  </si>
  <si>
    <t>ENSOART00000007322</t>
  </si>
  <si>
    <t>ENSOARG00000006735</t>
  </si>
  <si>
    <t>PIGR</t>
  </si>
  <si>
    <t>ENSOART00000007368</t>
  </si>
  <si>
    <t>ENSOARG00000006777</t>
  </si>
  <si>
    <t>ENSOART00000007378</t>
  </si>
  <si>
    <t>ENSOARG00000006790</t>
  </si>
  <si>
    <t>ENSOART00000007394</t>
  </si>
  <si>
    <t>ENSOARG00000006801</t>
  </si>
  <si>
    <t>TSKU</t>
  </si>
  <si>
    <t>ENSOART00000007404</t>
  </si>
  <si>
    <t>ENSOARG00000006808</t>
  </si>
  <si>
    <t>ZC3H7A</t>
  </si>
  <si>
    <t>ENSOART00000007450</t>
  </si>
  <si>
    <t>ENSOARG00000006852</t>
  </si>
  <si>
    <t>NEIL3</t>
  </si>
  <si>
    <t>ENSOART00000007459</t>
  </si>
  <si>
    <t>ENSOARG00000006862</t>
  </si>
  <si>
    <t>ST6GALNAC2</t>
  </si>
  <si>
    <t>ENSOART00000007487</t>
  </si>
  <si>
    <t>ENSOARG00000006857</t>
  </si>
  <si>
    <t>SVEP1</t>
  </si>
  <si>
    <t>ENSOART00000007533</t>
  </si>
  <si>
    <t>ENSOARG00000006931</t>
  </si>
  <si>
    <t>C9orf152</t>
  </si>
  <si>
    <t>ENSOART00000007545</t>
  </si>
  <si>
    <t>ENSOARG00000006939</t>
  </si>
  <si>
    <t>TENM3</t>
  </si>
  <si>
    <t>ENSOART00000007598</t>
  </si>
  <si>
    <t>ENSOARG00000006989</t>
  </si>
  <si>
    <t>RBP1</t>
  </si>
  <si>
    <t>ENSOART00000007608</t>
  </si>
  <si>
    <t>ENSOARG00000006991</t>
  </si>
  <si>
    <t>ENSOART00000007633</t>
  </si>
  <si>
    <t>ENSOARG00000007009</t>
  </si>
  <si>
    <t>EPB41L4B</t>
  </si>
  <si>
    <t>ENSOART00000007687</t>
  </si>
  <si>
    <t>ENSOARG00000007064</t>
  </si>
  <si>
    <t>ENSOART00000007702</t>
  </si>
  <si>
    <t>ENSOARG00000007076</t>
  </si>
  <si>
    <t>CTNNAL1</t>
  </si>
  <si>
    <t>ENSOART00000007712</t>
  </si>
  <si>
    <t>ENSOARG00000007080</t>
  </si>
  <si>
    <t>CNTNAP4</t>
  </si>
  <si>
    <t>ENSOART00000007741</t>
  </si>
  <si>
    <t>ENSOARG00000007116</t>
  </si>
  <si>
    <t>ENSOART00000007757</t>
  </si>
  <si>
    <t>ENSOARG00000007132</t>
  </si>
  <si>
    <t>DEPDC1B</t>
  </si>
  <si>
    <t>ENSOART00000007781</t>
  </si>
  <si>
    <t>ENSOARG00000007151</t>
  </si>
  <si>
    <t>TTK</t>
  </si>
  <si>
    <t>ENSOART00000007796</t>
  </si>
  <si>
    <t>ENSOARG00000007160</t>
  </si>
  <si>
    <t>SRP54</t>
  </si>
  <si>
    <t>ENSOART00000007815</t>
  </si>
  <si>
    <t>ENSOARG00000007184</t>
  </si>
  <si>
    <t>BCAP31</t>
  </si>
  <si>
    <t>ENSOART00000007832</t>
  </si>
  <si>
    <t>ENSOARG00000007202</t>
  </si>
  <si>
    <t>SPON1</t>
  </si>
  <si>
    <t>ENSOART00000007867</t>
  </si>
  <si>
    <t>ENSOARG00000007233</t>
  </si>
  <si>
    <t>ISG15</t>
  </si>
  <si>
    <t>ENSOART00000007870</t>
  </si>
  <si>
    <t>ENSOARG00000007232</t>
  </si>
  <si>
    <t>EXO1</t>
  </si>
  <si>
    <t>ENSOART00000007881</t>
  </si>
  <si>
    <t>ENSOARG00000007246</t>
  </si>
  <si>
    <t>ZNF521</t>
  </si>
  <si>
    <t>ENSOART00000007897</t>
  </si>
  <si>
    <t>ENSOARG00000007263</t>
  </si>
  <si>
    <t>SDSL</t>
  </si>
  <si>
    <t>ENSOART00000007910</t>
  </si>
  <si>
    <t>ENSOARG00000007257</t>
  </si>
  <si>
    <t>COL25A1</t>
  </si>
  <si>
    <t>ENSOART00000007915</t>
  </si>
  <si>
    <t>ENSOARG00000007278</t>
  </si>
  <si>
    <t>ANGPTL5</t>
  </si>
  <si>
    <t>ENSOART00000007920</t>
  </si>
  <si>
    <t>ENSOARG00000007281</t>
  </si>
  <si>
    <t>SRGAP3</t>
  </si>
  <si>
    <t>ENSOART00000007983</t>
  </si>
  <si>
    <t>ENSOARG00000007339</t>
  </si>
  <si>
    <t>PLA2G12B</t>
  </si>
  <si>
    <t>ENSOART00000008000</t>
  </si>
  <si>
    <t>ENSOARG00000007353</t>
  </si>
  <si>
    <t>ZFHX4</t>
  </si>
  <si>
    <t>ENSOART00000008002</t>
  </si>
  <si>
    <t>ENSOARG00000007332</t>
  </si>
  <si>
    <t>LRP1</t>
  </si>
  <si>
    <t>ENSOART00000008027</t>
  </si>
  <si>
    <t>ENSOARG00000007376</t>
  </si>
  <si>
    <t>TNFSF11</t>
  </si>
  <si>
    <t>ENSOART00000008055</t>
  </si>
  <si>
    <t>ENSOARG00000007399</t>
  </si>
  <si>
    <t>SMC2</t>
  </si>
  <si>
    <t>ENSOART00000008061</t>
  </si>
  <si>
    <t>ENSOARG00000007396</t>
  </si>
  <si>
    <t>ENSOART00000008074</t>
  </si>
  <si>
    <t>ENSOARG00000007411</t>
  </si>
  <si>
    <t>ASAP3</t>
  </si>
  <si>
    <t>ENSOART00000008094</t>
  </si>
  <si>
    <t>ENSOARG00000007434</t>
  </si>
  <si>
    <t>SUV39H2</t>
  </si>
  <si>
    <t>ENSOART00000008150</t>
  </si>
  <si>
    <t>ENSOARG00000007485</t>
  </si>
  <si>
    <t>DCDC2</t>
  </si>
  <si>
    <t>ENSOART00000008158</t>
  </si>
  <si>
    <t>ENSOARG00000007493</t>
  </si>
  <si>
    <t>DHCR24</t>
  </si>
  <si>
    <t>ENSOART00000008182</t>
  </si>
  <si>
    <t>ENSOARG00000007512</t>
  </si>
  <si>
    <t>ETNPPL</t>
  </si>
  <si>
    <t>ENSOART00000008267</t>
  </si>
  <si>
    <t>ENSOARG00000007592</t>
  </si>
  <si>
    <t>PTGS2</t>
  </si>
  <si>
    <t>ENSOART00000008291</t>
  </si>
  <si>
    <t>ENSOARG00000007617</t>
  </si>
  <si>
    <t>ENSOART00000008297</t>
  </si>
  <si>
    <t>ENSOARG00000007614</t>
  </si>
  <si>
    <t>ACSL1</t>
  </si>
  <si>
    <t>ENSOART00000008342</t>
  </si>
  <si>
    <t>ENSOARG00000007666</t>
  </si>
  <si>
    <t>SLC25A4</t>
  </si>
  <si>
    <t>ENSOART00000008351</t>
  </si>
  <si>
    <t>ENSOARG00000007675</t>
  </si>
  <si>
    <t>RELT</t>
  </si>
  <si>
    <t>ENSOART00000008368</t>
  </si>
  <si>
    <t>ENSOARG00000007680</t>
  </si>
  <si>
    <t>SLC34A2</t>
  </si>
  <si>
    <t>ENSOART00000008375</t>
  </si>
  <si>
    <t>ENSOARG00000007692</t>
  </si>
  <si>
    <t>ASS1</t>
  </si>
  <si>
    <t>ENSOART00000008377</t>
  </si>
  <si>
    <t>ENSOARG00000007697</t>
  </si>
  <si>
    <t>ENSOART00000008380</t>
  </si>
  <si>
    <t>ENSOARG00000007696</t>
  </si>
  <si>
    <t>ECHDC1</t>
  </si>
  <si>
    <t>ENSOART00000008400</t>
  </si>
  <si>
    <t>ENSOARG00000007717</t>
  </si>
  <si>
    <t>GINS1</t>
  </si>
  <si>
    <t>ENSOART00000008404</t>
  </si>
  <si>
    <t>ENSOARG00000007721</t>
  </si>
  <si>
    <t>CKS2</t>
  </si>
  <si>
    <t>ENSOART00000008405</t>
  </si>
  <si>
    <t>ENSOARG00000007723</t>
  </si>
  <si>
    <t>ENSOART00000008429</t>
  </si>
  <si>
    <t>ENSOARG00000007744</t>
  </si>
  <si>
    <t>CENPW</t>
  </si>
  <si>
    <t>ENSOART00000008459</t>
  </si>
  <si>
    <t>ENSOARG00000007774</t>
  </si>
  <si>
    <t>CYTIP</t>
  </si>
  <si>
    <t>ENSOART00000008487</t>
  </si>
  <si>
    <t>ENSOARG00000007789</t>
  </si>
  <si>
    <t>USP54</t>
  </si>
  <si>
    <t>ENSOART00000008527</t>
  </si>
  <si>
    <t>ENSOARG00000007831</t>
  </si>
  <si>
    <t>SLC2A9</t>
  </si>
  <si>
    <t>ENSOART00000008545</t>
  </si>
  <si>
    <t>ENSOARG00000007849</t>
  </si>
  <si>
    <t>PLEKHB1</t>
  </si>
  <si>
    <t>ENSOART00000008546</t>
  </si>
  <si>
    <t>ENSOARG00000007850</t>
  </si>
  <si>
    <t>ROR2</t>
  </si>
  <si>
    <t>ENSOART00000008566</t>
  </si>
  <si>
    <t>ENSOARG00000007858</t>
  </si>
  <si>
    <t>RASAL1</t>
  </si>
  <si>
    <t>ENSOART00000008583</t>
  </si>
  <si>
    <t>ENSOARG00000007878</t>
  </si>
  <si>
    <t>NCOA7</t>
  </si>
  <si>
    <t>ENSOART00000008616</t>
  </si>
  <si>
    <t>ENSOARG00000007903</t>
  </si>
  <si>
    <t>EPHB2</t>
  </si>
  <si>
    <t>ENSOART00000008633</t>
  </si>
  <si>
    <t>ENSOARG00000007929</t>
  </si>
  <si>
    <t>GPX3</t>
  </si>
  <si>
    <t>ENSOART00000008640</t>
  </si>
  <si>
    <t>ENSOARG00000007934</t>
  </si>
  <si>
    <t>HS3ST1</t>
  </si>
  <si>
    <t>ENSOART00000008648</t>
  </si>
  <si>
    <t>ENSOARG00000007935</t>
  </si>
  <si>
    <t>PLA2G4A</t>
  </si>
  <si>
    <t>ENSOART00000008655</t>
  </si>
  <si>
    <t>ENSOARG00000007945</t>
  </si>
  <si>
    <t>GALNT5</t>
  </si>
  <si>
    <t>ENSOART00000008660</t>
  </si>
  <si>
    <t>ENSOARG00000007954</t>
  </si>
  <si>
    <t>FGFBP1</t>
  </si>
  <si>
    <t>ENSOART00000008665</t>
  </si>
  <si>
    <t>ENSOARG00000007955</t>
  </si>
  <si>
    <t>TPD52L1</t>
  </si>
  <si>
    <t>ENSOART00000008671</t>
  </si>
  <si>
    <t>ENSOARG00000007959</t>
  </si>
  <si>
    <t>SPTBN2</t>
  </si>
  <si>
    <t>ENSOART00000008677</t>
  </si>
  <si>
    <t>ENSOARG00000007969</t>
  </si>
  <si>
    <t>CNTN5</t>
  </si>
  <si>
    <t>ENSOART00000008680</t>
  </si>
  <si>
    <t>ENSOARG00000007971</t>
  </si>
  <si>
    <t>ENSOART00000008688</t>
  </si>
  <si>
    <t>ENSOARG00000007981</t>
  </si>
  <si>
    <t>PTPDC1</t>
  </si>
  <si>
    <t>ENSOART00000008690</t>
  </si>
  <si>
    <t>ENSOART00000008708</t>
  </si>
  <si>
    <t>ENSOARG00000007995</t>
  </si>
  <si>
    <t>NCAPG2</t>
  </si>
  <si>
    <t>ENSOART00000008709</t>
  </si>
  <si>
    <t>ENSOARG00000007998</t>
  </si>
  <si>
    <t>DGKB</t>
  </si>
  <si>
    <t>ENSOART00000008737</t>
  </si>
  <si>
    <t>ENSOARG00000008017</t>
  </si>
  <si>
    <t>GARS</t>
  </si>
  <si>
    <t>ENSOART00000008745</t>
  </si>
  <si>
    <t>ENSOARG00000008031</t>
  </si>
  <si>
    <t>ENSOART00000008778</t>
  </si>
  <si>
    <t>ENSOARG00000008060</t>
  </si>
  <si>
    <t>ZNF185</t>
  </si>
  <si>
    <t>ENSOART00000008786</t>
  </si>
  <si>
    <t>ENSOARG00000008076</t>
  </si>
  <si>
    <t>ARL15</t>
  </si>
  <si>
    <t>ENSOART00000008790</t>
  </si>
  <si>
    <t>ENSOARG00000008075</t>
  </si>
  <si>
    <t>WNT4</t>
  </si>
  <si>
    <t>ENSOART00000008811</t>
  </si>
  <si>
    <t>ENSOARG00000008090</t>
  </si>
  <si>
    <t>PELP1</t>
  </si>
  <si>
    <t>ENSOART00000008817</t>
  </si>
  <si>
    <t>ENSOARG00000008094</t>
  </si>
  <si>
    <t>EPHB1</t>
  </si>
  <si>
    <t>ENSOART00000008842</t>
  </si>
  <si>
    <t>ENSOARG00000008124</t>
  </si>
  <si>
    <t>ARL4A</t>
  </si>
  <si>
    <t>ENSOART00000008866</t>
  </si>
  <si>
    <t>ENSOARG00000008147</t>
  </si>
  <si>
    <t>SCN4B</t>
  </si>
  <si>
    <t>ENSOART00000008870</t>
  </si>
  <si>
    <t>ENSOARG00000008148</t>
  </si>
  <si>
    <t>KY</t>
  </si>
  <si>
    <t>ENSOART00000008871</t>
  </si>
  <si>
    <t>ENSOARG00000008153</t>
  </si>
  <si>
    <t>FAM84B</t>
  </si>
  <si>
    <t>ENSOART00000008879</t>
  </si>
  <si>
    <t>ENSOARG00000008154</t>
  </si>
  <si>
    <t>CLNK</t>
  </si>
  <si>
    <t>ENSOART00000008904</t>
  </si>
  <si>
    <t>ENSOARG00000008183</t>
  </si>
  <si>
    <t>TRIB1</t>
  </si>
  <si>
    <t>ENSOART00000008906</t>
  </si>
  <si>
    <t>ENSOARG00000008179</t>
  </si>
  <si>
    <t>SLC25A21</t>
  </si>
  <si>
    <t>ENSOART00000008931</t>
  </si>
  <si>
    <t>ENSOARG00000008206</t>
  </si>
  <si>
    <t>CENPN</t>
  </si>
  <si>
    <t>ENSOART00000008942</t>
  </si>
  <si>
    <t>ENSOARG00000008217</t>
  </si>
  <si>
    <t>CENPP</t>
  </si>
  <si>
    <t>ENSOART00000008962</t>
  </si>
  <si>
    <t>ENSOARG00000008233</t>
  </si>
  <si>
    <t>ECM2</t>
  </si>
  <si>
    <t>ENSOART00000008986</t>
  </si>
  <si>
    <t>ENSOARG00000008259</t>
  </si>
  <si>
    <t>LTB</t>
  </si>
  <si>
    <t>ENSOART00000008987</t>
  </si>
  <si>
    <t>ENSOARG00000008262</t>
  </si>
  <si>
    <t>SCN2B</t>
  </si>
  <si>
    <t>ENSOART00000009005</t>
  </si>
  <si>
    <t>ENSOARG00000008277</t>
  </si>
  <si>
    <t>OGN</t>
  </si>
  <si>
    <t>ENSOART00000009025</t>
  </si>
  <si>
    <t>ENSOARG00000008295</t>
  </si>
  <si>
    <t>TPD52</t>
  </si>
  <si>
    <t>ENSOART00000009026</t>
  </si>
  <si>
    <t>ENSOARG00000008288</t>
  </si>
  <si>
    <t>NECAB3</t>
  </si>
  <si>
    <t>ENSOART00000009038</t>
  </si>
  <si>
    <t>ENSOARG00000008304</t>
  </si>
  <si>
    <t>GYG2</t>
  </si>
  <si>
    <t>ENSOART00000009086</t>
  </si>
  <si>
    <t>ENSOARG00000008350</t>
  </si>
  <si>
    <t>ISL1</t>
  </si>
  <si>
    <t>ENSOART00000009096</t>
  </si>
  <si>
    <t>ENSOARG00000008360</t>
  </si>
  <si>
    <t>ENSOART00000009110</t>
  </si>
  <si>
    <t>ENSOARG00000008368</t>
  </si>
  <si>
    <t>CENPF</t>
  </si>
  <si>
    <t>ENSOART00000009117</t>
  </si>
  <si>
    <t>ENSOARG00000008370</t>
  </si>
  <si>
    <t>GPATCH8</t>
  </si>
  <si>
    <t>ENSOART00000009119</t>
  </si>
  <si>
    <t>ENSOARG00000008377</t>
  </si>
  <si>
    <t>FNDC3A</t>
  </si>
  <si>
    <t>ENSOART00000009134</t>
  </si>
  <si>
    <t>ENSOARG00000008389</t>
  </si>
  <si>
    <t>ITGA8</t>
  </si>
  <si>
    <t>ENSOART00000009168</t>
  </si>
  <si>
    <t>ENSOARG00000008429</t>
  </si>
  <si>
    <t>MRPL14</t>
  </si>
  <si>
    <t>ENSOART00000009212</t>
  </si>
  <si>
    <t>ENSOARG00000008456</t>
  </si>
  <si>
    <t>TF</t>
  </si>
  <si>
    <t>ENSOART00000009228</t>
  </si>
  <si>
    <t>ENSOARG00000008478</t>
  </si>
  <si>
    <t>SQLE</t>
  </si>
  <si>
    <t>ENSOART00000009234</t>
  </si>
  <si>
    <t>ENSOARG00000008480</t>
  </si>
  <si>
    <t>ALOX15</t>
  </si>
  <si>
    <t>ENSOART00000009243</t>
  </si>
  <si>
    <t>ENSOARG00000008491</t>
  </si>
  <si>
    <t>ENSOART00000009282</t>
  </si>
  <si>
    <t>ENSOARG00000008530</t>
  </si>
  <si>
    <t>UHRF1</t>
  </si>
  <si>
    <t>ENSOART00000009299</t>
  </si>
  <si>
    <t>ENSOARG00000008548</t>
  </si>
  <si>
    <t>ENSOART00000009303</t>
  </si>
  <si>
    <t>ENSOARG00000008539</t>
  </si>
  <si>
    <t>GREB1L</t>
  </si>
  <si>
    <t>ENSOART00000009309</t>
  </si>
  <si>
    <t>ENSOARG00000008537</t>
  </si>
  <si>
    <t>NAV2</t>
  </si>
  <si>
    <t>ENSOART00000009360</t>
  </si>
  <si>
    <t>ENSOARG00000008598</t>
  </si>
  <si>
    <t>MKS1</t>
  </si>
  <si>
    <t>ENSOART00000009410</t>
  </si>
  <si>
    <t>ENSOARG00000008645</t>
  </si>
  <si>
    <t>CCL28</t>
  </si>
  <si>
    <t>ENSOART00000009415</t>
  </si>
  <si>
    <t>ENSOARG00000008653</t>
  </si>
  <si>
    <t>FZD2</t>
  </si>
  <si>
    <t>ENSOART00000009436</t>
  </si>
  <si>
    <t>ENSOARG00000008663</t>
  </si>
  <si>
    <t>SLC36A1</t>
  </si>
  <si>
    <t>ENSOART00000009449</t>
  </si>
  <si>
    <t>ENSOARG00000008678</t>
  </si>
  <si>
    <t>ZNF268</t>
  </si>
  <si>
    <t>ENSOART00000009465</t>
  </si>
  <si>
    <t>ENSOARG00000008692</t>
  </si>
  <si>
    <t>ENSOART00000009466</t>
  </si>
  <si>
    <t>ENSOARG00000008693</t>
  </si>
  <si>
    <t>CISH</t>
  </si>
  <si>
    <t>ENSOART00000009481</t>
  </si>
  <si>
    <t>ENSOARG00000008706</t>
  </si>
  <si>
    <t>DAPK1</t>
  </si>
  <si>
    <t>ENSOART00000009493</t>
  </si>
  <si>
    <t>ENSOARG00000008705</t>
  </si>
  <si>
    <t>MICAL2</t>
  </si>
  <si>
    <t>ENSOART00000009522</t>
  </si>
  <si>
    <t>ENSOARG00000008738</t>
  </si>
  <si>
    <t>SCRN1</t>
  </si>
  <si>
    <t>ENSOART00000009544</t>
  </si>
  <si>
    <t>ENSOARG00000008762</t>
  </si>
  <si>
    <t>HMGB3</t>
  </si>
  <si>
    <t>ENSOART00000009547</t>
  </si>
  <si>
    <t>ENSOARG00000008760</t>
  </si>
  <si>
    <t>MXRA5</t>
  </si>
  <si>
    <t>ENSOART00000009562</t>
  </si>
  <si>
    <t>ENSOARG00000008780</t>
  </si>
  <si>
    <t>SLC39A7</t>
  </si>
  <si>
    <t>ENSOART00000009591</t>
  </si>
  <si>
    <t>ENSOARG00000008807</t>
  </si>
  <si>
    <t>E2F8</t>
  </si>
  <si>
    <t>ENSOART00000009639</t>
  </si>
  <si>
    <t>ENSOARG00000008855</t>
  </si>
  <si>
    <t>BZW2</t>
  </si>
  <si>
    <t>ENSOART00000009640</t>
  </si>
  <si>
    <t>ENSOARG00000008854</t>
  </si>
  <si>
    <t>MIGA2</t>
  </si>
  <si>
    <t>ENSOART00000009689</t>
  </si>
  <si>
    <t>ENSOARG00000008891</t>
  </si>
  <si>
    <t>NTRK2</t>
  </si>
  <si>
    <t>ENSOART00000009709</t>
  </si>
  <si>
    <t>ENSOARG00000008909</t>
  </si>
  <si>
    <t>TMEM132E</t>
  </si>
  <si>
    <t>ENSOART00000009716</t>
  </si>
  <si>
    <t>ENSOARG00000008907</t>
  </si>
  <si>
    <t>TIMELESS</t>
  </si>
  <si>
    <t>ENSOART00000009745</t>
  </si>
  <si>
    <t>ENSOARG00000008940</t>
  </si>
  <si>
    <t>LPO</t>
  </si>
  <si>
    <t>ENSOART00000009779</t>
  </si>
  <si>
    <t>ENSOARG00000008976</t>
  </si>
  <si>
    <t>FABP5</t>
  </si>
  <si>
    <t>ENSOART00000009781</t>
  </si>
  <si>
    <t>ENSOARG00000008974</t>
  </si>
  <si>
    <t>ADAM11</t>
  </si>
  <si>
    <t>ENSOART00000009802</t>
  </si>
  <si>
    <t>ENSOARG00000008997</t>
  </si>
  <si>
    <t>PYGM</t>
  </si>
  <si>
    <t>ENSOART00000009806</t>
  </si>
  <si>
    <t>ENSOARG00000008988</t>
  </si>
  <si>
    <t>PLCG2</t>
  </si>
  <si>
    <t>ENSOART00000009816</t>
  </si>
  <si>
    <t>ENSOARG00000009007</t>
  </si>
  <si>
    <t>MROH2B</t>
  </si>
  <si>
    <t>ENSOART00000009839</t>
  </si>
  <si>
    <t>ENSOARG00000009032</t>
  </si>
  <si>
    <t>SPARC</t>
  </si>
  <si>
    <t>ENSOART00000009878</t>
  </si>
  <si>
    <t>ENSOARG00000009069</t>
  </si>
  <si>
    <t>ATL2</t>
  </si>
  <si>
    <t>ENSOART00000009883</t>
  </si>
  <si>
    <t>ENSOARG00000009073</t>
  </si>
  <si>
    <t>RASEF</t>
  </si>
  <si>
    <t>ENSOART00000009892</t>
  </si>
  <si>
    <t>ENSOARG00000009085</t>
  </si>
  <si>
    <t>SESN3</t>
  </si>
  <si>
    <t>ENSOART00000009894</t>
  </si>
  <si>
    <t>ENSOARG00000009090</t>
  </si>
  <si>
    <t>CYP1B1</t>
  </si>
  <si>
    <t>ENSOART00000009914</t>
  </si>
  <si>
    <t>ENSOARG00000009097</t>
  </si>
  <si>
    <t>ENSOART00000009948</t>
  </si>
  <si>
    <t>ENSOARG00000009140</t>
  </si>
  <si>
    <t>LRRC8A</t>
  </si>
  <si>
    <t>ENSOART00000009954</t>
  </si>
  <si>
    <t>ENSOARG00000009143</t>
  </si>
  <si>
    <t>ENSOART00000009997</t>
  </si>
  <si>
    <t>ENSOARG00000009182</t>
  </si>
  <si>
    <t>TAX1BP1</t>
  </si>
  <si>
    <t>ENSOART00000010004</t>
  </si>
  <si>
    <t>ENSOARG00000009196</t>
  </si>
  <si>
    <t>ENSOART00000010013</t>
  </si>
  <si>
    <t>ENSOARG00000009194</t>
  </si>
  <si>
    <t>ATP10A</t>
  </si>
  <si>
    <t>ENSOART00000010026</t>
  </si>
  <si>
    <t>ENSOARG00000009207</t>
  </si>
  <si>
    <t>ENSOART00000010035</t>
  </si>
  <si>
    <t>ENSOARG00000009217</t>
  </si>
  <si>
    <t>PDGFRL</t>
  </si>
  <si>
    <t>ENSOART00000010046</t>
  </si>
  <si>
    <t>ENSOARG00000009229</t>
  </si>
  <si>
    <t>ENSOART00000010055</t>
  </si>
  <si>
    <t>ENSOARG00000009236</t>
  </si>
  <si>
    <t>ENSOART00000010059</t>
  </si>
  <si>
    <t>ENSOARG00000009241</t>
  </si>
  <si>
    <t>CCL8</t>
  </si>
  <si>
    <t>ENSOART00000010065</t>
  </si>
  <si>
    <t>ENSOARG00000009247</t>
  </si>
  <si>
    <t>ENSOART00000010071</t>
  </si>
  <si>
    <t>ENSOARG00000009254</t>
  </si>
  <si>
    <t>ENSOART00000010084</t>
  </si>
  <si>
    <t>ENSOARG00000009266</t>
  </si>
  <si>
    <t>ENSOART00000010099</t>
  </si>
  <si>
    <t>ENSOARG00000009277</t>
  </si>
  <si>
    <t>ENSOART00000010110</t>
  </si>
  <si>
    <t>ENSOARG00000009289</t>
  </si>
  <si>
    <t>CKAP2</t>
  </si>
  <si>
    <t>ENSOART00000010116</t>
  </si>
  <si>
    <t>ENSOARG00000009298</t>
  </si>
  <si>
    <t>ENSOART00000010119</t>
  </si>
  <si>
    <t>ENSOARG00000009299</t>
  </si>
  <si>
    <t>ENSOART00000010147</t>
  </si>
  <si>
    <t>ENSOARG00000009321</t>
  </si>
  <si>
    <t>MTMR7</t>
  </si>
  <si>
    <t>ENSOART00000010149</t>
  </si>
  <si>
    <t>ENSOARG00000009306</t>
  </si>
  <si>
    <t>DOCK7</t>
  </si>
  <si>
    <t>ENSOART00000010154</t>
  </si>
  <si>
    <t>ENSOARG00000009330</t>
  </si>
  <si>
    <t>LYPD6</t>
  </si>
  <si>
    <t>ENSOART00000010168</t>
  </si>
  <si>
    <t>ENSOARG00000009339</t>
  </si>
  <si>
    <t>SLC43A3</t>
  </si>
  <si>
    <t>ENSOART00000010175</t>
  </si>
  <si>
    <t>ENSOARG00000009348</t>
  </si>
  <si>
    <t>ENSOART00000010196</t>
  </si>
  <si>
    <t>ENSOARG00000009367</t>
  </si>
  <si>
    <t>TYMS</t>
  </si>
  <si>
    <t>ENSOART00000010202</t>
  </si>
  <si>
    <t>ENSOARG00000009373</t>
  </si>
  <si>
    <t>ENSOART00000010204</t>
  </si>
  <si>
    <t>ENSOARG00000009374</t>
  </si>
  <si>
    <t>FBXL5</t>
  </si>
  <si>
    <t>ENSOART00000010208</t>
  </si>
  <si>
    <t>ENSOARG00000009349</t>
  </si>
  <si>
    <t>KNTC1</t>
  </si>
  <si>
    <t>ENSOART00000010210</t>
  </si>
  <si>
    <t>ENSOARG00000009381</t>
  </si>
  <si>
    <t>ENSOART00000010212</t>
  </si>
  <si>
    <t>ENSOARG00000009378</t>
  </si>
  <si>
    <t>PDZRN3</t>
  </si>
  <si>
    <t>ENSOART00000010224</t>
  </si>
  <si>
    <t>ENSOARG00000009389</t>
  </si>
  <si>
    <t>KIF18B</t>
  </si>
  <si>
    <t>ENSOART00000010234</t>
  </si>
  <si>
    <t>ENSOARG00000009400</t>
  </si>
  <si>
    <t>ENSOART00000010276</t>
  </si>
  <si>
    <t>ENSOARG00000009438</t>
  </si>
  <si>
    <t>APOE</t>
  </si>
  <si>
    <t>ENSOART00000010279</t>
  </si>
  <si>
    <t>ENSOARG00000009442</t>
  </si>
  <si>
    <t>AQP3</t>
  </si>
  <si>
    <t>ENSOART00000010332</t>
  </si>
  <si>
    <t>ENSOARG00000009488</t>
  </si>
  <si>
    <t>ENSOART00000010334</t>
  </si>
  <si>
    <t>ENSOARG00000009490</t>
  </si>
  <si>
    <t>ENSOART00000010356</t>
  </si>
  <si>
    <t>ENSOARG00000009510</t>
  </si>
  <si>
    <t>C9</t>
  </si>
  <si>
    <t>ENSOART00000010391</t>
  </si>
  <si>
    <t>ENSOARG00000009544</t>
  </si>
  <si>
    <t>B4GALT1</t>
  </si>
  <si>
    <t>ENSOART00000010426</t>
  </si>
  <si>
    <t>ENSOARG00000009575</t>
  </si>
  <si>
    <t>MIS18BP1</t>
  </si>
  <si>
    <t>ENSOART00000010429</t>
  </si>
  <si>
    <t>ENSOARG00000009582</t>
  </si>
  <si>
    <t>ENSOART00000010447</t>
  </si>
  <si>
    <t>ENSOARG00000009580</t>
  </si>
  <si>
    <t>LAMA4</t>
  </si>
  <si>
    <t>ENSOART00000010450</t>
  </si>
  <si>
    <t>ENSOARG00000009600</t>
  </si>
  <si>
    <t>GALK1</t>
  </si>
  <si>
    <t>ENSOART00000010464</t>
  </si>
  <si>
    <t>ENSOARG00000009604</t>
  </si>
  <si>
    <t>NDC80</t>
  </si>
  <si>
    <t>ENSOART00000010493</t>
  </si>
  <si>
    <t>ENSOARG00000009637</t>
  </si>
  <si>
    <t>KIFC1</t>
  </si>
  <si>
    <t>ENSOART00000010510</t>
  </si>
  <si>
    <t>ENSOARG00000009653</t>
  </si>
  <si>
    <t>RGS2</t>
  </si>
  <si>
    <t>ENSOART00000010544</t>
  </si>
  <si>
    <t>ENSOARG00000009686</t>
  </si>
  <si>
    <t>ADAMTS4</t>
  </si>
  <si>
    <t>ENSOART00000010562</t>
  </si>
  <si>
    <t>ENSOARG00000009705</t>
  </si>
  <si>
    <t>WISP3</t>
  </si>
  <si>
    <t>ENSOART00000010566</t>
  </si>
  <si>
    <t>ENSOARG00000009704</t>
  </si>
  <si>
    <t>CHAF1A</t>
  </si>
  <si>
    <t>ENSOART00000010588</t>
  </si>
  <si>
    <t>ENSOARG00000009728</t>
  </si>
  <si>
    <t>PTN</t>
  </si>
  <si>
    <t>ENSOART00000010592</t>
  </si>
  <si>
    <t>ENSOARG00000009733</t>
  </si>
  <si>
    <t>RELL1</t>
  </si>
  <si>
    <t>ENSOART00000010631</t>
  </si>
  <si>
    <t>ENSOARG00000009770</t>
  </si>
  <si>
    <t>DPYSL2</t>
  </si>
  <si>
    <t>ENSOART00000010637</t>
  </si>
  <si>
    <t>ENSOARG00000009764</t>
  </si>
  <si>
    <t>ITGB4</t>
  </si>
  <si>
    <t>ENSOART00000010638</t>
  </si>
  <si>
    <t>ENSOARG00000009778</t>
  </si>
  <si>
    <t>ENSOART00000010715</t>
  </si>
  <si>
    <t>ENSOARG00000009844</t>
  </si>
  <si>
    <t>RAD51AP1</t>
  </si>
  <si>
    <t>ENSOART00000010717</t>
  </si>
  <si>
    <t>ENSOARG00000009847</t>
  </si>
  <si>
    <t>ENSOART00000010722</t>
  </si>
  <si>
    <t>ENSOARG00000009851</t>
  </si>
  <si>
    <t>CDCA2</t>
  </si>
  <si>
    <t>ENSOART00000010738</t>
  </si>
  <si>
    <t>ENSOARG00000009865</t>
  </si>
  <si>
    <t>ENSOART00000010759</t>
  </si>
  <si>
    <t>ENSOARG00000009885</t>
  </si>
  <si>
    <t>ENSOART00000010778</t>
  </si>
  <si>
    <t>ENSOARG00000009902</t>
  </si>
  <si>
    <t>LAMP5</t>
  </si>
  <si>
    <t>ENSOART00000010782</t>
  </si>
  <si>
    <t>ENSOARG00000009908</t>
  </si>
  <si>
    <t>ENSOART00000010790</t>
  </si>
  <si>
    <t>ENSOARG00000009911</t>
  </si>
  <si>
    <t>PROM1</t>
  </si>
  <si>
    <t>ENSOART00000010808</t>
  </si>
  <si>
    <t>ENSOARG00000009930</t>
  </si>
  <si>
    <t>PSPH</t>
  </si>
  <si>
    <t>ENSOART00000010882</t>
  </si>
  <si>
    <t>ENSOARG00000010000</t>
  </si>
  <si>
    <t>ASGR2</t>
  </si>
  <si>
    <t>ENSOART00000010900</t>
  </si>
  <si>
    <t>ENSOARG00000010017</t>
  </si>
  <si>
    <t>SLC22A16</t>
  </si>
  <si>
    <t>ENSOART00000010902</t>
  </si>
  <si>
    <t>ENSOART00000010935</t>
  </si>
  <si>
    <t>ENSOARG00000010051</t>
  </si>
  <si>
    <t>ENSOART00000010936</t>
  </si>
  <si>
    <t>ENSOARG00000010046</t>
  </si>
  <si>
    <t>ENSOART00000010968</t>
  </si>
  <si>
    <t>ENSOARG00000010057</t>
  </si>
  <si>
    <t>LRP1B</t>
  </si>
  <si>
    <t>ENSOART00000010969</t>
  </si>
  <si>
    <t>ENSOARG00000010080</t>
  </si>
  <si>
    <t>SULF2</t>
  </si>
  <si>
    <t>ENSOART00000010985</t>
  </si>
  <si>
    <t>ENSOARG00000010094</t>
  </si>
  <si>
    <t>FCGR2B</t>
  </si>
  <si>
    <t>ENSOART00000011006</t>
  </si>
  <si>
    <t>ENSOARG00000010115</t>
  </si>
  <si>
    <t>ENSOART00000011009</t>
  </si>
  <si>
    <t>ENSOARG00000010117</t>
  </si>
  <si>
    <t>JAK1</t>
  </si>
  <si>
    <t>ENSOART00000011021</t>
  </si>
  <si>
    <t>ENSOARG00000010126</t>
  </si>
  <si>
    <t>LOXL2</t>
  </si>
  <si>
    <t>ENSOART00000011047</t>
  </si>
  <si>
    <t>ENSOARG00000010152</t>
  </si>
  <si>
    <t>ANKEF1</t>
  </si>
  <si>
    <t>ENSOART00000011055</t>
  </si>
  <si>
    <t>ENSOARG00000010158</t>
  </si>
  <si>
    <t>ENSOART00000011063</t>
  </si>
  <si>
    <t>ENSOARG00000010166</t>
  </si>
  <si>
    <t>FCRLA</t>
  </si>
  <si>
    <t>ENSOART00000011081</t>
  </si>
  <si>
    <t>ENSOARG00000010190</t>
  </si>
  <si>
    <t>TCF19</t>
  </si>
  <si>
    <t>ENSOART00000011096</t>
  </si>
  <si>
    <t>ENSOARG00000010183</t>
  </si>
  <si>
    <t>CTTNBP2</t>
  </si>
  <si>
    <t>ENSOART00000011132</t>
  </si>
  <si>
    <t>ENSOARG00000010231</t>
  </si>
  <si>
    <t>MX2</t>
  </si>
  <si>
    <t>ENSOART00000011134</t>
  </si>
  <si>
    <t>ENSOARG00000010235</t>
  </si>
  <si>
    <t>TMF1</t>
  </si>
  <si>
    <t>ENSOART00000011152</t>
  </si>
  <si>
    <t>ENSOARG00000010253</t>
  </si>
  <si>
    <t>TMEM25</t>
  </si>
  <si>
    <t>ENSOART00000011161</t>
  </si>
  <si>
    <t>ENSOARG00000010247</t>
  </si>
  <si>
    <t>ATAD2</t>
  </si>
  <si>
    <t>ENSOART00000011177</t>
  </si>
  <si>
    <t>ENSOARG00000010272</t>
  </si>
  <si>
    <t>DUSP4</t>
  </si>
  <si>
    <t>ENSOART00000011179</t>
  </si>
  <si>
    <t>ENSOARG00000010275</t>
  </si>
  <si>
    <t>ALG5</t>
  </si>
  <si>
    <t>ENSOART00000011185</t>
  </si>
  <si>
    <t>ENSOARG00000010287</t>
  </si>
  <si>
    <t>PRXL2A</t>
  </si>
  <si>
    <t>ENSOART00000011186</t>
  </si>
  <si>
    <t>ENSOARG00000010276</t>
  </si>
  <si>
    <t>CSN1S1</t>
  </si>
  <si>
    <t>ENSOART00000011188</t>
  </si>
  <si>
    <t>ENSOARG00000010288</t>
  </si>
  <si>
    <t>MAP1A</t>
  </si>
  <si>
    <t>ENSOART00000011189</t>
  </si>
  <si>
    <t>ENSOARG00000010284</t>
  </si>
  <si>
    <t>SLC38A3</t>
  </si>
  <si>
    <t>ENSOART00000011193</t>
  </si>
  <si>
    <t>ENSOARG00000010290</t>
  </si>
  <si>
    <t>PLXDC1</t>
  </si>
  <si>
    <t>ENSOART00000011195</t>
  </si>
  <si>
    <t>ENSOARG00000010283</t>
  </si>
  <si>
    <t>MX1</t>
  </si>
  <si>
    <t>ENSOART00000011219</t>
  </si>
  <si>
    <t>ENSOARG00000010306</t>
  </si>
  <si>
    <t>PPP3CC</t>
  </si>
  <si>
    <t>ENSOART00000011229</t>
  </si>
  <si>
    <t>ENSOARG00000010318</t>
  </si>
  <si>
    <t>SVOPL</t>
  </si>
  <si>
    <t>ENSOART00000011233</t>
  </si>
  <si>
    <t>ENSOARG00000010324</t>
  </si>
  <si>
    <t>ENSOART00000011248</t>
  </si>
  <si>
    <t>ENSOARG00000010334</t>
  </si>
  <si>
    <t>ENSOART00000011261</t>
  </si>
  <si>
    <t>ENSOARG00000010344</t>
  </si>
  <si>
    <t>LTBP1</t>
  </si>
  <si>
    <t>ENSOART00000011290</t>
  </si>
  <si>
    <t>ENSOARG00000010377</t>
  </si>
  <si>
    <t>ARL5C</t>
  </si>
  <si>
    <t>ENSOART00000011366</t>
  </si>
  <si>
    <t>ENSOARG00000010444</t>
  </si>
  <si>
    <t>CHRDL2</t>
  </si>
  <si>
    <t>ENSOART00000011375</t>
  </si>
  <si>
    <t>ENSOARG00000010431</t>
  </si>
  <si>
    <t>CPLANE1</t>
  </si>
  <si>
    <t>ENSOART00000011376</t>
  </si>
  <si>
    <t>ENSOARG00000010453</t>
  </si>
  <si>
    <t>TPST1</t>
  </si>
  <si>
    <t>ENSOART00000011405</t>
  </si>
  <si>
    <t>ENSOARG00000010477</t>
  </si>
  <si>
    <t>CSN2</t>
  </si>
  <si>
    <t>ENSOART00000011423</t>
  </si>
  <si>
    <t>ENSOARG00000010490</t>
  </si>
  <si>
    <t>ENSOART00000011480</t>
  </si>
  <si>
    <t>ENSOARG00000010549</t>
  </si>
  <si>
    <t>LRIG1</t>
  </si>
  <si>
    <t>ENSOART00000011505</t>
  </si>
  <si>
    <t>ENSOARG00000010575</t>
  </si>
  <si>
    <t>SUOX</t>
  </si>
  <si>
    <t>ENSOART00000011547</t>
  </si>
  <si>
    <t>ENSOARG00000010614</t>
  </si>
  <si>
    <t>MCM6</t>
  </si>
  <si>
    <t>ENSOART00000011573</t>
  </si>
  <si>
    <t>ENSOARG00000010629</t>
  </si>
  <si>
    <t>POLE</t>
  </si>
  <si>
    <t>ENSOART00000011597</t>
  </si>
  <si>
    <t>ENSOARG00000010659</t>
  </si>
  <si>
    <t>TFF3</t>
  </si>
  <si>
    <t>ENSOART00000011605</t>
  </si>
  <si>
    <t>ENSOARG00000010669</t>
  </si>
  <si>
    <t>ENSOART00000011610</t>
  </si>
  <si>
    <t>ENSOARG00000010671</t>
  </si>
  <si>
    <t>LZTS1</t>
  </si>
  <si>
    <t>ENSOART00000011628</t>
  </si>
  <si>
    <t>ENSOARG00000010682</t>
  </si>
  <si>
    <t>PACSIN1</t>
  </si>
  <si>
    <t>ENSOART00000011634</t>
  </si>
  <si>
    <t>ENSOARG00000010683</t>
  </si>
  <si>
    <t>CSN1S2</t>
  </si>
  <si>
    <t>ENSOART00000011639</t>
  </si>
  <si>
    <t>ENSOARG00000010697</t>
  </si>
  <si>
    <t>RFC3</t>
  </si>
  <si>
    <t>ENSOART00000011652</t>
  </si>
  <si>
    <t>ENSOARG00000010703</t>
  </si>
  <si>
    <t>ATP2C2</t>
  </si>
  <si>
    <t>ENSOART00000011673</t>
  </si>
  <si>
    <t>ENSOARG00000010731</t>
  </si>
  <si>
    <t>ENSOART00000011683</t>
  </si>
  <si>
    <t>ENSOARG00000010741</t>
  </si>
  <si>
    <t>FOXO3</t>
  </si>
  <si>
    <t>ENSOART00000011688</t>
  </si>
  <si>
    <t>ENSOARG00000010747</t>
  </si>
  <si>
    <t>SYP</t>
  </si>
  <si>
    <t>ENSOART00000011707</t>
  </si>
  <si>
    <t>ENSOARG00000010762</t>
  </si>
  <si>
    <t>ENSOART00000011732</t>
  </si>
  <si>
    <t>ENSOARG00000010784</t>
  </si>
  <si>
    <t>SLC1A5</t>
  </si>
  <si>
    <t>ENSOART00000011734</t>
  </si>
  <si>
    <t>ENSOARG00000010787</t>
  </si>
  <si>
    <t>ACSS2</t>
  </si>
  <si>
    <t>ENSOART00000011741</t>
  </si>
  <si>
    <t>ENSOARG00000010791</t>
  </si>
  <si>
    <t>AP2S1</t>
  </si>
  <si>
    <t>ENSOART00000011753</t>
  </si>
  <si>
    <t>ENSOARG00000010810</t>
  </si>
  <si>
    <t>TRPS1</t>
  </si>
  <si>
    <t>ENSOART00000011755</t>
  </si>
  <si>
    <t>ENSOARG00000010813</t>
  </si>
  <si>
    <t>ENSOART00000011786</t>
  </si>
  <si>
    <t>ENSOARG00000010839</t>
  </si>
  <si>
    <t>MPP6</t>
  </si>
  <si>
    <t>ENSOART00000011788</t>
  </si>
  <si>
    <t>ENSOART00000011795</t>
  </si>
  <si>
    <t>ENSOARG00000010843</t>
  </si>
  <si>
    <t>DTL</t>
  </si>
  <si>
    <t>ENSOART00000011810</t>
  </si>
  <si>
    <t>ENSOARG00000010855</t>
  </si>
  <si>
    <t>KL</t>
  </si>
  <si>
    <t>ENSOART00000011818</t>
  </si>
  <si>
    <t>ENSOARG00000010867</t>
  </si>
  <si>
    <t>LCN2</t>
  </si>
  <si>
    <t>ENSOART00000011820</t>
  </si>
  <si>
    <t>ENSOARG00000010864</t>
  </si>
  <si>
    <t>SPTLC3</t>
  </si>
  <si>
    <t>ENSOART00000011825</t>
  </si>
  <si>
    <t>ENSOARG00000010841</t>
  </si>
  <si>
    <t>DNAH11</t>
  </si>
  <si>
    <t>ENSOART00000011832</t>
  </si>
  <si>
    <t>ENSOARG00000010879</t>
  </si>
  <si>
    <t>ENSOART00000011835</t>
  </si>
  <si>
    <t>ENSOARG00000010882</t>
  </si>
  <si>
    <t>SLC37A1</t>
  </si>
  <si>
    <t>ENSOART00000011847</t>
  </si>
  <si>
    <t>ENSOARG00000010894</t>
  </si>
  <si>
    <t>MAGIX</t>
  </si>
  <si>
    <t>ENSOART00000011857</t>
  </si>
  <si>
    <t>ENSOARG00000010902</t>
  </si>
  <si>
    <t>RCC2</t>
  </si>
  <si>
    <t>ENSOART00000011860</t>
  </si>
  <si>
    <t>ENSOARG00000010904</t>
  </si>
  <si>
    <t>BICDL1</t>
  </si>
  <si>
    <t>ENSOART00000011926</t>
  </si>
  <si>
    <t>ENSOARG00000010953</t>
  </si>
  <si>
    <t>XDH</t>
  </si>
  <si>
    <t>ENSOART00000011937</t>
  </si>
  <si>
    <t>ENSOARG00000010962</t>
  </si>
  <si>
    <t>ADAMTS9</t>
  </si>
  <si>
    <t>ENSOART00000011945</t>
  </si>
  <si>
    <t>ENSOARG00000010969</t>
  </si>
  <si>
    <t>GPAM</t>
  </si>
  <si>
    <t>ENSOART00000011982</t>
  </si>
  <si>
    <t>ENSOARG00000011014</t>
  </si>
  <si>
    <t>RGS4</t>
  </si>
  <si>
    <t>ENSOART00000012014</t>
  </si>
  <si>
    <t>ENSOARG00000011041</t>
  </si>
  <si>
    <t>ELL3</t>
  </si>
  <si>
    <t>ENSOART00000012018</t>
  </si>
  <si>
    <t>ENSOART00000012024</t>
  </si>
  <si>
    <t>ENSOARG00000011053</t>
  </si>
  <si>
    <t>HAS2</t>
  </si>
  <si>
    <t>ENSOART00000012025</t>
  </si>
  <si>
    <t>ENSOARG00000011051</t>
  </si>
  <si>
    <t>CRISPLD2</t>
  </si>
  <si>
    <t>ENSOART00000012027</t>
  </si>
  <si>
    <t>ENSOARG00000011054</t>
  </si>
  <si>
    <t>FOXM1</t>
  </si>
  <si>
    <t>ENSOART00000012039</t>
  </si>
  <si>
    <t>ENSOARG00000011059</t>
  </si>
  <si>
    <t>ENSOART00000012053</t>
  </si>
  <si>
    <t>ENSOARG00000011081</t>
  </si>
  <si>
    <t>ENSOART00000012054</t>
  </si>
  <si>
    <t>ENSOARG00000011084</t>
  </si>
  <si>
    <t>CSN3</t>
  </si>
  <si>
    <t>ENSOART00000012129</t>
  </si>
  <si>
    <t>ENSOARG00000011149</t>
  </si>
  <si>
    <t>CRYBG1</t>
  </si>
  <si>
    <t>ENSOART00000012148</t>
  </si>
  <si>
    <t>ENSOARG00000011172</t>
  </si>
  <si>
    <t>MAP3K19</t>
  </si>
  <si>
    <t>ENSOART00000012149</t>
  </si>
  <si>
    <t>ENSOARG00000011175</t>
  </si>
  <si>
    <t>HYPK</t>
  </si>
  <si>
    <t>ENSOART00000012162</t>
  </si>
  <si>
    <t>ENSOARG00000011179</t>
  </si>
  <si>
    <t>BRCA2</t>
  </si>
  <si>
    <t>ENSOART00000012170</t>
  </si>
  <si>
    <t>ENSOARG00000011189</t>
  </si>
  <si>
    <t>NUF2</t>
  </si>
  <si>
    <t>ENSOART00000012190</t>
  </si>
  <si>
    <t>ENSOARG00000011213</t>
  </si>
  <si>
    <t>ENSOART00000012203</t>
  </si>
  <si>
    <t>ENSOARG00000011222</t>
  </si>
  <si>
    <t>CLEC4F</t>
  </si>
  <si>
    <t>ENSOART00000012212</t>
  </si>
  <si>
    <t>ENSOARG00000011232</t>
  </si>
  <si>
    <t>KIAA0513</t>
  </si>
  <si>
    <t>ENSOART00000012225</t>
  </si>
  <si>
    <t>ENSOARG00000011235</t>
  </si>
  <si>
    <t>ENSOART00000012243</t>
  </si>
  <si>
    <t>ENSOARG00000011260</t>
  </si>
  <si>
    <t>MFGE8</t>
  </si>
  <si>
    <t>ENSOART00000012288</t>
  </si>
  <si>
    <t>ENSOARG00000011304</t>
  </si>
  <si>
    <t>ENSOART00000012303</t>
  </si>
  <si>
    <t>ENSOARG00000011316</t>
  </si>
  <si>
    <t>TBC1D14</t>
  </si>
  <si>
    <t>ENSOART00000012306</t>
  </si>
  <si>
    <t>ENSOARG00000011322</t>
  </si>
  <si>
    <t>SFRP5</t>
  </si>
  <si>
    <t>ENSOART00000012316</t>
  </si>
  <si>
    <t>ENSOARG00000011329</t>
  </si>
  <si>
    <t>TMEM59L</t>
  </si>
  <si>
    <t>ENSOART00000012325</t>
  </si>
  <si>
    <t>ENSOARG00000011337</t>
  </si>
  <si>
    <t>IGFBPL1</t>
  </si>
  <si>
    <t>ENSOART00000012328</t>
  </si>
  <si>
    <t>ENSOARG00000011331</t>
  </si>
  <si>
    <t>PREP</t>
  </si>
  <si>
    <t>ENSOART00000012330</t>
  </si>
  <si>
    <t>ENSOARG00000011340</t>
  </si>
  <si>
    <t>MMP16</t>
  </si>
  <si>
    <t>ENSOART00000012341</t>
  </si>
  <si>
    <t>ENSOARG00000011352</t>
  </si>
  <si>
    <t>MST1R</t>
  </si>
  <si>
    <t>ENSOART00000012360</t>
  </si>
  <si>
    <t>ENSOARG00000011362</t>
  </si>
  <si>
    <t>FANCI</t>
  </si>
  <si>
    <t>ENSOART00000012377</t>
  </si>
  <si>
    <t>ENSOARG00000011380</t>
  </si>
  <si>
    <t>ADGRF5</t>
  </si>
  <si>
    <t>ENSOART00000012396</t>
  </si>
  <si>
    <t>ENSOARG00000011401</t>
  </si>
  <si>
    <t>RXRG</t>
  </si>
  <si>
    <t>ENSOART00000012419</t>
  </si>
  <si>
    <t>ENSOARG00000011417</t>
  </si>
  <si>
    <t>FRMPD1</t>
  </si>
  <si>
    <t>ENSOART00000012430</t>
  </si>
  <si>
    <t>ENSOARG00000011432</t>
  </si>
  <si>
    <t>GINS2</t>
  </si>
  <si>
    <t>ENSOART00000012447</t>
  </si>
  <si>
    <t>ENSOARG00000011446</t>
  </si>
  <si>
    <t>ENSOART00000012469</t>
  </si>
  <si>
    <t>ENSOARG00000011466</t>
  </si>
  <si>
    <t>NEK2</t>
  </si>
  <si>
    <t>ENSOART00000012497</t>
  </si>
  <si>
    <t>ENSOARG00000011492</t>
  </si>
  <si>
    <t>SLC35A2</t>
  </si>
  <si>
    <t>ENSOART00000012525</t>
  </si>
  <si>
    <t>ENSOARG00000011518</t>
  </si>
  <si>
    <t>PAX5</t>
  </si>
  <si>
    <t>ENSOART00000012529</t>
  </si>
  <si>
    <t>ENSOARG00000011521</t>
  </si>
  <si>
    <t>TECTB</t>
  </si>
  <si>
    <t>ENSOART00000012549</t>
  </si>
  <si>
    <t>ENSOARG00000011539</t>
  </si>
  <si>
    <t>BRIX1</t>
  </si>
  <si>
    <t>ENSOART00000012554</t>
  </si>
  <si>
    <t>ENSOARG00000011541</t>
  </si>
  <si>
    <t>MELK</t>
  </si>
  <si>
    <t>ENSOART00000012557</t>
  </si>
  <si>
    <t>ENSOARG00000011545</t>
  </si>
  <si>
    <t>ADGRF1</t>
  </si>
  <si>
    <t>ENSOART00000012580</t>
  </si>
  <si>
    <t>ENSOARG00000011565</t>
  </si>
  <si>
    <t>LIG1</t>
  </si>
  <si>
    <t>ENSOART00000012584</t>
  </si>
  <si>
    <t>ENSOARG00000011569</t>
  </si>
  <si>
    <t>DEPDC1</t>
  </si>
  <si>
    <t>ENSOART00000012594</t>
  </si>
  <si>
    <t>ENSOARG00000011578</t>
  </si>
  <si>
    <t>TICRR</t>
  </si>
  <si>
    <t>ENSOART00000012610</t>
  </si>
  <si>
    <t>ENSOARG00000011594</t>
  </si>
  <si>
    <t>GNE</t>
  </si>
  <si>
    <t>ENSOART00000012619</t>
  </si>
  <si>
    <t>ENSOARG00000011604</t>
  </si>
  <si>
    <t>FAM111B</t>
  </si>
  <si>
    <t>ENSOART00000012642</t>
  </si>
  <si>
    <t>ENSOARG00000011624</t>
  </si>
  <si>
    <t>FAM78B</t>
  </si>
  <si>
    <t>ENSOART00000012650</t>
  </si>
  <si>
    <t>ENSOARG00000011633</t>
  </si>
  <si>
    <t>TTC23L</t>
  </si>
  <si>
    <t>ENSOART00000012660</t>
  </si>
  <si>
    <t>ENSOARG00000011642</t>
  </si>
  <si>
    <t>GPR68</t>
  </si>
  <si>
    <t>ENSOART00000012673</t>
  </si>
  <si>
    <t>ENSOARG00000011655</t>
  </si>
  <si>
    <t>CHEK1</t>
  </si>
  <si>
    <t>ENSOART00000012688</t>
  </si>
  <si>
    <t>ENSOARG00000011660</t>
  </si>
  <si>
    <t>RECK</t>
  </si>
  <si>
    <t>ENSOART00000012689</t>
  </si>
  <si>
    <t>ENSOARG00000011661</t>
  </si>
  <si>
    <t>SORCS2</t>
  </si>
  <si>
    <t>ENSOART00000012737</t>
  </si>
  <si>
    <t>ENSOARG00000011709</t>
  </si>
  <si>
    <t>PLIN1</t>
  </si>
  <si>
    <t>ENSOART00000012745</t>
  </si>
  <si>
    <t>ENSOARG00000011720</t>
  </si>
  <si>
    <t>FAM221B</t>
  </si>
  <si>
    <t>ENSOART00000012751</t>
  </si>
  <si>
    <t>ENSOARG00000011719</t>
  </si>
  <si>
    <t>LRRC7</t>
  </si>
  <si>
    <t>ENSOART00000012752</t>
  </si>
  <si>
    <t>ENSOARG00000011725</t>
  </si>
  <si>
    <t>PPM1E</t>
  </si>
  <si>
    <t>ENSOART00000012780</t>
  </si>
  <si>
    <t>ENSOARG00000011750</t>
  </si>
  <si>
    <t>MYL4</t>
  </si>
  <si>
    <t>ENSOART00000012812</t>
  </si>
  <si>
    <t>ENSOARG00000011782</t>
  </si>
  <si>
    <t>SLC17A9</t>
  </si>
  <si>
    <t>ENSOART00000012823</t>
  </si>
  <si>
    <t>ENSOARG00000011793</t>
  </si>
  <si>
    <t>POGK</t>
  </si>
  <si>
    <t>ENSOART00000012835</t>
  </si>
  <si>
    <t>ENSOARG00000011798</t>
  </si>
  <si>
    <t>INPP4B</t>
  </si>
  <si>
    <t>ENSOART00000012847</t>
  </si>
  <si>
    <t>ENSOARG00000011809</t>
  </si>
  <si>
    <t>PRADC1</t>
  </si>
  <si>
    <t>ENSOART00000012858</t>
  </si>
  <si>
    <t>ENSOARG00000011824</t>
  </si>
  <si>
    <t>SERPINH1</t>
  </si>
  <si>
    <t>ENSOART00000012862</t>
  </si>
  <si>
    <t>ENSOARG00000011817</t>
  </si>
  <si>
    <t>ATP2B2</t>
  </si>
  <si>
    <t>ENSOART00000012876</t>
  </si>
  <si>
    <t>ENSOARG00000011836</t>
  </si>
  <si>
    <t>RAPGEF5</t>
  </si>
  <si>
    <t>ENSOART00000012878</t>
  </si>
  <si>
    <t>ENSOARG00000011838</t>
  </si>
  <si>
    <t>CAP2</t>
  </si>
  <si>
    <t>ENSOART00000012884</t>
  </si>
  <si>
    <t>ENSOARG00000011839</t>
  </si>
  <si>
    <t>TMC5</t>
  </si>
  <si>
    <t>ENSOART00000012929</t>
  </si>
  <si>
    <t>ENSOARG00000011885</t>
  </si>
  <si>
    <t>DPP10</t>
  </si>
  <si>
    <t>ENSOART00000012963</t>
  </si>
  <si>
    <t>ENSOARG00000011918</t>
  </si>
  <si>
    <t>ARHGEF39</t>
  </si>
  <si>
    <t>ENSOART00000012989</t>
  </si>
  <si>
    <t>ENSOARG00000011940</t>
  </si>
  <si>
    <t>RBM24</t>
  </si>
  <si>
    <t>ENSOART00000012990</t>
  </si>
  <si>
    <t>ENSOARG00000011945</t>
  </si>
  <si>
    <t>ENSOART00000012994</t>
  </si>
  <si>
    <t>ENSOARG00000011941</t>
  </si>
  <si>
    <t>TJP3</t>
  </si>
  <si>
    <t>ENSOART00000013008</t>
  </si>
  <si>
    <t>ENSOARG00000011955</t>
  </si>
  <si>
    <t>SLC5A1</t>
  </si>
  <si>
    <t>ENSOART00000013059</t>
  </si>
  <si>
    <t>ENSOARG00000012007</t>
  </si>
  <si>
    <t>CA11</t>
  </si>
  <si>
    <t>ENSOART00000013075</t>
  </si>
  <si>
    <t>ENSOARG00000012020</t>
  </si>
  <si>
    <t>STMND1</t>
  </si>
  <si>
    <t>ENSOART00000013078</t>
  </si>
  <si>
    <t>ENSOARG00000012024</t>
  </si>
  <si>
    <t>ENSOART00000013102</t>
  </si>
  <si>
    <t>ENSOARG00000012043</t>
  </si>
  <si>
    <t>ENSOART00000013147</t>
  </si>
  <si>
    <t>ENSOARG00000012072</t>
  </si>
  <si>
    <t>UNC13B</t>
  </si>
  <si>
    <t>ENSOART00000013148</t>
  </si>
  <si>
    <t>ENSOARG00000012085</t>
  </si>
  <si>
    <t>TARS</t>
  </si>
  <si>
    <t>ENSOART00000013200</t>
  </si>
  <si>
    <t>ENSOARG00000012129</t>
  </si>
  <si>
    <t>SLC7A5</t>
  </si>
  <si>
    <t>ENSOART00000013217</t>
  </si>
  <si>
    <t>ENSOARG00000012153</t>
  </si>
  <si>
    <t>CCDC160</t>
  </si>
  <si>
    <t>ENSOART00000013256</t>
  </si>
  <si>
    <t>ENSOARG00000012189</t>
  </si>
  <si>
    <t>DGAT2</t>
  </si>
  <si>
    <t>ENSOART00000013281</t>
  </si>
  <si>
    <t>ENSOARG00000012212</t>
  </si>
  <si>
    <t>PRR11</t>
  </si>
  <si>
    <t>ENSOART00000013299</t>
  </si>
  <si>
    <t>ENSOARG00000012226</t>
  </si>
  <si>
    <t>BCAT2</t>
  </si>
  <si>
    <t>ENSOART00000013317</t>
  </si>
  <si>
    <t>ENSOARG00000012241</t>
  </si>
  <si>
    <t>ADAM12</t>
  </si>
  <si>
    <t>ENSOART00000013330</t>
  </si>
  <si>
    <t>ENSOARG00000012259</t>
  </si>
  <si>
    <t>FMO3</t>
  </si>
  <si>
    <t>ENSOART00000013340</t>
  </si>
  <si>
    <t>ENSOARG00000012267</t>
  </si>
  <si>
    <t>PRC1</t>
  </si>
  <si>
    <t>ENSOART00000013346</t>
  </si>
  <si>
    <t>ENSOARG00000012272</t>
  </si>
  <si>
    <t>FKBP5</t>
  </si>
  <si>
    <t>ENSOART00000013362</t>
  </si>
  <si>
    <t>ENSOARG00000012292</t>
  </si>
  <si>
    <t>ENSOART00000013374</t>
  </si>
  <si>
    <t>ENSOARG00000012286</t>
  </si>
  <si>
    <t>ADCY10</t>
  </si>
  <si>
    <t>ENSOART00000013391</t>
  </si>
  <si>
    <t>ENSOARG00000012316</t>
  </si>
  <si>
    <t>PTTG1IP</t>
  </si>
  <si>
    <t>ENSOART00000013409</t>
  </si>
  <si>
    <t>ENSOARG00000012322</t>
  </si>
  <si>
    <t>ATAD5</t>
  </si>
  <si>
    <t>ENSOART00000013418</t>
  </si>
  <si>
    <t>ENSOARG00000012341</t>
  </si>
  <si>
    <t>EBP</t>
  </si>
  <si>
    <t>ENSOART00000013428</t>
  </si>
  <si>
    <t>ENSOARG00000012350</t>
  </si>
  <si>
    <t>ENSOART00000013434</t>
  </si>
  <si>
    <t>ENSOARG00000012354</t>
  </si>
  <si>
    <t>PSAT1</t>
  </si>
  <si>
    <t>ENSOART00000013443</t>
  </si>
  <si>
    <t>ENSOARG00000012362</t>
  </si>
  <si>
    <t>TC2N</t>
  </si>
  <si>
    <t>ENSOART00000013444</t>
  </si>
  <si>
    <t>ENSOARG00000012366</t>
  </si>
  <si>
    <t>MFSD12</t>
  </si>
  <si>
    <t>ENSOART00000013468</t>
  </si>
  <si>
    <t>ENSOARG00000012389</t>
  </si>
  <si>
    <t>GPRC5B</t>
  </si>
  <si>
    <t>ENSOART00000013474</t>
  </si>
  <si>
    <t>ENSOARG00000012394</t>
  </si>
  <si>
    <t>MPC2</t>
  </si>
  <si>
    <t>ENSOART00000013476</t>
  </si>
  <si>
    <t>ENSOARG00000012392</t>
  </si>
  <si>
    <t>MRC2</t>
  </si>
  <si>
    <t>ENSOART00000013491</t>
  </si>
  <si>
    <t>ENSOARG00000012407</t>
  </si>
  <si>
    <t>ERICH3</t>
  </si>
  <si>
    <t>ENSOART00000013518</t>
  </si>
  <si>
    <t>ENSOARG00000012425</t>
  </si>
  <si>
    <t>DCAF6</t>
  </si>
  <si>
    <t>ENSOART00000013546</t>
  </si>
  <si>
    <t>ENSOARG00000012457</t>
  </si>
  <si>
    <t>ENSOART00000013553</t>
  </si>
  <si>
    <t>ENSOARG00000012461</t>
  </si>
  <si>
    <t>FBLN5</t>
  </si>
  <si>
    <t>ENSOART00000013560</t>
  </si>
  <si>
    <t>ENSOARG00000012469</t>
  </si>
  <si>
    <t>ENSOART00000013563</t>
  </si>
  <si>
    <t>ENSOARG00000012472</t>
  </si>
  <si>
    <t>GP2</t>
  </si>
  <si>
    <t>ENSOART00000013621</t>
  </si>
  <si>
    <t>ENSOARG00000012527</t>
  </si>
  <si>
    <t>SFT2D2</t>
  </si>
  <si>
    <t>ENSOART00000013623</t>
  </si>
  <si>
    <t>ENSOARG00000012529</t>
  </si>
  <si>
    <t>CENPL</t>
  </si>
  <si>
    <t>ENSOART00000013626</t>
  </si>
  <si>
    <t>ENSOARG00000012532</t>
  </si>
  <si>
    <t>DNASE1L3</t>
  </si>
  <si>
    <t>ENSOART00000013630</t>
  </si>
  <si>
    <t>ENSOARG00000012537</t>
  </si>
  <si>
    <t>ENSOART00000013665</t>
  </si>
  <si>
    <t>ENSOARG00000012567</t>
  </si>
  <si>
    <t>ENSOART00000013685</t>
  </si>
  <si>
    <t>ENSOARG00000012585</t>
  </si>
  <si>
    <t>ENSOART00000013692</t>
  </si>
  <si>
    <t>ENSOARG00000012593</t>
  </si>
  <si>
    <t>KCNB1</t>
  </si>
  <si>
    <t>ENSOART00000013782</t>
  </si>
  <si>
    <t>ENSOARG00000012677</t>
  </si>
  <si>
    <t>USP12</t>
  </si>
  <si>
    <t>ENSOART00000013783</t>
  </si>
  <si>
    <t>ENSOARG00000012674</t>
  </si>
  <si>
    <t>SLC39A12</t>
  </si>
  <si>
    <t>ENSOART00000013785</t>
  </si>
  <si>
    <t>ENSOART00000013786</t>
  </si>
  <si>
    <t>ENSOARG00000012681</t>
  </si>
  <si>
    <t>ACSM5</t>
  </si>
  <si>
    <t>ENSOART00000013792</t>
  </si>
  <si>
    <t>ENSOARG00000012690</t>
  </si>
  <si>
    <t>ENSOART00000013815</t>
  </si>
  <si>
    <t>ENSOARG00000012705</t>
  </si>
  <si>
    <t>ALDH1A1</t>
  </si>
  <si>
    <t>ENSOART00000013828</t>
  </si>
  <si>
    <t>ENSOARG00000012717</t>
  </si>
  <si>
    <t>CLGN</t>
  </si>
  <si>
    <t>ENSOART00000013847</t>
  </si>
  <si>
    <t>ENSOARG00000012738</t>
  </si>
  <si>
    <t>RRAGD</t>
  </si>
  <si>
    <t>ENSOART00000013868</t>
  </si>
  <si>
    <t>ENSOARG00000012758</t>
  </si>
  <si>
    <t>TLX2</t>
  </si>
  <si>
    <t>ENSOART00000013901</t>
  </si>
  <si>
    <t>ENSOARG00000012789</t>
  </si>
  <si>
    <t>AUP1</t>
  </si>
  <si>
    <t>ENSOART00000013914</t>
  </si>
  <si>
    <t>ENSOARG00000012797</t>
  </si>
  <si>
    <t>MCM4</t>
  </si>
  <si>
    <t>ENSOART00000013915</t>
  </si>
  <si>
    <t>ENSOARG00000012803</t>
  </si>
  <si>
    <t>GABRR1</t>
  </si>
  <si>
    <t>ENSOART00000013935</t>
  </si>
  <si>
    <t>ENSOARG00000012810</t>
  </si>
  <si>
    <t>ENSOART00000013982</t>
  </si>
  <si>
    <t>ENSOARG00000012862</t>
  </si>
  <si>
    <t>IGFBP3</t>
  </si>
  <si>
    <t>ENSOART00000013986</t>
  </si>
  <si>
    <t>ENSOARG00000012866</t>
  </si>
  <si>
    <t>ENSOART00000014005</t>
  </si>
  <si>
    <t>ENSOARG00000012875</t>
  </si>
  <si>
    <t>BLM</t>
  </si>
  <si>
    <t>ENSOART00000014022</t>
  </si>
  <si>
    <t>ENSOARG00000012880</t>
  </si>
  <si>
    <t>COL6A2</t>
  </si>
  <si>
    <t>ENSOART00000014042</t>
  </si>
  <si>
    <t>ENSOARG00000012917</t>
  </si>
  <si>
    <t>RECQL4</t>
  </si>
  <si>
    <t>ENSOART00000014043</t>
  </si>
  <si>
    <t>ENSOARG00000012918</t>
  </si>
  <si>
    <t>TRAF3IP3</t>
  </si>
  <si>
    <t>ENSOART00000014044</t>
  </si>
  <si>
    <t>ENSOARG00000012921</t>
  </si>
  <si>
    <t>ACSM1</t>
  </si>
  <si>
    <t>ENSOART00000014060</t>
  </si>
  <si>
    <t>ENSOARG00000012938</t>
  </si>
  <si>
    <t>RNASE4</t>
  </si>
  <si>
    <t>ENSOART00000014100</t>
  </si>
  <si>
    <t>ENSOARG00000012969</t>
  </si>
  <si>
    <t>SLC24A4</t>
  </si>
  <si>
    <t>ENSOART00000014113</t>
  </si>
  <si>
    <t>ENSOARG00000012980</t>
  </si>
  <si>
    <t>ACSM4</t>
  </si>
  <si>
    <t>ENSOART00000014135</t>
  </si>
  <si>
    <t>ENSOARG00000013005</t>
  </si>
  <si>
    <t>ENSOART00000014136</t>
  </si>
  <si>
    <t>ENSOARG00000013007</t>
  </si>
  <si>
    <t>ENSOART00000014153</t>
  </si>
  <si>
    <t>ENSOARG00000013022</t>
  </si>
  <si>
    <t>TMEM182</t>
  </si>
  <si>
    <t>ENSOART00000014163</t>
  </si>
  <si>
    <t>ENSOARG00000013009</t>
  </si>
  <si>
    <t>ATP8A2</t>
  </si>
  <si>
    <t>ENSOART00000014208</t>
  </si>
  <si>
    <t>ENSOARG00000013067</t>
  </si>
  <si>
    <t>ENSOART00000014214</t>
  </si>
  <si>
    <t>ENSOARG00000013077</t>
  </si>
  <si>
    <t>RETREG1</t>
  </si>
  <si>
    <t>ENSOART00000014218</t>
  </si>
  <si>
    <t>ENSOARG00000013081</t>
  </si>
  <si>
    <t>MS4A1</t>
  </si>
  <si>
    <t>ENSOART00000014221</t>
  </si>
  <si>
    <t>ENSOARG00000013084</t>
  </si>
  <si>
    <t>ZWINT</t>
  </si>
  <si>
    <t>ENSOART00000014251</t>
  </si>
  <si>
    <t>ENSOARG00000013109</t>
  </si>
  <si>
    <t>ANKH</t>
  </si>
  <si>
    <t>ENSOART00000014292</t>
  </si>
  <si>
    <t>ENSOARG00000013142</t>
  </si>
  <si>
    <t>SLMAP</t>
  </si>
  <si>
    <t>ENSOART00000014306</t>
  </si>
  <si>
    <t>ENSOARG00000013160</t>
  </si>
  <si>
    <t>OTULINL</t>
  </si>
  <si>
    <t>ENSOART00000014311</t>
  </si>
  <si>
    <t>ENSOARG00000013163</t>
  </si>
  <si>
    <t>ACSM3</t>
  </si>
  <si>
    <t>ENSOART00000014315</t>
  </si>
  <si>
    <t>ENSOARG00000013167</t>
  </si>
  <si>
    <t>ENSOART00000014318</t>
  </si>
  <si>
    <t>ENSOARG00000013168</t>
  </si>
  <si>
    <t>IFNGR2</t>
  </si>
  <si>
    <t>ENSOART00000014330</t>
  </si>
  <si>
    <t>ENSOARG00000013175</t>
  </si>
  <si>
    <t>PLEKHS1</t>
  </si>
  <si>
    <t>ENSOART00000014336</t>
  </si>
  <si>
    <t>ENSOARG00000013181</t>
  </si>
  <si>
    <t>TMEM120B</t>
  </si>
  <si>
    <t>ENSOART00000014350</t>
  </si>
  <si>
    <t>ENSOARG00000013193</t>
  </si>
  <si>
    <t>CPZ</t>
  </si>
  <si>
    <t>ENSOART00000014358</t>
  </si>
  <si>
    <t>ENSOARG00000013207</t>
  </si>
  <si>
    <t>RCN3</t>
  </si>
  <si>
    <t>ENSOART00000014390</t>
  </si>
  <si>
    <t>ENSOARG00000013238</t>
  </si>
  <si>
    <t>SLC39A8</t>
  </si>
  <si>
    <t>ENSOART00000014398</t>
  </si>
  <si>
    <t>ENSOARG00000013245</t>
  </si>
  <si>
    <t>DMRT2</t>
  </si>
  <si>
    <t>ENSOART00000014417</t>
  </si>
  <si>
    <t>ENSOARG00000013258</t>
  </si>
  <si>
    <t>TBC1D8</t>
  </si>
  <si>
    <t>ENSOART00000014456</t>
  </si>
  <si>
    <t>ENSOARG00000013294</t>
  </si>
  <si>
    <t>ENSOART00000014461</t>
  </si>
  <si>
    <t>ENSOARG00000013298</t>
  </si>
  <si>
    <t>OLFML2A</t>
  </si>
  <si>
    <t>ENSOART00000014479</t>
  </si>
  <si>
    <t>ENSOARG00000013311</t>
  </si>
  <si>
    <t>TONSL</t>
  </si>
  <si>
    <t>ENSOART00000014516</t>
  </si>
  <si>
    <t>ENSOARG00000013347</t>
  </si>
  <si>
    <t>CHGA</t>
  </si>
  <si>
    <t>ENSOART00000014523</t>
  </si>
  <si>
    <t>ENSOARG00000013343</t>
  </si>
  <si>
    <t>PIEZO1</t>
  </si>
  <si>
    <t>ENSOART00000014532</t>
  </si>
  <si>
    <t>ENSOARG00000013364</t>
  </si>
  <si>
    <t>HHIPL2</t>
  </si>
  <si>
    <t>ENSOART00000014547</t>
  </si>
  <si>
    <t>ENSOARG00000013374</t>
  </si>
  <si>
    <t>CAPN5</t>
  </si>
  <si>
    <t>ENSOART00000014560</t>
  </si>
  <si>
    <t>ENSOARG00000013389</t>
  </si>
  <si>
    <t>HIST2H2AB</t>
  </si>
  <si>
    <t>ENSOART00000014563</t>
  </si>
  <si>
    <t>ENSOARG00000013390</t>
  </si>
  <si>
    <t>GIPC2</t>
  </si>
  <si>
    <t>ENSOART00000014573</t>
  </si>
  <si>
    <t>ENSOARG00000013399</t>
  </si>
  <si>
    <t>SLC1A1</t>
  </si>
  <si>
    <t>ENSOART00000014603</t>
  </si>
  <si>
    <t>ENSOARG00000013421</t>
  </si>
  <si>
    <t>IFI44L</t>
  </si>
  <si>
    <t>ENSOART00000014610</t>
  </si>
  <si>
    <t>ENSOARG00000013432</t>
  </si>
  <si>
    <t>S100B</t>
  </si>
  <si>
    <t>ENSOART00000014681</t>
  </si>
  <si>
    <t>ENSOARG00000013496</t>
  </si>
  <si>
    <t>MGAT4A</t>
  </si>
  <si>
    <t>ENSOART00000014691</t>
  </si>
  <si>
    <t>ENSOARG00000013509</t>
  </si>
  <si>
    <t>CD274</t>
  </si>
  <si>
    <t>ENSOART00000014718</t>
  </si>
  <si>
    <t>ENSOARG00000013532</t>
  </si>
  <si>
    <t>ENSOART00000014734</t>
  </si>
  <si>
    <t>ENSOARG00000013545</t>
  </si>
  <si>
    <t>OLFM2</t>
  </si>
  <si>
    <t>ENSOART00000014791</t>
  </si>
  <si>
    <t>ENSOARG00000013595</t>
  </si>
  <si>
    <t>ENSOART00000014812</t>
  </si>
  <si>
    <t>ENSOARG00000013613</t>
  </si>
  <si>
    <t>ZDHHC20</t>
  </si>
  <si>
    <t>ENSOART00000014817</t>
  </si>
  <si>
    <t>ENSOARG00000013619</t>
  </si>
  <si>
    <t>DKK1</t>
  </si>
  <si>
    <t>ENSOART00000014874</t>
  </si>
  <si>
    <t>ENSOARG00000013671</t>
  </si>
  <si>
    <t>GADD45B</t>
  </si>
  <si>
    <t>ENSOART00000014879</t>
  </si>
  <si>
    <t>ENSOARG00000013672</t>
  </si>
  <si>
    <t>GLDC</t>
  </si>
  <si>
    <t>ENSOART00000014890</t>
  </si>
  <si>
    <t>ENSOARG00000013686</t>
  </si>
  <si>
    <t>NUP62</t>
  </si>
  <si>
    <t>ENSOART00000014898</t>
  </si>
  <si>
    <t>ENSOARG00000013693</t>
  </si>
  <si>
    <t>ENSOART00000014906</t>
  </si>
  <si>
    <t>ENSOARG00000013698</t>
  </si>
  <si>
    <t>ENSOART00000014941</t>
  </si>
  <si>
    <t>ENSOARG00000013734</t>
  </si>
  <si>
    <t>DDIT4L</t>
  </si>
  <si>
    <t>ENSOART00000014973</t>
  </si>
  <si>
    <t>ENSOARG00000013755</t>
  </si>
  <si>
    <t>PTPRD</t>
  </si>
  <si>
    <t>ENSOART00000014984</t>
  </si>
  <si>
    <t>ENSOARG00000013772</t>
  </si>
  <si>
    <t>ADRB1</t>
  </si>
  <si>
    <t>ENSOART00000015001</t>
  </si>
  <si>
    <t>ENSOARG00000013782</t>
  </si>
  <si>
    <t>ALB</t>
  </si>
  <si>
    <t>ENSOART00000015015</t>
  </si>
  <si>
    <t>ENSOARG00000013796</t>
  </si>
  <si>
    <t>TYRP1</t>
  </si>
  <si>
    <t>ENSOART00000015073</t>
  </si>
  <si>
    <t>ENSOARG00000013849</t>
  </si>
  <si>
    <t>ENSOART00000015087</t>
  </si>
  <si>
    <t>ENSOARG00000013859</t>
  </si>
  <si>
    <t>CTNND2</t>
  </si>
  <si>
    <t>ENSOART00000015105</t>
  </si>
  <si>
    <t>ENSOARG00000013861</t>
  </si>
  <si>
    <t>MPDZ</t>
  </si>
  <si>
    <t>ENSOART00000015144</t>
  </si>
  <si>
    <t>ENSOARG00000013908</t>
  </si>
  <si>
    <t>NCAPH</t>
  </si>
  <si>
    <t>ENSOART00000015157</t>
  </si>
  <si>
    <t>ENSOARG00000013918</t>
  </si>
  <si>
    <t>IL12RB1</t>
  </si>
  <si>
    <t>ENSOART00000015188</t>
  </si>
  <si>
    <t>ENSOARG00000013934</t>
  </si>
  <si>
    <t>FREM1</t>
  </si>
  <si>
    <t>ENSOART00000015189</t>
  </si>
  <si>
    <t>ENSOARG00000013939</t>
  </si>
  <si>
    <t>GLB1L3</t>
  </si>
  <si>
    <t>ENSOART00000015194</t>
  </si>
  <si>
    <t>ENSOARG00000013954</t>
  </si>
  <si>
    <t>ANKRD33B</t>
  </si>
  <si>
    <t>ENSOART00000015196</t>
  </si>
  <si>
    <t>ENSOARG00000013956</t>
  </si>
  <si>
    <t>LGALS1</t>
  </si>
  <si>
    <t>ENSOART00000015261</t>
  </si>
  <si>
    <t>ENSOARG00000014015</t>
  </si>
  <si>
    <t>CD79B</t>
  </si>
  <si>
    <t>ENSOART00000015296</t>
  </si>
  <si>
    <t>ENSOARG00000014051</t>
  </si>
  <si>
    <t>ALDH3B2</t>
  </si>
  <si>
    <t>ENSOART00000015307</t>
  </si>
  <si>
    <t>ENSOARG00000014059</t>
  </si>
  <si>
    <t>BNC2</t>
  </si>
  <si>
    <t>ENSOART00000015311</t>
  </si>
  <si>
    <t>ENSOARG00000014039</t>
  </si>
  <si>
    <t>COL5A3</t>
  </si>
  <si>
    <t>ENSOART00000015318</t>
  </si>
  <si>
    <t>ENSOARG00000014063</t>
  </si>
  <si>
    <t>CDC6</t>
  </si>
  <si>
    <t>ENSOART00000015356</t>
  </si>
  <si>
    <t>ENSOARG00000014104</t>
  </si>
  <si>
    <t>ENSOART00000015360</t>
  </si>
  <si>
    <t>ENSOARG00000014100</t>
  </si>
  <si>
    <t>PROM2</t>
  </si>
  <si>
    <t>ENSOART00000015381</t>
  </si>
  <si>
    <t>ENSOARG00000014126</t>
  </si>
  <si>
    <t>HMMR</t>
  </si>
  <si>
    <t>ENSOART00000015409</t>
  </si>
  <si>
    <t>ENSOARG00000014143</t>
  </si>
  <si>
    <t>MCM3</t>
  </si>
  <si>
    <t>ENSOART00000015412</t>
  </si>
  <si>
    <t>ENSOARG00000014151</t>
  </si>
  <si>
    <t>ENSOART00000015430</t>
  </si>
  <si>
    <t>ENSOARG00000014165</t>
  </si>
  <si>
    <t>RIPPLY3</t>
  </si>
  <si>
    <t>ENSOART00000015443</t>
  </si>
  <si>
    <t>ENSOARG00000014176</t>
  </si>
  <si>
    <t>CCNA2</t>
  </si>
  <si>
    <t>ENSOART00000015467</t>
  </si>
  <si>
    <t>ENSOARG00000014198</t>
  </si>
  <si>
    <t>GCAT</t>
  </si>
  <si>
    <t>ENSOART00000015469</t>
  </si>
  <si>
    <t>ENSOARG00000014199</t>
  </si>
  <si>
    <t>PLIN2</t>
  </si>
  <si>
    <t>ENSOART00000015470</t>
  </si>
  <si>
    <t>ENSOARG00000014201</t>
  </si>
  <si>
    <t>ENSOART00000015499</t>
  </si>
  <si>
    <t>ENSOARG00000014229</t>
  </si>
  <si>
    <t>SLC5A5</t>
  </si>
  <si>
    <t>ENSOART00000015502</t>
  </si>
  <si>
    <t>ENSOARG00000014232</t>
  </si>
  <si>
    <t>SERPINF1</t>
  </si>
  <si>
    <t>ENSOART00000015503</t>
  </si>
  <si>
    <t>ENSOARG00000014227</t>
  </si>
  <si>
    <t>SUCO</t>
  </si>
  <si>
    <t>ENSOART00000015512</t>
  </si>
  <si>
    <t>ENSOARG00000014243</t>
  </si>
  <si>
    <t>TNFSF13</t>
  </si>
  <si>
    <t>ENSOART00000015529</t>
  </si>
  <si>
    <t>ENSOARG00000014253</t>
  </si>
  <si>
    <t>SLC7A11</t>
  </si>
  <si>
    <t>ENSOART00000015548</t>
  </si>
  <si>
    <t>ENSOARG00000014271</t>
  </si>
  <si>
    <t>MOXD1</t>
  </si>
  <si>
    <t>ENSOART00000015568</t>
  </si>
  <si>
    <t>ENSOARG00000014295</t>
  </si>
  <si>
    <t>MUC15</t>
  </si>
  <si>
    <t>ENSOART00000015573</t>
  </si>
  <si>
    <t>ENSOARG00000014300</t>
  </si>
  <si>
    <t>SH3GL3</t>
  </si>
  <si>
    <t>ENSOART00000015582</t>
  </si>
  <si>
    <t>ENSOARG00000014312</t>
  </si>
  <si>
    <t>AJAP1</t>
  </si>
  <si>
    <t>ENSOART00000015584</t>
  </si>
  <si>
    <t>ENSOARG00000014305</t>
  </si>
  <si>
    <t>BUB1</t>
  </si>
  <si>
    <t>ENSOART00000015593</t>
  </si>
  <si>
    <t>ENSOARG00000014319</t>
  </si>
  <si>
    <t>DDAH1</t>
  </si>
  <si>
    <t>ENSOART00000015607</t>
  </si>
  <si>
    <t>ENSOARG00000014321</t>
  </si>
  <si>
    <t>TOP2A</t>
  </si>
  <si>
    <t>ENSOART00000015633</t>
  </si>
  <si>
    <t>ENSOARG00000014358</t>
  </si>
  <si>
    <t>PCDH18</t>
  </si>
  <si>
    <t>ENSOART00000015638</t>
  </si>
  <si>
    <t>ENSOARG00000014364</t>
  </si>
  <si>
    <t>PIM1</t>
  </si>
  <si>
    <t>ENSOART00000015644</t>
  </si>
  <si>
    <t>ENSOARG00000014361</t>
  </si>
  <si>
    <t>SEMA5A</t>
  </si>
  <si>
    <t>ENSOART00000015692</t>
  </si>
  <si>
    <t>ENSOARG00000014413</t>
  </si>
  <si>
    <t>ENSOART00000015694</t>
  </si>
  <si>
    <t>ENSOARG00000014408</t>
  </si>
  <si>
    <t>ADGRG2</t>
  </si>
  <si>
    <t>ENSOART00000015711</t>
  </si>
  <si>
    <t>ENSOARG00000014425</t>
  </si>
  <si>
    <t>MERTK</t>
  </si>
  <si>
    <t>ENSOART00000015730</t>
  </si>
  <si>
    <t>ENSOARG00000014447</t>
  </si>
  <si>
    <t>KCNJ15</t>
  </si>
  <si>
    <t>ENSOART00000015748</t>
  </si>
  <si>
    <t>ENSOARG00000014466</t>
  </si>
  <si>
    <t>TMEM68</t>
  </si>
  <si>
    <t>ENSOART00000015777</t>
  </si>
  <si>
    <t>ENSOARG00000014492</t>
  </si>
  <si>
    <t>ENSOART00000015778</t>
  </si>
  <si>
    <t>ENSOART00000015811</t>
  </si>
  <si>
    <t>ENSOARG00000014523</t>
  </si>
  <si>
    <t>PCDH10</t>
  </si>
  <si>
    <t>ENSOART00000015813</t>
  </si>
  <si>
    <t>ENSOARG00000014525</t>
  </si>
  <si>
    <t>AR</t>
  </si>
  <si>
    <t>ENSOART00000015830</t>
  </si>
  <si>
    <t>ENSOARG00000014544</t>
  </si>
  <si>
    <t>ENSOART00000015850</t>
  </si>
  <si>
    <t>ENSOARG00000014558</t>
  </si>
  <si>
    <t>LGR5</t>
  </si>
  <si>
    <t>ENSOART00000015858</t>
  </si>
  <si>
    <t>ENSOARG00000014562</t>
  </si>
  <si>
    <t>ENSOART00000015877</t>
  </si>
  <si>
    <t>ENSOARG00000014581</t>
  </si>
  <si>
    <t>TCIRG1</t>
  </si>
  <si>
    <t>ENSOART00000015880</t>
  </si>
  <si>
    <t>ENSOARG00000014592</t>
  </si>
  <si>
    <t>CXCL6</t>
  </si>
  <si>
    <t>ENSOART00000015881</t>
  </si>
  <si>
    <t>ENSOARG00000014590</t>
  </si>
  <si>
    <t>CRYM</t>
  </si>
  <si>
    <t>ENSOART00000015894</t>
  </si>
  <si>
    <t>ENSOARG00000014604</t>
  </si>
  <si>
    <t>IGFBP4</t>
  </si>
  <si>
    <t>ENSOART00000015916</t>
  </si>
  <si>
    <t>ENSOARG00000014617</t>
  </si>
  <si>
    <t>PPP4R4</t>
  </si>
  <si>
    <t>ENSOART00000015934</t>
  </si>
  <si>
    <t>ENSOARG00000014638</t>
  </si>
  <si>
    <t>SMARCA1</t>
  </si>
  <si>
    <t>ENSOART00000015951</t>
  </si>
  <si>
    <t>ENSOARG00000014652</t>
  </si>
  <si>
    <t>TNS4</t>
  </si>
  <si>
    <t>ENSOART00000015956</t>
  </si>
  <si>
    <t>ENSOARG00000014657</t>
  </si>
  <si>
    <t>ANKRD22</t>
  </si>
  <si>
    <t>ENSOART00000015974</t>
  </si>
  <si>
    <t>ENSOARG00000014674</t>
  </si>
  <si>
    <t>SCD</t>
  </si>
  <si>
    <t>ENSOART00000015995</t>
  </si>
  <si>
    <t>ENSOARG00000014697</t>
  </si>
  <si>
    <t>GPR160</t>
  </si>
  <si>
    <t>ENSOART00000016012</t>
  </si>
  <si>
    <t>ENSOARG00000014707</t>
  </si>
  <si>
    <t>ACO1</t>
  </si>
  <si>
    <t>ENSOART00000016014</t>
  </si>
  <si>
    <t>ENSOARG00000014702</t>
  </si>
  <si>
    <t>ADCY2</t>
  </si>
  <si>
    <t>ENSOART00000016018</t>
  </si>
  <si>
    <t>ENSOARG00000014713</t>
  </si>
  <si>
    <t>ASPM</t>
  </si>
  <si>
    <t>ENSOART00000016023</t>
  </si>
  <si>
    <t>ENSOARG00000014723</t>
  </si>
  <si>
    <t>CXCL14</t>
  </si>
  <si>
    <t>ENSOART00000016037</t>
  </si>
  <si>
    <t>ENSOARG00000014737</t>
  </si>
  <si>
    <t>KCNC2</t>
  </si>
  <si>
    <t>ENSOART00000016058</t>
  </si>
  <si>
    <t>ENSOARG00000014751</t>
  </si>
  <si>
    <t>STARD8</t>
  </si>
  <si>
    <t>ENSOART00000016060</t>
  </si>
  <si>
    <t>ENSOARG00000014745</t>
  </si>
  <si>
    <t>PAPPA2</t>
  </si>
  <si>
    <t>ENSOART00000016085</t>
  </si>
  <si>
    <t>ENSOARG00000014778</t>
  </si>
  <si>
    <t>LYN</t>
  </si>
  <si>
    <t>ENSOART00000016093</t>
  </si>
  <si>
    <t>ENSOARG00000014785</t>
  </si>
  <si>
    <t>IDI1</t>
  </si>
  <si>
    <t>ENSOART00000016114</t>
  </si>
  <si>
    <t>ENSOARG00000014798</t>
  </si>
  <si>
    <t>ENSOART00000016123</t>
  </si>
  <si>
    <t>ENSOARG00000014815</t>
  </si>
  <si>
    <t>IFIT5</t>
  </si>
  <si>
    <t>ENSOART00000016144</t>
  </si>
  <si>
    <t>ENSOARG00000014837</t>
  </si>
  <si>
    <t>ENSOART00000016151</t>
  </si>
  <si>
    <t>ENSOARG00000014841</t>
  </si>
  <si>
    <t>ENSOART00000016158</t>
  </si>
  <si>
    <t>ENSOARG00000014845</t>
  </si>
  <si>
    <t>ESCO2</t>
  </si>
  <si>
    <t>ENSOART00000016171</t>
  </si>
  <si>
    <t>ENSOARG00000014858</t>
  </si>
  <si>
    <t>PBK</t>
  </si>
  <si>
    <t>ENSOART00000016178</t>
  </si>
  <si>
    <t>ENSOARG00000014868</t>
  </si>
  <si>
    <t>CHKA</t>
  </si>
  <si>
    <t>ENSOART00000016183</t>
  </si>
  <si>
    <t>ENSOARG00000014842</t>
  </si>
  <si>
    <t>COL6A5</t>
  </si>
  <si>
    <t>ENSOART00000016204</t>
  </si>
  <si>
    <t>ENSOARG00000014890</t>
  </si>
  <si>
    <t>SPTSSB</t>
  </si>
  <si>
    <t>ENSOART00000016205</t>
  </si>
  <si>
    <t>ENSOARG00000014891</t>
  </si>
  <si>
    <t>APLN</t>
  </si>
  <si>
    <t>ENSOART00000016225</t>
  </si>
  <si>
    <t>ENSOARG00000014901</t>
  </si>
  <si>
    <t>MYB</t>
  </si>
  <si>
    <t>ENSOART00000016230</t>
  </si>
  <si>
    <t>ENSOARG00000014908</t>
  </si>
  <si>
    <t>LGR4</t>
  </si>
  <si>
    <t>ENSOART00000016256</t>
  </si>
  <si>
    <t>ENSOARG00000014926</t>
  </si>
  <si>
    <t>ADGRD1</t>
  </si>
  <si>
    <t>ENSOART00000016266</t>
  </si>
  <si>
    <t>ENSOARG00000014941</t>
  </si>
  <si>
    <t>E2F7</t>
  </si>
  <si>
    <t>ENSOART00000016277</t>
  </si>
  <si>
    <t>ENSOARG00000014957</t>
  </si>
  <si>
    <t>PCDH9</t>
  </si>
  <si>
    <t>ENSOART00000016279</t>
  </si>
  <si>
    <t>ENSOARG00000014954</t>
  </si>
  <si>
    <t>XPNPEP2</t>
  </si>
  <si>
    <t>ENSOART00000016286</t>
  </si>
  <si>
    <t>ENSOARG00000014962</t>
  </si>
  <si>
    <t>FAM155B</t>
  </si>
  <si>
    <t>ENSOART00000016291</t>
  </si>
  <si>
    <t>ENSOARG00000014970</t>
  </si>
  <si>
    <t>FAM20A</t>
  </si>
  <si>
    <t>ENSOART00000016318</t>
  </si>
  <si>
    <t>ENSOARG00000014992</t>
  </si>
  <si>
    <t>CAMKK2</t>
  </si>
  <si>
    <t>ENSOART00000016320</t>
  </si>
  <si>
    <t>ENSOART00000016342</t>
  </si>
  <si>
    <t>ENSOARG00000015016</t>
  </si>
  <si>
    <t>CMTM8</t>
  </si>
  <si>
    <t>ENSOART00000016416</t>
  </si>
  <si>
    <t>ENSOARG00000015085</t>
  </si>
  <si>
    <t>QRFPR</t>
  </si>
  <si>
    <t>ENSOART00000016419</t>
  </si>
  <si>
    <t>ENSOARG00000015076</t>
  </si>
  <si>
    <t>SMG6</t>
  </si>
  <si>
    <t>ENSOART00000016434</t>
  </si>
  <si>
    <t>ENSOARG00000015100</t>
  </si>
  <si>
    <t>ANGPT1</t>
  </si>
  <si>
    <t>ENSOART00000016445</t>
  </si>
  <si>
    <t>ENSOARG00000015110</t>
  </si>
  <si>
    <t>ENSOART00000016451</t>
  </si>
  <si>
    <t>ENSOARG00000015112</t>
  </si>
  <si>
    <t>MYBPC1</t>
  </si>
  <si>
    <t>ENSOART00000016457</t>
  </si>
  <si>
    <t>ENSOARG00000015121</t>
  </si>
  <si>
    <t>CMTM6</t>
  </si>
  <si>
    <t>ENSOART00000016458</t>
  </si>
  <si>
    <t>ENSOART00000016462</t>
  </si>
  <si>
    <t>ENSOARG00000015127</t>
  </si>
  <si>
    <t>SLC22A5</t>
  </si>
  <si>
    <t>ENSOART00000016469</t>
  </si>
  <si>
    <t>ENSOARG00000015132</t>
  </si>
  <si>
    <t>ADAMTS15</t>
  </si>
  <si>
    <t>ENSOART00000016482</t>
  </si>
  <si>
    <t>ENSOARG00000015144</t>
  </si>
  <si>
    <t>SERPINA5</t>
  </si>
  <si>
    <t>ENSOART00000016498</t>
  </si>
  <si>
    <t>ENSOARG00000015152</t>
  </si>
  <si>
    <t>TUB</t>
  </si>
  <si>
    <t>ENSOART00000016509</t>
  </si>
  <si>
    <t>ENSOARG00000015171</t>
  </si>
  <si>
    <t>LIN7A</t>
  </si>
  <si>
    <t>ENSOART00000016516</t>
  </si>
  <si>
    <t>ENSOARG00000015177</t>
  </si>
  <si>
    <t>IFIT1</t>
  </si>
  <si>
    <t>ENSOART00000016530</t>
  </si>
  <si>
    <t>ENSOARG00000015186</t>
  </si>
  <si>
    <t>ACSS3</t>
  </si>
  <si>
    <t>ENSOART00000016532</t>
  </si>
  <si>
    <t>ENSOARG00000015190</t>
  </si>
  <si>
    <t>ENSOART00000016556</t>
  </si>
  <si>
    <t>ENSOARG00000015211</t>
  </si>
  <si>
    <t>KIF18A</t>
  </si>
  <si>
    <t>ENSOART00000016578</t>
  </si>
  <si>
    <t>ENSOARG00000015227</t>
  </si>
  <si>
    <t>LTBP3</t>
  </si>
  <si>
    <t>ENSOART00000016583</t>
  </si>
  <si>
    <t>ENSOARG00000015241</t>
  </si>
  <si>
    <t>ENSOART00000016593</t>
  </si>
  <si>
    <t>ENSOARG00000015250</t>
  </si>
  <si>
    <t>ENSOART00000016605</t>
  </si>
  <si>
    <t>ENSOARG00000015252</t>
  </si>
  <si>
    <t>FAH</t>
  </si>
  <si>
    <t>ENSOART00000016617</t>
  </si>
  <si>
    <t>ENSOARG00000015267</t>
  </si>
  <si>
    <t>MCAM</t>
  </si>
  <si>
    <t>ENSOART00000016620</t>
  </si>
  <si>
    <t>ENSOARG00000015271</t>
  </si>
  <si>
    <t>THRSP</t>
  </si>
  <si>
    <t>ENSOART00000016636</t>
  </si>
  <si>
    <t>ENSOARG00000015286</t>
  </si>
  <si>
    <t>SEMA3A</t>
  </si>
  <si>
    <t>ENSOART00000016642</t>
  </si>
  <si>
    <t>ENSOARG00000015293</t>
  </si>
  <si>
    <t>ENSOART00000016648</t>
  </si>
  <si>
    <t>ENSOARG00000015297</t>
  </si>
  <si>
    <t>GBP5</t>
  </si>
  <si>
    <t>ENSOART00000016686</t>
  </si>
  <si>
    <t>ENSOARG00000015333</t>
  </si>
  <si>
    <t>ENSOART00000016734</t>
  </si>
  <si>
    <t>ENSOARG00000015382</t>
  </si>
  <si>
    <t>ENSOART00000016749</t>
  </si>
  <si>
    <t>ENSOARG00000015391</t>
  </si>
  <si>
    <t>ARNT2</t>
  </si>
  <si>
    <t>ENSOART00000016814</t>
  </si>
  <si>
    <t>ENSOARG00000015446</t>
  </si>
  <si>
    <t>ADAMTS16</t>
  </si>
  <si>
    <t>ENSOART00000016840</t>
  </si>
  <si>
    <t>ENSOARG00000015469</t>
  </si>
  <si>
    <t>RPS6KA3</t>
  </si>
  <si>
    <t>ENSOART00000016850</t>
  </si>
  <si>
    <t>ENSOARG00000015486</t>
  </si>
  <si>
    <t>AXIN2</t>
  </si>
  <si>
    <t>ENSOART00000016859</t>
  </si>
  <si>
    <t>ENSOARG00000015491</t>
  </si>
  <si>
    <t>KIF4A</t>
  </si>
  <si>
    <t>ENSOART00000016886</t>
  </si>
  <si>
    <t>ENSOARG00000015518</t>
  </si>
  <si>
    <t>VPS35</t>
  </si>
  <si>
    <t>ENSOART00000016918</t>
  </si>
  <si>
    <t>ENSOARG00000015547</t>
  </si>
  <si>
    <t>SEC16B</t>
  </si>
  <si>
    <t>ENSOART00000016926</t>
  </si>
  <si>
    <t>ENSOARG00000015555</t>
  </si>
  <si>
    <t>NCAM2</t>
  </si>
  <si>
    <t>ENSOART00000016932</t>
  </si>
  <si>
    <t>ENSOARG00000015560</t>
  </si>
  <si>
    <t>ZNF280C</t>
  </si>
  <si>
    <t>ENSOART00000016933</t>
  </si>
  <si>
    <t>ENSOART00000016949</t>
  </si>
  <si>
    <t>ENSOARG00000015578</t>
  </si>
  <si>
    <t>LRRC8C</t>
  </si>
  <si>
    <t>ENSOART00000017004</t>
  </si>
  <si>
    <t>ENSOARG00000015628</t>
  </si>
  <si>
    <t>DUSP6</t>
  </si>
  <si>
    <t>ENSOART00000017009</t>
  </si>
  <si>
    <t>ENSOARG00000015632</t>
  </si>
  <si>
    <t>VCAN</t>
  </si>
  <si>
    <t>ENSOART00000017018</t>
  </si>
  <si>
    <t>ENSOARG00000015641</t>
  </si>
  <si>
    <t>ENSOART00000017020</t>
  </si>
  <si>
    <t>ENSOARG00000015646</t>
  </si>
  <si>
    <t>ENSOART00000017022</t>
  </si>
  <si>
    <t>ENSOARG00000015642</t>
  </si>
  <si>
    <t>CRTAP</t>
  </si>
  <si>
    <t>ENSOART00000017047</t>
  </si>
  <si>
    <t>ENSOARG00000015665</t>
  </si>
  <si>
    <t>MAD2L1</t>
  </si>
  <si>
    <t>ENSOART00000017052</t>
  </si>
  <si>
    <t>ENSOARG00000015669</t>
  </si>
  <si>
    <t>GABRB1</t>
  </si>
  <si>
    <t>ENSOART00000017063</t>
  </si>
  <si>
    <t>ENSOARG00000015679</t>
  </si>
  <si>
    <t>ENSOART00000017065</t>
  </si>
  <si>
    <t>ENSOARG00000015680</t>
  </si>
  <si>
    <t>ATP2B1</t>
  </si>
  <si>
    <t>ENSOART00000017075</t>
  </si>
  <si>
    <t>ENSOARG00000015689</t>
  </si>
  <si>
    <t>PARPBP</t>
  </si>
  <si>
    <t>ENSOART00000017077</t>
  </si>
  <si>
    <t>ENSOARG00000015684</t>
  </si>
  <si>
    <t>ARMC4</t>
  </si>
  <si>
    <t>ENSOART00000017080</t>
  </si>
  <si>
    <t>ENSOARG00000015691</t>
  </si>
  <si>
    <t>PLK4</t>
  </si>
  <si>
    <t>ENSOART00000017096</t>
  </si>
  <si>
    <t>ENSOARG00000015708</t>
  </si>
  <si>
    <t>CHODL</t>
  </si>
  <si>
    <t>ENSOART00000017105</t>
  </si>
  <si>
    <t>ENSOARG00000015715</t>
  </si>
  <si>
    <t>KERA</t>
  </si>
  <si>
    <t>ENSOART00000017112</t>
  </si>
  <si>
    <t>ENSOARG00000015723</t>
  </si>
  <si>
    <t>PLCL1</t>
  </si>
  <si>
    <t>ENSOART00000017118</t>
  </si>
  <si>
    <t>ENSOARG00000015727</t>
  </si>
  <si>
    <t>LUM</t>
  </si>
  <si>
    <t>ENSOART00000017132</t>
  </si>
  <si>
    <t>ENSOARG00000015737</t>
  </si>
  <si>
    <t>DCN</t>
  </si>
  <si>
    <t>ENSOART00000017146</t>
  </si>
  <si>
    <t>ENSOARG00000015746</t>
  </si>
  <si>
    <t>RIMBP2</t>
  </si>
  <si>
    <t>ENSOART00000017179</t>
  </si>
  <si>
    <t>ENSOARG00000015777</t>
  </si>
  <si>
    <t>ACTR8</t>
  </si>
  <si>
    <t>ENSOART00000017217</t>
  </si>
  <si>
    <t>ENSOARG00000015807</t>
  </si>
  <si>
    <t>UNC13A</t>
  </si>
  <si>
    <t>ENSOART00000017235</t>
  </si>
  <si>
    <t>ENSOARG00000015824</t>
  </si>
  <si>
    <t>ENSOART00000017236</t>
  </si>
  <si>
    <t>ENSOARG00000015826</t>
  </si>
  <si>
    <t>MASTL</t>
  </si>
  <si>
    <t>ENSOART00000017265</t>
  </si>
  <si>
    <t>ENSOARG00000015856</t>
  </si>
  <si>
    <t>IGF1</t>
  </si>
  <si>
    <t>ENSOART00000017278</t>
  </si>
  <si>
    <t>ENSOARG00000015869</t>
  </si>
  <si>
    <t>ENSOART00000017281</t>
  </si>
  <si>
    <t>ENSOARG00000015870</t>
  </si>
  <si>
    <t>PAH</t>
  </si>
  <si>
    <t>ENSOART00000017285</t>
  </si>
  <si>
    <t>ENSOARG00000015873</t>
  </si>
  <si>
    <t>KIF20A</t>
  </si>
  <si>
    <t>ENSOART00000017382</t>
  </si>
  <si>
    <t>ENSOARG00000015964</t>
  </si>
  <si>
    <t>ENSOART00000017474</t>
  </si>
  <si>
    <t>ENSOARG00000016046</t>
  </si>
  <si>
    <t>RAB2A</t>
  </si>
  <si>
    <t>ENSOART00000017516</t>
  </si>
  <si>
    <t>ENSOARG00000016083</t>
  </si>
  <si>
    <t>ENSOART00000017551</t>
  </si>
  <si>
    <t>ENSOARG00000016103</t>
  </si>
  <si>
    <t>GREB1</t>
  </si>
  <si>
    <t>ENSOART00000017552</t>
  </si>
  <si>
    <t>ENSOARG00000016118</t>
  </si>
  <si>
    <t>ENSOART00000017553</t>
  </si>
  <si>
    <t>ENSOARG00000016116</t>
  </si>
  <si>
    <t>KIF14</t>
  </si>
  <si>
    <t>ENSOART00000017560</t>
  </si>
  <si>
    <t>ENSOARG00000016125</t>
  </si>
  <si>
    <t>TIMM8B</t>
  </si>
  <si>
    <t>ENSOART00000017562</t>
  </si>
  <si>
    <t>ENSOARG00000016126</t>
  </si>
  <si>
    <t>MSMO1</t>
  </si>
  <si>
    <t>ENSOART00000017583</t>
  </si>
  <si>
    <t>ENSOARG00000016144</t>
  </si>
  <si>
    <t>LPIN1</t>
  </si>
  <si>
    <t>ENSOART00000017588</t>
  </si>
  <si>
    <t>ENSOARG00000016153</t>
  </si>
  <si>
    <t>CPE</t>
  </si>
  <si>
    <t>ENSOART00000017595</t>
  </si>
  <si>
    <t>ENSOARG00000016160</t>
  </si>
  <si>
    <t>ENSOART00000017608</t>
  </si>
  <si>
    <t>ENSOARG00000016166</t>
  </si>
  <si>
    <t>CDC25C</t>
  </si>
  <si>
    <t>ENSOART00000017612</t>
  </si>
  <si>
    <t>ENSOART00000017647</t>
  </si>
  <si>
    <t>ENSOARG00000016204</t>
  </si>
  <si>
    <t>AEBP1</t>
  </si>
  <si>
    <t>ENSOART00000017650</t>
  </si>
  <si>
    <t>ENSOARG00000016208</t>
  </si>
  <si>
    <t>RAB18</t>
  </si>
  <si>
    <t>ENSOART00000017689</t>
  </si>
  <si>
    <t>ENSOARG00000016242</t>
  </si>
  <si>
    <t>FAM129C</t>
  </si>
  <si>
    <t>ENSOART00000017702</t>
  </si>
  <si>
    <t>ENSOARG00000016231</t>
  </si>
  <si>
    <t>ENSOART00000017710</t>
  </si>
  <si>
    <t>ENSOARG00000016257</t>
  </si>
  <si>
    <t>DQA</t>
  </si>
  <si>
    <t>ENSOART00000017733</t>
  </si>
  <si>
    <t>ENSOARG00000016284</t>
  </si>
  <si>
    <t>HOXC5</t>
  </si>
  <si>
    <t>ENSOART00000017756</t>
  </si>
  <si>
    <t>ENSOARG00000016302</t>
  </si>
  <si>
    <t>TRIM36</t>
  </si>
  <si>
    <t>ENSOART00000017797</t>
  </si>
  <si>
    <t>ENSOARG00000016340</t>
  </si>
  <si>
    <t>NBAS</t>
  </si>
  <si>
    <t>ENSOART00000017831</t>
  </si>
  <si>
    <t>ENSOARG00000016369</t>
  </si>
  <si>
    <t>DDX1</t>
  </si>
  <si>
    <t>ENSOART00000017865</t>
  </si>
  <si>
    <t>ENSOARG00000016406</t>
  </si>
  <si>
    <t>RBM46</t>
  </si>
  <si>
    <t>ENSOART00000017874</t>
  </si>
  <si>
    <t>ENSOARG00000016415</t>
  </si>
  <si>
    <t>CDO1</t>
  </si>
  <si>
    <t>ENSOART00000017893</t>
  </si>
  <si>
    <t>ENSOARG00000016420</t>
  </si>
  <si>
    <t>ENSOART00000017895</t>
  </si>
  <si>
    <t>ENSOARG00000016432</t>
  </si>
  <si>
    <t>ATG12</t>
  </si>
  <si>
    <t>ENSOART00000017913</t>
  </si>
  <si>
    <t>ENSOARG00000016440</t>
  </si>
  <si>
    <t>COL5A2</t>
  </si>
  <si>
    <t>ENSOART00000017917</t>
  </si>
  <si>
    <t>ENSOARG00000016452</t>
  </si>
  <si>
    <t>PPARG</t>
  </si>
  <si>
    <t>ENSOART00000017957</t>
  </si>
  <si>
    <t>ENSOARG00000016491</t>
  </si>
  <si>
    <t>ENSOART00000017961</t>
  </si>
  <si>
    <t>ENSOARG00000016476</t>
  </si>
  <si>
    <t>COL3A1</t>
  </si>
  <si>
    <t>ENSOART00000018017</t>
  </si>
  <si>
    <t>ENSOARG00000016543</t>
  </si>
  <si>
    <t>CXCL9</t>
  </si>
  <si>
    <t>ENSOART00000018056</t>
  </si>
  <si>
    <t>ENSOARG00000016578</t>
  </si>
  <si>
    <t>VSNL1</t>
  </si>
  <si>
    <t>ENSOART00000018058</t>
  </si>
  <si>
    <t>ENSOARG00000016574</t>
  </si>
  <si>
    <t>PCOLCE</t>
  </si>
  <si>
    <t>ENSOART00000018084</t>
  </si>
  <si>
    <t>ENSOARG00000016587</t>
  </si>
  <si>
    <t>ESPL1</t>
  </si>
  <si>
    <t>ENSOART00000018092</t>
  </si>
  <si>
    <t>ENSOARG00000016611</t>
  </si>
  <si>
    <t>CXCL10</t>
  </si>
  <si>
    <t>ENSOART00000018111</t>
  </si>
  <si>
    <t>ENSOARG00000016625</t>
  </si>
  <si>
    <t>CCNY</t>
  </si>
  <si>
    <t>ENSOART00000018154</t>
  </si>
  <si>
    <t>ENSOARG00000016668</t>
  </si>
  <si>
    <t>CXCL11</t>
  </si>
  <si>
    <t>ENSOART00000018186</t>
  </si>
  <si>
    <t>ENSOARG00000016700</t>
  </si>
  <si>
    <t>PHLDA1</t>
  </si>
  <si>
    <t>ENSOART00000018195</t>
  </si>
  <si>
    <t>ENSOARG00000016702</t>
  </si>
  <si>
    <t>GEN1</t>
  </si>
  <si>
    <t>ENSOART00000018208</t>
  </si>
  <si>
    <t>ENSOARG00000016719</t>
  </si>
  <si>
    <t>ENSOART00000018215</t>
  </si>
  <si>
    <t>ENSOARG00000016726</t>
  </si>
  <si>
    <t>ENSOART00000018235</t>
  </si>
  <si>
    <t>ENSOARG00000016739</t>
  </si>
  <si>
    <t>ROBO1</t>
  </si>
  <si>
    <t>ENSOART00000018236</t>
  </si>
  <si>
    <t>ENSOARG00000016748</t>
  </si>
  <si>
    <t>ENSOART00000018248</t>
  </si>
  <si>
    <t>ENSOARG00000016747</t>
  </si>
  <si>
    <t>ABCC11</t>
  </si>
  <si>
    <t>ENSOART00000018266</t>
  </si>
  <si>
    <t>ENSOARG00000016775</t>
  </si>
  <si>
    <t>ATF4</t>
  </si>
  <si>
    <t>ENSOART00000018298</t>
  </si>
  <si>
    <t>ENSOARG00000016790</t>
  </si>
  <si>
    <t>COL14A1</t>
  </si>
  <si>
    <t>ENSOART00000018302</t>
  </si>
  <si>
    <t>ENSOARG00000016802</t>
  </si>
  <si>
    <t>PDE1A</t>
  </si>
  <si>
    <t>ENSOART00000018321</t>
  </si>
  <si>
    <t>ENSOARG00000016826</t>
  </si>
  <si>
    <t>KLHL13</t>
  </si>
  <si>
    <t>ENSOART00000018357</t>
  </si>
  <si>
    <t>ENSOARG00000016856</t>
  </si>
  <si>
    <t>SIL1</t>
  </si>
  <si>
    <t>ENSOART00000018367</t>
  </si>
  <si>
    <t>ENSOARG00000016864</t>
  </si>
  <si>
    <t>LONP2</t>
  </si>
  <si>
    <t>ENSOART00000018374</t>
  </si>
  <si>
    <t>ENSOARG00000016870</t>
  </si>
  <si>
    <t>ENSOART00000018377</t>
  </si>
  <si>
    <t>ENSOARG00000016867</t>
  </si>
  <si>
    <t>ITGA4</t>
  </si>
  <si>
    <t>ENSOART00000018400</t>
  </si>
  <si>
    <t>ENSOARG00000016895</t>
  </si>
  <si>
    <t>C7orf61</t>
  </si>
  <si>
    <t>ENSOART00000018402</t>
  </si>
  <si>
    <t>ENSOARG00000016894</t>
  </si>
  <si>
    <t>SEMA3C</t>
  </si>
  <si>
    <t>ENSOART00000018405</t>
  </si>
  <si>
    <t>ENSOARG00000016899</t>
  </si>
  <si>
    <t>TMEM132C</t>
  </si>
  <si>
    <t>ENSOART00000018406</t>
  </si>
  <si>
    <t>ENSOARG00000016898</t>
  </si>
  <si>
    <t>SLC41A2</t>
  </si>
  <si>
    <t>ENSOART00000018443</t>
  </si>
  <si>
    <t>ENSOARG00000016933</t>
  </si>
  <si>
    <t>VPS29</t>
  </si>
  <si>
    <t>ENSOART00000018451</t>
  </si>
  <si>
    <t>ENSOARG00000016939</t>
  </si>
  <si>
    <t>ENSOART00000018488</t>
  </si>
  <si>
    <t>ENSOARG00000016974</t>
  </si>
  <si>
    <t>ENSOART00000018492</t>
  </si>
  <si>
    <t>ENSOARG00000016981</t>
  </si>
  <si>
    <t>ISOC1</t>
  </si>
  <si>
    <t>ENSOART00000018496</t>
  </si>
  <si>
    <t>ENSOARG00000016979</t>
  </si>
  <si>
    <t>ENSOART00000018505</t>
  </si>
  <si>
    <t>ENSOARG00000016992</t>
  </si>
  <si>
    <t>KRT15</t>
  </si>
  <si>
    <t>ENSOART00000018517</t>
  </si>
  <si>
    <t>ENSOARG00000017006</t>
  </si>
  <si>
    <t>ENSOART00000018530</t>
  </si>
  <si>
    <t>ENSOARG00000017020</t>
  </si>
  <si>
    <t>ENSOART00000018547</t>
  </si>
  <si>
    <t>ENSOARG00000017037</t>
  </si>
  <si>
    <t>SHISA2</t>
  </si>
  <si>
    <t>ENSOART00000018549</t>
  </si>
  <si>
    <t>ENSOARG00000017035</t>
  </si>
  <si>
    <t>KRT75</t>
  </si>
  <si>
    <t>ENSOART00000018551</t>
  </si>
  <si>
    <t>ENSOARG00000017039</t>
  </si>
  <si>
    <t>H2AFX</t>
  </si>
  <si>
    <t>ENSOART00000018574</t>
  </si>
  <si>
    <t>ENSOARG00000017057</t>
  </si>
  <si>
    <t>ARHGEF16</t>
  </si>
  <si>
    <t>ENSOART00000018578</t>
  </si>
  <si>
    <t>ENSOARG00000017065</t>
  </si>
  <si>
    <t>SLC23A1</t>
  </si>
  <si>
    <t>ENSOART00000018618</t>
  </si>
  <si>
    <t>ENSOARG00000017103</t>
  </si>
  <si>
    <t>MATN3</t>
  </si>
  <si>
    <t>ENSOART00000018630</t>
  </si>
  <si>
    <t>ENSOARG00000017113</t>
  </si>
  <si>
    <t>ENSOART00000018636</t>
  </si>
  <si>
    <t>ENSOARG00000017123</t>
  </si>
  <si>
    <t>ENSOART00000018647</t>
  </si>
  <si>
    <t>ENSOARG00000017133</t>
  </si>
  <si>
    <t>PCNA</t>
  </si>
  <si>
    <t>ENSOART00000018668</t>
  </si>
  <si>
    <t>ENSOARG00000017153</t>
  </si>
  <si>
    <t>EPHA3</t>
  </si>
  <si>
    <t>ENSOART00000018693</t>
  </si>
  <si>
    <t>ENSOARG00000017168</t>
  </si>
  <si>
    <t>FASN</t>
  </si>
  <si>
    <t>ENSOART00000018749</t>
  </si>
  <si>
    <t>ENSOARG00000017221</t>
  </si>
  <si>
    <t>RBL1</t>
  </si>
  <si>
    <t>ENSOART00000018831</t>
  </si>
  <si>
    <t>ENSOARG00000017300</t>
  </si>
  <si>
    <t>FKBP7</t>
  </si>
  <si>
    <t>ENSOART00000018844</t>
  </si>
  <si>
    <t>ENSOARG00000017308</t>
  </si>
  <si>
    <t>KEL</t>
  </si>
  <si>
    <t>ENSOART00000018870</t>
  </si>
  <si>
    <t>ENSOARG00000017334</t>
  </si>
  <si>
    <t>NKD1</t>
  </si>
  <si>
    <t>ENSOART00000018879</t>
  </si>
  <si>
    <t>ENSOARG00000017343</t>
  </si>
  <si>
    <t>PLK1</t>
  </si>
  <si>
    <t>ENSOART00000018920</t>
  </si>
  <si>
    <t>ENSOARG00000017383</t>
  </si>
  <si>
    <t>HTR2C</t>
  </si>
  <si>
    <t>ENSOART00000018937</t>
  </si>
  <si>
    <t>ENSOARG00000017398</t>
  </si>
  <si>
    <t>ENSOART00000018962</t>
  </si>
  <si>
    <t>ENSOARG00000017421</t>
  </si>
  <si>
    <t>SOWAHB</t>
  </si>
  <si>
    <t>ENSOART00000018966</t>
  </si>
  <si>
    <t>ENSOARG00000017424</t>
  </si>
  <si>
    <t>ENSOART00000018975</t>
  </si>
  <si>
    <t>ENSOARG00000017431</t>
  </si>
  <si>
    <t>NFE2L2</t>
  </si>
  <si>
    <t>ENSOART00000018985</t>
  </si>
  <si>
    <t>ENSOARG00000017434</t>
  </si>
  <si>
    <t>CMYA5</t>
  </si>
  <si>
    <t>ENSOART00000019031</t>
  </si>
  <si>
    <t>ENSOARG00000017480</t>
  </si>
  <si>
    <t>ELL2</t>
  </si>
  <si>
    <t>ENSOART00000019033</t>
  </si>
  <si>
    <t>ENSOARG00000017486</t>
  </si>
  <si>
    <t>ADORA2B</t>
  </si>
  <si>
    <t>ENSOART00000019046</t>
  </si>
  <si>
    <t>ENSOARG00000017490</t>
  </si>
  <si>
    <t>THBS4</t>
  </si>
  <si>
    <t>ENSOART00000019047</t>
  </si>
  <si>
    <t>ENSOARG00000017498</t>
  </si>
  <si>
    <t>PCK1</t>
  </si>
  <si>
    <t>ENSOART00000019063</t>
  </si>
  <si>
    <t>ENSOARG00000017513</t>
  </si>
  <si>
    <t>ISLR</t>
  </si>
  <si>
    <t>ENSOART00000019069</t>
  </si>
  <si>
    <t>ENSOARG00000017522</t>
  </si>
  <si>
    <t>BFSP1</t>
  </si>
  <si>
    <t>ENSOART00000019089</t>
  </si>
  <si>
    <t>ENSOARG00000017538</t>
  </si>
  <si>
    <t>P3H4</t>
  </si>
  <si>
    <t>ENSOART00000019144</t>
  </si>
  <si>
    <t>ENSOARG00000017585</t>
  </si>
  <si>
    <t>ERO1A</t>
  </si>
  <si>
    <t>ENSOART00000019224</t>
  </si>
  <si>
    <t>ENSOARG00000017667</t>
  </si>
  <si>
    <t>FKBP10</t>
  </si>
  <si>
    <t>ENSOART00000019243</t>
  </si>
  <si>
    <t>ENSOARG00000017683</t>
  </si>
  <si>
    <t>PALMD</t>
  </si>
  <si>
    <t>ENSOART00000019248</t>
  </si>
  <si>
    <t>ENSOARG00000017685</t>
  </si>
  <si>
    <t>HPGDS</t>
  </si>
  <si>
    <t>ENSOART00000019260</t>
  </si>
  <si>
    <t>ENSOARG00000017700</t>
  </si>
  <si>
    <t>FRRS1</t>
  </si>
  <si>
    <t>ENSOART00000019290</t>
  </si>
  <si>
    <t>ENSOARG00000017725</t>
  </si>
  <si>
    <t>SPC24</t>
  </si>
  <si>
    <t>ENSOART00000019295</t>
  </si>
  <si>
    <t>ENSOARG00000017732</t>
  </si>
  <si>
    <t>ENSOART00000019303</t>
  </si>
  <si>
    <t>ENSOARG00000017736</t>
  </si>
  <si>
    <t>RRBP1</t>
  </si>
  <si>
    <t>ENSOART00000019304</t>
  </si>
  <si>
    <t>ENSOARG00000017739</t>
  </si>
  <si>
    <t>CAPN6</t>
  </si>
  <si>
    <t>ENSOART00000019314</t>
  </si>
  <si>
    <t>ENSOARG00000017748</t>
  </si>
  <si>
    <t>SLC3A2</t>
  </si>
  <si>
    <t>ENSOART00000019321</t>
  </si>
  <si>
    <t>ENSOARG00000017754</t>
  </si>
  <si>
    <t>PYCR1</t>
  </si>
  <si>
    <t>ENSOART00000019325</t>
  </si>
  <si>
    <t>ENSOARG00000017759</t>
  </si>
  <si>
    <t>PAK3</t>
  </si>
  <si>
    <t>ENSOART00000019326</t>
  </si>
  <si>
    <t>ENSOART00000019408</t>
  </si>
  <si>
    <t>ENSOARG00000017829</t>
  </si>
  <si>
    <t>ACLY</t>
  </si>
  <si>
    <t>ENSOART00000019445</t>
  </si>
  <si>
    <t>ENSOARG00000017870</t>
  </si>
  <si>
    <t>HDLBP</t>
  </si>
  <si>
    <t>ENSOART00000019455</t>
  </si>
  <si>
    <t>ENSOARG00000017880</t>
  </si>
  <si>
    <t>CA4</t>
  </si>
  <si>
    <t>ENSOART00000019461</t>
  </si>
  <si>
    <t>ENSOARG00000017886</t>
  </si>
  <si>
    <t>ALDH3A1</t>
  </si>
  <si>
    <t>ENSOART00000019487</t>
  </si>
  <si>
    <t>ENSOARG00000017909</t>
  </si>
  <si>
    <t>ENSOART00000019498</t>
  </si>
  <si>
    <t>ENSOARG00000017913</t>
  </si>
  <si>
    <t>IGDCC4</t>
  </si>
  <si>
    <t>ENSOART00000019501</t>
  </si>
  <si>
    <t>ENSOARG00000017922</t>
  </si>
  <si>
    <t>ENSOART00000019528</t>
  </si>
  <si>
    <t>ENSOARG00000017946</t>
  </si>
  <si>
    <t>ENSOART00000019550</t>
  </si>
  <si>
    <t>ENSOARG00000017961</t>
  </si>
  <si>
    <t>HACD3</t>
  </si>
  <si>
    <t>ENSOART00000019632</t>
  </si>
  <si>
    <t>ENSOARG00000018035</t>
  </si>
  <si>
    <t>MMP2</t>
  </si>
  <si>
    <t>ENSOART00000019634</t>
  </si>
  <si>
    <t>ENSOARG00000018038</t>
  </si>
  <si>
    <t>P4HB</t>
  </si>
  <si>
    <t>ENSOART00000019635</t>
  </si>
  <si>
    <t>ENSOARG00000018041</t>
  </si>
  <si>
    <t>LRRC39</t>
  </si>
  <si>
    <t>ENSOART00000019638</t>
  </si>
  <si>
    <t>ENSOARG00000018044</t>
  </si>
  <si>
    <t>ENSOART00000019689</t>
  </si>
  <si>
    <t>ENSOARG00000018086</t>
  </si>
  <si>
    <t>ENSOART00000019691</t>
  </si>
  <si>
    <t>ENSOART00000019701</t>
  </si>
  <si>
    <t>ENSOARG00000018101</t>
  </si>
  <si>
    <t>SRA1</t>
  </si>
  <si>
    <t>ENSOART00000019705</t>
  </si>
  <si>
    <t>ENSOARG00000018102</t>
  </si>
  <si>
    <t>RACGAP1</t>
  </si>
  <si>
    <t>ENSOART00000019747</t>
  </si>
  <si>
    <t>ENSOARG00000018142</t>
  </si>
  <si>
    <t>LMNB1</t>
  </si>
  <si>
    <t>ENSOART00000019777</t>
  </si>
  <si>
    <t>ENSOARG00000018173</t>
  </si>
  <si>
    <t>ENSOART00000019794</t>
  </si>
  <si>
    <t>ENSOARG00000018187</t>
  </si>
  <si>
    <t>COL4A5</t>
  </si>
  <si>
    <t>ENSOART00000019797</t>
  </si>
  <si>
    <t>ENSOARG00000018192</t>
  </si>
  <si>
    <t>ENSOART00000019805</t>
  </si>
  <si>
    <t>ENSOARG00000018201</t>
  </si>
  <si>
    <t>ARFIP2</t>
  </si>
  <si>
    <t>ENSOART00000019807</t>
  </si>
  <si>
    <t>ENSOARG00000018194</t>
  </si>
  <si>
    <t>ABI3BP</t>
  </si>
  <si>
    <t>ENSOART00000019809</t>
  </si>
  <si>
    <t>ENSOART00000019812</t>
  </si>
  <si>
    <t>ENSOARG00000018205</t>
  </si>
  <si>
    <t>UGT8</t>
  </si>
  <si>
    <t>ENSOART00000019828</t>
  </si>
  <si>
    <t>ENSOARG00000018220</t>
  </si>
  <si>
    <t>CPED1</t>
  </si>
  <si>
    <t>ENSOART00000019829</t>
  </si>
  <si>
    <t>ENSOART00000019836</t>
  </si>
  <si>
    <t>ENSOARG00000018227</t>
  </si>
  <si>
    <t>WSCD2</t>
  </si>
  <si>
    <t>ENSOART00000019840</t>
  </si>
  <si>
    <t>ENSOARG00000018233</t>
  </si>
  <si>
    <t>ENSOART00000019848</t>
  </si>
  <si>
    <t>ENSOARG00000018241</t>
  </si>
  <si>
    <t>GRID2</t>
  </si>
  <si>
    <t>ENSOART00000019850</t>
  </si>
  <si>
    <t>ENSOARG00000018242</t>
  </si>
  <si>
    <t>ENSOART00000019853</t>
  </si>
  <si>
    <t>ENSOARG00000018232</t>
  </si>
  <si>
    <t>ENSOART00000019854</t>
  </si>
  <si>
    <t>ENSOARG00000018245</t>
  </si>
  <si>
    <t>GCNT7</t>
  </si>
  <si>
    <t>ENSOART00000019877</t>
  </si>
  <si>
    <t>ENSOARG00000018268</t>
  </si>
  <si>
    <t>ENSOART00000019889</t>
  </si>
  <si>
    <t>ENSOARG00000018279</t>
  </si>
  <si>
    <t>LARGE1</t>
  </si>
  <si>
    <t>ENSOART00000019919</t>
  </si>
  <si>
    <t>ENSOARG00000018303</t>
  </si>
  <si>
    <t>ENSOART00000019921</t>
  </si>
  <si>
    <t>ENSOARG00000018304</t>
  </si>
  <si>
    <t>ENSOART00000019922</t>
  </si>
  <si>
    <t>ENSOARG00000018308</t>
  </si>
  <si>
    <t>ENSOART00000019962</t>
  </si>
  <si>
    <t>ENSOARG00000018337</t>
  </si>
  <si>
    <t>CPAMD8</t>
  </si>
  <si>
    <t>ENSOART00000019990</t>
  </si>
  <si>
    <t>ENSOARG00000018368</t>
  </si>
  <si>
    <t>ENSOART00000019991</t>
  </si>
  <si>
    <t>ENSOARG00000018369</t>
  </si>
  <si>
    <t>AURKA</t>
  </si>
  <si>
    <t>ENSOART00000020006</t>
  </si>
  <si>
    <t>ENSOARG00000018376</t>
  </si>
  <si>
    <t>SLC13A2</t>
  </si>
  <si>
    <t>ENSOART00000020038</t>
  </si>
  <si>
    <t>ENSOARG00000018405</t>
  </si>
  <si>
    <t>PAM</t>
  </si>
  <si>
    <t>ENSOART00000020041</t>
  </si>
  <si>
    <t>ENSOARG00000018415</t>
  </si>
  <si>
    <t>LRRC66</t>
  </si>
  <si>
    <t>ENSOART00000020054</t>
  </si>
  <si>
    <t>ENSOARG00000018424</t>
  </si>
  <si>
    <t>CCNF</t>
  </si>
  <si>
    <t>ENSOART00000020076</t>
  </si>
  <si>
    <t>ENSOARG00000018447</t>
  </si>
  <si>
    <t>SGCB</t>
  </si>
  <si>
    <t>ENSOART00000020088</t>
  </si>
  <si>
    <t>ENSOARG00000018456</t>
  </si>
  <si>
    <t>ENSOART00000020132</t>
  </si>
  <si>
    <t>ENSOARG00000018483</t>
  </si>
  <si>
    <t>ITGA11</t>
  </si>
  <si>
    <t>ENSOART00000020137</t>
  </si>
  <si>
    <t>ENSOARG00000018500</t>
  </si>
  <si>
    <t>ENSOART00000020152</t>
  </si>
  <si>
    <t>ENSOARG00000018513</t>
  </si>
  <si>
    <t>ENSOART00000020170</t>
  </si>
  <si>
    <t>ENSOARG00000018527</t>
  </si>
  <si>
    <t>MCM5</t>
  </si>
  <si>
    <t>ENSOART00000020191</t>
  </si>
  <si>
    <t>ENSOARG00000018548</t>
  </si>
  <si>
    <t>SHMT1</t>
  </si>
  <si>
    <t>ENSOART00000020209</t>
  </si>
  <si>
    <t>ENSOARG00000018568</t>
  </si>
  <si>
    <t>GRIP2</t>
  </si>
  <si>
    <t>ENSOART00000020214</t>
  </si>
  <si>
    <t>ENSOARG00000018573</t>
  </si>
  <si>
    <t>ENSOART00000020228</t>
  </si>
  <si>
    <t>ENSOARG00000018580</t>
  </si>
  <si>
    <t>AASS</t>
  </si>
  <si>
    <t>ENSOART00000020259</t>
  </si>
  <si>
    <t>ENSOARG00000018591</t>
  </si>
  <si>
    <t>COL11A1</t>
  </si>
  <si>
    <t>ENSOART00000020261</t>
  </si>
  <si>
    <t>ENSOARG00000018613</t>
  </si>
  <si>
    <t>ALOX15B</t>
  </si>
  <si>
    <t>ENSOART00000020277</t>
  </si>
  <si>
    <t>ENSOARG00000018630</t>
  </si>
  <si>
    <t>RER1</t>
  </si>
  <si>
    <t>ENSOART00000020286</t>
  </si>
  <si>
    <t>ENSOARG00000018635</t>
  </si>
  <si>
    <t>DZANK1</t>
  </si>
  <si>
    <t>ENSOART00000020290</t>
  </si>
  <si>
    <t>ENSOARG00000018641</t>
  </si>
  <si>
    <t>ENSOART00000020294</t>
  </si>
  <si>
    <t>ENSOARG00000018645</t>
  </si>
  <si>
    <t>ELF5</t>
  </si>
  <si>
    <t>ENSOART00000020304</t>
  </si>
  <si>
    <t>ENSOARG00000018647</t>
  </si>
  <si>
    <t>KIF23</t>
  </si>
  <si>
    <t>ENSOART00000020305</t>
  </si>
  <si>
    <t>ENSOARG00000018657</t>
  </si>
  <si>
    <t>ENSOART00000020319</t>
  </si>
  <si>
    <t>ENSOARG00000018670</t>
  </si>
  <si>
    <t>FGL2</t>
  </si>
  <si>
    <t>ENSOART00000020361</t>
  </si>
  <si>
    <t>ENSOARG00000018705</t>
  </si>
  <si>
    <t>NUDT12</t>
  </si>
  <si>
    <t>ENSOART00000020388</t>
  </si>
  <si>
    <t>ENSOARG00000018728</t>
  </si>
  <si>
    <t>ENSOART00000020444</t>
  </si>
  <si>
    <t>ENSOARG00000018774</t>
  </si>
  <si>
    <t>PCDHAC2</t>
  </si>
  <si>
    <t>ENSOART00000020447</t>
  </si>
  <si>
    <t>ENSOARG00000018772</t>
  </si>
  <si>
    <t>ENSOART00000020468</t>
  </si>
  <si>
    <t>ENSOARG00000018795</t>
  </si>
  <si>
    <t>NTNG1</t>
  </si>
  <si>
    <t>ENSOART00000020472</t>
  </si>
  <si>
    <t>ENSOARG00000018796</t>
  </si>
  <si>
    <t>THSD4</t>
  </si>
  <si>
    <t>ENSOART00000020473</t>
  </si>
  <si>
    <t>ENSOARG00000018798</t>
  </si>
  <si>
    <t>DNAJC22</t>
  </si>
  <si>
    <t>ENSOART00000020492</t>
  </si>
  <si>
    <t>ENSOARG00000018816</t>
  </si>
  <si>
    <t>LBP</t>
  </si>
  <si>
    <t>ENSOART00000020522</t>
  </si>
  <si>
    <t>ENSOARG00000018842</t>
  </si>
  <si>
    <t>TROAP</t>
  </si>
  <si>
    <t>ENSOART00000020536</t>
  </si>
  <si>
    <t>ENSOARG00000018857</t>
  </si>
  <si>
    <t>SLC1A2</t>
  </si>
  <si>
    <t>ENSOART00000020555</t>
  </si>
  <si>
    <t>ENSOARG00000018875</t>
  </si>
  <si>
    <t>LRRC17</t>
  </si>
  <si>
    <t>ENSOART00000020556</t>
  </si>
  <si>
    <t>ENSOARG00000018877</t>
  </si>
  <si>
    <t>GRAMD2A</t>
  </si>
  <si>
    <t>ENSOART00000020569</t>
  </si>
  <si>
    <t>ENSOARG00000018889</t>
  </si>
  <si>
    <t>ANTXR2</t>
  </si>
  <si>
    <t>ENSOART00000020572</t>
  </si>
  <si>
    <t>ENSOARG00000018890</t>
  </si>
  <si>
    <t>CCNYL1</t>
  </si>
  <si>
    <t>ENSOART00000020577</t>
  </si>
  <si>
    <t>ENSOARG00000018896</t>
  </si>
  <si>
    <t>FZD5</t>
  </si>
  <si>
    <t>ENSOART00000020579</t>
  </si>
  <si>
    <t>ENSOARG00000018898</t>
  </si>
  <si>
    <t>ANGPT4</t>
  </si>
  <si>
    <t>ENSOART00000020587</t>
  </si>
  <si>
    <t>ENSOARG00000018906</t>
  </si>
  <si>
    <t>HHLA2</t>
  </si>
  <si>
    <t>ENSOART00000020620</t>
  </si>
  <si>
    <t>ENSOARG00000018938</t>
  </si>
  <si>
    <t>FAM110A</t>
  </si>
  <si>
    <t>ENSOART00000020644</t>
  </si>
  <si>
    <t>ENSOARG00000018961</t>
  </si>
  <si>
    <t>PLLP</t>
  </si>
  <si>
    <t>ENSOART00000020664</t>
  </si>
  <si>
    <t>ENSOARG00000018980</t>
  </si>
  <si>
    <t>IDH1</t>
  </si>
  <si>
    <t>ENSOART00000020668</t>
  </si>
  <si>
    <t>ENSOARG00000018983</t>
  </si>
  <si>
    <t>SERHL2</t>
  </si>
  <si>
    <t>ENSOART00000020678</t>
  </si>
  <si>
    <t>ENSOARG00000018994</t>
  </si>
  <si>
    <t>IFT27</t>
  </si>
  <si>
    <t>ENSOART00000020684</t>
  </si>
  <si>
    <t>ENSOARG00000018998</t>
  </si>
  <si>
    <t>ENSOART00000020742</t>
  </si>
  <si>
    <t>ENSOARG00000019052</t>
  </si>
  <si>
    <t>AURKB</t>
  </si>
  <si>
    <t>ENSOART00000020765</t>
  </si>
  <si>
    <t>ENSOARG00000019070</t>
  </si>
  <si>
    <t>PDGFRA</t>
  </si>
  <si>
    <t>ENSOART00000020776</t>
  </si>
  <si>
    <t>ENSOARG00000019081</t>
  </si>
  <si>
    <t>DOLK</t>
  </si>
  <si>
    <t>ENSOART00000020779</t>
  </si>
  <si>
    <t>ENSOARG00000019083</t>
  </si>
  <si>
    <t>KIAA1324</t>
  </si>
  <si>
    <t>ENSOART00000020780</t>
  </si>
  <si>
    <t>ENSOARG00000019080</t>
  </si>
  <si>
    <t>COL6A3</t>
  </si>
  <si>
    <t>ENSOART00000020784</t>
  </si>
  <si>
    <t>ENSOARG00000019087</t>
  </si>
  <si>
    <t>EMILIN1</t>
  </si>
  <si>
    <t>ENSOART00000020792</t>
  </si>
  <si>
    <t>ENSOARG00000019095</t>
  </si>
  <si>
    <t>CSF2RB</t>
  </si>
  <si>
    <t>ENSOART00000020794</t>
  </si>
  <si>
    <t>ENSOARG00000019098</t>
  </si>
  <si>
    <t>RND1</t>
  </si>
  <si>
    <t>ENSOART00000020817</t>
  </si>
  <si>
    <t>ENSOARG00000019118</t>
  </si>
  <si>
    <t>TEX33</t>
  </si>
  <si>
    <t>ENSOART00000020829</t>
  </si>
  <si>
    <t>ENSOARG00000019127</t>
  </si>
  <si>
    <t>NOP9</t>
  </si>
  <si>
    <t>ENSOART00000020830</t>
  </si>
  <si>
    <t>ENSOART00000020832</t>
  </si>
  <si>
    <t>ENSOARG00000019129</t>
  </si>
  <si>
    <t>TRIB3</t>
  </si>
  <si>
    <t>ENSOART00000020852</t>
  </si>
  <si>
    <t>ENSOARG00000019147</t>
  </si>
  <si>
    <t>ENSOART00000020869</t>
  </si>
  <si>
    <t>ENSOARG00000019163</t>
  </si>
  <si>
    <t>ENSOART00000020896</t>
  </si>
  <si>
    <t>ENSOARG00000019189</t>
  </si>
  <si>
    <t>HJURP</t>
  </si>
  <si>
    <t>ENSOART00000020901</t>
  </si>
  <si>
    <t>ENSOARG00000019193</t>
  </si>
  <si>
    <t>ENSOART00000020926</t>
  </si>
  <si>
    <t>ENSOARG00000019217</t>
  </si>
  <si>
    <t>UGT1A1</t>
  </si>
  <si>
    <t>ENSOART00000020932</t>
  </si>
  <si>
    <t>ENSOARG00000019222</t>
  </si>
  <si>
    <t>CAD</t>
  </si>
  <si>
    <t>ENSOART00000020933</t>
  </si>
  <si>
    <t>ENSOARG00000019223</t>
  </si>
  <si>
    <t>LALBA</t>
  </si>
  <si>
    <t>ENSOART00000020948</t>
  </si>
  <si>
    <t>ENSOARG00000019237</t>
  </si>
  <si>
    <t>PCK2</t>
  </si>
  <si>
    <t>ENSOART00000020951</t>
  </si>
  <si>
    <t>ENSOARG00000019240</t>
  </si>
  <si>
    <t>NRL</t>
  </si>
  <si>
    <t>ENSOART00000020965</t>
  </si>
  <si>
    <t>ENSOARG00000019252</t>
  </si>
  <si>
    <t>IKZF2</t>
  </si>
  <si>
    <t>ENSOART00000020972</t>
  </si>
  <si>
    <t>ENSOARG00000019255</t>
  </si>
  <si>
    <t>CARMIL3</t>
  </si>
  <si>
    <t>ENSOART00000020989</t>
  </si>
  <si>
    <t>ENSOARG00000019275</t>
  </si>
  <si>
    <t>BARD1</t>
  </si>
  <si>
    <t>ENSOART00000021014</t>
  </si>
  <si>
    <t>ENSOARG00000019297</t>
  </si>
  <si>
    <t>ENSOART00000021027</t>
  </si>
  <si>
    <t>ENSOARG00000019307</t>
  </si>
  <si>
    <t>ENSOART00000021032</t>
  </si>
  <si>
    <t>ENSOARG00000019313</t>
  </si>
  <si>
    <t>PKP2</t>
  </si>
  <si>
    <t>ENSOART00000021049</t>
  </si>
  <si>
    <t>ENSOARG00000019328</t>
  </si>
  <si>
    <t>EFS</t>
  </si>
  <si>
    <t>ENSOART00000021052</t>
  </si>
  <si>
    <t>ENSOARG00000019329</t>
  </si>
  <si>
    <t>FN1</t>
  </si>
  <si>
    <t>ENSOART00000021053</t>
  </si>
  <si>
    <t>ENSOARG00000019332</t>
  </si>
  <si>
    <t>CCDC80</t>
  </si>
  <si>
    <t>ENSOART00000021054</t>
  </si>
  <si>
    <t>ENSOARG00000019331</t>
  </si>
  <si>
    <t>SLC22A17</t>
  </si>
  <si>
    <t>ENSOART00000021075</t>
  </si>
  <si>
    <t>ENSOARG00000019352</t>
  </si>
  <si>
    <t>ENSOART00000021086</t>
  </si>
  <si>
    <t>ENSOARG00000019362</t>
  </si>
  <si>
    <t>EFHD1</t>
  </si>
  <si>
    <t>ENSOART00000021096</t>
  </si>
  <si>
    <t>ENSOARG00000019371</t>
  </si>
  <si>
    <t>TMEM106C</t>
  </si>
  <si>
    <t>ENSOART00000021118</t>
  </si>
  <si>
    <t>ENSOARG00000019388</t>
  </si>
  <si>
    <t>CSMD2</t>
  </si>
  <si>
    <t>ENSOART00000021132</t>
  </si>
  <si>
    <t>ENSOARG00000019404</t>
  </si>
  <si>
    <t>FBLN1</t>
  </si>
  <si>
    <t>ENSOART00000021151</t>
  </si>
  <si>
    <t>ENSOARG00000019421</t>
  </si>
  <si>
    <t>IGFBP5</t>
  </si>
  <si>
    <t>ENSOART00000021166</t>
  </si>
  <si>
    <t>ENSOARG00000019435</t>
  </si>
  <si>
    <t>SIDT1</t>
  </si>
  <si>
    <t>ENSOART00000021188</t>
  </si>
  <si>
    <t>ENSOARG00000019455</t>
  </si>
  <si>
    <t>ENSOART00000021253</t>
  </si>
  <si>
    <t>ENSOARG00000019513</t>
  </si>
  <si>
    <t>GRAMD1C</t>
  </si>
  <si>
    <t>ENSOART00000021268</t>
  </si>
  <si>
    <t>ENSOARG00000019527</t>
  </si>
  <si>
    <t>TMBIM1</t>
  </si>
  <si>
    <t>ENSOART00000021284</t>
  </si>
  <si>
    <t>ENSOARG00000019542</t>
  </si>
  <si>
    <t>CLSPN</t>
  </si>
  <si>
    <t>ENSOART00000021411</t>
  </si>
  <si>
    <t>ENSOARG00000019660</t>
  </si>
  <si>
    <t>CCDC91</t>
  </si>
  <si>
    <t>ENSOART00000021413</t>
  </si>
  <si>
    <t>ENSOARG00000019663</t>
  </si>
  <si>
    <t>PTHLH</t>
  </si>
  <si>
    <t>ENSOART00000021424</t>
  </si>
  <si>
    <t>ENSOARG00000019673</t>
  </si>
  <si>
    <t>UPK1B</t>
  </si>
  <si>
    <t>ENSOART00000021433</t>
  </si>
  <si>
    <t>ENSOARG00000019681</t>
  </si>
  <si>
    <t>CAPN14</t>
  </si>
  <si>
    <t>ENSOART00000021434</t>
  </si>
  <si>
    <t>ENSOARG00000019683</t>
  </si>
  <si>
    <t>WNT2B</t>
  </si>
  <si>
    <t>ENSOART00000021439</t>
  </si>
  <si>
    <t>ENSOARG00000019689</t>
  </si>
  <si>
    <t>MANSC4</t>
  </si>
  <si>
    <t>ENSOART00000021440</t>
  </si>
  <si>
    <t>ENSOARG00000019687</t>
  </si>
  <si>
    <t>ARHGEF40</t>
  </si>
  <si>
    <t>ENSOART00000021456</t>
  </si>
  <si>
    <t>ENSOARG00000019702</t>
  </si>
  <si>
    <t>ENSOART00000021486</t>
  </si>
  <si>
    <t>ENSOARG00000019730</t>
  </si>
  <si>
    <t>ENSOART00000021489</t>
  </si>
  <si>
    <t>ENSOARG00000019733</t>
  </si>
  <si>
    <t>MOV10</t>
  </si>
  <si>
    <t>ENSOART00000021503</t>
  </si>
  <si>
    <t>ENSOARG00000019747</t>
  </si>
  <si>
    <t>GRIK3</t>
  </si>
  <si>
    <t>ENSOART00000021529</t>
  </si>
  <si>
    <t>ENSOARG00000019772</t>
  </si>
  <si>
    <t>ENSOART00000021532</t>
  </si>
  <si>
    <t>ENSOARG00000019774</t>
  </si>
  <si>
    <t>PLA1A</t>
  </si>
  <si>
    <t>ENSOART00000021541</t>
  </si>
  <si>
    <t>ENSOARG00000019783</t>
  </si>
  <si>
    <t>SCG2</t>
  </si>
  <si>
    <t>ENSOART00000021571</t>
  </si>
  <si>
    <t>ENSOARG00000019811</t>
  </si>
  <si>
    <t>RSPO1</t>
  </si>
  <si>
    <t>ENSOART00000021591</t>
  </si>
  <si>
    <t>ENSOARG00000019830</t>
  </si>
  <si>
    <t>CDCA8</t>
  </si>
  <si>
    <t>ENSOART00000021595</t>
  </si>
  <si>
    <t>ENSOARG00000019835</t>
  </si>
  <si>
    <t>GSK3B</t>
  </si>
  <si>
    <t>ENSOART00000021613</t>
  </si>
  <si>
    <t>ENSOARG00000019848</t>
  </si>
  <si>
    <t>EPHA10</t>
  </si>
  <si>
    <t>ENSOART00000021635</t>
  </si>
  <si>
    <t>ENSOARG00000019872</t>
  </si>
  <si>
    <t>LPCAT4</t>
  </si>
  <si>
    <t>ENSOART00000021649</t>
  </si>
  <si>
    <t>ENSOARG00000019884</t>
  </si>
  <si>
    <t>CNTN1</t>
  </si>
  <si>
    <t>ENSOART00000021667</t>
  </si>
  <si>
    <t>ENSOARG00000019900</t>
  </si>
  <si>
    <t>FSTL1</t>
  </si>
  <si>
    <t>ENSOART00000021710</t>
  </si>
  <si>
    <t>ENSOARG00000019942</t>
  </si>
  <si>
    <t>OLFML3</t>
  </si>
  <si>
    <t>ENSOART00000021717</t>
  </si>
  <si>
    <t>ENSOARG00000019949</t>
  </si>
  <si>
    <t>CPT1B</t>
  </si>
  <si>
    <t>ENSOART00000021737</t>
  </si>
  <si>
    <t>ENSOARG00000019966</t>
  </si>
  <si>
    <t>ENSOART00000021755</t>
  </si>
  <si>
    <t>ENSOARG00000019982</t>
  </si>
  <si>
    <t>ENSOART00000021759</t>
  </si>
  <si>
    <t>ENSOARG00000019986</t>
  </si>
  <si>
    <t>GPR63</t>
  </si>
  <si>
    <t>ENSOART00000021782</t>
  </si>
  <si>
    <t>ENSOARG00000020004</t>
  </si>
  <si>
    <t>SLC1A4</t>
  </si>
  <si>
    <t>ENSOART00000021785</t>
  </si>
  <si>
    <t>ENSOARG00000020009</t>
  </si>
  <si>
    <t>POLQ</t>
  </si>
  <si>
    <t>ENSOART00000021806</t>
  </si>
  <si>
    <t>ENSOARG00000020028</t>
  </si>
  <si>
    <t>ENSOART00000021810</t>
  </si>
  <si>
    <t>ENSOARG00000020031</t>
  </si>
  <si>
    <t>ENSOART00000021819</t>
  </si>
  <si>
    <t>ENSOARG00000020040</t>
  </si>
  <si>
    <t>HIST1H2AH</t>
  </si>
  <si>
    <t>ENSOART00000021821</t>
  </si>
  <si>
    <t>ENSOARG00000020042</t>
  </si>
  <si>
    <t>ENSOART00000021835</t>
  </si>
  <si>
    <t>ENSOARG00000020055</t>
  </si>
  <si>
    <t>ENSOART00000021837</t>
  </si>
  <si>
    <t>ENSOARG00000020057</t>
  </si>
  <si>
    <t>ENSOART00000021839</t>
  </si>
  <si>
    <t>ENSOARG00000020061</t>
  </si>
  <si>
    <t>UGP2</t>
  </si>
  <si>
    <t>ENSOART00000021842</t>
  </si>
  <si>
    <t>ENSOARG00000020063</t>
  </si>
  <si>
    <t>HIST1H1D</t>
  </si>
  <si>
    <t>ENSOART00000021847</t>
  </si>
  <si>
    <t>ENSOARG00000020067</t>
  </si>
  <si>
    <t>ENSOART00000021849</t>
  </si>
  <si>
    <t>ENSOARG00000020070</t>
  </si>
  <si>
    <t>ENSOART00000021852</t>
  </si>
  <si>
    <t>ENSOARG00000020071</t>
  </si>
  <si>
    <t>ENSOART00000021859</t>
  </si>
  <si>
    <t>ENSOARG00000020077</t>
  </si>
  <si>
    <t>HIST1H1T</t>
  </si>
  <si>
    <t>ENSOART00000021866</t>
  </si>
  <si>
    <t>ENSOARG00000020085</t>
  </si>
  <si>
    <t>ENSOART00000021868</t>
  </si>
  <si>
    <t>ENSOARG00000020087</t>
  </si>
  <si>
    <t>ENSOART00000021871</t>
  </si>
  <si>
    <t>ENSOARG00000020086</t>
  </si>
  <si>
    <t>ENSOART00000021902</t>
  </si>
  <si>
    <t>ENSOARG00000020117</t>
  </si>
  <si>
    <t>ETNK1</t>
  </si>
  <si>
    <t>ENSOART00000021916</t>
  </si>
  <si>
    <t>ENSOARG00000020126</t>
  </si>
  <si>
    <t>BUB1B</t>
  </si>
  <si>
    <t>ENSOART00000021959</t>
  </si>
  <si>
    <t>ENSOARG00000020169</t>
  </si>
  <si>
    <t>MFSD2A</t>
  </si>
  <si>
    <t>ENSOART00000021960</t>
  </si>
  <si>
    <t>ENSOART00000021977</t>
  </si>
  <si>
    <t>ENSOARG00000020184</t>
  </si>
  <si>
    <t>PENK</t>
  </si>
  <si>
    <t>ENSOART00000021979</t>
  </si>
  <si>
    <t>ENSOARG00000020185</t>
  </si>
  <si>
    <t>DES</t>
  </si>
  <si>
    <t>ENSOART00000022016</t>
  </si>
  <si>
    <t>ENSOARG00000020219</t>
  </si>
  <si>
    <t>IVD</t>
  </si>
  <si>
    <t>ENSOART00000022031</t>
  </si>
  <si>
    <t>ENSOARG00000020233</t>
  </si>
  <si>
    <t>HEG1</t>
  </si>
  <si>
    <t>ENSOART00000022032</t>
  </si>
  <si>
    <t>ENSOART00000022037</t>
  </si>
  <si>
    <t>ENSOARG00000020239</t>
  </si>
  <si>
    <t>OBSL1</t>
  </si>
  <si>
    <t>ENSOART00000022046</t>
  </si>
  <si>
    <t>ENSOARG00000020247</t>
  </si>
  <si>
    <t>KNL1</t>
  </si>
  <si>
    <t>ENSOART00000022049</t>
  </si>
  <si>
    <t>ENSOARG00000020251</t>
  </si>
  <si>
    <t>ENSOART00000022050</t>
  </si>
  <si>
    <t>ENSOARG00000020252</t>
  </si>
  <si>
    <t>PTGFRN</t>
  </si>
  <si>
    <t>ENSOART00000022051</t>
  </si>
  <si>
    <t>ENSOARG00000020254</t>
  </si>
  <si>
    <t>RAD51</t>
  </si>
  <si>
    <t>ENSOART00000022062</t>
  </si>
  <si>
    <t>ENSOARG00000020262</t>
  </si>
  <si>
    <t>H2AFJ</t>
  </si>
  <si>
    <t>ENSOART00000022070</t>
  </si>
  <si>
    <t>ENSOARG00000020266</t>
  </si>
  <si>
    <t>TTF2</t>
  </si>
  <si>
    <t>ENSOART00000022072</t>
  </si>
  <si>
    <t>ENSOARG00000020270</t>
  </si>
  <si>
    <t>EPHA4</t>
  </si>
  <si>
    <t>ENSOART00000022151</t>
  </si>
  <si>
    <t>ENSOARG00000020342</t>
  </si>
  <si>
    <t>OIP5</t>
  </si>
  <si>
    <t>ENSOART00000022159</t>
  </si>
  <si>
    <t>ENSOARG00000020348</t>
  </si>
  <si>
    <t>NUSAP1</t>
  </si>
  <si>
    <t>ENSOART00000022195</t>
  </si>
  <si>
    <t>ENSOARG00000020383</t>
  </si>
  <si>
    <t>BDH1</t>
  </si>
  <si>
    <t>ENSOART00000022253</t>
  </si>
  <si>
    <t>ENSOARG00000020433</t>
  </si>
  <si>
    <t>ATP13A4</t>
  </si>
  <si>
    <t>ENSOART00000022257</t>
  </si>
  <si>
    <t>ENSOARG00000020438</t>
  </si>
  <si>
    <t>ATP13A5</t>
  </si>
  <si>
    <t>ENSOART00000022295</t>
  </si>
  <si>
    <t>ENSOARG00000020471</t>
  </si>
  <si>
    <t>SLC2A1</t>
  </si>
  <si>
    <t>ENSOART00000022296</t>
  </si>
  <si>
    <t>ENSOARG00000020473</t>
  </si>
  <si>
    <t>IRS1</t>
  </si>
  <si>
    <t>ENSOART00000022308</t>
  </si>
  <si>
    <t>ENSOARG00000020483</t>
  </si>
  <si>
    <t>ENSOART00000022310</t>
  </si>
  <si>
    <t>ENSOARG00000020482</t>
  </si>
  <si>
    <t>PDE4DIP</t>
  </si>
  <si>
    <t>ENSOART00000022338</t>
  </si>
  <si>
    <t>ENSOARG00000020508</t>
  </si>
  <si>
    <t>C1orf210</t>
  </si>
  <si>
    <t>ENSOART00000022339</t>
  </si>
  <si>
    <t>ENSOARG00000020509</t>
  </si>
  <si>
    <t>ADIPOQ</t>
  </si>
  <si>
    <t>ENSOART00000022377</t>
  </si>
  <si>
    <t>ENSOARG00000020542</t>
  </si>
  <si>
    <t>CDC20</t>
  </si>
  <si>
    <t>ENSOART00000022381</t>
  </si>
  <si>
    <t>ENSOARG00000020545</t>
  </si>
  <si>
    <t>ELOVL1</t>
  </si>
  <si>
    <t>ENSOART00000022391</t>
  </si>
  <si>
    <t>ENSOARG00000020554</t>
  </si>
  <si>
    <t>MFF</t>
  </si>
  <si>
    <t>ENSOART00000022401</t>
  </si>
  <si>
    <t>ENSOARG00000020562</t>
  </si>
  <si>
    <t>LIPH</t>
  </si>
  <si>
    <t>ENSOART00000022404</t>
  </si>
  <si>
    <t>ENSOARG00000020564</t>
  </si>
  <si>
    <t>ENSOART00000022408</t>
  </si>
  <si>
    <t>ENSOARG00000020568</t>
  </si>
  <si>
    <t>PDZK1</t>
  </si>
  <si>
    <t>ENSOART00000022420</t>
  </si>
  <si>
    <t>ENSOARG00000020580</t>
  </si>
  <si>
    <t>CHRD</t>
  </si>
  <si>
    <t>ENSOART00000022421</t>
  </si>
  <si>
    <t>ENSOART00000022450</t>
  </si>
  <si>
    <t>ENSOARG00000020607</t>
  </si>
  <si>
    <t>POLE2</t>
  </si>
  <si>
    <t>ENSOART00000022490</t>
  </si>
  <si>
    <t>ENSOARG00000020643</t>
  </si>
  <si>
    <t>CDKL1</t>
  </si>
  <si>
    <t>ENSOART00000022525</t>
  </si>
  <si>
    <t>ENSOARG00000020674</t>
  </si>
  <si>
    <t>FXR1</t>
  </si>
  <si>
    <t>ENSOART00000022533</t>
  </si>
  <si>
    <t>ENSOARG00000020681</t>
  </si>
  <si>
    <t>ENSOART00000022541</t>
  </si>
  <si>
    <t>ENSOARG00000020687</t>
  </si>
  <si>
    <t>USP13</t>
  </si>
  <si>
    <t>ENSOART00000022563</t>
  </si>
  <si>
    <t>ENSOARG00000020710</t>
  </si>
  <si>
    <t>NID2</t>
  </si>
  <si>
    <t>ENSOART00000022575</t>
  </si>
  <si>
    <t>ENSOARG00000020721</t>
  </si>
  <si>
    <t>PIF1</t>
  </si>
  <si>
    <t>ENSOART00000022580</t>
  </si>
  <si>
    <t>ENSOARG00000020727</t>
  </si>
  <si>
    <t>RBPMS2</t>
  </si>
  <si>
    <t>ENSOART00000022590</t>
  </si>
  <si>
    <t>ENSOARG00000020736</t>
  </si>
  <si>
    <t>ECT2</t>
  </si>
  <si>
    <t>ENSOART00000022597</t>
  </si>
  <si>
    <t>ENSOARG00000020743</t>
  </si>
  <si>
    <t>ENSOART00000022650</t>
  </si>
  <si>
    <t>ENSOARG00000020789</t>
  </si>
  <si>
    <t>ENSOART00000022658</t>
  </si>
  <si>
    <t>ENSOARG00000020797</t>
  </si>
  <si>
    <t>TPM1</t>
  </si>
  <si>
    <t>ENSOART00000022675</t>
  </si>
  <si>
    <t>ENSOARG00000020812</t>
  </si>
  <si>
    <t>PAX8</t>
  </si>
  <si>
    <t>ENSOART00000022679</t>
  </si>
  <si>
    <t>ENSOARG00000020816</t>
  </si>
  <si>
    <t>RORA</t>
  </si>
  <si>
    <t>ENSOART00000022680</t>
  </si>
  <si>
    <t>ENSOARG00000020817</t>
  </si>
  <si>
    <t>FAM234B</t>
  </si>
  <si>
    <t>ENSOART00000022682</t>
  </si>
  <si>
    <t>ENSOARG00000020818</t>
  </si>
  <si>
    <t>PSD4</t>
  </si>
  <si>
    <t>ENSOART00000022701</t>
  </si>
  <si>
    <t>ENSOARG00000020836</t>
  </si>
  <si>
    <t>CCNB2</t>
  </si>
  <si>
    <t>ENSOART00000022726</t>
  </si>
  <si>
    <t>ENSOARG00000020860</t>
  </si>
  <si>
    <t>ALDH1A2</t>
  </si>
  <si>
    <t>ENSOART00000022735</t>
  </si>
  <si>
    <t>ENSOARG00000020868</t>
  </si>
  <si>
    <t>AK2</t>
  </si>
  <si>
    <t>ENSOART00000022757</t>
  </si>
  <si>
    <t>ENSOARG00000020887</t>
  </si>
  <si>
    <t>CKAP2L</t>
  </si>
  <si>
    <t>ENSOART00000022768</t>
  </si>
  <si>
    <t>ENSOARG00000020897</t>
  </si>
  <si>
    <t>YARS</t>
  </si>
  <si>
    <t>ENSOART00000022774</t>
  </si>
  <si>
    <t>ENSOARG00000020903</t>
  </si>
  <si>
    <t>CCPG1</t>
  </si>
  <si>
    <t>ENSOART00000022777</t>
  </si>
  <si>
    <t>ENSOARG00000020906</t>
  </si>
  <si>
    <t>ENSOART00000022806</t>
  </si>
  <si>
    <t>ENSOARG00000020934</t>
  </si>
  <si>
    <t>ENSOART00000022821</t>
  </si>
  <si>
    <t>ENSOARG00000020946</t>
  </si>
  <si>
    <t>TMOD4</t>
  </si>
  <si>
    <t>ENSOART00000022841</t>
  </si>
  <si>
    <t>ENSOARG00000020966</t>
  </si>
  <si>
    <t>SCG3</t>
  </si>
  <si>
    <t>ENSOART00000022847</t>
  </si>
  <si>
    <t>ENSOARG00000020971</t>
  </si>
  <si>
    <t>DMXL2</t>
  </si>
  <si>
    <t>ENSOART00000022858</t>
  </si>
  <si>
    <t>ENSOARG00000020979</t>
  </si>
  <si>
    <t>AP4E1</t>
  </si>
  <si>
    <t>ENSOART00000022859</t>
  </si>
  <si>
    <t>ENSOARG00000020981</t>
  </si>
  <si>
    <t>SPPL2A</t>
  </si>
  <si>
    <t>ENSOART00000022879</t>
  </si>
  <si>
    <t>ENSOARG00000021001</t>
  </si>
  <si>
    <t>FGF7</t>
  </si>
  <si>
    <t>ENSOART00000022893</t>
  </si>
  <si>
    <t>ENSOARG00000021014</t>
  </si>
  <si>
    <t>CEP152</t>
  </si>
  <si>
    <t>ENSOART00000022901</t>
  </si>
  <si>
    <t>ENSOARG00000021018</t>
  </si>
  <si>
    <t>FBN1</t>
  </si>
  <si>
    <t>ENSOART00000022904</t>
  </si>
  <si>
    <t>ENSOARG00000021023</t>
  </si>
  <si>
    <t>ENSOART00000022956</t>
  </si>
  <si>
    <t>ENSOARG00000021070</t>
  </si>
  <si>
    <t>CDKN3</t>
  </si>
  <si>
    <t>ENSOART00000022960</t>
  </si>
  <si>
    <t>ENSOARG00000021075</t>
  </si>
  <si>
    <t>ENSOART00000022964</t>
  </si>
  <si>
    <t>ENSOARG00000021078</t>
  </si>
  <si>
    <t>GCH1</t>
  </si>
  <si>
    <t>ENSOART00000022968</t>
  </si>
  <si>
    <t>ENSOARG00000021081</t>
  </si>
  <si>
    <t>WDHD1</t>
  </si>
  <si>
    <t>ENSOART00000022976</t>
  </si>
  <si>
    <t>ENSOARG00000021089</t>
  </si>
  <si>
    <t>DLGAP5</t>
  </si>
  <si>
    <t>ENSOART00000023067</t>
  </si>
  <si>
    <t>ENSOARG00000021168</t>
  </si>
  <si>
    <t>PLEKHH1</t>
  </si>
  <si>
    <t>ENSOART00000023069</t>
  </si>
  <si>
    <t>ENSOARG00000021170</t>
  </si>
  <si>
    <t>ARG2</t>
  </si>
  <si>
    <t>ENSOART00000023084</t>
  </si>
  <si>
    <t>ENSOARG00000021185</t>
  </si>
  <si>
    <t>PLEKHD1</t>
  </si>
  <si>
    <t>ENSOART00000027082</t>
  </si>
  <si>
    <t>ENSOARG00000025180</t>
  </si>
  <si>
    <t>CD14</t>
  </si>
  <si>
    <t>ENSOART00000000277</t>
  </si>
  <si>
    <t>ENSOARG00000000264</t>
  </si>
  <si>
    <t>ENSOART00000000279</t>
  </si>
  <si>
    <t>ENSOARG00000000265</t>
  </si>
  <si>
    <t>TWIST2</t>
  </si>
  <si>
    <t>ENSOART00000000437</t>
  </si>
  <si>
    <t>ENSOARG00000000405</t>
  </si>
  <si>
    <t>PPP1R16B</t>
  </si>
  <si>
    <t>ENSOART00000000526</t>
  </si>
  <si>
    <t>ENSOARG00000000492</t>
  </si>
  <si>
    <t>NLRP12</t>
  </si>
  <si>
    <t>ENSOART00000000555</t>
  </si>
  <si>
    <t>ENSOARG00000000520</t>
  </si>
  <si>
    <t>TLR10</t>
  </si>
  <si>
    <t>ENSOART00000001300</t>
  </si>
  <si>
    <t>ENSOARG00000001218</t>
  </si>
  <si>
    <t>GDF2</t>
  </si>
  <si>
    <t>ENSOART00000001404</t>
  </si>
  <si>
    <t>ENSOART00000001555</t>
  </si>
  <si>
    <t>ENSOARG00000001454</t>
  </si>
  <si>
    <t>ENSOART00000001764</t>
  </si>
  <si>
    <t>ENSOARG00000001639</t>
  </si>
  <si>
    <t>GPR15</t>
  </si>
  <si>
    <t>ENSOART00000002170</t>
  </si>
  <si>
    <t>ENSOART00000002182</t>
  </si>
  <si>
    <t>ENSOARG00000001992</t>
  </si>
  <si>
    <t>TTLL5</t>
  </si>
  <si>
    <t>ENSOART00000002567</t>
  </si>
  <si>
    <t>ENSOARG00000002370</t>
  </si>
  <si>
    <t>PCDH19</t>
  </si>
  <si>
    <t>ENSOART00000002704</t>
  </si>
  <si>
    <t>ENSOARG00000002501</t>
  </si>
  <si>
    <t>EEF1D</t>
  </si>
  <si>
    <t>ENSOART00000002748</t>
  </si>
  <si>
    <t>ENSOARG00000002538</t>
  </si>
  <si>
    <t>TBC1D16</t>
  </si>
  <si>
    <t>ENSOART00000002773</t>
  </si>
  <si>
    <t>ENSOARG00000002555</t>
  </si>
  <si>
    <t>LGALS12</t>
  </si>
  <si>
    <t>ENSOART00000003141</t>
  </si>
  <si>
    <t>ENSOARG00000002901</t>
  </si>
  <si>
    <t>ENSOART00000003335</t>
  </si>
  <si>
    <t>ENSOARG00000003074</t>
  </si>
  <si>
    <t>SRL</t>
  </si>
  <si>
    <t>ENSOART00000003943</t>
  </si>
  <si>
    <t>ENSOARG00000003633</t>
  </si>
  <si>
    <t>TLCD1</t>
  </si>
  <si>
    <t>ENSOART00000004047</t>
  </si>
  <si>
    <t>ENSOARG00000003728</t>
  </si>
  <si>
    <t>ENSOART00000004147</t>
  </si>
  <si>
    <t>ENSOART00000004996</t>
  </si>
  <si>
    <t>ENSOARG00000004592</t>
  </si>
  <si>
    <t>ENSOART00000005251</t>
  </si>
  <si>
    <t>ENSOARG00000004814</t>
  </si>
  <si>
    <t>LPCAT3</t>
  </si>
  <si>
    <t>ENSOART00000005285</t>
  </si>
  <si>
    <t>ENSOARG00000004851</t>
  </si>
  <si>
    <t>HSD17B13</t>
  </si>
  <si>
    <t>ENSOART00000005554</t>
  </si>
  <si>
    <t>ENSOARG00000005093</t>
  </si>
  <si>
    <t>ARHGEF2</t>
  </si>
  <si>
    <t>ENSOART00000005962</t>
  </si>
  <si>
    <t>ENSOARG00000005471</t>
  </si>
  <si>
    <t>MEX3A</t>
  </si>
  <si>
    <t>ENSOART00000006092</t>
  </si>
  <si>
    <t>ENSOARG00000005587</t>
  </si>
  <si>
    <t>EXTL1</t>
  </si>
  <si>
    <t>ENSOART00000006178</t>
  </si>
  <si>
    <t>ENSOARG00000005674</t>
  </si>
  <si>
    <t>ALAS2</t>
  </si>
  <si>
    <t>ENSOART00000006236</t>
  </si>
  <si>
    <t>ENSOARG00000005711</t>
  </si>
  <si>
    <t>COL13A1</t>
  </si>
  <si>
    <t>ENSOART00000006268</t>
  </si>
  <si>
    <t>ENSOARG00000005756</t>
  </si>
  <si>
    <t>BRINP1</t>
  </si>
  <si>
    <t>ENSOART00000006516</t>
  </si>
  <si>
    <t>ENSOARG00000005968</t>
  </si>
  <si>
    <t>CSMD1</t>
  </si>
  <si>
    <t>ENSOART00000006627</t>
  </si>
  <si>
    <t>ENSOARG00000006096</t>
  </si>
  <si>
    <t>WFDC2</t>
  </si>
  <si>
    <t>ENSOART00000006763</t>
  </si>
  <si>
    <t>ENSOARG00000006220</t>
  </si>
  <si>
    <t>FA2H</t>
  </si>
  <si>
    <t>ENSOART00000006928</t>
  </si>
  <si>
    <t>ENSOARG00000006366</t>
  </si>
  <si>
    <t>ENSOART00000006955</t>
  </si>
  <si>
    <t>ENSOARG00000006396</t>
  </si>
  <si>
    <t>USP35</t>
  </si>
  <si>
    <t>ENSOART00000007001</t>
  </si>
  <si>
    <t>ENSOARG00000006441</t>
  </si>
  <si>
    <t>SERPINB12</t>
  </si>
  <si>
    <t>ENSOART00000007321</t>
  </si>
  <si>
    <t>ENSOARG00000006736</t>
  </si>
  <si>
    <t>ST6GALNAC1</t>
  </si>
  <si>
    <t>ENSOART00000007389</t>
  </si>
  <si>
    <t>ENSOARG00000006797</t>
  </si>
  <si>
    <t>CNMD</t>
  </si>
  <si>
    <t>ENSOART00000007565</t>
  </si>
  <si>
    <t>ENSOARG00000006959</t>
  </si>
  <si>
    <t>BPIFB1</t>
  </si>
  <si>
    <t>ENSOART00000007728</t>
  </si>
  <si>
    <t>ENSOARG00000007100</t>
  </si>
  <si>
    <t>TGM3</t>
  </si>
  <si>
    <t>ENSOART00000008689</t>
  </si>
  <si>
    <t>ENSOARG00000007979</t>
  </si>
  <si>
    <t>ENSOART00000008703</t>
  </si>
  <si>
    <t>ENSOARG00000007997</t>
  </si>
  <si>
    <t>BARX1</t>
  </si>
  <si>
    <t>ENSOART00000008859</t>
  </si>
  <si>
    <t>ENSOARG00000008134</t>
  </si>
  <si>
    <t>SORCS3</t>
  </si>
  <si>
    <t>ENSOART00000009139</t>
  </si>
  <si>
    <t>ENSOARG00000008399</t>
  </si>
  <si>
    <t>CCDC69</t>
  </si>
  <si>
    <t>ENSOART00000009318</t>
  </si>
  <si>
    <t>ENSOARG00000008560</t>
  </si>
  <si>
    <t>ENSOART00000009392</t>
  </si>
  <si>
    <t>ENSOARG00000008620</t>
  </si>
  <si>
    <t>LTF</t>
  </si>
  <si>
    <t>ENSOART00000009604</t>
  </si>
  <si>
    <t>ENSOARG00000008821</t>
  </si>
  <si>
    <t>SLC25A34</t>
  </si>
  <si>
    <t>ENSOART00000009643</t>
  </si>
  <si>
    <t>ENSOARG00000008859</t>
  </si>
  <si>
    <t>C1QTNF7</t>
  </si>
  <si>
    <t>ENSOART00000009915</t>
  </si>
  <si>
    <t>ENSOARG00000009107</t>
  </si>
  <si>
    <t>CCL21</t>
  </si>
  <si>
    <t>ENSOART00000009982</t>
  </si>
  <si>
    <t>ENSOARG00000009170</t>
  </si>
  <si>
    <t>ENSOART00000010097</t>
  </si>
  <si>
    <t>ENSOARG00000009276</t>
  </si>
  <si>
    <t>EYA2</t>
  </si>
  <si>
    <t>ENSOART00000010310</t>
  </si>
  <si>
    <t>ENSOARG00000009466</t>
  </si>
  <si>
    <t>HSD17B2</t>
  </si>
  <si>
    <t>ENSOART00000010403</t>
  </si>
  <si>
    <t>ENSOARG00000009554</t>
  </si>
  <si>
    <t>CCL11</t>
  </si>
  <si>
    <t>ENSOART00000010689</t>
  </si>
  <si>
    <t>ENSOARG00000009827</t>
  </si>
  <si>
    <t>VASH2</t>
  </si>
  <si>
    <t>ENSOART00000010843</t>
  </si>
  <si>
    <t>ENSOARG00000009963</t>
  </si>
  <si>
    <t>ENSOART00000011387</t>
  </si>
  <si>
    <t>ENSOARG00000010462</t>
  </si>
  <si>
    <t>CXCR4</t>
  </si>
  <si>
    <t>ENSOART00000011421</t>
  </si>
  <si>
    <t>ENSOARG00000010493</t>
  </si>
  <si>
    <t>ATF3</t>
  </si>
  <si>
    <t>ENSOART00000011439</t>
  </si>
  <si>
    <t>ENSOARG00000010505</t>
  </si>
  <si>
    <t>CDHR1</t>
  </si>
  <si>
    <t>ENSOART00000011472</t>
  </si>
  <si>
    <t>ENSOARG00000010539</t>
  </si>
  <si>
    <t>HIF3A</t>
  </si>
  <si>
    <t>ENSOART00000011904</t>
  </si>
  <si>
    <t>ENSOARG00000010944</t>
  </si>
  <si>
    <t>ENSOART00000012608</t>
  </si>
  <si>
    <t>ENSOARG00000011595</t>
  </si>
  <si>
    <t>GPM6B</t>
  </si>
  <si>
    <t>ENSOART00000012707</t>
  </si>
  <si>
    <t>ENSOARG00000011683</t>
  </si>
  <si>
    <t>DTX4</t>
  </si>
  <si>
    <t>ENSOART00000013010</t>
  </si>
  <si>
    <t>ENSOARG00000011961</t>
  </si>
  <si>
    <t>NME4</t>
  </si>
  <si>
    <t>ENSOART00000013083</t>
  </si>
  <si>
    <t>ENSOARG00000012028</t>
  </si>
  <si>
    <t>ENSOART00000013261</t>
  </si>
  <si>
    <t>ENSOARG00000012186</t>
  </si>
  <si>
    <t>CATSPERB</t>
  </si>
  <si>
    <t>ENSOART00000013325</t>
  </si>
  <si>
    <t>ENSOARG00000012252</t>
  </si>
  <si>
    <t>CNNM1</t>
  </si>
  <si>
    <t>ENSOART00000013467</t>
  </si>
  <si>
    <t>ENSOARG00000012378</t>
  </si>
  <si>
    <t>SLC4A4</t>
  </si>
  <si>
    <t>ENSOART00000013790</t>
  </si>
  <si>
    <t>ENSOARG00000012656</t>
  </si>
  <si>
    <t>ENSOART00000014141</t>
  </si>
  <si>
    <t>ENSOARG00000013006</t>
  </si>
  <si>
    <t>MAPK13</t>
  </si>
  <si>
    <t>ENSOART00000014183</t>
  </si>
  <si>
    <t>ENSOARG00000013047</t>
  </si>
  <si>
    <t>RAB19</t>
  </si>
  <si>
    <t>ENSOART00000014313</t>
  </si>
  <si>
    <t>ENSOARG00000013165</t>
  </si>
  <si>
    <t>ENSOART00000014468</t>
  </si>
  <si>
    <t>ENSOARG00000013303</t>
  </si>
  <si>
    <t>VLDLR</t>
  </si>
  <si>
    <t>ENSOART00000014753</t>
  </si>
  <si>
    <t>ENSOARG00000013562</t>
  </si>
  <si>
    <t>SCUBE2</t>
  </si>
  <si>
    <t>ENSOART00000015266</t>
  </si>
  <si>
    <t>ENSOARG00000014017</t>
  </si>
  <si>
    <t>GAS2L3</t>
  </si>
  <si>
    <t>ENSOART00000015405</t>
  </si>
  <si>
    <t>ENSOARG00000014133</t>
  </si>
  <si>
    <t>ADAMTSL1</t>
  </si>
  <si>
    <t>ENSOART00000015507</t>
  </si>
  <si>
    <t>ENSOARG00000014237</t>
  </si>
  <si>
    <t>CCDC197</t>
  </si>
  <si>
    <t>ENSOART00000015733</t>
  </si>
  <si>
    <t>ENSOARG00000014451</t>
  </si>
  <si>
    <t>ENSOART00000015771</t>
  </si>
  <si>
    <t>ENSOARG00000014490</t>
  </si>
  <si>
    <t>ENSOART00000016465</t>
  </si>
  <si>
    <t>ENSOARG00000015125</t>
  </si>
  <si>
    <t>PLA2G6</t>
  </si>
  <si>
    <t>ENSOART00000016669</t>
  </si>
  <si>
    <t>ENSOARG00000015319</t>
  </si>
  <si>
    <t>KLF11</t>
  </si>
  <si>
    <t>ENSOART00000017451</t>
  </si>
  <si>
    <t>ENSOARG00000016023</t>
  </si>
  <si>
    <t>ENSOART00000017507</t>
  </si>
  <si>
    <t>ENSOARG00000016075</t>
  </si>
  <si>
    <t>ENSOART00000017652</t>
  </si>
  <si>
    <t>ENSOARG00000016200</t>
  </si>
  <si>
    <t>CACNA1D</t>
  </si>
  <si>
    <t>ENSOART00000017972</t>
  </si>
  <si>
    <t>ENSOARG00000016501</t>
  </si>
  <si>
    <t>LRRFIP2</t>
  </si>
  <si>
    <t>ENSOART00000017988</t>
  </si>
  <si>
    <t>ENSOARG00000016502</t>
  </si>
  <si>
    <t>ADGRV1</t>
  </si>
  <si>
    <t>ENSOART00000018283</t>
  </si>
  <si>
    <t>ENSOARG00000016789</t>
  </si>
  <si>
    <t>NIPAL1</t>
  </si>
  <si>
    <t>ENSOART00000018344</t>
  </si>
  <si>
    <t>ENSOARG00000016843</t>
  </si>
  <si>
    <t>TTPA</t>
  </si>
  <si>
    <t>ENSOART00000018597</t>
  </si>
  <si>
    <t>ENSOARG00000017084</t>
  </si>
  <si>
    <t>ENSOART00000018786</t>
  </si>
  <si>
    <t>ENSOARG00000017256</t>
  </si>
  <si>
    <t>PDK3</t>
  </si>
  <si>
    <t>ENSOART00000018798</t>
  </si>
  <si>
    <t>ENSOARG00000017272</t>
  </si>
  <si>
    <t>KRT17</t>
  </si>
  <si>
    <t>ENSOART00000018846</t>
  </si>
  <si>
    <t>ENSOART00000019012</t>
  </si>
  <si>
    <t>ENSOARG00000017464</t>
  </si>
  <si>
    <t>HSPA12A</t>
  </si>
  <si>
    <t>ENSOART00000019025</t>
  </si>
  <si>
    <t>ENSOARG00000017477</t>
  </si>
  <si>
    <t>CYP51A1</t>
  </si>
  <si>
    <t>ENSOART00000019403</t>
  </si>
  <si>
    <t>ENSOARG00000017833</t>
  </si>
  <si>
    <t>CHRDL1</t>
  </si>
  <si>
    <t>ENSOART00000019700</t>
  </si>
  <si>
    <t>ENSOARG00000018100</t>
  </si>
  <si>
    <t>LIX1</t>
  </si>
  <si>
    <t>ENSOART00000019898</t>
  </si>
  <si>
    <t>ENSOARG00000018281</t>
  </si>
  <si>
    <t>IMPG2</t>
  </si>
  <si>
    <t>ENSOART00000020069</t>
  </si>
  <si>
    <t>ENSOARG00000018440</t>
  </si>
  <si>
    <t>LRRN4</t>
  </si>
  <si>
    <t>ENSOART00000020198</t>
  </si>
  <si>
    <t>ENSOARG00000018559</t>
  </si>
  <si>
    <t>OTOS</t>
  </si>
  <si>
    <t>ENSOART00000020270</t>
  </si>
  <si>
    <t>ENSOARG00000018623</t>
  </si>
  <si>
    <t>ZNF608</t>
  </si>
  <si>
    <t>ENSOART00000020334</t>
  </si>
  <si>
    <t>ENSOARG00000018680</t>
  </si>
  <si>
    <t>HADHB</t>
  </si>
  <si>
    <t>ENSOART00000020355</t>
  </si>
  <si>
    <t>ENSOARG00000018701</t>
  </si>
  <si>
    <t>PRSS27</t>
  </si>
  <si>
    <t>ENSOART00000020419</t>
  </si>
  <si>
    <t>ENSOARG00000018753</t>
  </si>
  <si>
    <t>TNFRSF13C</t>
  </si>
  <si>
    <t>ENSOART00000020789</t>
  </si>
  <si>
    <t>ENSOARG00000019093</t>
  </si>
  <si>
    <t>SPNS2</t>
  </si>
  <si>
    <t>ENSOART00000020850</t>
  </si>
  <si>
    <t>ENSOARG00000019145</t>
  </si>
  <si>
    <t>TST</t>
  </si>
  <si>
    <t>ENSOART00000020941</t>
  </si>
  <si>
    <t>ENSOARG00000019231</t>
  </si>
  <si>
    <t>ELFN2</t>
  </si>
  <si>
    <t>ENSOART00000021025</t>
  </si>
  <si>
    <t>ENSOARG00000019306</t>
  </si>
  <si>
    <t>SAG</t>
  </si>
  <si>
    <t>ENSOART00000021070</t>
  </si>
  <si>
    <t>ENSOARG00000019347</t>
  </si>
  <si>
    <t>NGEF</t>
  </si>
  <si>
    <t>ENSOART00000021286</t>
  </si>
  <si>
    <t>ENSOARG00000019544</t>
  </si>
  <si>
    <t>PPP1CB</t>
  </si>
  <si>
    <t>ENSOART00000021363</t>
  </si>
  <si>
    <t>ENSOARG00000019616</t>
  </si>
  <si>
    <t>TIGIT</t>
  </si>
  <si>
    <t>ENSOART00000021830</t>
  </si>
  <si>
    <t>ENSOARG00000020052</t>
  </si>
  <si>
    <t>ENSOART00000021882</t>
  </si>
  <si>
    <t>ENSOARG00000020099</t>
  </si>
  <si>
    <t>ENSOART00000022006</t>
  </si>
  <si>
    <t>ENSOARG00000020212</t>
  </si>
  <si>
    <t>DISP2</t>
  </si>
  <si>
    <t>ENSOART00000022653</t>
  </si>
  <si>
    <t>ENSOARG00000020792</t>
  </si>
  <si>
    <t>ENSOART00000022950</t>
  </si>
  <si>
    <t>ENSOARG00000021064</t>
  </si>
  <si>
    <t>FERMT2</t>
  </si>
  <si>
    <t>ENSOART00000027081</t>
  </si>
  <si>
    <t>ENSOARG00000025179</t>
  </si>
  <si>
    <t>PL_FPKM</t>
    <phoneticPr fontId="1" type="noConversion"/>
  </si>
  <si>
    <t>PP_FPKM</t>
    <phoneticPr fontId="1" type="noConversion"/>
  </si>
  <si>
    <t>EL_FPKM</t>
    <phoneticPr fontId="1" type="noConversion"/>
  </si>
  <si>
    <t>ENSOART00000006369</t>
  </si>
  <si>
    <t>ENSOARG00000005853</t>
  </si>
  <si>
    <t>ENSOART00000026242</t>
  </si>
  <si>
    <t>ENSOARG00000024340</t>
  </si>
  <si>
    <t>RF00017</t>
  </si>
  <si>
    <t>ENSOART00000027570</t>
  </si>
  <si>
    <t>ENSOARG00000025633</t>
  </si>
  <si>
    <t>ENSOART00000027662</t>
  </si>
  <si>
    <t>ENSOARG00000025715</t>
  </si>
  <si>
    <t>ENSOART00000027871</t>
  </si>
  <si>
    <t>ENSOARG00000025902</t>
  </si>
  <si>
    <t>ENSOART00000027910</t>
  </si>
  <si>
    <t>ENSOARG00000025937</t>
  </si>
  <si>
    <t>ENSOART00000028030</t>
  </si>
  <si>
    <t>ENSOARG00000026052</t>
  </si>
  <si>
    <t>ENSOART00000028252</t>
  </si>
  <si>
    <t>ENSOARG00000026255</t>
  </si>
  <si>
    <t>ENSOART00000028493</t>
  </si>
  <si>
    <t>ENSOARG00000026482</t>
  </si>
  <si>
    <t>ENSOART00000028529</t>
  </si>
  <si>
    <t>ENSOARG00000026511</t>
  </si>
  <si>
    <t>ENSOART00000028582</t>
  </si>
  <si>
    <t>ENSOARG00000026562</t>
  </si>
  <si>
    <t>ENSOART00000029099</t>
  </si>
  <si>
    <t>ENSOARG00000027036</t>
  </si>
  <si>
    <t>LNC_000057</t>
  </si>
  <si>
    <t>XLOC_000408</t>
  </si>
  <si>
    <t>.</t>
  </si>
  <si>
    <t>LNC_000121</t>
  </si>
  <si>
    <t>XLOC_001378</t>
  </si>
  <si>
    <t>LNC_000123</t>
  </si>
  <si>
    <t>XLOC_001393</t>
  </si>
  <si>
    <t>LNC_000124</t>
  </si>
  <si>
    <t>LNC_000155</t>
  </si>
  <si>
    <t>XLOC_001674</t>
  </si>
  <si>
    <t>LNC_000159</t>
  </si>
  <si>
    <t>XLOC_001686</t>
  </si>
  <si>
    <t>LNC_000174</t>
  </si>
  <si>
    <t>XLOC_001864</t>
  </si>
  <si>
    <t>LNC_000175</t>
  </si>
  <si>
    <t>LNC_000176</t>
  </si>
  <si>
    <t>XLOC_001866</t>
  </si>
  <si>
    <t>LNC_000183</t>
  </si>
  <si>
    <t>XLOC_001903</t>
  </si>
  <si>
    <t>LNC_000217</t>
  </si>
  <si>
    <t>XLOC_002148</t>
  </si>
  <si>
    <t>LNC_000219</t>
  </si>
  <si>
    <t>LNC_000254</t>
  </si>
  <si>
    <t>XLOC_002463</t>
  </si>
  <si>
    <t>LNC_000259</t>
  </si>
  <si>
    <t>XLOC_002515</t>
  </si>
  <si>
    <t>LNC_000287</t>
  </si>
  <si>
    <t>XLOC_002855</t>
  </si>
  <si>
    <t>LNC_000294</t>
  </si>
  <si>
    <t>XLOC_002934</t>
  </si>
  <si>
    <t>LNC_000295</t>
  </si>
  <si>
    <t>LNC_000296</t>
  </si>
  <si>
    <t>LNC_000297</t>
  </si>
  <si>
    <t>LNC_000311</t>
  </si>
  <si>
    <t>XLOC_003080</t>
  </si>
  <si>
    <t>LNC_000440</t>
  </si>
  <si>
    <t>XLOC_004343</t>
  </si>
  <si>
    <t>LNC_000451</t>
  </si>
  <si>
    <t>XLOC_004498</t>
  </si>
  <si>
    <t>LNC_000538</t>
  </si>
  <si>
    <t>XLOC_005028</t>
  </si>
  <si>
    <t>LNC_000542</t>
  </si>
  <si>
    <t>XLOC_005054</t>
  </si>
  <si>
    <t>LNC_000550</t>
  </si>
  <si>
    <t>XLOC_005085</t>
  </si>
  <si>
    <t>LNC_000560</t>
  </si>
  <si>
    <t>XLOC_005100</t>
  </si>
  <si>
    <t>LNC_000565</t>
  </si>
  <si>
    <t>XLOC_005119</t>
  </si>
  <si>
    <t>LNC_000631</t>
  </si>
  <si>
    <t>XLOC_005368</t>
  </si>
  <si>
    <t>LNC_000670</t>
  </si>
  <si>
    <t>XLOC_005497</t>
  </si>
  <si>
    <t>LNC_000779</t>
  </si>
  <si>
    <t>XLOC_006180</t>
  </si>
  <si>
    <t>LNC_000789</t>
  </si>
  <si>
    <t>XLOC_006246</t>
  </si>
  <si>
    <t>LNC_000799</t>
  </si>
  <si>
    <t>XLOC_006324</t>
  </si>
  <si>
    <t>LNC_000808</t>
  </si>
  <si>
    <t>XLOC_006356</t>
  </si>
  <si>
    <t>LNC_000817</t>
  </si>
  <si>
    <t>XLOC_006494</t>
  </si>
  <si>
    <t>LNC_000818</t>
  </si>
  <si>
    <t>LNC_000819</t>
  </si>
  <si>
    <t>LNC_000852</t>
  </si>
  <si>
    <t>XLOC_006812</t>
  </si>
  <si>
    <t>LNC_000862</t>
  </si>
  <si>
    <t>XLOC_006941</t>
  </si>
  <si>
    <t>LNC_000921</t>
  </si>
  <si>
    <t>XLOC_007607</t>
  </si>
  <si>
    <t>LNC_001014</t>
  </si>
  <si>
    <t>XLOC_008842</t>
  </si>
  <si>
    <t>LNC_001016</t>
  </si>
  <si>
    <t>LNC_001153</t>
  </si>
  <si>
    <t>XLOC_009899</t>
  </si>
  <si>
    <t>LNC_001154</t>
  </si>
  <si>
    <t>XLOC_009900</t>
  </si>
  <si>
    <t>LNC_001207</t>
  </si>
  <si>
    <t>XLOC_010290</t>
  </si>
  <si>
    <t>LNC_001277</t>
  </si>
  <si>
    <t>XLOC_011155</t>
  </si>
  <si>
    <t>LNC_001280</t>
  </si>
  <si>
    <t>XLOC_011189</t>
  </si>
  <si>
    <t>LNC_001281</t>
  </si>
  <si>
    <t>LNC_001288</t>
  </si>
  <si>
    <t>XLOC_011246</t>
  </si>
  <si>
    <t>LNC_001290</t>
  </si>
  <si>
    <t>XLOC_011249</t>
  </si>
  <si>
    <t>LNC_001300</t>
  </si>
  <si>
    <t>XLOC_011378</t>
  </si>
  <si>
    <t>LNC_001325</t>
  </si>
  <si>
    <t>XLOC_011806</t>
  </si>
  <si>
    <t>LNC_001342</t>
  </si>
  <si>
    <t>XLOC_011962</t>
  </si>
  <si>
    <t>LNC_001376</t>
  </si>
  <si>
    <t>XLOC_012407</t>
  </si>
  <si>
    <t>LNC_001394</t>
  </si>
  <si>
    <t>XLOC_012496</t>
  </si>
  <si>
    <t>LNC_001421</t>
  </si>
  <si>
    <t>XLOC_012598</t>
  </si>
  <si>
    <t>LNC_001423</t>
  </si>
  <si>
    <t>LNC_001427</t>
  </si>
  <si>
    <t>LNC_001428</t>
  </si>
  <si>
    <t>LNC_001429</t>
  </si>
  <si>
    <t>XLOC_012613</t>
  </si>
  <si>
    <t>LNC_001430</t>
  </si>
  <si>
    <t>XLOC_012615</t>
  </si>
  <si>
    <t>LNC_001476</t>
  </si>
  <si>
    <t>XLOC_013068</t>
  </si>
  <si>
    <t>LNC_001477</t>
  </si>
  <si>
    <t>LNC_001478</t>
  </si>
  <si>
    <t>LNC_001504</t>
  </si>
  <si>
    <t>XLOC_013330</t>
  </si>
  <si>
    <t>LNC_001506</t>
  </si>
  <si>
    <t>XLOC_013338</t>
  </si>
  <si>
    <t>LNC_001517</t>
  </si>
  <si>
    <t>XLOC_013617</t>
  </si>
  <si>
    <t>LNC_001518</t>
  </si>
  <si>
    <t>LNC_001519</t>
  </si>
  <si>
    <t>XLOC_013618</t>
  </si>
  <si>
    <t>LNC_001552</t>
  </si>
  <si>
    <t>XLOC_014154</t>
  </si>
  <si>
    <t>LNC_001602</t>
  </si>
  <si>
    <t>XLOC_014578</t>
  </si>
  <si>
    <t>LNC_001607</t>
  </si>
  <si>
    <t>XLOC_014636</t>
  </si>
  <si>
    <t>LNC_001608</t>
  </si>
  <si>
    <t>LNC_001609</t>
  </si>
  <si>
    <t>LNC_001611</t>
  </si>
  <si>
    <t>LNC_001634</t>
  </si>
  <si>
    <t>XLOC_014918</t>
  </si>
  <si>
    <t>LNC_001647</t>
  </si>
  <si>
    <t>XLOC_015043</t>
  </si>
  <si>
    <t>LNC_001648</t>
  </si>
  <si>
    <t>LNC_001652</t>
  </si>
  <si>
    <t>XLOC_015076</t>
  </si>
  <si>
    <t>LNC_001655</t>
  </si>
  <si>
    <t>XLOC_015079</t>
  </si>
  <si>
    <t>LNC_001671</t>
  </si>
  <si>
    <t>XLOC_015170</t>
  </si>
  <si>
    <t>LNC_001699</t>
  </si>
  <si>
    <t>XLOC_015463</t>
  </si>
  <si>
    <t>LNC_001720</t>
  </si>
  <si>
    <t>XLOC_015648</t>
  </si>
  <si>
    <t>LNC_001741</t>
  </si>
  <si>
    <t>XLOC_015879</t>
  </si>
  <si>
    <t>LNC_001746</t>
  </si>
  <si>
    <t>XLOC_015953</t>
  </si>
  <si>
    <t>LNC_001819</t>
  </si>
  <si>
    <t>XLOC_016558</t>
  </si>
  <si>
    <t>LNC_001822</t>
  </si>
  <si>
    <t>XLOC_016583</t>
  </si>
  <si>
    <t>LNC_001829</t>
  </si>
  <si>
    <t>XLOC_016665</t>
  </si>
  <si>
    <t>LNC_001840</t>
  </si>
  <si>
    <t>XLOC_016781</t>
  </si>
  <si>
    <t>LNC_001874</t>
  </si>
  <si>
    <t>XLOC_017095</t>
  </si>
  <si>
    <t>LNC_001880</t>
  </si>
  <si>
    <t>XLOC_017107</t>
  </si>
  <si>
    <t>LNC_001941</t>
  </si>
  <si>
    <t>XLOC_017724</t>
  </si>
  <si>
    <t>LNC_001942</t>
  </si>
  <si>
    <t>LNC_001956</t>
  </si>
  <si>
    <t>XLOC_017837</t>
  </si>
  <si>
    <t>LNC_001959</t>
  </si>
  <si>
    <t>XLOC_017868</t>
  </si>
  <si>
    <t>LNC_001961</t>
  </si>
  <si>
    <t>LNC_001962</t>
  </si>
  <si>
    <t>LNC_001963</t>
  </si>
  <si>
    <t>LNC_001964</t>
  </si>
  <si>
    <t>LNC_001965</t>
  </si>
  <si>
    <t>LNC_001966</t>
  </si>
  <si>
    <t>LNC_001982</t>
  </si>
  <si>
    <t>XLOC_018055</t>
  </si>
  <si>
    <t>LNC_001983</t>
  </si>
  <si>
    <t>LNC_001984</t>
  </si>
  <si>
    <t>XLOC_018058</t>
  </si>
  <si>
    <t>LNC_002021</t>
  </si>
  <si>
    <t>XLOC_018337</t>
  </si>
  <si>
    <t>LNC_002027</t>
  </si>
  <si>
    <t>XLOC_018389</t>
  </si>
  <si>
    <t>LNC_002151</t>
  </si>
  <si>
    <t>XLOC_019401</t>
  </si>
  <si>
    <t>LNC_002161</t>
  </si>
  <si>
    <t>XLOC_019470</t>
  </si>
  <si>
    <t>LNC_002163</t>
  </si>
  <si>
    <t>LNC_002200</t>
  </si>
  <si>
    <t>XLOC_019959</t>
  </si>
  <si>
    <t>LNC_002208</t>
  </si>
  <si>
    <t>XLOC_020021</t>
  </si>
  <si>
    <t>LNC_002228</t>
  </si>
  <si>
    <t>XLOC_020169</t>
  </si>
  <si>
    <t>LNC_002273</t>
  </si>
  <si>
    <t>XLOC_020846</t>
  </si>
  <si>
    <t>LNC_002279</t>
  </si>
  <si>
    <t>XLOC_020881</t>
  </si>
  <si>
    <t>LNC_002292</t>
  </si>
  <si>
    <t>XLOC_020980</t>
  </si>
  <si>
    <t>LNC_002296</t>
  </si>
  <si>
    <t>XLOC_021007</t>
  </si>
  <si>
    <t>LNC_002298</t>
  </si>
  <si>
    <t>XLOC_021033</t>
  </si>
  <si>
    <t>LNC_002312</t>
  </si>
  <si>
    <t>XLOC_021153</t>
  </si>
  <si>
    <t>LNC_002395</t>
  </si>
  <si>
    <t>XLOC_021926</t>
  </si>
  <si>
    <t>LNC_002409</t>
  </si>
  <si>
    <t>XLOC_022129</t>
  </si>
  <si>
    <t>LNC_002413</t>
  </si>
  <si>
    <t>XLOC_022159</t>
  </si>
  <si>
    <t>LNC_002417</t>
  </si>
  <si>
    <t>XLOC_022182</t>
  </si>
  <si>
    <t>LNC_002474</t>
  </si>
  <si>
    <t>XLOC_022627</t>
  </si>
  <si>
    <t>LNC_002475</t>
  </si>
  <si>
    <t>LNC_002480</t>
  </si>
  <si>
    <t>XLOC_022641</t>
  </si>
  <si>
    <t>LNC_002484</t>
  </si>
  <si>
    <t>XLOC_022684</t>
  </si>
  <si>
    <t>LNC_002486</t>
  </si>
  <si>
    <t>LNC_002492</t>
  </si>
  <si>
    <t>XLOC_022718</t>
  </si>
  <si>
    <t>LNC_002563</t>
  </si>
  <si>
    <t>XLOC_023673</t>
  </si>
  <si>
    <t>LNC_002601</t>
  </si>
  <si>
    <t>XLOC_024185</t>
  </si>
  <si>
    <t>LNC_002618</t>
  </si>
  <si>
    <t>XLOC_024458</t>
  </si>
  <si>
    <t>LNC_002638</t>
  </si>
  <si>
    <t>XLOC_024693</t>
  </si>
  <si>
    <t>LNC_002676</t>
  </si>
  <si>
    <t>XLOC_024931</t>
  </si>
  <si>
    <t>LNC_002699</t>
  </si>
  <si>
    <t>XLOC_025263</t>
  </si>
  <si>
    <t>LNC_002714</t>
  </si>
  <si>
    <t>XLOC_025489</t>
  </si>
  <si>
    <t>LNC_002743</t>
  </si>
  <si>
    <t>XLOC_025812</t>
  </si>
  <si>
    <t>LNC_002746</t>
  </si>
  <si>
    <t>XLOC_025837</t>
  </si>
  <si>
    <t>LNC_002747</t>
  </si>
  <si>
    <t>LNC_002749</t>
  </si>
  <si>
    <t>LNC_002750</t>
  </si>
  <si>
    <t>LNC_002758</t>
  </si>
  <si>
    <t>XLOC_025884</t>
  </si>
  <si>
    <t>LNC_002763</t>
  </si>
  <si>
    <t>XLOC_025890</t>
  </si>
  <si>
    <t>LNC_002764</t>
  </si>
  <si>
    <t>XLOC_025892</t>
  </si>
  <si>
    <t>LNC_002791</t>
  </si>
  <si>
    <t>XLOC_026240</t>
  </si>
  <si>
    <t>LNC_002801</t>
  </si>
  <si>
    <t>XLOC_026357</t>
  </si>
  <si>
    <t>LNC_002803</t>
  </si>
  <si>
    <t>XLOC_026415</t>
  </si>
  <si>
    <t>LNC_002839</t>
  </si>
  <si>
    <t>XLOC_026960</t>
  </si>
  <si>
    <t>LNC_002841</t>
  </si>
  <si>
    <t>LNC_002910</t>
  </si>
  <si>
    <t>XLOC_027904</t>
  </si>
  <si>
    <t>LNC_002922</t>
  </si>
  <si>
    <t>XLOC_028206</t>
  </si>
  <si>
    <t>LNC_002985</t>
  </si>
  <si>
    <t>XLOC_028972</t>
  </si>
  <si>
    <t>LNC_003045</t>
  </si>
  <si>
    <t>XLOC_029668</t>
  </si>
  <si>
    <t>LNC_003055</t>
  </si>
  <si>
    <t>XLOC_029754</t>
  </si>
  <si>
    <t>LNC_003060</t>
  </si>
  <si>
    <t>XLOC_029904</t>
  </si>
  <si>
    <t>LNC_003109</t>
  </si>
  <si>
    <t>XLOC_030331</t>
  </si>
  <si>
    <t>LNC_003117</t>
  </si>
  <si>
    <t>XLOC_030374</t>
  </si>
  <si>
    <t>LNC_003118</t>
  </si>
  <si>
    <t>XLOC_030382</t>
  </si>
  <si>
    <t>LNC_003225</t>
  </si>
  <si>
    <t>XLOC_031653</t>
  </si>
  <si>
    <t>LNC_003229</t>
  </si>
  <si>
    <t>XLOC_031699</t>
  </si>
  <si>
    <t>LNC_003265</t>
  </si>
  <si>
    <t>XLOC_032046</t>
  </si>
  <si>
    <t>LNC_003267</t>
  </si>
  <si>
    <t>XLOC_032050</t>
  </si>
  <si>
    <t>LNC_003304</t>
  </si>
  <si>
    <t>XLOC_032313</t>
  </si>
  <si>
    <t>LNC_003305</t>
  </si>
  <si>
    <t>XLOC_032314</t>
  </si>
  <si>
    <t>LNC_003312</t>
  </si>
  <si>
    <t>XLOC_032357</t>
  </si>
  <si>
    <t>LNC_003337</t>
  </si>
  <si>
    <t>XLOC_032616</t>
  </si>
  <si>
    <t>LNC_003508</t>
  </si>
  <si>
    <t>XLOC_033685</t>
  </si>
  <si>
    <t>LNC_003521</t>
  </si>
  <si>
    <t>XLOC_033716</t>
  </si>
  <si>
    <t>LNC_003543</t>
  </si>
  <si>
    <t>XLOC_033820</t>
  </si>
  <si>
    <t>LNC_003592</t>
  </si>
  <si>
    <t>XLOC_034098</t>
  </si>
  <si>
    <t>LNC_003593</t>
  </si>
  <si>
    <t>LNC_003603</t>
  </si>
  <si>
    <t>XLOC_034186</t>
  </si>
  <si>
    <t>LNC_003614</t>
  </si>
  <si>
    <t>XLOC_034247</t>
  </si>
  <si>
    <t>LNC_003630</t>
  </si>
  <si>
    <t>XLOC_034374</t>
  </si>
  <si>
    <t>LNC_003638</t>
  </si>
  <si>
    <t>XLOC_034447</t>
  </si>
  <si>
    <t>LNC_003641</t>
  </si>
  <si>
    <t>XLOC_034463</t>
  </si>
  <si>
    <t>LNC_003656</t>
  </si>
  <si>
    <t>XLOC_034502</t>
  </si>
  <si>
    <t>LNC_003674</t>
  </si>
  <si>
    <t>XLOC_034569</t>
  </si>
  <si>
    <t>LNC_003675</t>
  </si>
  <si>
    <t>LNC_003691</t>
  </si>
  <si>
    <t>XLOC_034775</t>
  </si>
  <si>
    <t>LNC_003708</t>
  </si>
  <si>
    <t>XLOC_035001</t>
  </si>
  <si>
    <t>LNC_003711</t>
  </si>
  <si>
    <t>LNC_003752</t>
  </si>
  <si>
    <t>XLOC_035411</t>
  </si>
  <si>
    <t>LNC_003753</t>
  </si>
  <si>
    <t>LNC_003771</t>
  </si>
  <si>
    <t>XLOC_035555</t>
  </si>
  <si>
    <t>LNC_003781</t>
  </si>
  <si>
    <t>XLOC_035602</t>
  </si>
  <si>
    <t>LNC_003850</t>
  </si>
  <si>
    <t>XLOC_036339</t>
  </si>
  <si>
    <t>LNC_003851</t>
  </si>
  <si>
    <t>LNC_003860</t>
  </si>
  <si>
    <t>XLOC_036424</t>
  </si>
  <si>
    <t>LNC_003890</t>
  </si>
  <si>
    <t>XLOC_036623</t>
  </si>
  <si>
    <t>LNC_003935</t>
  </si>
  <si>
    <t>XLOC_036972</t>
  </si>
  <si>
    <t>LNC_003979</t>
  </si>
  <si>
    <t>XLOC_037239</t>
  </si>
  <si>
    <t>LNC_003995</t>
  </si>
  <si>
    <t>XLOC_037381</t>
  </si>
  <si>
    <t>LNC_003998</t>
  </si>
  <si>
    <t>LNC_004016</t>
  </si>
  <si>
    <t>XLOC_037457</t>
  </si>
  <si>
    <t>LNC_004027</t>
  </si>
  <si>
    <t>XLOC_037555</t>
  </si>
  <si>
    <t>LNC_004045</t>
  </si>
  <si>
    <t>XLOC_037638</t>
  </si>
  <si>
    <t>LNC_004046</t>
  </si>
  <si>
    <t>LNC_004047</t>
  </si>
  <si>
    <t>LNC_004067</t>
  </si>
  <si>
    <t>XLOC_037787</t>
  </si>
  <si>
    <t>LNC_004081</t>
  </si>
  <si>
    <t>XLOC_037817</t>
  </si>
  <si>
    <t>LNC_004105</t>
  </si>
  <si>
    <t>XLOC_038054</t>
  </si>
  <si>
    <t>LNC_004106</t>
  </si>
  <si>
    <t>XLOC_038055</t>
  </si>
  <si>
    <t>LNC_004151</t>
  </si>
  <si>
    <t>XLOC_038267</t>
  </si>
  <si>
    <t>LNC_004155</t>
  </si>
  <si>
    <t>XLOC_038272</t>
  </si>
  <si>
    <t>LNC_004178</t>
  </si>
  <si>
    <t>XLOC_038482</t>
  </si>
  <si>
    <t>LNC_004205</t>
  </si>
  <si>
    <t>XLOC_038757</t>
  </si>
  <si>
    <t>LNC_004218</t>
  </si>
  <si>
    <t>XLOC_038782</t>
  </si>
  <si>
    <t>LNC_004278</t>
  </si>
  <si>
    <t>XLOC_039451</t>
  </si>
  <si>
    <t>LNC_004279</t>
  </si>
  <si>
    <t>LNC_004280</t>
  </si>
  <si>
    <t>LNC_004300</t>
  </si>
  <si>
    <t>XLOC_039640</t>
  </si>
  <si>
    <t>LNC_004307</t>
  </si>
  <si>
    <t>XLOC_039645</t>
  </si>
  <si>
    <t>LNC_004313</t>
  </si>
  <si>
    <t>XLOC_039650</t>
  </si>
  <si>
    <t>LNC_004358</t>
  </si>
  <si>
    <t>XLOC_040113</t>
  </si>
  <si>
    <t>LNC_004466</t>
  </si>
  <si>
    <t>XLOC_041075</t>
  </si>
  <si>
    <t>LNC_004474</t>
  </si>
  <si>
    <t>XLOC_041155</t>
  </si>
  <si>
    <t>LNC_004538</t>
  </si>
  <si>
    <t>XLOC_041895</t>
  </si>
  <si>
    <t>LNC_004563</t>
  </si>
  <si>
    <t>XLOC_042427</t>
  </si>
  <si>
    <t>LNC_004606</t>
  </si>
  <si>
    <t>XLOC_042908</t>
  </si>
  <si>
    <t>LNC_004616</t>
  </si>
  <si>
    <t>XLOC_043016</t>
  </si>
  <si>
    <t>LNC_004626</t>
  </si>
  <si>
    <t>XLOC_043149</t>
  </si>
  <si>
    <t>LNC_004627</t>
  </si>
  <si>
    <t>LNC_004660</t>
  </si>
  <si>
    <t>XLOC_043488</t>
  </si>
  <si>
    <t>LNC_004699</t>
  </si>
  <si>
    <t>XLOC_044165</t>
  </si>
  <si>
    <t>LNC_004713</t>
  </si>
  <si>
    <t>XLOC_044287</t>
  </si>
  <si>
    <t>LNC_004723</t>
  </si>
  <si>
    <t>XLOC_044364</t>
  </si>
  <si>
    <t>LNC_004740</t>
  </si>
  <si>
    <t>XLOC_044480</t>
  </si>
  <si>
    <t>LNC_004784</t>
  </si>
  <si>
    <t>XLOC_044775</t>
  </si>
  <si>
    <t>LNC_004785</t>
  </si>
  <si>
    <t>LNC_004809</t>
  </si>
  <si>
    <t>XLOC_044994</t>
  </si>
  <si>
    <t>LNC_004838</t>
  </si>
  <si>
    <t>XLOC_045242</t>
  </si>
  <si>
    <t>LNC_004856</t>
  </si>
  <si>
    <t>XLOC_045397</t>
  </si>
  <si>
    <t>LNC_004875</t>
  </si>
  <si>
    <t>XLOC_046100</t>
  </si>
  <si>
    <t>LNC_004876</t>
  </si>
  <si>
    <t>LNC_004886</t>
  </si>
  <si>
    <t>XLOC_046187</t>
  </si>
  <si>
    <t>LNC_004887</t>
  </si>
  <si>
    <t>LNC_004895</t>
  </si>
  <si>
    <t>XLOC_046267</t>
  </si>
  <si>
    <t>LNC_004919</t>
  </si>
  <si>
    <t>XLOC_046398</t>
  </si>
  <si>
    <t>LNC_004991</t>
  </si>
  <si>
    <t>XLOC_047217</t>
  </si>
  <si>
    <t>LNC_004998</t>
  </si>
  <si>
    <t>LNC_005021</t>
  </si>
  <si>
    <t>XLOC_047445</t>
  </si>
  <si>
    <t>LNC_005061</t>
  </si>
  <si>
    <t>XLOC_047854</t>
  </si>
  <si>
    <t>LNC_005088</t>
  </si>
  <si>
    <t>XLOC_048125</t>
  </si>
  <si>
    <t>LNC_005108</t>
  </si>
  <si>
    <t>XLOC_048265</t>
  </si>
  <si>
    <t>LNC_005112</t>
  </si>
  <si>
    <t>XLOC_048288</t>
  </si>
  <si>
    <t>LNC_005114</t>
  </si>
  <si>
    <t>XLOC_048317</t>
  </si>
  <si>
    <t>LNC_005115</t>
  </si>
  <si>
    <t>LNC_005116</t>
  </si>
  <si>
    <t>LNC_005117</t>
  </si>
  <si>
    <t>LNC_005123</t>
  </si>
  <si>
    <t>XLOC_048362</t>
  </si>
  <si>
    <t>LNC_005180</t>
  </si>
  <si>
    <t>XLOC_048805</t>
  </si>
  <si>
    <t>LNC_005246</t>
  </si>
  <si>
    <t>XLOC_049465</t>
  </si>
  <si>
    <t>LNC_005249</t>
  </si>
  <si>
    <t>XLOC_049562</t>
  </si>
  <si>
    <t>LNC_005250</t>
  </si>
  <si>
    <t>LNC_005251</t>
  </si>
  <si>
    <t>LNC_005252</t>
  </si>
  <si>
    <t>LNC_005253</t>
  </si>
  <si>
    <t>LNC_005254</t>
  </si>
  <si>
    <t>LNC_005255</t>
  </si>
  <si>
    <t>LNC_005256</t>
  </si>
  <si>
    <t>XLOC_049567</t>
  </si>
  <si>
    <t>LNC_005257</t>
  </si>
  <si>
    <t>XLOC_049568</t>
  </si>
  <si>
    <t>LNC_005259</t>
  </si>
  <si>
    <t>XLOC_049573</t>
  </si>
  <si>
    <t>LNC_005260</t>
  </si>
  <si>
    <t>XLOC_049575</t>
  </si>
  <si>
    <t>LNC_005261</t>
  </si>
  <si>
    <t>XLOC_049578</t>
  </si>
  <si>
    <t>LNC_005262</t>
  </si>
  <si>
    <t>XLOC_049580</t>
  </si>
  <si>
    <t>LNC_005263</t>
  </si>
  <si>
    <t>XLOC_049581</t>
  </si>
  <si>
    <t>LNC_005264</t>
  </si>
  <si>
    <t>XLOC_049582</t>
  </si>
  <si>
    <t>LNC_005265</t>
  </si>
  <si>
    <t>XLOC_049583</t>
  </si>
  <si>
    <t>LNC_005266</t>
  </si>
  <si>
    <t>XLOC_049585</t>
  </si>
  <si>
    <t>LNC_005274</t>
  </si>
  <si>
    <t>XLOC_049663</t>
  </si>
  <si>
    <t>LNC_005278</t>
  </si>
  <si>
    <t>XLOC_049723</t>
  </si>
  <si>
    <t>LNC_005284</t>
  </si>
  <si>
    <t>XLOC_049744</t>
  </si>
  <si>
    <t>LNC_005285</t>
  </si>
  <si>
    <t>LNC_005379</t>
  </si>
  <si>
    <t>XLOC_050739</t>
  </si>
  <si>
    <t>LNC_005405</t>
  </si>
  <si>
    <t>XLOC_050904</t>
  </si>
  <si>
    <t>LNC_005406</t>
  </si>
  <si>
    <t>LNC_005482</t>
  </si>
  <si>
    <t>XLOC_051669</t>
  </si>
  <si>
    <t>LNC_005502</t>
  </si>
  <si>
    <t>XLOC_051860</t>
  </si>
  <si>
    <t>LNC_005503</t>
  </si>
  <si>
    <t>LNC_005504</t>
  </si>
  <si>
    <t>LNC_005506</t>
  </si>
  <si>
    <t>LNC_005507</t>
  </si>
  <si>
    <t>LNC_005508</t>
  </si>
  <si>
    <t>LNC_005509</t>
  </si>
  <si>
    <t>LNC_005510</t>
  </si>
  <si>
    <t>LNC_005512</t>
  </si>
  <si>
    <t>LNC_005513</t>
  </si>
  <si>
    <t>LNC_005514</t>
  </si>
  <si>
    <t>LNC_005515</t>
  </si>
  <si>
    <t>LNC_005540</t>
  </si>
  <si>
    <t>XLOC_051967</t>
  </si>
  <si>
    <t>LNC_005581</t>
  </si>
  <si>
    <t>XLOC_052303</t>
  </si>
  <si>
    <t>LNC_005582</t>
  </si>
  <si>
    <t>LNC_005603</t>
  </si>
  <si>
    <t>XLOC_052503</t>
  </si>
  <si>
    <t>LNC_005607</t>
  </si>
  <si>
    <t>XLOC_052564</t>
  </si>
  <si>
    <t>LNC_005609</t>
  </si>
  <si>
    <t>XLOC_052567</t>
  </si>
  <si>
    <t>LNC_005622</t>
  </si>
  <si>
    <t>XLOC_052646</t>
  </si>
  <si>
    <t>LNC_005623</t>
  </si>
  <si>
    <t>LNC_005632</t>
  </si>
  <si>
    <t>XLOC_052712</t>
  </si>
  <si>
    <t>LNC_005678</t>
  </si>
  <si>
    <t>XLOC_053211</t>
  </si>
  <si>
    <t>LNC_005711</t>
  </si>
  <si>
    <t>XLOC_053508</t>
  </si>
  <si>
    <t>LNC_005713</t>
  </si>
  <si>
    <t>XLOC_053530</t>
  </si>
  <si>
    <t>LNC_005715</t>
  </si>
  <si>
    <t>XLOC_053545</t>
  </si>
  <si>
    <t>LNC_005723</t>
  </si>
  <si>
    <t>XLOC_053752</t>
  </si>
  <si>
    <t>LNC_005724</t>
  </si>
  <si>
    <t>XLOC_053755</t>
  </si>
  <si>
    <t>LNC_005746</t>
  </si>
  <si>
    <t>XLOC_054088</t>
  </si>
  <si>
    <t>LNC_005759</t>
  </si>
  <si>
    <t>XLOC_054172</t>
  </si>
  <si>
    <t>LNC_005835</t>
  </si>
  <si>
    <t>XLOC_054945</t>
  </si>
  <si>
    <t>LNC_005855</t>
  </si>
  <si>
    <t>XLOC_055228</t>
  </si>
  <si>
    <t>LNC_005891</t>
  </si>
  <si>
    <t>XLOC_055402</t>
  </si>
  <si>
    <t>LNC_005901</t>
  </si>
  <si>
    <t>XLOC_055483</t>
  </si>
  <si>
    <t>LNC_005952</t>
  </si>
  <si>
    <t>XLOC_055775</t>
  </si>
  <si>
    <t>LNC_006025</t>
  </si>
  <si>
    <t>XLOC_056227</t>
  </si>
  <si>
    <t>LNC_006030</t>
  </si>
  <si>
    <t>XLOC_056255</t>
  </si>
  <si>
    <t>LNC_006107</t>
  </si>
  <si>
    <t>XLOC_057316</t>
  </si>
  <si>
    <t>LNC_006108</t>
  </si>
  <si>
    <t>XLOC_057320</t>
  </si>
  <si>
    <t>LNC_006124</t>
  </si>
  <si>
    <t>XLOC_057443</t>
  </si>
  <si>
    <t>LNC_006153</t>
  </si>
  <si>
    <t>XLOC_057788</t>
  </si>
  <si>
    <t>LNC_006158</t>
  </si>
  <si>
    <t>XLOC_057913</t>
  </si>
  <si>
    <t>LNC_006159</t>
  </si>
  <si>
    <t>LNC_006160</t>
  </si>
  <si>
    <t>LNC_006165</t>
  </si>
  <si>
    <t>XLOC_057922</t>
  </si>
  <si>
    <t>LNC_006167</t>
  </si>
  <si>
    <t>LNC_006168</t>
  </si>
  <si>
    <t>LNC_006176</t>
  </si>
  <si>
    <t>XLOC_057957</t>
  </si>
  <si>
    <t>LNC_006183</t>
  </si>
  <si>
    <t>XLOC_057974</t>
  </si>
  <si>
    <t>LNC_006276</t>
  </si>
  <si>
    <t>XLOC_058654</t>
  </si>
  <si>
    <t>LNC_006307</t>
  </si>
  <si>
    <t>XLOC_058851</t>
  </si>
  <si>
    <t>LNC_006378</t>
  </si>
  <si>
    <t>XLOC_059190</t>
  </si>
  <si>
    <t>LNC_006380</t>
  </si>
  <si>
    <t>XLOC_059191</t>
  </si>
  <si>
    <t>LNC_006456</t>
  </si>
  <si>
    <t>XLOC_059588</t>
  </si>
  <si>
    <t>LNC_006476</t>
  </si>
  <si>
    <t>XLOC_059738</t>
  </si>
  <si>
    <t>LNC_006496</t>
  </si>
  <si>
    <t>XLOC_059848</t>
  </si>
  <si>
    <t>LNC_006544</t>
  </si>
  <si>
    <t>XLOC_060432</t>
  </si>
  <si>
    <t>LNC_006545</t>
  </si>
  <si>
    <t>XLOC_060433</t>
  </si>
  <si>
    <t>LNC_006547</t>
  </si>
  <si>
    <t>XLOC_060438</t>
  </si>
  <si>
    <t>LNC_006553</t>
  </si>
  <si>
    <t>XLOC_060482</t>
  </si>
  <si>
    <t>LNC_006557</t>
  </si>
  <si>
    <t>XLOC_060499</t>
  </si>
  <si>
    <t>LNC_006596</t>
  </si>
  <si>
    <t>XLOC_060739</t>
  </si>
  <si>
    <t>LNC_006608</t>
  </si>
  <si>
    <t>XLOC_060866</t>
  </si>
  <si>
    <t>LNC_006619</t>
  </si>
  <si>
    <t>XLOC_061002</t>
  </si>
  <si>
    <t>LNC_006620</t>
  </si>
  <si>
    <t>XLOC_061028</t>
  </si>
  <si>
    <t>LNC_006684</t>
  </si>
  <si>
    <t>XLOC_061922</t>
  </si>
  <si>
    <t>LNC_006735</t>
  </si>
  <si>
    <t>XLOC_062415</t>
  </si>
  <si>
    <t>LNC_006745</t>
  </si>
  <si>
    <t>XLOC_062452</t>
  </si>
  <si>
    <t>LNC_006747</t>
  </si>
  <si>
    <t>LNC_006749</t>
  </si>
  <si>
    <t>XLOC_062458</t>
  </si>
  <si>
    <t>LNC_006751</t>
  </si>
  <si>
    <t>LNC_006754</t>
  </si>
  <si>
    <t>LNC_006756</t>
  </si>
  <si>
    <t>LNC_006760</t>
  </si>
  <si>
    <t>LNC_006763</t>
  </si>
  <si>
    <t>XLOC_062488</t>
  </si>
  <si>
    <t>LNC_006764</t>
  </si>
  <si>
    <t>LNC_006765</t>
  </si>
  <si>
    <t>LNC_006767</t>
  </si>
  <si>
    <t>LNC_006768</t>
  </si>
  <si>
    <t>LNC_006769</t>
  </si>
  <si>
    <t>LNC_006894</t>
  </si>
  <si>
    <t>XLOC_063554</t>
  </si>
  <si>
    <t>LNC_006943</t>
  </si>
  <si>
    <t>XLOC_064051</t>
  </si>
  <si>
    <t>LNC_006946</t>
  </si>
  <si>
    <t>XLOC_064104</t>
  </si>
  <si>
    <t>LNC_006961</t>
  </si>
  <si>
    <t>XLOC_064170</t>
  </si>
  <si>
    <t>LNC_007060</t>
  </si>
  <si>
    <t>XLOC_064981</t>
  </si>
  <si>
    <t>LNC_007061</t>
  </si>
  <si>
    <t>LNC_007064</t>
  </si>
  <si>
    <t>XLOC_064987</t>
  </si>
  <si>
    <t>LNC_007069</t>
  </si>
  <si>
    <t>XLOC_065055</t>
  </si>
  <si>
    <t>LNC_007073</t>
  </si>
  <si>
    <t>XLOC_065060</t>
  </si>
  <si>
    <t>LNC_007131</t>
  </si>
  <si>
    <t>XLOC_065518</t>
  </si>
  <si>
    <t>LNC_007132</t>
  </si>
  <si>
    <t>LNC_007166</t>
  </si>
  <si>
    <t>XLOC_065955</t>
  </si>
  <si>
    <t>LNC_007182</t>
  </si>
  <si>
    <t>XLOC_066126</t>
  </si>
  <si>
    <t>LNC_007183</t>
  </si>
  <si>
    <t>XLOC_066127</t>
  </si>
  <si>
    <t>LNC_007185</t>
  </si>
  <si>
    <t>XLOC_066130</t>
  </si>
  <si>
    <t>LNC_007186</t>
  </si>
  <si>
    <t>LNC_007187</t>
  </si>
  <si>
    <t>LNC_007188</t>
  </si>
  <si>
    <t>LNC_007190</t>
  </si>
  <si>
    <t>XLOC_066191</t>
  </si>
  <si>
    <t>LNC_007193</t>
  </si>
  <si>
    <t>XLOC_066213</t>
  </si>
  <si>
    <t>LNC_007204</t>
  </si>
  <si>
    <t>XLOC_066381</t>
  </si>
  <si>
    <t>LNC_007213</t>
  </si>
  <si>
    <t>XLOC_066467</t>
  </si>
  <si>
    <t>LNC_007256</t>
  </si>
  <si>
    <t>XLOC_066790</t>
  </si>
  <si>
    <t>LNC_007313</t>
  </si>
  <si>
    <t>XLOC_067392</t>
  </si>
  <si>
    <t>LNC_007358</t>
  </si>
  <si>
    <t>XLOC_067877</t>
  </si>
  <si>
    <t>LNC_007360</t>
  </si>
  <si>
    <t>XLOC_067879</t>
  </si>
  <si>
    <t>LNC_007378</t>
  </si>
  <si>
    <t>XLOC_068050</t>
  </si>
  <si>
    <t>LNC_007399</t>
  </si>
  <si>
    <t>XLOC_068517</t>
  </si>
  <si>
    <t>LNC_007402</t>
  </si>
  <si>
    <t>XLOC_068522</t>
  </si>
  <si>
    <t>LNC_007409</t>
  </si>
  <si>
    <t>XLOC_068541</t>
  </si>
  <si>
    <t>LNC_007417</t>
  </si>
  <si>
    <t>XLOC_068581</t>
  </si>
  <si>
    <t>LNC_007420</t>
  </si>
  <si>
    <t>XLOC_068621</t>
  </si>
  <si>
    <t>LNC_007422</t>
  </si>
  <si>
    <t>LNC_007423</t>
  </si>
  <si>
    <t>XLOC_068624</t>
  </si>
  <si>
    <t>LNC_007461</t>
  </si>
  <si>
    <t>XLOC_068981</t>
  </si>
  <si>
    <t>LNC_007480</t>
  </si>
  <si>
    <t>XLOC_069487</t>
  </si>
  <si>
    <t>LNC_007530</t>
  </si>
  <si>
    <t>XLOC_070241</t>
  </si>
  <si>
    <t>LNC_007546</t>
  </si>
  <si>
    <t>XLOC_070429</t>
  </si>
  <si>
    <t>LNC_007553</t>
  </si>
  <si>
    <t>XLOC_070447</t>
  </si>
  <si>
    <t>LNC_007584</t>
  </si>
  <si>
    <t>XLOC_070884</t>
  </si>
  <si>
    <t>LNC_007588</t>
  </si>
  <si>
    <t>XLOC_070952</t>
  </si>
  <si>
    <t>LNC_007592</t>
  </si>
  <si>
    <t>XLOC_070981</t>
  </si>
  <si>
    <t>LNC_007600</t>
  </si>
  <si>
    <t>XLOC_070993</t>
  </si>
  <si>
    <t>LNC_007641</t>
  </si>
  <si>
    <t>XLOC_071414</t>
  </si>
  <si>
    <t>LNC_007644</t>
  </si>
  <si>
    <t>XLOC_071461</t>
  </si>
  <si>
    <t>LNC_007654</t>
  </si>
  <si>
    <t>XLOC_071538</t>
  </si>
  <si>
    <t>LNC_007688</t>
  </si>
  <si>
    <t>XLOC_072072</t>
  </si>
  <si>
    <t>LNC_007718</t>
  </si>
  <si>
    <t>XLOC_072430</t>
  </si>
  <si>
    <t>LNC_007719</t>
  </si>
  <si>
    <t>LNC_007778</t>
  </si>
  <si>
    <t>XLOC_072917</t>
  </si>
  <si>
    <t>LNC_007798</t>
  </si>
  <si>
    <t>XLOC_073068</t>
  </si>
  <si>
    <t>LNC_007799</t>
  </si>
  <si>
    <t>LNC_007800</t>
  </si>
  <si>
    <t>LNC_007833</t>
  </si>
  <si>
    <t>XLOC_073378</t>
  </si>
  <si>
    <t>LNC_007889</t>
  </si>
  <si>
    <t>XLOC_073806</t>
  </si>
  <si>
    <t>LNC_007917</t>
  </si>
  <si>
    <t>XLOC_073961</t>
  </si>
  <si>
    <t>LNC_007927</t>
  </si>
  <si>
    <t>XLOC_074174</t>
  </si>
  <si>
    <t>LNC_007928</t>
  </si>
  <si>
    <t>XLOC_074205</t>
  </si>
  <si>
    <t>LNC_007933</t>
  </si>
  <si>
    <t>XLOC_074300</t>
  </si>
  <si>
    <t>LNC_007955</t>
  </si>
  <si>
    <t>XLOC_074532</t>
  </si>
  <si>
    <t>LNC_007973</t>
  </si>
  <si>
    <t>XLOC_074778</t>
  </si>
  <si>
    <t>LNC_007979</t>
  </si>
  <si>
    <t>XLOC_074809</t>
  </si>
  <si>
    <t>LNC_007980</t>
  </si>
  <si>
    <t>LNC_008026</t>
  </si>
  <si>
    <t>XLOC_075493</t>
  </si>
  <si>
    <t>LNC_008087</t>
  </si>
  <si>
    <t>XLOC_075849</t>
  </si>
  <si>
    <t>LNC_008116</t>
  </si>
  <si>
    <t>XLOC_075944</t>
  </si>
  <si>
    <t>LNC_008146</t>
  </si>
  <si>
    <t>XLOC_076148</t>
  </si>
  <si>
    <t>LNC_008148</t>
  </si>
  <si>
    <t>LNC_008171</t>
  </si>
  <si>
    <t>XLOC_076295</t>
  </si>
  <si>
    <t>LNC_008174</t>
  </si>
  <si>
    <t>LNC_008192</t>
  </si>
  <si>
    <t>XLOC_076402</t>
  </si>
  <si>
    <t>LNC_008193</t>
  </si>
  <si>
    <t>LNC_008194</t>
  </si>
  <si>
    <t>LNC_008195</t>
  </si>
  <si>
    <t>LNC_008217</t>
  </si>
  <si>
    <t>XLOC_076614</t>
  </si>
  <si>
    <t>LNC_008239</t>
  </si>
  <si>
    <t>XLOC_076672</t>
  </si>
  <si>
    <t>LNC_008274</t>
  </si>
  <si>
    <t>XLOC_077089</t>
  </si>
  <si>
    <t>LNC_008286</t>
  </si>
  <si>
    <t>XLOC_077203</t>
  </si>
  <si>
    <t>LNC_008303</t>
  </si>
  <si>
    <t>XLOC_077390</t>
  </si>
  <si>
    <t>LNC_008316</t>
  </si>
  <si>
    <t>XLOC_077468</t>
  </si>
  <si>
    <t>LNC_008345</t>
  </si>
  <si>
    <t>XLOC_077684</t>
  </si>
  <si>
    <t>LNC_008377</t>
  </si>
  <si>
    <t>XLOC_078045</t>
  </si>
  <si>
    <t>LNC_008405</t>
  </si>
  <si>
    <t>XLOC_078252</t>
  </si>
  <si>
    <t>LNC_008436</t>
  </si>
  <si>
    <t>XLOC_078395</t>
  </si>
  <si>
    <t>LNC_008468</t>
  </si>
  <si>
    <t>XLOC_078704</t>
  </si>
  <si>
    <t>LNC_008494</t>
  </si>
  <si>
    <t>XLOC_078878</t>
  </si>
  <si>
    <t>LNC_008569</t>
  </si>
  <si>
    <t>XLOC_079909</t>
  </si>
  <si>
    <t>LNC_008577</t>
  </si>
  <si>
    <t>XLOC_079930</t>
  </si>
  <si>
    <t>LNC_008580</t>
  </si>
  <si>
    <t>LNC_008590</t>
  </si>
  <si>
    <t>XLOC_079991</t>
  </si>
  <si>
    <t>LNC_008620</t>
  </si>
  <si>
    <t>XLOC_080351</t>
  </si>
  <si>
    <t>LNC_008645</t>
  </si>
  <si>
    <t>XLOC_080522</t>
  </si>
  <si>
    <t>LNC_008674</t>
  </si>
  <si>
    <t>XLOC_080851</t>
  </si>
  <si>
    <t>LNC_008703</t>
  </si>
  <si>
    <t>XLOC_081243</t>
  </si>
  <si>
    <t>LNC_008718</t>
  </si>
  <si>
    <t>XLOC_081400</t>
  </si>
  <si>
    <t>LNC_008730</t>
  </si>
  <si>
    <t>XLOC_081519</t>
  </si>
  <si>
    <t>LNC_008739</t>
  </si>
  <si>
    <t>XLOC_081622</t>
  </si>
  <si>
    <t>LNC_008758</t>
  </si>
  <si>
    <t>XLOC_081735</t>
  </si>
  <si>
    <t>LNC_008816</t>
  </si>
  <si>
    <t>XLOC_082453</t>
  </si>
  <si>
    <t>LNC_008818</t>
  </si>
  <si>
    <t>XLOC_082457</t>
  </si>
  <si>
    <t>LNC_008821</t>
  </si>
  <si>
    <t>XLOC_082499</t>
  </si>
  <si>
    <t>LNC_008829</t>
  </si>
  <si>
    <t>XLOC_082595</t>
  </si>
  <si>
    <t>LNC_008830</t>
  </si>
  <si>
    <t>LNC_008831</t>
  </si>
  <si>
    <t>LNC_008832</t>
  </si>
  <si>
    <t>XLOC_082596</t>
  </si>
  <si>
    <t>LNC_008833</t>
  </si>
  <si>
    <t>XLOC_082597</t>
  </si>
  <si>
    <t>LNC_008834</t>
  </si>
  <si>
    <t>XLOC_082620</t>
  </si>
  <si>
    <t>LNC_008838</t>
  </si>
  <si>
    <t>XLOC_082789</t>
  </si>
  <si>
    <t>LNC_008840</t>
  </si>
  <si>
    <t>XLOC_082811</t>
  </si>
  <si>
    <t>LNC_008843</t>
  </si>
  <si>
    <t>XLOC_082813</t>
  </si>
  <si>
    <t>LNC_008895</t>
  </si>
  <si>
    <t>XLOC_083203</t>
  </si>
  <si>
    <t>LNC_008901</t>
  </si>
  <si>
    <t>XLOC_083217</t>
  </si>
  <si>
    <t>LNC_008909</t>
  </si>
  <si>
    <t>XLOC_083358</t>
  </si>
  <si>
    <t>LNC_008919</t>
  </si>
  <si>
    <t>XLOC_083573</t>
  </si>
  <si>
    <t>LNC_008920</t>
  </si>
  <si>
    <t>XLOC_083574</t>
  </si>
  <si>
    <t>LNC_008975</t>
  </si>
  <si>
    <t>XLOC_084041</t>
  </si>
  <si>
    <t>LNC_009009</t>
  </si>
  <si>
    <t>XLOC_084306</t>
  </si>
  <si>
    <t>LNC_009010</t>
  </si>
  <si>
    <t>LNC_009011</t>
  </si>
  <si>
    <t>LNC_009012</t>
  </si>
  <si>
    <t>LNC_009030</t>
  </si>
  <si>
    <t>XLOC_084505</t>
  </si>
  <si>
    <t>LNC_009063</t>
  </si>
  <si>
    <t>XLOC_084836</t>
  </si>
  <si>
    <t>LNC_009081</t>
  </si>
  <si>
    <t>XLOC_084993</t>
  </si>
  <si>
    <t>LNC_009106</t>
  </si>
  <si>
    <t>XLOC_085178</t>
  </si>
  <si>
    <t>LNC_009116</t>
  </si>
  <si>
    <t>XLOC_085253</t>
  </si>
  <si>
    <t>LNC_009140</t>
  </si>
  <si>
    <t>XLOC_085536</t>
  </si>
  <si>
    <t>LNC_009142</t>
  </si>
  <si>
    <t>XLOC_085543</t>
  </si>
  <si>
    <t>LNC_009146</t>
  </si>
  <si>
    <t>XLOC_085632</t>
  </si>
  <si>
    <t>LNC_009192</t>
  </si>
  <si>
    <t>XLOC_085914</t>
  </si>
  <si>
    <t>LNC_009199</t>
  </si>
  <si>
    <t>XLOC_085949</t>
  </si>
  <si>
    <t>LNC_009211</t>
  </si>
  <si>
    <t>XLOC_086166</t>
  </si>
  <si>
    <t>LNC_009289</t>
  </si>
  <si>
    <t>XLOC_087101</t>
  </si>
  <si>
    <t>LNC_009330</t>
  </si>
  <si>
    <t>XLOC_087252</t>
  </si>
  <si>
    <t>LNC_009342</t>
  </si>
  <si>
    <t>XLOC_087367</t>
  </si>
  <si>
    <t>LNC_009344</t>
  </si>
  <si>
    <t>XLOC_087369</t>
  </si>
  <si>
    <t>LNC_009351</t>
  </si>
  <si>
    <t>XLOC_087403</t>
  </si>
  <si>
    <t>LNC_009363</t>
  </si>
  <si>
    <t>XLOC_087490</t>
  </si>
  <si>
    <t>LNC_009371</t>
  </si>
  <si>
    <t>XLOC_087519</t>
  </si>
  <si>
    <t>LNC_009400</t>
  </si>
  <si>
    <t>XLOC_087782</t>
  </si>
  <si>
    <t>LNC_009401</t>
  </si>
  <si>
    <t>LNC_009403</t>
  </si>
  <si>
    <t>LNC_009405</t>
  </si>
  <si>
    <t>LNC_009427</t>
  </si>
  <si>
    <t>XLOC_088003</t>
  </si>
  <si>
    <t>LNC_009460</t>
  </si>
  <si>
    <t>XLOC_088441</t>
  </si>
  <si>
    <t>LNC_009461</t>
  </si>
  <si>
    <t>LNC_009462</t>
  </si>
  <si>
    <t>XLOC_088459</t>
  </si>
  <si>
    <t>LNC_009486</t>
  </si>
  <si>
    <t>XLOC_088839</t>
  </si>
  <si>
    <t>LNC_009513</t>
  </si>
  <si>
    <t>XLOC_089147</t>
  </si>
  <si>
    <t>LNC_009533</t>
  </si>
  <si>
    <t>XLOC_089274</t>
  </si>
  <si>
    <t>LNC_009534</t>
  </si>
  <si>
    <t>LNC_009535</t>
  </si>
  <si>
    <t>LNC_009575</t>
  </si>
  <si>
    <t>XLOC_089820</t>
  </si>
  <si>
    <t>LNC_009617</t>
  </si>
  <si>
    <t>XLOC_090366</t>
  </si>
  <si>
    <t>LNC_009635</t>
  </si>
  <si>
    <t>XLOC_090619</t>
  </si>
  <si>
    <t>LNC_009639</t>
  </si>
  <si>
    <t>XLOC_090649</t>
  </si>
  <si>
    <t>LNC_009724</t>
  </si>
  <si>
    <t>XLOC_091637</t>
  </si>
  <si>
    <t>LNC_009761</t>
  </si>
  <si>
    <t>XLOC_092087</t>
  </si>
  <si>
    <t>LNC_009798</t>
  </si>
  <si>
    <t>XLOC_092449</t>
  </si>
  <si>
    <t>LNC_009813</t>
  </si>
  <si>
    <t>XLOC_092726</t>
  </si>
  <si>
    <t>LNC_009833</t>
  </si>
  <si>
    <t>XLOC_093097</t>
  </si>
  <si>
    <t>LNC_009835</t>
  </si>
  <si>
    <t>XLOC_093100</t>
  </si>
  <si>
    <t>LNC_009875</t>
  </si>
  <si>
    <t>XLOC_093830</t>
  </si>
  <si>
    <t>LNC_009938</t>
  </si>
  <si>
    <t>XLOC_094345</t>
  </si>
  <si>
    <t>LNC_010056</t>
  </si>
  <si>
    <t>XLOC_095725</t>
  </si>
  <si>
    <t>LNC_010067</t>
  </si>
  <si>
    <t>XLOC_095750</t>
  </si>
  <si>
    <t>LNC_010104</t>
  </si>
  <si>
    <t>XLOC_096058</t>
  </si>
  <si>
    <t>LNC_010105</t>
  </si>
  <si>
    <t>LNC_010129</t>
  </si>
  <si>
    <t>XLOC_096199</t>
  </si>
  <si>
    <t>LNC_010139</t>
  </si>
  <si>
    <t>XLOC_096276</t>
  </si>
  <si>
    <t>LNC_010150</t>
  </si>
  <si>
    <t>XLOC_096365</t>
  </si>
  <si>
    <t>LNC_010152</t>
  </si>
  <si>
    <t>XLOC_096368</t>
  </si>
  <si>
    <t>LNC_010153</t>
  </si>
  <si>
    <t>LNC_010154</t>
  </si>
  <si>
    <t>LNC_010186</t>
  </si>
  <si>
    <t>XLOC_096728</t>
  </si>
  <si>
    <t>LNC_010220</t>
  </si>
  <si>
    <t>XLOC_097186</t>
  </si>
  <si>
    <t>LNC_010233</t>
  </si>
  <si>
    <t>XLOC_097363</t>
  </si>
  <si>
    <t>LNC_010234</t>
  </si>
  <si>
    <t>XLOC_097368</t>
  </si>
  <si>
    <t>LNC_010244</t>
  </si>
  <si>
    <t>XLOC_097489</t>
  </si>
  <si>
    <t>LNC_010247</t>
  </si>
  <si>
    <t>LNC_010288</t>
  </si>
  <si>
    <t>XLOC_097731</t>
  </si>
  <si>
    <t>LNC_010302</t>
  </si>
  <si>
    <t>XLOC_097800</t>
  </si>
  <si>
    <t>LNC_010315</t>
  </si>
  <si>
    <t>XLOC_097876</t>
  </si>
  <si>
    <t>LNC_010343</t>
  </si>
  <si>
    <t>XLOC_098129</t>
  </si>
  <si>
    <t>LNC_010348</t>
  </si>
  <si>
    <t>XLOC_098259</t>
  </si>
  <si>
    <t>LNC_010349</t>
  </si>
  <si>
    <t>LNC_010350</t>
  </si>
  <si>
    <t>LNC_010351</t>
  </si>
  <si>
    <t>LNC_010352</t>
  </si>
  <si>
    <t>LNC_010354</t>
  </si>
  <si>
    <t>XLOC_098268</t>
  </si>
  <si>
    <t>LNC_010355</t>
  </si>
  <si>
    <t>XLOC_098269</t>
  </si>
  <si>
    <t>LNC_010356</t>
  </si>
  <si>
    <t>XLOC_098272</t>
  </si>
  <si>
    <t>LNC_010381</t>
  </si>
  <si>
    <t>XLOC_098542</t>
  </si>
  <si>
    <t>LNC_010427</t>
  </si>
  <si>
    <t>XLOC_099012</t>
  </si>
  <si>
    <t>LNC_010455</t>
  </si>
  <si>
    <t>XLOC_099402</t>
  </si>
  <si>
    <t>LNC_010481</t>
  </si>
  <si>
    <t>XLOC_099796</t>
  </si>
  <si>
    <t>LNC_010552</t>
  </si>
  <si>
    <t>XLOC_100617</t>
  </si>
  <si>
    <t>LNC_010560</t>
  </si>
  <si>
    <t>XLOC_100688</t>
  </si>
  <si>
    <t>LNC_010671</t>
  </si>
  <si>
    <t>XLOC_102073</t>
  </si>
  <si>
    <t>LNC_010794</t>
  </si>
  <si>
    <t>XLOC_103480</t>
  </si>
  <si>
    <t>LNC_010820</t>
  </si>
  <si>
    <t>XLOC_103697</t>
  </si>
  <si>
    <t>LNC_010823</t>
  </si>
  <si>
    <t>XLOC_103706</t>
  </si>
  <si>
    <t>LNC_010847</t>
  </si>
  <si>
    <t>XLOC_103850</t>
  </si>
  <si>
    <t>LNC_010876</t>
  </si>
  <si>
    <t>XLOC_104168</t>
  </si>
  <si>
    <t>LNC_010877</t>
  </si>
  <si>
    <t>LNC_010878</t>
  </si>
  <si>
    <t>LNC_010927</t>
  </si>
  <si>
    <t>XLOC_104662</t>
  </si>
  <si>
    <t>LNC_010928</t>
  </si>
  <si>
    <t>XLOC_104663</t>
  </si>
  <si>
    <t>LNC_010931</t>
  </si>
  <si>
    <t>XLOC_104680</t>
  </si>
  <si>
    <t>LNC_010932</t>
  </si>
  <si>
    <t>LNC_010942</t>
  </si>
  <si>
    <t>XLOC_104808</t>
  </si>
  <si>
    <t>LNC_010966</t>
  </si>
  <si>
    <t>XLOC_104957</t>
  </si>
  <si>
    <t>LNC_010967</t>
  </si>
  <si>
    <t>LNC_010973</t>
  </si>
  <si>
    <t>XLOC_104986</t>
  </si>
  <si>
    <t>LNC_011005</t>
  </si>
  <si>
    <t>XLOC_105192</t>
  </si>
  <si>
    <t>LNC_011055</t>
  </si>
  <si>
    <t>XLOC_105700</t>
  </si>
  <si>
    <t>LNC_011077</t>
  </si>
  <si>
    <t>XLOC_105907</t>
  </si>
  <si>
    <t>LNC_011099</t>
  </si>
  <si>
    <t>XLOC_106182</t>
  </si>
  <si>
    <t>LNC_011101</t>
  </si>
  <si>
    <t>XLOC_106189</t>
  </si>
  <si>
    <t>LNC_011112</t>
  </si>
  <si>
    <t>XLOC_106308</t>
  </si>
  <si>
    <t>LNC_011166</t>
  </si>
  <si>
    <t>XLOC_106757</t>
  </si>
  <si>
    <t>LNC_011193</t>
  </si>
  <si>
    <t>XLOC_107170</t>
  </si>
  <si>
    <t>LNC_011248</t>
  </si>
  <si>
    <t>XLOC_107610</t>
  </si>
  <si>
    <t>LNC_011260</t>
  </si>
  <si>
    <t>XLOC_107756</t>
  </si>
  <si>
    <t>LNC_011261</t>
  </si>
  <si>
    <t>XLOC_107763</t>
  </si>
  <si>
    <t>LNC_011262</t>
  </si>
  <si>
    <t>XLOC_107770</t>
  </si>
  <si>
    <t>LNC_011279</t>
  </si>
  <si>
    <t>XLOC_107973</t>
  </si>
  <si>
    <t>LNC_011380</t>
  </si>
  <si>
    <t>XLOC_108556</t>
  </si>
  <si>
    <t>LNC_011459</t>
  </si>
  <si>
    <t>XLOC_109259</t>
  </si>
  <si>
    <t>LNC_011468</t>
  </si>
  <si>
    <t>XLOC_109314</t>
  </si>
  <si>
    <t>LNC_011471</t>
  </si>
  <si>
    <t>XLOC_109400</t>
  </si>
  <si>
    <t>LNC_011486</t>
  </si>
  <si>
    <t>XLOC_109631</t>
  </si>
  <si>
    <t>LNC_011520</t>
  </si>
  <si>
    <t>XLOC_109986</t>
  </si>
  <si>
    <t>LNC_011523</t>
  </si>
  <si>
    <t>LNC_011530</t>
  </si>
  <si>
    <t>XLOC_110012</t>
  </si>
  <si>
    <t>LNC_011531</t>
  </si>
  <si>
    <t>LNC_011592</t>
  </si>
  <si>
    <t>XLOC_110416</t>
  </si>
  <si>
    <t>LNC_011609</t>
  </si>
  <si>
    <t>XLOC_110503</t>
  </si>
  <si>
    <t>LNC_011620</t>
  </si>
  <si>
    <t>XLOC_110691</t>
  </si>
  <si>
    <t>LNC_011630</t>
  </si>
  <si>
    <t>XLOC_111000</t>
  </si>
  <si>
    <t>LNC_011637</t>
  </si>
  <si>
    <t>XLOC_111034</t>
  </si>
  <si>
    <t>LNC_011668</t>
  </si>
  <si>
    <t>XLOC_111599</t>
  </si>
  <si>
    <t>LNC_011718</t>
  </si>
  <si>
    <t>XLOC_112160</t>
  </si>
  <si>
    <t>LNC_011724</t>
  </si>
  <si>
    <t>XLOC_112235</t>
  </si>
  <si>
    <t>LNC_011725</t>
  </si>
  <si>
    <t>LNC_011742</t>
  </si>
  <si>
    <t>XLOC_112361</t>
  </si>
  <si>
    <t>LNC_011751</t>
  </si>
  <si>
    <t>XLOC_112427</t>
  </si>
  <si>
    <t>LNC_011764</t>
  </si>
  <si>
    <t>XLOC_112542</t>
  </si>
  <si>
    <t>LNC_011825</t>
  </si>
  <si>
    <t>XLOC_113015</t>
  </si>
  <si>
    <t>LNC_011831</t>
  </si>
  <si>
    <t>XLOC_113059</t>
  </si>
  <si>
    <t>LNC_011843</t>
  </si>
  <si>
    <t>XLOC_113128</t>
  </si>
  <si>
    <t>LNC_011873</t>
  </si>
  <si>
    <t>XLOC_113537</t>
  </si>
  <si>
    <t>LNC_011880</t>
  </si>
  <si>
    <t>XLOC_113637</t>
  </si>
  <si>
    <t>LNC_011958</t>
  </si>
  <si>
    <t>XLOC_114183</t>
  </si>
  <si>
    <t>LNC_011961</t>
  </si>
  <si>
    <t>XLOC_114185</t>
  </si>
  <si>
    <t>LNC_012011</t>
  </si>
  <si>
    <t>XLOC_114445</t>
  </si>
  <si>
    <t>LNC_012013</t>
  </si>
  <si>
    <t>LNC_012045</t>
  </si>
  <si>
    <t>XLOC_114683</t>
  </si>
  <si>
    <t>LNC_012069</t>
  </si>
  <si>
    <t>XLOC_115060</t>
  </si>
  <si>
    <t>LNC_012070</t>
  </si>
  <si>
    <t>LNC_012106</t>
  </si>
  <si>
    <t>XLOC_115325</t>
  </si>
  <si>
    <t>LNC_012129</t>
  </si>
  <si>
    <t>XLOC_115497</t>
  </si>
  <si>
    <t>LNC_012137</t>
  </si>
  <si>
    <t>XLOC_115506</t>
  </si>
  <si>
    <t>LNC_012167</t>
  </si>
  <si>
    <t>XLOC_115815</t>
  </si>
  <si>
    <t>LNC_012168</t>
  </si>
  <si>
    <t>XLOC_115822</t>
  </si>
  <si>
    <t>LNC_012169</t>
  </si>
  <si>
    <t>LNC_012175</t>
  </si>
  <si>
    <t>XLOC_115839</t>
  </si>
  <si>
    <t>LNC_012268</t>
  </si>
  <si>
    <t>XLOC_116734</t>
  </si>
  <si>
    <t>LNC_012275</t>
  </si>
  <si>
    <t>XLOC_116826</t>
  </si>
  <si>
    <t>LNC_012304</t>
  </si>
  <si>
    <t>XLOC_117089</t>
  </si>
  <si>
    <t>LNC_012318</t>
  </si>
  <si>
    <t>XLOC_117242</t>
  </si>
  <si>
    <t>LNC_012348</t>
  </si>
  <si>
    <t>XLOC_117457</t>
  </si>
  <si>
    <t>LNC_012351</t>
  </si>
  <si>
    <t>XLOC_117526</t>
  </si>
  <si>
    <t>LNC_012358</t>
  </si>
  <si>
    <t>XLOC_117616</t>
  </si>
  <si>
    <t>LNC_012359</t>
  </si>
  <si>
    <t>XLOC_117619</t>
  </si>
  <si>
    <t>LNC_012372</t>
  </si>
  <si>
    <t>XLOC_117737</t>
  </si>
  <si>
    <t>LNC_012374</t>
  </si>
  <si>
    <t>XLOC_117811</t>
  </si>
  <si>
    <t>LNC_012377</t>
  </si>
  <si>
    <t>XLOC_117816</t>
  </si>
  <si>
    <t>LNC_012454</t>
  </si>
  <si>
    <t>XLOC_118587</t>
  </si>
  <si>
    <t>LNC_012471</t>
  </si>
  <si>
    <t>XLOC_118788</t>
  </si>
  <si>
    <t>LNC_012525</t>
  </si>
  <si>
    <t>XLOC_119337</t>
  </si>
  <si>
    <t>LNC_012537</t>
  </si>
  <si>
    <t>XLOC_119470</t>
  </si>
  <si>
    <t>LNC_012554</t>
  </si>
  <si>
    <t>XLOC_119601</t>
  </si>
  <si>
    <t>LNC_012617</t>
  </si>
  <si>
    <t>XLOC_120379</t>
  </si>
  <si>
    <t>LNC_012621</t>
  </si>
  <si>
    <t>XLOC_120441</t>
  </si>
  <si>
    <t>LNC_012668</t>
  </si>
  <si>
    <t>XLOC_121101</t>
  </si>
  <si>
    <t>LNC_012682</t>
  </si>
  <si>
    <t>XLOC_121217</t>
  </si>
  <si>
    <t>LNC_012684</t>
  </si>
  <si>
    <t>LNC_012685</t>
  </si>
  <si>
    <t>LNC_012686</t>
  </si>
  <si>
    <t>LNC_012688</t>
  </si>
  <si>
    <t>XLOC_121238</t>
  </si>
  <si>
    <t>LNC_012738</t>
  </si>
  <si>
    <t>XLOC_121931</t>
  </si>
  <si>
    <t>LNC_012782</t>
  </si>
  <si>
    <t>XLOC_122401</t>
  </si>
  <si>
    <t>LNC_012853</t>
  </si>
  <si>
    <t>XLOC_122843</t>
  </si>
  <si>
    <t>LNC_012869</t>
  </si>
  <si>
    <t>XLOC_122960</t>
  </si>
  <si>
    <t>LNC_012871</t>
  </si>
  <si>
    <t>XLOC_122969</t>
  </si>
  <si>
    <t>LNC_012928</t>
  </si>
  <si>
    <t>XLOC_123841</t>
  </si>
  <si>
    <t>LNC_012936</t>
  </si>
  <si>
    <t>XLOC_123897</t>
  </si>
  <si>
    <t>LNC_012937</t>
  </si>
  <si>
    <t>XLOC_123900</t>
  </si>
  <si>
    <t>LNC_012956</t>
  </si>
  <si>
    <t>XLOC_124035</t>
  </si>
  <si>
    <t>LNC_012977</t>
  </si>
  <si>
    <t>XLOC_124194</t>
  </si>
  <si>
    <t>LNC_012999</t>
  </si>
  <si>
    <t>XLOC_124364</t>
  </si>
  <si>
    <t>LNC_013047</t>
  </si>
  <si>
    <t>XLOC_124601</t>
  </si>
  <si>
    <t>LNC_013060</t>
  </si>
  <si>
    <t>XLOC_124699</t>
  </si>
  <si>
    <t>LNC_013062</t>
  </si>
  <si>
    <t>XLOC_124702</t>
  </si>
  <si>
    <t>LNC_013074</t>
  </si>
  <si>
    <t>XLOC_124818</t>
  </si>
  <si>
    <t>LNC_013097</t>
  </si>
  <si>
    <t>XLOC_125005</t>
  </si>
  <si>
    <t>LNC_013101</t>
  </si>
  <si>
    <t>XLOC_125010</t>
  </si>
  <si>
    <t>LNC_013127</t>
  </si>
  <si>
    <t>XLOC_125138</t>
  </si>
  <si>
    <t>LNC_013135</t>
  </si>
  <si>
    <t>XLOC_125191</t>
  </si>
  <si>
    <t>LNC_013165</t>
  </si>
  <si>
    <t>XLOC_125347</t>
  </si>
  <si>
    <t>LNC_013205</t>
  </si>
  <si>
    <t>XLOC_125801</t>
  </si>
  <si>
    <t>LNC_013211</t>
  </si>
  <si>
    <t>XLOC_125872</t>
  </si>
  <si>
    <t>LNC_013214</t>
  </si>
  <si>
    <t>XLOC_125889</t>
  </si>
  <si>
    <t>LNC_013255</t>
  </si>
  <si>
    <t>XLOC_126174</t>
  </si>
  <si>
    <t>LNC_013292</t>
  </si>
  <si>
    <t>XLOC_126359</t>
  </si>
  <si>
    <t>LNC_013294</t>
  </si>
  <si>
    <t>XLOC_126382</t>
  </si>
  <si>
    <t>LNC_013295</t>
  </si>
  <si>
    <t>XLOC_126385</t>
  </si>
  <si>
    <t>LNC_013299</t>
  </si>
  <si>
    <t>XLOC_126419</t>
  </si>
  <si>
    <t>LNC_013303</t>
  </si>
  <si>
    <t>XLOC_126429</t>
  </si>
  <si>
    <t>LNC_013304</t>
  </si>
  <si>
    <t>XLOC_126431</t>
  </si>
  <si>
    <t>LNC_013306</t>
  </si>
  <si>
    <t>XLOC_126432</t>
  </si>
  <si>
    <t>LNC_013307</t>
  </si>
  <si>
    <t>XLOC_126433</t>
  </si>
  <si>
    <t>LNC_013310</t>
  </si>
  <si>
    <t>XLOC_126447</t>
  </si>
  <si>
    <t>LNC_013312</t>
  </si>
  <si>
    <t>XLOC_126455</t>
  </si>
  <si>
    <t>LNC_013316</t>
  </si>
  <si>
    <t>XLOC_126486</t>
  </si>
  <si>
    <t>LNC_013417</t>
  </si>
  <si>
    <t>XLOC_127337</t>
  </si>
  <si>
    <t>LNC_013471</t>
  </si>
  <si>
    <t>XLOC_128037</t>
  </si>
  <si>
    <t>LNC_013472</t>
  </si>
  <si>
    <t>LNC_013473</t>
  </si>
  <si>
    <t>LNC_013476</t>
  </si>
  <si>
    <t>LNC_013477</t>
  </si>
  <si>
    <t>LNC_013544</t>
  </si>
  <si>
    <t>XLOC_128586</t>
  </si>
  <si>
    <t>LNC_013553</t>
  </si>
  <si>
    <t>XLOC_128607</t>
  </si>
  <si>
    <t>LNC_013575</t>
  </si>
  <si>
    <t>XLOC_128814</t>
  </si>
  <si>
    <t>LNC_013576</t>
  </si>
  <si>
    <t>LNC_013600</t>
  </si>
  <si>
    <t>XLOC_129165</t>
  </si>
  <si>
    <t>LNC_013602</t>
  </si>
  <si>
    <t>XLOC_129182</t>
  </si>
  <si>
    <t>LNC_013617</t>
  </si>
  <si>
    <t>XLOC_129271</t>
  </si>
  <si>
    <t>LNC_013618</t>
  </si>
  <si>
    <t>LNC_013619</t>
  </si>
  <si>
    <t>LNC_013620</t>
  </si>
  <si>
    <t>LNC_013621</t>
  </si>
  <si>
    <t>LNC_013622</t>
  </si>
  <si>
    <t>LNC_013624</t>
  </si>
  <si>
    <t>LNC_013625</t>
  </si>
  <si>
    <t>LNC_013630</t>
  </si>
  <si>
    <t>XLOC_129284</t>
  </si>
  <si>
    <t>LNC_013631</t>
  </si>
  <si>
    <t>LNC_013725</t>
  </si>
  <si>
    <t>XLOC_130336</t>
  </si>
  <si>
    <t>LNC_013743</t>
  </si>
  <si>
    <t>XLOC_130627</t>
  </si>
  <si>
    <t>LNC_013744</t>
  </si>
  <si>
    <t>LNC_013750</t>
  </si>
  <si>
    <t>XLOC_130635</t>
  </si>
  <si>
    <t>LNC_013765</t>
  </si>
  <si>
    <t>XLOC_130743</t>
  </si>
  <si>
    <t>LNC_013785</t>
  </si>
  <si>
    <t>XLOC_130810</t>
  </si>
  <si>
    <t>LNC_013838</t>
  </si>
  <si>
    <t>XLOC_131516</t>
  </si>
  <si>
    <t>LNC_013839</t>
  </si>
  <si>
    <t>LNC_013840</t>
  </si>
  <si>
    <t>LNC_013841</t>
  </si>
  <si>
    <t>LNC_013842</t>
  </si>
  <si>
    <t>LNC_013843</t>
  </si>
  <si>
    <t>LNC_013844</t>
  </si>
  <si>
    <t>LNC_013845</t>
  </si>
  <si>
    <t>LNC_013868</t>
  </si>
  <si>
    <t>XLOC_131781</t>
  </si>
  <si>
    <t>LNC_013870</t>
  </si>
  <si>
    <t>XLOC_131801</t>
  </si>
  <si>
    <t>LNC_013871</t>
  </si>
  <si>
    <t>XLOC_131854</t>
  </si>
  <si>
    <t>LNC_013879</t>
  </si>
  <si>
    <t>XLOC_132200</t>
  </si>
  <si>
    <t>LNC_013922</t>
  </si>
  <si>
    <t>XLOC_132862</t>
  </si>
  <si>
    <t>LNC_013923</t>
  </si>
  <si>
    <t>XLOC_132863</t>
  </si>
  <si>
    <t>LNC_013924</t>
  </si>
  <si>
    <t>XLOC_132864</t>
  </si>
  <si>
    <t>LNC_013984</t>
  </si>
  <si>
    <t>XLOC_133530</t>
  </si>
  <si>
    <t>LNC_013993</t>
  </si>
  <si>
    <t>XLOC_133572</t>
  </si>
  <si>
    <t>LNC_013997</t>
  </si>
  <si>
    <t>XLOC_133575</t>
  </si>
  <si>
    <t>LNC_014005</t>
  </si>
  <si>
    <t>XLOC_133680</t>
  </si>
  <si>
    <t>LNC_014010</t>
  </si>
  <si>
    <t>XLOC_133763</t>
  </si>
  <si>
    <t>LNC_014019</t>
  </si>
  <si>
    <t>XLOC_133830</t>
  </si>
  <si>
    <t>LNC_014023</t>
  </si>
  <si>
    <t>XLOC_133840</t>
  </si>
  <si>
    <t>LNC_014024</t>
  </si>
  <si>
    <t>LNC_014025</t>
  </si>
  <si>
    <t>LNC_014026</t>
  </si>
  <si>
    <t>LNC_014027</t>
  </si>
  <si>
    <t>LNC_014028</t>
  </si>
  <si>
    <t>LNC_014029</t>
  </si>
  <si>
    <t>LNC_014030</t>
  </si>
  <si>
    <t>LNC_014031</t>
  </si>
  <si>
    <t>LNC_014032</t>
  </si>
  <si>
    <t>LNC_014073</t>
  </si>
  <si>
    <t>XLOC_134323</t>
  </si>
  <si>
    <t>LNC_014096</t>
  </si>
  <si>
    <t>XLOC_134633</t>
  </si>
  <si>
    <t>LNC_014118</t>
  </si>
  <si>
    <t>XLOC_134823</t>
  </si>
  <si>
    <t>LNC_014127</t>
  </si>
  <si>
    <t>XLOC_134922</t>
  </si>
  <si>
    <t>LNC_014131</t>
  </si>
  <si>
    <t>XLOC_134926</t>
  </si>
  <si>
    <t>LNC_014134</t>
  </si>
  <si>
    <t>XLOC_134940</t>
  </si>
  <si>
    <t>LNC_014135</t>
  </si>
  <si>
    <t>XLOC_134989</t>
  </si>
  <si>
    <t>LNC_014164</t>
  </si>
  <si>
    <t>XLOC_135099</t>
  </si>
  <si>
    <t>LNC_014174</t>
  </si>
  <si>
    <t>XLOC_135183</t>
  </si>
  <si>
    <t>LNC_014193</t>
  </si>
  <si>
    <t>XLOC_135238</t>
  </si>
  <si>
    <t>LNC_014194</t>
  </si>
  <si>
    <t>LNC_014210</t>
  </si>
  <si>
    <t>XLOC_135321</t>
  </si>
  <si>
    <t>LNC_014232</t>
  </si>
  <si>
    <t>XLOC_135745</t>
  </si>
  <si>
    <t>LNC_014233</t>
  </si>
  <si>
    <t>XLOC_135755</t>
  </si>
  <si>
    <t>LNC_014280</t>
  </si>
  <si>
    <t>XLOC_136291</t>
  </si>
  <si>
    <t>LNC_014312</t>
  </si>
  <si>
    <t>XLOC_136521</t>
  </si>
  <si>
    <t>LNC_014315</t>
  </si>
  <si>
    <t>LNC_014316</t>
  </si>
  <si>
    <t>LNC_014351</t>
  </si>
  <si>
    <t>XLOC_136944</t>
  </si>
  <si>
    <t>LNC_014381</t>
  </si>
  <si>
    <t>XLOC_137381</t>
  </si>
  <si>
    <t>LNC_014396</t>
  </si>
  <si>
    <t>XLOC_137614</t>
  </si>
  <si>
    <t>LNC_014420</t>
  </si>
  <si>
    <t>XLOC_137748</t>
  </si>
  <si>
    <t>LNC_014425</t>
  </si>
  <si>
    <t>XLOC_137863</t>
  </si>
  <si>
    <t>LNC_014427</t>
  </si>
  <si>
    <t>XLOC_137866</t>
  </si>
  <si>
    <t>LNC_014433</t>
  </si>
  <si>
    <t>XLOC_137872</t>
  </si>
  <si>
    <t>LNC_014493</t>
  </si>
  <si>
    <t>XLOC_138344</t>
  </si>
  <si>
    <t>LNC_014494</t>
  </si>
  <si>
    <t>LNC_014551</t>
  </si>
  <si>
    <t>XLOC_138763</t>
  </si>
  <si>
    <t>LNC_014552</t>
  </si>
  <si>
    <t>LNC_014591</t>
  </si>
  <si>
    <t>XLOC_139076</t>
  </si>
  <si>
    <t>LNC_014592</t>
  </si>
  <si>
    <t>XLOC_139092</t>
  </si>
  <si>
    <t>LNC_014612</t>
  </si>
  <si>
    <t>XLOC_139375</t>
  </si>
  <si>
    <t>LNC_014617</t>
  </si>
  <si>
    <t>XLOC_139397</t>
  </si>
  <si>
    <t>LNC_014684</t>
  </si>
  <si>
    <t>XLOC_139993</t>
  </si>
  <si>
    <t>LNC_014685</t>
  </si>
  <si>
    <t>XLOC_140000</t>
  </si>
  <si>
    <t>LNC_014686</t>
  </si>
  <si>
    <t>XLOC_140002</t>
  </si>
  <si>
    <t>LNC_014687</t>
  </si>
  <si>
    <t>LNC_014689</t>
  </si>
  <si>
    <t>LNC_014690</t>
  </si>
  <si>
    <t>XLOC_140004</t>
  </si>
  <si>
    <t>LNC_014702</t>
  </si>
  <si>
    <t>XLOC_140133</t>
  </si>
  <si>
    <t>LNC_014709</t>
  </si>
  <si>
    <t>XLOC_140159</t>
  </si>
  <si>
    <t>LNC_014735</t>
  </si>
  <si>
    <t>XLOC_140384</t>
  </si>
  <si>
    <t>LNC_014745</t>
  </si>
  <si>
    <t>XLOC_140496</t>
  </si>
  <si>
    <t>LNC_014748</t>
  </si>
  <si>
    <t>XLOC_140528</t>
  </si>
  <si>
    <t>LNC_014754</t>
  </si>
  <si>
    <t>XLOC_140624</t>
  </si>
  <si>
    <t>LNC_014800</t>
  </si>
  <si>
    <t>XLOC_141140</t>
  </si>
  <si>
    <t>LNC_014816</t>
  </si>
  <si>
    <t>XLOC_141256</t>
  </si>
  <si>
    <t>LNC_014828</t>
  </si>
  <si>
    <t>XLOC_141514</t>
  </si>
  <si>
    <t>LNC_014856</t>
  </si>
  <si>
    <t>XLOC_141840</t>
  </si>
  <si>
    <t>LNC_014858</t>
  </si>
  <si>
    <t>LNC_014860</t>
  </si>
  <si>
    <t>XLOC_141847</t>
  </si>
  <si>
    <t>LNC_014861</t>
  </si>
  <si>
    <t>LNC_014863</t>
  </si>
  <si>
    <t>XLOC_141859</t>
  </si>
  <si>
    <t>LNC_014887</t>
  </si>
  <si>
    <t>XLOC_142082</t>
  </si>
  <si>
    <t>LNC_014888</t>
  </si>
  <si>
    <t>XLOC_142103</t>
  </si>
  <si>
    <t>LNC_014901</t>
  </si>
  <si>
    <t>XLOC_142230</t>
  </si>
  <si>
    <t>LNC_014920</t>
  </si>
  <si>
    <t>XLOC_142517</t>
  </si>
  <si>
    <t>LNC_014927</t>
  </si>
  <si>
    <t>XLOC_142601</t>
  </si>
  <si>
    <t>LNC_015033</t>
  </si>
  <si>
    <t>XLOC_143265</t>
  </si>
  <si>
    <t>LNC_015042</t>
  </si>
  <si>
    <t>XLOC_143381</t>
  </si>
  <si>
    <t>LNC_015052</t>
  </si>
  <si>
    <t>XLOC_143462</t>
  </si>
  <si>
    <t>LNC_015098</t>
  </si>
  <si>
    <t>XLOC_143844</t>
  </si>
  <si>
    <t>LNC_015118</t>
  </si>
  <si>
    <t>XLOC_144084</t>
  </si>
  <si>
    <t>LNC_015164</t>
  </si>
  <si>
    <t>XLOC_144267</t>
  </si>
  <si>
    <t>LNC_015165</t>
  </si>
  <si>
    <t>LNC_015167</t>
  </si>
  <si>
    <t>XLOC_144278</t>
  </si>
  <si>
    <t>LNC_015243</t>
  </si>
  <si>
    <t>XLOC_144962</t>
  </si>
  <si>
    <t>LNC_015259</t>
  </si>
  <si>
    <t>XLOC_145128</t>
  </si>
  <si>
    <t>LNC_015264</t>
  </si>
  <si>
    <t>XLOC_145258</t>
  </si>
  <si>
    <t>LNC_015369</t>
  </si>
  <si>
    <t>XLOC_147053</t>
  </si>
  <si>
    <t>LNC_015391</t>
  </si>
  <si>
    <t>XLOC_147348</t>
  </si>
  <si>
    <t>LNC_015426</t>
  </si>
  <si>
    <t>XLOC_147742</t>
  </si>
  <si>
    <t>LNC_015465</t>
  </si>
  <si>
    <t>XLOC_148068</t>
  </si>
  <si>
    <t>LNC_015467</t>
  </si>
  <si>
    <t>LNC_015611</t>
  </si>
  <si>
    <t>XLOC_149813</t>
  </si>
  <si>
    <t>LNC_015612</t>
  </si>
  <si>
    <t>XLOC_149817</t>
  </si>
  <si>
    <t>LNC_015613</t>
  </si>
  <si>
    <t>XLOC_149832</t>
  </si>
  <si>
    <t>LNC_015614</t>
  </si>
  <si>
    <t>XLOC_149835</t>
  </si>
  <si>
    <t>LNC_015615</t>
  </si>
  <si>
    <t>XLOC_149836</t>
  </si>
  <si>
    <t>LNC_015616</t>
  </si>
  <si>
    <t>XLOC_149837</t>
  </si>
  <si>
    <t>LNC_015617</t>
  </si>
  <si>
    <t>LNC_015628</t>
  </si>
  <si>
    <t>XLOC_149866</t>
  </si>
  <si>
    <t>LNC_015629</t>
  </si>
  <si>
    <t>XLOC_149867</t>
  </si>
  <si>
    <t>LNC_015670</t>
  </si>
  <si>
    <t>XLOC_150242</t>
  </si>
  <si>
    <t>LNC_015689</t>
  </si>
  <si>
    <t>XLOC_150328</t>
  </si>
  <si>
    <t>LNC_015698</t>
  </si>
  <si>
    <t>XLOC_150466</t>
  </si>
  <si>
    <t>LNC_015722</t>
  </si>
  <si>
    <t>XLOC_150906</t>
  </si>
  <si>
    <t>LNC_015743</t>
  </si>
  <si>
    <t>XLOC_151292</t>
  </si>
  <si>
    <t>LNC_015756</t>
  </si>
  <si>
    <t>XLOC_151367</t>
  </si>
  <si>
    <t>LNC_015788</t>
  </si>
  <si>
    <t>XLOC_151551</t>
  </si>
  <si>
    <t>LNC_015831</t>
  </si>
  <si>
    <t>XLOC_151837</t>
  </si>
  <si>
    <t>LNC_015833</t>
  </si>
  <si>
    <t>LNC_015838</t>
  </si>
  <si>
    <t>LNC_015840</t>
  </si>
  <si>
    <t>LNC_015842</t>
  </si>
  <si>
    <t>XLOC_151839</t>
  </si>
  <si>
    <t>LNC_015846</t>
  </si>
  <si>
    <t>XLOC_151847</t>
  </si>
  <si>
    <t>LNC_015848</t>
  </si>
  <si>
    <t>XLOC_151848</t>
  </si>
  <si>
    <t>LNC_015890</t>
  </si>
  <si>
    <t>XLOC_152216</t>
  </si>
  <si>
    <t>LNC_015893</t>
  </si>
  <si>
    <t>LNC_015904</t>
  </si>
  <si>
    <t>XLOC_152372</t>
  </si>
  <si>
    <t>LNC_015924</t>
  </si>
  <si>
    <t>XLOC_152589</t>
  </si>
  <si>
    <t>LNC_015930</t>
  </si>
  <si>
    <t>XLOC_152593</t>
  </si>
  <si>
    <t>LNC_015940</t>
  </si>
  <si>
    <t>XLOC_152655</t>
  </si>
  <si>
    <t>LNC_016020</t>
  </si>
  <si>
    <t>XLOC_153273</t>
  </si>
  <si>
    <t>LNC_016061</t>
  </si>
  <si>
    <t>XLOC_153504</t>
  </si>
  <si>
    <t>LNC_016073</t>
  </si>
  <si>
    <t>XLOC_153632</t>
  </si>
  <si>
    <t>LNC_016080</t>
  </si>
  <si>
    <t>XLOC_153644</t>
  </si>
  <si>
    <t>LNC_016196</t>
  </si>
  <si>
    <t>XLOC_155025</t>
  </si>
  <si>
    <t>LNC_016197</t>
  </si>
  <si>
    <t>XLOC_155026</t>
  </si>
  <si>
    <t>LNC_016209</t>
  </si>
  <si>
    <t>XLOC_155181</t>
  </si>
  <si>
    <t>LNC_016211</t>
  </si>
  <si>
    <t>XLOC_155220</t>
  </si>
  <si>
    <t>LNC_016212</t>
  </si>
  <si>
    <t>LNC_016213</t>
  </si>
  <si>
    <t>LNC_016214</t>
  </si>
  <si>
    <t>LNC_016215</t>
  </si>
  <si>
    <t>LNC_016216</t>
  </si>
  <si>
    <t>XLOC_155221</t>
  </si>
  <si>
    <t>LNC_016221</t>
  </si>
  <si>
    <t>XLOC_155279</t>
  </si>
  <si>
    <t>LNC_016222</t>
  </si>
  <si>
    <t>LNC_016225</t>
  </si>
  <si>
    <t>LNC_016260</t>
  </si>
  <si>
    <t>XLOC_155890</t>
  </si>
  <si>
    <t>LNC_016263</t>
  </si>
  <si>
    <t>LNC_016264</t>
  </si>
  <si>
    <t>LNC_016266</t>
  </si>
  <si>
    <t>LNC_016267</t>
  </si>
  <si>
    <t>LNC_016268</t>
  </si>
  <si>
    <t>LNC_016269</t>
  </si>
  <si>
    <t>LNC_016270</t>
  </si>
  <si>
    <t>LNC_016271</t>
  </si>
  <si>
    <t>LNC_016272</t>
  </si>
  <si>
    <t>LNC_016273</t>
  </si>
  <si>
    <t>LNC_016274</t>
  </si>
  <si>
    <t>LNC_016275</t>
  </si>
  <si>
    <t>LNC_016321</t>
  </si>
  <si>
    <t>XLOC_156517</t>
  </si>
  <si>
    <t>LNC_016339</t>
  </si>
  <si>
    <t>XLOC_156766</t>
  </si>
  <si>
    <t>LNC_016377</t>
  </si>
  <si>
    <t>XLOC_157542</t>
  </si>
  <si>
    <t>LNC_016380</t>
  </si>
  <si>
    <t>XLOC_157545</t>
  </si>
  <si>
    <t>LNC_016426</t>
  </si>
  <si>
    <t>XLOC_157996</t>
  </si>
  <si>
    <t>LNC_016427</t>
  </si>
  <si>
    <t>LNC_016449</t>
  </si>
  <si>
    <t>XLOC_158173</t>
  </si>
  <si>
    <t>LNC_016582</t>
  </si>
  <si>
    <t>XLOC_159946</t>
  </si>
  <si>
    <t>LNC_016583</t>
  </si>
  <si>
    <t>LNC_016584</t>
  </si>
  <si>
    <t>LNC_016585</t>
  </si>
  <si>
    <t>LNC_016586</t>
  </si>
  <si>
    <t>XLOC_159950</t>
  </si>
  <si>
    <t>LNC_016587</t>
  </si>
  <si>
    <t>XLOC_159951</t>
  </si>
  <si>
    <t>LNC_016596</t>
  </si>
  <si>
    <t>XLOC_160049</t>
  </si>
  <si>
    <t>LNC_016597</t>
  </si>
  <si>
    <t>XLOC_160050</t>
  </si>
  <si>
    <t>LNC_016601</t>
  </si>
  <si>
    <t>XLOC_160146</t>
  </si>
  <si>
    <t>LNC_016639</t>
  </si>
  <si>
    <t>XLOC_160973</t>
  </si>
  <si>
    <t>LNC_016660</t>
  </si>
  <si>
    <t>XLOC_161147</t>
  </si>
  <si>
    <t>LNC_016667</t>
  </si>
  <si>
    <t>XLOC_161246</t>
  </si>
  <si>
    <t>LNC_016716</t>
  </si>
  <si>
    <t>XLOC_161812</t>
  </si>
  <si>
    <t>LNC_016725</t>
  </si>
  <si>
    <t>XLOC_161866</t>
  </si>
  <si>
    <t>LNC_016763</t>
  </si>
  <si>
    <t>XLOC_162427</t>
  </si>
  <si>
    <t>LNC_016838</t>
  </si>
  <si>
    <t>XLOC_163004</t>
  </si>
  <si>
    <t>LNC_016878</t>
  </si>
  <si>
    <t>XLOC_163177</t>
  </si>
  <si>
    <t>LNC_016886</t>
  </si>
  <si>
    <t>XLOC_163202</t>
  </si>
  <si>
    <t>LNC_016933</t>
  </si>
  <si>
    <t>XLOC_163579</t>
  </si>
  <si>
    <t>LNC_016986</t>
  </si>
  <si>
    <t>XLOC_163997</t>
  </si>
  <si>
    <t>LNC_017032</t>
  </si>
  <si>
    <t>XLOC_164257</t>
  </si>
  <si>
    <t>LNC_017046</t>
  </si>
  <si>
    <t>XLOC_164356</t>
  </si>
  <si>
    <t>LNC_017094</t>
  </si>
  <si>
    <t>XLOC_164770</t>
  </si>
  <si>
    <t>LNC_017109</t>
  </si>
  <si>
    <t>XLOC_164956</t>
  </si>
  <si>
    <t>LNC_017176</t>
  </si>
  <si>
    <t>XLOC_165639</t>
  </si>
  <si>
    <t>LNC_017182</t>
  </si>
  <si>
    <t>XLOC_165694</t>
  </si>
  <si>
    <t>LNC_017214</t>
  </si>
  <si>
    <t>XLOC_165906</t>
  </si>
  <si>
    <t>LNC_017262</t>
  </si>
  <si>
    <t>XLOC_166382</t>
  </si>
  <si>
    <t>LNC_017265</t>
  </si>
  <si>
    <t>XLOC_166458</t>
  </si>
  <si>
    <t>LNC_017310</t>
  </si>
  <si>
    <t>XLOC_167241</t>
  </si>
  <si>
    <t>LNC_017311</t>
  </si>
  <si>
    <t>XLOC_167264</t>
  </si>
  <si>
    <t>LNC_017315</t>
  </si>
  <si>
    <t>XLOC_167279</t>
  </si>
  <si>
    <t>LNC_017319</t>
  </si>
  <si>
    <t>XLOC_167365</t>
  </si>
  <si>
    <t>LNC_017360</t>
  </si>
  <si>
    <t>XLOC_168086</t>
  </si>
  <si>
    <t>LNC_017361</t>
  </si>
  <si>
    <t>XLOC_168087</t>
  </si>
  <si>
    <t>LNC_017376</t>
  </si>
  <si>
    <t>XLOC_168558</t>
  </si>
  <si>
    <t>LNC_017383</t>
  </si>
  <si>
    <t>XLOC_168690</t>
  </si>
  <si>
    <t>LNC_017403</t>
  </si>
  <si>
    <t>XLOC_168843</t>
  </si>
  <si>
    <t>LNC_017405</t>
  </si>
  <si>
    <t>XLOC_168847</t>
  </si>
  <si>
    <t>LNC_017406</t>
  </si>
  <si>
    <t>LNC_017407</t>
  </si>
  <si>
    <t>LNC_017408</t>
  </si>
  <si>
    <t>LNC_017409</t>
  </si>
  <si>
    <t>LNC_017411</t>
  </si>
  <si>
    <t>XLOC_168853</t>
  </si>
  <si>
    <t>LNC_017532</t>
  </si>
  <si>
    <t>XLOC_169607</t>
  </si>
  <si>
    <t>LNC_017544</t>
  </si>
  <si>
    <t>XLOC_169660</t>
  </si>
  <si>
    <t>LNC_017603</t>
  </si>
  <si>
    <t>XLOC_170029</t>
  </si>
  <si>
    <t>LNC_017634</t>
  </si>
  <si>
    <t>XLOC_170528</t>
  </si>
  <si>
    <t>LNC_017639</t>
  </si>
  <si>
    <t>LNC_017641</t>
  </si>
  <si>
    <t>LNC_017642</t>
  </si>
  <si>
    <t>LNC_017643</t>
  </si>
  <si>
    <t>XLOC_170535</t>
  </si>
  <si>
    <t>LNC_017644</t>
  </si>
  <si>
    <t>LNC_017646</t>
  </si>
  <si>
    <t>XLOC_170537</t>
  </si>
  <si>
    <t>LNC_017647</t>
  </si>
  <si>
    <t>XLOC_170557</t>
  </si>
  <si>
    <t>LNC_017648</t>
  </si>
  <si>
    <t>XLOC_170567</t>
  </si>
  <si>
    <t>LNC_017685</t>
  </si>
  <si>
    <t>XLOC_171052</t>
  </si>
  <si>
    <t>LNC_017779</t>
  </si>
  <si>
    <t>XLOC_171828</t>
  </si>
  <si>
    <t>LNC_017859</t>
  </si>
  <si>
    <t>XLOC_172684</t>
  </si>
  <si>
    <t>LNC_017883</t>
  </si>
  <si>
    <t>XLOC_172844</t>
  </si>
  <si>
    <t>LNC_017884</t>
  </si>
  <si>
    <t>XLOC_172850</t>
  </si>
  <si>
    <t>LNC_017885</t>
  </si>
  <si>
    <t>LNC_017894</t>
  </si>
  <si>
    <t>XLOC_173025</t>
  </si>
  <si>
    <t>LNC_017949</t>
  </si>
  <si>
    <t>XLOC_173827</t>
  </si>
  <si>
    <t>LNC_018004</t>
  </si>
  <si>
    <t>XLOC_174351</t>
  </si>
  <si>
    <t>LNC_018031</t>
  </si>
  <si>
    <t>XLOC_174758</t>
  </si>
  <si>
    <t>LNC_018078</t>
  </si>
  <si>
    <t>XLOC_175291</t>
  </si>
  <si>
    <t>LNC_018088</t>
  </si>
  <si>
    <t>XLOC_175352</t>
  </si>
  <si>
    <t>LNC_018095</t>
  </si>
  <si>
    <t>XLOC_175420</t>
  </si>
  <si>
    <t>LNC_018108</t>
  </si>
  <si>
    <t>XLOC_175480</t>
  </si>
  <si>
    <t>LNC_018109</t>
  </si>
  <si>
    <t>XLOC_175481</t>
  </si>
  <si>
    <t>LNC_018111</t>
  </si>
  <si>
    <t>XLOC_175483</t>
  </si>
  <si>
    <t>LNC_018112</t>
  </si>
  <si>
    <t>XLOC_175490</t>
  </si>
  <si>
    <t>LNC_018116</t>
  </si>
  <si>
    <t>XLOC_175509</t>
  </si>
  <si>
    <t>LNC_018130</t>
  </si>
  <si>
    <t>XLOC_175624</t>
  </si>
  <si>
    <t>LNC_018140</t>
  </si>
  <si>
    <t>XLOC_175721</t>
  </si>
  <si>
    <t>LNC_018141</t>
  </si>
  <si>
    <t>XLOC_175722</t>
  </si>
  <si>
    <t>LNC_018192</t>
  </si>
  <si>
    <t>XLOC_176139</t>
  </si>
  <si>
    <t>LNC_018210</t>
  </si>
  <si>
    <t>XLOC_176282</t>
  </si>
  <si>
    <t>LNC_018243</t>
  </si>
  <si>
    <t>XLOC_176614</t>
  </si>
  <si>
    <t>LNC_018255</t>
  </si>
  <si>
    <t>XLOC_176737</t>
  </si>
  <si>
    <t>LNC_018267</t>
  </si>
  <si>
    <t>XLOC_176854</t>
  </si>
  <si>
    <t>LNC_018305</t>
  </si>
  <si>
    <t>XLOC_177162</t>
  </si>
  <si>
    <t>LNC_018313</t>
  </si>
  <si>
    <t>XLOC_177187</t>
  </si>
  <si>
    <t>LNC_018314</t>
  </si>
  <si>
    <t>LNC_018331</t>
  </si>
  <si>
    <t>XLOC_177333</t>
  </si>
  <si>
    <t>LNC_018362</t>
  </si>
  <si>
    <t>XLOC_177824</t>
  </si>
  <si>
    <t>LNC_018383</t>
  </si>
  <si>
    <t>XLOC_178203</t>
  </si>
  <si>
    <t>LNC_018386</t>
  </si>
  <si>
    <t>XLOC_178286</t>
  </si>
  <si>
    <t>LNC_018460</t>
  </si>
  <si>
    <t>XLOC_178928</t>
  </si>
  <si>
    <t>LNC_018469</t>
  </si>
  <si>
    <t>XLOC_179040</t>
  </si>
  <si>
    <t>LNC_018472</t>
  </si>
  <si>
    <t>XLOC_179099</t>
  </si>
  <si>
    <t>LNC_018476</t>
  </si>
  <si>
    <t>XLOC_179138</t>
  </si>
  <si>
    <t>LNC_018477</t>
  </si>
  <si>
    <t>XLOC_179139</t>
  </si>
  <si>
    <t>LNC_018478</t>
  </si>
  <si>
    <t>XLOC_179142</t>
  </si>
  <si>
    <t>LNC_018479</t>
  </si>
  <si>
    <t>LNC_018480</t>
  </si>
  <si>
    <t>LNC_018481</t>
  </si>
  <si>
    <t>XLOC_179143</t>
  </si>
  <si>
    <t>LNC_018483</t>
  </si>
  <si>
    <t>XLOC_179152</t>
  </si>
  <si>
    <t>LNC_018484</t>
  </si>
  <si>
    <t>LNC_018541</t>
  </si>
  <si>
    <t>XLOC_179878</t>
  </si>
  <si>
    <t>LNC_018542</t>
  </si>
  <si>
    <t>LNC_018543</t>
  </si>
  <si>
    <t>LNC_018544</t>
  </si>
  <si>
    <t>LNC_018548</t>
  </si>
  <si>
    <t>XLOC_179920</t>
  </si>
  <si>
    <t>LNC_018549</t>
  </si>
  <si>
    <t>LNC_018550</t>
  </si>
  <si>
    <t>LNC_018608</t>
  </si>
  <si>
    <t>XLOC_180499</t>
  </si>
  <si>
    <t>LNC_018634</t>
  </si>
  <si>
    <t>XLOC_180784</t>
  </si>
  <si>
    <t>LNC_018680</t>
  </si>
  <si>
    <t>XLOC_181226</t>
  </si>
  <si>
    <t>LNC_018707</t>
  </si>
  <si>
    <t>XLOC_181373</t>
  </si>
  <si>
    <t>LNC_018708</t>
  </si>
  <si>
    <t>LNC_018740</t>
  </si>
  <si>
    <t>XLOC_181772</t>
  </si>
  <si>
    <t>LNC_018755</t>
  </si>
  <si>
    <t>XLOC_181896</t>
  </si>
  <si>
    <t>LNC_018757</t>
  </si>
  <si>
    <t>LNC_018758</t>
  </si>
  <si>
    <t>LNC_018788</t>
  </si>
  <si>
    <t>XLOC_182118</t>
  </si>
  <si>
    <t>LNC_018823</t>
  </si>
  <si>
    <t>XLOC_182404</t>
  </si>
  <si>
    <t>LNC_018831</t>
  </si>
  <si>
    <t>XLOC_182544</t>
  </si>
  <si>
    <t>LNC_018832</t>
  </si>
  <si>
    <t>LNC_018833</t>
  </si>
  <si>
    <t>LNC_018834</t>
  </si>
  <si>
    <t>LNC_018835</t>
  </si>
  <si>
    <t>LNC_018836</t>
  </si>
  <si>
    <t>XLOC_182546</t>
  </si>
  <si>
    <t>LNC_018837</t>
  </si>
  <si>
    <t>XLOC_182547</t>
  </si>
  <si>
    <t>LNC_018838</t>
  </si>
  <si>
    <t>XLOC_182559</t>
  </si>
  <si>
    <t>LNC_018840</t>
  </si>
  <si>
    <t>XLOC_182565</t>
  </si>
  <si>
    <t>LNC_018841</t>
  </si>
  <si>
    <t>XLOC_182567</t>
  </si>
  <si>
    <t>LNC_018842</t>
  </si>
  <si>
    <t>LNC_018843</t>
  </si>
  <si>
    <t>XLOC_182576</t>
  </si>
  <si>
    <t>LNC_018846</t>
  </si>
  <si>
    <t>XLOC_182601</t>
  </si>
  <si>
    <t>LNC_018871</t>
  </si>
  <si>
    <t>XLOC_182950</t>
  </si>
  <si>
    <t>LNC_018897</t>
  </si>
  <si>
    <t>XLOC_183116</t>
  </si>
  <si>
    <t>LNC_018920</t>
  </si>
  <si>
    <t>XLOC_183524</t>
  </si>
  <si>
    <t>LNC_018957</t>
  </si>
  <si>
    <t>XLOC_183869</t>
  </si>
  <si>
    <t>LNC_018961</t>
  </si>
  <si>
    <t>XLOC_183908</t>
  </si>
  <si>
    <t>LNC_019000</t>
  </si>
  <si>
    <t>XLOC_184269</t>
  </si>
  <si>
    <t>LNC_019001</t>
  </si>
  <si>
    <t>LNC_019002</t>
  </si>
  <si>
    <t>LNC_019003</t>
  </si>
  <si>
    <t>LNC_019084</t>
  </si>
  <si>
    <t>XLOC_185203</t>
  </si>
  <si>
    <t>LNC_019087</t>
  </si>
  <si>
    <t>LNC_019156</t>
  </si>
  <si>
    <t>XLOC_185723</t>
  </si>
  <si>
    <t>LNC_019192</t>
  </si>
  <si>
    <t>XLOC_186178</t>
  </si>
  <si>
    <t>LNC_019236</t>
  </si>
  <si>
    <t>XLOC_186830</t>
  </si>
  <si>
    <t>LNC_019243</t>
  </si>
  <si>
    <t>XLOC_186911</t>
  </si>
  <si>
    <t>LNC_019319</t>
  </si>
  <si>
    <t>XLOC_187620</t>
  </si>
  <si>
    <t>LNC_019343</t>
  </si>
  <si>
    <t>XLOC_187679</t>
  </si>
  <si>
    <t>LNC_019387</t>
  </si>
  <si>
    <t>XLOC_187943</t>
  </si>
  <si>
    <t>LNC_019444</t>
  </si>
  <si>
    <t>XLOC_188287</t>
  </si>
  <si>
    <t>LNC_019549</t>
  </si>
  <si>
    <t>XLOC_189357</t>
  </si>
  <si>
    <t>LNC_019571</t>
  </si>
  <si>
    <t>XLOC_189653</t>
  </si>
  <si>
    <t>LNC_019591</t>
  </si>
  <si>
    <t>XLOC_190038</t>
  </si>
  <si>
    <t>LNC_019627</t>
  </si>
  <si>
    <t>XLOC_190540</t>
  </si>
  <si>
    <t>LNC_019629</t>
  </si>
  <si>
    <t>LNC_019649</t>
  </si>
  <si>
    <t>XLOC_190708</t>
  </si>
  <si>
    <t>LNC_019650</t>
  </si>
  <si>
    <t>XLOC_190724</t>
  </si>
  <si>
    <t>LNC_019652</t>
  </si>
  <si>
    <t>XLOC_190759</t>
  </si>
  <si>
    <t>LNC_019667</t>
  </si>
  <si>
    <t>XLOC_191073</t>
  </si>
  <si>
    <t>LNC_019672</t>
  </si>
  <si>
    <t>XLOC_191095</t>
  </si>
  <si>
    <t>LNC_019674</t>
  </si>
  <si>
    <t>XLOC_191158</t>
  </si>
  <si>
    <t>LNC_019680</t>
  </si>
  <si>
    <t>XLOC_191227</t>
  </si>
  <si>
    <t>LNC_019682</t>
  </si>
  <si>
    <t>XLOC_191242</t>
  </si>
  <si>
    <t>LNC_019699</t>
  </si>
  <si>
    <t>XLOC_191472</t>
  </si>
  <si>
    <t>LNC_019732</t>
  </si>
  <si>
    <t>XLOC_191925</t>
  </si>
  <si>
    <t>LNC_019759</t>
  </si>
  <si>
    <t>XLOC_192296</t>
  </si>
  <si>
    <t>LNC_019817</t>
  </si>
  <si>
    <t>XLOC_192950</t>
  </si>
  <si>
    <t>LNC_019878</t>
  </si>
  <si>
    <t>XLOC_193385</t>
  </si>
  <si>
    <t>LNC_019895</t>
  </si>
  <si>
    <t>XLOC_193577</t>
  </si>
  <si>
    <t>LNC_019900</t>
  </si>
  <si>
    <t>XLOC_193595</t>
  </si>
  <si>
    <t>LNC_019955</t>
  </si>
  <si>
    <t>XLOC_194061</t>
  </si>
  <si>
    <t>LNC_019988</t>
  </si>
  <si>
    <t>XLOC_194411</t>
  </si>
  <si>
    <t>LNC_020018</t>
  </si>
  <si>
    <t>XLOC_194860</t>
  </si>
  <si>
    <t>LNC_020024</t>
  </si>
  <si>
    <t>XLOC_194997</t>
  </si>
  <si>
    <t>LNC_020063</t>
  </si>
  <si>
    <t>XLOC_195440</t>
  </si>
  <si>
    <t>LNC_020113</t>
  </si>
  <si>
    <t>XLOC_196095</t>
  </si>
  <si>
    <t>LNC_020127</t>
  </si>
  <si>
    <t>XLOC_196138</t>
  </si>
  <si>
    <t>LNC_020137</t>
  </si>
  <si>
    <t>XLOC_196368</t>
  </si>
  <si>
    <t>LNC_020138</t>
  </si>
  <si>
    <t>LNC_020139</t>
  </si>
  <si>
    <t>LNC_020146</t>
  </si>
  <si>
    <t>XLOC_196450</t>
  </si>
  <si>
    <t>LNC_020169</t>
  </si>
  <si>
    <t>XLOC_196713</t>
  </si>
  <si>
    <t>LNC_020216</t>
  </si>
  <si>
    <t>XLOC_197246</t>
  </si>
  <si>
    <t>LNC_020225</t>
  </si>
  <si>
    <t>XLOC_197331</t>
  </si>
  <si>
    <t>LNC_020226</t>
  </si>
  <si>
    <t>XLOC_197332</t>
  </si>
  <si>
    <t>LNC_020229</t>
  </si>
  <si>
    <t>XLOC_197343</t>
  </si>
  <si>
    <t>LNC_020235</t>
  </si>
  <si>
    <t>XLOC_197428</t>
  </si>
  <si>
    <t>LNC_020240</t>
  </si>
  <si>
    <t>XLOC_197528</t>
  </si>
  <si>
    <t>LNC_020282</t>
  </si>
  <si>
    <t>XLOC_198338</t>
  </si>
  <si>
    <t>LNC_020283</t>
  </si>
  <si>
    <t>XLOC_198339</t>
  </si>
  <si>
    <t>LNC_020297</t>
  </si>
  <si>
    <t>XLOC_198593</t>
  </si>
  <si>
    <t>LNC_020319</t>
  </si>
  <si>
    <t>XLOC_198803</t>
  </si>
  <si>
    <t>LNC_020336</t>
  </si>
  <si>
    <t>XLOC_198991</t>
  </si>
  <si>
    <t>LNC_020338</t>
  </si>
  <si>
    <t>LNC_020449</t>
  </si>
  <si>
    <t>XLOC_199923</t>
  </si>
  <si>
    <t>LNC_020506</t>
  </si>
  <si>
    <t>XLOC_200505</t>
  </si>
  <si>
    <t>LNC_020541</t>
  </si>
  <si>
    <t>XLOC_200963</t>
  </si>
  <si>
    <t>LNC_020563</t>
  </si>
  <si>
    <t>XLOC_201143</t>
  </si>
  <si>
    <t>LNC_020689</t>
  </si>
  <si>
    <t>XLOC_202560</t>
  </si>
  <si>
    <t>LNC_020788</t>
  </si>
  <si>
    <t>XLOC_204069</t>
  </si>
  <si>
    <t>LNC_020825</t>
  </si>
  <si>
    <t>XLOC_204396</t>
  </si>
  <si>
    <t>LNC_020880</t>
  </si>
  <si>
    <t>XLOC_205296</t>
  </si>
  <si>
    <t>LNC_020895</t>
  </si>
  <si>
    <t>XLOC_205416</t>
  </si>
  <si>
    <t>LNC_020912</t>
  </si>
  <si>
    <t>XLOC_205682</t>
  </si>
  <si>
    <t>LNC_020914</t>
  </si>
  <si>
    <t>XLOC_205695</t>
  </si>
  <si>
    <t>LNC_020952</t>
  </si>
  <si>
    <t>XLOC_206340</t>
  </si>
  <si>
    <t>LNC_020961</t>
  </si>
  <si>
    <t>XLOC_206461</t>
  </si>
  <si>
    <t>LNC_020970</t>
  </si>
  <si>
    <t>XLOC_206582</t>
  </si>
  <si>
    <t>LNC_020993</t>
  </si>
  <si>
    <t>XLOC_206806</t>
  </si>
  <si>
    <t>LNC_020999</t>
  </si>
  <si>
    <t>XLOC_206839</t>
  </si>
  <si>
    <t>LNC_021005</t>
  </si>
  <si>
    <t>XLOC_206932</t>
  </si>
  <si>
    <t>LNC_021040</t>
  </si>
  <si>
    <t>XLOC_207467</t>
  </si>
  <si>
    <t>LNC_021086</t>
  </si>
  <si>
    <t>XLOC_208358</t>
  </si>
  <si>
    <t>LNC_021134</t>
  </si>
  <si>
    <t>XLOC_209032</t>
  </si>
  <si>
    <t>LNC_021212</t>
  </si>
  <si>
    <t>XLOC_210168</t>
  </si>
  <si>
    <t>LNC_021248</t>
  </si>
  <si>
    <t>XLOC_210468</t>
  </si>
  <si>
    <t>LNC_021277</t>
  </si>
  <si>
    <t>XLOC_210840</t>
  </si>
  <si>
    <t>LNC_021286</t>
  </si>
  <si>
    <t>XLOC_210973</t>
  </si>
  <si>
    <t>LNC_021311</t>
  </si>
  <si>
    <t>XLOC_211394</t>
  </si>
  <si>
    <t>LNC_021327</t>
  </si>
  <si>
    <t>XLOC_211551</t>
  </si>
  <si>
    <t>LNC_021338</t>
  </si>
  <si>
    <t>XLOC_211751</t>
  </si>
  <si>
    <t>LNC_021366</t>
  </si>
  <si>
    <t>XLOC_212176</t>
  </si>
  <si>
    <t>ENSOART00000028885</t>
  </si>
  <si>
    <t>ENSOARG00000026847</t>
  </si>
  <si>
    <t>LNC_000007</t>
  </si>
  <si>
    <t>XLOC_000051</t>
  </si>
  <si>
    <t>LNC_000099</t>
  </si>
  <si>
    <t>XLOC_000948</t>
  </si>
  <si>
    <t>LNC_000113</t>
  </si>
  <si>
    <t>XLOC_001205</t>
  </si>
  <si>
    <t>LNC_000177</t>
  </si>
  <si>
    <t>LNC_000178</t>
  </si>
  <si>
    <t>LNC_000228</t>
  </si>
  <si>
    <t>XLOC_002221</t>
  </si>
  <si>
    <t>LNC_000298</t>
  </si>
  <si>
    <t>XLOC_002937</t>
  </si>
  <si>
    <t>LNC_000381</t>
  </si>
  <si>
    <t>XLOC_003677</t>
  </si>
  <si>
    <t>LNC_000468</t>
  </si>
  <si>
    <t>XLOC_004723</t>
  </si>
  <si>
    <t>LNC_000549</t>
  </si>
  <si>
    <t>LNC_000780</t>
  </si>
  <si>
    <t>LNC_001058</t>
  </si>
  <si>
    <t>XLOC_009179</t>
  </si>
  <si>
    <t>LNC_001062</t>
  </si>
  <si>
    <t>XLOC_009190</t>
  </si>
  <si>
    <t>LNC_001355</t>
  </si>
  <si>
    <t>XLOC_012123</t>
  </si>
  <si>
    <t>LNC_001424</t>
  </si>
  <si>
    <t>LNC_001431</t>
  </si>
  <si>
    <t>LNC_001587</t>
  </si>
  <si>
    <t>XLOC_014443</t>
  </si>
  <si>
    <t>LNC_001851</t>
  </si>
  <si>
    <t>XLOC_016886</t>
  </si>
  <si>
    <t>LNC_001927</t>
  </si>
  <si>
    <t>XLOC_017573</t>
  </si>
  <si>
    <t>LNC_002003</t>
  </si>
  <si>
    <t>XLOC_018206</t>
  </si>
  <si>
    <t>LNC_002009</t>
  </si>
  <si>
    <t>XLOC_018231</t>
  </si>
  <si>
    <t>LNC_002020</t>
  </si>
  <si>
    <t>LNC_002038</t>
  </si>
  <si>
    <t>XLOC_018499</t>
  </si>
  <si>
    <t>LNC_002057</t>
  </si>
  <si>
    <t>XLOC_018566</t>
  </si>
  <si>
    <t>LNC_002483</t>
  </si>
  <si>
    <t>XLOC_022656</t>
  </si>
  <si>
    <t>LNC_002485</t>
  </si>
  <si>
    <t>LNC_002695</t>
  </si>
  <si>
    <t>XLOC_025232</t>
  </si>
  <si>
    <t>LNC_002703</t>
  </si>
  <si>
    <t>XLOC_025332</t>
  </si>
  <si>
    <t>LNC_002740</t>
  </si>
  <si>
    <t>XLOC_025809</t>
  </si>
  <si>
    <t>LNC_002782</t>
  </si>
  <si>
    <t>XLOC_026030</t>
  </si>
  <si>
    <t>LNC_003061</t>
  </si>
  <si>
    <t>LNC_003230</t>
  </si>
  <si>
    <t>LNC_003263</t>
  </si>
  <si>
    <t>XLOC_032042</t>
  </si>
  <si>
    <t>LNC_003379</t>
  </si>
  <si>
    <t>XLOC_032825</t>
  </si>
  <si>
    <t>LNC_003474</t>
  </si>
  <si>
    <t>XLOC_033534</t>
  </si>
  <si>
    <t>LNC_003590</t>
  </si>
  <si>
    <t>LNC_003757</t>
  </si>
  <si>
    <t>XLOC_035468</t>
  </si>
  <si>
    <t>LNC_004108</t>
  </si>
  <si>
    <t>LNC_004275</t>
  </si>
  <si>
    <t>XLOC_039422</t>
  </si>
  <si>
    <t>LNC_004382</t>
  </si>
  <si>
    <t>XLOC_040238</t>
  </si>
  <si>
    <t>LNC_004463</t>
  </si>
  <si>
    <t>XLOC_041045</t>
  </si>
  <si>
    <t>LNC_004603</t>
  </si>
  <si>
    <t>XLOC_042905</t>
  </si>
  <si>
    <t>LNC_004671</t>
  </si>
  <si>
    <t>XLOC_043580</t>
  </si>
  <si>
    <t>LNC_004783</t>
  </si>
  <si>
    <t>LNC_004837</t>
  </si>
  <si>
    <t>XLOC_045241</t>
  </si>
  <si>
    <t>LNC_004839</t>
  </si>
  <si>
    <t>XLOC_045245</t>
  </si>
  <si>
    <t>LNC_005098</t>
  </si>
  <si>
    <t>XLOC_048209</t>
  </si>
  <si>
    <t>LNC_005354</t>
  </si>
  <si>
    <t>XLOC_050534</t>
  </si>
  <si>
    <t>LNC_005365</t>
  </si>
  <si>
    <t>XLOC_050592</t>
  </si>
  <si>
    <t>LNC_005399</t>
  </si>
  <si>
    <t>XLOC_050853</t>
  </si>
  <si>
    <t>LNC_005451</t>
  </si>
  <si>
    <t>XLOC_051304</t>
  </si>
  <si>
    <t>LNC_005483</t>
  </si>
  <si>
    <t>LNC_005600</t>
  </si>
  <si>
    <t>XLOC_052482</t>
  </si>
  <si>
    <t>LNC_005601</t>
  </si>
  <si>
    <t>LNC_005640</t>
  </si>
  <si>
    <t>XLOC_052844</t>
  </si>
  <si>
    <t>LNC_005827</t>
  </si>
  <si>
    <t>XLOC_054817</t>
  </si>
  <si>
    <t>LNC_006125</t>
  </si>
  <si>
    <t>LNC_006161</t>
  </si>
  <si>
    <t>LNC_006163</t>
  </si>
  <si>
    <t>LNC_006255</t>
  </si>
  <si>
    <t>XLOC_058476</t>
  </si>
  <si>
    <t>LNC_006344</t>
  </si>
  <si>
    <t>XLOC_059081</t>
  </si>
  <si>
    <t>LNC_006402</t>
  </si>
  <si>
    <t>XLOC_059305</t>
  </si>
  <si>
    <t>LNC_006574</t>
  </si>
  <si>
    <t>XLOC_060639</t>
  </si>
  <si>
    <t>LNC_006612</t>
  </si>
  <si>
    <t>XLOC_060899</t>
  </si>
  <si>
    <t>LNC_006698</t>
  </si>
  <si>
    <t>XLOC_062066</t>
  </si>
  <si>
    <t>LNC_006770</t>
  </si>
  <si>
    <t>LNC_006814</t>
  </si>
  <si>
    <t>XLOC_062992</t>
  </si>
  <si>
    <t>LNC_007264</t>
  </si>
  <si>
    <t>XLOC_066830</t>
  </si>
  <si>
    <t>LNC_007460</t>
  </si>
  <si>
    <t>LNC_007505</t>
  </si>
  <si>
    <t>XLOC_069922</t>
  </si>
  <si>
    <t>LNC_007534</t>
  </si>
  <si>
    <t>XLOC_070274</t>
  </si>
  <si>
    <t>LNC_007617</t>
  </si>
  <si>
    <t>XLOC_071247</t>
  </si>
  <si>
    <t>LNC_007815</t>
  </si>
  <si>
    <t>XLOC_073193</t>
  </si>
  <si>
    <t>LNC_007921</t>
  </si>
  <si>
    <t>XLOC_073993</t>
  </si>
  <si>
    <t>LNC_008131</t>
  </si>
  <si>
    <t>XLOC_076057</t>
  </si>
  <si>
    <t>LNC_008403</t>
  </si>
  <si>
    <t>XLOC_078250</t>
  </si>
  <si>
    <t>LNC_008957</t>
  </si>
  <si>
    <t>XLOC_084017</t>
  </si>
  <si>
    <t>LNC_009026</t>
  </si>
  <si>
    <t>XLOC_084469</t>
  </si>
  <si>
    <t>LNC_009333</t>
  </si>
  <si>
    <t>XLOC_087255</t>
  </si>
  <si>
    <t>LNC_009402</t>
  </si>
  <si>
    <t>LNC_009404</t>
  </si>
  <si>
    <t>LNC_009604</t>
  </si>
  <si>
    <t>XLOC_090135</t>
  </si>
  <si>
    <t>LNC_009615</t>
  </si>
  <si>
    <t>LNC_009616</t>
  </si>
  <si>
    <t>LNC_009642</t>
  </si>
  <si>
    <t>LNC_009653</t>
  </si>
  <si>
    <t>XLOC_090736</t>
  </si>
  <si>
    <t>LNC_009700</t>
  </si>
  <si>
    <t>XLOC_091341</t>
  </si>
  <si>
    <t>LNC_009791</t>
  </si>
  <si>
    <t>XLOC_092408</t>
  </si>
  <si>
    <t>LNC_009838</t>
  </si>
  <si>
    <t>XLOC_093140</t>
  </si>
  <si>
    <t>LNC_009860</t>
  </si>
  <si>
    <t>XLOC_093412</t>
  </si>
  <si>
    <t>LNC_009893</t>
  </si>
  <si>
    <t>XLOC_093997</t>
  </si>
  <si>
    <t>LNC_009907</t>
  </si>
  <si>
    <t>XLOC_094140</t>
  </si>
  <si>
    <t>LNC_010021</t>
  </si>
  <si>
    <t>XLOC_095548</t>
  </si>
  <si>
    <t>LNC_010113</t>
  </si>
  <si>
    <t>XLOC_096097</t>
  </si>
  <si>
    <t>LNC_010161</t>
  </si>
  <si>
    <t>XLOC_096400</t>
  </si>
  <si>
    <t>LNC_010246</t>
  </si>
  <si>
    <t>LNC_010249</t>
  </si>
  <si>
    <t>XLOC_097490</t>
  </si>
  <si>
    <t>LNC_010393</t>
  </si>
  <si>
    <t>XLOC_098701</t>
  </si>
  <si>
    <t>LNC_010438</t>
  </si>
  <si>
    <t>XLOC_099263</t>
  </si>
  <si>
    <t>LNC_010550</t>
  </si>
  <si>
    <t>LNC_010673</t>
  </si>
  <si>
    <t>LNC_010841</t>
  </si>
  <si>
    <t>XLOC_103832</t>
  </si>
  <si>
    <t>LNC_010922</t>
  </si>
  <si>
    <t>XLOC_104633</t>
  </si>
  <si>
    <t>LNC_011254</t>
  </si>
  <si>
    <t>XLOC_107666</t>
  </si>
  <si>
    <t>LNC_011433</t>
  </si>
  <si>
    <t>XLOC_108990</t>
  </si>
  <si>
    <t>LNC_011529</t>
  </si>
  <si>
    <t>LNC_011667</t>
  </si>
  <si>
    <t>LNC_011669</t>
  </si>
  <si>
    <t>XLOC_111631</t>
  </si>
  <si>
    <t>LNC_011897</t>
  </si>
  <si>
    <t>XLOC_113968</t>
  </si>
  <si>
    <t>LNC_011969</t>
  </si>
  <si>
    <t>XLOC_114227</t>
  </si>
  <si>
    <t>LNC_011996</t>
  </si>
  <si>
    <t>XLOC_114338</t>
  </si>
  <si>
    <t>LNC_012067</t>
  </si>
  <si>
    <t>XLOC_115041</t>
  </si>
  <si>
    <t>LNC_012073</t>
  </si>
  <si>
    <t>LNC_012171</t>
  </si>
  <si>
    <t>LNC_012174</t>
  </si>
  <si>
    <t>LNC_012195</t>
  </si>
  <si>
    <t>XLOC_116004</t>
  </si>
  <si>
    <t>LNC_012399</t>
  </si>
  <si>
    <t>XLOC_118033</t>
  </si>
  <si>
    <t>LNC_012401</t>
  </si>
  <si>
    <t>XLOC_118039</t>
  </si>
  <si>
    <t>LNC_012403</t>
  </si>
  <si>
    <t>XLOC_118040</t>
  </si>
  <si>
    <t>LNC_012533</t>
  </si>
  <si>
    <t>XLOC_119465</t>
  </si>
  <si>
    <t>LNC_012576</t>
  </si>
  <si>
    <t>XLOC_119982</t>
  </si>
  <si>
    <t>LNC_012753</t>
  </si>
  <si>
    <t>XLOC_122265</t>
  </si>
  <si>
    <t>LNC_012772</t>
  </si>
  <si>
    <t>XLOC_122389</t>
  </si>
  <si>
    <t>LNC_012819</t>
  </si>
  <si>
    <t>XLOC_122651</t>
  </si>
  <si>
    <t>LNC_012849</t>
  </si>
  <si>
    <t>XLOC_122837</t>
  </si>
  <si>
    <t>LNC_012850</t>
  </si>
  <si>
    <t>LNC_012855</t>
  </si>
  <si>
    <t>XLOC_122845</t>
  </si>
  <si>
    <t>LNC_012866</t>
  </si>
  <si>
    <t>XLOC_122933</t>
  </si>
  <si>
    <t>LNC_013157</t>
  </si>
  <si>
    <t>XLOC_125300</t>
  </si>
  <si>
    <t>LNC_013206</t>
  </si>
  <si>
    <t>LNC_013296</t>
  </si>
  <si>
    <t>LNC_013394</t>
  </si>
  <si>
    <t>XLOC_127166</t>
  </si>
  <si>
    <t>LNC_013408</t>
  </si>
  <si>
    <t>XLOC_127221</t>
  </si>
  <si>
    <t>LNC_013413</t>
  </si>
  <si>
    <t>XLOC_127312</t>
  </si>
  <si>
    <t>LNC_013482</t>
  </si>
  <si>
    <t>XLOC_128141</t>
  </si>
  <si>
    <t>LNC_013573</t>
  </si>
  <si>
    <t>LNC_013592</t>
  </si>
  <si>
    <t>XLOC_128926</t>
  </si>
  <si>
    <t>LNC_013627</t>
  </si>
  <si>
    <t>XLOC_129279</t>
  </si>
  <si>
    <t>LNC_013998</t>
  </si>
  <si>
    <t>XLOC_133601</t>
  </si>
  <si>
    <t>LNC_014223</t>
  </si>
  <si>
    <t>XLOC_135631</t>
  </si>
  <si>
    <t>LNC_014275</t>
  </si>
  <si>
    <t>XLOC_136187</t>
  </si>
  <si>
    <t>LNC_014311</t>
  </si>
  <si>
    <t>XLOC_136519</t>
  </si>
  <si>
    <t>LNC_014408</t>
  </si>
  <si>
    <t>XLOC_137712</t>
  </si>
  <si>
    <t>LNC_014423</t>
  </si>
  <si>
    <t>XLOC_137862</t>
  </si>
  <si>
    <t>LNC_014777</t>
  </si>
  <si>
    <t>XLOC_140982</t>
  </si>
  <si>
    <t>LNC_014804</t>
  </si>
  <si>
    <t>XLOC_141150</t>
  </si>
  <si>
    <t>LNC_014817</t>
  </si>
  <si>
    <t>LNC_014864</t>
  </si>
  <si>
    <t>LNC_015204</t>
  </si>
  <si>
    <t>XLOC_144508</t>
  </si>
  <si>
    <t>LNC_015252</t>
  </si>
  <si>
    <t>XLOC_145055</t>
  </si>
  <si>
    <t>LNC_015253</t>
  </si>
  <si>
    <t>LNC_015288</t>
  </si>
  <si>
    <t>XLOC_145712</t>
  </si>
  <si>
    <t>LNC_015327</t>
  </si>
  <si>
    <t>XLOC_146141</t>
  </si>
  <si>
    <t>LNC_015469</t>
  </si>
  <si>
    <t>XLOC_148122</t>
  </si>
  <si>
    <t>LNC_015560</t>
  </si>
  <si>
    <t>XLOC_148923</t>
  </si>
  <si>
    <t>LNC_015609</t>
  </si>
  <si>
    <t>XLOC_149800</t>
  </si>
  <si>
    <t>LNC_015610</t>
  </si>
  <si>
    <t>XLOC_149810</t>
  </si>
  <si>
    <t>LNC_015837</t>
  </si>
  <si>
    <t>LNC_015845</t>
  </si>
  <si>
    <t>LNC_015868</t>
  </si>
  <si>
    <t>XLOC_151986</t>
  </si>
  <si>
    <t>LNC_015920</t>
  </si>
  <si>
    <t>XLOC_152484</t>
  </si>
  <si>
    <t>LNC_016074</t>
  </si>
  <si>
    <t>LNC_016183</t>
  </si>
  <si>
    <t>XLOC_154618</t>
  </si>
  <si>
    <t>LNC_016223</t>
  </si>
  <si>
    <t>LNC_016262</t>
  </si>
  <si>
    <t>LNC_016265</t>
  </si>
  <si>
    <t>LNC_016299</t>
  </si>
  <si>
    <t>XLOC_156213</t>
  </si>
  <si>
    <t>LNC_016547</t>
  </si>
  <si>
    <t>XLOC_159322</t>
  </si>
  <si>
    <t>LNC_016575</t>
  </si>
  <si>
    <t>XLOC_159819</t>
  </si>
  <si>
    <t>LNC_016806</t>
  </si>
  <si>
    <t>XLOC_162721</t>
  </si>
  <si>
    <t>LNC_016971</t>
  </si>
  <si>
    <t>XLOC_163924</t>
  </si>
  <si>
    <t>LNC_017084</t>
  </si>
  <si>
    <t>XLOC_164701</t>
  </si>
  <si>
    <t>LNC_017314</t>
  </si>
  <si>
    <t>XLOC_167278</t>
  </si>
  <si>
    <t>LNC_017563</t>
  </si>
  <si>
    <t>XLOC_169779</t>
  </si>
  <si>
    <t>LNC_017632</t>
  </si>
  <si>
    <t>XLOC_170445</t>
  </si>
  <si>
    <t>LNC_017635</t>
  </si>
  <si>
    <t>LNC_017733</t>
  </si>
  <si>
    <t>XLOC_171439</t>
  </si>
  <si>
    <t>LNC_017756</t>
  </si>
  <si>
    <t>XLOC_171669</t>
  </si>
  <si>
    <t>LNC_017909</t>
  </si>
  <si>
    <t>XLOC_173239</t>
  </si>
  <si>
    <t>LNC_018056</t>
  </si>
  <si>
    <t>XLOC_175090</t>
  </si>
  <si>
    <t>LNC_018203</t>
  </si>
  <si>
    <t>XLOC_176194</t>
  </si>
  <si>
    <t>LNC_018363</t>
  </si>
  <si>
    <t>LNC_018465</t>
  </si>
  <si>
    <t>XLOC_179004</t>
  </si>
  <si>
    <t>LNC_018495</t>
  </si>
  <si>
    <t>XLOC_179310</t>
  </si>
  <si>
    <t>LNC_018537</t>
  </si>
  <si>
    <t>XLOC_179849</t>
  </si>
  <si>
    <t>LNC_018546</t>
  </si>
  <si>
    <t>LNC_018649</t>
  </si>
  <si>
    <t>XLOC_180905</t>
  </si>
  <si>
    <t>LNC_018817</t>
  </si>
  <si>
    <t>XLOC_182348</t>
  </si>
  <si>
    <t>LNC_018818</t>
  </si>
  <si>
    <t>LNC_019059</t>
  </si>
  <si>
    <t>XLOC_184941</t>
  </si>
  <si>
    <t>LNC_019428</t>
  </si>
  <si>
    <t>XLOC_188192</t>
  </si>
  <si>
    <t>LNC_019628</t>
  </si>
  <si>
    <t>LNC_019696</t>
  </si>
  <si>
    <t>XLOC_191427</t>
  </si>
  <si>
    <t>LNC_019730</t>
  </si>
  <si>
    <t>XLOC_191897</t>
  </si>
  <si>
    <t>LNC_019861</t>
  </si>
  <si>
    <t>XLOC_193347</t>
  </si>
  <si>
    <t>LNC_020069</t>
  </si>
  <si>
    <t>XLOC_195634</t>
  </si>
  <si>
    <t>LNC_020114</t>
  </si>
  <si>
    <t>LNC_020125</t>
  </si>
  <si>
    <t>LNC_020128</t>
  </si>
  <si>
    <t>LNC_020183</t>
  </si>
  <si>
    <t>XLOC_196888</t>
  </si>
  <si>
    <t>LNC_020210</t>
  </si>
  <si>
    <t>XLOC_197133</t>
  </si>
  <si>
    <t>LNC_020233</t>
  </si>
  <si>
    <t>XLOC_197386</t>
  </si>
  <si>
    <t>LNC_020337</t>
  </si>
  <si>
    <t>LNC_020562</t>
  </si>
  <si>
    <t>LNC_020644</t>
  </si>
  <si>
    <t>XLOC_202130</t>
  </si>
  <si>
    <t>LNC_020667</t>
  </si>
  <si>
    <t>XLOC_202405</t>
  </si>
  <si>
    <t>LNC_020692</t>
  </si>
  <si>
    <t>XLOC_202567</t>
  </si>
  <si>
    <t>LNC_020976</t>
  </si>
  <si>
    <t>XLOC_206587</t>
  </si>
  <si>
    <t>LNC_021039</t>
  </si>
  <si>
    <t>XLOC_207411</t>
  </si>
  <si>
    <t>LNC_021058</t>
  </si>
  <si>
    <t>XLOC_207661</t>
  </si>
  <si>
    <t>LNC_021117</t>
  </si>
  <si>
    <t>XLOC_208724</t>
  </si>
  <si>
    <t>LNC_000026</t>
  </si>
  <si>
    <t>XLOC_000222</t>
  </si>
  <si>
    <t>LNC_006746</t>
  </si>
  <si>
    <t>LNC_008027</t>
  </si>
  <si>
    <t>XLOC_075571</t>
  </si>
  <si>
    <t>LNC_008238</t>
  </si>
  <si>
    <t>LNC_013168</t>
  </si>
  <si>
    <t>XLOC_125433</t>
  </si>
  <si>
    <t>LNC_013333</t>
  </si>
  <si>
    <t>XLOC_126642</t>
  </si>
  <si>
    <t>LNC_014314</t>
  </si>
  <si>
    <t>LNC_014424</t>
  </si>
  <si>
    <t>LNC_015412</t>
  </si>
  <si>
    <t>XLOC_147623</t>
  </si>
  <si>
    <t>LNC_015830</t>
  </si>
  <si>
    <t>LNC_015836</t>
  </si>
  <si>
    <t>LNC_016140</t>
  </si>
  <si>
    <t>XLOC_154229</t>
  </si>
  <si>
    <t>LNC_017025</t>
  </si>
  <si>
    <t>XLOC_164215</t>
  </si>
  <si>
    <t>LNC_018667</t>
  </si>
  <si>
    <t>XLOC_181125</t>
  </si>
  <si>
    <t>LNC_021081</t>
  </si>
  <si>
    <t>XLOC_2082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61"/>
  <sheetViews>
    <sheetView workbookViewId="0">
      <selection activeCell="O18" sqref="O18"/>
    </sheetView>
  </sheetViews>
  <sheetFormatPr defaultRowHeight="13.8" x14ac:dyDescent="0.25"/>
  <cols>
    <col min="1" max="16384" width="8.88671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4</v>
      </c>
      <c r="F1" s="1" t="s">
        <v>409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7</v>
      </c>
      <c r="B2" s="1" t="s">
        <v>8</v>
      </c>
      <c r="C2" s="1" t="s">
        <v>9</v>
      </c>
      <c r="D2" s="1" t="s">
        <v>10</v>
      </c>
      <c r="E2" s="1">
        <v>2107.654826</v>
      </c>
      <c r="F2" s="1">
        <v>1764.817057</v>
      </c>
      <c r="G2" s="1">
        <v>0.25611997399999997</v>
      </c>
      <c r="H2" s="1">
        <v>2.0530380000000001E-3</v>
      </c>
      <c r="I2" s="1">
        <v>3.8113973000000002E-2</v>
      </c>
    </row>
    <row r="3" spans="1:9" x14ac:dyDescent="0.25">
      <c r="A3" s="1" t="s">
        <v>11</v>
      </c>
      <c r="B3" s="1" t="s">
        <v>12</v>
      </c>
      <c r="C3" s="1" t="s">
        <v>13</v>
      </c>
      <c r="D3" s="1" t="s">
        <v>10</v>
      </c>
      <c r="E3" s="1">
        <v>0</v>
      </c>
      <c r="F3" s="1">
        <v>7.3180333E-2</v>
      </c>
      <c r="G3" s="1" t="e">
        <v>#NAME?</v>
      </c>
      <c r="H3" s="1">
        <v>1.9820430000000002E-3</v>
      </c>
      <c r="I3" s="1">
        <v>3.7131657999999998E-2</v>
      </c>
    </row>
    <row r="4" spans="1:9" x14ac:dyDescent="0.25">
      <c r="A4" s="1" t="s">
        <v>14</v>
      </c>
      <c r="B4" s="1" t="s">
        <v>15</v>
      </c>
      <c r="C4" s="1" t="s">
        <v>16</v>
      </c>
      <c r="D4" s="1" t="s">
        <v>10</v>
      </c>
      <c r="E4" s="1">
        <v>1.744818333</v>
      </c>
      <c r="F4" s="1">
        <v>2.7235667000000002E-2</v>
      </c>
      <c r="G4" s="1">
        <v>6.0014358420000002</v>
      </c>
      <c r="H4" s="2">
        <v>1.99E-7</v>
      </c>
      <c r="I4" s="2">
        <v>1.98E-5</v>
      </c>
    </row>
    <row r="5" spans="1:9" x14ac:dyDescent="0.25">
      <c r="A5" s="1" t="s">
        <v>17</v>
      </c>
      <c r="B5" s="1" t="s">
        <v>18</v>
      </c>
      <c r="C5" s="1" t="s">
        <v>19</v>
      </c>
      <c r="D5" s="1" t="s">
        <v>10</v>
      </c>
      <c r="E5" s="1">
        <v>1.3297909999999999</v>
      </c>
      <c r="F5" s="1">
        <v>20.409535999999999</v>
      </c>
      <c r="G5" s="1">
        <v>-3.9399719599999998</v>
      </c>
      <c r="H5" s="1">
        <v>2.83169E-4</v>
      </c>
      <c r="I5" s="1">
        <v>8.4410790000000006E-3</v>
      </c>
    </row>
    <row r="6" spans="1:9" x14ac:dyDescent="0.25">
      <c r="A6" s="1" t="s">
        <v>20</v>
      </c>
      <c r="B6" s="1" t="s">
        <v>21</v>
      </c>
      <c r="C6" s="1" t="s">
        <v>22</v>
      </c>
      <c r="D6" s="1" t="s">
        <v>10</v>
      </c>
      <c r="E6" s="1">
        <v>25.537224330000001</v>
      </c>
      <c r="F6" s="1">
        <v>16.363703000000001</v>
      </c>
      <c r="G6" s="1">
        <v>0.64210246800000004</v>
      </c>
      <c r="H6" s="1">
        <v>1.4639620000000001E-3</v>
      </c>
      <c r="I6" s="1">
        <v>2.9731397999999999E-2</v>
      </c>
    </row>
    <row r="7" spans="1:9" x14ac:dyDescent="0.25">
      <c r="A7" s="1" t="s">
        <v>23</v>
      </c>
      <c r="B7" s="1" t="s">
        <v>24</v>
      </c>
      <c r="C7" s="1" t="s">
        <v>25</v>
      </c>
      <c r="D7" s="1" t="s">
        <v>10</v>
      </c>
      <c r="E7" s="1">
        <v>8.3339660000000002</v>
      </c>
      <c r="F7" s="1">
        <v>4.2561076670000002</v>
      </c>
      <c r="G7" s="1">
        <v>0.96946856699999995</v>
      </c>
      <c r="H7" s="1">
        <v>8.0545200000000001E-4</v>
      </c>
      <c r="I7" s="1">
        <v>1.8754768000000002E-2</v>
      </c>
    </row>
    <row r="8" spans="1:9" x14ac:dyDescent="0.25">
      <c r="A8" s="1" t="s">
        <v>26</v>
      </c>
      <c r="B8" s="1" t="s">
        <v>27</v>
      </c>
      <c r="C8" s="1" t="s">
        <v>28</v>
      </c>
      <c r="D8" s="1" t="s">
        <v>10</v>
      </c>
      <c r="E8" s="1">
        <v>0</v>
      </c>
      <c r="F8" s="1">
        <v>0.76537133300000004</v>
      </c>
      <c r="G8" s="1" t="e">
        <v>#NAME?</v>
      </c>
      <c r="H8" s="1">
        <v>2.6362E-3</v>
      </c>
      <c r="I8" s="1">
        <v>4.5462532E-2</v>
      </c>
    </row>
    <row r="9" spans="1:9" x14ac:dyDescent="0.25">
      <c r="A9" s="1" t="s">
        <v>29</v>
      </c>
      <c r="B9" s="1" t="s">
        <v>30</v>
      </c>
      <c r="C9" s="1" t="s">
        <v>31</v>
      </c>
      <c r="D9" s="1" t="s">
        <v>10</v>
      </c>
      <c r="E9" s="1">
        <v>3.1069586669999998</v>
      </c>
      <c r="F9" s="1">
        <v>1.4937783330000001</v>
      </c>
      <c r="G9" s="1">
        <v>1.0565369710000001</v>
      </c>
      <c r="H9" s="1">
        <v>2.5553889999999999E-3</v>
      </c>
      <c r="I9" s="1">
        <v>4.4456607000000002E-2</v>
      </c>
    </row>
    <row r="10" spans="1:9" x14ac:dyDescent="0.25">
      <c r="A10" s="1" t="s">
        <v>32</v>
      </c>
      <c r="B10" s="1" t="s">
        <v>33</v>
      </c>
      <c r="C10" s="1" t="s">
        <v>34</v>
      </c>
      <c r="D10" s="1" t="s">
        <v>10</v>
      </c>
      <c r="E10" s="1">
        <v>0</v>
      </c>
      <c r="F10" s="1">
        <v>0.58505499999999999</v>
      </c>
      <c r="G10" s="1" t="e">
        <v>#NAME?</v>
      </c>
      <c r="H10" s="1">
        <v>6.27767E-4</v>
      </c>
      <c r="I10" s="1">
        <v>1.5396296E-2</v>
      </c>
    </row>
    <row r="11" spans="1:9" x14ac:dyDescent="0.25">
      <c r="A11" s="1" t="s">
        <v>35</v>
      </c>
      <c r="B11" s="1" t="s">
        <v>36</v>
      </c>
      <c r="C11" s="1" t="s">
        <v>37</v>
      </c>
      <c r="D11" s="1" t="s">
        <v>10</v>
      </c>
      <c r="E11" s="1">
        <v>18.416127329999998</v>
      </c>
      <c r="F11" s="1">
        <v>7.6072136669999999</v>
      </c>
      <c r="G11" s="1">
        <v>1.2755296810000001</v>
      </c>
      <c r="H11" s="2">
        <v>1.43E-5</v>
      </c>
      <c r="I11" s="1">
        <v>7.7763099999999998E-4</v>
      </c>
    </row>
    <row r="12" spans="1:9" x14ac:dyDescent="0.25">
      <c r="A12" s="1" t="s">
        <v>38</v>
      </c>
      <c r="B12" s="1" t="s">
        <v>39</v>
      </c>
      <c r="C12" s="1" t="s">
        <v>40</v>
      </c>
      <c r="D12" s="1" t="s">
        <v>10</v>
      </c>
      <c r="E12" s="1">
        <v>2415.6824539999998</v>
      </c>
      <c r="F12" s="1">
        <v>50.533272330000003</v>
      </c>
      <c r="G12" s="1">
        <v>5.5790534059999999</v>
      </c>
      <c r="H12" s="2">
        <v>5.8299999999999997E-15</v>
      </c>
      <c r="I12" s="2">
        <v>4.21E-12</v>
      </c>
    </row>
    <row r="13" spans="1:9" x14ac:dyDescent="0.25">
      <c r="A13" s="1" t="s">
        <v>41</v>
      </c>
      <c r="B13" s="1" t="s">
        <v>42</v>
      </c>
      <c r="C13" s="1" t="s">
        <v>19</v>
      </c>
      <c r="D13" s="1" t="s">
        <v>10</v>
      </c>
      <c r="E13" s="1">
        <v>23.129811329999999</v>
      </c>
      <c r="F13" s="1">
        <v>8.7486143330000008</v>
      </c>
      <c r="G13" s="1">
        <v>1.4026270620000001</v>
      </c>
      <c r="H13" s="1">
        <v>2.7943180000000001E-3</v>
      </c>
      <c r="I13" s="1">
        <v>4.7453626999999998E-2</v>
      </c>
    </row>
    <row r="14" spans="1:9" x14ac:dyDescent="0.25">
      <c r="A14" s="1" t="s">
        <v>43</v>
      </c>
      <c r="B14" s="1" t="s">
        <v>44</v>
      </c>
      <c r="C14" s="1" t="s">
        <v>45</v>
      </c>
      <c r="D14" s="1" t="s">
        <v>10</v>
      </c>
      <c r="E14" s="1">
        <v>0</v>
      </c>
      <c r="F14" s="1">
        <v>2.0177653329999998</v>
      </c>
      <c r="G14" s="1" t="e">
        <v>#NAME?</v>
      </c>
      <c r="H14" s="2">
        <v>1.32E-11</v>
      </c>
      <c r="I14" s="2">
        <v>4.1599999999999997E-9</v>
      </c>
    </row>
    <row r="15" spans="1:9" x14ac:dyDescent="0.25">
      <c r="A15" s="1" t="s">
        <v>46</v>
      </c>
      <c r="B15" s="1" t="s">
        <v>47</v>
      </c>
      <c r="C15" s="1" t="s">
        <v>48</v>
      </c>
      <c r="D15" s="1" t="s">
        <v>10</v>
      </c>
      <c r="E15" s="1">
        <v>21.364856</v>
      </c>
      <c r="F15" s="1">
        <v>10.242765</v>
      </c>
      <c r="G15" s="1">
        <v>1.060634375</v>
      </c>
      <c r="H15" s="2">
        <v>1.01E-5</v>
      </c>
      <c r="I15" s="1">
        <v>5.9286400000000002E-4</v>
      </c>
    </row>
    <row r="16" spans="1:9" x14ac:dyDescent="0.25">
      <c r="A16" s="1" t="s">
        <v>49</v>
      </c>
      <c r="B16" s="1" t="s">
        <v>50</v>
      </c>
      <c r="C16" s="1" t="s">
        <v>51</v>
      </c>
      <c r="D16" s="1" t="s">
        <v>10</v>
      </c>
      <c r="E16" s="1">
        <v>24.245535</v>
      </c>
      <c r="F16" s="1">
        <v>16.417027999999998</v>
      </c>
      <c r="G16" s="1">
        <v>0.56252611100000005</v>
      </c>
      <c r="H16" s="1">
        <v>1.59641E-4</v>
      </c>
      <c r="I16" s="1">
        <v>5.4049249999999997E-3</v>
      </c>
    </row>
    <row r="17" spans="1:9" x14ac:dyDescent="0.25">
      <c r="A17" s="1" t="s">
        <v>52</v>
      </c>
      <c r="B17" s="1" t="s">
        <v>53</v>
      </c>
      <c r="C17" s="1" t="s">
        <v>54</v>
      </c>
      <c r="D17" s="1" t="s">
        <v>10</v>
      </c>
      <c r="E17" s="1">
        <v>2.4758473329999999</v>
      </c>
      <c r="F17" s="1">
        <v>21.29438167</v>
      </c>
      <c r="G17" s="1">
        <v>-3.104478576</v>
      </c>
      <c r="H17" s="2">
        <v>5.0099999999999998E-5</v>
      </c>
      <c r="I17" s="1">
        <v>2.1439240000000002E-3</v>
      </c>
    </row>
    <row r="18" spans="1:9" x14ac:dyDescent="0.25">
      <c r="A18" s="1" t="s">
        <v>55</v>
      </c>
      <c r="B18" s="1" t="s">
        <v>56</v>
      </c>
      <c r="C18" s="1" t="s">
        <v>57</v>
      </c>
      <c r="D18" s="1" t="s">
        <v>10</v>
      </c>
      <c r="E18" s="1">
        <v>0.20641833300000001</v>
      </c>
      <c r="F18" s="1">
        <v>1.925749333</v>
      </c>
      <c r="G18" s="1">
        <v>-3.2217769089999999</v>
      </c>
      <c r="H18" s="1">
        <v>2.8357069999999998E-3</v>
      </c>
      <c r="I18" s="1">
        <v>4.8019058000000003E-2</v>
      </c>
    </row>
    <row r="19" spans="1:9" x14ac:dyDescent="0.25">
      <c r="A19" s="1" t="s">
        <v>58</v>
      </c>
      <c r="B19" s="1" t="s">
        <v>59</v>
      </c>
      <c r="C19" s="1" t="s">
        <v>60</v>
      </c>
      <c r="D19" s="1" t="s">
        <v>10</v>
      </c>
      <c r="E19" s="1">
        <v>1.3462E-2</v>
      </c>
      <c r="F19" s="1">
        <v>1.7115089999999999</v>
      </c>
      <c r="G19" s="1">
        <v>-6.9902323070000003</v>
      </c>
      <c r="H19" s="1">
        <v>1.0904399999999999E-4</v>
      </c>
      <c r="I19" s="1">
        <v>3.9741070000000002E-3</v>
      </c>
    </row>
    <row r="20" spans="1:9" x14ac:dyDescent="0.25">
      <c r="A20" s="1" t="s">
        <v>61</v>
      </c>
      <c r="B20" s="1" t="s">
        <v>62</v>
      </c>
      <c r="C20" s="1" t="s">
        <v>63</v>
      </c>
      <c r="D20" s="1" t="s">
        <v>10</v>
      </c>
      <c r="E20" s="1">
        <v>11.375344999999999</v>
      </c>
      <c r="F20" s="1">
        <v>1.5994953329999999</v>
      </c>
      <c r="G20" s="1">
        <v>2.830221613</v>
      </c>
      <c r="H20" s="1">
        <v>2.6496100000000003E-4</v>
      </c>
      <c r="I20" s="1">
        <v>8.028828E-3</v>
      </c>
    </row>
    <row r="21" spans="1:9" x14ac:dyDescent="0.25">
      <c r="A21" s="1" t="s">
        <v>64</v>
      </c>
      <c r="B21" s="1" t="s">
        <v>65</v>
      </c>
      <c r="C21" s="1" t="s">
        <v>66</v>
      </c>
      <c r="D21" s="1" t="s">
        <v>10</v>
      </c>
      <c r="E21" s="1">
        <v>0.69039266700000002</v>
      </c>
      <c r="F21" s="1">
        <v>6.7864332999999999E-2</v>
      </c>
      <c r="G21" s="1">
        <v>3.3466916819999999</v>
      </c>
      <c r="H21" s="2">
        <v>8.4400000000000005E-5</v>
      </c>
      <c r="I21" s="1">
        <v>3.28335E-3</v>
      </c>
    </row>
    <row r="22" spans="1:9" x14ac:dyDescent="0.25">
      <c r="A22" s="1" t="s">
        <v>67</v>
      </c>
      <c r="B22" s="1" t="s">
        <v>68</v>
      </c>
      <c r="C22" s="1" t="s">
        <v>69</v>
      </c>
      <c r="D22" s="1" t="s">
        <v>10</v>
      </c>
      <c r="E22" s="1">
        <v>189.1334737</v>
      </c>
      <c r="F22" s="1">
        <v>95.289787329999996</v>
      </c>
      <c r="G22" s="1">
        <v>0.98901121299999994</v>
      </c>
      <c r="H22" s="2">
        <v>5.6899999999999997E-6</v>
      </c>
      <c r="I22" s="1">
        <v>3.6237299999999998E-4</v>
      </c>
    </row>
    <row r="23" spans="1:9" x14ac:dyDescent="0.25">
      <c r="A23" s="1" t="s">
        <v>70</v>
      </c>
      <c r="B23" s="1" t="s">
        <v>71</v>
      </c>
      <c r="C23" s="1" t="s">
        <v>72</v>
      </c>
      <c r="D23" s="1" t="s">
        <v>10</v>
      </c>
      <c r="E23" s="1">
        <v>16.725215330000001</v>
      </c>
      <c r="F23" s="1">
        <v>5.1033196670000001</v>
      </c>
      <c r="G23" s="1">
        <v>1.7125168669999999</v>
      </c>
      <c r="H23" s="2">
        <v>5.5299999999999999E-8</v>
      </c>
      <c r="I23" s="2">
        <v>6.55E-6</v>
      </c>
    </row>
    <row r="24" spans="1:9" x14ac:dyDescent="0.25">
      <c r="A24" s="1" t="s">
        <v>73</v>
      </c>
      <c r="B24" s="1" t="s">
        <v>74</v>
      </c>
      <c r="C24" s="1" t="s">
        <v>75</v>
      </c>
      <c r="D24" s="1" t="s">
        <v>10</v>
      </c>
      <c r="E24" s="1">
        <v>1.5981463330000001</v>
      </c>
      <c r="F24" s="1">
        <v>53.981720330000002</v>
      </c>
      <c r="G24" s="1">
        <v>-5.0779995360000001</v>
      </c>
      <c r="H24" s="2">
        <v>8.43E-9</v>
      </c>
      <c r="I24" s="2">
        <v>1.26E-6</v>
      </c>
    </row>
    <row r="25" spans="1:9" x14ac:dyDescent="0.25">
      <c r="A25" s="1" t="s">
        <v>76</v>
      </c>
      <c r="B25" s="1" t="s">
        <v>77</v>
      </c>
      <c r="C25" s="1" t="s">
        <v>78</v>
      </c>
      <c r="D25" s="1" t="s">
        <v>10</v>
      </c>
      <c r="E25" s="1">
        <v>3.5483560000000001</v>
      </c>
      <c r="F25" s="1">
        <v>25.00120033</v>
      </c>
      <c r="G25" s="1">
        <v>-2.816774697</v>
      </c>
      <c r="H25" s="1">
        <v>6.2320799999999999E-4</v>
      </c>
      <c r="I25" s="1">
        <v>1.5326729000000001E-2</v>
      </c>
    </row>
    <row r="26" spans="1:9" x14ac:dyDescent="0.25">
      <c r="A26" s="1" t="s">
        <v>79</v>
      </c>
      <c r="B26" s="1" t="s">
        <v>80</v>
      </c>
      <c r="C26" s="1" t="s">
        <v>81</v>
      </c>
      <c r="D26" s="1" t="s">
        <v>10</v>
      </c>
      <c r="E26" s="1">
        <v>3.9777779999999998</v>
      </c>
      <c r="F26" s="1">
        <v>22.438178669999999</v>
      </c>
      <c r="G26" s="1">
        <v>-2.4959209090000001</v>
      </c>
      <c r="H26" s="1">
        <v>2.761917E-3</v>
      </c>
      <c r="I26" s="1">
        <v>4.7038040000000003E-2</v>
      </c>
    </row>
    <row r="27" spans="1:9" x14ac:dyDescent="0.25">
      <c r="A27" s="1" t="s">
        <v>82</v>
      </c>
      <c r="B27" s="1" t="s">
        <v>83</v>
      </c>
      <c r="C27" s="1" t="s">
        <v>84</v>
      </c>
      <c r="D27" s="1" t="s">
        <v>10</v>
      </c>
      <c r="E27" s="1">
        <v>15.743019</v>
      </c>
      <c r="F27" s="1">
        <v>9.1140016670000001</v>
      </c>
      <c r="G27" s="1">
        <v>0.78855569000000003</v>
      </c>
      <c r="H27" s="1">
        <v>2.9566599999999998E-4</v>
      </c>
      <c r="I27" s="1">
        <v>8.740711E-3</v>
      </c>
    </row>
    <row r="28" spans="1:9" x14ac:dyDescent="0.25">
      <c r="A28" s="1" t="s">
        <v>85</v>
      </c>
      <c r="B28" s="1" t="s">
        <v>86</v>
      </c>
      <c r="C28" s="1" t="s">
        <v>87</v>
      </c>
      <c r="D28" s="1" t="s">
        <v>10</v>
      </c>
      <c r="E28" s="1">
        <v>10.433963329999999</v>
      </c>
      <c r="F28" s="1">
        <v>1.2819389999999999</v>
      </c>
      <c r="G28" s="1">
        <v>3.0248877489999999</v>
      </c>
      <c r="H28" s="2">
        <v>1.5400000000000001E-9</v>
      </c>
      <c r="I28" s="2">
        <v>2.7700000000000001E-7</v>
      </c>
    </row>
    <row r="29" spans="1:9" x14ac:dyDescent="0.25">
      <c r="A29" s="1" t="s">
        <v>88</v>
      </c>
      <c r="B29" s="1" t="s">
        <v>89</v>
      </c>
      <c r="C29" s="1" t="s">
        <v>90</v>
      </c>
      <c r="D29" s="1" t="s">
        <v>10</v>
      </c>
      <c r="E29" s="1">
        <v>0.12622233299999999</v>
      </c>
      <c r="F29" s="1">
        <v>4.467727</v>
      </c>
      <c r="G29" s="1">
        <v>-5.1455019289999999</v>
      </c>
      <c r="H29" s="2">
        <v>3.2600000000000001E-8</v>
      </c>
      <c r="I29" s="2">
        <v>4.1899999999999997E-6</v>
      </c>
    </row>
    <row r="30" spans="1:9" x14ac:dyDescent="0.25">
      <c r="A30" s="1" t="s">
        <v>91</v>
      </c>
      <c r="B30" s="1" t="s">
        <v>92</v>
      </c>
      <c r="C30" s="1" t="s">
        <v>19</v>
      </c>
      <c r="D30" s="1" t="s">
        <v>10</v>
      </c>
      <c r="E30" s="1">
        <v>0.138284667</v>
      </c>
      <c r="F30" s="1">
        <v>7.3075970000000003</v>
      </c>
      <c r="G30" s="1">
        <v>-5.723683973</v>
      </c>
      <c r="H30" s="1">
        <v>4.6518500000000001E-4</v>
      </c>
      <c r="I30" s="1">
        <v>1.2163142E-2</v>
      </c>
    </row>
    <row r="31" spans="1:9" x14ac:dyDescent="0.25">
      <c r="A31" s="1" t="s">
        <v>93</v>
      </c>
      <c r="B31" s="1" t="s">
        <v>94</v>
      </c>
      <c r="C31" s="1" t="s">
        <v>95</v>
      </c>
      <c r="D31" s="1" t="s">
        <v>10</v>
      </c>
      <c r="E31" s="1">
        <v>9.009238667</v>
      </c>
      <c r="F31" s="1">
        <v>3.336125333</v>
      </c>
      <c r="G31" s="1">
        <v>1.4332317050000001</v>
      </c>
      <c r="H31" s="1">
        <v>2.7931599999999999E-4</v>
      </c>
      <c r="I31" s="1">
        <v>8.3500859999999996E-3</v>
      </c>
    </row>
    <row r="32" spans="1:9" x14ac:dyDescent="0.25">
      <c r="A32" s="1" t="s">
        <v>96</v>
      </c>
      <c r="B32" s="1" t="s">
        <v>97</v>
      </c>
      <c r="C32" s="1" t="s">
        <v>98</v>
      </c>
      <c r="D32" s="1" t="s">
        <v>10</v>
      </c>
      <c r="E32" s="1">
        <v>2.631154</v>
      </c>
      <c r="F32" s="1">
        <v>15.865121329999999</v>
      </c>
      <c r="G32" s="1">
        <v>-2.5920909590000001</v>
      </c>
      <c r="H32" s="1">
        <v>2.8024289999999999E-3</v>
      </c>
      <c r="I32" s="1">
        <v>4.757625E-2</v>
      </c>
    </row>
    <row r="33" spans="1:9" x14ac:dyDescent="0.25">
      <c r="A33" s="1" t="s">
        <v>99</v>
      </c>
      <c r="B33" s="1" t="s">
        <v>97</v>
      </c>
      <c r="C33" s="1" t="s">
        <v>98</v>
      </c>
      <c r="D33" s="1" t="s">
        <v>10</v>
      </c>
      <c r="E33" s="1">
        <v>1.5731646669999999</v>
      </c>
      <c r="F33" s="1">
        <v>10.980748330000001</v>
      </c>
      <c r="G33" s="1">
        <v>-2.8032347830000002</v>
      </c>
      <c r="H33" s="1">
        <v>1.7789450000000001E-3</v>
      </c>
      <c r="I33" s="1">
        <v>3.4136867000000001E-2</v>
      </c>
    </row>
    <row r="34" spans="1:9" x14ac:dyDescent="0.25">
      <c r="A34" s="1" t="s">
        <v>100</v>
      </c>
      <c r="B34" s="1" t="s">
        <v>101</v>
      </c>
      <c r="C34" s="1" t="s">
        <v>19</v>
      </c>
      <c r="D34" s="1" t="s">
        <v>10</v>
      </c>
      <c r="E34" s="1">
        <v>27.970788330000001</v>
      </c>
      <c r="F34" s="1">
        <v>201.2058667</v>
      </c>
      <c r="G34" s="1">
        <v>-2.8466795509999998</v>
      </c>
      <c r="H34" s="2">
        <v>7.3899999999999994E-5</v>
      </c>
      <c r="I34" s="1">
        <v>2.9481479999999998E-3</v>
      </c>
    </row>
    <row r="35" spans="1:9" x14ac:dyDescent="0.25">
      <c r="A35" s="1" t="s">
        <v>102</v>
      </c>
      <c r="B35" s="1" t="s">
        <v>103</v>
      </c>
      <c r="C35" s="1" t="s">
        <v>104</v>
      </c>
      <c r="D35" s="1" t="s">
        <v>10</v>
      </c>
      <c r="E35" s="1">
        <v>12.036680670000001</v>
      </c>
      <c r="F35" s="1">
        <v>147.42255030000001</v>
      </c>
      <c r="G35" s="1">
        <v>-3.6144477190000002</v>
      </c>
      <c r="H35" s="2">
        <v>9.2E-5</v>
      </c>
      <c r="I35" s="1">
        <v>3.5166260000000001E-3</v>
      </c>
    </row>
    <row r="36" spans="1:9" x14ac:dyDescent="0.25">
      <c r="A36" s="1" t="s">
        <v>105</v>
      </c>
      <c r="B36" s="1" t="s">
        <v>106</v>
      </c>
      <c r="C36" s="1" t="s">
        <v>107</v>
      </c>
      <c r="D36" s="1" t="s">
        <v>10</v>
      </c>
      <c r="E36" s="1">
        <v>1.234175</v>
      </c>
      <c r="F36" s="1">
        <v>0.55141666700000003</v>
      </c>
      <c r="G36" s="1">
        <v>1.162332197</v>
      </c>
      <c r="H36" s="1">
        <v>3.6644999999999999E-4</v>
      </c>
      <c r="I36" s="1">
        <v>1.0202963000000001E-2</v>
      </c>
    </row>
    <row r="37" spans="1:9" x14ac:dyDescent="0.25">
      <c r="A37" s="1" t="s">
        <v>108</v>
      </c>
      <c r="B37" s="1" t="s">
        <v>109</v>
      </c>
      <c r="C37" s="1" t="s">
        <v>110</v>
      </c>
      <c r="D37" s="1" t="s">
        <v>10</v>
      </c>
      <c r="E37" s="1">
        <v>0.208850333</v>
      </c>
      <c r="F37" s="1">
        <v>3.6723213330000002</v>
      </c>
      <c r="G37" s="1">
        <v>-4.1361509510000003</v>
      </c>
      <c r="H37" s="1">
        <v>5.66593E-4</v>
      </c>
      <c r="I37" s="1">
        <v>1.4215953E-2</v>
      </c>
    </row>
    <row r="38" spans="1:9" x14ac:dyDescent="0.25">
      <c r="A38" s="1" t="s">
        <v>111</v>
      </c>
      <c r="B38" s="1" t="s">
        <v>112</v>
      </c>
      <c r="C38" s="1" t="s">
        <v>19</v>
      </c>
      <c r="D38" s="1" t="s">
        <v>10</v>
      </c>
      <c r="E38" s="1">
        <v>0.28602</v>
      </c>
      <c r="F38" s="1">
        <v>18.75191633</v>
      </c>
      <c r="G38" s="1">
        <v>-6.0347781960000004</v>
      </c>
      <c r="H38" s="2">
        <v>8.5899999999999997E-13</v>
      </c>
      <c r="I38" s="2">
        <v>3.58E-10</v>
      </c>
    </row>
    <row r="39" spans="1:9" x14ac:dyDescent="0.25">
      <c r="A39" s="1" t="s">
        <v>113</v>
      </c>
      <c r="B39" s="1" t="s">
        <v>106</v>
      </c>
      <c r="C39" s="1" t="s">
        <v>107</v>
      </c>
      <c r="D39" s="1" t="s">
        <v>10</v>
      </c>
      <c r="E39" s="1">
        <v>5.4663503330000003</v>
      </c>
      <c r="F39" s="1">
        <v>2.118016667</v>
      </c>
      <c r="G39" s="1">
        <v>1.367863982</v>
      </c>
      <c r="H39" s="2">
        <v>7.4900000000000005E-7</v>
      </c>
      <c r="I39" s="2">
        <v>6.41E-5</v>
      </c>
    </row>
    <row r="40" spans="1:9" x14ac:dyDescent="0.25">
      <c r="A40" s="1" t="s">
        <v>114</v>
      </c>
      <c r="B40" s="1" t="s">
        <v>115</v>
      </c>
      <c r="C40" s="1" t="s">
        <v>116</v>
      </c>
      <c r="D40" s="1" t="s">
        <v>10</v>
      </c>
      <c r="E40" s="1">
        <v>0</v>
      </c>
      <c r="F40" s="1">
        <v>0.338360667</v>
      </c>
      <c r="G40" s="1" t="e">
        <v>#NAME?</v>
      </c>
      <c r="H40" s="1">
        <v>1.1951830000000001E-3</v>
      </c>
      <c r="I40" s="1">
        <v>2.5555940999999999E-2</v>
      </c>
    </row>
    <row r="41" spans="1:9" x14ac:dyDescent="0.25">
      <c r="A41" s="1" t="s">
        <v>117</v>
      </c>
      <c r="B41" s="1" t="s">
        <v>118</v>
      </c>
      <c r="C41" s="1" t="s">
        <v>19</v>
      </c>
      <c r="D41" s="1" t="s">
        <v>10</v>
      </c>
      <c r="E41" s="1">
        <v>14.993404</v>
      </c>
      <c r="F41" s="1">
        <v>305.32182829999999</v>
      </c>
      <c r="G41" s="1">
        <v>-4.3479308699999999</v>
      </c>
      <c r="H41" s="2">
        <v>7.6500000000000007E-12</v>
      </c>
      <c r="I41" s="2">
        <v>2.5500000000000001E-9</v>
      </c>
    </row>
    <row r="42" spans="1:9" x14ac:dyDescent="0.25">
      <c r="A42" s="1" t="s">
        <v>119</v>
      </c>
      <c r="B42" s="1" t="s">
        <v>120</v>
      </c>
      <c r="C42" s="1" t="s">
        <v>121</v>
      </c>
      <c r="D42" s="1" t="s">
        <v>10</v>
      </c>
      <c r="E42" s="1">
        <v>336.13014700000002</v>
      </c>
      <c r="F42" s="1">
        <v>164.4454447</v>
      </c>
      <c r="G42" s="1">
        <v>1.031410897</v>
      </c>
      <c r="H42" s="2">
        <v>3.9600000000000002E-6</v>
      </c>
      <c r="I42" s="1">
        <v>2.6579099999999998E-4</v>
      </c>
    </row>
    <row r="43" spans="1:9" x14ac:dyDescent="0.25">
      <c r="A43" s="1" t="s">
        <v>122</v>
      </c>
      <c r="B43" s="1" t="s">
        <v>123</v>
      </c>
      <c r="C43" s="1" t="s">
        <v>124</v>
      </c>
      <c r="D43" s="1" t="s">
        <v>10</v>
      </c>
      <c r="E43" s="1">
        <v>0</v>
      </c>
      <c r="F43" s="1">
        <v>2.361993</v>
      </c>
      <c r="G43" s="1" t="e">
        <v>#NAME?</v>
      </c>
      <c r="H43" s="1">
        <v>7.0798499999999995E-4</v>
      </c>
      <c r="I43" s="1">
        <v>1.6947803000000001E-2</v>
      </c>
    </row>
    <row r="44" spans="1:9" x14ac:dyDescent="0.25">
      <c r="A44" s="1" t="s">
        <v>125</v>
      </c>
      <c r="B44" s="1" t="s">
        <v>126</v>
      </c>
      <c r="C44" s="1" t="s">
        <v>19</v>
      </c>
      <c r="D44" s="1" t="s">
        <v>10</v>
      </c>
      <c r="E44" s="1">
        <v>6.0654393329999996</v>
      </c>
      <c r="F44" s="1">
        <v>122.74264030000001</v>
      </c>
      <c r="G44" s="1">
        <v>-4.3388805660000003</v>
      </c>
      <c r="H44" s="2">
        <v>2.4399999999999998E-9</v>
      </c>
      <c r="I44" s="2">
        <v>4.2399999999999999E-7</v>
      </c>
    </row>
    <row r="45" spans="1:9" x14ac:dyDescent="0.25">
      <c r="A45" s="1" t="s">
        <v>127</v>
      </c>
      <c r="B45" s="1" t="s">
        <v>128</v>
      </c>
      <c r="C45" s="1" t="s">
        <v>19</v>
      </c>
      <c r="D45" s="1" t="s">
        <v>10</v>
      </c>
      <c r="E45" s="1">
        <v>6.1676596669999997</v>
      </c>
      <c r="F45" s="1">
        <v>2.6340720000000002</v>
      </c>
      <c r="G45" s="1">
        <v>1.2274283779999999</v>
      </c>
      <c r="H45" s="1">
        <v>5.5877200000000002E-4</v>
      </c>
      <c r="I45" s="1">
        <v>1.4046105999999999E-2</v>
      </c>
    </row>
    <row r="46" spans="1:9" x14ac:dyDescent="0.25">
      <c r="A46" s="1" t="s">
        <v>129</v>
      </c>
      <c r="B46" s="1" t="s">
        <v>130</v>
      </c>
      <c r="C46" s="1" t="s">
        <v>19</v>
      </c>
      <c r="D46" s="1" t="s">
        <v>10</v>
      </c>
      <c r="E46" s="1">
        <v>22.372393330000001</v>
      </c>
      <c r="F46" s="1">
        <v>547.20466769999996</v>
      </c>
      <c r="G46" s="1">
        <v>-4.6122890310000004</v>
      </c>
      <c r="H46" s="1">
        <v>7.0698600000000005E-4</v>
      </c>
      <c r="I46" s="1">
        <v>1.6942287E-2</v>
      </c>
    </row>
    <row r="47" spans="1:9" x14ac:dyDescent="0.25">
      <c r="A47" s="1" t="s">
        <v>131</v>
      </c>
      <c r="B47" s="1" t="s">
        <v>132</v>
      </c>
      <c r="C47" s="1" t="s">
        <v>133</v>
      </c>
      <c r="D47" s="1" t="s">
        <v>10</v>
      </c>
      <c r="E47" s="1">
        <v>0</v>
      </c>
      <c r="F47" s="1">
        <v>1.525005333</v>
      </c>
      <c r="G47" s="1" t="e">
        <v>#NAME?</v>
      </c>
      <c r="H47" s="2">
        <v>1.37E-8</v>
      </c>
      <c r="I47" s="2">
        <v>1.95E-6</v>
      </c>
    </row>
    <row r="48" spans="1:9" x14ac:dyDescent="0.25">
      <c r="A48" s="1" t="s">
        <v>134</v>
      </c>
      <c r="B48" s="1" t="s">
        <v>135</v>
      </c>
      <c r="C48" s="1" t="s">
        <v>136</v>
      </c>
      <c r="D48" s="1" t="s">
        <v>10</v>
      </c>
      <c r="E48" s="1">
        <v>8.4985176669999998</v>
      </c>
      <c r="F48" s="1">
        <v>6.918736333</v>
      </c>
      <c r="G48" s="1">
        <v>0.29670266200000001</v>
      </c>
      <c r="H48" s="1">
        <v>2.5442780000000001E-3</v>
      </c>
      <c r="I48" s="1">
        <v>4.4315259000000003E-2</v>
      </c>
    </row>
    <row r="49" spans="1:9" x14ac:dyDescent="0.25">
      <c r="A49" s="1" t="s">
        <v>137</v>
      </c>
      <c r="B49" s="1" t="s">
        <v>138</v>
      </c>
      <c r="C49" s="1" t="s">
        <v>139</v>
      </c>
      <c r="D49" s="1" t="s">
        <v>10</v>
      </c>
      <c r="E49" s="1">
        <v>0.24744633299999999</v>
      </c>
      <c r="F49" s="1">
        <v>15.77927633</v>
      </c>
      <c r="G49" s="1">
        <v>-5.994771568</v>
      </c>
      <c r="H49" s="2">
        <v>8.0299999999999998E-7</v>
      </c>
      <c r="I49" s="2">
        <v>6.7899999999999997E-5</v>
      </c>
    </row>
    <row r="50" spans="1:9" x14ac:dyDescent="0.25">
      <c r="A50" s="1" t="s">
        <v>140</v>
      </c>
      <c r="B50" s="1" t="s">
        <v>141</v>
      </c>
      <c r="C50" s="1" t="s">
        <v>19</v>
      </c>
      <c r="D50" s="1" t="s">
        <v>10</v>
      </c>
      <c r="E50" s="1">
        <v>37.599730999999998</v>
      </c>
      <c r="F50" s="1">
        <v>508.31641630000001</v>
      </c>
      <c r="G50" s="1">
        <v>-3.7569325789999999</v>
      </c>
      <c r="H50" s="2">
        <v>1.6799999999999998E-5</v>
      </c>
      <c r="I50" s="1">
        <v>8.8803199999999997E-4</v>
      </c>
    </row>
    <row r="51" spans="1:9" x14ac:dyDescent="0.25">
      <c r="A51" s="1" t="s">
        <v>142</v>
      </c>
      <c r="B51" s="1" t="s">
        <v>143</v>
      </c>
      <c r="C51" s="1" t="s">
        <v>144</v>
      </c>
      <c r="D51" s="1" t="s">
        <v>10</v>
      </c>
      <c r="E51" s="1">
        <v>2.7038356669999999</v>
      </c>
      <c r="F51" s="1">
        <v>18.917997329999999</v>
      </c>
      <c r="G51" s="1">
        <v>-2.8066799969999998</v>
      </c>
      <c r="H51" s="1">
        <v>4.0083000000000002E-4</v>
      </c>
      <c r="I51" s="1">
        <v>1.0841484E-2</v>
      </c>
    </row>
    <row r="52" spans="1:9" x14ac:dyDescent="0.25">
      <c r="A52" s="1" t="s">
        <v>145</v>
      </c>
      <c r="B52" s="1" t="s">
        <v>146</v>
      </c>
      <c r="C52" s="1" t="s">
        <v>147</v>
      </c>
      <c r="D52" s="1" t="s">
        <v>10</v>
      </c>
      <c r="E52" s="1">
        <v>15.540024000000001</v>
      </c>
      <c r="F52" s="1">
        <v>6.4163206669999999</v>
      </c>
      <c r="G52" s="1">
        <v>1.276170582</v>
      </c>
      <c r="H52" s="2">
        <v>1.5099999999999999E-6</v>
      </c>
      <c r="I52" s="1">
        <v>1.16272E-4</v>
      </c>
    </row>
    <row r="53" spans="1:9" x14ac:dyDescent="0.25">
      <c r="A53" s="1" t="s">
        <v>148</v>
      </c>
      <c r="B53" s="1" t="s">
        <v>149</v>
      </c>
      <c r="C53" s="1" t="s">
        <v>19</v>
      </c>
      <c r="D53" s="1" t="s">
        <v>10</v>
      </c>
      <c r="E53" s="1">
        <v>24.056463999999998</v>
      </c>
      <c r="F53" s="1">
        <v>314.51018269999997</v>
      </c>
      <c r="G53" s="1">
        <v>-3.7086102219999999</v>
      </c>
      <c r="H53" s="2">
        <v>4.2499999999999997E-8</v>
      </c>
      <c r="I53" s="2">
        <v>5.2100000000000001E-6</v>
      </c>
    </row>
    <row r="54" spans="1:9" x14ac:dyDescent="0.25">
      <c r="A54" s="1" t="s">
        <v>150</v>
      </c>
      <c r="B54" s="1" t="s">
        <v>151</v>
      </c>
      <c r="C54" s="1" t="s">
        <v>152</v>
      </c>
      <c r="D54" s="1" t="s">
        <v>10</v>
      </c>
      <c r="E54" s="1">
        <v>0.71568766699999997</v>
      </c>
      <c r="F54" s="1">
        <v>6.9106800000000002</v>
      </c>
      <c r="G54" s="1">
        <v>-3.2714256530000001</v>
      </c>
      <c r="H54" s="1">
        <v>1.573716E-3</v>
      </c>
      <c r="I54" s="1">
        <v>3.1154563999999999E-2</v>
      </c>
    </row>
    <row r="55" spans="1:9" x14ac:dyDescent="0.25">
      <c r="A55" s="1" t="s">
        <v>153</v>
      </c>
      <c r="B55" s="1" t="s">
        <v>154</v>
      </c>
      <c r="C55" s="1" t="s">
        <v>155</v>
      </c>
      <c r="D55" s="1" t="s">
        <v>10</v>
      </c>
      <c r="E55" s="1">
        <v>0</v>
      </c>
      <c r="F55" s="1">
        <v>2.9696983330000002</v>
      </c>
      <c r="G55" s="1" t="e">
        <v>#NAME?</v>
      </c>
      <c r="H55" s="2">
        <v>1.33E-6</v>
      </c>
      <c r="I55" s="1">
        <v>1.0534100000000001E-4</v>
      </c>
    </row>
    <row r="56" spans="1:9" x14ac:dyDescent="0.25">
      <c r="A56" s="1" t="s">
        <v>156</v>
      </c>
      <c r="B56" s="1" t="s">
        <v>157</v>
      </c>
      <c r="C56" s="1" t="s">
        <v>158</v>
      </c>
      <c r="D56" s="1" t="s">
        <v>10</v>
      </c>
      <c r="E56" s="1">
        <v>63.392528329999998</v>
      </c>
      <c r="F56" s="1">
        <v>49.831302669999999</v>
      </c>
      <c r="G56" s="1">
        <v>0.34726052000000002</v>
      </c>
      <c r="H56" s="1">
        <v>1.8319129999999999E-3</v>
      </c>
      <c r="I56" s="1">
        <v>3.4931956E-2</v>
      </c>
    </row>
    <row r="57" spans="1:9" x14ac:dyDescent="0.25">
      <c r="A57" s="1" t="s">
        <v>159</v>
      </c>
      <c r="B57" s="1" t="s">
        <v>160</v>
      </c>
      <c r="C57" s="1" t="s">
        <v>19</v>
      </c>
      <c r="D57" s="1" t="s">
        <v>10</v>
      </c>
      <c r="E57" s="1">
        <v>2.800376333</v>
      </c>
      <c r="F57" s="1">
        <v>113.343305</v>
      </c>
      <c r="G57" s="1">
        <v>-5.3389346470000003</v>
      </c>
      <c r="H57" s="2">
        <v>2.9300000000000001E-13</v>
      </c>
      <c r="I57" s="2">
        <v>1.34E-10</v>
      </c>
    </row>
    <row r="58" spans="1:9" x14ac:dyDescent="0.25">
      <c r="A58" s="1" t="s">
        <v>161</v>
      </c>
      <c r="B58" s="1" t="s">
        <v>162</v>
      </c>
      <c r="C58" s="1" t="s">
        <v>163</v>
      </c>
      <c r="D58" s="1" t="s">
        <v>10</v>
      </c>
      <c r="E58" s="1">
        <v>5.1793430000000003</v>
      </c>
      <c r="F58" s="1">
        <v>27.424806</v>
      </c>
      <c r="G58" s="1">
        <v>-2.404640407</v>
      </c>
      <c r="H58" s="1">
        <v>7.5106000000000001E-4</v>
      </c>
      <c r="I58" s="1">
        <v>1.7775091E-2</v>
      </c>
    </row>
    <row r="59" spans="1:9" x14ac:dyDescent="0.25">
      <c r="A59" s="1" t="s">
        <v>164</v>
      </c>
      <c r="B59" s="1" t="s">
        <v>165</v>
      </c>
      <c r="C59" s="1" t="s">
        <v>166</v>
      </c>
      <c r="D59" s="1" t="s">
        <v>10</v>
      </c>
      <c r="E59" s="1">
        <v>16.61237367</v>
      </c>
      <c r="F59" s="1">
        <v>119.62098930000001</v>
      </c>
      <c r="G59" s="1">
        <v>-2.8481404210000001</v>
      </c>
      <c r="H59" s="1">
        <v>3.4537400000000002E-4</v>
      </c>
      <c r="I59" s="1">
        <v>9.7877889999999999E-3</v>
      </c>
    </row>
    <row r="60" spans="1:9" x14ac:dyDescent="0.25">
      <c r="A60" s="1" t="s">
        <v>167</v>
      </c>
      <c r="B60" s="1" t="s">
        <v>168</v>
      </c>
      <c r="C60" s="1" t="s">
        <v>19</v>
      </c>
      <c r="D60" s="1" t="s">
        <v>10</v>
      </c>
      <c r="E60" s="1">
        <v>0.20440366700000001</v>
      </c>
      <c r="F60" s="1">
        <v>5.3322003330000003</v>
      </c>
      <c r="G60" s="1">
        <v>-4.7052380029999998</v>
      </c>
      <c r="H60" s="2">
        <v>3.55E-8</v>
      </c>
      <c r="I60" s="2">
        <v>4.4499999999999997E-6</v>
      </c>
    </row>
    <row r="61" spans="1:9" x14ac:dyDescent="0.25">
      <c r="A61" s="1" t="s">
        <v>169</v>
      </c>
      <c r="B61" s="1" t="s">
        <v>170</v>
      </c>
      <c r="C61" s="1" t="s">
        <v>171</v>
      </c>
      <c r="D61" s="1" t="s">
        <v>10</v>
      </c>
      <c r="E61" s="1">
        <v>27.670154</v>
      </c>
      <c r="F61" s="1">
        <v>18.603520329999998</v>
      </c>
      <c r="G61" s="1">
        <v>0.57275502599999994</v>
      </c>
      <c r="H61" s="1">
        <v>2.1082470000000002E-3</v>
      </c>
      <c r="I61" s="1">
        <v>3.8812856999999999E-2</v>
      </c>
    </row>
    <row r="62" spans="1:9" x14ac:dyDescent="0.25">
      <c r="A62" s="1" t="s">
        <v>172</v>
      </c>
      <c r="B62" s="1" t="s">
        <v>173</v>
      </c>
      <c r="C62" s="1" t="s">
        <v>174</v>
      </c>
      <c r="D62" s="1" t="s">
        <v>10</v>
      </c>
      <c r="E62" s="1">
        <v>4.2798666999999999E-2</v>
      </c>
      <c r="F62" s="1">
        <v>3.5830299999999999</v>
      </c>
      <c r="G62" s="1">
        <v>-6.3874704610000004</v>
      </c>
      <c r="H62" s="2">
        <v>4.0900000000000002E-8</v>
      </c>
      <c r="I62" s="2">
        <v>5.0499999999999999E-6</v>
      </c>
    </row>
    <row r="63" spans="1:9" x14ac:dyDescent="0.25">
      <c r="A63" s="1" t="s">
        <v>175</v>
      </c>
      <c r="B63" s="1" t="s">
        <v>176</v>
      </c>
      <c r="C63" s="1" t="s">
        <v>177</v>
      </c>
      <c r="D63" s="1" t="s">
        <v>10</v>
      </c>
      <c r="E63" s="1">
        <v>0.38534099999999999</v>
      </c>
      <c r="F63" s="1">
        <v>1.1013667E-2</v>
      </c>
      <c r="G63" s="1">
        <v>5.1287689399999996</v>
      </c>
      <c r="H63" s="2">
        <v>6.5699999999999998E-5</v>
      </c>
      <c r="I63" s="1">
        <v>2.6745610000000002E-3</v>
      </c>
    </row>
    <row r="64" spans="1:9" x14ac:dyDescent="0.25">
      <c r="A64" s="1" t="s">
        <v>178</v>
      </c>
      <c r="B64" s="1" t="s">
        <v>179</v>
      </c>
      <c r="C64" s="1" t="s">
        <v>180</v>
      </c>
      <c r="D64" s="1" t="s">
        <v>10</v>
      </c>
      <c r="E64" s="1">
        <v>5.5281533329999997</v>
      </c>
      <c r="F64" s="1">
        <v>56.596741999999999</v>
      </c>
      <c r="G64" s="1">
        <v>-3.3558494689999998</v>
      </c>
      <c r="H64" s="2">
        <v>8.3300000000000001E-7</v>
      </c>
      <c r="I64" s="2">
        <v>7.0099999999999996E-5</v>
      </c>
    </row>
    <row r="65" spans="1:9" x14ac:dyDescent="0.25">
      <c r="A65" s="1" t="s">
        <v>181</v>
      </c>
      <c r="B65" s="1" t="s">
        <v>182</v>
      </c>
      <c r="C65" s="1" t="s">
        <v>19</v>
      </c>
      <c r="D65" s="1" t="s">
        <v>10</v>
      </c>
      <c r="E65" s="1">
        <v>0.95352533299999997</v>
      </c>
      <c r="F65" s="1">
        <v>7.5180153330000001</v>
      </c>
      <c r="G65" s="1">
        <v>-2.9790086840000001</v>
      </c>
      <c r="H65" s="1">
        <v>5.5683700000000002E-4</v>
      </c>
      <c r="I65" s="1">
        <v>1.4010659999999999E-2</v>
      </c>
    </row>
    <row r="66" spans="1:9" x14ac:dyDescent="0.25">
      <c r="A66" s="1" t="s">
        <v>183</v>
      </c>
      <c r="B66" s="1" t="s">
        <v>184</v>
      </c>
      <c r="C66" s="1" t="s">
        <v>185</v>
      </c>
      <c r="D66" s="1" t="s">
        <v>10</v>
      </c>
      <c r="E66" s="1">
        <v>0.34704800000000002</v>
      </c>
      <c r="F66" s="1">
        <v>12.203187</v>
      </c>
      <c r="G66" s="1">
        <v>-5.135978948</v>
      </c>
      <c r="H66" s="2">
        <v>4.6899999999999998E-7</v>
      </c>
      <c r="I66" s="2">
        <v>4.2700000000000001E-5</v>
      </c>
    </row>
    <row r="67" spans="1:9" x14ac:dyDescent="0.25">
      <c r="A67" s="1" t="s">
        <v>186</v>
      </c>
      <c r="B67" s="1" t="s">
        <v>187</v>
      </c>
      <c r="C67" s="1" t="s">
        <v>188</v>
      </c>
      <c r="D67" s="1" t="s">
        <v>10</v>
      </c>
      <c r="E67" s="1">
        <v>2.9781756669999999</v>
      </c>
      <c r="F67" s="1">
        <v>37.362900670000002</v>
      </c>
      <c r="G67" s="1">
        <v>-3.6491057050000002</v>
      </c>
      <c r="H67" s="2">
        <v>2.5999999999999998E-5</v>
      </c>
      <c r="I67" s="1">
        <v>1.2768980000000001E-3</v>
      </c>
    </row>
    <row r="68" spans="1:9" x14ac:dyDescent="0.25">
      <c r="A68" s="1" t="s">
        <v>189</v>
      </c>
      <c r="B68" s="1" t="s">
        <v>190</v>
      </c>
      <c r="C68" s="1" t="s">
        <v>191</v>
      </c>
      <c r="D68" s="1" t="s">
        <v>10</v>
      </c>
      <c r="E68" s="1">
        <v>2.6166323330000001</v>
      </c>
      <c r="F68" s="1">
        <v>0.42621799999999999</v>
      </c>
      <c r="G68" s="1">
        <v>2.6180477959999999</v>
      </c>
      <c r="H68" s="1">
        <v>5.71406E-4</v>
      </c>
      <c r="I68" s="1">
        <v>1.4316526E-2</v>
      </c>
    </row>
    <row r="69" spans="1:9" x14ac:dyDescent="0.25">
      <c r="A69" s="1" t="s">
        <v>192</v>
      </c>
      <c r="B69" s="1" t="s">
        <v>193</v>
      </c>
      <c r="C69" s="1" t="s">
        <v>19</v>
      </c>
      <c r="D69" s="1" t="s">
        <v>10</v>
      </c>
      <c r="E69" s="1">
        <v>6.4631667000000004E-2</v>
      </c>
      <c r="F69" s="1">
        <v>1.3476916670000001</v>
      </c>
      <c r="G69" s="1">
        <v>-4.38210546</v>
      </c>
      <c r="H69" s="1">
        <v>4.0608000000000002E-4</v>
      </c>
      <c r="I69" s="1">
        <v>1.0955734E-2</v>
      </c>
    </row>
    <row r="70" spans="1:9" x14ac:dyDescent="0.25">
      <c r="A70" s="1" t="s">
        <v>194</v>
      </c>
      <c r="B70" s="1" t="s">
        <v>195</v>
      </c>
      <c r="C70" s="1" t="s">
        <v>196</v>
      </c>
      <c r="D70" s="1" t="s">
        <v>10</v>
      </c>
      <c r="E70" s="1">
        <v>0.24980433299999999</v>
      </c>
      <c r="F70" s="1">
        <v>0</v>
      </c>
      <c r="G70" s="1" t="s">
        <v>197</v>
      </c>
      <c r="H70" s="1">
        <v>2.4541250000000001E-3</v>
      </c>
      <c r="I70" s="1">
        <v>4.3272994000000002E-2</v>
      </c>
    </row>
    <row r="71" spans="1:9" x14ac:dyDescent="0.25">
      <c r="A71" s="1" t="s">
        <v>198</v>
      </c>
      <c r="B71" s="1" t="s">
        <v>199</v>
      </c>
      <c r="C71" s="1" t="s">
        <v>200</v>
      </c>
      <c r="D71" s="1" t="s">
        <v>10</v>
      </c>
      <c r="E71" s="1">
        <v>10.016047</v>
      </c>
      <c r="F71" s="1">
        <v>5.7826593329999998</v>
      </c>
      <c r="G71" s="1">
        <v>0.79250821900000001</v>
      </c>
      <c r="H71" s="2">
        <v>9.7299999999999993E-5</v>
      </c>
      <c r="I71" s="1">
        <v>3.6611809999999999E-3</v>
      </c>
    </row>
    <row r="72" spans="1:9" x14ac:dyDescent="0.25">
      <c r="A72" s="1" t="s">
        <v>201</v>
      </c>
      <c r="B72" s="1" t="s">
        <v>202</v>
      </c>
      <c r="C72" s="1" t="s">
        <v>19</v>
      </c>
      <c r="D72" s="1" t="s">
        <v>10</v>
      </c>
      <c r="E72" s="1">
        <v>7.0657416670000002</v>
      </c>
      <c r="F72" s="1">
        <v>151.33636469999999</v>
      </c>
      <c r="G72" s="1">
        <v>-4.4207738809999997</v>
      </c>
      <c r="H72" s="2">
        <v>1.55E-9</v>
      </c>
      <c r="I72" s="2">
        <v>2.7700000000000001E-7</v>
      </c>
    </row>
    <row r="73" spans="1:9" x14ac:dyDescent="0.25">
      <c r="A73" s="1" t="s">
        <v>203</v>
      </c>
      <c r="B73" s="1" t="s">
        <v>204</v>
      </c>
      <c r="C73" s="1" t="s">
        <v>205</v>
      </c>
      <c r="D73" s="1" t="s">
        <v>10</v>
      </c>
      <c r="E73" s="1">
        <v>2.07497</v>
      </c>
      <c r="F73" s="1">
        <v>13.62835067</v>
      </c>
      <c r="G73" s="1">
        <v>-2.7154485909999999</v>
      </c>
      <c r="H73" s="1">
        <v>1.469585E-3</v>
      </c>
      <c r="I73" s="1">
        <v>2.9828016999999998E-2</v>
      </c>
    </row>
    <row r="74" spans="1:9" x14ac:dyDescent="0.25">
      <c r="A74" s="1" t="s">
        <v>206</v>
      </c>
      <c r="B74" s="1" t="s">
        <v>207</v>
      </c>
      <c r="C74" s="1" t="s">
        <v>208</v>
      </c>
      <c r="D74" s="1" t="s">
        <v>10</v>
      </c>
      <c r="E74" s="1">
        <v>1.501388333</v>
      </c>
      <c r="F74" s="1">
        <v>40.628307329999998</v>
      </c>
      <c r="G74" s="1">
        <v>-4.7581161769999998</v>
      </c>
      <c r="H74" s="2">
        <v>1.5099999999999999E-7</v>
      </c>
      <c r="I74" s="2">
        <v>1.5500000000000001E-5</v>
      </c>
    </row>
    <row r="75" spans="1:9" x14ac:dyDescent="0.25">
      <c r="A75" s="1" t="s">
        <v>209</v>
      </c>
      <c r="B75" s="1" t="s">
        <v>210</v>
      </c>
      <c r="C75" s="1" t="s">
        <v>211</v>
      </c>
      <c r="D75" s="1" t="s">
        <v>10</v>
      </c>
      <c r="E75" s="1">
        <v>9.6356953329999993</v>
      </c>
      <c r="F75" s="1">
        <v>4.2091816670000002</v>
      </c>
      <c r="G75" s="1">
        <v>1.1948490009999999</v>
      </c>
      <c r="H75" s="1">
        <v>4.3052699999999999E-4</v>
      </c>
      <c r="I75" s="1">
        <v>1.1458965999999999E-2</v>
      </c>
    </row>
    <row r="76" spans="1:9" x14ac:dyDescent="0.25">
      <c r="A76" s="1" t="s">
        <v>212</v>
      </c>
      <c r="B76" s="1" t="s">
        <v>213</v>
      </c>
      <c r="C76" s="1" t="s">
        <v>214</v>
      </c>
      <c r="D76" s="1" t="s">
        <v>10</v>
      </c>
      <c r="E76" s="1">
        <v>3.096529667</v>
      </c>
      <c r="F76" s="1">
        <v>36.417107000000001</v>
      </c>
      <c r="G76" s="1">
        <v>-3.5558921450000001</v>
      </c>
      <c r="H76" s="1">
        <v>2.2799300000000001E-4</v>
      </c>
      <c r="I76" s="1">
        <v>7.1270420000000001E-3</v>
      </c>
    </row>
    <row r="77" spans="1:9" x14ac:dyDescent="0.25">
      <c r="A77" s="1" t="s">
        <v>215</v>
      </c>
      <c r="B77" s="1" t="s">
        <v>216</v>
      </c>
      <c r="C77" s="1" t="s">
        <v>217</v>
      </c>
      <c r="D77" s="1" t="s">
        <v>10</v>
      </c>
      <c r="E77" s="1">
        <v>22.718508669999999</v>
      </c>
      <c r="F77" s="1">
        <v>10.08862933</v>
      </c>
      <c r="G77" s="1">
        <v>1.171137954</v>
      </c>
      <c r="H77" s="2">
        <v>7.1000000000000005E-5</v>
      </c>
      <c r="I77" s="1">
        <v>2.86075E-3</v>
      </c>
    </row>
    <row r="78" spans="1:9" x14ac:dyDescent="0.25">
      <c r="A78" s="1" t="s">
        <v>218</v>
      </c>
      <c r="B78" s="1" t="s">
        <v>219</v>
      </c>
      <c r="C78" s="1" t="s">
        <v>220</v>
      </c>
      <c r="D78" s="1" t="s">
        <v>10</v>
      </c>
      <c r="E78" s="1">
        <v>40.710201329999997</v>
      </c>
      <c r="F78" s="1">
        <v>1038.291768</v>
      </c>
      <c r="G78" s="1">
        <v>-4.6726777430000004</v>
      </c>
      <c r="H78" s="2">
        <v>2.0000000000000001E-13</v>
      </c>
      <c r="I78" s="2">
        <v>9.3800000000000002E-11</v>
      </c>
    </row>
    <row r="79" spans="1:9" x14ac:dyDescent="0.25">
      <c r="A79" s="1" t="s">
        <v>221</v>
      </c>
      <c r="B79" s="1" t="s">
        <v>222</v>
      </c>
      <c r="C79" s="1" t="s">
        <v>223</v>
      </c>
      <c r="D79" s="1" t="s">
        <v>10</v>
      </c>
      <c r="E79" s="1">
        <v>0</v>
      </c>
      <c r="F79" s="1">
        <v>0.28103499999999998</v>
      </c>
      <c r="G79" s="1" t="e">
        <v>#NAME?</v>
      </c>
      <c r="H79" s="1">
        <v>1.5201469999999999E-3</v>
      </c>
      <c r="I79" s="1">
        <v>3.0544193000000001E-2</v>
      </c>
    </row>
    <row r="80" spans="1:9" x14ac:dyDescent="0.25">
      <c r="A80" s="1" t="s">
        <v>224</v>
      </c>
      <c r="B80" s="1" t="s">
        <v>225</v>
      </c>
      <c r="C80" s="1" t="s">
        <v>226</v>
      </c>
      <c r="D80" s="1" t="s">
        <v>10</v>
      </c>
      <c r="E80" s="1">
        <v>8.4955332999999994E-2</v>
      </c>
      <c r="F80" s="1">
        <v>5.7334490000000002</v>
      </c>
      <c r="G80" s="1">
        <v>-6.0765549339999998</v>
      </c>
      <c r="H80" s="1">
        <v>1.0904350000000001E-3</v>
      </c>
      <c r="I80" s="1">
        <v>2.3734399999999999E-2</v>
      </c>
    </row>
    <row r="81" spans="1:9" x14ac:dyDescent="0.25">
      <c r="A81" s="1" t="s">
        <v>227</v>
      </c>
      <c r="B81" s="1" t="s">
        <v>228</v>
      </c>
      <c r="C81" s="1" t="s">
        <v>229</v>
      </c>
      <c r="D81" s="1" t="s">
        <v>10</v>
      </c>
      <c r="E81" s="1">
        <v>1385.09078</v>
      </c>
      <c r="F81" s="1">
        <v>44.988397329999998</v>
      </c>
      <c r="G81" s="1">
        <v>4.9442837510000004</v>
      </c>
      <c r="H81" s="2">
        <v>6.7100000000000003E-12</v>
      </c>
      <c r="I81" s="2">
        <v>2.2699999999999998E-9</v>
      </c>
    </row>
    <row r="82" spans="1:9" x14ac:dyDescent="0.25">
      <c r="A82" s="1" t="s">
        <v>230</v>
      </c>
      <c r="B82" s="1" t="s">
        <v>231</v>
      </c>
      <c r="C82" s="1" t="s">
        <v>232</v>
      </c>
      <c r="D82" s="1" t="s">
        <v>10</v>
      </c>
      <c r="E82" s="1">
        <v>4.1820306670000003</v>
      </c>
      <c r="F82" s="1">
        <v>25.810769329999999</v>
      </c>
      <c r="G82" s="1">
        <v>-2.6256975979999999</v>
      </c>
      <c r="H82" s="1">
        <v>4.91819E-4</v>
      </c>
      <c r="I82" s="1">
        <v>1.2716308000000001E-2</v>
      </c>
    </row>
    <row r="83" spans="1:9" x14ac:dyDescent="0.25">
      <c r="A83" s="1" t="s">
        <v>233</v>
      </c>
      <c r="B83" s="1" t="s">
        <v>234</v>
      </c>
      <c r="C83" s="1" t="s">
        <v>235</v>
      </c>
      <c r="D83" s="1" t="s">
        <v>10</v>
      </c>
      <c r="E83" s="1">
        <v>2.3348613330000001</v>
      </c>
      <c r="F83" s="1">
        <v>26.694976329999999</v>
      </c>
      <c r="G83" s="1">
        <v>-3.5151594940000002</v>
      </c>
      <c r="H83" s="2">
        <v>3.5200000000000002E-5</v>
      </c>
      <c r="I83" s="1">
        <v>1.6223469999999999E-3</v>
      </c>
    </row>
    <row r="84" spans="1:9" x14ac:dyDescent="0.25">
      <c r="A84" s="1" t="s">
        <v>236</v>
      </c>
      <c r="B84" s="1" t="s">
        <v>237</v>
      </c>
      <c r="C84" s="1" t="s">
        <v>238</v>
      </c>
      <c r="D84" s="1" t="s">
        <v>10</v>
      </c>
      <c r="E84" s="1">
        <v>0.40962566700000003</v>
      </c>
      <c r="F84" s="1">
        <v>7.9034050000000002</v>
      </c>
      <c r="G84" s="1">
        <v>-4.2700963180000002</v>
      </c>
      <c r="H84" s="1">
        <v>2.962541E-3</v>
      </c>
      <c r="I84" s="1">
        <v>4.9584949000000003E-2</v>
      </c>
    </row>
    <row r="85" spans="1:9" x14ac:dyDescent="0.25">
      <c r="A85" s="1" t="s">
        <v>239</v>
      </c>
      <c r="B85" s="1" t="s">
        <v>240</v>
      </c>
      <c r="C85" s="1" t="s">
        <v>241</v>
      </c>
      <c r="D85" s="1" t="s">
        <v>10</v>
      </c>
      <c r="E85" s="1">
        <v>0.89754900000000004</v>
      </c>
      <c r="F85" s="1">
        <v>76.046918000000005</v>
      </c>
      <c r="G85" s="1">
        <v>-6.4047552679999997</v>
      </c>
      <c r="H85" s="2">
        <v>1.0900000000000001E-19</v>
      </c>
      <c r="I85" s="2">
        <v>1.8700000000000001E-16</v>
      </c>
    </row>
    <row r="86" spans="1:9" x14ac:dyDescent="0.25">
      <c r="A86" s="1" t="s">
        <v>242</v>
      </c>
      <c r="B86" s="1" t="s">
        <v>243</v>
      </c>
      <c r="C86" s="1" t="s">
        <v>19</v>
      </c>
      <c r="D86" s="1" t="s">
        <v>10</v>
      </c>
      <c r="E86" s="1">
        <v>2.5878986670000002</v>
      </c>
      <c r="F86" s="1">
        <v>0.11610166700000001</v>
      </c>
      <c r="G86" s="1">
        <v>4.4783205400000003</v>
      </c>
      <c r="H86" s="2">
        <v>7.8700000000000003E-9</v>
      </c>
      <c r="I86" s="2">
        <v>1.19E-6</v>
      </c>
    </row>
    <row r="87" spans="1:9" x14ac:dyDescent="0.25">
      <c r="A87" s="1" t="s">
        <v>244</v>
      </c>
      <c r="B87" s="1" t="s">
        <v>245</v>
      </c>
      <c r="C87" s="1" t="s">
        <v>246</v>
      </c>
      <c r="D87" s="1" t="s">
        <v>10</v>
      </c>
      <c r="E87" s="1">
        <v>771.60428869999998</v>
      </c>
      <c r="F87" s="1">
        <v>16.854091</v>
      </c>
      <c r="G87" s="1">
        <v>5.5166904370000003</v>
      </c>
      <c r="H87" s="2">
        <v>8.6799999999999995E-26</v>
      </c>
      <c r="I87" s="2">
        <v>2.7200000000000001E-22</v>
      </c>
    </row>
    <row r="88" spans="1:9" x14ac:dyDescent="0.25">
      <c r="A88" s="1" t="s">
        <v>247</v>
      </c>
      <c r="B88" s="1" t="s">
        <v>248</v>
      </c>
      <c r="C88" s="1" t="s">
        <v>19</v>
      </c>
      <c r="D88" s="1" t="s">
        <v>10</v>
      </c>
      <c r="E88" s="1">
        <v>5.7151667000000003E-2</v>
      </c>
      <c r="F88" s="1">
        <v>1.306596667</v>
      </c>
      <c r="G88" s="1">
        <v>-4.5148744829999998</v>
      </c>
      <c r="H88" s="1">
        <v>6.2867900000000004E-4</v>
      </c>
      <c r="I88" s="1">
        <v>1.5411594000000001E-2</v>
      </c>
    </row>
    <row r="89" spans="1:9" x14ac:dyDescent="0.25">
      <c r="A89" s="1" t="s">
        <v>249</v>
      </c>
      <c r="B89" s="1" t="s">
        <v>250</v>
      </c>
      <c r="C89" s="1" t="s">
        <v>251</v>
      </c>
      <c r="D89" s="1" t="s">
        <v>10</v>
      </c>
      <c r="E89" s="1">
        <v>5.6815006669999999</v>
      </c>
      <c r="F89" s="1">
        <v>46.971133000000002</v>
      </c>
      <c r="G89" s="1">
        <v>-3.0474304459999999</v>
      </c>
      <c r="H89" s="1">
        <v>2.8124999999999998E-4</v>
      </c>
      <c r="I89" s="1">
        <v>8.3938020000000006E-3</v>
      </c>
    </row>
    <row r="90" spans="1:9" x14ac:dyDescent="0.25">
      <c r="A90" s="1" t="s">
        <v>252</v>
      </c>
      <c r="B90" s="1" t="s">
        <v>253</v>
      </c>
      <c r="C90" s="1" t="s">
        <v>254</v>
      </c>
      <c r="D90" s="1" t="s">
        <v>10</v>
      </c>
      <c r="E90" s="1">
        <v>21.759060330000001</v>
      </c>
      <c r="F90" s="1">
        <v>13.142925999999999</v>
      </c>
      <c r="G90" s="1">
        <v>0.72732975700000002</v>
      </c>
      <c r="H90" s="1">
        <v>1.4856019999999999E-3</v>
      </c>
      <c r="I90" s="1">
        <v>3.0045168000000001E-2</v>
      </c>
    </row>
    <row r="91" spans="1:9" x14ac:dyDescent="0.25">
      <c r="A91" s="1" t="s">
        <v>255</v>
      </c>
      <c r="B91" s="1" t="s">
        <v>256</v>
      </c>
      <c r="C91" s="1" t="s">
        <v>257</v>
      </c>
      <c r="D91" s="1" t="s">
        <v>10</v>
      </c>
      <c r="E91" s="1">
        <v>2.8185503330000001</v>
      </c>
      <c r="F91" s="1">
        <v>0</v>
      </c>
      <c r="G91" s="1" t="s">
        <v>197</v>
      </c>
      <c r="H91" s="2">
        <v>5.5499999999999998E-7</v>
      </c>
      <c r="I91" s="2">
        <v>4.9700000000000002E-5</v>
      </c>
    </row>
    <row r="92" spans="1:9" x14ac:dyDescent="0.25">
      <c r="A92" s="1" t="s">
        <v>258</v>
      </c>
      <c r="B92" s="1" t="s">
        <v>259</v>
      </c>
      <c r="C92" s="1" t="s">
        <v>260</v>
      </c>
      <c r="D92" s="1" t="s">
        <v>10</v>
      </c>
      <c r="E92" s="1">
        <v>3.1382763329999999</v>
      </c>
      <c r="F92" s="1">
        <v>35.19140333</v>
      </c>
      <c r="G92" s="1">
        <v>-3.48717875</v>
      </c>
      <c r="H92" s="2">
        <v>4.9399999999999995E-7</v>
      </c>
      <c r="I92" s="2">
        <v>4.4799999999999998E-5</v>
      </c>
    </row>
    <row r="93" spans="1:9" x14ac:dyDescent="0.25">
      <c r="A93" s="1" t="s">
        <v>261</v>
      </c>
      <c r="B93" s="1" t="s">
        <v>262</v>
      </c>
      <c r="C93" s="1" t="s">
        <v>19</v>
      </c>
      <c r="D93" s="1" t="s">
        <v>10</v>
      </c>
      <c r="E93" s="1">
        <v>12.28397633</v>
      </c>
      <c r="F93" s="1">
        <v>2.2145546669999998</v>
      </c>
      <c r="G93" s="1">
        <v>2.4716891219999999</v>
      </c>
      <c r="H93" s="2">
        <v>6.4099999999999998E-8</v>
      </c>
      <c r="I93" s="2">
        <v>7.3900000000000004E-6</v>
      </c>
    </row>
    <row r="94" spans="1:9" x14ac:dyDescent="0.25">
      <c r="A94" s="1" t="s">
        <v>263</v>
      </c>
      <c r="B94" s="1" t="s">
        <v>264</v>
      </c>
      <c r="C94" s="1" t="s">
        <v>19</v>
      </c>
      <c r="D94" s="1" t="s">
        <v>10</v>
      </c>
      <c r="E94" s="1">
        <v>3.4618000000000003E-2</v>
      </c>
      <c r="F94" s="1">
        <v>1.615525667</v>
      </c>
      <c r="G94" s="1">
        <v>-5.5443374839999997</v>
      </c>
      <c r="H94" s="1">
        <v>1.629356E-3</v>
      </c>
      <c r="I94" s="1">
        <v>3.2053999999999999E-2</v>
      </c>
    </row>
    <row r="95" spans="1:9" x14ac:dyDescent="0.25">
      <c r="A95" s="1" t="s">
        <v>265</v>
      </c>
      <c r="B95" s="1" t="s">
        <v>266</v>
      </c>
      <c r="C95" s="1" t="s">
        <v>267</v>
      </c>
      <c r="D95" s="1" t="s">
        <v>10</v>
      </c>
      <c r="E95" s="1">
        <v>0.40282800000000002</v>
      </c>
      <c r="F95" s="1">
        <v>8.5637773330000009</v>
      </c>
      <c r="G95" s="1">
        <v>-4.4100114130000003</v>
      </c>
      <c r="H95" s="1">
        <v>2.0202520000000002E-3</v>
      </c>
      <c r="I95" s="1">
        <v>3.7671216E-2</v>
      </c>
    </row>
    <row r="96" spans="1:9" x14ac:dyDescent="0.25">
      <c r="A96" s="1" t="s">
        <v>268</v>
      </c>
      <c r="B96" s="1" t="s">
        <v>269</v>
      </c>
      <c r="C96" s="1" t="s">
        <v>270</v>
      </c>
      <c r="D96" s="1" t="s">
        <v>10</v>
      </c>
      <c r="E96" s="1">
        <v>1.605809</v>
      </c>
      <c r="F96" s="1">
        <v>14.563499999999999</v>
      </c>
      <c r="G96" s="1">
        <v>-3.1809849059999999</v>
      </c>
      <c r="H96" s="1">
        <v>1.57055E-3</v>
      </c>
      <c r="I96" s="1">
        <v>3.1112155999999998E-2</v>
      </c>
    </row>
    <row r="97" spans="1:9" x14ac:dyDescent="0.25">
      <c r="A97" s="1" t="s">
        <v>271</v>
      </c>
      <c r="B97" s="1" t="s">
        <v>272</v>
      </c>
      <c r="C97" s="1" t="s">
        <v>19</v>
      </c>
      <c r="D97" s="1" t="s">
        <v>10</v>
      </c>
      <c r="E97" s="1">
        <v>9.6964033329999992</v>
      </c>
      <c r="F97" s="1">
        <v>80.243510330000007</v>
      </c>
      <c r="G97" s="1">
        <v>-3.048863104</v>
      </c>
      <c r="H97" s="2">
        <v>8.5199999999999997E-5</v>
      </c>
      <c r="I97" s="1">
        <v>3.3079920000000001E-3</v>
      </c>
    </row>
    <row r="98" spans="1:9" x14ac:dyDescent="0.25">
      <c r="A98" s="1" t="s">
        <v>273</v>
      </c>
      <c r="B98" s="1" t="s">
        <v>274</v>
      </c>
      <c r="C98" s="1" t="s">
        <v>275</v>
      </c>
      <c r="D98" s="1" t="s">
        <v>10</v>
      </c>
      <c r="E98" s="1">
        <v>8.9647670000000002</v>
      </c>
      <c r="F98" s="1">
        <v>1.424987333</v>
      </c>
      <c r="G98" s="1">
        <v>2.6533169920000002</v>
      </c>
      <c r="H98" s="2">
        <v>8.6500000000000002E-5</v>
      </c>
      <c r="I98" s="1">
        <v>3.3409160000000002E-3</v>
      </c>
    </row>
    <row r="99" spans="1:9" x14ac:dyDescent="0.25">
      <c r="A99" s="1" t="s">
        <v>276</v>
      </c>
      <c r="B99" s="1" t="s">
        <v>277</v>
      </c>
      <c r="C99" s="1" t="s">
        <v>19</v>
      </c>
      <c r="D99" s="1" t="s">
        <v>10</v>
      </c>
      <c r="E99" s="1">
        <v>9.3656416670000002</v>
      </c>
      <c r="F99" s="1">
        <v>3.9922589999999998</v>
      </c>
      <c r="G99" s="1">
        <v>1.2301725219999999</v>
      </c>
      <c r="H99" s="1">
        <v>1.4382699999999999E-4</v>
      </c>
      <c r="I99" s="1">
        <v>4.976795E-3</v>
      </c>
    </row>
    <row r="100" spans="1:9" x14ac:dyDescent="0.25">
      <c r="A100" s="1" t="s">
        <v>278</v>
      </c>
      <c r="B100" s="1" t="s">
        <v>274</v>
      </c>
      <c r="C100" s="1" t="s">
        <v>275</v>
      </c>
      <c r="D100" s="1" t="s">
        <v>10</v>
      </c>
      <c r="E100" s="1">
        <v>254.04368600000001</v>
      </c>
      <c r="F100" s="1">
        <v>68.693465000000003</v>
      </c>
      <c r="G100" s="1">
        <v>1.8868318449999999</v>
      </c>
      <c r="H100" s="2">
        <v>2.6700000000000001E-9</v>
      </c>
      <c r="I100" s="2">
        <v>4.6100000000000001E-7</v>
      </c>
    </row>
    <row r="101" spans="1:9" x14ac:dyDescent="0.25">
      <c r="A101" s="1" t="s">
        <v>279</v>
      </c>
      <c r="B101" s="1" t="s">
        <v>280</v>
      </c>
      <c r="C101" s="1" t="s">
        <v>281</v>
      </c>
      <c r="D101" s="1" t="s">
        <v>10</v>
      </c>
      <c r="E101" s="1">
        <v>5.9073203330000004</v>
      </c>
      <c r="F101" s="1">
        <v>44.263177329999998</v>
      </c>
      <c r="G101" s="1">
        <v>-2.9055312639999999</v>
      </c>
      <c r="H101" s="2">
        <v>5.9500000000000003E-5</v>
      </c>
      <c r="I101" s="1">
        <v>2.4649860000000002E-3</v>
      </c>
    </row>
    <row r="102" spans="1:9" x14ac:dyDescent="0.25">
      <c r="A102" s="1" t="s">
        <v>282</v>
      </c>
      <c r="B102" s="1" t="s">
        <v>283</v>
      </c>
      <c r="C102" s="1" t="s">
        <v>284</v>
      </c>
      <c r="D102" s="1" t="s">
        <v>10</v>
      </c>
      <c r="E102" s="1">
        <v>0</v>
      </c>
      <c r="F102" s="1">
        <v>0.35335800000000001</v>
      </c>
      <c r="G102" s="1" t="e">
        <v>#NAME?</v>
      </c>
      <c r="H102" s="1">
        <v>1.238496E-3</v>
      </c>
      <c r="I102" s="1">
        <v>2.6198794000000001E-2</v>
      </c>
    </row>
    <row r="103" spans="1:9" x14ac:dyDescent="0.25">
      <c r="A103" s="1" t="s">
        <v>285</v>
      </c>
      <c r="B103" s="1" t="s">
        <v>286</v>
      </c>
      <c r="C103" s="1" t="s">
        <v>19</v>
      </c>
      <c r="D103" s="1" t="s">
        <v>10</v>
      </c>
      <c r="E103" s="1">
        <v>29.583641669999999</v>
      </c>
      <c r="F103" s="1">
        <v>18.819830670000002</v>
      </c>
      <c r="G103" s="1">
        <v>0.65254600799999996</v>
      </c>
      <c r="H103" s="1">
        <v>3.77926E-4</v>
      </c>
      <c r="I103" s="1">
        <v>1.0395211999999999E-2</v>
      </c>
    </row>
    <row r="104" spans="1:9" x14ac:dyDescent="0.25">
      <c r="A104" s="1" t="s">
        <v>287</v>
      </c>
      <c r="B104" s="1" t="s">
        <v>288</v>
      </c>
      <c r="C104" s="1" t="s">
        <v>289</v>
      </c>
      <c r="D104" s="1" t="s">
        <v>10</v>
      </c>
      <c r="E104" s="1">
        <v>94.651481669999995</v>
      </c>
      <c r="F104" s="1">
        <v>78.256604670000002</v>
      </c>
      <c r="G104" s="1">
        <v>0.27441257299999999</v>
      </c>
      <c r="H104" s="1">
        <v>2.0947090000000002E-3</v>
      </c>
      <c r="I104" s="1">
        <v>3.8699202000000002E-2</v>
      </c>
    </row>
    <row r="105" spans="1:9" x14ac:dyDescent="0.25">
      <c r="A105" s="1" t="s">
        <v>290</v>
      </c>
      <c r="B105" s="1" t="s">
        <v>291</v>
      </c>
      <c r="C105" s="1" t="s">
        <v>292</v>
      </c>
      <c r="D105" s="1" t="s">
        <v>10</v>
      </c>
      <c r="E105" s="1">
        <v>3.0339999999999998E-3</v>
      </c>
      <c r="F105" s="1">
        <v>0.22116233299999999</v>
      </c>
      <c r="G105" s="1">
        <v>-6.1877408020000004</v>
      </c>
      <c r="H105" s="1">
        <v>2.5817290000000001E-3</v>
      </c>
      <c r="I105" s="1">
        <v>4.4827204000000002E-2</v>
      </c>
    </row>
    <row r="106" spans="1:9" x14ac:dyDescent="0.25">
      <c r="A106" s="1" t="s">
        <v>293</v>
      </c>
      <c r="B106" s="1" t="s">
        <v>294</v>
      </c>
      <c r="C106" s="1" t="s">
        <v>295</v>
      </c>
      <c r="D106" s="1" t="s">
        <v>10</v>
      </c>
      <c r="E106" s="1">
        <v>0.28002766699999998</v>
      </c>
      <c r="F106" s="1">
        <v>2.9702009999999999</v>
      </c>
      <c r="G106" s="1">
        <v>-3.406919287</v>
      </c>
      <c r="H106" s="1">
        <v>2.6679600000000003E-4</v>
      </c>
      <c r="I106" s="1">
        <v>8.0661110000000008E-3</v>
      </c>
    </row>
    <row r="107" spans="1:9" x14ac:dyDescent="0.25">
      <c r="A107" s="1" t="s">
        <v>296</v>
      </c>
      <c r="B107" s="1" t="s">
        <v>297</v>
      </c>
      <c r="C107" s="1" t="s">
        <v>298</v>
      </c>
      <c r="D107" s="1" t="s">
        <v>10</v>
      </c>
      <c r="E107" s="1">
        <v>0</v>
      </c>
      <c r="F107" s="1">
        <v>9.3775180000000002</v>
      </c>
      <c r="G107" s="1" t="e">
        <v>#NAME?</v>
      </c>
      <c r="H107" s="2">
        <v>3.0000000000000001E-6</v>
      </c>
      <c r="I107" s="1">
        <v>2.10545E-4</v>
      </c>
    </row>
    <row r="108" spans="1:9" x14ac:dyDescent="0.25">
      <c r="A108" s="1" t="s">
        <v>299</v>
      </c>
      <c r="B108" s="1" t="s">
        <v>300</v>
      </c>
      <c r="C108" s="1" t="s">
        <v>301</v>
      </c>
      <c r="D108" s="1" t="s">
        <v>10</v>
      </c>
      <c r="E108" s="1">
        <v>0</v>
      </c>
      <c r="F108" s="1">
        <v>0.377150333</v>
      </c>
      <c r="G108" s="1" t="e">
        <v>#NAME?</v>
      </c>
      <c r="H108" s="1">
        <v>1.616314E-3</v>
      </c>
      <c r="I108" s="1">
        <v>3.1867885999999998E-2</v>
      </c>
    </row>
    <row r="109" spans="1:9" x14ac:dyDescent="0.25">
      <c r="A109" s="1" t="s">
        <v>302</v>
      </c>
      <c r="B109" s="1" t="s">
        <v>303</v>
      </c>
      <c r="C109" s="1" t="s">
        <v>304</v>
      </c>
      <c r="D109" s="1" t="s">
        <v>10</v>
      </c>
      <c r="E109" s="1">
        <v>112.26136</v>
      </c>
      <c r="F109" s="1">
        <v>76.609910330000005</v>
      </c>
      <c r="G109" s="1">
        <v>0.55125850399999998</v>
      </c>
      <c r="H109" s="1">
        <v>3.5450199999999997E-4</v>
      </c>
      <c r="I109" s="1">
        <v>9.9577840000000008E-3</v>
      </c>
    </row>
    <row r="110" spans="1:9" x14ac:dyDescent="0.25">
      <c r="A110" s="1" t="s">
        <v>305</v>
      </c>
      <c r="B110" s="1" t="s">
        <v>306</v>
      </c>
      <c r="C110" s="1" t="s">
        <v>19</v>
      </c>
      <c r="D110" s="1" t="s">
        <v>10</v>
      </c>
      <c r="E110" s="1">
        <v>0.74129533299999995</v>
      </c>
      <c r="F110" s="1">
        <v>8.4500706670000003</v>
      </c>
      <c r="G110" s="1">
        <v>-3.5108430720000001</v>
      </c>
      <c r="H110" s="1">
        <v>2.9038860000000001E-3</v>
      </c>
      <c r="I110" s="1">
        <v>4.8926088999999999E-2</v>
      </c>
    </row>
    <row r="111" spans="1:9" x14ac:dyDescent="0.25">
      <c r="A111" s="1" t="s">
        <v>307</v>
      </c>
      <c r="B111" s="1" t="s">
        <v>308</v>
      </c>
      <c r="C111" s="1" t="s">
        <v>309</v>
      </c>
      <c r="D111" s="1" t="s">
        <v>10</v>
      </c>
      <c r="E111" s="1">
        <v>2.7743667E-2</v>
      </c>
      <c r="F111" s="1">
        <v>1.8217966670000001</v>
      </c>
      <c r="G111" s="1">
        <v>-6.0370596660000002</v>
      </c>
      <c r="H111" s="1">
        <v>9.7674700000000003E-4</v>
      </c>
      <c r="I111" s="1">
        <v>2.1775381E-2</v>
      </c>
    </row>
    <row r="112" spans="1:9" x14ac:dyDescent="0.25">
      <c r="A112" s="1" t="s">
        <v>310</v>
      </c>
      <c r="B112" s="1" t="s">
        <v>311</v>
      </c>
      <c r="C112" s="1" t="s">
        <v>312</v>
      </c>
      <c r="D112" s="1" t="s">
        <v>10</v>
      </c>
      <c r="E112" s="1">
        <v>95.197936670000004</v>
      </c>
      <c r="F112" s="1">
        <v>75.057586330000007</v>
      </c>
      <c r="G112" s="1">
        <v>0.34293240699999999</v>
      </c>
      <c r="H112" s="1">
        <v>2.1084430000000002E-3</v>
      </c>
      <c r="I112" s="1">
        <v>3.8812856999999999E-2</v>
      </c>
    </row>
    <row r="113" spans="1:9" x14ac:dyDescent="0.25">
      <c r="A113" s="1" t="s">
        <v>313</v>
      </c>
      <c r="B113" s="1" t="s">
        <v>314</v>
      </c>
      <c r="C113" s="1" t="s">
        <v>315</v>
      </c>
      <c r="D113" s="1" t="s">
        <v>10</v>
      </c>
      <c r="E113" s="1">
        <v>0.97946433300000002</v>
      </c>
      <c r="F113" s="1">
        <v>11.400805999999999</v>
      </c>
      <c r="G113" s="1">
        <v>-3.5409990530000002</v>
      </c>
      <c r="H113" s="1">
        <v>2.3265199999999999E-4</v>
      </c>
      <c r="I113" s="1">
        <v>7.242994E-3</v>
      </c>
    </row>
    <row r="114" spans="1:9" x14ac:dyDescent="0.25">
      <c r="A114" s="1" t="s">
        <v>316</v>
      </c>
      <c r="B114" s="1" t="s">
        <v>317</v>
      </c>
      <c r="C114" s="1" t="s">
        <v>318</v>
      </c>
      <c r="D114" s="1" t="s">
        <v>10</v>
      </c>
      <c r="E114" s="1">
        <v>0.72427066699999998</v>
      </c>
      <c r="F114" s="1">
        <v>5.683178667</v>
      </c>
      <c r="G114" s="1">
        <v>-2.9720972200000002</v>
      </c>
      <c r="H114" s="1">
        <v>4.1696600000000001E-4</v>
      </c>
      <c r="I114" s="1">
        <v>1.1163856E-2</v>
      </c>
    </row>
    <row r="115" spans="1:9" x14ac:dyDescent="0.25">
      <c r="A115" s="1" t="s">
        <v>319</v>
      </c>
      <c r="B115" s="1" t="s">
        <v>320</v>
      </c>
      <c r="C115" s="1" t="s">
        <v>19</v>
      </c>
      <c r="D115" s="1" t="s">
        <v>10</v>
      </c>
      <c r="E115" s="1">
        <v>44.705426670000001</v>
      </c>
      <c r="F115" s="1">
        <v>378.45554600000003</v>
      </c>
      <c r="G115" s="1">
        <v>-3.081601977</v>
      </c>
      <c r="H115" s="2">
        <v>6.0000000000000002E-5</v>
      </c>
      <c r="I115" s="1">
        <v>2.4843719999999999E-3</v>
      </c>
    </row>
    <row r="116" spans="1:9" x14ac:dyDescent="0.25">
      <c r="A116" s="1" t="s">
        <v>321</v>
      </c>
      <c r="B116" s="1" t="s">
        <v>322</v>
      </c>
      <c r="C116" s="1" t="s">
        <v>323</v>
      </c>
      <c r="D116" s="1" t="s">
        <v>10</v>
      </c>
      <c r="E116" s="1">
        <v>3.7873410000000001</v>
      </c>
      <c r="F116" s="1">
        <v>0.26424866699999999</v>
      </c>
      <c r="G116" s="1">
        <v>3.8412172249999998</v>
      </c>
      <c r="H116" s="2">
        <v>1.17E-5</v>
      </c>
      <c r="I116" s="1">
        <v>6.6226499999999999E-4</v>
      </c>
    </row>
    <row r="117" spans="1:9" x14ac:dyDescent="0.25">
      <c r="A117" s="1" t="s">
        <v>324</v>
      </c>
      <c r="B117" s="1" t="s">
        <v>325</v>
      </c>
      <c r="C117" s="1" t="s">
        <v>326</v>
      </c>
      <c r="D117" s="1" t="s">
        <v>10</v>
      </c>
      <c r="E117" s="1">
        <v>2.590646</v>
      </c>
      <c r="F117" s="1">
        <v>42.680846670000001</v>
      </c>
      <c r="G117" s="1">
        <v>-4.042204999</v>
      </c>
      <c r="H117" s="2">
        <v>1.3799999999999999E-8</v>
      </c>
      <c r="I117" s="2">
        <v>1.9599999999999999E-6</v>
      </c>
    </row>
    <row r="118" spans="1:9" x14ac:dyDescent="0.25">
      <c r="A118" s="1" t="s">
        <v>327</v>
      </c>
      <c r="B118" s="1" t="s">
        <v>328</v>
      </c>
      <c r="C118" s="1" t="s">
        <v>329</v>
      </c>
      <c r="D118" s="1" t="s">
        <v>10</v>
      </c>
      <c r="E118" s="1">
        <v>106.2194217</v>
      </c>
      <c r="F118" s="1">
        <v>72.587692329999996</v>
      </c>
      <c r="G118" s="1">
        <v>0.549250723</v>
      </c>
      <c r="H118" s="1">
        <v>2.6529E-4</v>
      </c>
      <c r="I118" s="1">
        <v>8.0342509999999992E-3</v>
      </c>
    </row>
    <row r="119" spans="1:9" x14ac:dyDescent="0.25">
      <c r="A119" s="1" t="s">
        <v>330</v>
      </c>
      <c r="B119" s="1" t="s">
        <v>331</v>
      </c>
      <c r="C119" s="1" t="s">
        <v>332</v>
      </c>
      <c r="D119" s="1" t="s">
        <v>10</v>
      </c>
      <c r="E119" s="1">
        <v>103.97793830000001</v>
      </c>
      <c r="F119" s="1">
        <v>63.559209330000002</v>
      </c>
      <c r="G119" s="1">
        <v>0.71010437199999998</v>
      </c>
      <c r="H119" s="2">
        <v>4.2599999999999999E-5</v>
      </c>
      <c r="I119" s="1">
        <v>1.884394E-3</v>
      </c>
    </row>
    <row r="120" spans="1:9" x14ac:dyDescent="0.25">
      <c r="A120" s="1" t="s">
        <v>333</v>
      </c>
      <c r="B120" s="1" t="s">
        <v>334</v>
      </c>
      <c r="C120" s="1" t="s">
        <v>335</v>
      </c>
      <c r="D120" s="1" t="s">
        <v>10</v>
      </c>
      <c r="E120" s="1">
        <v>188.39168069999999</v>
      </c>
      <c r="F120" s="1">
        <v>35.638436329999998</v>
      </c>
      <c r="G120" s="1">
        <v>2.4022293129999999</v>
      </c>
      <c r="H120" s="2">
        <v>2.1500000000000001E-8</v>
      </c>
      <c r="I120" s="2">
        <v>2.9000000000000002E-6</v>
      </c>
    </row>
    <row r="121" spans="1:9" x14ac:dyDescent="0.25">
      <c r="A121" s="1" t="s">
        <v>336</v>
      </c>
      <c r="B121" s="1" t="s">
        <v>337</v>
      </c>
      <c r="C121" s="1" t="s">
        <v>338</v>
      </c>
      <c r="D121" s="1" t="s">
        <v>10</v>
      </c>
      <c r="E121" s="1">
        <v>2.9529236669999999</v>
      </c>
      <c r="F121" s="1">
        <v>16.629669329999999</v>
      </c>
      <c r="G121" s="1">
        <v>-2.4935435140000002</v>
      </c>
      <c r="H121" s="1">
        <v>1.5967939999999999E-3</v>
      </c>
      <c r="I121" s="1">
        <v>3.1541262E-2</v>
      </c>
    </row>
    <row r="122" spans="1:9" x14ac:dyDescent="0.25">
      <c r="A122" s="1" t="s">
        <v>339</v>
      </c>
      <c r="B122" s="1" t="s">
        <v>340</v>
      </c>
      <c r="C122" s="1" t="s">
        <v>341</v>
      </c>
      <c r="D122" s="1" t="s">
        <v>10</v>
      </c>
      <c r="E122" s="1">
        <v>0.36106533299999999</v>
      </c>
      <c r="F122" s="1">
        <v>7.288354333</v>
      </c>
      <c r="G122" s="1">
        <v>-4.3352612840000004</v>
      </c>
      <c r="H122" s="1">
        <v>1.00605E-4</v>
      </c>
      <c r="I122" s="1">
        <v>3.7510640000000001E-3</v>
      </c>
    </row>
    <row r="123" spans="1:9" x14ac:dyDescent="0.25">
      <c r="A123" s="1" t="s">
        <v>342</v>
      </c>
      <c r="B123" s="1" t="s">
        <v>343</v>
      </c>
      <c r="C123" s="1" t="s">
        <v>19</v>
      </c>
      <c r="D123" s="1" t="s">
        <v>10</v>
      </c>
      <c r="E123" s="1">
        <v>0</v>
      </c>
      <c r="F123" s="1">
        <v>6.8210353330000002</v>
      </c>
      <c r="G123" s="1" t="e">
        <v>#NAME?</v>
      </c>
      <c r="H123" s="2">
        <v>2.03E-11</v>
      </c>
      <c r="I123" s="2">
        <v>5.8800000000000004E-9</v>
      </c>
    </row>
    <row r="124" spans="1:9" x14ac:dyDescent="0.25">
      <c r="A124" s="1" t="s">
        <v>344</v>
      </c>
      <c r="B124" s="1" t="s">
        <v>345</v>
      </c>
      <c r="C124" s="1" t="s">
        <v>346</v>
      </c>
      <c r="D124" s="1" t="s">
        <v>10</v>
      </c>
      <c r="E124" s="1">
        <v>165.55262769999999</v>
      </c>
      <c r="F124" s="1">
        <v>41.802860000000003</v>
      </c>
      <c r="G124" s="1">
        <v>1.9856163550000001</v>
      </c>
      <c r="H124" s="2">
        <v>1.5900000000000001E-11</v>
      </c>
      <c r="I124" s="2">
        <v>4.8900000000000003E-9</v>
      </c>
    </row>
    <row r="125" spans="1:9" x14ac:dyDescent="0.25">
      <c r="A125" s="1" t="s">
        <v>347</v>
      </c>
      <c r="B125" s="1" t="s">
        <v>348</v>
      </c>
      <c r="C125" s="1" t="s">
        <v>349</v>
      </c>
      <c r="D125" s="1" t="s">
        <v>10</v>
      </c>
      <c r="E125" s="1">
        <v>0.194785333</v>
      </c>
      <c r="F125" s="1">
        <v>2.8256333329999999</v>
      </c>
      <c r="G125" s="1">
        <v>-3.8586173110000002</v>
      </c>
      <c r="H125" s="1">
        <v>4.6166000000000002E-4</v>
      </c>
      <c r="I125" s="1">
        <v>1.2082872E-2</v>
      </c>
    </row>
    <row r="126" spans="1:9" x14ac:dyDescent="0.25">
      <c r="A126" s="1" t="s">
        <v>350</v>
      </c>
      <c r="B126" s="1" t="s">
        <v>351</v>
      </c>
      <c r="C126" s="1" t="s">
        <v>352</v>
      </c>
      <c r="D126" s="1" t="s">
        <v>10</v>
      </c>
      <c r="E126" s="1">
        <v>0.72046566700000003</v>
      </c>
      <c r="F126" s="1">
        <v>19.573750669999999</v>
      </c>
      <c r="G126" s="1">
        <v>-4.7638467359999996</v>
      </c>
      <c r="H126" s="2">
        <v>2.4399999999999999E-6</v>
      </c>
      <c r="I126" s="1">
        <v>1.75732E-4</v>
      </c>
    </row>
    <row r="127" spans="1:9" x14ac:dyDescent="0.25">
      <c r="A127" s="1" t="s">
        <v>353</v>
      </c>
      <c r="B127" s="1" t="s">
        <v>354</v>
      </c>
      <c r="C127" s="1" t="s">
        <v>355</v>
      </c>
      <c r="D127" s="1" t="s">
        <v>10</v>
      </c>
      <c r="E127" s="1">
        <v>11.21353633</v>
      </c>
      <c r="F127" s="1">
        <v>2.2566103329999998</v>
      </c>
      <c r="G127" s="1">
        <v>2.3130120989999998</v>
      </c>
      <c r="H127" s="2">
        <v>7.0200000000000001E-11</v>
      </c>
      <c r="I127" s="2">
        <v>1.7900000000000001E-8</v>
      </c>
    </row>
    <row r="128" spans="1:9" x14ac:dyDescent="0.25">
      <c r="A128" s="1" t="s">
        <v>356</v>
      </c>
      <c r="B128" s="1" t="s">
        <v>357</v>
      </c>
      <c r="C128" s="1" t="s">
        <v>19</v>
      </c>
      <c r="D128" s="1" t="s">
        <v>10</v>
      </c>
      <c r="E128" s="1">
        <v>3.7505673329999998</v>
      </c>
      <c r="F128" s="1">
        <v>1.462946667</v>
      </c>
      <c r="G128" s="1">
        <v>1.3582316670000001</v>
      </c>
      <c r="H128" s="1">
        <v>5.3963700000000004E-4</v>
      </c>
      <c r="I128" s="1">
        <v>1.3707087999999999E-2</v>
      </c>
    </row>
    <row r="129" spans="1:9" x14ac:dyDescent="0.25">
      <c r="A129" s="1" t="s">
        <v>358</v>
      </c>
      <c r="B129" s="1" t="s">
        <v>359</v>
      </c>
      <c r="C129" s="1" t="s">
        <v>360</v>
      </c>
      <c r="D129" s="1" t="s">
        <v>10</v>
      </c>
      <c r="E129" s="1">
        <v>0.36383900000000002</v>
      </c>
      <c r="F129" s="1">
        <v>6.4989126669999999</v>
      </c>
      <c r="G129" s="1">
        <v>-4.1588262619999998</v>
      </c>
      <c r="H129" s="1">
        <v>3.9802799999999998E-4</v>
      </c>
      <c r="I129" s="1">
        <v>1.0804017000000001E-2</v>
      </c>
    </row>
    <row r="130" spans="1:9" x14ac:dyDescent="0.25">
      <c r="A130" s="1" t="s">
        <v>361</v>
      </c>
      <c r="B130" s="1" t="s">
        <v>362</v>
      </c>
      <c r="C130" s="1" t="s">
        <v>363</v>
      </c>
      <c r="D130" s="1" t="s">
        <v>10</v>
      </c>
      <c r="E130" s="1">
        <v>0</v>
      </c>
      <c r="F130" s="1">
        <v>0.162331</v>
      </c>
      <c r="G130" s="1" t="e">
        <v>#NAME?</v>
      </c>
      <c r="H130" s="1">
        <v>2.1179900000000001E-4</v>
      </c>
      <c r="I130" s="1">
        <v>6.7552970000000004E-3</v>
      </c>
    </row>
    <row r="131" spans="1:9" x14ac:dyDescent="0.25">
      <c r="A131" s="1" t="s">
        <v>364</v>
      </c>
      <c r="B131" s="1" t="s">
        <v>365</v>
      </c>
      <c r="C131" s="1" t="s">
        <v>366</v>
      </c>
      <c r="D131" s="1" t="s">
        <v>10</v>
      </c>
      <c r="E131" s="1">
        <v>0.15779833300000001</v>
      </c>
      <c r="F131" s="1">
        <v>0</v>
      </c>
      <c r="G131" s="1" t="s">
        <v>197</v>
      </c>
      <c r="H131" s="1">
        <v>4.3651200000000001E-4</v>
      </c>
      <c r="I131" s="1">
        <v>1.1566386999999999E-2</v>
      </c>
    </row>
    <row r="132" spans="1:9" x14ac:dyDescent="0.25">
      <c r="A132" s="1" t="s">
        <v>367</v>
      </c>
      <c r="B132" s="1" t="s">
        <v>368</v>
      </c>
      <c r="C132" s="1" t="s">
        <v>369</v>
      </c>
      <c r="D132" s="1" t="s">
        <v>10</v>
      </c>
      <c r="E132" s="1">
        <v>0</v>
      </c>
      <c r="F132" s="1">
        <v>0.83909066700000001</v>
      </c>
      <c r="G132" s="1" t="e">
        <v>#NAME?</v>
      </c>
      <c r="H132" s="1">
        <v>2.1535909999999998E-3</v>
      </c>
      <c r="I132" s="1">
        <v>3.9337841999999998E-2</v>
      </c>
    </row>
    <row r="133" spans="1:9" x14ac:dyDescent="0.25">
      <c r="A133" s="1" t="s">
        <v>370</v>
      </c>
      <c r="B133" s="1" t="s">
        <v>371</v>
      </c>
      <c r="C133" s="1" t="s">
        <v>372</v>
      </c>
      <c r="D133" s="1" t="s">
        <v>10</v>
      </c>
      <c r="E133" s="1">
        <v>2.203649</v>
      </c>
      <c r="F133" s="1">
        <v>14.574358330000001</v>
      </c>
      <c r="G133" s="1">
        <v>-2.7254660140000002</v>
      </c>
      <c r="H133" s="1">
        <v>9.0151900000000004E-4</v>
      </c>
      <c r="I133" s="1">
        <v>2.0491226000000001E-2</v>
      </c>
    </row>
    <row r="134" spans="1:9" x14ac:dyDescent="0.25">
      <c r="A134" s="1" t="s">
        <v>373</v>
      </c>
      <c r="B134" s="1" t="s">
        <v>374</v>
      </c>
      <c r="C134" s="1" t="s">
        <v>375</v>
      </c>
      <c r="D134" s="1" t="s">
        <v>10</v>
      </c>
      <c r="E134" s="1">
        <v>243.84865830000001</v>
      </c>
      <c r="F134" s="1">
        <v>54.183957329999998</v>
      </c>
      <c r="G134" s="1">
        <v>2.170048365</v>
      </c>
      <c r="H134" s="2">
        <v>1.56E-11</v>
      </c>
      <c r="I134" s="2">
        <v>4.8600000000000002E-9</v>
      </c>
    </row>
    <row r="135" spans="1:9" x14ac:dyDescent="0.25">
      <c r="A135" s="1" t="s">
        <v>376</v>
      </c>
      <c r="B135" s="1" t="s">
        <v>377</v>
      </c>
      <c r="C135" s="1" t="s">
        <v>378</v>
      </c>
      <c r="D135" s="1" t="s">
        <v>10</v>
      </c>
      <c r="E135" s="1">
        <v>0.34546533299999999</v>
      </c>
      <c r="F135" s="1">
        <v>6.3168563329999996</v>
      </c>
      <c r="G135" s="1">
        <v>-4.1925939090000002</v>
      </c>
      <c r="H135" s="1">
        <v>3.7721E-4</v>
      </c>
      <c r="I135" s="1">
        <v>1.0386805000000001E-2</v>
      </c>
    </row>
    <row r="136" spans="1:9" x14ac:dyDescent="0.25">
      <c r="A136" s="1" t="s">
        <v>379</v>
      </c>
      <c r="B136" s="1" t="s">
        <v>380</v>
      </c>
      <c r="C136" s="1" t="s">
        <v>19</v>
      </c>
      <c r="D136" s="1" t="s">
        <v>10</v>
      </c>
      <c r="E136" s="1">
        <v>6.3703329999999997E-3</v>
      </c>
      <c r="F136" s="1">
        <v>0.440637</v>
      </c>
      <c r="G136" s="1">
        <v>-6.1120779670000003</v>
      </c>
      <c r="H136" s="1">
        <v>2.8190429999999998E-3</v>
      </c>
      <c r="I136" s="1">
        <v>4.7797511000000001E-2</v>
      </c>
    </row>
    <row r="137" spans="1:9" x14ac:dyDescent="0.25">
      <c r="A137" s="1" t="s">
        <v>381</v>
      </c>
      <c r="B137" s="1" t="s">
        <v>382</v>
      </c>
      <c r="C137" s="1" t="s">
        <v>383</v>
      </c>
      <c r="D137" s="1" t="s">
        <v>10</v>
      </c>
      <c r="E137" s="1">
        <v>2.6609283330000002</v>
      </c>
      <c r="F137" s="1">
        <v>1.3370143329999999</v>
      </c>
      <c r="G137" s="1">
        <v>0.99291472300000005</v>
      </c>
      <c r="H137" s="1">
        <v>2.1271609999999998E-3</v>
      </c>
      <c r="I137" s="1">
        <v>3.9001850999999997E-2</v>
      </c>
    </row>
    <row r="138" spans="1:9" x14ac:dyDescent="0.25">
      <c r="A138" s="1" t="s">
        <v>384</v>
      </c>
      <c r="B138" s="1" t="s">
        <v>385</v>
      </c>
      <c r="C138" s="1" t="s">
        <v>386</v>
      </c>
      <c r="D138" s="1" t="s">
        <v>10</v>
      </c>
      <c r="E138" s="1">
        <v>1843.2517290000001</v>
      </c>
      <c r="F138" s="1">
        <v>71.377527999999998</v>
      </c>
      <c r="G138" s="1">
        <v>4.6906393629999998</v>
      </c>
      <c r="H138" s="2">
        <v>5.7100000000000006E-17</v>
      </c>
      <c r="I138" s="2">
        <v>5.6499999999999999E-14</v>
      </c>
    </row>
    <row r="139" spans="1:9" x14ac:dyDescent="0.25">
      <c r="A139" s="1" t="s">
        <v>387</v>
      </c>
      <c r="B139" s="1" t="s">
        <v>388</v>
      </c>
      <c r="C139" s="1" t="s">
        <v>389</v>
      </c>
      <c r="D139" s="1" t="s">
        <v>10</v>
      </c>
      <c r="E139" s="1">
        <v>58.061534999999999</v>
      </c>
      <c r="F139" s="1">
        <v>45.492508000000001</v>
      </c>
      <c r="G139" s="1">
        <v>0.35195374099999999</v>
      </c>
      <c r="H139" s="1">
        <v>9.1060000000000002E-4</v>
      </c>
      <c r="I139" s="1">
        <v>2.0650353999999999E-2</v>
      </c>
    </row>
    <row r="140" spans="1:9" x14ac:dyDescent="0.25">
      <c r="A140" s="1" t="s">
        <v>390</v>
      </c>
      <c r="B140" s="1" t="s">
        <v>391</v>
      </c>
      <c r="C140" s="1" t="s">
        <v>392</v>
      </c>
      <c r="D140" s="1" t="s">
        <v>10</v>
      </c>
      <c r="E140" s="1">
        <v>67.116411999999997</v>
      </c>
      <c r="F140" s="1">
        <v>26.178874329999999</v>
      </c>
      <c r="G140" s="1">
        <v>1.358262528</v>
      </c>
      <c r="H140" s="2">
        <v>3.5900000000000003E-7</v>
      </c>
      <c r="I140" s="2">
        <v>3.3800000000000002E-5</v>
      </c>
    </row>
    <row r="141" spans="1:9" x14ac:dyDescent="0.25">
      <c r="A141" s="1" t="s">
        <v>393</v>
      </c>
      <c r="B141" s="1" t="s">
        <v>394</v>
      </c>
      <c r="C141" s="1" t="s">
        <v>19</v>
      </c>
      <c r="D141" s="1" t="s">
        <v>10</v>
      </c>
      <c r="E141" s="1">
        <v>1.827222667</v>
      </c>
      <c r="F141" s="1">
        <v>18.009608329999999</v>
      </c>
      <c r="G141" s="1">
        <v>-3.3010424490000001</v>
      </c>
      <c r="H141" s="1">
        <v>1.2571300000000001E-4</v>
      </c>
      <c r="I141" s="1">
        <v>4.4658040000000003E-3</v>
      </c>
    </row>
    <row r="142" spans="1:9" x14ac:dyDescent="0.25">
      <c r="A142" s="1" t="s">
        <v>395</v>
      </c>
      <c r="B142" s="1" t="s">
        <v>396</v>
      </c>
      <c r="C142" s="1" t="s">
        <v>397</v>
      </c>
      <c r="D142" s="1" t="s">
        <v>10</v>
      </c>
      <c r="E142" s="1">
        <v>6.8120000000000003E-3</v>
      </c>
      <c r="F142" s="1">
        <v>0.41743866699999999</v>
      </c>
      <c r="G142" s="1">
        <v>-5.9373419959999998</v>
      </c>
      <c r="H142" s="1">
        <v>1.606386E-3</v>
      </c>
      <c r="I142" s="1">
        <v>3.1719000999999997E-2</v>
      </c>
    </row>
    <row r="143" spans="1:9" x14ac:dyDescent="0.25">
      <c r="A143" s="1" t="s">
        <v>398</v>
      </c>
      <c r="B143" s="1" t="s">
        <v>399</v>
      </c>
      <c r="C143" s="1" t="s">
        <v>19</v>
      </c>
      <c r="D143" s="1" t="s">
        <v>10</v>
      </c>
      <c r="E143" s="1">
        <v>0</v>
      </c>
      <c r="F143" s="1">
        <v>0.22393833299999999</v>
      </c>
      <c r="G143" s="1" t="e">
        <v>#NAME?</v>
      </c>
      <c r="H143" s="1">
        <v>4.5009500000000002E-4</v>
      </c>
      <c r="I143" s="1">
        <v>1.1845446000000001E-2</v>
      </c>
    </row>
    <row r="144" spans="1:9" x14ac:dyDescent="0.25">
      <c r="A144" s="1" t="s">
        <v>400</v>
      </c>
      <c r="B144" s="1" t="s">
        <v>401</v>
      </c>
      <c r="C144" s="1" t="s">
        <v>402</v>
      </c>
      <c r="D144" s="1" t="s">
        <v>10</v>
      </c>
      <c r="E144" s="1">
        <v>131.04286200000001</v>
      </c>
      <c r="F144" s="1">
        <v>23.43586333</v>
      </c>
      <c r="G144" s="1">
        <v>2.4832489240000002</v>
      </c>
      <c r="H144" s="2">
        <v>1.2999999999999999E-12</v>
      </c>
      <c r="I144" s="2">
        <v>5.1499999999999998E-10</v>
      </c>
    </row>
    <row r="145" spans="1:9" x14ac:dyDescent="0.25">
      <c r="A145" s="1" t="s">
        <v>403</v>
      </c>
      <c r="B145" s="1" t="s">
        <v>404</v>
      </c>
      <c r="C145" s="1" t="s">
        <v>405</v>
      </c>
      <c r="D145" s="1" t="s">
        <v>10</v>
      </c>
      <c r="E145" s="1">
        <v>37.539855000000003</v>
      </c>
      <c r="F145" s="1">
        <v>5.4443166669999998</v>
      </c>
      <c r="G145" s="1">
        <v>2.7856001890000002</v>
      </c>
      <c r="H145" s="2">
        <v>6.7199999999999995E-10</v>
      </c>
      <c r="I145" s="2">
        <v>1.36E-7</v>
      </c>
    </row>
    <row r="146" spans="1:9" x14ac:dyDescent="0.25">
      <c r="A146" s="1" t="s">
        <v>406</v>
      </c>
      <c r="B146" s="1" t="s">
        <v>407</v>
      </c>
      <c r="C146" s="1" t="s">
        <v>408</v>
      </c>
      <c r="D146" s="1" t="s">
        <v>10</v>
      </c>
      <c r="E146" s="1">
        <v>0.94345333300000001</v>
      </c>
      <c r="F146" s="1">
        <v>5.9417713330000002</v>
      </c>
      <c r="G146" s="1">
        <v>-2.6548700209999998</v>
      </c>
      <c r="H146" s="1">
        <v>2.7912179999999998E-3</v>
      </c>
      <c r="I146" s="1">
        <v>4.7431163999999998E-2</v>
      </c>
    </row>
    <row r="147" spans="1:9" x14ac:dyDescent="0.25">
      <c r="A147" s="1" t="s">
        <v>409</v>
      </c>
      <c r="B147" s="1" t="s">
        <v>410</v>
      </c>
      <c r="C147" s="1" t="s">
        <v>19</v>
      </c>
      <c r="D147" s="1" t="s">
        <v>10</v>
      </c>
      <c r="E147" s="1">
        <v>7.0539000000000004E-2</v>
      </c>
      <c r="F147" s="1">
        <v>1.281749333</v>
      </c>
      <c r="G147" s="1">
        <v>-4.1835492140000001</v>
      </c>
      <c r="H147" s="1">
        <v>1.694823E-3</v>
      </c>
      <c r="I147" s="1">
        <v>3.3037611000000001E-2</v>
      </c>
    </row>
    <row r="148" spans="1:9" x14ac:dyDescent="0.25">
      <c r="A148" s="1" t="s">
        <v>411</v>
      </c>
      <c r="B148" s="1" t="s">
        <v>412</v>
      </c>
      <c r="C148" s="1" t="s">
        <v>413</v>
      </c>
      <c r="D148" s="1" t="s">
        <v>10</v>
      </c>
      <c r="E148" s="1">
        <v>62.830898329999997</v>
      </c>
      <c r="F148" s="1">
        <v>14.086687</v>
      </c>
      <c r="G148" s="1">
        <v>2.1571418580000001</v>
      </c>
      <c r="H148" s="2">
        <v>2.3600000000000001E-9</v>
      </c>
      <c r="I148" s="2">
        <v>4.1199999999999998E-7</v>
      </c>
    </row>
    <row r="149" spans="1:9" x14ac:dyDescent="0.25">
      <c r="A149" s="1" t="s">
        <v>414</v>
      </c>
      <c r="B149" s="1" t="s">
        <v>415</v>
      </c>
      <c r="C149" s="1" t="s">
        <v>416</v>
      </c>
      <c r="D149" s="1" t="s">
        <v>10</v>
      </c>
      <c r="E149" s="1">
        <v>7.0765603329999998</v>
      </c>
      <c r="F149" s="1">
        <v>2.085391333</v>
      </c>
      <c r="G149" s="1">
        <v>1.7627301500000001</v>
      </c>
      <c r="H149" s="2">
        <v>1.0699999999999999E-6</v>
      </c>
      <c r="I149" s="2">
        <v>8.7200000000000005E-5</v>
      </c>
    </row>
    <row r="150" spans="1:9" x14ac:dyDescent="0.25">
      <c r="A150" s="1" t="s">
        <v>417</v>
      </c>
      <c r="B150" s="1" t="s">
        <v>418</v>
      </c>
      <c r="C150" s="1" t="s">
        <v>19</v>
      </c>
      <c r="D150" s="1" t="s">
        <v>10</v>
      </c>
      <c r="E150" s="1">
        <v>0.51487233300000002</v>
      </c>
      <c r="F150" s="1">
        <v>4.8272413329999999</v>
      </c>
      <c r="G150" s="1">
        <v>-3.2289123009999998</v>
      </c>
      <c r="H150" s="1">
        <v>1.5675899999999999E-4</v>
      </c>
      <c r="I150" s="1">
        <v>5.3242150000000002E-3</v>
      </c>
    </row>
    <row r="151" spans="1:9" x14ac:dyDescent="0.25">
      <c r="A151" s="1" t="s">
        <v>419</v>
      </c>
      <c r="B151" s="1" t="s">
        <v>420</v>
      </c>
      <c r="C151" s="1" t="s">
        <v>19</v>
      </c>
      <c r="D151" s="1" t="s">
        <v>10</v>
      </c>
      <c r="E151" s="1">
        <v>1.8240333000000001E-2</v>
      </c>
      <c r="F151" s="1">
        <v>0.944426667</v>
      </c>
      <c r="G151" s="1">
        <v>-5.6942347780000002</v>
      </c>
      <c r="H151" s="1">
        <v>1.030305E-3</v>
      </c>
      <c r="I151" s="1">
        <v>2.2731412999999999E-2</v>
      </c>
    </row>
    <row r="152" spans="1:9" x14ac:dyDescent="0.25">
      <c r="A152" s="1" t="s">
        <v>421</v>
      </c>
      <c r="B152" s="1" t="s">
        <v>422</v>
      </c>
      <c r="C152" s="1" t="s">
        <v>19</v>
      </c>
      <c r="D152" s="1" t="s">
        <v>10</v>
      </c>
      <c r="E152" s="1">
        <v>0.63227500000000003</v>
      </c>
      <c r="F152" s="1">
        <v>12.00669167</v>
      </c>
      <c r="G152" s="1">
        <v>-4.2471426970000001</v>
      </c>
      <c r="H152" s="1">
        <v>1.4724689999999999E-3</v>
      </c>
      <c r="I152" s="1">
        <v>2.9858731999999999E-2</v>
      </c>
    </row>
    <row r="153" spans="1:9" x14ac:dyDescent="0.25">
      <c r="A153" s="1" t="s">
        <v>423</v>
      </c>
      <c r="B153" s="1" t="s">
        <v>424</v>
      </c>
      <c r="C153" s="1" t="s">
        <v>19</v>
      </c>
      <c r="D153" s="1" t="s">
        <v>10</v>
      </c>
      <c r="E153" s="1">
        <v>10.119187999999999</v>
      </c>
      <c r="F153" s="1">
        <v>5.4271713330000004</v>
      </c>
      <c r="G153" s="1">
        <v>0.898821168</v>
      </c>
      <c r="H153" s="1">
        <v>2.403844E-3</v>
      </c>
      <c r="I153" s="1">
        <v>4.2583294000000001E-2</v>
      </c>
    </row>
    <row r="154" spans="1:9" x14ac:dyDescent="0.25">
      <c r="A154" s="1" t="s">
        <v>425</v>
      </c>
      <c r="B154" s="1" t="s">
        <v>426</v>
      </c>
      <c r="C154" s="1" t="s">
        <v>427</v>
      </c>
      <c r="D154" s="1" t="s">
        <v>10</v>
      </c>
      <c r="E154" s="1">
        <v>6.2056186670000004</v>
      </c>
      <c r="F154" s="1">
        <v>34.43731433</v>
      </c>
      <c r="G154" s="1">
        <v>-2.4723256839999999</v>
      </c>
      <c r="H154" s="1">
        <v>1.4049209999999999E-3</v>
      </c>
      <c r="I154" s="1">
        <v>2.8729052000000001E-2</v>
      </c>
    </row>
    <row r="155" spans="1:9" x14ac:dyDescent="0.25">
      <c r="A155" s="1" t="s">
        <v>428</v>
      </c>
      <c r="B155" s="1" t="s">
        <v>429</v>
      </c>
      <c r="C155" s="1" t="s">
        <v>430</v>
      </c>
      <c r="D155" s="1" t="s">
        <v>10</v>
      </c>
      <c r="E155" s="1">
        <v>14.91516333</v>
      </c>
      <c r="F155" s="1">
        <v>9.4208936669999996</v>
      </c>
      <c r="G155" s="1">
        <v>0.66284395100000004</v>
      </c>
      <c r="H155" s="1">
        <v>1.65995E-4</v>
      </c>
      <c r="I155" s="1">
        <v>5.5674710000000001E-3</v>
      </c>
    </row>
    <row r="156" spans="1:9" x14ac:dyDescent="0.25">
      <c r="A156" s="1" t="s">
        <v>431</v>
      </c>
      <c r="B156" s="1" t="s">
        <v>432</v>
      </c>
      <c r="C156" s="1" t="s">
        <v>19</v>
      </c>
      <c r="D156" s="1" t="s">
        <v>10</v>
      </c>
      <c r="E156" s="1">
        <v>410.90600599999999</v>
      </c>
      <c r="F156" s="1">
        <v>209.27876800000001</v>
      </c>
      <c r="G156" s="1">
        <v>0.97338246500000003</v>
      </c>
      <c r="H156" s="2">
        <v>5.2499999999999997E-6</v>
      </c>
      <c r="I156" s="1">
        <v>3.3958700000000003E-4</v>
      </c>
    </row>
    <row r="157" spans="1:9" x14ac:dyDescent="0.25">
      <c r="A157" s="1" t="s">
        <v>433</v>
      </c>
      <c r="B157" s="1" t="s">
        <v>434</v>
      </c>
      <c r="C157" s="1" t="s">
        <v>435</v>
      </c>
      <c r="D157" s="1" t="s">
        <v>10</v>
      </c>
      <c r="E157" s="1">
        <v>162.3062797</v>
      </c>
      <c r="F157" s="1">
        <v>121.8341063</v>
      </c>
      <c r="G157" s="1">
        <v>0.41380075999999999</v>
      </c>
      <c r="H157" s="1">
        <v>5.1624400000000001E-4</v>
      </c>
      <c r="I157" s="1">
        <v>1.3264336999999999E-2</v>
      </c>
    </row>
    <row r="158" spans="1:9" x14ac:dyDescent="0.25">
      <c r="A158" s="1" t="s">
        <v>436</v>
      </c>
      <c r="B158" s="1" t="s">
        <v>437</v>
      </c>
      <c r="C158" s="1" t="s">
        <v>438</v>
      </c>
      <c r="D158" s="1" t="s">
        <v>10</v>
      </c>
      <c r="E158" s="1">
        <v>4.9980333000000002E-2</v>
      </c>
      <c r="F158" s="1">
        <v>1.825904333</v>
      </c>
      <c r="G158" s="1">
        <v>-5.1911068450000002</v>
      </c>
      <c r="H158" s="1">
        <v>2.0632340000000002E-3</v>
      </c>
      <c r="I158" s="1">
        <v>3.8276638000000002E-2</v>
      </c>
    </row>
    <row r="159" spans="1:9" x14ac:dyDescent="0.25">
      <c r="A159" s="1" t="s">
        <v>439</v>
      </c>
      <c r="B159" s="1" t="s">
        <v>440</v>
      </c>
      <c r="C159" s="1" t="s">
        <v>19</v>
      </c>
      <c r="D159" s="1" t="s">
        <v>10</v>
      </c>
      <c r="E159" s="1">
        <v>5.2413696669999998</v>
      </c>
      <c r="F159" s="1">
        <v>56.525300000000001</v>
      </c>
      <c r="G159" s="1">
        <v>-3.430880975</v>
      </c>
      <c r="H159" s="1">
        <v>1.5346660000000001E-3</v>
      </c>
      <c r="I159" s="1">
        <v>3.0664090000000001E-2</v>
      </c>
    </row>
    <row r="160" spans="1:9" x14ac:dyDescent="0.25">
      <c r="A160" s="1" t="s">
        <v>441</v>
      </c>
      <c r="B160" s="1" t="s">
        <v>442</v>
      </c>
      <c r="C160" s="1" t="s">
        <v>443</v>
      </c>
      <c r="D160" s="1" t="s">
        <v>10</v>
      </c>
      <c r="E160" s="1">
        <v>0.11646466699999999</v>
      </c>
      <c r="F160" s="1">
        <v>1.544537</v>
      </c>
      <c r="G160" s="1">
        <v>-3.7292101940000002</v>
      </c>
      <c r="H160" s="1">
        <v>6.5896900000000003E-4</v>
      </c>
      <c r="I160" s="1">
        <v>1.6014417999999999E-2</v>
      </c>
    </row>
    <row r="161" spans="1:9" x14ac:dyDescent="0.25">
      <c r="A161" s="1" t="s">
        <v>444</v>
      </c>
      <c r="B161" s="1" t="s">
        <v>445</v>
      </c>
      <c r="C161" s="1" t="s">
        <v>446</v>
      </c>
      <c r="D161" s="1" t="s">
        <v>10</v>
      </c>
      <c r="E161" s="1">
        <v>2.5211779999999999</v>
      </c>
      <c r="F161" s="1">
        <v>15.282121</v>
      </c>
      <c r="G161" s="1">
        <v>-2.599674904</v>
      </c>
      <c r="H161" s="1">
        <v>1.722571E-3</v>
      </c>
      <c r="I161" s="1">
        <v>3.3383493E-2</v>
      </c>
    </row>
    <row r="162" spans="1:9" x14ac:dyDescent="0.25">
      <c r="A162" s="1" t="s">
        <v>447</v>
      </c>
      <c r="B162" s="1" t="s">
        <v>448</v>
      </c>
      <c r="C162" s="1" t="s">
        <v>449</v>
      </c>
      <c r="D162" s="1" t="s">
        <v>10</v>
      </c>
      <c r="E162" s="1">
        <v>0.17574266699999999</v>
      </c>
      <c r="F162" s="1">
        <v>5.8473806670000004</v>
      </c>
      <c r="G162" s="1">
        <v>-5.0562541190000001</v>
      </c>
      <c r="H162" s="2">
        <v>1.2500000000000001E-5</v>
      </c>
      <c r="I162" s="1">
        <v>6.9635400000000005E-4</v>
      </c>
    </row>
    <row r="163" spans="1:9" x14ac:dyDescent="0.25">
      <c r="A163" s="1" t="s">
        <v>450</v>
      </c>
      <c r="B163" s="1" t="s">
        <v>451</v>
      </c>
      <c r="C163" s="1" t="s">
        <v>452</v>
      </c>
      <c r="D163" s="1" t="s">
        <v>10</v>
      </c>
      <c r="E163" s="1">
        <v>140.46679700000001</v>
      </c>
      <c r="F163" s="1">
        <v>49.269250329999998</v>
      </c>
      <c r="G163" s="1">
        <v>1.5114697269999999</v>
      </c>
      <c r="H163" s="2">
        <v>2.2100000000000001E-7</v>
      </c>
      <c r="I163" s="2">
        <v>2.16E-5</v>
      </c>
    </row>
    <row r="164" spans="1:9" x14ac:dyDescent="0.25">
      <c r="A164" s="1" t="s">
        <v>453</v>
      </c>
      <c r="B164" s="1" t="s">
        <v>454</v>
      </c>
      <c r="C164" s="1" t="s">
        <v>455</v>
      </c>
      <c r="D164" s="1" t="s">
        <v>10</v>
      </c>
      <c r="E164" s="1">
        <v>0.73974233300000003</v>
      </c>
      <c r="F164" s="1">
        <v>4.3680000000000004E-3</v>
      </c>
      <c r="G164" s="1">
        <v>7.4039061730000002</v>
      </c>
      <c r="H164" s="2">
        <v>2.7900000000000001E-5</v>
      </c>
      <c r="I164" s="1">
        <v>1.3493190000000001E-3</v>
      </c>
    </row>
    <row r="165" spans="1:9" x14ac:dyDescent="0.25">
      <c r="A165" s="1" t="s">
        <v>456</v>
      </c>
      <c r="B165" s="1" t="s">
        <v>457</v>
      </c>
      <c r="C165" s="1" t="s">
        <v>458</v>
      </c>
      <c r="D165" s="1" t="s">
        <v>10</v>
      </c>
      <c r="E165" s="1">
        <v>3.6656273330000002</v>
      </c>
      <c r="F165" s="1">
        <v>1.9849726670000001</v>
      </c>
      <c r="G165" s="1">
        <v>0.88494097999999999</v>
      </c>
      <c r="H165" s="1">
        <v>1.6611100000000001E-4</v>
      </c>
      <c r="I165" s="1">
        <v>5.5674710000000001E-3</v>
      </c>
    </row>
    <row r="166" spans="1:9" x14ac:dyDescent="0.25">
      <c r="A166" s="1" t="s">
        <v>459</v>
      </c>
      <c r="B166" s="1" t="s">
        <v>460</v>
      </c>
      <c r="C166" s="1" t="s">
        <v>19</v>
      </c>
      <c r="D166" s="1" t="s">
        <v>10</v>
      </c>
      <c r="E166" s="1">
        <v>0</v>
      </c>
      <c r="F166" s="1">
        <v>2.254149</v>
      </c>
      <c r="G166" s="1" t="e">
        <v>#NAME?</v>
      </c>
      <c r="H166" s="2">
        <v>1.99E-6</v>
      </c>
      <c r="I166" s="1">
        <v>1.4710999999999999E-4</v>
      </c>
    </row>
    <row r="167" spans="1:9" x14ac:dyDescent="0.25">
      <c r="A167" s="1" t="s">
        <v>461</v>
      </c>
      <c r="B167" s="1" t="s">
        <v>462</v>
      </c>
      <c r="C167" s="1" t="s">
        <v>19</v>
      </c>
      <c r="D167" s="1" t="s">
        <v>10</v>
      </c>
      <c r="E167" s="1">
        <v>0</v>
      </c>
      <c r="F167" s="1">
        <v>1.467592</v>
      </c>
      <c r="G167" s="1" t="e">
        <v>#NAME?</v>
      </c>
      <c r="H167" s="2">
        <v>1.84E-5</v>
      </c>
      <c r="I167" s="1">
        <v>9.6232499999999999E-4</v>
      </c>
    </row>
    <row r="168" spans="1:9" x14ac:dyDescent="0.25">
      <c r="A168" s="1" t="s">
        <v>463</v>
      </c>
      <c r="B168" s="1" t="s">
        <v>464</v>
      </c>
      <c r="C168" s="1" t="s">
        <v>465</v>
      </c>
      <c r="D168" s="1" t="s">
        <v>10</v>
      </c>
      <c r="E168" s="1">
        <v>5.3823330000000004E-3</v>
      </c>
      <c r="F168" s="1">
        <v>0.22324233299999999</v>
      </c>
      <c r="G168" s="1">
        <v>-5.374235079</v>
      </c>
      <c r="H168" s="1">
        <v>1.001074E-3</v>
      </c>
      <c r="I168" s="1">
        <v>2.2223059999999999E-2</v>
      </c>
    </row>
    <row r="169" spans="1:9" x14ac:dyDescent="0.25">
      <c r="A169" s="1" t="s">
        <v>466</v>
      </c>
      <c r="B169" s="1" t="s">
        <v>467</v>
      </c>
      <c r="C169" s="1" t="s">
        <v>468</v>
      </c>
      <c r="D169" s="1" t="s">
        <v>10</v>
      </c>
      <c r="E169" s="1">
        <v>4.0925033329999998</v>
      </c>
      <c r="F169" s="1">
        <v>36.614430329999998</v>
      </c>
      <c r="G169" s="1">
        <v>-3.161356853</v>
      </c>
      <c r="H169" s="1">
        <v>4.7235000000000002E-4</v>
      </c>
      <c r="I169" s="1">
        <v>1.2308314000000001E-2</v>
      </c>
    </row>
    <row r="170" spans="1:9" x14ac:dyDescent="0.25">
      <c r="A170" s="1" t="s">
        <v>469</v>
      </c>
      <c r="B170" s="1" t="s">
        <v>467</v>
      </c>
      <c r="C170" s="1" t="s">
        <v>468</v>
      </c>
      <c r="D170" s="1" t="s">
        <v>10</v>
      </c>
      <c r="E170" s="1">
        <v>0</v>
      </c>
      <c r="F170" s="1">
        <v>0.54977366699999997</v>
      </c>
      <c r="G170" s="1" t="e">
        <v>#NAME?</v>
      </c>
      <c r="H170" s="1">
        <v>1.01881E-4</v>
      </c>
      <c r="I170" s="1">
        <v>3.777514E-3</v>
      </c>
    </row>
    <row r="171" spans="1:9" x14ac:dyDescent="0.25">
      <c r="A171" s="1" t="s">
        <v>470</v>
      </c>
      <c r="B171" s="1" t="s">
        <v>471</v>
      </c>
      <c r="C171" s="1" t="s">
        <v>472</v>
      </c>
      <c r="D171" s="1" t="s">
        <v>10</v>
      </c>
      <c r="E171" s="1">
        <v>0.231700667</v>
      </c>
      <c r="F171" s="1">
        <v>6.8279399999999999</v>
      </c>
      <c r="G171" s="1">
        <v>-4.8811162799999996</v>
      </c>
      <c r="H171" s="1">
        <v>4.1130399999999998E-4</v>
      </c>
      <c r="I171" s="1">
        <v>1.1068718999999999E-2</v>
      </c>
    </row>
    <row r="172" spans="1:9" x14ac:dyDescent="0.25">
      <c r="A172" s="1" t="s">
        <v>473</v>
      </c>
      <c r="B172" s="1" t="s">
        <v>474</v>
      </c>
      <c r="C172" s="1" t="s">
        <v>475</v>
      </c>
      <c r="D172" s="1" t="s">
        <v>10</v>
      </c>
      <c r="E172" s="1">
        <v>9.7204639999999998</v>
      </c>
      <c r="F172" s="1">
        <v>5.9245643330000002</v>
      </c>
      <c r="G172" s="1">
        <v>0.71431611299999997</v>
      </c>
      <c r="H172" s="1">
        <v>2.18595E-4</v>
      </c>
      <c r="I172" s="1">
        <v>6.900794E-3</v>
      </c>
    </row>
    <row r="173" spans="1:9" x14ac:dyDescent="0.25">
      <c r="A173" s="1" t="s">
        <v>476</v>
      </c>
      <c r="B173" s="1" t="s">
        <v>477</v>
      </c>
      <c r="C173" s="1" t="s">
        <v>478</v>
      </c>
      <c r="D173" s="1" t="s">
        <v>10</v>
      </c>
      <c r="E173" s="1">
        <v>0.13481933300000001</v>
      </c>
      <c r="F173" s="1">
        <v>4.1222390000000004</v>
      </c>
      <c r="G173" s="1">
        <v>-4.9343288510000001</v>
      </c>
      <c r="H173" s="1">
        <v>1.42824E-4</v>
      </c>
      <c r="I173" s="1">
        <v>4.9504409999999999E-3</v>
      </c>
    </row>
    <row r="174" spans="1:9" x14ac:dyDescent="0.25">
      <c r="A174" s="1" t="s">
        <v>479</v>
      </c>
      <c r="B174" s="1" t="s">
        <v>480</v>
      </c>
      <c r="C174" s="1" t="s">
        <v>481</v>
      </c>
      <c r="D174" s="1" t="s">
        <v>10</v>
      </c>
      <c r="E174" s="1">
        <v>685.15924070000005</v>
      </c>
      <c r="F174" s="1">
        <v>250.19934069999999</v>
      </c>
      <c r="G174" s="1">
        <v>1.453361342</v>
      </c>
      <c r="H174" s="2">
        <v>7.4399999999999999E-7</v>
      </c>
      <c r="I174" s="2">
        <v>6.3800000000000006E-5</v>
      </c>
    </row>
    <row r="175" spans="1:9" x14ac:dyDescent="0.25">
      <c r="A175" s="1" t="s">
        <v>482</v>
      </c>
      <c r="B175" s="1" t="s">
        <v>483</v>
      </c>
      <c r="C175" s="1" t="s">
        <v>484</v>
      </c>
      <c r="D175" s="1" t="s">
        <v>10</v>
      </c>
      <c r="E175" s="1">
        <v>0.138357333</v>
      </c>
      <c r="F175" s="1">
        <v>2.9147066669999999</v>
      </c>
      <c r="G175" s="1">
        <v>-4.3968796809999997</v>
      </c>
      <c r="H175" s="1">
        <v>1.86109E-4</v>
      </c>
      <c r="I175" s="1">
        <v>6.077514E-3</v>
      </c>
    </row>
    <row r="176" spans="1:9" x14ac:dyDescent="0.25">
      <c r="A176" s="1" t="s">
        <v>485</v>
      </c>
      <c r="B176" s="1" t="s">
        <v>486</v>
      </c>
      <c r="C176" s="1" t="s">
        <v>487</v>
      </c>
      <c r="D176" s="1" t="s">
        <v>10</v>
      </c>
      <c r="E176" s="1">
        <v>8.7021173330000003</v>
      </c>
      <c r="F176" s="1">
        <v>6.3146183330000003</v>
      </c>
      <c r="G176" s="1">
        <v>0.46267093199999998</v>
      </c>
      <c r="H176" s="1">
        <v>2.3236260000000001E-3</v>
      </c>
      <c r="I176" s="1">
        <v>4.1506537000000003E-2</v>
      </c>
    </row>
    <row r="177" spans="1:9" x14ac:dyDescent="0.25">
      <c r="A177" s="1" t="s">
        <v>488</v>
      </c>
      <c r="B177" s="1" t="s">
        <v>489</v>
      </c>
      <c r="C177" s="1" t="s">
        <v>490</v>
      </c>
      <c r="D177" s="1" t="s">
        <v>10</v>
      </c>
      <c r="E177" s="1">
        <v>1.396577333</v>
      </c>
      <c r="F177" s="1">
        <v>86.558356329999995</v>
      </c>
      <c r="G177" s="1">
        <v>-5.9537057359999999</v>
      </c>
      <c r="H177" s="2">
        <v>6.2899999999999999E-6</v>
      </c>
      <c r="I177" s="1">
        <v>3.9504900000000002E-4</v>
      </c>
    </row>
    <row r="178" spans="1:9" x14ac:dyDescent="0.25">
      <c r="A178" s="1" t="s">
        <v>491</v>
      </c>
      <c r="B178" s="1" t="s">
        <v>492</v>
      </c>
      <c r="C178" s="1" t="s">
        <v>493</v>
      </c>
      <c r="D178" s="1" t="s">
        <v>10</v>
      </c>
      <c r="E178" s="1">
        <v>0.35749799999999998</v>
      </c>
      <c r="F178" s="1">
        <v>6.4208346670000003</v>
      </c>
      <c r="G178" s="1">
        <v>-4.1667537750000001</v>
      </c>
      <c r="H178" s="1">
        <v>3.5205000000000002E-4</v>
      </c>
      <c r="I178" s="1">
        <v>9.9213289999999996E-3</v>
      </c>
    </row>
    <row r="179" spans="1:9" x14ac:dyDescent="0.25">
      <c r="A179" s="1" t="s">
        <v>494</v>
      </c>
      <c r="B179" s="1" t="s">
        <v>495</v>
      </c>
      <c r="C179" s="1" t="s">
        <v>496</v>
      </c>
      <c r="D179" s="1" t="s">
        <v>10</v>
      </c>
      <c r="E179" s="1">
        <v>0</v>
      </c>
      <c r="F179" s="1">
        <v>1.0778650000000001</v>
      </c>
      <c r="G179" s="1" t="e">
        <v>#NAME?</v>
      </c>
      <c r="H179" s="1">
        <v>2.1256199999999999E-4</v>
      </c>
      <c r="I179" s="1">
        <v>6.7675030000000002E-3</v>
      </c>
    </row>
    <row r="180" spans="1:9" x14ac:dyDescent="0.25">
      <c r="A180" s="1" t="s">
        <v>497</v>
      </c>
      <c r="B180" s="1" t="s">
        <v>498</v>
      </c>
      <c r="C180" s="1" t="s">
        <v>499</v>
      </c>
      <c r="D180" s="1" t="s">
        <v>10</v>
      </c>
      <c r="E180" s="1">
        <v>2.8482332999999999E-2</v>
      </c>
      <c r="F180" s="1">
        <v>1.5809390000000001</v>
      </c>
      <c r="G180" s="1">
        <v>-5.7945705529999998</v>
      </c>
      <c r="H180" s="2">
        <v>3.5300000000000001E-6</v>
      </c>
      <c r="I180" s="1">
        <v>2.41461E-4</v>
      </c>
    </row>
    <row r="181" spans="1:9" x14ac:dyDescent="0.25">
      <c r="A181" s="1" t="s">
        <v>500</v>
      </c>
      <c r="B181" s="1" t="s">
        <v>501</v>
      </c>
      <c r="C181" s="1" t="s">
        <v>502</v>
      </c>
      <c r="D181" s="1" t="s">
        <v>10</v>
      </c>
      <c r="E181" s="1">
        <v>8.1728749999999994</v>
      </c>
      <c r="F181" s="1">
        <v>155.5523733</v>
      </c>
      <c r="G181" s="1">
        <v>-4.2504129270000002</v>
      </c>
      <c r="H181" s="2">
        <v>1.08E-9</v>
      </c>
      <c r="I181" s="2">
        <v>2.0200000000000001E-7</v>
      </c>
    </row>
    <row r="182" spans="1:9" x14ac:dyDescent="0.25">
      <c r="A182" s="1" t="s">
        <v>503</v>
      </c>
      <c r="B182" s="1" t="s">
        <v>504</v>
      </c>
      <c r="C182" s="1" t="s">
        <v>505</v>
      </c>
      <c r="D182" s="1" t="s">
        <v>10</v>
      </c>
      <c r="E182" s="1">
        <v>0.14142733299999999</v>
      </c>
      <c r="F182" s="1">
        <v>1.9419690000000001</v>
      </c>
      <c r="G182" s="1">
        <v>-3.779387292</v>
      </c>
      <c r="H182" s="1">
        <v>2.3295339999999999E-3</v>
      </c>
      <c r="I182" s="1">
        <v>4.1584240000000001E-2</v>
      </c>
    </row>
    <row r="183" spans="1:9" x14ac:dyDescent="0.25">
      <c r="A183" s="1" t="s">
        <v>506</v>
      </c>
      <c r="B183" s="1" t="s">
        <v>507</v>
      </c>
      <c r="C183" s="1" t="s">
        <v>508</v>
      </c>
      <c r="D183" s="1" t="s">
        <v>10</v>
      </c>
      <c r="E183" s="1">
        <v>0.71039966700000001</v>
      </c>
      <c r="F183" s="1">
        <v>6.7773849999999998</v>
      </c>
      <c r="G183" s="1">
        <v>-3.254025918</v>
      </c>
      <c r="H183" s="2">
        <v>3.3699999999999999E-5</v>
      </c>
      <c r="I183" s="1">
        <v>1.566029E-3</v>
      </c>
    </row>
    <row r="184" spans="1:9" x14ac:dyDescent="0.25">
      <c r="A184" s="1" t="s">
        <v>509</v>
      </c>
      <c r="B184" s="1" t="s">
        <v>510</v>
      </c>
      <c r="C184" s="1" t="s">
        <v>511</v>
      </c>
      <c r="D184" s="1" t="s">
        <v>10</v>
      </c>
      <c r="E184" s="1">
        <v>6.364763333</v>
      </c>
      <c r="F184" s="1">
        <v>3.3467889999999998</v>
      </c>
      <c r="G184" s="1">
        <v>0.92732927200000004</v>
      </c>
      <c r="H184" s="1">
        <v>2.369852E-3</v>
      </c>
      <c r="I184" s="1">
        <v>4.2106863000000001E-2</v>
      </c>
    </row>
    <row r="185" spans="1:9" x14ac:dyDescent="0.25">
      <c r="A185" s="1" t="s">
        <v>512</v>
      </c>
      <c r="B185" s="1" t="s">
        <v>513</v>
      </c>
      <c r="C185" s="1" t="s">
        <v>514</v>
      </c>
      <c r="D185" s="1" t="s">
        <v>10</v>
      </c>
      <c r="E185" s="1">
        <v>27.155833999999999</v>
      </c>
      <c r="F185" s="1">
        <v>17.728528669999999</v>
      </c>
      <c r="G185" s="1">
        <v>0.61518936300000004</v>
      </c>
      <c r="H185" s="1">
        <v>1.9790900000000002E-3</v>
      </c>
      <c r="I185" s="1">
        <v>3.7089362000000001E-2</v>
      </c>
    </row>
    <row r="186" spans="1:9" x14ac:dyDescent="0.25">
      <c r="A186" s="1" t="s">
        <v>515</v>
      </c>
      <c r="B186" s="1" t="s">
        <v>516</v>
      </c>
      <c r="C186" s="1" t="s">
        <v>517</v>
      </c>
      <c r="D186" s="1" t="s">
        <v>10</v>
      </c>
      <c r="E186" s="1">
        <v>7.5049667E-2</v>
      </c>
      <c r="F186" s="1">
        <v>2.3714073330000001</v>
      </c>
      <c r="G186" s="1">
        <v>-4.9817540190000003</v>
      </c>
      <c r="H186" s="1">
        <v>1.1242590000000001E-3</v>
      </c>
      <c r="I186" s="1">
        <v>2.4341629E-2</v>
      </c>
    </row>
    <row r="187" spans="1:9" x14ac:dyDescent="0.25">
      <c r="A187" s="1" t="s">
        <v>518</v>
      </c>
      <c r="B187" s="1" t="s">
        <v>519</v>
      </c>
      <c r="C187" s="1" t="s">
        <v>19</v>
      </c>
      <c r="D187" s="1" t="s">
        <v>10</v>
      </c>
      <c r="E187" s="1">
        <v>0.812218</v>
      </c>
      <c r="F187" s="1">
        <v>5.6200070000000002</v>
      </c>
      <c r="G187" s="1">
        <v>-2.7906330220000002</v>
      </c>
      <c r="H187" s="1">
        <v>2.7930670000000002E-3</v>
      </c>
      <c r="I187" s="1">
        <v>4.744748E-2</v>
      </c>
    </row>
    <row r="188" spans="1:9" x14ac:dyDescent="0.25">
      <c r="A188" s="1" t="s">
        <v>520</v>
      </c>
      <c r="B188" s="1" t="s">
        <v>521</v>
      </c>
      <c r="C188" s="1" t="s">
        <v>522</v>
      </c>
      <c r="D188" s="1" t="s">
        <v>10</v>
      </c>
      <c r="E188" s="1">
        <v>1.4076693330000001</v>
      </c>
      <c r="F188" s="1">
        <v>21.056117669999999</v>
      </c>
      <c r="G188" s="1">
        <v>-3.902859072</v>
      </c>
      <c r="H188" s="2">
        <v>6.0900000000000001E-7</v>
      </c>
      <c r="I188" s="2">
        <v>5.3699999999999997E-5</v>
      </c>
    </row>
    <row r="189" spans="1:9" x14ac:dyDescent="0.25">
      <c r="A189" s="1" t="s">
        <v>523</v>
      </c>
      <c r="B189" s="1" t="s">
        <v>524</v>
      </c>
      <c r="C189" s="1" t="s">
        <v>525</v>
      </c>
      <c r="D189" s="1" t="s">
        <v>10</v>
      </c>
      <c r="E189" s="1">
        <v>196.99299099999999</v>
      </c>
      <c r="F189" s="1">
        <v>40.217204670000001</v>
      </c>
      <c r="G189" s="1">
        <v>2.292259585</v>
      </c>
      <c r="H189" s="2">
        <v>6.9500000000000001E-12</v>
      </c>
      <c r="I189" s="2">
        <v>2.33E-9</v>
      </c>
    </row>
    <row r="190" spans="1:9" x14ac:dyDescent="0.25">
      <c r="A190" s="1" t="s">
        <v>526</v>
      </c>
      <c r="B190" s="1" t="s">
        <v>527</v>
      </c>
      <c r="C190" s="1" t="s">
        <v>528</v>
      </c>
      <c r="D190" s="1" t="s">
        <v>10</v>
      </c>
      <c r="E190" s="1">
        <v>8.5373979999999996</v>
      </c>
      <c r="F190" s="1">
        <v>5.5225173329999997</v>
      </c>
      <c r="G190" s="1">
        <v>0.62847039500000001</v>
      </c>
      <c r="H190" s="1">
        <v>8.2034100000000004E-4</v>
      </c>
      <c r="I190" s="1">
        <v>1.9035058000000001E-2</v>
      </c>
    </row>
    <row r="191" spans="1:9" x14ac:dyDescent="0.25">
      <c r="A191" s="1" t="s">
        <v>529</v>
      </c>
      <c r="B191" s="1" t="s">
        <v>530</v>
      </c>
      <c r="C191" s="1" t="s">
        <v>531</v>
      </c>
      <c r="D191" s="1" t="s">
        <v>10</v>
      </c>
      <c r="E191" s="1">
        <v>76.996744669999998</v>
      </c>
      <c r="F191" s="1">
        <v>42.217698329999997</v>
      </c>
      <c r="G191" s="1">
        <v>0.866949525</v>
      </c>
      <c r="H191" s="2">
        <v>5.0500000000000001E-5</v>
      </c>
      <c r="I191" s="1">
        <v>2.1593699999999999E-3</v>
      </c>
    </row>
    <row r="192" spans="1:9" x14ac:dyDescent="0.25">
      <c r="A192" s="1" t="s">
        <v>532</v>
      </c>
      <c r="B192" s="1" t="s">
        <v>533</v>
      </c>
      <c r="C192" s="1" t="s">
        <v>534</v>
      </c>
      <c r="D192" s="1" t="s">
        <v>10</v>
      </c>
      <c r="E192" s="1">
        <v>1.843680333</v>
      </c>
      <c r="F192" s="1">
        <v>18.211700329999999</v>
      </c>
      <c r="G192" s="1">
        <v>-3.3042051849999998</v>
      </c>
      <c r="H192" s="1">
        <v>2.6014810000000001E-3</v>
      </c>
      <c r="I192" s="1">
        <v>4.5082201000000002E-2</v>
      </c>
    </row>
    <row r="193" spans="1:9" x14ac:dyDescent="0.25">
      <c r="A193" s="1" t="s">
        <v>535</v>
      </c>
      <c r="B193" s="1" t="s">
        <v>536</v>
      </c>
      <c r="C193" s="1" t="s">
        <v>537</v>
      </c>
      <c r="D193" s="1" t="s">
        <v>10</v>
      </c>
      <c r="E193" s="1">
        <v>3.4458123330000001</v>
      </c>
      <c r="F193" s="1">
        <v>24.81539033</v>
      </c>
      <c r="G193" s="1">
        <v>-2.8483191109999999</v>
      </c>
      <c r="H193" s="1">
        <v>3.6423100000000002E-4</v>
      </c>
      <c r="I193" s="1">
        <v>1.0176370000000001E-2</v>
      </c>
    </row>
    <row r="194" spans="1:9" x14ac:dyDescent="0.25">
      <c r="A194" s="1" t="s">
        <v>538</v>
      </c>
      <c r="B194" s="1" t="s">
        <v>539</v>
      </c>
      <c r="C194" s="1" t="s">
        <v>19</v>
      </c>
      <c r="D194" s="1" t="s">
        <v>10</v>
      </c>
      <c r="E194" s="1">
        <v>0</v>
      </c>
      <c r="F194" s="1">
        <v>0.18594366700000001</v>
      </c>
      <c r="G194" s="1" t="e">
        <v>#NAME?</v>
      </c>
      <c r="H194" s="1">
        <v>1.8065400000000001E-4</v>
      </c>
      <c r="I194" s="1">
        <v>5.9393320000000003E-3</v>
      </c>
    </row>
    <row r="195" spans="1:9" x14ac:dyDescent="0.25">
      <c r="A195" s="1" t="s">
        <v>540</v>
      </c>
      <c r="B195" s="1" t="s">
        <v>541</v>
      </c>
      <c r="C195" s="1" t="s">
        <v>542</v>
      </c>
      <c r="D195" s="1" t="s">
        <v>10</v>
      </c>
      <c r="E195" s="1">
        <v>2.793482333</v>
      </c>
      <c r="F195" s="1">
        <v>33.797909670000003</v>
      </c>
      <c r="G195" s="1">
        <v>-3.5967974200000001</v>
      </c>
      <c r="H195" s="1">
        <v>1.2891510000000001E-3</v>
      </c>
      <c r="I195" s="1">
        <v>2.700079E-2</v>
      </c>
    </row>
    <row r="196" spans="1:9" x14ac:dyDescent="0.25">
      <c r="A196" s="1" t="s">
        <v>543</v>
      </c>
      <c r="B196" s="1" t="s">
        <v>544</v>
      </c>
      <c r="C196" s="1" t="s">
        <v>545</v>
      </c>
      <c r="D196" s="1" t="s">
        <v>10</v>
      </c>
      <c r="E196" s="1">
        <v>73.270420000000001</v>
      </c>
      <c r="F196" s="1">
        <v>55.72290667</v>
      </c>
      <c r="G196" s="1">
        <v>0.39496037000000001</v>
      </c>
      <c r="H196" s="1">
        <v>1.2932449999999999E-3</v>
      </c>
      <c r="I196" s="1">
        <v>2.7046200999999999E-2</v>
      </c>
    </row>
    <row r="197" spans="1:9" x14ac:dyDescent="0.25">
      <c r="A197" s="1" t="s">
        <v>546</v>
      </c>
      <c r="B197" s="1" t="s">
        <v>547</v>
      </c>
      <c r="C197" s="1" t="s">
        <v>19</v>
      </c>
      <c r="D197" s="1" t="s">
        <v>10</v>
      </c>
      <c r="E197" s="1">
        <v>76.503837669999996</v>
      </c>
      <c r="F197" s="1">
        <v>35.76702367</v>
      </c>
      <c r="G197" s="1">
        <v>1.0969020490000001</v>
      </c>
      <c r="H197" s="2">
        <v>7.8499999999999994E-6</v>
      </c>
      <c r="I197" s="1">
        <v>4.7335999999999998E-4</v>
      </c>
    </row>
    <row r="198" spans="1:9" x14ac:dyDescent="0.25">
      <c r="A198" s="1" t="s">
        <v>548</v>
      </c>
      <c r="B198" s="1" t="s">
        <v>549</v>
      </c>
      <c r="C198" s="1" t="s">
        <v>19</v>
      </c>
      <c r="D198" s="1" t="s">
        <v>10</v>
      </c>
      <c r="E198" s="1">
        <v>135.7539443</v>
      </c>
      <c r="F198" s="1">
        <v>86.137090330000007</v>
      </c>
      <c r="G198" s="1">
        <v>0.65628761999999996</v>
      </c>
      <c r="H198" s="1">
        <v>2.1549699999999999E-4</v>
      </c>
      <c r="I198" s="1">
        <v>6.8271740000000001E-3</v>
      </c>
    </row>
    <row r="199" spans="1:9" x14ac:dyDescent="0.25">
      <c r="A199" s="1" t="s">
        <v>550</v>
      </c>
      <c r="B199" s="1" t="s">
        <v>551</v>
      </c>
      <c r="C199" s="1" t="s">
        <v>552</v>
      </c>
      <c r="D199" s="1" t="s">
        <v>10</v>
      </c>
      <c r="E199" s="1">
        <v>0.40058033300000001</v>
      </c>
      <c r="F199" s="1">
        <v>8.4913173329999996</v>
      </c>
      <c r="G199" s="1">
        <v>-4.405824891</v>
      </c>
      <c r="H199" s="2">
        <v>1.33E-6</v>
      </c>
      <c r="I199" s="1">
        <v>1.0534100000000001E-4</v>
      </c>
    </row>
    <row r="200" spans="1:9" x14ac:dyDescent="0.25">
      <c r="A200" s="1" t="s">
        <v>553</v>
      </c>
      <c r="B200" s="1" t="s">
        <v>554</v>
      </c>
      <c r="C200" s="1" t="s">
        <v>555</v>
      </c>
      <c r="D200" s="1" t="s">
        <v>10</v>
      </c>
      <c r="E200" s="1">
        <v>29.826326999999999</v>
      </c>
      <c r="F200" s="1">
        <v>10.372953000000001</v>
      </c>
      <c r="G200" s="1">
        <v>1.5237596630000001</v>
      </c>
      <c r="H200" s="2">
        <v>6.9100000000000003E-7</v>
      </c>
      <c r="I200" s="2">
        <v>5.9899999999999999E-5</v>
      </c>
    </row>
    <row r="201" spans="1:9" x14ac:dyDescent="0.25">
      <c r="A201" s="1" t="s">
        <v>556</v>
      </c>
      <c r="B201" s="1" t="s">
        <v>557</v>
      </c>
      <c r="C201" s="1" t="s">
        <v>558</v>
      </c>
      <c r="D201" s="1" t="s">
        <v>10</v>
      </c>
      <c r="E201" s="1">
        <v>0.31506299999999998</v>
      </c>
      <c r="F201" s="1">
        <v>4.4708410000000001</v>
      </c>
      <c r="G201" s="1">
        <v>-3.8268339949999999</v>
      </c>
      <c r="H201" s="1">
        <v>1.289557E-3</v>
      </c>
      <c r="I201" s="1">
        <v>2.700079E-2</v>
      </c>
    </row>
    <row r="202" spans="1:9" x14ac:dyDescent="0.25">
      <c r="A202" s="1" t="s">
        <v>559</v>
      </c>
      <c r="B202" s="1" t="s">
        <v>560</v>
      </c>
      <c r="C202" s="1" t="s">
        <v>19</v>
      </c>
      <c r="D202" s="1" t="s">
        <v>10</v>
      </c>
      <c r="E202" s="1">
        <v>1.4001332999999999E-2</v>
      </c>
      <c r="F202" s="1">
        <v>1.6732436669999999</v>
      </c>
      <c r="G202" s="1">
        <v>-6.9009395229999999</v>
      </c>
      <c r="H202" s="2">
        <v>1.2100000000000001E-6</v>
      </c>
      <c r="I202" s="2">
        <v>9.7E-5</v>
      </c>
    </row>
    <row r="203" spans="1:9" x14ac:dyDescent="0.25">
      <c r="A203" s="1" t="s">
        <v>561</v>
      </c>
      <c r="B203" s="1" t="s">
        <v>562</v>
      </c>
      <c r="C203" s="1" t="s">
        <v>563</v>
      </c>
      <c r="D203" s="1" t="s">
        <v>10</v>
      </c>
      <c r="E203" s="1">
        <v>3.6169326669999999</v>
      </c>
      <c r="F203" s="1">
        <v>48.550599329999997</v>
      </c>
      <c r="G203" s="1">
        <v>-3.746650459</v>
      </c>
      <c r="H203" s="1">
        <v>2.4869810000000001E-3</v>
      </c>
      <c r="I203" s="1">
        <v>4.3679243E-2</v>
      </c>
    </row>
    <row r="204" spans="1:9" x14ac:dyDescent="0.25">
      <c r="A204" s="1" t="s">
        <v>564</v>
      </c>
      <c r="B204" s="1" t="s">
        <v>565</v>
      </c>
      <c r="C204" s="1" t="s">
        <v>566</v>
      </c>
      <c r="D204" s="1" t="s">
        <v>10</v>
      </c>
      <c r="E204" s="1">
        <v>0.46594633299999999</v>
      </c>
      <c r="F204" s="1">
        <v>7.8203667000000004E-2</v>
      </c>
      <c r="G204" s="1">
        <v>2.5748556410000001</v>
      </c>
      <c r="H204" s="1">
        <v>2.5124629999999999E-3</v>
      </c>
      <c r="I204" s="1">
        <v>4.3952999E-2</v>
      </c>
    </row>
    <row r="205" spans="1:9" x14ac:dyDescent="0.25">
      <c r="A205" s="1" t="s">
        <v>567</v>
      </c>
      <c r="B205" s="1" t="s">
        <v>568</v>
      </c>
      <c r="C205" s="1" t="s">
        <v>19</v>
      </c>
      <c r="D205" s="1" t="s">
        <v>10</v>
      </c>
      <c r="E205" s="1">
        <v>1.0822333E-2</v>
      </c>
      <c r="F205" s="1">
        <v>0.82211033300000003</v>
      </c>
      <c r="G205" s="1">
        <v>-6.2472485390000001</v>
      </c>
      <c r="H205" s="1">
        <v>2.8330899999999998E-4</v>
      </c>
      <c r="I205" s="1">
        <v>8.4410790000000006E-3</v>
      </c>
    </row>
    <row r="206" spans="1:9" x14ac:dyDescent="0.25">
      <c r="A206" s="1" t="s">
        <v>569</v>
      </c>
      <c r="B206" s="1" t="s">
        <v>570</v>
      </c>
      <c r="C206" s="1" t="s">
        <v>19</v>
      </c>
      <c r="D206" s="1" t="s">
        <v>10</v>
      </c>
      <c r="E206" s="1">
        <v>13.078018</v>
      </c>
      <c r="F206" s="1">
        <v>0.82169666699999999</v>
      </c>
      <c r="G206" s="1">
        <v>3.9923941900000002</v>
      </c>
      <c r="H206" s="2">
        <v>1.5200000000000001E-13</v>
      </c>
      <c r="I206" s="2">
        <v>7.5100000000000004E-11</v>
      </c>
    </row>
    <row r="207" spans="1:9" x14ac:dyDescent="0.25">
      <c r="A207" s="1" t="s">
        <v>571</v>
      </c>
      <c r="B207" s="1" t="s">
        <v>572</v>
      </c>
      <c r="C207" s="1" t="s">
        <v>573</v>
      </c>
      <c r="D207" s="1" t="s">
        <v>10</v>
      </c>
      <c r="E207" s="1">
        <v>67.648145</v>
      </c>
      <c r="F207" s="1">
        <v>43.517614999999999</v>
      </c>
      <c r="G207" s="1">
        <v>0.63645088299999997</v>
      </c>
      <c r="H207" s="1">
        <v>6.0611499999999995E-4</v>
      </c>
      <c r="I207" s="1">
        <v>1.4989214000000001E-2</v>
      </c>
    </row>
    <row r="208" spans="1:9" x14ac:dyDescent="0.25">
      <c r="A208" s="1" t="s">
        <v>574</v>
      </c>
      <c r="B208" s="1" t="s">
        <v>575</v>
      </c>
      <c r="C208" s="1" t="s">
        <v>576</v>
      </c>
      <c r="D208" s="1" t="s">
        <v>10</v>
      </c>
      <c r="E208" s="1">
        <v>22.448665330000001</v>
      </c>
      <c r="F208" s="1">
        <v>16.14431433</v>
      </c>
      <c r="G208" s="1">
        <v>0.47560350400000001</v>
      </c>
      <c r="H208" s="1">
        <v>2.156683E-3</v>
      </c>
      <c r="I208" s="1">
        <v>3.9367384999999998E-2</v>
      </c>
    </row>
    <row r="209" spans="1:9" x14ac:dyDescent="0.25">
      <c r="A209" s="1" t="s">
        <v>577</v>
      </c>
      <c r="B209" s="1" t="s">
        <v>578</v>
      </c>
      <c r="C209" s="1" t="s">
        <v>579</v>
      </c>
      <c r="D209" s="1" t="s">
        <v>10</v>
      </c>
      <c r="E209" s="1">
        <v>13.800280000000001</v>
      </c>
      <c r="F209" s="1">
        <v>5.3010123330000001</v>
      </c>
      <c r="G209" s="1">
        <v>1.3803577359999999</v>
      </c>
      <c r="H209" s="2">
        <v>2.5799999999999999E-6</v>
      </c>
      <c r="I209" s="1">
        <v>1.84198E-4</v>
      </c>
    </row>
    <row r="210" spans="1:9" x14ac:dyDescent="0.25">
      <c r="A210" s="1" t="s">
        <v>580</v>
      </c>
      <c r="B210" s="1" t="s">
        <v>581</v>
      </c>
      <c r="C210" s="1" t="s">
        <v>582</v>
      </c>
      <c r="D210" s="1" t="s">
        <v>10</v>
      </c>
      <c r="E210" s="1">
        <v>1.066965333</v>
      </c>
      <c r="F210" s="1">
        <v>19.167711329999999</v>
      </c>
      <c r="G210" s="1">
        <v>-4.1670928790000001</v>
      </c>
      <c r="H210" s="1">
        <v>2.3502610000000002E-3</v>
      </c>
      <c r="I210" s="1">
        <v>4.1828387000000002E-2</v>
      </c>
    </row>
    <row r="211" spans="1:9" x14ac:dyDescent="0.25">
      <c r="A211" s="1" t="s">
        <v>583</v>
      </c>
      <c r="B211" s="1" t="s">
        <v>584</v>
      </c>
      <c r="C211" s="1" t="s">
        <v>585</v>
      </c>
      <c r="D211" s="1" t="s">
        <v>10</v>
      </c>
      <c r="E211" s="1">
        <v>6.9497043329999997</v>
      </c>
      <c r="F211" s="1">
        <v>40.62612</v>
      </c>
      <c r="G211" s="1">
        <v>-2.5473840800000001</v>
      </c>
      <c r="H211" s="1">
        <v>1.7303679999999999E-3</v>
      </c>
      <c r="I211" s="1">
        <v>3.3449601000000002E-2</v>
      </c>
    </row>
    <row r="212" spans="1:9" x14ac:dyDescent="0.25">
      <c r="A212" s="1" t="s">
        <v>586</v>
      </c>
      <c r="B212" s="1" t="s">
        <v>587</v>
      </c>
      <c r="C212" s="1" t="s">
        <v>588</v>
      </c>
      <c r="D212" s="1" t="s">
        <v>10</v>
      </c>
      <c r="E212" s="1">
        <v>0</v>
      </c>
      <c r="F212" s="1">
        <v>0.89911566700000001</v>
      </c>
      <c r="G212" s="1" t="e">
        <v>#NAME?</v>
      </c>
      <c r="H212" s="2">
        <v>5.2200000000000004E-7</v>
      </c>
      <c r="I212" s="2">
        <v>4.6999999999999997E-5</v>
      </c>
    </row>
    <row r="213" spans="1:9" x14ac:dyDescent="0.25">
      <c r="A213" s="1" t="s">
        <v>589</v>
      </c>
      <c r="B213" s="1" t="s">
        <v>590</v>
      </c>
      <c r="C213" s="1" t="s">
        <v>591</v>
      </c>
      <c r="D213" s="1" t="s">
        <v>10</v>
      </c>
      <c r="E213" s="1">
        <v>3.5467716669999998</v>
      </c>
      <c r="F213" s="1">
        <v>1.4444463329999999</v>
      </c>
      <c r="G213" s="1">
        <v>1.2959898519999999</v>
      </c>
      <c r="H213" s="1">
        <v>3.9353000000000001E-4</v>
      </c>
      <c r="I213" s="1">
        <v>1.070369E-2</v>
      </c>
    </row>
    <row r="214" spans="1:9" x14ac:dyDescent="0.25">
      <c r="A214" s="1" t="s">
        <v>592</v>
      </c>
      <c r="B214" s="1" t="s">
        <v>590</v>
      </c>
      <c r="C214" s="1" t="s">
        <v>591</v>
      </c>
      <c r="D214" s="1" t="s">
        <v>10</v>
      </c>
      <c r="E214" s="1">
        <v>12.25372033</v>
      </c>
      <c r="F214" s="1">
        <v>4.4019269999999997</v>
      </c>
      <c r="G214" s="1">
        <v>1.4770127049999999</v>
      </c>
      <c r="H214" s="2">
        <v>1.42E-5</v>
      </c>
      <c r="I214" s="1">
        <v>7.7293399999999997E-4</v>
      </c>
    </row>
    <row r="215" spans="1:9" x14ac:dyDescent="0.25">
      <c r="A215" s="1" t="s">
        <v>593</v>
      </c>
      <c r="B215" s="1" t="s">
        <v>594</v>
      </c>
      <c r="C215" s="1" t="s">
        <v>19</v>
      </c>
      <c r="D215" s="1" t="s">
        <v>10</v>
      </c>
      <c r="E215" s="1">
        <v>0.669550333</v>
      </c>
      <c r="F215" s="1">
        <v>5.6660426670000001</v>
      </c>
      <c r="G215" s="1">
        <v>-3.081077047</v>
      </c>
      <c r="H215" s="1">
        <v>1.570838E-3</v>
      </c>
      <c r="I215" s="1">
        <v>3.1112155999999998E-2</v>
      </c>
    </row>
    <row r="216" spans="1:9" x14ac:dyDescent="0.25">
      <c r="A216" s="1" t="s">
        <v>595</v>
      </c>
      <c r="B216" s="1" t="s">
        <v>596</v>
      </c>
      <c r="C216" s="1" t="s">
        <v>597</v>
      </c>
      <c r="D216" s="1" t="s">
        <v>10</v>
      </c>
      <c r="E216" s="1">
        <v>2.0980946669999998</v>
      </c>
      <c r="F216" s="1">
        <v>0.37786766700000002</v>
      </c>
      <c r="G216" s="1">
        <v>2.4731267940000001</v>
      </c>
      <c r="H216" s="2">
        <v>8.2600000000000005E-6</v>
      </c>
      <c r="I216" s="1">
        <v>4.9315700000000004E-4</v>
      </c>
    </row>
    <row r="217" spans="1:9" x14ac:dyDescent="0.25">
      <c r="A217" s="1" t="s">
        <v>598</v>
      </c>
      <c r="B217" s="1" t="s">
        <v>599</v>
      </c>
      <c r="C217" s="1" t="s">
        <v>600</v>
      </c>
      <c r="D217" s="1" t="s">
        <v>10</v>
      </c>
      <c r="E217" s="1">
        <v>0.50460833299999996</v>
      </c>
      <c r="F217" s="1">
        <v>5.3944650000000003</v>
      </c>
      <c r="G217" s="1">
        <v>-3.4182439499999999</v>
      </c>
      <c r="H217" s="1">
        <v>2.163281E-3</v>
      </c>
      <c r="I217" s="1">
        <v>3.9460849999999999E-2</v>
      </c>
    </row>
    <row r="218" spans="1:9" x14ac:dyDescent="0.25">
      <c r="A218" s="1" t="s">
        <v>601</v>
      </c>
      <c r="B218" s="1" t="s">
        <v>602</v>
      </c>
      <c r="C218" s="1" t="s">
        <v>603</v>
      </c>
      <c r="D218" s="1" t="s">
        <v>10</v>
      </c>
      <c r="E218" s="1">
        <v>22.617019670000001</v>
      </c>
      <c r="F218" s="1">
        <v>15.939954330000001</v>
      </c>
      <c r="G218" s="1">
        <v>0.50476133599999995</v>
      </c>
      <c r="H218" s="1">
        <v>7.2901400000000005E-4</v>
      </c>
      <c r="I218" s="1">
        <v>1.7353321000000001E-2</v>
      </c>
    </row>
    <row r="219" spans="1:9" x14ac:dyDescent="0.25">
      <c r="A219" s="1" t="s">
        <v>604</v>
      </c>
      <c r="B219" s="1" t="s">
        <v>605</v>
      </c>
      <c r="C219" s="1" t="s">
        <v>606</v>
      </c>
      <c r="D219" s="1" t="s">
        <v>10</v>
      </c>
      <c r="E219" s="1">
        <v>0.54680366700000005</v>
      </c>
      <c r="F219" s="1">
        <v>5.0831929999999996</v>
      </c>
      <c r="G219" s="1">
        <v>-3.2166401859999998</v>
      </c>
      <c r="H219" s="1">
        <v>1.5235940000000001E-3</v>
      </c>
      <c r="I219" s="1">
        <v>3.0547403000000001E-2</v>
      </c>
    </row>
    <row r="220" spans="1:9" x14ac:dyDescent="0.25">
      <c r="A220" s="1" t="s">
        <v>607</v>
      </c>
      <c r="B220" s="1" t="s">
        <v>608</v>
      </c>
      <c r="C220" s="1" t="s">
        <v>609</v>
      </c>
      <c r="D220" s="1" t="s">
        <v>10</v>
      </c>
      <c r="E220" s="1">
        <v>8.5695332999999999E-2</v>
      </c>
      <c r="F220" s="1">
        <v>2.8543769999999999</v>
      </c>
      <c r="G220" s="1">
        <v>-5.057815443</v>
      </c>
      <c r="H220" s="1">
        <v>2.9411699999999999E-4</v>
      </c>
      <c r="I220" s="1">
        <v>8.7048090000000009E-3</v>
      </c>
    </row>
    <row r="221" spans="1:9" x14ac:dyDescent="0.25">
      <c r="A221" s="1" t="s">
        <v>610</v>
      </c>
      <c r="B221" s="1" t="s">
        <v>611</v>
      </c>
      <c r="C221" s="1" t="s">
        <v>612</v>
      </c>
      <c r="D221" s="1" t="s">
        <v>10</v>
      </c>
      <c r="E221" s="1">
        <v>181.66709900000001</v>
      </c>
      <c r="F221" s="1">
        <v>108.877594</v>
      </c>
      <c r="G221" s="1">
        <v>0.73859007099999996</v>
      </c>
      <c r="H221" s="2">
        <v>9.1500000000000001E-5</v>
      </c>
      <c r="I221" s="1">
        <v>3.5033400000000002E-3</v>
      </c>
    </row>
    <row r="222" spans="1:9" x14ac:dyDescent="0.25">
      <c r="A222" s="1" t="s">
        <v>613</v>
      </c>
      <c r="B222" s="1" t="s">
        <v>614</v>
      </c>
      <c r="C222" s="1" t="s">
        <v>615</v>
      </c>
      <c r="D222" s="1" t="s">
        <v>10</v>
      </c>
      <c r="E222" s="1">
        <v>22.905480000000001</v>
      </c>
      <c r="F222" s="1">
        <v>17.61868467</v>
      </c>
      <c r="G222" s="1">
        <v>0.37858657299999998</v>
      </c>
      <c r="H222" s="1">
        <v>7.5959699999999998E-4</v>
      </c>
      <c r="I222" s="1">
        <v>1.7905075999999999E-2</v>
      </c>
    </row>
    <row r="223" spans="1:9" x14ac:dyDescent="0.25">
      <c r="A223" s="1" t="s">
        <v>616</v>
      </c>
      <c r="B223" s="1" t="s">
        <v>617</v>
      </c>
      <c r="C223" s="1" t="s">
        <v>618</v>
      </c>
      <c r="D223" s="1" t="s">
        <v>10</v>
      </c>
      <c r="E223" s="1">
        <v>0.31045</v>
      </c>
      <c r="F223" s="1">
        <v>4.8996486670000001</v>
      </c>
      <c r="G223" s="1">
        <v>-3.980245466</v>
      </c>
      <c r="H223" s="1">
        <v>3.4368199999999999E-4</v>
      </c>
      <c r="I223" s="1">
        <v>9.7553940000000006E-3</v>
      </c>
    </row>
    <row r="224" spans="1:9" x14ac:dyDescent="0.25">
      <c r="A224" s="1" t="s">
        <v>619</v>
      </c>
      <c r="B224" s="1" t="s">
        <v>620</v>
      </c>
      <c r="C224" s="1" t="s">
        <v>621</v>
      </c>
      <c r="D224" s="1" t="s">
        <v>10</v>
      </c>
      <c r="E224" s="1">
        <v>0.96648933299999995</v>
      </c>
      <c r="F224" s="1">
        <v>12.722339330000001</v>
      </c>
      <c r="G224" s="1">
        <v>-3.7184663520000001</v>
      </c>
      <c r="H224" s="2">
        <v>6.6600000000000006E-5</v>
      </c>
      <c r="I224" s="1">
        <v>2.7075580000000001E-3</v>
      </c>
    </row>
    <row r="225" spans="1:9" x14ac:dyDescent="0.25">
      <c r="A225" s="1" t="s">
        <v>622</v>
      </c>
      <c r="B225" s="1" t="s">
        <v>623</v>
      </c>
      <c r="C225" s="1" t="s">
        <v>624</v>
      </c>
      <c r="D225" s="1" t="s">
        <v>10</v>
      </c>
      <c r="E225" s="1">
        <v>27.33301333</v>
      </c>
      <c r="F225" s="1">
        <v>22.622338330000002</v>
      </c>
      <c r="G225" s="1">
        <v>0.27289645899999998</v>
      </c>
      <c r="H225" s="1">
        <v>2.2803430000000002E-3</v>
      </c>
      <c r="I225" s="1">
        <v>4.1003787999999999E-2</v>
      </c>
    </row>
    <row r="226" spans="1:9" x14ac:dyDescent="0.25">
      <c r="A226" s="1" t="s">
        <v>625</v>
      </c>
      <c r="B226" s="1" t="s">
        <v>626</v>
      </c>
      <c r="C226" s="1" t="s">
        <v>627</v>
      </c>
      <c r="D226" s="1" t="s">
        <v>10</v>
      </c>
      <c r="E226" s="1">
        <v>3.815384667</v>
      </c>
      <c r="F226" s="1">
        <v>28.581876999999999</v>
      </c>
      <c r="G226" s="1">
        <v>-2.9052002410000002</v>
      </c>
      <c r="H226" s="1">
        <v>4.61662E-4</v>
      </c>
      <c r="I226" s="1">
        <v>1.2082872E-2</v>
      </c>
    </row>
    <row r="227" spans="1:9" x14ac:dyDescent="0.25">
      <c r="A227" s="1" t="s">
        <v>628</v>
      </c>
      <c r="B227" s="1" t="s">
        <v>629</v>
      </c>
      <c r="C227" s="1" t="s">
        <v>630</v>
      </c>
      <c r="D227" s="1" t="s">
        <v>10</v>
      </c>
      <c r="E227" s="1">
        <v>0.64200933299999996</v>
      </c>
      <c r="F227" s="1">
        <v>7.9649786669999996</v>
      </c>
      <c r="G227" s="1">
        <v>-3.6330043220000001</v>
      </c>
      <c r="H227" s="1">
        <v>3.4117199999999999E-4</v>
      </c>
      <c r="I227" s="1">
        <v>9.6944379999999997E-3</v>
      </c>
    </row>
    <row r="228" spans="1:9" x14ac:dyDescent="0.25">
      <c r="A228" s="1" t="s">
        <v>631</v>
      </c>
      <c r="B228" s="1" t="s">
        <v>632</v>
      </c>
      <c r="C228" s="1" t="s">
        <v>633</v>
      </c>
      <c r="D228" s="1" t="s">
        <v>10</v>
      </c>
      <c r="E228" s="1">
        <v>0.71799199999999996</v>
      </c>
      <c r="F228" s="1">
        <v>13.621857670000001</v>
      </c>
      <c r="G228" s="1">
        <v>-4.245811883</v>
      </c>
      <c r="H228" s="2">
        <v>1.6800000000000002E-8</v>
      </c>
      <c r="I228" s="2">
        <v>2.34E-6</v>
      </c>
    </row>
    <row r="229" spans="1:9" x14ac:dyDescent="0.25">
      <c r="A229" s="1" t="s">
        <v>634</v>
      </c>
      <c r="B229" s="1" t="s">
        <v>635</v>
      </c>
      <c r="C229" s="1" t="s">
        <v>636</v>
      </c>
      <c r="D229" s="1" t="s">
        <v>10</v>
      </c>
      <c r="E229" s="1">
        <v>5.1357013330000001</v>
      </c>
      <c r="F229" s="1">
        <v>2.3336743329999998</v>
      </c>
      <c r="G229" s="1">
        <v>1.137958059</v>
      </c>
      <c r="H229" s="1">
        <v>2.3557100000000001E-4</v>
      </c>
      <c r="I229" s="1">
        <v>7.3168299999999999E-3</v>
      </c>
    </row>
    <row r="230" spans="1:9" x14ac:dyDescent="0.25">
      <c r="A230" s="1" t="s">
        <v>637</v>
      </c>
      <c r="B230" s="1" t="s">
        <v>638</v>
      </c>
      <c r="C230" s="1" t="s">
        <v>639</v>
      </c>
      <c r="D230" s="1" t="s">
        <v>10</v>
      </c>
      <c r="E230" s="1">
        <v>16.375857669999998</v>
      </c>
      <c r="F230" s="1">
        <v>8.9766890000000004</v>
      </c>
      <c r="G230" s="1">
        <v>0.86731515000000003</v>
      </c>
      <c r="H230" s="2">
        <v>2.58E-5</v>
      </c>
      <c r="I230" s="1">
        <v>1.2695829999999999E-3</v>
      </c>
    </row>
    <row r="231" spans="1:9" x14ac:dyDescent="0.25">
      <c r="A231" s="1" t="s">
        <v>640</v>
      </c>
      <c r="B231" s="1" t="s">
        <v>641</v>
      </c>
      <c r="C231" s="1" t="s">
        <v>642</v>
      </c>
      <c r="D231" s="1" t="s">
        <v>10</v>
      </c>
      <c r="E231" s="1">
        <v>9.7691E-2</v>
      </c>
      <c r="F231" s="1">
        <v>2.6427339999999999</v>
      </c>
      <c r="G231" s="1">
        <v>-4.7576617529999998</v>
      </c>
      <c r="H231" s="2">
        <v>1.7099999999999999E-5</v>
      </c>
      <c r="I231" s="1">
        <v>9.0393299999999999E-4</v>
      </c>
    </row>
    <row r="232" spans="1:9" x14ac:dyDescent="0.25">
      <c r="A232" s="1" t="s">
        <v>643</v>
      </c>
      <c r="B232" s="1" t="s">
        <v>644</v>
      </c>
      <c r="C232" s="1" t="s">
        <v>645</v>
      </c>
      <c r="D232" s="1" t="s">
        <v>10</v>
      </c>
      <c r="E232" s="1">
        <v>0.430708333</v>
      </c>
      <c r="F232" s="1">
        <v>10.64843733</v>
      </c>
      <c r="G232" s="1">
        <v>-4.627786682</v>
      </c>
      <c r="H232" s="2">
        <v>2.3300000000000001E-5</v>
      </c>
      <c r="I232" s="1">
        <v>1.1631E-3</v>
      </c>
    </row>
    <row r="233" spans="1:9" x14ac:dyDescent="0.25">
      <c r="A233" s="1" t="s">
        <v>646</v>
      </c>
      <c r="B233" s="1" t="s">
        <v>647</v>
      </c>
      <c r="C233" s="1" t="s">
        <v>19</v>
      </c>
      <c r="D233" s="1" t="s">
        <v>10</v>
      </c>
      <c r="E233" s="1">
        <v>261.36856069999999</v>
      </c>
      <c r="F233" s="1">
        <v>16.704988329999999</v>
      </c>
      <c r="G233" s="1">
        <v>3.9677347329999999</v>
      </c>
      <c r="H233" s="2">
        <v>1.9300000000000001E-10</v>
      </c>
      <c r="I233" s="2">
        <v>4.4099999999999998E-8</v>
      </c>
    </row>
    <row r="234" spans="1:9" x14ac:dyDescent="0.25">
      <c r="A234" s="1" t="s">
        <v>648</v>
      </c>
      <c r="B234" s="1" t="s">
        <v>649</v>
      </c>
      <c r="C234" s="1" t="s">
        <v>19</v>
      </c>
      <c r="D234" s="1" t="s">
        <v>10</v>
      </c>
      <c r="E234" s="1">
        <v>0</v>
      </c>
      <c r="F234" s="1">
        <v>14.507999330000001</v>
      </c>
      <c r="G234" s="1" t="e">
        <v>#NAME?</v>
      </c>
      <c r="H234" s="2">
        <v>1.3799999999999999E-6</v>
      </c>
      <c r="I234" s="1">
        <v>1.0791899999999999E-4</v>
      </c>
    </row>
    <row r="235" spans="1:9" x14ac:dyDescent="0.25">
      <c r="A235" s="1" t="s">
        <v>650</v>
      </c>
      <c r="B235" s="1" t="s">
        <v>651</v>
      </c>
      <c r="C235" s="1" t="s">
        <v>19</v>
      </c>
      <c r="D235" s="1" t="s">
        <v>10</v>
      </c>
      <c r="E235" s="1">
        <v>1.2822</v>
      </c>
      <c r="F235" s="1">
        <v>177.4006827</v>
      </c>
      <c r="G235" s="1">
        <v>-7.1122464369999996</v>
      </c>
      <c r="H235" s="2">
        <v>1.36E-5</v>
      </c>
      <c r="I235" s="1">
        <v>7.4666200000000004E-4</v>
      </c>
    </row>
    <row r="236" spans="1:9" x14ac:dyDescent="0.25">
      <c r="A236" s="1" t="s">
        <v>652</v>
      </c>
      <c r="B236" s="1" t="s">
        <v>653</v>
      </c>
      <c r="C236" s="1" t="s">
        <v>654</v>
      </c>
      <c r="D236" s="1" t="s">
        <v>10</v>
      </c>
      <c r="E236" s="1">
        <v>7.1340253330000003</v>
      </c>
      <c r="F236" s="1">
        <v>0.29905433300000001</v>
      </c>
      <c r="G236" s="1">
        <v>4.5762368110000002</v>
      </c>
      <c r="H236" s="2">
        <v>2.7E-10</v>
      </c>
      <c r="I236" s="2">
        <v>5.9200000000000001E-8</v>
      </c>
    </row>
    <row r="237" spans="1:9" x14ac:dyDescent="0.25">
      <c r="A237" s="1" t="s">
        <v>655</v>
      </c>
      <c r="B237" s="1" t="s">
        <v>656</v>
      </c>
      <c r="C237" s="1" t="s">
        <v>657</v>
      </c>
      <c r="D237" s="1" t="s">
        <v>10</v>
      </c>
      <c r="E237" s="1">
        <v>0</v>
      </c>
      <c r="F237" s="1">
        <v>0.61837200000000003</v>
      </c>
      <c r="G237" s="1" t="e">
        <v>#NAME?</v>
      </c>
      <c r="H237" s="1">
        <v>1.68121E-4</v>
      </c>
      <c r="I237" s="1">
        <v>5.6137110000000004E-3</v>
      </c>
    </row>
    <row r="238" spans="1:9" x14ac:dyDescent="0.25">
      <c r="A238" s="1" t="s">
        <v>658</v>
      </c>
      <c r="B238" s="1" t="s">
        <v>659</v>
      </c>
      <c r="C238" s="1" t="s">
        <v>660</v>
      </c>
      <c r="D238" s="1" t="s">
        <v>10</v>
      </c>
      <c r="E238" s="1">
        <v>254.4522857</v>
      </c>
      <c r="F238" s="1">
        <v>76.713592669999997</v>
      </c>
      <c r="G238" s="1">
        <v>1.7298410179999999</v>
      </c>
      <c r="H238" s="1">
        <v>2.1165100000000001E-4</v>
      </c>
      <c r="I238" s="1">
        <v>6.7546259999999997E-3</v>
      </c>
    </row>
    <row r="239" spans="1:9" x14ac:dyDescent="0.25">
      <c r="A239" s="1" t="s">
        <v>661</v>
      </c>
      <c r="B239" s="1" t="s">
        <v>662</v>
      </c>
      <c r="C239" s="1" t="s">
        <v>663</v>
      </c>
      <c r="D239" s="1" t="s">
        <v>10</v>
      </c>
      <c r="E239" s="1">
        <v>0.21260699999999999</v>
      </c>
      <c r="F239" s="1">
        <v>4.1919573330000004</v>
      </c>
      <c r="G239" s="1">
        <v>-4.3013630300000001</v>
      </c>
      <c r="H239" s="1">
        <v>8.9713100000000001E-4</v>
      </c>
      <c r="I239" s="1">
        <v>2.0426283999999999E-2</v>
      </c>
    </row>
    <row r="240" spans="1:9" x14ac:dyDescent="0.25">
      <c r="A240" s="1" t="s">
        <v>664</v>
      </c>
      <c r="B240" s="1" t="s">
        <v>662</v>
      </c>
      <c r="C240" s="1" t="s">
        <v>663</v>
      </c>
      <c r="D240" s="1" t="s">
        <v>10</v>
      </c>
      <c r="E240" s="1">
        <v>1.2491333E-2</v>
      </c>
      <c r="F240" s="1">
        <v>3.3026993330000001</v>
      </c>
      <c r="G240" s="1">
        <v>-8.046574348</v>
      </c>
      <c r="H240" s="2">
        <v>4.4800000000000003E-6</v>
      </c>
      <c r="I240" s="1">
        <v>2.9540799999999999E-4</v>
      </c>
    </row>
    <row r="241" spans="1:9" x14ac:dyDescent="0.25">
      <c r="A241" s="1" t="s">
        <v>665</v>
      </c>
      <c r="B241" s="1" t="s">
        <v>666</v>
      </c>
      <c r="C241" s="1" t="s">
        <v>667</v>
      </c>
      <c r="D241" s="1" t="s">
        <v>10</v>
      </c>
      <c r="E241" s="1">
        <v>12.033015669999999</v>
      </c>
      <c r="F241" s="1">
        <v>7.4393279999999997</v>
      </c>
      <c r="G241" s="1">
        <v>0.69375403800000002</v>
      </c>
      <c r="H241" s="1">
        <v>1.4772900000000001E-4</v>
      </c>
      <c r="I241" s="1">
        <v>5.0797209999999997E-3</v>
      </c>
    </row>
    <row r="242" spans="1:9" x14ac:dyDescent="0.25">
      <c r="A242" s="1" t="s">
        <v>668</v>
      </c>
      <c r="B242" s="1" t="s">
        <v>669</v>
      </c>
      <c r="C242" s="1" t="s">
        <v>670</v>
      </c>
      <c r="D242" s="1" t="s">
        <v>10</v>
      </c>
      <c r="E242" s="1">
        <v>0.66763433299999997</v>
      </c>
      <c r="F242" s="1">
        <v>11.678143670000001</v>
      </c>
      <c r="G242" s="1">
        <v>-4.1286090069999997</v>
      </c>
      <c r="H242" s="1">
        <v>1.0095899999999999E-4</v>
      </c>
      <c r="I242" s="1">
        <v>3.7560580000000001E-3</v>
      </c>
    </row>
    <row r="243" spans="1:9" x14ac:dyDescent="0.25">
      <c r="A243" s="1" t="s">
        <v>671</v>
      </c>
      <c r="B243" s="1" t="s">
        <v>672</v>
      </c>
      <c r="C243" s="1" t="s">
        <v>673</v>
      </c>
      <c r="D243" s="1" t="s">
        <v>10</v>
      </c>
      <c r="E243" s="1">
        <v>0.48385866700000002</v>
      </c>
      <c r="F243" s="1">
        <v>3.9905759999999999</v>
      </c>
      <c r="G243" s="1">
        <v>-3.043939392</v>
      </c>
      <c r="H243" s="1">
        <v>2.85951E-3</v>
      </c>
      <c r="I243" s="1">
        <v>4.8314867999999997E-2</v>
      </c>
    </row>
    <row r="244" spans="1:9" x14ac:dyDescent="0.25">
      <c r="A244" s="1" t="s">
        <v>674</v>
      </c>
      <c r="B244" s="1" t="s">
        <v>675</v>
      </c>
      <c r="C244" s="1" t="s">
        <v>676</v>
      </c>
      <c r="D244" s="1" t="s">
        <v>10</v>
      </c>
      <c r="E244" s="1">
        <v>0</v>
      </c>
      <c r="F244" s="1">
        <v>9.2172169999999998</v>
      </c>
      <c r="G244" s="1" t="e">
        <v>#NAME?</v>
      </c>
      <c r="H244" s="2">
        <v>6.7600000000000004E-10</v>
      </c>
      <c r="I244" s="2">
        <v>1.36E-7</v>
      </c>
    </row>
    <row r="245" spans="1:9" x14ac:dyDescent="0.25">
      <c r="A245" s="1" t="s">
        <v>677</v>
      </c>
      <c r="B245" s="1" t="s">
        <v>678</v>
      </c>
      <c r="C245" s="1" t="s">
        <v>679</v>
      </c>
      <c r="D245" s="1" t="s">
        <v>10</v>
      </c>
      <c r="E245" s="1">
        <v>0.38953199999999999</v>
      </c>
      <c r="F245" s="1">
        <v>9.504123667</v>
      </c>
      <c r="G245" s="1">
        <v>-4.6087398530000003</v>
      </c>
      <c r="H245" s="2">
        <v>9.5700000000000003E-11</v>
      </c>
      <c r="I245" s="2">
        <v>2.36E-8</v>
      </c>
    </row>
    <row r="246" spans="1:9" x14ac:dyDescent="0.25">
      <c r="A246" s="1" t="s">
        <v>680</v>
      </c>
      <c r="B246" s="1" t="s">
        <v>681</v>
      </c>
      <c r="C246" s="1" t="s">
        <v>682</v>
      </c>
      <c r="D246" s="1" t="s">
        <v>10</v>
      </c>
      <c r="E246" s="1">
        <v>22.312153330000001</v>
      </c>
      <c r="F246" s="1">
        <v>7.8145993330000003</v>
      </c>
      <c r="G246" s="1">
        <v>1.513585943</v>
      </c>
      <c r="H246" s="2">
        <v>3.9299999999999996E-6</v>
      </c>
      <c r="I246" s="1">
        <v>2.6463000000000002E-4</v>
      </c>
    </row>
    <row r="247" spans="1:9" x14ac:dyDescent="0.25">
      <c r="A247" s="1" t="s">
        <v>683</v>
      </c>
      <c r="B247" s="1" t="s">
        <v>684</v>
      </c>
      <c r="C247" s="1" t="s">
        <v>685</v>
      </c>
      <c r="D247" s="1" t="s">
        <v>10</v>
      </c>
      <c r="E247" s="1">
        <v>7.3254333000000005E-2</v>
      </c>
      <c r="F247" s="1">
        <v>4.7895810000000001</v>
      </c>
      <c r="G247" s="1">
        <v>-6.0308415379999998</v>
      </c>
      <c r="H247" s="2">
        <v>6.9500000000000004E-6</v>
      </c>
      <c r="I247" s="1">
        <v>4.2715800000000002E-4</v>
      </c>
    </row>
    <row r="248" spans="1:9" x14ac:dyDescent="0.25">
      <c r="A248" s="1" t="s">
        <v>686</v>
      </c>
      <c r="B248" s="1" t="s">
        <v>687</v>
      </c>
      <c r="C248" s="1" t="s">
        <v>688</v>
      </c>
      <c r="D248" s="1" t="s">
        <v>10</v>
      </c>
      <c r="E248" s="1">
        <v>0.459256</v>
      </c>
      <c r="F248" s="1">
        <v>6.6590059999999998</v>
      </c>
      <c r="G248" s="1">
        <v>-3.857936365</v>
      </c>
      <c r="H248" s="2">
        <v>1.7799999999999999E-6</v>
      </c>
      <c r="I248" s="1">
        <v>1.3346000000000001E-4</v>
      </c>
    </row>
    <row r="249" spans="1:9" x14ac:dyDescent="0.25">
      <c r="A249" s="1" t="s">
        <v>689</v>
      </c>
      <c r="B249" s="1" t="s">
        <v>687</v>
      </c>
      <c r="C249" s="1" t="s">
        <v>688</v>
      </c>
      <c r="D249" s="1" t="s">
        <v>10</v>
      </c>
      <c r="E249" s="1">
        <v>2.948333E-3</v>
      </c>
      <c r="F249" s="1">
        <v>2.6930483330000001</v>
      </c>
      <c r="G249" s="1">
        <v>-9.8351247649999998</v>
      </c>
      <c r="H249" s="2">
        <v>2.5900000000000001E-12</v>
      </c>
      <c r="I249" s="2">
        <v>9.590000000000001E-10</v>
      </c>
    </row>
    <row r="250" spans="1:9" x14ac:dyDescent="0.25">
      <c r="A250" s="1" t="s">
        <v>690</v>
      </c>
      <c r="B250" s="1" t="s">
        <v>691</v>
      </c>
      <c r="C250" s="1" t="s">
        <v>692</v>
      </c>
      <c r="D250" s="1" t="s">
        <v>10</v>
      </c>
      <c r="E250" s="1">
        <v>42.578204999999997</v>
      </c>
      <c r="F250" s="1">
        <v>8.6101383330000001</v>
      </c>
      <c r="G250" s="1">
        <v>2.3060068089999999</v>
      </c>
      <c r="H250" s="2">
        <v>1.8500000000000001E-11</v>
      </c>
      <c r="I250" s="2">
        <v>5.5400000000000003E-9</v>
      </c>
    </row>
    <row r="251" spans="1:9" x14ac:dyDescent="0.25">
      <c r="A251" s="1" t="s">
        <v>693</v>
      </c>
      <c r="B251" s="1" t="s">
        <v>694</v>
      </c>
      <c r="C251" s="1" t="s">
        <v>695</v>
      </c>
      <c r="D251" s="1" t="s">
        <v>10</v>
      </c>
      <c r="E251" s="1">
        <v>7.6804163330000002</v>
      </c>
      <c r="F251" s="1">
        <v>1.747410667</v>
      </c>
      <c r="G251" s="1">
        <v>2.135965815</v>
      </c>
      <c r="H251" s="2">
        <v>6.5700000000000003E-9</v>
      </c>
      <c r="I251" s="2">
        <v>1.0100000000000001E-6</v>
      </c>
    </row>
    <row r="252" spans="1:9" x14ac:dyDescent="0.25">
      <c r="A252" s="1" t="s">
        <v>696</v>
      </c>
      <c r="B252" s="1" t="s">
        <v>697</v>
      </c>
      <c r="C252" s="1" t="s">
        <v>698</v>
      </c>
      <c r="D252" s="1" t="s">
        <v>10</v>
      </c>
      <c r="E252" s="1">
        <v>1.292598667</v>
      </c>
      <c r="F252" s="1">
        <v>8.0603230000000003</v>
      </c>
      <c r="G252" s="1">
        <v>-2.640563244</v>
      </c>
      <c r="H252" s="1">
        <v>9.933819999999999E-4</v>
      </c>
      <c r="I252" s="1">
        <v>2.2081028999999999E-2</v>
      </c>
    </row>
    <row r="253" spans="1:9" x14ac:dyDescent="0.25">
      <c r="A253" s="1" t="s">
        <v>699</v>
      </c>
      <c r="B253" s="1" t="s">
        <v>700</v>
      </c>
      <c r="C253" s="1" t="s">
        <v>701</v>
      </c>
      <c r="D253" s="1" t="s">
        <v>10</v>
      </c>
      <c r="E253" s="1">
        <v>11.232751329999999</v>
      </c>
      <c r="F253" s="1">
        <v>3.4957829999999999</v>
      </c>
      <c r="G253" s="1">
        <v>1.684023805</v>
      </c>
      <c r="H253" s="2">
        <v>7.6600000000000004E-9</v>
      </c>
      <c r="I253" s="2">
        <v>1.1599999999999999E-6</v>
      </c>
    </row>
    <row r="254" spans="1:9" x14ac:dyDescent="0.25">
      <c r="A254" s="1" t="s">
        <v>702</v>
      </c>
      <c r="B254" s="1" t="s">
        <v>703</v>
      </c>
      <c r="C254" s="1" t="s">
        <v>704</v>
      </c>
      <c r="D254" s="1" t="s">
        <v>10</v>
      </c>
      <c r="E254" s="1">
        <v>0.10522366700000001</v>
      </c>
      <c r="F254" s="1">
        <v>1.9785619999999999</v>
      </c>
      <c r="G254" s="1">
        <v>-4.2329211400000002</v>
      </c>
      <c r="H254" s="2">
        <v>2.3799999999999999E-5</v>
      </c>
      <c r="I254" s="1">
        <v>1.1800000000000001E-3</v>
      </c>
    </row>
    <row r="255" spans="1:9" x14ac:dyDescent="0.25">
      <c r="A255" s="1" t="s">
        <v>705</v>
      </c>
      <c r="B255" s="1" t="s">
        <v>706</v>
      </c>
      <c r="C255" s="1" t="s">
        <v>707</v>
      </c>
      <c r="D255" s="1" t="s">
        <v>10</v>
      </c>
      <c r="E255" s="1">
        <v>0.623475</v>
      </c>
      <c r="F255" s="1">
        <v>9.0620049999999992</v>
      </c>
      <c r="G255" s="1">
        <v>-3.8614266690000001</v>
      </c>
      <c r="H255" s="2">
        <v>2.0699999999999999E-7</v>
      </c>
      <c r="I255" s="2">
        <v>2.05E-5</v>
      </c>
    </row>
    <row r="256" spans="1:9" x14ac:dyDescent="0.25">
      <c r="A256" s="1" t="s">
        <v>708</v>
      </c>
      <c r="B256" s="1" t="s">
        <v>709</v>
      </c>
      <c r="C256" s="1" t="s">
        <v>19</v>
      </c>
      <c r="D256" s="1" t="s">
        <v>10</v>
      </c>
      <c r="E256" s="1">
        <v>187.148132</v>
      </c>
      <c r="F256" s="1">
        <v>107.29765070000001</v>
      </c>
      <c r="G256" s="1">
        <v>0.80256216000000002</v>
      </c>
      <c r="H256" s="1">
        <v>3.5426700000000002E-4</v>
      </c>
      <c r="I256" s="1">
        <v>9.9577840000000008E-3</v>
      </c>
    </row>
    <row r="257" spans="1:9" x14ac:dyDescent="0.25">
      <c r="A257" s="1" t="s">
        <v>710</v>
      </c>
      <c r="B257" s="1" t="s">
        <v>711</v>
      </c>
      <c r="C257" s="1" t="s">
        <v>19</v>
      </c>
      <c r="D257" s="1" t="s">
        <v>10</v>
      </c>
      <c r="E257" s="1">
        <v>0</v>
      </c>
      <c r="F257" s="1">
        <v>0.51652600000000004</v>
      </c>
      <c r="G257" s="1" t="e">
        <v>#NAME?</v>
      </c>
      <c r="H257" s="1">
        <v>1.3534529999999999E-3</v>
      </c>
      <c r="I257" s="1">
        <v>2.7900996000000001E-2</v>
      </c>
    </row>
    <row r="258" spans="1:9" x14ac:dyDescent="0.25">
      <c r="A258" s="1" t="s">
        <v>712</v>
      </c>
      <c r="B258" s="1" t="s">
        <v>713</v>
      </c>
      <c r="C258" s="1" t="s">
        <v>19</v>
      </c>
      <c r="D258" s="1" t="s">
        <v>10</v>
      </c>
      <c r="E258" s="1">
        <v>0</v>
      </c>
      <c r="F258" s="1">
        <v>0.63324866700000004</v>
      </c>
      <c r="G258" s="1" t="e">
        <v>#NAME?</v>
      </c>
      <c r="H258" s="1">
        <v>2.0588599999999999E-4</v>
      </c>
      <c r="I258" s="1">
        <v>6.594277E-3</v>
      </c>
    </row>
    <row r="259" spans="1:9" x14ac:dyDescent="0.25">
      <c r="A259" s="1" t="s">
        <v>714</v>
      </c>
      <c r="B259" s="1" t="s">
        <v>715</v>
      </c>
      <c r="C259" s="1" t="s">
        <v>19</v>
      </c>
      <c r="D259" s="1" t="s">
        <v>10</v>
      </c>
      <c r="E259" s="1">
        <v>0.615818333</v>
      </c>
      <c r="F259" s="1">
        <v>70.802643669999995</v>
      </c>
      <c r="G259" s="1">
        <v>-6.8451546009999999</v>
      </c>
      <c r="H259" s="1">
        <v>2.3882499999999999E-4</v>
      </c>
      <c r="I259" s="1">
        <v>7.3749879999999999E-3</v>
      </c>
    </row>
    <row r="260" spans="1:9" x14ac:dyDescent="0.25">
      <c r="A260" s="1" t="s">
        <v>716</v>
      </c>
      <c r="B260" s="1" t="s">
        <v>717</v>
      </c>
      <c r="C260" s="1" t="s">
        <v>718</v>
      </c>
      <c r="D260" s="1" t="s">
        <v>10</v>
      </c>
      <c r="E260" s="1">
        <v>0.14418900000000001</v>
      </c>
      <c r="F260" s="1">
        <v>2.1864683330000001</v>
      </c>
      <c r="G260" s="1">
        <v>-3.9225694419999999</v>
      </c>
      <c r="H260" s="2">
        <v>6.3800000000000006E-5</v>
      </c>
      <c r="I260" s="1">
        <v>2.618769E-3</v>
      </c>
    </row>
    <row r="261" spans="1:9" x14ac:dyDescent="0.25">
      <c r="A261" s="1" t="s">
        <v>719</v>
      </c>
      <c r="B261" s="1" t="s">
        <v>720</v>
      </c>
      <c r="C261" s="1" t="s">
        <v>721</v>
      </c>
      <c r="D261" s="1" t="s">
        <v>10</v>
      </c>
      <c r="E261" s="1">
        <v>0.30304133300000002</v>
      </c>
      <c r="F261" s="1">
        <v>4.9586690000000004</v>
      </c>
      <c r="G261" s="1">
        <v>-4.0323664370000003</v>
      </c>
      <c r="H261" s="1">
        <v>2.914261E-3</v>
      </c>
      <c r="I261" s="1">
        <v>4.9024832999999997E-2</v>
      </c>
    </row>
    <row r="262" spans="1:9" x14ac:dyDescent="0.25">
      <c r="A262" s="1" t="s">
        <v>722</v>
      </c>
      <c r="B262" s="1" t="s">
        <v>723</v>
      </c>
      <c r="C262" s="1" t="s">
        <v>724</v>
      </c>
      <c r="D262" s="1" t="s">
        <v>10</v>
      </c>
      <c r="E262" s="1">
        <v>66.32793667</v>
      </c>
      <c r="F262" s="1">
        <v>14.59017867</v>
      </c>
      <c r="G262" s="1">
        <v>2.1846190970000001</v>
      </c>
      <c r="H262" s="2">
        <v>8.3199999999999994E-11</v>
      </c>
      <c r="I262" s="2">
        <v>2.0899999999999999E-8</v>
      </c>
    </row>
    <row r="263" spans="1:9" x14ac:dyDescent="0.25">
      <c r="A263" s="1" t="s">
        <v>725</v>
      </c>
      <c r="B263" s="1" t="s">
        <v>726</v>
      </c>
      <c r="C263" s="1" t="s">
        <v>727</v>
      </c>
      <c r="D263" s="1" t="s">
        <v>10</v>
      </c>
      <c r="E263" s="1">
        <v>29.205009329999999</v>
      </c>
      <c r="F263" s="1">
        <v>11.73402267</v>
      </c>
      <c r="G263" s="1">
        <v>1.315518162</v>
      </c>
      <c r="H263" s="2">
        <v>1.11E-6</v>
      </c>
      <c r="I263" s="2">
        <v>8.9499999999999994E-5</v>
      </c>
    </row>
    <row r="264" spans="1:9" x14ac:dyDescent="0.25">
      <c r="A264" s="1" t="s">
        <v>728</v>
      </c>
      <c r="B264" s="1" t="s">
        <v>729</v>
      </c>
      <c r="C264" s="1" t="s">
        <v>730</v>
      </c>
      <c r="D264" s="1" t="s">
        <v>10</v>
      </c>
      <c r="E264" s="1">
        <v>112.6708553</v>
      </c>
      <c r="F264" s="1">
        <v>20.42688733</v>
      </c>
      <c r="G264" s="1">
        <v>2.463573094</v>
      </c>
      <c r="H264" s="2">
        <v>2.7199999999999999E-10</v>
      </c>
      <c r="I264" s="2">
        <v>5.9300000000000002E-8</v>
      </c>
    </row>
    <row r="265" spans="1:9" x14ac:dyDescent="0.25">
      <c r="A265" s="1" t="s">
        <v>731</v>
      </c>
      <c r="B265" s="1" t="s">
        <v>732</v>
      </c>
      <c r="C265" s="1" t="s">
        <v>733</v>
      </c>
      <c r="D265" s="1" t="s">
        <v>10</v>
      </c>
      <c r="E265" s="1">
        <v>1.6747846669999999</v>
      </c>
      <c r="F265" s="1">
        <v>30.99040733</v>
      </c>
      <c r="G265" s="1">
        <v>-4.2097741979999999</v>
      </c>
      <c r="H265" s="1">
        <v>1.110696E-3</v>
      </c>
      <c r="I265" s="1">
        <v>2.4106611E-2</v>
      </c>
    </row>
    <row r="266" spans="1:9" x14ac:dyDescent="0.25">
      <c r="A266" s="1" t="s">
        <v>734</v>
      </c>
      <c r="B266" s="1" t="s">
        <v>735</v>
      </c>
      <c r="C266" s="1" t="s">
        <v>736</v>
      </c>
      <c r="D266" s="1" t="s">
        <v>10</v>
      </c>
      <c r="E266" s="1">
        <v>3.236062333</v>
      </c>
      <c r="F266" s="1">
        <v>20.12609333</v>
      </c>
      <c r="G266" s="1">
        <v>-2.6367558560000002</v>
      </c>
      <c r="H266" s="1">
        <v>8.0269800000000002E-4</v>
      </c>
      <c r="I266" s="1">
        <v>1.872323E-2</v>
      </c>
    </row>
    <row r="267" spans="1:9" x14ac:dyDescent="0.25">
      <c r="A267" s="1" t="s">
        <v>737</v>
      </c>
      <c r="B267" s="1" t="s">
        <v>738</v>
      </c>
      <c r="C267" s="1" t="s">
        <v>739</v>
      </c>
      <c r="D267" s="1" t="s">
        <v>10</v>
      </c>
      <c r="E267" s="1">
        <v>1.9705667E-2</v>
      </c>
      <c r="F267" s="1">
        <v>0.58937300000000004</v>
      </c>
      <c r="G267" s="1">
        <v>-4.9024985069999998</v>
      </c>
      <c r="H267" s="1">
        <v>2.229052E-3</v>
      </c>
      <c r="I267" s="1">
        <v>4.0261677000000003E-2</v>
      </c>
    </row>
    <row r="268" spans="1:9" x14ac:dyDescent="0.25">
      <c r="A268" s="1" t="s">
        <v>740</v>
      </c>
      <c r="B268" s="1" t="s">
        <v>741</v>
      </c>
      <c r="C268" s="1" t="s">
        <v>742</v>
      </c>
      <c r="D268" s="1" t="s">
        <v>10</v>
      </c>
      <c r="E268" s="1">
        <v>21.3628</v>
      </c>
      <c r="F268" s="1">
        <v>11.32543433</v>
      </c>
      <c r="G268" s="1">
        <v>0.91553437299999996</v>
      </c>
      <c r="H268" s="1">
        <v>1.216653E-3</v>
      </c>
      <c r="I268" s="1">
        <v>2.5880286999999998E-2</v>
      </c>
    </row>
    <row r="269" spans="1:9" x14ac:dyDescent="0.25">
      <c r="A269" s="1" t="s">
        <v>743</v>
      </c>
      <c r="B269" s="1" t="s">
        <v>744</v>
      </c>
      <c r="C269" s="1" t="s">
        <v>19</v>
      </c>
      <c r="D269" s="1" t="s">
        <v>10</v>
      </c>
      <c r="E269" s="1">
        <v>6.2660332999999999E-2</v>
      </c>
      <c r="F269" s="1">
        <v>5.0702036670000004</v>
      </c>
      <c r="G269" s="1">
        <v>-6.3383474460000002</v>
      </c>
      <c r="H269" s="1">
        <v>1.33912E-4</v>
      </c>
      <c r="I269" s="1">
        <v>4.6976630000000004E-3</v>
      </c>
    </row>
    <row r="270" spans="1:9" x14ac:dyDescent="0.25">
      <c r="A270" s="1" t="s">
        <v>745</v>
      </c>
      <c r="B270" s="1" t="s">
        <v>746</v>
      </c>
      <c r="C270" s="1" t="s">
        <v>747</v>
      </c>
      <c r="D270" s="1" t="s">
        <v>10</v>
      </c>
      <c r="E270" s="1">
        <v>49.139189330000001</v>
      </c>
      <c r="F270" s="1">
        <v>28.448197329999999</v>
      </c>
      <c r="G270" s="1">
        <v>0.788536821</v>
      </c>
      <c r="H270" s="1">
        <v>1.4087539999999999E-3</v>
      </c>
      <c r="I270" s="1">
        <v>2.8765496000000002E-2</v>
      </c>
    </row>
    <row r="271" spans="1:9" x14ac:dyDescent="0.25">
      <c r="A271" s="1" t="s">
        <v>748</v>
      </c>
      <c r="B271" s="1" t="s">
        <v>749</v>
      </c>
      <c r="C271" s="1" t="s">
        <v>750</v>
      </c>
      <c r="D271" s="1" t="s">
        <v>10</v>
      </c>
      <c r="E271" s="1">
        <v>0.16865433299999999</v>
      </c>
      <c r="F271" s="1">
        <v>4.446465667</v>
      </c>
      <c r="G271" s="1">
        <v>-4.7205177540000003</v>
      </c>
      <c r="H271" s="2">
        <v>6.0800000000000004E-7</v>
      </c>
      <c r="I271" s="2">
        <v>5.3699999999999997E-5</v>
      </c>
    </row>
    <row r="272" spans="1:9" x14ac:dyDescent="0.25">
      <c r="A272" s="1" t="s">
        <v>751</v>
      </c>
      <c r="B272" s="1" t="s">
        <v>752</v>
      </c>
      <c r="C272" s="1" t="s">
        <v>753</v>
      </c>
      <c r="D272" s="1" t="s">
        <v>10</v>
      </c>
      <c r="E272" s="1">
        <v>0.578217333</v>
      </c>
      <c r="F272" s="1">
        <v>6.176355</v>
      </c>
      <c r="G272" s="1">
        <v>-3.4170719150000002</v>
      </c>
      <c r="H272" s="2">
        <v>7.4099999999999999E-5</v>
      </c>
      <c r="I272" s="1">
        <v>2.9511530000000002E-3</v>
      </c>
    </row>
    <row r="273" spans="1:9" x14ac:dyDescent="0.25">
      <c r="A273" s="1" t="s">
        <v>754</v>
      </c>
      <c r="B273" s="1" t="s">
        <v>755</v>
      </c>
      <c r="C273" s="1" t="s">
        <v>19</v>
      </c>
      <c r="D273" s="1" t="s">
        <v>10</v>
      </c>
      <c r="E273" s="1">
        <v>0.201137333</v>
      </c>
      <c r="F273" s="1">
        <v>11.95853567</v>
      </c>
      <c r="G273" s="1">
        <v>-5.8937160439999996</v>
      </c>
      <c r="H273" s="2">
        <v>1.1000000000000001E-6</v>
      </c>
      <c r="I273" s="2">
        <v>8.92E-5</v>
      </c>
    </row>
    <row r="274" spans="1:9" x14ac:dyDescent="0.25">
      <c r="A274" s="1" t="s">
        <v>756</v>
      </c>
      <c r="B274" s="1" t="s">
        <v>757</v>
      </c>
      <c r="C274" s="1" t="s">
        <v>758</v>
      </c>
      <c r="D274" s="1" t="s">
        <v>10</v>
      </c>
      <c r="E274" s="1">
        <v>321.60123700000003</v>
      </c>
      <c r="F274" s="1">
        <v>110.1673583</v>
      </c>
      <c r="G274" s="1">
        <v>1.5455761269999999</v>
      </c>
      <c r="H274" s="2">
        <v>1.1600000000000001E-7</v>
      </c>
      <c r="I274" s="2">
        <v>1.24E-5</v>
      </c>
    </row>
    <row r="275" spans="1:9" x14ac:dyDescent="0.25">
      <c r="A275" s="1" t="s">
        <v>759</v>
      </c>
      <c r="B275" s="1" t="s">
        <v>760</v>
      </c>
      <c r="C275" s="1" t="s">
        <v>19</v>
      </c>
      <c r="D275" s="1" t="s">
        <v>10</v>
      </c>
      <c r="E275" s="1">
        <v>7.8273333E-2</v>
      </c>
      <c r="F275" s="1">
        <v>3.3691853329999999</v>
      </c>
      <c r="G275" s="1">
        <v>-5.4277350960000001</v>
      </c>
      <c r="H275" s="1">
        <v>1.607937E-3</v>
      </c>
      <c r="I275" s="1">
        <v>3.1737875999999998E-2</v>
      </c>
    </row>
    <row r="276" spans="1:9" x14ac:dyDescent="0.25">
      <c r="A276" s="1" t="s">
        <v>761</v>
      </c>
      <c r="B276" s="1" t="s">
        <v>762</v>
      </c>
      <c r="C276" s="1" t="s">
        <v>763</v>
      </c>
      <c r="D276" s="1" t="s">
        <v>10</v>
      </c>
      <c r="E276" s="1">
        <v>0.26340966700000001</v>
      </c>
      <c r="F276" s="1">
        <v>7.0145926669999996</v>
      </c>
      <c r="G276" s="1">
        <v>-4.7349791339999996</v>
      </c>
      <c r="H276" s="2">
        <v>5.69E-10</v>
      </c>
      <c r="I276" s="2">
        <v>1.1600000000000001E-7</v>
      </c>
    </row>
    <row r="277" spans="1:9" x14ac:dyDescent="0.25">
      <c r="A277" s="1" t="s">
        <v>764</v>
      </c>
      <c r="B277" s="1" t="s">
        <v>765</v>
      </c>
      <c r="C277" s="1" t="s">
        <v>766</v>
      </c>
      <c r="D277" s="1" t="s">
        <v>10</v>
      </c>
      <c r="E277" s="1">
        <v>0.423832667</v>
      </c>
      <c r="F277" s="1">
        <v>0</v>
      </c>
      <c r="G277" s="1" t="s">
        <v>197</v>
      </c>
      <c r="H277" s="1">
        <v>2.7863010000000001E-3</v>
      </c>
      <c r="I277" s="1">
        <v>4.7362682000000003E-2</v>
      </c>
    </row>
    <row r="278" spans="1:9" x14ac:dyDescent="0.25">
      <c r="A278" s="1" t="s">
        <v>767</v>
      </c>
      <c r="B278" s="1" t="s">
        <v>768</v>
      </c>
      <c r="C278" s="1" t="s">
        <v>769</v>
      </c>
      <c r="D278" s="1" t="s">
        <v>10</v>
      </c>
      <c r="E278" s="1">
        <v>0.44934133300000001</v>
      </c>
      <c r="F278" s="1">
        <v>8.0290293330000004</v>
      </c>
      <c r="G278" s="1">
        <v>-4.1593419029999996</v>
      </c>
      <c r="H278" s="1">
        <v>3.04739E-4</v>
      </c>
      <c r="I278" s="1">
        <v>8.9744119999999993E-3</v>
      </c>
    </row>
    <row r="279" spans="1:9" x14ac:dyDescent="0.25">
      <c r="A279" s="1" t="s">
        <v>770</v>
      </c>
      <c r="B279" s="1" t="s">
        <v>771</v>
      </c>
      <c r="C279" s="1" t="s">
        <v>19</v>
      </c>
      <c r="D279" s="1" t="s">
        <v>10</v>
      </c>
      <c r="E279" s="1">
        <v>4.3321416670000001</v>
      </c>
      <c r="F279" s="1">
        <v>0.75533733300000006</v>
      </c>
      <c r="G279" s="1">
        <v>2.519887421</v>
      </c>
      <c r="H279" s="2">
        <v>6.28E-6</v>
      </c>
      <c r="I279" s="1">
        <v>3.9504900000000002E-4</v>
      </c>
    </row>
    <row r="280" spans="1:9" x14ac:dyDescent="0.25">
      <c r="A280" s="1" t="s">
        <v>772</v>
      </c>
      <c r="B280" s="1" t="s">
        <v>771</v>
      </c>
      <c r="C280" s="1" t="s">
        <v>19</v>
      </c>
      <c r="D280" s="1" t="s">
        <v>10</v>
      </c>
      <c r="E280" s="1">
        <v>18.235462999999999</v>
      </c>
      <c r="F280" s="1">
        <v>5.1642520000000003</v>
      </c>
      <c r="G280" s="1">
        <v>1.820115524</v>
      </c>
      <c r="H280" s="2">
        <v>1.6400000000000001E-7</v>
      </c>
      <c r="I280" s="2">
        <v>1.6699999999999999E-5</v>
      </c>
    </row>
    <row r="281" spans="1:9" x14ac:dyDescent="0.25">
      <c r="A281" s="1" t="s">
        <v>773</v>
      </c>
      <c r="B281" s="1" t="s">
        <v>774</v>
      </c>
      <c r="C281" s="1" t="s">
        <v>19</v>
      </c>
      <c r="D281" s="1" t="s">
        <v>10</v>
      </c>
      <c r="E281" s="1">
        <v>0</v>
      </c>
      <c r="F281" s="1">
        <v>8.6136373329999998</v>
      </c>
      <c r="G281" s="1" t="e">
        <v>#NAME?</v>
      </c>
      <c r="H281" s="2">
        <v>1.26E-5</v>
      </c>
      <c r="I281" s="1">
        <v>7.0010099999999996E-4</v>
      </c>
    </row>
    <row r="282" spans="1:9" x14ac:dyDescent="0.25">
      <c r="A282" s="1" t="s">
        <v>775</v>
      </c>
      <c r="B282" s="1" t="s">
        <v>776</v>
      </c>
      <c r="C282" s="1" t="s">
        <v>777</v>
      </c>
      <c r="D282" s="1" t="s">
        <v>10</v>
      </c>
      <c r="E282" s="1">
        <v>360.73134370000002</v>
      </c>
      <c r="F282" s="1">
        <v>76.550974670000002</v>
      </c>
      <c r="G282" s="1">
        <v>2.236432132</v>
      </c>
      <c r="H282" s="2">
        <v>5.2599999999999998E-12</v>
      </c>
      <c r="I282" s="2">
        <v>1.8400000000000001E-9</v>
      </c>
    </row>
    <row r="283" spans="1:9" x14ac:dyDescent="0.25">
      <c r="A283" s="1" t="s">
        <v>778</v>
      </c>
      <c r="B283" s="1" t="s">
        <v>779</v>
      </c>
      <c r="C283" s="1" t="s">
        <v>780</v>
      </c>
      <c r="D283" s="1" t="s">
        <v>10</v>
      </c>
      <c r="E283" s="1">
        <v>18.979788670000001</v>
      </c>
      <c r="F283" s="1">
        <v>553.33127869999998</v>
      </c>
      <c r="G283" s="1">
        <v>-4.8656076449999999</v>
      </c>
      <c r="H283" s="2">
        <v>2.27E-11</v>
      </c>
      <c r="I283" s="2">
        <v>6.48E-9</v>
      </c>
    </row>
    <row r="284" spans="1:9" x14ac:dyDescent="0.25">
      <c r="A284" s="1" t="s">
        <v>781</v>
      </c>
      <c r="B284" s="1" t="s">
        <v>782</v>
      </c>
      <c r="C284" s="1" t="s">
        <v>783</v>
      </c>
      <c r="D284" s="1" t="s">
        <v>10</v>
      </c>
      <c r="E284" s="1">
        <v>44.552256669999998</v>
      </c>
      <c r="F284" s="1">
        <v>15.56906367</v>
      </c>
      <c r="G284" s="1">
        <v>1.5168163269999999</v>
      </c>
      <c r="H284" s="2">
        <v>5.1199999999999997E-9</v>
      </c>
      <c r="I284" s="2">
        <v>8.2200000000000003E-7</v>
      </c>
    </row>
    <row r="285" spans="1:9" x14ac:dyDescent="0.25">
      <c r="A285" s="1" t="s">
        <v>784</v>
      </c>
      <c r="B285" s="1" t="s">
        <v>785</v>
      </c>
      <c r="C285" s="1" t="s">
        <v>786</v>
      </c>
      <c r="D285" s="1" t="s">
        <v>10</v>
      </c>
      <c r="E285" s="1">
        <v>26.789920670000001</v>
      </c>
      <c r="F285" s="1">
        <v>7.2674653329999996</v>
      </c>
      <c r="G285" s="1">
        <v>1.8821661190000001</v>
      </c>
      <c r="H285" s="2">
        <v>3.89E-6</v>
      </c>
      <c r="I285" s="1">
        <v>2.6208699999999999E-4</v>
      </c>
    </row>
    <row r="286" spans="1:9" x14ac:dyDescent="0.25">
      <c r="A286" s="1" t="s">
        <v>787</v>
      </c>
      <c r="B286" s="1" t="s">
        <v>788</v>
      </c>
      <c r="C286" s="1" t="s">
        <v>789</v>
      </c>
      <c r="D286" s="1" t="s">
        <v>10</v>
      </c>
      <c r="E286" s="1">
        <v>3.9141426670000001</v>
      </c>
      <c r="F286" s="1">
        <v>1.627878333</v>
      </c>
      <c r="G286" s="1">
        <v>1.265703464</v>
      </c>
      <c r="H286" s="2">
        <v>9.7399999999999996E-5</v>
      </c>
      <c r="I286" s="1">
        <v>3.6611809999999999E-3</v>
      </c>
    </row>
    <row r="287" spans="1:9" x14ac:dyDescent="0.25">
      <c r="A287" s="1" t="s">
        <v>790</v>
      </c>
      <c r="B287" s="1" t="s">
        <v>791</v>
      </c>
      <c r="C287" s="1" t="s">
        <v>19</v>
      </c>
      <c r="D287" s="1" t="s">
        <v>10</v>
      </c>
      <c r="E287" s="1">
        <v>0</v>
      </c>
      <c r="F287" s="1">
        <v>5.8060200000000002</v>
      </c>
      <c r="G287" s="1" t="e">
        <v>#NAME?</v>
      </c>
      <c r="H287" s="1">
        <v>1.564366E-3</v>
      </c>
      <c r="I287" s="1">
        <v>3.1046744000000001E-2</v>
      </c>
    </row>
    <row r="288" spans="1:9" x14ac:dyDescent="0.25">
      <c r="A288" s="1" t="s">
        <v>792</v>
      </c>
      <c r="B288" s="1" t="s">
        <v>793</v>
      </c>
      <c r="C288" s="1" t="s">
        <v>794</v>
      </c>
      <c r="D288" s="1" t="s">
        <v>10</v>
      </c>
      <c r="E288" s="1">
        <v>0.94041066699999998</v>
      </c>
      <c r="F288" s="1">
        <v>14.450542670000001</v>
      </c>
      <c r="G288" s="1">
        <v>-3.9416889589999999</v>
      </c>
      <c r="H288" s="2">
        <v>4.99E-5</v>
      </c>
      <c r="I288" s="1">
        <v>2.140716E-3</v>
      </c>
    </row>
    <row r="289" spans="1:9" x14ac:dyDescent="0.25">
      <c r="A289" s="1" t="s">
        <v>795</v>
      </c>
      <c r="B289" s="1" t="s">
        <v>796</v>
      </c>
      <c r="C289" s="1" t="s">
        <v>797</v>
      </c>
      <c r="D289" s="1" t="s">
        <v>10</v>
      </c>
      <c r="E289" s="1">
        <v>0.19750599999999999</v>
      </c>
      <c r="F289" s="1">
        <v>2.5828086670000001</v>
      </c>
      <c r="G289" s="1">
        <v>-3.7089723870000002</v>
      </c>
      <c r="H289" s="1">
        <v>1.4561450000000001E-3</v>
      </c>
      <c r="I289" s="1">
        <v>2.9595166999999999E-2</v>
      </c>
    </row>
    <row r="290" spans="1:9" x14ac:dyDescent="0.25">
      <c r="A290" s="1" t="s">
        <v>798</v>
      </c>
      <c r="B290" s="1" t="s">
        <v>799</v>
      </c>
      <c r="C290" s="1" t="s">
        <v>800</v>
      </c>
      <c r="D290" s="1" t="s">
        <v>10</v>
      </c>
      <c r="E290" s="1">
        <v>93706.244789999997</v>
      </c>
      <c r="F290" s="1">
        <v>29242.843099999998</v>
      </c>
      <c r="G290" s="1">
        <v>1.6800616129999999</v>
      </c>
      <c r="H290" s="2">
        <v>3.4400000000000001E-6</v>
      </c>
      <c r="I290" s="1">
        <v>2.3591500000000001E-4</v>
      </c>
    </row>
    <row r="291" spans="1:9" x14ac:dyDescent="0.25">
      <c r="A291" s="1" t="s">
        <v>801</v>
      </c>
      <c r="B291" s="1" t="s">
        <v>802</v>
      </c>
      <c r="C291" s="1" t="s">
        <v>803</v>
      </c>
      <c r="D291" s="1" t="s">
        <v>10</v>
      </c>
      <c r="E291" s="1">
        <v>4.9249999999999997E-3</v>
      </c>
      <c r="F291" s="1">
        <v>0.210282</v>
      </c>
      <c r="G291" s="1">
        <v>-5.4160578270000004</v>
      </c>
      <c r="H291" s="1">
        <v>1.2283299999999999E-3</v>
      </c>
      <c r="I291" s="1">
        <v>2.6045674000000001E-2</v>
      </c>
    </row>
    <row r="292" spans="1:9" x14ac:dyDescent="0.25">
      <c r="A292" s="1" t="s">
        <v>804</v>
      </c>
      <c r="B292" s="1" t="s">
        <v>805</v>
      </c>
      <c r="C292" s="1" t="s">
        <v>806</v>
      </c>
      <c r="D292" s="1" t="s">
        <v>10</v>
      </c>
      <c r="E292" s="1">
        <v>2.7227332999999999E-2</v>
      </c>
      <c r="F292" s="1">
        <v>1.954797667</v>
      </c>
      <c r="G292" s="1">
        <v>-6.1658197870000002</v>
      </c>
      <c r="H292" s="2">
        <v>1.4100000000000001E-7</v>
      </c>
      <c r="I292" s="2">
        <v>1.4600000000000001E-5</v>
      </c>
    </row>
    <row r="293" spans="1:9" x14ac:dyDescent="0.25">
      <c r="A293" s="1" t="s">
        <v>807</v>
      </c>
      <c r="B293" s="1" t="s">
        <v>808</v>
      </c>
      <c r="C293" s="1" t="s">
        <v>809</v>
      </c>
      <c r="D293" s="1" t="s">
        <v>10</v>
      </c>
      <c r="E293" s="1">
        <v>1.4659E-2</v>
      </c>
      <c r="F293" s="1">
        <v>0.63509833299999996</v>
      </c>
      <c r="G293" s="1">
        <v>-5.4371213889999996</v>
      </c>
      <c r="H293" s="1">
        <v>2.7373250000000001E-3</v>
      </c>
      <c r="I293" s="1">
        <v>4.6753441999999999E-2</v>
      </c>
    </row>
    <row r="294" spans="1:9" x14ac:dyDescent="0.25">
      <c r="A294" s="1" t="s">
        <v>810</v>
      </c>
      <c r="B294" s="1" t="s">
        <v>811</v>
      </c>
      <c r="C294" s="1" t="s">
        <v>812</v>
      </c>
      <c r="D294" s="1" t="s">
        <v>10</v>
      </c>
      <c r="E294" s="1">
        <v>6.3251000000000002E-2</v>
      </c>
      <c r="F294" s="1">
        <v>0.78237199999999996</v>
      </c>
      <c r="G294" s="1">
        <v>-3.6286945450000001</v>
      </c>
      <c r="H294" s="1">
        <v>2.5851049999999999E-3</v>
      </c>
      <c r="I294" s="1">
        <v>4.4871235000000002E-2</v>
      </c>
    </row>
    <row r="295" spans="1:9" x14ac:dyDescent="0.25">
      <c r="A295" s="1" t="s">
        <v>813</v>
      </c>
      <c r="B295" s="1" t="s">
        <v>814</v>
      </c>
      <c r="C295" s="1" t="s">
        <v>815</v>
      </c>
      <c r="D295" s="1" t="s">
        <v>10</v>
      </c>
      <c r="E295" s="1">
        <v>2.5401666999999999E-2</v>
      </c>
      <c r="F295" s="1">
        <v>0.95971833299999998</v>
      </c>
      <c r="G295" s="1">
        <v>-5.2396159889999998</v>
      </c>
      <c r="H295" s="1">
        <v>1.7266800000000001E-4</v>
      </c>
      <c r="I295" s="1">
        <v>5.7332770000000002E-3</v>
      </c>
    </row>
    <row r="296" spans="1:9" x14ac:dyDescent="0.25">
      <c r="A296" s="1" t="s">
        <v>816</v>
      </c>
      <c r="B296" s="1" t="s">
        <v>817</v>
      </c>
      <c r="C296" s="1" t="s">
        <v>818</v>
      </c>
      <c r="D296" s="1" t="s">
        <v>10</v>
      </c>
      <c r="E296" s="1">
        <v>0</v>
      </c>
      <c r="F296" s="1">
        <v>5.9424333000000003E-2</v>
      </c>
      <c r="G296" s="1" t="e">
        <v>#NAME?</v>
      </c>
      <c r="H296" s="1">
        <v>9.0494499999999999E-4</v>
      </c>
      <c r="I296" s="1">
        <v>2.0551599E-2</v>
      </c>
    </row>
    <row r="297" spans="1:9" x14ac:dyDescent="0.25">
      <c r="A297" s="1" t="s">
        <v>819</v>
      </c>
      <c r="B297" s="1" t="s">
        <v>820</v>
      </c>
      <c r="C297" s="1" t="s">
        <v>821</v>
      </c>
      <c r="D297" s="1" t="s">
        <v>10</v>
      </c>
      <c r="E297" s="1">
        <v>9.9631999999999998E-2</v>
      </c>
      <c r="F297" s="1">
        <v>2.6865953330000001</v>
      </c>
      <c r="G297" s="1">
        <v>-4.7530260379999998</v>
      </c>
      <c r="H297" s="1">
        <v>8.8793100000000001E-4</v>
      </c>
      <c r="I297" s="1">
        <v>2.0242711E-2</v>
      </c>
    </row>
    <row r="298" spans="1:9" x14ac:dyDescent="0.25">
      <c r="A298" s="1" t="s">
        <v>822</v>
      </c>
      <c r="B298" s="1" t="s">
        <v>823</v>
      </c>
      <c r="C298" s="1" t="s">
        <v>19</v>
      </c>
      <c r="D298" s="1" t="s">
        <v>10</v>
      </c>
      <c r="E298" s="1">
        <v>20.061877330000002</v>
      </c>
      <c r="F298" s="1">
        <v>0.13620833299999999</v>
      </c>
      <c r="G298" s="1">
        <v>7.2024978339999999</v>
      </c>
      <c r="H298" s="1">
        <v>1.47801E-4</v>
      </c>
      <c r="I298" s="1">
        <v>5.0797209999999997E-3</v>
      </c>
    </row>
    <row r="299" spans="1:9" x14ac:dyDescent="0.25">
      <c r="A299" s="1" t="s">
        <v>824</v>
      </c>
      <c r="B299" s="1" t="s">
        <v>825</v>
      </c>
      <c r="C299" s="1" t="s">
        <v>826</v>
      </c>
      <c r="D299" s="1" t="s">
        <v>10</v>
      </c>
      <c r="E299" s="1">
        <v>1.0815473330000001</v>
      </c>
      <c r="F299" s="1">
        <v>9.2218156669999996</v>
      </c>
      <c r="G299" s="1">
        <v>-3.091954023</v>
      </c>
      <c r="H299" s="1">
        <v>2.2128830000000001E-3</v>
      </c>
      <c r="I299" s="1">
        <v>4.0091704999999998E-2</v>
      </c>
    </row>
    <row r="300" spans="1:9" x14ac:dyDescent="0.25">
      <c r="A300" s="1" t="s">
        <v>827</v>
      </c>
      <c r="B300" s="1" t="s">
        <v>828</v>
      </c>
      <c r="C300" s="1" t="s">
        <v>829</v>
      </c>
      <c r="D300" s="1" t="s">
        <v>10</v>
      </c>
      <c r="E300" s="1">
        <v>0.182692667</v>
      </c>
      <c r="F300" s="1">
        <v>6.1769639999999999</v>
      </c>
      <c r="G300" s="1">
        <v>-5.079407292</v>
      </c>
      <c r="H300" s="2">
        <v>2.4900000000000002E-10</v>
      </c>
      <c r="I300" s="2">
        <v>5.4900000000000002E-8</v>
      </c>
    </row>
    <row r="301" spans="1:9" x14ac:dyDescent="0.25">
      <c r="A301" s="1" t="s">
        <v>830</v>
      </c>
      <c r="B301" s="1" t="s">
        <v>831</v>
      </c>
      <c r="C301" s="1" t="s">
        <v>832</v>
      </c>
      <c r="D301" s="1" t="s">
        <v>10</v>
      </c>
      <c r="E301" s="1">
        <v>3.0613329999999998E-3</v>
      </c>
      <c r="F301" s="1">
        <v>0.993293333</v>
      </c>
      <c r="G301" s="1">
        <v>-8.3419158769999999</v>
      </c>
      <c r="H301" s="1">
        <v>1.0422200000000001E-4</v>
      </c>
      <c r="I301" s="1">
        <v>3.8376870000000002E-3</v>
      </c>
    </row>
    <row r="302" spans="1:9" x14ac:dyDescent="0.25">
      <c r="A302" s="1" t="s">
        <v>833</v>
      </c>
      <c r="B302" s="1" t="s">
        <v>831</v>
      </c>
      <c r="C302" s="1" t="s">
        <v>832</v>
      </c>
      <c r="D302" s="1" t="s">
        <v>10</v>
      </c>
      <c r="E302" s="1">
        <v>52.77460567</v>
      </c>
      <c r="F302" s="1">
        <v>35.812169670000003</v>
      </c>
      <c r="G302" s="1">
        <v>0.55939396699999999</v>
      </c>
      <c r="H302" s="1">
        <v>2.12492E-4</v>
      </c>
      <c r="I302" s="1">
        <v>6.7675030000000002E-3</v>
      </c>
    </row>
    <row r="303" spans="1:9" x14ac:dyDescent="0.25">
      <c r="A303" s="1" t="s">
        <v>834</v>
      </c>
      <c r="B303" s="1" t="s">
        <v>835</v>
      </c>
      <c r="C303" s="1" t="s">
        <v>836</v>
      </c>
      <c r="D303" s="1" t="s">
        <v>10</v>
      </c>
      <c r="E303" s="1">
        <v>38.792896329999998</v>
      </c>
      <c r="F303" s="1">
        <v>19.061436329999999</v>
      </c>
      <c r="G303" s="1">
        <v>1.025135659</v>
      </c>
      <c r="H303" s="1">
        <v>1.0412150000000001E-3</v>
      </c>
      <c r="I303" s="1">
        <v>2.2915311000000001E-2</v>
      </c>
    </row>
    <row r="304" spans="1:9" x14ac:dyDescent="0.25">
      <c r="A304" s="1" t="s">
        <v>837</v>
      </c>
      <c r="B304" s="1" t="s">
        <v>838</v>
      </c>
      <c r="C304" s="1" t="s">
        <v>839</v>
      </c>
      <c r="D304" s="1" t="s">
        <v>10</v>
      </c>
      <c r="E304" s="1">
        <v>0.103789667</v>
      </c>
      <c r="F304" s="1">
        <v>4.2277976669999999</v>
      </c>
      <c r="G304" s="1">
        <v>-5.3481716129999999</v>
      </c>
      <c r="H304" s="2">
        <v>8.7899999999999997E-7</v>
      </c>
      <c r="I304" s="2">
        <v>7.3100000000000001E-5</v>
      </c>
    </row>
    <row r="305" spans="1:9" x14ac:dyDescent="0.25">
      <c r="A305" s="1" t="s">
        <v>840</v>
      </c>
      <c r="B305" s="1" t="s">
        <v>841</v>
      </c>
      <c r="C305" s="1" t="s">
        <v>842</v>
      </c>
      <c r="D305" s="1" t="s">
        <v>10</v>
      </c>
      <c r="E305" s="1">
        <v>46.196185999999997</v>
      </c>
      <c r="F305" s="1">
        <v>34.293621000000002</v>
      </c>
      <c r="G305" s="1">
        <v>0.42983350199999998</v>
      </c>
      <c r="H305" s="1">
        <v>5.5615199999999997E-4</v>
      </c>
      <c r="I305" s="1">
        <v>1.4006625999999999E-2</v>
      </c>
    </row>
    <row r="306" spans="1:9" x14ac:dyDescent="0.25">
      <c r="A306" s="1" t="s">
        <v>843</v>
      </c>
      <c r="B306" s="1" t="s">
        <v>844</v>
      </c>
      <c r="C306" s="1" t="s">
        <v>845</v>
      </c>
      <c r="D306" s="1" t="s">
        <v>10</v>
      </c>
      <c r="E306" s="1">
        <v>38.503290669999998</v>
      </c>
      <c r="F306" s="1">
        <v>20.846110670000002</v>
      </c>
      <c r="G306" s="1">
        <v>0.88520350999999997</v>
      </c>
      <c r="H306" s="2">
        <v>3.0599999999999998E-5</v>
      </c>
      <c r="I306" s="1">
        <v>1.449477E-3</v>
      </c>
    </row>
    <row r="307" spans="1:9" x14ac:dyDescent="0.25">
      <c r="A307" s="1" t="s">
        <v>846</v>
      </c>
      <c r="B307" s="1" t="s">
        <v>847</v>
      </c>
      <c r="C307" s="1" t="s">
        <v>848</v>
      </c>
      <c r="D307" s="1" t="s">
        <v>10</v>
      </c>
      <c r="E307" s="1">
        <v>11.689423</v>
      </c>
      <c r="F307" s="1">
        <v>5.9747266669999997</v>
      </c>
      <c r="G307" s="1">
        <v>0.96825910000000004</v>
      </c>
      <c r="H307" s="1">
        <v>5.1431000000000003E-4</v>
      </c>
      <c r="I307" s="1">
        <v>1.322102E-2</v>
      </c>
    </row>
    <row r="308" spans="1:9" x14ac:dyDescent="0.25">
      <c r="A308" s="1" t="s">
        <v>849</v>
      </c>
      <c r="B308" s="1" t="s">
        <v>850</v>
      </c>
      <c r="C308" s="1" t="s">
        <v>851</v>
      </c>
      <c r="D308" s="1" t="s">
        <v>10</v>
      </c>
      <c r="E308" s="1">
        <v>1.4264353329999999</v>
      </c>
      <c r="F308" s="1">
        <v>11.61022867</v>
      </c>
      <c r="G308" s="1">
        <v>-3.024910137</v>
      </c>
      <c r="H308" s="1">
        <v>1.3322049999999999E-3</v>
      </c>
      <c r="I308" s="1">
        <v>2.7622944999999999E-2</v>
      </c>
    </row>
    <row r="309" spans="1:9" x14ac:dyDescent="0.25">
      <c r="A309" s="1" t="s">
        <v>852</v>
      </c>
      <c r="B309" s="1" t="s">
        <v>853</v>
      </c>
      <c r="C309" s="1" t="s">
        <v>19</v>
      </c>
      <c r="D309" s="1" t="s">
        <v>10</v>
      </c>
      <c r="E309" s="1">
        <v>5.1862560000000002</v>
      </c>
      <c r="F309" s="1">
        <v>26.811344330000001</v>
      </c>
      <c r="G309" s="1">
        <v>-2.370078232</v>
      </c>
      <c r="H309" s="1">
        <v>2.7137189999999999E-3</v>
      </c>
      <c r="I309" s="1">
        <v>4.6469170999999997E-2</v>
      </c>
    </row>
    <row r="310" spans="1:9" x14ac:dyDescent="0.25">
      <c r="A310" s="1" t="s">
        <v>854</v>
      </c>
      <c r="B310" s="1" t="s">
        <v>855</v>
      </c>
      <c r="C310" s="1" t="s">
        <v>856</v>
      </c>
      <c r="D310" s="1" t="s">
        <v>10</v>
      </c>
      <c r="E310" s="1">
        <v>0.143516333</v>
      </c>
      <c r="F310" s="1">
        <v>0</v>
      </c>
      <c r="G310" s="1" t="s">
        <v>197</v>
      </c>
      <c r="H310" s="1">
        <v>4.48231E-4</v>
      </c>
      <c r="I310" s="1">
        <v>1.1806574E-2</v>
      </c>
    </row>
    <row r="311" spans="1:9" x14ac:dyDescent="0.25">
      <c r="A311" s="1" t="s">
        <v>857</v>
      </c>
      <c r="B311" s="1" t="s">
        <v>858</v>
      </c>
      <c r="C311" s="1" t="s">
        <v>19</v>
      </c>
      <c r="D311" s="1" t="s">
        <v>10</v>
      </c>
      <c r="E311" s="1">
        <v>0</v>
      </c>
      <c r="F311" s="1">
        <v>2.391781333</v>
      </c>
      <c r="G311" s="1" t="e">
        <v>#NAME?</v>
      </c>
      <c r="H311" s="2">
        <v>6.4499999999999996E-5</v>
      </c>
      <c r="I311" s="1">
        <v>2.635957E-3</v>
      </c>
    </row>
    <row r="312" spans="1:9" x14ac:dyDescent="0.25">
      <c r="A312" s="1" t="s">
        <v>859</v>
      </c>
      <c r="B312" s="1" t="s">
        <v>860</v>
      </c>
      <c r="C312" s="1" t="s">
        <v>861</v>
      </c>
      <c r="D312" s="1" t="s">
        <v>10</v>
      </c>
      <c r="E312" s="1">
        <v>229.40577200000001</v>
      </c>
      <c r="F312" s="1">
        <v>99.369941330000003</v>
      </c>
      <c r="G312" s="1">
        <v>1.2070202729999999</v>
      </c>
      <c r="H312" s="2">
        <v>7.5600000000000005E-7</v>
      </c>
      <c r="I312" s="2">
        <v>6.4599999999999998E-5</v>
      </c>
    </row>
    <row r="313" spans="1:9" x14ac:dyDescent="0.25">
      <c r="A313" s="1" t="s">
        <v>862</v>
      </c>
      <c r="B313" s="1" t="s">
        <v>863</v>
      </c>
      <c r="C313" s="1" t="s">
        <v>864</v>
      </c>
      <c r="D313" s="1" t="s">
        <v>10</v>
      </c>
      <c r="E313" s="1">
        <v>82.864295999999996</v>
      </c>
      <c r="F313" s="1">
        <v>52.737556329999997</v>
      </c>
      <c r="G313" s="1">
        <v>0.65191989400000006</v>
      </c>
      <c r="H313" s="1">
        <v>9.9686900000000005E-4</v>
      </c>
      <c r="I313" s="1">
        <v>2.2140119E-2</v>
      </c>
    </row>
    <row r="314" spans="1:9" x14ac:dyDescent="0.25">
      <c r="A314" s="1" t="s">
        <v>865</v>
      </c>
      <c r="B314" s="1" t="s">
        <v>866</v>
      </c>
      <c r="C314" s="1" t="s">
        <v>867</v>
      </c>
      <c r="D314" s="1" t="s">
        <v>10</v>
      </c>
      <c r="E314" s="1">
        <v>2.5028203329999998</v>
      </c>
      <c r="F314" s="1">
        <v>0.69522833299999998</v>
      </c>
      <c r="G314" s="1">
        <v>1.8479959459999999</v>
      </c>
      <c r="H314" s="1">
        <v>5.6103399999999997E-4</v>
      </c>
      <c r="I314" s="1">
        <v>1.4095939E-2</v>
      </c>
    </row>
    <row r="315" spans="1:9" x14ac:dyDescent="0.25">
      <c r="A315" s="1" t="s">
        <v>868</v>
      </c>
      <c r="B315" s="1" t="s">
        <v>869</v>
      </c>
      <c r="C315" s="1" t="s">
        <v>870</v>
      </c>
      <c r="D315" s="1" t="s">
        <v>10</v>
      </c>
      <c r="E315" s="1">
        <v>0.111648</v>
      </c>
      <c r="F315" s="1">
        <v>1.721194667</v>
      </c>
      <c r="G315" s="1">
        <v>-3.9463809620000001</v>
      </c>
      <c r="H315" s="1">
        <v>1.2164789999999999E-3</v>
      </c>
      <c r="I315" s="1">
        <v>2.5880286999999998E-2</v>
      </c>
    </row>
    <row r="316" spans="1:9" x14ac:dyDescent="0.25">
      <c r="A316" s="1" t="s">
        <v>871</v>
      </c>
      <c r="B316" s="1" t="s">
        <v>872</v>
      </c>
      <c r="C316" s="1" t="s">
        <v>873</v>
      </c>
      <c r="D316" s="1" t="s">
        <v>10</v>
      </c>
      <c r="E316" s="1">
        <v>26.125101000000001</v>
      </c>
      <c r="F316" s="1">
        <v>9.1645536669999998</v>
      </c>
      <c r="G316" s="1">
        <v>1.5113000889999999</v>
      </c>
      <c r="H316" s="2">
        <v>2.05E-7</v>
      </c>
      <c r="I316" s="2">
        <v>2.0299999999999999E-5</v>
      </c>
    </row>
    <row r="317" spans="1:9" x14ac:dyDescent="0.25">
      <c r="A317" s="1" t="s">
        <v>874</v>
      </c>
      <c r="B317" s="1" t="s">
        <v>875</v>
      </c>
      <c r="C317" s="1" t="s">
        <v>876</v>
      </c>
      <c r="D317" s="1" t="s">
        <v>10</v>
      </c>
      <c r="E317" s="1">
        <v>0.51194033299999997</v>
      </c>
      <c r="F317" s="1">
        <v>1.5774E-2</v>
      </c>
      <c r="G317" s="1">
        <v>5.020355221</v>
      </c>
      <c r="H317" s="2">
        <v>1.9300000000000002E-5</v>
      </c>
      <c r="I317" s="1">
        <v>1.0016020000000001E-3</v>
      </c>
    </row>
    <row r="318" spans="1:9" x14ac:dyDescent="0.25">
      <c r="A318" s="1" t="s">
        <v>877</v>
      </c>
      <c r="B318" s="1" t="s">
        <v>878</v>
      </c>
      <c r="C318" s="1" t="s">
        <v>879</v>
      </c>
      <c r="D318" s="1" t="s">
        <v>10</v>
      </c>
      <c r="E318" s="1">
        <v>4.0860332999999999E-2</v>
      </c>
      <c r="F318" s="1">
        <v>20.225712999999999</v>
      </c>
      <c r="G318" s="1">
        <v>-8.9512738729999999</v>
      </c>
      <c r="H318" s="2">
        <v>3.3400000000000002E-11</v>
      </c>
      <c r="I318" s="2">
        <v>9.1299999999999997E-9</v>
      </c>
    </row>
    <row r="319" spans="1:9" x14ac:dyDescent="0.25">
      <c r="A319" s="1" t="s">
        <v>880</v>
      </c>
      <c r="B319" s="1" t="s">
        <v>881</v>
      </c>
      <c r="C319" s="1" t="s">
        <v>882</v>
      </c>
      <c r="D319" s="1" t="s">
        <v>10</v>
      </c>
      <c r="E319" s="1">
        <v>19.146966670000001</v>
      </c>
      <c r="F319" s="1">
        <v>0.178427</v>
      </c>
      <c r="G319" s="1">
        <v>6.7456380989999998</v>
      </c>
      <c r="H319" s="2">
        <v>1.5399999999999999E-22</v>
      </c>
      <c r="I319" s="2">
        <v>4.0999999999999999E-19</v>
      </c>
    </row>
    <row r="320" spans="1:9" x14ac:dyDescent="0.25">
      <c r="A320" s="1" t="s">
        <v>883</v>
      </c>
      <c r="B320" s="1" t="s">
        <v>884</v>
      </c>
      <c r="C320" s="1" t="s">
        <v>885</v>
      </c>
      <c r="D320" s="1" t="s">
        <v>10</v>
      </c>
      <c r="E320" s="1">
        <v>0.53933933300000003</v>
      </c>
      <c r="F320" s="1">
        <v>9.6299476669999997</v>
      </c>
      <c r="G320" s="1">
        <v>-4.1582628010000002</v>
      </c>
      <c r="H320" s="1">
        <v>5.21876E-4</v>
      </c>
      <c r="I320" s="1">
        <v>1.3347665999999999E-2</v>
      </c>
    </row>
    <row r="321" spans="1:9" x14ac:dyDescent="0.25">
      <c r="A321" s="1" t="s">
        <v>886</v>
      </c>
      <c r="B321" s="1" t="s">
        <v>887</v>
      </c>
      <c r="C321" s="1" t="s">
        <v>888</v>
      </c>
      <c r="D321" s="1" t="s">
        <v>10</v>
      </c>
      <c r="E321" s="1">
        <v>6.1171540000000002</v>
      </c>
      <c r="F321" s="1">
        <v>0</v>
      </c>
      <c r="G321" s="1" t="s">
        <v>197</v>
      </c>
      <c r="H321" s="2">
        <v>4.0699999999999999E-43</v>
      </c>
      <c r="I321" s="2">
        <v>2.17E-38</v>
      </c>
    </row>
    <row r="322" spans="1:9" x14ac:dyDescent="0.25">
      <c r="A322" s="1" t="s">
        <v>889</v>
      </c>
      <c r="B322" s="1" t="s">
        <v>890</v>
      </c>
      <c r="C322" s="1" t="s">
        <v>891</v>
      </c>
      <c r="D322" s="1" t="s">
        <v>10</v>
      </c>
      <c r="E322" s="1">
        <v>1.8269393330000001</v>
      </c>
      <c r="F322" s="1">
        <v>17.001395670000001</v>
      </c>
      <c r="G322" s="1">
        <v>-3.2181525510000002</v>
      </c>
      <c r="H322" s="1">
        <v>4.0054199999999999E-4</v>
      </c>
      <c r="I322" s="1">
        <v>1.08392E-2</v>
      </c>
    </row>
    <row r="323" spans="1:9" x14ac:dyDescent="0.25">
      <c r="A323" s="1" t="s">
        <v>892</v>
      </c>
      <c r="B323" s="1" t="s">
        <v>887</v>
      </c>
      <c r="C323" s="1" t="s">
        <v>888</v>
      </c>
      <c r="D323" s="1" t="s">
        <v>10</v>
      </c>
      <c r="E323" s="1">
        <v>0</v>
      </c>
      <c r="F323" s="1">
        <v>16.93511767</v>
      </c>
      <c r="G323" s="1" t="e">
        <v>#NAME?</v>
      </c>
      <c r="H323" s="2">
        <v>1.9200000000000002E-40</v>
      </c>
      <c r="I323" s="2">
        <v>5.1300000000000002E-36</v>
      </c>
    </row>
    <row r="324" spans="1:9" x14ac:dyDescent="0.25">
      <c r="A324" s="1" t="s">
        <v>893</v>
      </c>
      <c r="B324" s="1" t="s">
        <v>894</v>
      </c>
      <c r="C324" s="1" t="s">
        <v>895</v>
      </c>
      <c r="D324" s="1" t="s">
        <v>10</v>
      </c>
      <c r="E324" s="1">
        <v>94.676089329999996</v>
      </c>
      <c r="F324" s="1">
        <v>52.601074330000003</v>
      </c>
      <c r="G324" s="1">
        <v>0.84790785000000002</v>
      </c>
      <c r="H324" s="2">
        <v>2.3099999999999999E-5</v>
      </c>
      <c r="I324" s="1">
        <v>1.15716E-3</v>
      </c>
    </row>
    <row r="325" spans="1:9" x14ac:dyDescent="0.25">
      <c r="A325" s="1" t="s">
        <v>896</v>
      </c>
      <c r="B325" s="1" t="s">
        <v>897</v>
      </c>
      <c r="C325" s="1" t="s">
        <v>898</v>
      </c>
      <c r="D325" s="1" t="s">
        <v>10</v>
      </c>
      <c r="E325" s="1">
        <v>25.428264670000001</v>
      </c>
      <c r="F325" s="1">
        <v>17.854433</v>
      </c>
      <c r="G325" s="1">
        <v>0.51015069000000002</v>
      </c>
      <c r="H325" s="1">
        <v>1.340415E-3</v>
      </c>
      <c r="I325" s="1">
        <v>2.7739314000000001E-2</v>
      </c>
    </row>
    <row r="326" spans="1:9" x14ac:dyDescent="0.25">
      <c r="A326" s="1" t="s">
        <v>899</v>
      </c>
      <c r="B326" s="1" t="s">
        <v>900</v>
      </c>
      <c r="C326" s="1" t="s">
        <v>901</v>
      </c>
      <c r="D326" s="1" t="s">
        <v>10</v>
      </c>
      <c r="E326" s="1">
        <v>124.626948</v>
      </c>
      <c r="F326" s="1">
        <v>49.704202670000001</v>
      </c>
      <c r="G326" s="1">
        <v>1.326176308</v>
      </c>
      <c r="H326" s="2">
        <v>3.18E-6</v>
      </c>
      <c r="I326" s="1">
        <v>2.2075600000000001E-4</v>
      </c>
    </row>
    <row r="327" spans="1:9" x14ac:dyDescent="0.25">
      <c r="A327" s="1" t="s">
        <v>902</v>
      </c>
      <c r="B327" s="1" t="s">
        <v>903</v>
      </c>
      <c r="C327" s="1" t="s">
        <v>904</v>
      </c>
      <c r="D327" s="1" t="s">
        <v>10</v>
      </c>
      <c r="E327" s="1">
        <v>21.126164670000001</v>
      </c>
      <c r="F327" s="1">
        <v>5.641254</v>
      </c>
      <c r="G327" s="1">
        <v>1.904943077</v>
      </c>
      <c r="H327" s="2">
        <v>6.6400000000000002E-7</v>
      </c>
      <c r="I327" s="2">
        <v>5.8100000000000003E-5</v>
      </c>
    </row>
    <row r="328" spans="1:9" x14ac:dyDescent="0.25">
      <c r="A328" s="1" t="s">
        <v>905</v>
      </c>
      <c r="B328" s="1" t="s">
        <v>906</v>
      </c>
      <c r="C328" s="1" t="s">
        <v>19</v>
      </c>
      <c r="D328" s="1" t="s">
        <v>10</v>
      </c>
      <c r="E328" s="1">
        <v>1.3929783330000001</v>
      </c>
      <c r="F328" s="1">
        <v>104.874408</v>
      </c>
      <c r="G328" s="1">
        <v>-6.2343460390000001</v>
      </c>
      <c r="H328" s="2">
        <v>3.48E-9</v>
      </c>
      <c r="I328" s="2">
        <v>5.8899999999999999E-7</v>
      </c>
    </row>
    <row r="329" spans="1:9" x14ac:dyDescent="0.25">
      <c r="A329" s="1" t="s">
        <v>907</v>
      </c>
      <c r="B329" s="1" t="s">
        <v>908</v>
      </c>
      <c r="C329" s="1" t="s">
        <v>909</v>
      </c>
      <c r="D329" s="1" t="s">
        <v>10</v>
      </c>
      <c r="E329" s="1">
        <v>0.97674033299999996</v>
      </c>
      <c r="F329" s="1">
        <v>10.003015</v>
      </c>
      <c r="G329" s="1">
        <v>-3.3563160239999998</v>
      </c>
      <c r="H329" s="2">
        <v>5.41E-5</v>
      </c>
      <c r="I329" s="1">
        <v>2.285147E-3</v>
      </c>
    </row>
    <row r="330" spans="1:9" x14ac:dyDescent="0.25">
      <c r="A330" s="1" t="s">
        <v>910</v>
      </c>
      <c r="B330" s="1" t="s">
        <v>911</v>
      </c>
      <c r="C330" s="1" t="s">
        <v>912</v>
      </c>
      <c r="D330" s="1" t="s">
        <v>10</v>
      </c>
      <c r="E330" s="1">
        <v>11.75230767</v>
      </c>
      <c r="F330" s="1">
        <v>0.14115533299999999</v>
      </c>
      <c r="G330" s="1">
        <v>6.3795166200000004</v>
      </c>
      <c r="H330" s="2">
        <v>2.1200000000000001E-14</v>
      </c>
      <c r="I330" s="2">
        <v>1.33E-11</v>
      </c>
    </row>
    <row r="331" spans="1:9" x14ac:dyDescent="0.25">
      <c r="A331" s="1" t="s">
        <v>913</v>
      </c>
      <c r="B331" s="1" t="s">
        <v>914</v>
      </c>
      <c r="C331" s="1" t="s">
        <v>915</v>
      </c>
      <c r="D331" s="1" t="s">
        <v>10</v>
      </c>
      <c r="E331" s="1">
        <v>0.48418133299999999</v>
      </c>
      <c r="F331" s="1">
        <v>5.2290153330000004</v>
      </c>
      <c r="G331" s="1">
        <v>-3.4329199350000001</v>
      </c>
      <c r="H331" s="1">
        <v>1.002792E-3</v>
      </c>
      <c r="I331" s="1">
        <v>2.2234671000000001E-2</v>
      </c>
    </row>
    <row r="332" spans="1:9" x14ac:dyDescent="0.25">
      <c r="A332" s="1" t="s">
        <v>916</v>
      </c>
      <c r="B332" s="1" t="s">
        <v>917</v>
      </c>
      <c r="C332" s="1" t="s">
        <v>918</v>
      </c>
      <c r="D332" s="1" t="s">
        <v>10</v>
      </c>
      <c r="E332" s="1">
        <v>4.8397999999999997E-2</v>
      </c>
      <c r="F332" s="1">
        <v>2.395714667</v>
      </c>
      <c r="G332" s="1">
        <v>-5.62936485</v>
      </c>
      <c r="H332" s="2">
        <v>1.4700000000000001E-7</v>
      </c>
      <c r="I332" s="2">
        <v>1.52E-5</v>
      </c>
    </row>
    <row r="333" spans="1:9" x14ac:dyDescent="0.25">
      <c r="A333" s="1" t="s">
        <v>919</v>
      </c>
      <c r="B333" s="1" t="s">
        <v>920</v>
      </c>
      <c r="C333" s="1" t="s">
        <v>921</v>
      </c>
      <c r="D333" s="1" t="s">
        <v>10</v>
      </c>
      <c r="E333" s="1">
        <v>6.8004303330000004</v>
      </c>
      <c r="F333" s="1">
        <v>4.577730667</v>
      </c>
      <c r="G333" s="1">
        <v>0.57099345999999995</v>
      </c>
      <c r="H333" s="1">
        <v>1.014367E-3</v>
      </c>
      <c r="I333" s="1">
        <v>2.2463336E-2</v>
      </c>
    </row>
    <row r="334" spans="1:9" x14ac:dyDescent="0.25">
      <c r="A334" s="1" t="s">
        <v>922</v>
      </c>
      <c r="B334" s="1" t="s">
        <v>923</v>
      </c>
      <c r="C334" s="1" t="s">
        <v>924</v>
      </c>
      <c r="D334" s="1" t="s">
        <v>10</v>
      </c>
      <c r="E334" s="1">
        <v>3.3653666999999998E-2</v>
      </c>
      <c r="F334" s="1">
        <v>1.463773</v>
      </c>
      <c r="G334" s="1">
        <v>-5.4427843300000003</v>
      </c>
      <c r="H334" s="1">
        <v>2.038181E-3</v>
      </c>
      <c r="I334" s="1">
        <v>3.7917269000000003E-2</v>
      </c>
    </row>
    <row r="335" spans="1:9" x14ac:dyDescent="0.25">
      <c r="A335" s="1" t="s">
        <v>925</v>
      </c>
      <c r="B335" s="1" t="s">
        <v>926</v>
      </c>
      <c r="C335" s="1" t="s">
        <v>927</v>
      </c>
      <c r="D335" s="1" t="s">
        <v>10</v>
      </c>
      <c r="E335" s="1">
        <v>0.22650799999999999</v>
      </c>
      <c r="F335" s="1">
        <v>7.137987667</v>
      </c>
      <c r="G335" s="1">
        <v>-4.9778834979999997</v>
      </c>
      <c r="H335" s="1">
        <v>5.4065899999999997E-4</v>
      </c>
      <c r="I335" s="1">
        <v>1.3726525E-2</v>
      </c>
    </row>
    <row r="336" spans="1:9" x14ac:dyDescent="0.25">
      <c r="A336" s="1" t="s">
        <v>928</v>
      </c>
      <c r="B336" s="1" t="s">
        <v>929</v>
      </c>
      <c r="C336" s="1" t="s">
        <v>930</v>
      </c>
      <c r="D336" s="1" t="s">
        <v>10</v>
      </c>
      <c r="E336" s="1">
        <v>262.24946599999998</v>
      </c>
      <c r="F336" s="1">
        <v>92.128865669999996</v>
      </c>
      <c r="G336" s="1">
        <v>1.5092146799999999</v>
      </c>
      <c r="H336" s="2">
        <v>6.6599999999999996E-7</v>
      </c>
      <c r="I336" s="2">
        <v>5.8100000000000003E-5</v>
      </c>
    </row>
    <row r="337" spans="1:9" x14ac:dyDescent="0.25">
      <c r="A337" s="1" t="s">
        <v>931</v>
      </c>
      <c r="B337" s="1" t="s">
        <v>932</v>
      </c>
      <c r="C337" s="1" t="s">
        <v>933</v>
      </c>
      <c r="D337" s="1" t="s">
        <v>10</v>
      </c>
      <c r="E337" s="1">
        <v>4.0233373329999997</v>
      </c>
      <c r="F337" s="1">
        <v>26.687001670000001</v>
      </c>
      <c r="G337" s="1">
        <v>-2.7296726150000001</v>
      </c>
      <c r="H337" s="1">
        <v>3.7520400000000002E-4</v>
      </c>
      <c r="I337" s="1">
        <v>1.0355214E-2</v>
      </c>
    </row>
    <row r="338" spans="1:9" x14ac:dyDescent="0.25">
      <c r="A338" s="1" t="s">
        <v>934</v>
      </c>
      <c r="B338" s="1" t="s">
        <v>935</v>
      </c>
      <c r="C338" s="1" t="s">
        <v>936</v>
      </c>
      <c r="D338" s="1" t="s">
        <v>10</v>
      </c>
      <c r="E338" s="1">
        <v>0</v>
      </c>
      <c r="F338" s="1">
        <v>11.840130329999999</v>
      </c>
      <c r="G338" s="1" t="e">
        <v>#NAME?</v>
      </c>
      <c r="H338" s="2">
        <v>6.29E-10</v>
      </c>
      <c r="I338" s="2">
        <v>1.2800000000000001E-7</v>
      </c>
    </row>
    <row r="339" spans="1:9" x14ac:dyDescent="0.25">
      <c r="A339" s="1" t="s">
        <v>937</v>
      </c>
      <c r="B339" s="1" t="s">
        <v>938</v>
      </c>
      <c r="C339" s="1" t="s">
        <v>939</v>
      </c>
      <c r="D339" s="1" t="s">
        <v>10</v>
      </c>
      <c r="E339" s="1">
        <v>45.709790329999997</v>
      </c>
      <c r="F339" s="1">
        <v>25.812774000000001</v>
      </c>
      <c r="G339" s="1">
        <v>0.82441801100000001</v>
      </c>
      <c r="H339" s="2">
        <v>2.0400000000000001E-5</v>
      </c>
      <c r="I339" s="1">
        <v>1.0483490000000001E-3</v>
      </c>
    </row>
    <row r="340" spans="1:9" x14ac:dyDescent="0.25">
      <c r="A340" s="1" t="s">
        <v>940</v>
      </c>
      <c r="B340" s="1" t="s">
        <v>941</v>
      </c>
      <c r="C340" s="1" t="s">
        <v>942</v>
      </c>
      <c r="D340" s="1" t="s">
        <v>10</v>
      </c>
      <c r="E340" s="1">
        <v>47.155422000000002</v>
      </c>
      <c r="F340" s="1">
        <v>26.054950000000002</v>
      </c>
      <c r="G340" s="1">
        <v>0.85586617700000001</v>
      </c>
      <c r="H340" s="2">
        <v>5.3300000000000001E-5</v>
      </c>
      <c r="I340" s="1">
        <v>2.2598480000000001E-3</v>
      </c>
    </row>
    <row r="341" spans="1:9" x14ac:dyDescent="0.25">
      <c r="A341" s="1" t="s">
        <v>943</v>
      </c>
      <c r="B341" s="1" t="s">
        <v>944</v>
      </c>
      <c r="C341" s="1" t="s">
        <v>945</v>
      </c>
      <c r="D341" s="1" t="s">
        <v>10</v>
      </c>
      <c r="E341" s="1">
        <v>0.61098233300000004</v>
      </c>
      <c r="F341" s="1">
        <v>9.3603120000000004</v>
      </c>
      <c r="G341" s="1">
        <v>-3.9373540490000001</v>
      </c>
      <c r="H341" s="1">
        <v>3.7528699999999997E-4</v>
      </c>
      <c r="I341" s="1">
        <v>1.0355214E-2</v>
      </c>
    </row>
    <row r="342" spans="1:9" x14ac:dyDescent="0.25">
      <c r="A342" s="1" t="s">
        <v>946</v>
      </c>
      <c r="B342" s="1" t="s">
        <v>947</v>
      </c>
      <c r="C342" s="1" t="s">
        <v>19</v>
      </c>
      <c r="D342" s="1" t="s">
        <v>10</v>
      </c>
      <c r="E342" s="1">
        <v>0.789029333</v>
      </c>
      <c r="F342" s="1">
        <v>21.12603433</v>
      </c>
      <c r="G342" s="1">
        <v>-4.7427992320000003</v>
      </c>
      <c r="H342" s="2">
        <v>4.6999999999999999E-9</v>
      </c>
      <c r="I342" s="2">
        <v>7.6799999999999999E-7</v>
      </c>
    </row>
    <row r="343" spans="1:9" x14ac:dyDescent="0.25">
      <c r="A343" s="1" t="s">
        <v>948</v>
      </c>
      <c r="B343" s="1" t="s">
        <v>949</v>
      </c>
      <c r="C343" s="1" t="s">
        <v>19</v>
      </c>
      <c r="D343" s="1" t="s">
        <v>10</v>
      </c>
      <c r="E343" s="1">
        <v>2.5670583329999999</v>
      </c>
      <c r="F343" s="1">
        <v>72.563152329999994</v>
      </c>
      <c r="G343" s="1">
        <v>-4.8210491470000001</v>
      </c>
      <c r="H343" s="2">
        <v>2.4899999999999999E-11</v>
      </c>
      <c r="I343" s="2">
        <v>7.0200000000000002E-9</v>
      </c>
    </row>
    <row r="344" spans="1:9" x14ac:dyDescent="0.25">
      <c r="A344" s="1" t="s">
        <v>950</v>
      </c>
      <c r="B344" s="1" t="s">
        <v>951</v>
      </c>
      <c r="C344" s="1" t="s">
        <v>19</v>
      </c>
      <c r="D344" s="1" t="s">
        <v>10</v>
      </c>
      <c r="E344" s="1">
        <v>6.418958333</v>
      </c>
      <c r="F344" s="1">
        <v>2.7150496670000002</v>
      </c>
      <c r="G344" s="1">
        <v>1.2413606070000001</v>
      </c>
      <c r="H344" s="1">
        <v>6.3761700000000004E-4</v>
      </c>
      <c r="I344" s="1">
        <v>1.5573498E-2</v>
      </c>
    </row>
    <row r="345" spans="1:9" x14ac:dyDescent="0.25">
      <c r="A345" s="1" t="s">
        <v>952</v>
      </c>
      <c r="B345" s="1" t="s">
        <v>953</v>
      </c>
      <c r="C345" s="1" t="s">
        <v>954</v>
      </c>
      <c r="D345" s="1" t="s">
        <v>10</v>
      </c>
      <c r="E345" s="1">
        <v>1.4376669999999999E-3</v>
      </c>
      <c r="F345" s="1">
        <v>1.053654667</v>
      </c>
      <c r="G345" s="1">
        <v>-9.5174571730000004</v>
      </c>
      <c r="H345" s="1">
        <v>1.283172E-3</v>
      </c>
      <c r="I345" s="1">
        <v>2.6888202E-2</v>
      </c>
    </row>
    <row r="346" spans="1:9" x14ac:dyDescent="0.25">
      <c r="A346" s="1" t="s">
        <v>955</v>
      </c>
      <c r="B346" s="1" t="s">
        <v>956</v>
      </c>
      <c r="C346" s="1" t="s">
        <v>957</v>
      </c>
      <c r="D346" s="1" t="s">
        <v>10</v>
      </c>
      <c r="E346" s="1">
        <v>0</v>
      </c>
      <c r="F346" s="1">
        <v>1.1158650000000001</v>
      </c>
      <c r="G346" s="1" t="e">
        <v>#NAME?</v>
      </c>
      <c r="H346" s="2">
        <v>3.1600000000000002E-5</v>
      </c>
      <c r="I346" s="1">
        <v>1.489621E-3</v>
      </c>
    </row>
    <row r="347" spans="1:9" x14ac:dyDescent="0.25">
      <c r="A347" s="1" t="s">
        <v>958</v>
      </c>
      <c r="B347" s="1" t="s">
        <v>959</v>
      </c>
      <c r="C347" s="1" t="s">
        <v>960</v>
      </c>
      <c r="D347" s="1" t="s">
        <v>10</v>
      </c>
      <c r="E347" s="1">
        <v>5.6231666999999999E-2</v>
      </c>
      <c r="F347" s="1">
        <v>1.5532049999999999</v>
      </c>
      <c r="G347" s="1">
        <v>-4.7877216379999998</v>
      </c>
      <c r="H347" s="1">
        <v>1.9037539999999999E-3</v>
      </c>
      <c r="I347" s="1">
        <v>3.5993347000000002E-2</v>
      </c>
    </row>
    <row r="348" spans="1:9" x14ac:dyDescent="0.25">
      <c r="A348" s="1" t="s">
        <v>961</v>
      </c>
      <c r="B348" s="1" t="s">
        <v>962</v>
      </c>
      <c r="C348" s="1" t="s">
        <v>963</v>
      </c>
      <c r="D348" s="1" t="s">
        <v>10</v>
      </c>
      <c r="E348" s="1">
        <v>0.105815333</v>
      </c>
      <c r="F348" s="1">
        <v>26.19138233</v>
      </c>
      <c r="G348" s="1">
        <v>-7.9513996960000002</v>
      </c>
      <c r="H348" s="1">
        <v>5.5575000000000004E-4</v>
      </c>
      <c r="I348" s="1">
        <v>1.4003114000000001E-2</v>
      </c>
    </row>
    <row r="349" spans="1:9" x14ac:dyDescent="0.25">
      <c r="A349" s="1" t="s">
        <v>964</v>
      </c>
      <c r="B349" s="1" t="s">
        <v>965</v>
      </c>
      <c r="C349" s="1" t="s">
        <v>966</v>
      </c>
      <c r="D349" s="1" t="s">
        <v>10</v>
      </c>
      <c r="E349" s="1">
        <v>9.1593330000000004E-3</v>
      </c>
      <c r="F349" s="1">
        <v>0.70022799999999996</v>
      </c>
      <c r="G349" s="1">
        <v>-6.2564383469999996</v>
      </c>
      <c r="H349" s="1">
        <v>1.1883149999999999E-3</v>
      </c>
      <c r="I349" s="1">
        <v>2.5479034000000001E-2</v>
      </c>
    </row>
    <row r="350" spans="1:9" x14ac:dyDescent="0.25">
      <c r="A350" s="1" t="s">
        <v>967</v>
      </c>
      <c r="B350" s="1" t="s">
        <v>968</v>
      </c>
      <c r="C350" s="1" t="s">
        <v>969</v>
      </c>
      <c r="D350" s="1" t="s">
        <v>10</v>
      </c>
      <c r="E350" s="1">
        <v>1.947478</v>
      </c>
      <c r="F350" s="1">
        <v>13.708743330000001</v>
      </c>
      <c r="G350" s="1">
        <v>-2.815417391</v>
      </c>
      <c r="H350" s="1">
        <v>1.6380979999999999E-3</v>
      </c>
      <c r="I350" s="1">
        <v>3.2162127999999998E-2</v>
      </c>
    </row>
    <row r="351" spans="1:9" x14ac:dyDescent="0.25">
      <c r="A351" s="1" t="s">
        <v>970</v>
      </c>
      <c r="B351" s="1" t="s">
        <v>971</v>
      </c>
      <c r="C351" s="1" t="s">
        <v>972</v>
      </c>
      <c r="D351" s="1" t="s">
        <v>10</v>
      </c>
      <c r="E351" s="1">
        <v>5.4173332999999997E-2</v>
      </c>
      <c r="F351" s="1">
        <v>2.622557333</v>
      </c>
      <c r="G351" s="1">
        <v>-5.5972476389999999</v>
      </c>
      <c r="H351" s="2">
        <v>6.3399999999999999E-8</v>
      </c>
      <c r="I351" s="2">
        <v>7.3200000000000002E-6</v>
      </c>
    </row>
    <row r="352" spans="1:9" x14ac:dyDescent="0.25">
      <c r="A352" s="1" t="s">
        <v>973</v>
      </c>
      <c r="B352" s="1" t="s">
        <v>974</v>
      </c>
      <c r="C352" s="1" t="s">
        <v>975</v>
      </c>
      <c r="D352" s="1" t="s">
        <v>10</v>
      </c>
      <c r="E352" s="1">
        <v>0.94604299999999997</v>
      </c>
      <c r="F352" s="1">
        <v>6.8945726670000003</v>
      </c>
      <c r="G352" s="1">
        <v>-2.86548347</v>
      </c>
      <c r="H352" s="1">
        <v>1.5520690000000001E-3</v>
      </c>
      <c r="I352" s="1">
        <v>3.0851841000000001E-2</v>
      </c>
    </row>
    <row r="353" spans="1:9" x14ac:dyDescent="0.25">
      <c r="A353" s="1" t="s">
        <v>976</v>
      </c>
      <c r="B353" s="1" t="s">
        <v>977</v>
      </c>
      <c r="C353" s="1" t="s">
        <v>19</v>
      </c>
      <c r="D353" s="1" t="s">
        <v>10</v>
      </c>
      <c r="E353" s="1">
        <v>0.267841</v>
      </c>
      <c r="F353" s="1">
        <v>7.6536179999999998</v>
      </c>
      <c r="G353" s="1">
        <v>-4.8366931720000004</v>
      </c>
      <c r="H353" s="1">
        <v>3.1880199999999997E-4</v>
      </c>
      <c r="I353" s="1">
        <v>9.2608710000000004E-3</v>
      </c>
    </row>
    <row r="354" spans="1:9" x14ac:dyDescent="0.25">
      <c r="A354" s="1" t="s">
        <v>978</v>
      </c>
      <c r="B354" s="1" t="s">
        <v>979</v>
      </c>
      <c r="C354" s="1" t="s">
        <v>980</v>
      </c>
      <c r="D354" s="1" t="s">
        <v>10</v>
      </c>
      <c r="E354" s="1">
        <v>3.6319530000000002</v>
      </c>
      <c r="F354" s="1">
        <v>1.0433E-2</v>
      </c>
      <c r="G354" s="1">
        <v>8.4434476600000004</v>
      </c>
      <c r="H354" s="1">
        <v>1.28751E-4</v>
      </c>
      <c r="I354" s="1">
        <v>4.5555040000000002E-3</v>
      </c>
    </row>
    <row r="355" spans="1:9" x14ac:dyDescent="0.25">
      <c r="A355" s="1" t="s">
        <v>981</v>
      </c>
      <c r="B355" s="1" t="s">
        <v>982</v>
      </c>
      <c r="C355" s="1" t="s">
        <v>983</v>
      </c>
      <c r="D355" s="1" t="s">
        <v>10</v>
      </c>
      <c r="E355" s="1">
        <v>7.7744999999999995E-2</v>
      </c>
      <c r="F355" s="1">
        <v>1.855741667</v>
      </c>
      <c r="G355" s="1">
        <v>-4.5771021860000003</v>
      </c>
      <c r="H355" s="1">
        <v>5.9952900000000001E-4</v>
      </c>
      <c r="I355" s="1">
        <v>1.4881481E-2</v>
      </c>
    </row>
    <row r="356" spans="1:9" x14ac:dyDescent="0.25">
      <c r="A356" s="1" t="s">
        <v>984</v>
      </c>
      <c r="B356" s="1" t="s">
        <v>985</v>
      </c>
      <c r="C356" s="1" t="s">
        <v>986</v>
      </c>
      <c r="D356" s="1" t="s">
        <v>10</v>
      </c>
      <c r="E356" s="1">
        <v>1.5839886670000001</v>
      </c>
      <c r="F356" s="1">
        <v>0.19984733299999999</v>
      </c>
      <c r="G356" s="1">
        <v>2.986591786</v>
      </c>
      <c r="H356" s="1">
        <v>2.3588400000000001E-4</v>
      </c>
      <c r="I356" s="1">
        <v>7.3190549999999997E-3</v>
      </c>
    </row>
    <row r="357" spans="1:9" x14ac:dyDescent="0.25">
      <c r="A357" s="1" t="s">
        <v>987</v>
      </c>
      <c r="B357" s="1" t="s">
        <v>988</v>
      </c>
      <c r="C357" s="1" t="s">
        <v>989</v>
      </c>
      <c r="D357" s="1" t="s">
        <v>10</v>
      </c>
      <c r="E357" s="1">
        <v>1.793932667</v>
      </c>
      <c r="F357" s="1">
        <v>18.954539</v>
      </c>
      <c r="G357" s="1">
        <v>-3.4013457219999998</v>
      </c>
      <c r="H357" s="2">
        <v>2.4099999999999998E-6</v>
      </c>
      <c r="I357" s="1">
        <v>1.74177E-4</v>
      </c>
    </row>
    <row r="358" spans="1:9" x14ac:dyDescent="0.25">
      <c r="A358" s="1" t="s">
        <v>990</v>
      </c>
      <c r="B358" s="1" t="s">
        <v>991</v>
      </c>
      <c r="C358" s="1" t="s">
        <v>992</v>
      </c>
      <c r="D358" s="1" t="s">
        <v>10</v>
      </c>
      <c r="E358" s="1">
        <v>5.506087333</v>
      </c>
      <c r="F358" s="1">
        <v>2.0796346670000001</v>
      </c>
      <c r="G358" s="1">
        <v>1.404697383</v>
      </c>
      <c r="H358" s="1">
        <v>2.40719E-4</v>
      </c>
      <c r="I358" s="1">
        <v>7.4163019999999996E-3</v>
      </c>
    </row>
    <row r="359" spans="1:9" x14ac:dyDescent="0.25">
      <c r="A359" s="1" t="s">
        <v>993</v>
      </c>
      <c r="B359" s="1" t="s">
        <v>991</v>
      </c>
      <c r="C359" s="1" t="s">
        <v>992</v>
      </c>
      <c r="D359" s="1" t="s">
        <v>10</v>
      </c>
      <c r="E359" s="1">
        <v>2.9542986670000002</v>
      </c>
      <c r="F359" s="1">
        <v>0.40056599999999998</v>
      </c>
      <c r="G359" s="1">
        <v>2.882703808</v>
      </c>
      <c r="H359" s="1">
        <v>5.5139999999999996E-4</v>
      </c>
      <c r="I359" s="1">
        <v>1.3932972E-2</v>
      </c>
    </row>
    <row r="360" spans="1:9" x14ac:dyDescent="0.25">
      <c r="A360" s="1" t="s">
        <v>994</v>
      </c>
      <c r="B360" s="1" t="s">
        <v>995</v>
      </c>
      <c r="C360" s="1" t="s">
        <v>996</v>
      </c>
      <c r="D360" s="1" t="s">
        <v>10</v>
      </c>
      <c r="E360" s="1">
        <v>3.233285</v>
      </c>
      <c r="F360" s="1">
        <v>1.472780333</v>
      </c>
      <c r="G360" s="1">
        <v>1.1344584129999999</v>
      </c>
      <c r="H360" s="1">
        <v>3.9857599999999999E-4</v>
      </c>
      <c r="I360" s="1">
        <v>1.0813395E-2</v>
      </c>
    </row>
    <row r="361" spans="1:9" x14ac:dyDescent="0.25">
      <c r="A361" s="1" t="s">
        <v>997</v>
      </c>
      <c r="B361" s="1" t="s">
        <v>998</v>
      </c>
      <c r="C361" s="1" t="s">
        <v>999</v>
      </c>
      <c r="D361" s="1" t="s">
        <v>10</v>
      </c>
      <c r="E361" s="1">
        <v>0.26421566699999999</v>
      </c>
      <c r="F361" s="1">
        <v>3.9110963330000001</v>
      </c>
      <c r="G361" s="1">
        <v>-3.8877851520000002</v>
      </c>
      <c r="H361" s="1">
        <v>1.0302999999999999E-4</v>
      </c>
      <c r="I361" s="1">
        <v>3.8069179999999998E-3</v>
      </c>
    </row>
    <row r="362" spans="1:9" x14ac:dyDescent="0.25">
      <c r="A362" s="1" t="s">
        <v>1000</v>
      </c>
      <c r="B362" s="1" t="s">
        <v>1001</v>
      </c>
      <c r="C362" s="1" t="s">
        <v>1002</v>
      </c>
      <c r="D362" s="1" t="s">
        <v>10</v>
      </c>
      <c r="E362" s="1">
        <v>72.142790669999997</v>
      </c>
      <c r="F362" s="1">
        <v>24.842606329999999</v>
      </c>
      <c r="G362" s="1">
        <v>1.5380386909999999</v>
      </c>
      <c r="H362" s="2">
        <v>3.6500000000000003E-8</v>
      </c>
      <c r="I362" s="2">
        <v>4.5600000000000004E-6</v>
      </c>
    </row>
    <row r="363" spans="1:9" x14ac:dyDescent="0.25">
      <c r="A363" s="1" t="s">
        <v>1003</v>
      </c>
      <c r="B363" s="1" t="s">
        <v>1004</v>
      </c>
      <c r="C363" s="1" t="s">
        <v>1005</v>
      </c>
      <c r="D363" s="1" t="s">
        <v>10</v>
      </c>
      <c r="E363" s="1">
        <v>0.31885633299999999</v>
      </c>
      <c r="F363" s="1">
        <v>5.223038667</v>
      </c>
      <c r="G363" s="1">
        <v>-4.0339109420000003</v>
      </c>
      <c r="H363" s="1">
        <v>3.8484100000000002E-4</v>
      </c>
      <c r="I363" s="1">
        <v>1.0535786E-2</v>
      </c>
    </row>
    <row r="364" spans="1:9" x14ac:dyDescent="0.25">
      <c r="A364" s="1" t="s">
        <v>1006</v>
      </c>
      <c r="B364" s="1" t="s">
        <v>1007</v>
      </c>
      <c r="C364" s="1" t="s">
        <v>1008</v>
      </c>
      <c r="D364" s="1" t="s">
        <v>10</v>
      </c>
      <c r="E364" s="1">
        <v>0.70633800000000002</v>
      </c>
      <c r="F364" s="1">
        <v>12.938007000000001</v>
      </c>
      <c r="G364" s="1">
        <v>-4.1951128750000004</v>
      </c>
      <c r="H364" s="2">
        <v>9.4099999999999997E-7</v>
      </c>
      <c r="I364" s="2">
        <v>7.7299999999999995E-5</v>
      </c>
    </row>
    <row r="365" spans="1:9" x14ac:dyDescent="0.25">
      <c r="A365" s="1" t="s">
        <v>1009</v>
      </c>
      <c r="B365" s="1" t="s">
        <v>1010</v>
      </c>
      <c r="C365" s="1" t="s">
        <v>1011</v>
      </c>
      <c r="D365" s="1" t="s">
        <v>10</v>
      </c>
      <c r="E365" s="1">
        <v>153.9921367</v>
      </c>
      <c r="F365" s="1">
        <v>771.71024569999997</v>
      </c>
      <c r="G365" s="1">
        <v>-2.3252025760000001</v>
      </c>
      <c r="H365" s="1">
        <v>1.4425060000000001E-3</v>
      </c>
      <c r="I365" s="1">
        <v>2.9351484000000001E-2</v>
      </c>
    </row>
    <row r="366" spans="1:9" x14ac:dyDescent="0.25">
      <c r="A366" s="1" t="s">
        <v>1012</v>
      </c>
      <c r="B366" s="1" t="s">
        <v>1013</v>
      </c>
      <c r="C366" s="1" t="s">
        <v>1014</v>
      </c>
      <c r="D366" s="1" t="s">
        <v>10</v>
      </c>
      <c r="E366" s="1">
        <v>0</v>
      </c>
      <c r="F366" s="1">
        <v>1.1388583329999999</v>
      </c>
      <c r="G366" s="1" t="e">
        <v>#NAME?</v>
      </c>
      <c r="H366" s="1">
        <v>1.1523659999999999E-3</v>
      </c>
      <c r="I366" s="1">
        <v>2.4799333999999999E-2</v>
      </c>
    </row>
    <row r="367" spans="1:9" x14ac:dyDescent="0.25">
      <c r="A367" s="1" t="s">
        <v>1015</v>
      </c>
      <c r="B367" s="1" t="s">
        <v>1016</v>
      </c>
      <c r="C367" s="1" t="s">
        <v>1017</v>
      </c>
      <c r="D367" s="1" t="s">
        <v>10</v>
      </c>
      <c r="E367" s="1">
        <v>4.3623523329999996</v>
      </c>
      <c r="F367" s="1">
        <v>1.6807336669999999</v>
      </c>
      <c r="G367" s="1">
        <v>1.376015167</v>
      </c>
      <c r="H367" s="2">
        <v>8.6500000000000002E-5</v>
      </c>
      <c r="I367" s="1">
        <v>3.3409160000000002E-3</v>
      </c>
    </row>
    <row r="368" spans="1:9" x14ac:dyDescent="0.25">
      <c r="A368" s="1" t="s">
        <v>1018</v>
      </c>
      <c r="B368" s="1" t="s">
        <v>1019</v>
      </c>
      <c r="C368" s="1" t="s">
        <v>1020</v>
      </c>
      <c r="D368" s="1" t="s">
        <v>10</v>
      </c>
      <c r="E368" s="1">
        <v>0.61249500000000001</v>
      </c>
      <c r="F368" s="1">
        <v>5.9742303330000004</v>
      </c>
      <c r="G368" s="1">
        <v>-3.285982889</v>
      </c>
      <c r="H368" s="1">
        <v>3.2767300000000001E-4</v>
      </c>
      <c r="I368" s="1">
        <v>9.4313309999999994E-3</v>
      </c>
    </row>
    <row r="369" spans="1:9" x14ac:dyDescent="0.25">
      <c r="A369" s="1" t="s">
        <v>1021</v>
      </c>
      <c r="B369" s="1" t="s">
        <v>1022</v>
      </c>
      <c r="C369" s="1" t="s">
        <v>19</v>
      </c>
      <c r="D369" s="1" t="s">
        <v>10</v>
      </c>
      <c r="E369" s="1">
        <v>7.3384623329999998</v>
      </c>
      <c r="F369" s="1">
        <v>3.7239086669999999</v>
      </c>
      <c r="G369" s="1">
        <v>0.97866010999999997</v>
      </c>
      <c r="H369" s="1">
        <v>1.1385150000000001E-3</v>
      </c>
      <c r="I369" s="1">
        <v>2.4560640000000002E-2</v>
      </c>
    </row>
    <row r="370" spans="1:9" x14ac:dyDescent="0.25">
      <c r="A370" s="1" t="s">
        <v>1023</v>
      </c>
      <c r="B370" s="1" t="s">
        <v>1024</v>
      </c>
      <c r="C370" s="1" t="s">
        <v>1025</v>
      </c>
      <c r="D370" s="1" t="s">
        <v>10</v>
      </c>
      <c r="E370" s="1">
        <v>0.113259333</v>
      </c>
      <c r="F370" s="1">
        <v>6.8275006669999998</v>
      </c>
      <c r="G370" s="1">
        <v>-5.9136557019999998</v>
      </c>
      <c r="H370" s="2">
        <v>3.7599999999999999E-5</v>
      </c>
      <c r="I370" s="1">
        <v>1.7064179999999999E-3</v>
      </c>
    </row>
    <row r="371" spans="1:9" x14ac:dyDescent="0.25">
      <c r="A371" s="1" t="s">
        <v>1026</v>
      </c>
      <c r="B371" s="1" t="s">
        <v>1027</v>
      </c>
      <c r="C371" s="1" t="s">
        <v>1028</v>
      </c>
      <c r="D371" s="1" t="s">
        <v>10</v>
      </c>
      <c r="E371" s="1">
        <v>1.970078</v>
      </c>
      <c r="F371" s="1">
        <v>18.033061669999999</v>
      </c>
      <c r="G371" s="1">
        <v>-3.1943197040000002</v>
      </c>
      <c r="H371" s="1">
        <v>1.6213169999999999E-3</v>
      </c>
      <c r="I371" s="1">
        <v>3.193116E-2</v>
      </c>
    </row>
    <row r="372" spans="1:9" x14ac:dyDescent="0.25">
      <c r="A372" s="1" t="s">
        <v>1029</v>
      </c>
      <c r="B372" s="1" t="s">
        <v>1030</v>
      </c>
      <c r="C372" s="1" t="s">
        <v>1031</v>
      </c>
      <c r="D372" s="1" t="s">
        <v>10</v>
      </c>
      <c r="E372" s="1">
        <v>0.126503333</v>
      </c>
      <c r="F372" s="1">
        <v>4.1917023330000003</v>
      </c>
      <c r="G372" s="1">
        <v>-5.050288965</v>
      </c>
      <c r="H372" s="1">
        <v>7.7729399999999999E-4</v>
      </c>
      <c r="I372" s="1">
        <v>1.8242331000000001E-2</v>
      </c>
    </row>
    <row r="373" spans="1:9" x14ac:dyDescent="0.25">
      <c r="A373" s="1" t="s">
        <v>1032</v>
      </c>
      <c r="B373" s="1" t="s">
        <v>1033</v>
      </c>
      <c r="C373" s="1" t="s">
        <v>1034</v>
      </c>
      <c r="D373" s="1" t="s">
        <v>10</v>
      </c>
      <c r="E373" s="1">
        <v>120.7525613</v>
      </c>
      <c r="F373" s="1">
        <v>44.045146000000003</v>
      </c>
      <c r="G373" s="1">
        <v>1.45499885</v>
      </c>
      <c r="H373" s="2">
        <v>1.92E-7</v>
      </c>
      <c r="I373" s="2">
        <v>1.9300000000000002E-5</v>
      </c>
    </row>
    <row r="374" spans="1:9" x14ac:dyDescent="0.25">
      <c r="A374" s="1" t="s">
        <v>1035</v>
      </c>
      <c r="B374" s="1" t="s">
        <v>1036</v>
      </c>
      <c r="C374" s="1" t="s">
        <v>1037</v>
      </c>
      <c r="D374" s="1" t="s">
        <v>10</v>
      </c>
      <c r="E374" s="1">
        <v>1.3928332999999999E-2</v>
      </c>
      <c r="F374" s="1">
        <v>2.395251333</v>
      </c>
      <c r="G374" s="1">
        <v>-7.4260105999999997</v>
      </c>
      <c r="H374" s="1">
        <v>2.6138020000000001E-3</v>
      </c>
      <c r="I374" s="1">
        <v>4.5222327E-2</v>
      </c>
    </row>
    <row r="375" spans="1:9" x14ac:dyDescent="0.25">
      <c r="A375" s="1" t="s">
        <v>1038</v>
      </c>
      <c r="B375" s="1" t="s">
        <v>1039</v>
      </c>
      <c r="C375" s="1" t="s">
        <v>1040</v>
      </c>
      <c r="D375" s="1" t="s">
        <v>10</v>
      </c>
      <c r="E375" s="1">
        <v>0.73497666699999997</v>
      </c>
      <c r="F375" s="1">
        <v>0.12776933300000001</v>
      </c>
      <c r="G375" s="1">
        <v>2.5241568409999999</v>
      </c>
      <c r="H375" s="1">
        <v>1.03962E-3</v>
      </c>
      <c r="I375" s="1">
        <v>2.2889652E-2</v>
      </c>
    </row>
    <row r="376" spans="1:9" x14ac:dyDescent="0.25">
      <c r="A376" s="1" t="s">
        <v>1041</v>
      </c>
      <c r="B376" s="1" t="s">
        <v>1042</v>
      </c>
      <c r="C376" s="1" t="s">
        <v>1043</v>
      </c>
      <c r="D376" s="1" t="s">
        <v>10</v>
      </c>
      <c r="E376" s="1">
        <v>7.0316653330000003</v>
      </c>
      <c r="F376" s="1">
        <v>1.239726667</v>
      </c>
      <c r="G376" s="1">
        <v>2.5038443359999998</v>
      </c>
      <c r="H376" s="2">
        <v>4.7599999999999998E-5</v>
      </c>
      <c r="I376" s="1">
        <v>2.062627E-3</v>
      </c>
    </row>
    <row r="377" spans="1:9" x14ac:dyDescent="0.25">
      <c r="A377" s="1" t="s">
        <v>1044</v>
      </c>
      <c r="B377" s="1" t="s">
        <v>1045</v>
      </c>
      <c r="C377" s="1" t="s">
        <v>19</v>
      </c>
      <c r="D377" s="1" t="s">
        <v>10</v>
      </c>
      <c r="E377" s="1">
        <v>1.1983523330000001</v>
      </c>
      <c r="F377" s="1">
        <v>3.5551332999999997E-2</v>
      </c>
      <c r="G377" s="1">
        <v>5.0750046659999999</v>
      </c>
      <c r="H377" s="1">
        <v>2.4652860000000001E-3</v>
      </c>
      <c r="I377" s="1">
        <v>4.3383836000000002E-2</v>
      </c>
    </row>
    <row r="378" spans="1:9" x14ac:dyDescent="0.25">
      <c r="A378" s="1" t="s">
        <v>1046</v>
      </c>
      <c r="B378" s="1" t="s">
        <v>1047</v>
      </c>
      <c r="C378" s="1" t="s">
        <v>1048</v>
      </c>
      <c r="D378" s="1" t="s">
        <v>10</v>
      </c>
      <c r="E378" s="1">
        <v>0.15252533300000001</v>
      </c>
      <c r="F378" s="1">
        <v>5.9542353329999997</v>
      </c>
      <c r="G378" s="1">
        <v>-5.286795455</v>
      </c>
      <c r="H378" s="2">
        <v>6.13E-7</v>
      </c>
      <c r="I378" s="2">
        <v>5.3999999999999998E-5</v>
      </c>
    </row>
    <row r="379" spans="1:9" x14ac:dyDescent="0.25">
      <c r="A379" s="1" t="s">
        <v>1049</v>
      </c>
      <c r="B379" s="1" t="s">
        <v>1050</v>
      </c>
      <c r="C379" s="1" t="s">
        <v>1051</v>
      </c>
      <c r="D379" s="1" t="s">
        <v>10</v>
      </c>
      <c r="E379" s="1">
        <v>0</v>
      </c>
      <c r="F379" s="1">
        <v>1.484891333</v>
      </c>
      <c r="G379" s="1" t="e">
        <v>#NAME?</v>
      </c>
      <c r="H379" s="1">
        <v>2.9886650000000002E-3</v>
      </c>
      <c r="I379" s="1">
        <v>4.9893037000000001E-2</v>
      </c>
    </row>
    <row r="380" spans="1:9" x14ac:dyDescent="0.25">
      <c r="A380" s="1" t="s">
        <v>1052</v>
      </c>
      <c r="B380" s="1" t="s">
        <v>1053</v>
      </c>
      <c r="C380" s="1" t="s">
        <v>1054</v>
      </c>
      <c r="D380" s="1" t="s">
        <v>10</v>
      </c>
      <c r="E380" s="1">
        <v>0.47245599999999999</v>
      </c>
      <c r="F380" s="1">
        <v>22.912412669999998</v>
      </c>
      <c r="G380" s="1">
        <v>-5.5998055950000003</v>
      </c>
      <c r="H380" s="2">
        <v>5.1199999999999997E-9</v>
      </c>
      <c r="I380" s="2">
        <v>8.2200000000000003E-7</v>
      </c>
    </row>
    <row r="381" spans="1:9" x14ac:dyDescent="0.25">
      <c r="A381" s="1" t="s">
        <v>1055</v>
      </c>
      <c r="B381" s="1" t="s">
        <v>1056</v>
      </c>
      <c r="C381" s="1" t="s">
        <v>1057</v>
      </c>
      <c r="D381" s="1" t="s">
        <v>10</v>
      </c>
      <c r="E381" s="1">
        <v>4.5973466670000001</v>
      </c>
      <c r="F381" s="1">
        <v>1.3581586670000001</v>
      </c>
      <c r="G381" s="1">
        <v>1.759149426</v>
      </c>
      <c r="H381" s="2">
        <v>3.5299999999999998E-8</v>
      </c>
      <c r="I381" s="2">
        <v>4.4499999999999997E-6</v>
      </c>
    </row>
    <row r="382" spans="1:9" x14ac:dyDescent="0.25">
      <c r="A382" s="1" t="s">
        <v>1058</v>
      </c>
      <c r="B382" s="1" t="s">
        <v>1059</v>
      </c>
      <c r="C382" s="1" t="s">
        <v>19</v>
      </c>
      <c r="D382" s="1" t="s">
        <v>10</v>
      </c>
      <c r="E382" s="1">
        <v>1.7530667E-2</v>
      </c>
      <c r="F382" s="1">
        <v>1.7283816670000001</v>
      </c>
      <c r="G382" s="1">
        <v>-6.6233971619999998</v>
      </c>
      <c r="H382" s="2">
        <v>5.7299999999999996E-7</v>
      </c>
      <c r="I382" s="2">
        <v>5.1E-5</v>
      </c>
    </row>
    <row r="383" spans="1:9" x14ac:dyDescent="0.25">
      <c r="A383" s="1" t="s">
        <v>1060</v>
      </c>
      <c r="B383" s="1" t="s">
        <v>1061</v>
      </c>
      <c r="C383" s="1" t="s">
        <v>1062</v>
      </c>
      <c r="D383" s="1" t="s">
        <v>10</v>
      </c>
      <c r="E383" s="1">
        <v>5.7142980000000003</v>
      </c>
      <c r="F383" s="1">
        <v>44.53809467</v>
      </c>
      <c r="G383" s="1">
        <v>-2.9623916609999998</v>
      </c>
      <c r="H383" s="2">
        <v>5.5999999999999999E-5</v>
      </c>
      <c r="I383" s="1">
        <v>2.352355E-3</v>
      </c>
    </row>
    <row r="384" spans="1:9" x14ac:dyDescent="0.25">
      <c r="A384" s="1" t="s">
        <v>1063</v>
      </c>
      <c r="B384" s="1" t="s">
        <v>1064</v>
      </c>
      <c r="C384" s="1" t="s">
        <v>1065</v>
      </c>
      <c r="D384" s="1" t="s">
        <v>10</v>
      </c>
      <c r="E384" s="1">
        <v>100.29671</v>
      </c>
      <c r="F384" s="1">
        <v>16.767164000000001</v>
      </c>
      <c r="G384" s="1">
        <v>2.580563685</v>
      </c>
      <c r="H384" s="2">
        <v>1.4700000000000001E-9</v>
      </c>
      <c r="I384" s="2">
        <v>2.67E-7</v>
      </c>
    </row>
    <row r="385" spans="1:9" x14ac:dyDescent="0.25">
      <c r="A385" s="1" t="s">
        <v>1066</v>
      </c>
      <c r="B385" s="1" t="s">
        <v>1067</v>
      </c>
      <c r="C385" s="1" t="s">
        <v>1068</v>
      </c>
      <c r="D385" s="1" t="s">
        <v>10</v>
      </c>
      <c r="E385" s="1">
        <v>2.6118333000000001E-2</v>
      </c>
      <c r="F385" s="1">
        <v>0.99757600000000002</v>
      </c>
      <c r="G385" s="1">
        <v>-5.255292013</v>
      </c>
      <c r="H385" s="1">
        <v>1.7742669999999999E-3</v>
      </c>
      <c r="I385" s="1">
        <v>3.4088404000000003E-2</v>
      </c>
    </row>
    <row r="386" spans="1:9" x14ac:dyDescent="0.25">
      <c r="A386" s="1" t="s">
        <v>1069</v>
      </c>
      <c r="B386" s="1" t="s">
        <v>1070</v>
      </c>
      <c r="C386" s="1" t="s">
        <v>1071</v>
      </c>
      <c r="D386" s="1" t="s">
        <v>10</v>
      </c>
      <c r="E386" s="1">
        <v>100.9111453</v>
      </c>
      <c r="F386" s="1">
        <v>32.869165330000001</v>
      </c>
      <c r="G386" s="1">
        <v>1.618278798</v>
      </c>
      <c r="H386" s="2">
        <v>5.6800000000000002E-9</v>
      </c>
      <c r="I386" s="2">
        <v>8.8899999999999998E-7</v>
      </c>
    </row>
    <row r="387" spans="1:9" x14ac:dyDescent="0.25">
      <c r="A387" s="1" t="s">
        <v>1072</v>
      </c>
      <c r="B387" s="1" t="s">
        <v>1073</v>
      </c>
      <c r="C387" s="1" t="s">
        <v>1074</v>
      </c>
      <c r="D387" s="1" t="s">
        <v>10</v>
      </c>
      <c r="E387" s="1">
        <v>0.82512266700000003</v>
      </c>
      <c r="F387" s="1">
        <v>0.30698733299999997</v>
      </c>
      <c r="G387" s="1">
        <v>1.426429484</v>
      </c>
      <c r="H387" s="1">
        <v>3.8925899999999998E-4</v>
      </c>
      <c r="I387" s="1">
        <v>1.0614559000000001E-2</v>
      </c>
    </row>
    <row r="388" spans="1:9" x14ac:dyDescent="0.25">
      <c r="A388" s="1" t="s">
        <v>1075</v>
      </c>
      <c r="B388" s="1" t="s">
        <v>1076</v>
      </c>
      <c r="C388" s="1" t="s">
        <v>1077</v>
      </c>
      <c r="D388" s="1" t="s">
        <v>10</v>
      </c>
      <c r="E388" s="1">
        <v>199.35365300000001</v>
      </c>
      <c r="F388" s="1">
        <v>115.53114069999999</v>
      </c>
      <c r="G388" s="1">
        <v>0.78704826900000002</v>
      </c>
      <c r="H388" s="2">
        <v>7.1000000000000005E-5</v>
      </c>
      <c r="I388" s="1">
        <v>2.86075E-3</v>
      </c>
    </row>
    <row r="389" spans="1:9" x14ac:dyDescent="0.25">
      <c r="A389" s="1" t="s">
        <v>1078</v>
      </c>
      <c r="B389" s="1" t="s">
        <v>1079</v>
      </c>
      <c r="C389" s="1" t="s">
        <v>1080</v>
      </c>
      <c r="D389" s="1" t="s">
        <v>10</v>
      </c>
      <c r="E389" s="1">
        <v>6.4051070000000001</v>
      </c>
      <c r="F389" s="1">
        <v>40.56447567</v>
      </c>
      <c r="G389" s="1">
        <v>-2.6629222640000001</v>
      </c>
      <c r="H389" s="1">
        <v>8.6741300000000004E-4</v>
      </c>
      <c r="I389" s="1">
        <v>1.9928115E-2</v>
      </c>
    </row>
    <row r="390" spans="1:9" x14ac:dyDescent="0.25">
      <c r="A390" s="1" t="s">
        <v>1081</v>
      </c>
      <c r="B390" s="1" t="s">
        <v>1082</v>
      </c>
      <c r="C390" s="1" t="s">
        <v>1083</v>
      </c>
      <c r="D390" s="1" t="s">
        <v>10</v>
      </c>
      <c r="E390" s="1">
        <v>319.17933670000002</v>
      </c>
      <c r="F390" s="1">
        <v>123.5895337</v>
      </c>
      <c r="G390" s="1">
        <v>1.3688106840000001</v>
      </c>
      <c r="H390" s="1">
        <v>1.3130399999999999E-3</v>
      </c>
      <c r="I390" s="1">
        <v>2.731041E-2</v>
      </c>
    </row>
    <row r="391" spans="1:9" x14ac:dyDescent="0.25">
      <c r="A391" s="1" t="s">
        <v>1084</v>
      </c>
      <c r="B391" s="1" t="s">
        <v>1085</v>
      </c>
      <c r="C391" s="1" t="s">
        <v>19</v>
      </c>
      <c r="D391" s="1" t="s">
        <v>10</v>
      </c>
      <c r="E391" s="1">
        <v>17.30007367</v>
      </c>
      <c r="F391" s="1">
        <v>7.3227203330000004</v>
      </c>
      <c r="G391" s="1">
        <v>1.2403265779999999</v>
      </c>
      <c r="H391" s="1">
        <v>8.0304499999999995E-4</v>
      </c>
      <c r="I391" s="1">
        <v>1.872323E-2</v>
      </c>
    </row>
    <row r="392" spans="1:9" x14ac:dyDescent="0.25">
      <c r="A392" s="1" t="s">
        <v>1086</v>
      </c>
      <c r="B392" s="1" t="s">
        <v>1087</v>
      </c>
      <c r="C392" s="1" t="s">
        <v>19</v>
      </c>
      <c r="D392" s="1" t="s">
        <v>10</v>
      </c>
      <c r="E392" s="1">
        <v>0.32969500000000002</v>
      </c>
      <c r="F392" s="1">
        <v>3.1205500000000002</v>
      </c>
      <c r="G392" s="1">
        <v>-3.242596415</v>
      </c>
      <c r="H392" s="1">
        <v>2.2821989999999999E-3</v>
      </c>
      <c r="I392" s="1">
        <v>4.1003787999999999E-2</v>
      </c>
    </row>
    <row r="393" spans="1:9" x14ac:dyDescent="0.25">
      <c r="A393" s="1" t="s">
        <v>1088</v>
      </c>
      <c r="B393" s="1" t="s">
        <v>1089</v>
      </c>
      <c r="C393" s="1" t="s">
        <v>1090</v>
      </c>
      <c r="D393" s="1" t="s">
        <v>10</v>
      </c>
      <c r="E393" s="1">
        <v>0.74190800000000001</v>
      </c>
      <c r="F393" s="1">
        <v>8.4574680000000004</v>
      </c>
      <c r="G393" s="1">
        <v>-3.5109136109999999</v>
      </c>
      <c r="H393" s="1">
        <v>8.5412499999999996E-4</v>
      </c>
      <c r="I393" s="1">
        <v>1.9682116E-2</v>
      </c>
    </row>
    <row r="394" spans="1:9" x14ac:dyDescent="0.25">
      <c r="A394" s="1" t="s">
        <v>1091</v>
      </c>
      <c r="B394" s="1" t="s">
        <v>1092</v>
      </c>
      <c r="C394" s="1" t="s">
        <v>1093</v>
      </c>
      <c r="D394" s="1" t="s">
        <v>10</v>
      </c>
      <c r="E394" s="1">
        <v>72.643323330000001</v>
      </c>
      <c r="F394" s="1">
        <v>50.389924329999999</v>
      </c>
      <c r="G394" s="1">
        <v>0.52769491599999996</v>
      </c>
      <c r="H394" s="1">
        <v>4.26926E-4</v>
      </c>
      <c r="I394" s="1">
        <v>1.1397209E-2</v>
      </c>
    </row>
    <row r="395" spans="1:9" x14ac:dyDescent="0.25">
      <c r="A395" s="1" t="s">
        <v>1094</v>
      </c>
      <c r="B395" s="1" t="s">
        <v>1095</v>
      </c>
      <c r="C395" s="1" t="s">
        <v>1096</v>
      </c>
      <c r="D395" s="1" t="s">
        <v>10</v>
      </c>
      <c r="E395" s="1">
        <v>0</v>
      </c>
      <c r="F395" s="1">
        <v>3.572653667</v>
      </c>
      <c r="G395" s="1" t="e">
        <v>#NAME?</v>
      </c>
      <c r="H395" s="2">
        <v>2.2600000000000001E-11</v>
      </c>
      <c r="I395" s="2">
        <v>6.48E-9</v>
      </c>
    </row>
    <row r="396" spans="1:9" x14ac:dyDescent="0.25">
      <c r="A396" s="1" t="s">
        <v>1097</v>
      </c>
      <c r="B396" s="1" t="s">
        <v>1098</v>
      </c>
      <c r="C396" s="1" t="s">
        <v>1099</v>
      </c>
      <c r="D396" s="1" t="s">
        <v>10</v>
      </c>
      <c r="E396" s="1">
        <v>20.943825</v>
      </c>
      <c r="F396" s="1">
        <v>11.717862330000001</v>
      </c>
      <c r="G396" s="1">
        <v>0.83781554199999997</v>
      </c>
      <c r="H396" s="1">
        <v>1.7869399999999999E-4</v>
      </c>
      <c r="I396" s="1">
        <v>5.889409E-3</v>
      </c>
    </row>
    <row r="397" spans="1:9" x14ac:dyDescent="0.25">
      <c r="A397" s="1" t="s">
        <v>1100</v>
      </c>
      <c r="B397" s="1" t="s">
        <v>1101</v>
      </c>
      <c r="C397" s="1" t="s">
        <v>1102</v>
      </c>
      <c r="D397" s="1" t="s">
        <v>10</v>
      </c>
      <c r="E397" s="1">
        <v>0.62810200000000005</v>
      </c>
      <c r="F397" s="1">
        <v>7.8445530000000003</v>
      </c>
      <c r="G397" s="1">
        <v>-3.642620473</v>
      </c>
      <c r="H397" s="2">
        <v>5.6199999999999998E-7</v>
      </c>
      <c r="I397" s="2">
        <v>5.02E-5</v>
      </c>
    </row>
    <row r="398" spans="1:9" x14ac:dyDescent="0.25">
      <c r="A398" s="1" t="s">
        <v>1103</v>
      </c>
      <c r="B398" s="1" t="s">
        <v>1104</v>
      </c>
      <c r="C398" s="1" t="s">
        <v>1105</v>
      </c>
      <c r="D398" s="1" t="s">
        <v>10</v>
      </c>
      <c r="E398" s="1">
        <v>1.036538</v>
      </c>
      <c r="F398" s="1">
        <v>0.347501</v>
      </c>
      <c r="G398" s="1">
        <v>1.576683973</v>
      </c>
      <c r="H398" s="1">
        <v>7.8664399999999997E-4</v>
      </c>
      <c r="I398" s="1">
        <v>1.8421276E-2</v>
      </c>
    </row>
    <row r="399" spans="1:9" x14ac:dyDescent="0.25">
      <c r="A399" s="1" t="s">
        <v>1106</v>
      </c>
      <c r="B399" s="1" t="s">
        <v>1107</v>
      </c>
      <c r="C399" s="1" t="s">
        <v>1108</v>
      </c>
      <c r="D399" s="1" t="s">
        <v>10</v>
      </c>
      <c r="E399" s="1">
        <v>0.23920633299999999</v>
      </c>
      <c r="F399" s="1">
        <v>2.4757733329999998</v>
      </c>
      <c r="G399" s="1">
        <v>-3.371551744</v>
      </c>
      <c r="H399" s="1">
        <v>3.3225699999999997E-4</v>
      </c>
      <c r="I399" s="1">
        <v>9.5273040000000003E-3</v>
      </c>
    </row>
    <row r="400" spans="1:9" x14ac:dyDescent="0.25">
      <c r="A400" s="1" t="s">
        <v>1109</v>
      </c>
      <c r="B400" s="1" t="s">
        <v>1110</v>
      </c>
      <c r="C400" s="1" t="s">
        <v>1111</v>
      </c>
      <c r="D400" s="1" t="s">
        <v>10</v>
      </c>
      <c r="E400" s="1">
        <v>32.935640329999998</v>
      </c>
      <c r="F400" s="1">
        <v>17.848485</v>
      </c>
      <c r="G400" s="1">
        <v>0.88384797699999995</v>
      </c>
      <c r="H400" s="1">
        <v>6.7890099999999998E-4</v>
      </c>
      <c r="I400" s="1">
        <v>1.6409171E-2</v>
      </c>
    </row>
    <row r="401" spans="1:9" x14ac:dyDescent="0.25">
      <c r="A401" s="1" t="s">
        <v>1112</v>
      </c>
      <c r="B401" s="1" t="s">
        <v>1113</v>
      </c>
      <c r="C401" s="1" t="s">
        <v>19</v>
      </c>
      <c r="D401" s="1" t="s">
        <v>10</v>
      </c>
      <c r="E401" s="1">
        <v>0.48757800000000001</v>
      </c>
      <c r="F401" s="1">
        <v>6.584135667</v>
      </c>
      <c r="G401" s="1">
        <v>-3.7552891260000001</v>
      </c>
      <c r="H401" s="2">
        <v>6.6300000000000005E-7</v>
      </c>
      <c r="I401" s="2">
        <v>5.8100000000000003E-5</v>
      </c>
    </row>
    <row r="402" spans="1:9" x14ac:dyDescent="0.25">
      <c r="A402" s="1" t="s">
        <v>1114</v>
      </c>
      <c r="B402" s="1" t="s">
        <v>1115</v>
      </c>
      <c r="C402" s="1" t="s">
        <v>1116</v>
      </c>
      <c r="D402" s="1" t="s">
        <v>10</v>
      </c>
      <c r="E402" s="1">
        <v>19.788102670000001</v>
      </c>
      <c r="F402" s="1">
        <v>9.0772613329999992</v>
      </c>
      <c r="G402" s="1">
        <v>1.1243042919999999</v>
      </c>
      <c r="H402" s="1">
        <v>1.1790099999999999E-4</v>
      </c>
      <c r="I402" s="1">
        <v>4.2334900000000003E-3</v>
      </c>
    </row>
    <row r="403" spans="1:9" x14ac:dyDescent="0.25">
      <c r="A403" s="1" t="s">
        <v>1117</v>
      </c>
      <c r="B403" s="1" t="s">
        <v>1118</v>
      </c>
      <c r="C403" s="1" t="s">
        <v>19</v>
      </c>
      <c r="D403" s="1" t="s">
        <v>10</v>
      </c>
      <c r="E403" s="1">
        <v>40.271219670000001</v>
      </c>
      <c r="F403" s="1">
        <v>11.063328670000001</v>
      </c>
      <c r="G403" s="1">
        <v>1.8639636470000001</v>
      </c>
      <c r="H403" s="2">
        <v>2.2200000000000002E-9</v>
      </c>
      <c r="I403" s="2">
        <v>3.9000000000000002E-7</v>
      </c>
    </row>
    <row r="404" spans="1:9" x14ac:dyDescent="0.25">
      <c r="A404" s="1" t="s">
        <v>1119</v>
      </c>
      <c r="B404" s="1" t="s">
        <v>1120</v>
      </c>
      <c r="C404" s="1" t="s">
        <v>1121</v>
      </c>
      <c r="D404" s="1" t="s">
        <v>10</v>
      </c>
      <c r="E404" s="1">
        <v>30.260446999999999</v>
      </c>
      <c r="F404" s="1">
        <v>22.993263330000001</v>
      </c>
      <c r="G404" s="1">
        <v>0.39622206300000001</v>
      </c>
      <c r="H404" s="1">
        <v>1.9897740000000001E-3</v>
      </c>
      <c r="I404" s="1">
        <v>3.7224248000000001E-2</v>
      </c>
    </row>
    <row r="405" spans="1:9" x14ac:dyDescent="0.25">
      <c r="A405" s="1" t="s">
        <v>1122</v>
      </c>
      <c r="B405" s="1" t="s">
        <v>1123</v>
      </c>
      <c r="C405" s="1" t="s">
        <v>1124</v>
      </c>
      <c r="D405" s="1" t="s">
        <v>10</v>
      </c>
      <c r="E405" s="1">
        <v>1.3150999999999999E-2</v>
      </c>
      <c r="F405" s="1">
        <v>1.5561906670000001</v>
      </c>
      <c r="G405" s="1">
        <v>-6.8867025159999997</v>
      </c>
      <c r="H405" s="2">
        <v>7.4000000000000001E-7</v>
      </c>
      <c r="I405" s="2">
        <v>6.3499999999999999E-5</v>
      </c>
    </row>
    <row r="406" spans="1:9" x14ac:dyDescent="0.25">
      <c r="A406" s="1" t="s">
        <v>1125</v>
      </c>
      <c r="B406" s="1" t="s">
        <v>1126</v>
      </c>
      <c r="C406" s="1" t="s">
        <v>19</v>
      </c>
      <c r="D406" s="1" t="s">
        <v>10</v>
      </c>
      <c r="E406" s="1">
        <v>6.9697276669999999</v>
      </c>
      <c r="F406" s="1">
        <v>4.3465866670000004</v>
      </c>
      <c r="G406" s="1">
        <v>0.68121937499999996</v>
      </c>
      <c r="H406" s="1">
        <v>1.9595419999999999E-3</v>
      </c>
      <c r="I406" s="1">
        <v>3.6860399000000002E-2</v>
      </c>
    </row>
    <row r="407" spans="1:9" x14ac:dyDescent="0.25">
      <c r="A407" s="1" t="s">
        <v>1127</v>
      </c>
      <c r="B407" s="1" t="s">
        <v>1128</v>
      </c>
      <c r="C407" s="1" t="s">
        <v>1129</v>
      </c>
      <c r="D407" s="1" t="s">
        <v>10</v>
      </c>
      <c r="E407" s="1">
        <v>4.6690666999999998E-2</v>
      </c>
      <c r="F407" s="1">
        <v>2.2313900000000002</v>
      </c>
      <c r="G407" s="1">
        <v>-5.5786646900000001</v>
      </c>
      <c r="H407" s="2">
        <v>3.65E-5</v>
      </c>
      <c r="I407" s="1">
        <v>1.6743769999999999E-3</v>
      </c>
    </row>
    <row r="408" spans="1:9" x14ac:dyDescent="0.25">
      <c r="A408" s="1" t="s">
        <v>1130</v>
      </c>
      <c r="B408" s="1" t="s">
        <v>1131</v>
      </c>
      <c r="C408" s="1" t="s">
        <v>1132</v>
      </c>
      <c r="D408" s="1" t="s">
        <v>10</v>
      </c>
      <c r="E408" s="1">
        <v>0.17830499999999999</v>
      </c>
      <c r="F408" s="1">
        <v>4.545941333</v>
      </c>
      <c r="G408" s="1">
        <v>-4.672160001</v>
      </c>
      <c r="H408" s="2">
        <v>1.37E-6</v>
      </c>
      <c r="I408" s="1">
        <v>1.07561E-4</v>
      </c>
    </row>
    <row r="409" spans="1:9" x14ac:dyDescent="0.25">
      <c r="A409" s="1" t="s">
        <v>1133</v>
      </c>
      <c r="B409" s="1" t="s">
        <v>1134</v>
      </c>
      <c r="C409" s="1" t="s">
        <v>1135</v>
      </c>
      <c r="D409" s="1" t="s">
        <v>10</v>
      </c>
      <c r="E409" s="1">
        <v>20.709354999999999</v>
      </c>
      <c r="F409" s="1">
        <v>17.872418329999999</v>
      </c>
      <c r="G409" s="1">
        <v>0.212547761</v>
      </c>
      <c r="H409" s="1">
        <v>2.6528160000000001E-3</v>
      </c>
      <c r="I409" s="1">
        <v>4.5616479000000001E-2</v>
      </c>
    </row>
    <row r="410" spans="1:9" x14ac:dyDescent="0.25">
      <c r="A410" s="1" t="s">
        <v>1136</v>
      </c>
      <c r="B410" s="1" t="s">
        <v>1137</v>
      </c>
      <c r="C410" s="1" t="s">
        <v>1138</v>
      </c>
      <c r="D410" s="1" t="s">
        <v>10</v>
      </c>
      <c r="E410" s="1">
        <v>147.2888897</v>
      </c>
      <c r="F410" s="1">
        <v>129.4571383</v>
      </c>
      <c r="G410" s="1">
        <v>0.18617408999999999</v>
      </c>
      <c r="H410" s="1">
        <v>2.6255670000000001E-3</v>
      </c>
      <c r="I410" s="1">
        <v>4.5369674999999998E-2</v>
      </c>
    </row>
    <row r="411" spans="1:9" x14ac:dyDescent="0.25">
      <c r="A411" s="1" t="s">
        <v>1139</v>
      </c>
      <c r="B411" s="1" t="s">
        <v>1140</v>
      </c>
      <c r="C411" s="1" t="s">
        <v>1141</v>
      </c>
      <c r="D411" s="1" t="s">
        <v>10</v>
      </c>
      <c r="E411" s="1">
        <v>2.293272333</v>
      </c>
      <c r="F411" s="1">
        <v>26.258090330000002</v>
      </c>
      <c r="G411" s="1">
        <v>-3.5172824029999998</v>
      </c>
      <c r="H411" s="2">
        <v>8.4E-7</v>
      </c>
      <c r="I411" s="2">
        <v>7.0500000000000006E-5</v>
      </c>
    </row>
    <row r="412" spans="1:9" x14ac:dyDescent="0.25">
      <c r="A412" s="1" t="s">
        <v>1142</v>
      </c>
      <c r="B412" s="1" t="s">
        <v>1143</v>
      </c>
      <c r="C412" s="1" t="s">
        <v>1144</v>
      </c>
      <c r="D412" s="1" t="s">
        <v>10</v>
      </c>
      <c r="E412" s="1">
        <v>1.215810667</v>
      </c>
      <c r="F412" s="1">
        <v>39.526849669999997</v>
      </c>
      <c r="G412" s="1">
        <v>-5.0228424890000003</v>
      </c>
      <c r="H412" s="2">
        <v>1.04E-8</v>
      </c>
      <c r="I412" s="2">
        <v>1.5200000000000001E-6</v>
      </c>
    </row>
    <row r="413" spans="1:9" x14ac:dyDescent="0.25">
      <c r="A413" s="1" t="s">
        <v>1145</v>
      </c>
      <c r="B413" s="1" t="s">
        <v>1146</v>
      </c>
      <c r="C413" s="1" t="s">
        <v>1147</v>
      </c>
      <c r="D413" s="1" t="s">
        <v>10</v>
      </c>
      <c r="E413" s="1">
        <v>7.3983667000000003E-2</v>
      </c>
      <c r="F413" s="1">
        <v>3.8114910000000002</v>
      </c>
      <c r="G413" s="1">
        <v>-5.6870048559999997</v>
      </c>
      <c r="H413" s="2">
        <v>6.0800000000000002E-8</v>
      </c>
      <c r="I413" s="2">
        <v>7.1099999999999997E-6</v>
      </c>
    </row>
    <row r="414" spans="1:9" x14ac:dyDescent="0.25">
      <c r="A414" s="1" t="s">
        <v>1148</v>
      </c>
      <c r="B414" s="1" t="s">
        <v>1149</v>
      </c>
      <c r="C414" s="1" t="s">
        <v>1150</v>
      </c>
      <c r="D414" s="1" t="s">
        <v>10</v>
      </c>
      <c r="E414" s="1">
        <v>1.1597123330000001</v>
      </c>
      <c r="F414" s="1">
        <v>11.67415767</v>
      </c>
      <c r="G414" s="1">
        <v>-3.3314795639999999</v>
      </c>
      <c r="H414" s="1">
        <v>1.00305E-4</v>
      </c>
      <c r="I414" s="1">
        <v>3.7503549999999999E-3</v>
      </c>
    </row>
    <row r="415" spans="1:9" x14ac:dyDescent="0.25">
      <c r="A415" s="1" t="s">
        <v>1151</v>
      </c>
      <c r="B415" s="1" t="s">
        <v>1152</v>
      </c>
      <c r="C415" s="1" t="s">
        <v>1153</v>
      </c>
      <c r="D415" s="1" t="s">
        <v>10</v>
      </c>
      <c r="E415" s="1">
        <v>13.877974</v>
      </c>
      <c r="F415" s="1">
        <v>1.344595</v>
      </c>
      <c r="G415" s="1">
        <v>3.3675533739999999</v>
      </c>
      <c r="H415" s="2">
        <v>8.7199999999999997E-9</v>
      </c>
      <c r="I415" s="2">
        <v>1.3E-6</v>
      </c>
    </row>
    <row r="416" spans="1:9" x14ac:dyDescent="0.25">
      <c r="A416" s="1" t="s">
        <v>1154</v>
      </c>
      <c r="B416" s="1" t="s">
        <v>1155</v>
      </c>
      <c r="C416" s="1" t="s">
        <v>1156</v>
      </c>
      <c r="D416" s="1" t="s">
        <v>10</v>
      </c>
      <c r="E416" s="1">
        <v>0</v>
      </c>
      <c r="F416" s="1">
        <v>1.037223333</v>
      </c>
      <c r="G416" s="1" t="e">
        <v>#NAME?</v>
      </c>
      <c r="H416" s="1">
        <v>2.36596E-4</v>
      </c>
      <c r="I416" s="1">
        <v>7.3205639999999999E-3</v>
      </c>
    </row>
    <row r="417" spans="1:9" x14ac:dyDescent="0.25">
      <c r="A417" s="1" t="s">
        <v>1157</v>
      </c>
      <c r="B417" s="1" t="s">
        <v>1158</v>
      </c>
      <c r="C417" s="1" t="s">
        <v>1159</v>
      </c>
      <c r="D417" s="1" t="s">
        <v>10</v>
      </c>
      <c r="E417" s="1">
        <v>0.29390166699999998</v>
      </c>
      <c r="F417" s="1">
        <v>9.8742249999999991</v>
      </c>
      <c r="G417" s="1">
        <v>-5.0702620740000004</v>
      </c>
      <c r="H417" s="2">
        <v>2.1400000000000001E-7</v>
      </c>
      <c r="I417" s="2">
        <v>2.0999999999999999E-5</v>
      </c>
    </row>
    <row r="418" spans="1:9" x14ac:dyDescent="0.25">
      <c r="A418" s="1" t="s">
        <v>1160</v>
      </c>
      <c r="B418" s="1" t="s">
        <v>1161</v>
      </c>
      <c r="C418" s="1" t="s">
        <v>1162</v>
      </c>
      <c r="D418" s="1" t="s">
        <v>10</v>
      </c>
      <c r="E418" s="1">
        <v>0.104591667</v>
      </c>
      <c r="F418" s="1">
        <v>1.804250667</v>
      </c>
      <c r="G418" s="1">
        <v>-4.1085599730000002</v>
      </c>
      <c r="H418" s="1">
        <v>3.7665099999999998E-4</v>
      </c>
      <c r="I418" s="1">
        <v>1.0376752E-2</v>
      </c>
    </row>
    <row r="419" spans="1:9" x14ac:dyDescent="0.25">
      <c r="A419" s="1" t="s">
        <v>1163</v>
      </c>
      <c r="B419" s="1" t="s">
        <v>1164</v>
      </c>
      <c r="C419" s="1" t="s">
        <v>1165</v>
      </c>
      <c r="D419" s="1" t="s">
        <v>10</v>
      </c>
      <c r="E419" s="1">
        <v>2.4389816670000002</v>
      </c>
      <c r="F419" s="1">
        <v>0.46230199999999999</v>
      </c>
      <c r="G419" s="1">
        <v>2.3993714050000001</v>
      </c>
      <c r="H419" s="1">
        <v>7.6649200000000002E-4</v>
      </c>
      <c r="I419" s="1">
        <v>1.8028428999999999E-2</v>
      </c>
    </row>
    <row r="420" spans="1:9" x14ac:dyDescent="0.25">
      <c r="A420" s="1" t="s">
        <v>1166</v>
      </c>
      <c r="B420" s="1" t="s">
        <v>1167</v>
      </c>
      <c r="C420" s="1" t="s">
        <v>1168</v>
      </c>
      <c r="D420" s="1" t="s">
        <v>10</v>
      </c>
      <c r="E420" s="1">
        <v>0.23781099999999999</v>
      </c>
      <c r="F420" s="1">
        <v>3.4630713329999998</v>
      </c>
      <c r="G420" s="1">
        <v>-3.8641647510000001</v>
      </c>
      <c r="H420" s="2">
        <v>5.8600000000000001E-5</v>
      </c>
      <c r="I420" s="1">
        <v>2.4355380000000001E-3</v>
      </c>
    </row>
    <row r="421" spans="1:9" x14ac:dyDescent="0.25">
      <c r="A421" s="1" t="s">
        <v>1169</v>
      </c>
      <c r="B421" s="1" t="s">
        <v>1170</v>
      </c>
      <c r="C421" s="1" t="s">
        <v>1171</v>
      </c>
      <c r="D421" s="1" t="s">
        <v>10</v>
      </c>
      <c r="E421" s="1">
        <v>8.7309526670000004</v>
      </c>
      <c r="F421" s="1">
        <v>58.366407330000001</v>
      </c>
      <c r="G421" s="1">
        <v>-2.7409272819999999</v>
      </c>
      <c r="H421" s="1">
        <v>1.586081E-3</v>
      </c>
      <c r="I421" s="1">
        <v>3.1355371999999999E-2</v>
      </c>
    </row>
    <row r="422" spans="1:9" x14ac:dyDescent="0.25">
      <c r="A422" s="1" t="s">
        <v>1172</v>
      </c>
      <c r="B422" s="1" t="s">
        <v>1173</v>
      </c>
      <c r="C422" s="1" t="s">
        <v>1174</v>
      </c>
      <c r="D422" s="1" t="s">
        <v>10</v>
      </c>
      <c r="E422" s="1">
        <v>0.19274666700000001</v>
      </c>
      <c r="F422" s="1">
        <v>9.6873203330000006</v>
      </c>
      <c r="G422" s="1">
        <v>-5.6513198329999996</v>
      </c>
      <c r="H422" s="2">
        <v>2.7699999999999999E-5</v>
      </c>
      <c r="I422" s="1">
        <v>1.343658E-3</v>
      </c>
    </row>
    <row r="423" spans="1:9" x14ac:dyDescent="0.25">
      <c r="A423" s="1" t="s">
        <v>1175</v>
      </c>
      <c r="B423" s="1" t="s">
        <v>1176</v>
      </c>
      <c r="C423" s="1" t="s">
        <v>1177</v>
      </c>
      <c r="D423" s="1" t="s">
        <v>10</v>
      </c>
      <c r="E423" s="1">
        <v>1.7698926669999999</v>
      </c>
      <c r="F423" s="1">
        <v>20.80719367</v>
      </c>
      <c r="G423" s="1">
        <v>-3.5553486200000002</v>
      </c>
      <c r="H423" s="2">
        <v>1.6E-7</v>
      </c>
      <c r="I423" s="2">
        <v>1.63E-5</v>
      </c>
    </row>
    <row r="424" spans="1:9" x14ac:dyDescent="0.25">
      <c r="A424" s="1" t="s">
        <v>1178</v>
      </c>
      <c r="B424" s="1" t="s">
        <v>1179</v>
      </c>
      <c r="C424" s="1" t="s">
        <v>19</v>
      </c>
      <c r="D424" s="1" t="s">
        <v>10</v>
      </c>
      <c r="E424" s="1">
        <v>34.695714330000001</v>
      </c>
      <c r="F424" s="1">
        <v>29.461940330000001</v>
      </c>
      <c r="G424" s="1">
        <v>0.23590502199999999</v>
      </c>
      <c r="H424" s="1">
        <v>2.491942E-3</v>
      </c>
      <c r="I424" s="1">
        <v>4.3692213000000001E-2</v>
      </c>
    </row>
    <row r="425" spans="1:9" x14ac:dyDescent="0.25">
      <c r="A425" s="1" t="s">
        <v>1180</v>
      </c>
      <c r="B425" s="1" t="s">
        <v>1181</v>
      </c>
      <c r="C425" s="1" t="s">
        <v>1182</v>
      </c>
      <c r="D425" s="1" t="s">
        <v>10</v>
      </c>
      <c r="E425" s="1">
        <v>20.900312</v>
      </c>
      <c r="F425" s="1">
        <v>11.861207670000001</v>
      </c>
      <c r="G425" s="1">
        <v>0.81727357199999995</v>
      </c>
      <c r="H425" s="2">
        <v>3.6900000000000002E-5</v>
      </c>
      <c r="I425" s="1">
        <v>1.686239E-3</v>
      </c>
    </row>
    <row r="426" spans="1:9" x14ac:dyDescent="0.25">
      <c r="A426" s="1" t="s">
        <v>1183</v>
      </c>
      <c r="B426" s="1" t="s">
        <v>1184</v>
      </c>
      <c r="C426" s="1" t="s">
        <v>1185</v>
      </c>
      <c r="D426" s="1" t="s">
        <v>10</v>
      </c>
      <c r="E426" s="1">
        <v>0</v>
      </c>
      <c r="F426" s="1">
        <v>1.879961333</v>
      </c>
      <c r="G426" s="1" t="e">
        <v>#NAME?</v>
      </c>
      <c r="H426" s="1">
        <v>2.4326550000000001E-3</v>
      </c>
      <c r="I426" s="1">
        <v>4.3004503999999999E-2</v>
      </c>
    </row>
    <row r="427" spans="1:9" x14ac:dyDescent="0.25">
      <c r="A427" s="1" t="s">
        <v>1186</v>
      </c>
      <c r="B427" s="1" t="s">
        <v>1187</v>
      </c>
      <c r="C427" s="1" t="s">
        <v>1188</v>
      </c>
      <c r="D427" s="1" t="s">
        <v>10</v>
      </c>
      <c r="E427" s="1">
        <v>32.64946733</v>
      </c>
      <c r="F427" s="1">
        <v>6.4905836670000001</v>
      </c>
      <c r="G427" s="1">
        <v>2.330639331</v>
      </c>
      <c r="H427" s="2">
        <v>5.8299999999999999E-9</v>
      </c>
      <c r="I427" s="2">
        <v>9.0999999999999997E-7</v>
      </c>
    </row>
    <row r="428" spans="1:9" x14ac:dyDescent="0.25">
      <c r="A428" s="1" t="s">
        <v>1189</v>
      </c>
      <c r="B428" s="1" t="s">
        <v>1190</v>
      </c>
      <c r="C428" s="1" t="s">
        <v>1191</v>
      </c>
      <c r="D428" s="1" t="s">
        <v>10</v>
      </c>
      <c r="E428" s="1">
        <v>58.246063329999998</v>
      </c>
      <c r="F428" s="1">
        <v>32.923443329999998</v>
      </c>
      <c r="G428" s="1">
        <v>0.82304531599999997</v>
      </c>
      <c r="H428" s="1">
        <v>1.1932800000000001E-4</v>
      </c>
      <c r="I428" s="1">
        <v>4.27883E-3</v>
      </c>
    </row>
    <row r="429" spans="1:9" x14ac:dyDescent="0.25">
      <c r="A429" s="1" t="s">
        <v>1192</v>
      </c>
      <c r="B429" s="1" t="s">
        <v>1193</v>
      </c>
      <c r="C429" s="1" t="s">
        <v>1194</v>
      </c>
      <c r="D429" s="1" t="s">
        <v>10</v>
      </c>
      <c r="E429" s="1">
        <v>9.0735999999999997E-2</v>
      </c>
      <c r="F429" s="1">
        <v>4.0810873330000002</v>
      </c>
      <c r="G429" s="1">
        <v>-5.491134712</v>
      </c>
      <c r="H429" s="1">
        <v>6.9650199999999999E-4</v>
      </c>
      <c r="I429" s="1">
        <v>1.6736111000000001E-2</v>
      </c>
    </row>
    <row r="430" spans="1:9" x14ac:dyDescent="0.25">
      <c r="A430" s="1" t="s">
        <v>1195</v>
      </c>
      <c r="B430" s="1" t="s">
        <v>1196</v>
      </c>
      <c r="C430" s="1" t="s">
        <v>1197</v>
      </c>
      <c r="D430" s="1" t="s">
        <v>10</v>
      </c>
      <c r="E430" s="1">
        <v>1.4311333000000001E-2</v>
      </c>
      <c r="F430" s="1">
        <v>1.0623656669999999</v>
      </c>
      <c r="G430" s="1">
        <v>-6.2139785290000003</v>
      </c>
      <c r="H430" s="1">
        <v>1.19798E-3</v>
      </c>
      <c r="I430" s="1">
        <v>2.5600021000000001E-2</v>
      </c>
    </row>
    <row r="431" spans="1:9" x14ac:dyDescent="0.25">
      <c r="A431" s="1" t="s">
        <v>1198</v>
      </c>
      <c r="B431" s="1" t="s">
        <v>1199</v>
      </c>
      <c r="C431" s="1" t="s">
        <v>19</v>
      </c>
      <c r="D431" s="1" t="s">
        <v>10</v>
      </c>
      <c r="E431" s="1">
        <v>3889.0896809999999</v>
      </c>
      <c r="F431" s="1">
        <v>3066.076172</v>
      </c>
      <c r="G431" s="1">
        <v>0.343038964</v>
      </c>
      <c r="H431" s="1">
        <v>1.03834E-3</v>
      </c>
      <c r="I431" s="1">
        <v>2.2870893E-2</v>
      </c>
    </row>
    <row r="432" spans="1:9" x14ac:dyDescent="0.25">
      <c r="A432" s="1" t="s">
        <v>1200</v>
      </c>
      <c r="B432" s="1" t="s">
        <v>1201</v>
      </c>
      <c r="C432" s="1" t="s">
        <v>1202</v>
      </c>
      <c r="D432" s="1" t="s">
        <v>10</v>
      </c>
      <c r="E432" s="1">
        <v>256.18237800000003</v>
      </c>
      <c r="F432" s="1">
        <v>57.103132670000001</v>
      </c>
      <c r="G432" s="1">
        <v>2.165529442</v>
      </c>
      <c r="H432" s="2">
        <v>4.2200000000000002E-12</v>
      </c>
      <c r="I432" s="2">
        <v>1.49E-9</v>
      </c>
    </row>
    <row r="433" spans="1:9" x14ac:dyDescent="0.25">
      <c r="A433" s="1" t="s">
        <v>1203</v>
      </c>
      <c r="B433" s="1" t="s">
        <v>1204</v>
      </c>
      <c r="C433" s="1" t="s">
        <v>1205</v>
      </c>
      <c r="D433" s="1" t="s">
        <v>10</v>
      </c>
      <c r="E433" s="1">
        <v>261.24829599999998</v>
      </c>
      <c r="F433" s="1">
        <v>36.728052669999997</v>
      </c>
      <c r="G433" s="1">
        <v>2.830467316</v>
      </c>
      <c r="H433" s="2">
        <v>5.4300000000000005E-16</v>
      </c>
      <c r="I433" s="2">
        <v>4.8299999999999996E-13</v>
      </c>
    </row>
    <row r="434" spans="1:9" x14ac:dyDescent="0.25">
      <c r="A434" s="1" t="s">
        <v>1206</v>
      </c>
      <c r="B434" s="1" t="s">
        <v>1207</v>
      </c>
      <c r="C434" s="1" t="s">
        <v>1208</v>
      </c>
      <c r="D434" s="1" t="s">
        <v>10</v>
      </c>
      <c r="E434" s="1">
        <v>40.341566669999999</v>
      </c>
      <c r="F434" s="1">
        <v>14.112309</v>
      </c>
      <c r="G434" s="1">
        <v>1.515313057</v>
      </c>
      <c r="H434" s="2">
        <v>2.3800000000000001E-6</v>
      </c>
      <c r="I434" s="1">
        <v>1.7243200000000001E-4</v>
      </c>
    </row>
    <row r="435" spans="1:9" x14ac:dyDescent="0.25">
      <c r="A435" s="1" t="s">
        <v>1209</v>
      </c>
      <c r="B435" s="1" t="s">
        <v>1210</v>
      </c>
      <c r="C435" s="1" t="s">
        <v>1211</v>
      </c>
      <c r="D435" s="1" t="s">
        <v>10</v>
      </c>
      <c r="E435" s="1">
        <v>62.719266330000004</v>
      </c>
      <c r="F435" s="1">
        <v>0.85380699999999998</v>
      </c>
      <c r="G435" s="1">
        <v>6.1988548830000001</v>
      </c>
      <c r="H435" s="2">
        <v>3.4700000000000001E-19</v>
      </c>
      <c r="I435" s="2">
        <v>5.0099999999999996E-16</v>
      </c>
    </row>
    <row r="436" spans="1:9" x14ac:dyDescent="0.25">
      <c r="A436" s="1" t="s">
        <v>1212</v>
      </c>
      <c r="B436" s="1" t="s">
        <v>1213</v>
      </c>
      <c r="C436" s="1" t="s">
        <v>1214</v>
      </c>
      <c r="D436" s="1" t="s">
        <v>10</v>
      </c>
      <c r="E436" s="1">
        <v>22.096888329999999</v>
      </c>
      <c r="F436" s="1">
        <v>4.5786473330000002</v>
      </c>
      <c r="G436" s="1">
        <v>2.270849873</v>
      </c>
      <c r="H436" s="2">
        <v>9.8899999999999996E-9</v>
      </c>
      <c r="I436" s="2">
        <v>1.4500000000000001E-6</v>
      </c>
    </row>
    <row r="437" spans="1:9" x14ac:dyDescent="0.25">
      <c r="A437" s="1" t="s">
        <v>1215</v>
      </c>
      <c r="B437" s="1" t="s">
        <v>1216</v>
      </c>
      <c r="C437" s="1" t="s">
        <v>19</v>
      </c>
      <c r="D437" s="1" t="s">
        <v>10</v>
      </c>
      <c r="E437" s="1">
        <v>0.29875866699999998</v>
      </c>
      <c r="F437" s="1">
        <v>6.5627523329999997</v>
      </c>
      <c r="G437" s="1">
        <v>-4.4572485200000003</v>
      </c>
      <c r="H437" s="2">
        <v>6.6299999999999999E-5</v>
      </c>
      <c r="I437" s="1">
        <v>2.69966E-3</v>
      </c>
    </row>
    <row r="438" spans="1:9" x14ac:dyDescent="0.25">
      <c r="A438" s="1" t="s">
        <v>1217</v>
      </c>
      <c r="B438" s="1" t="s">
        <v>1218</v>
      </c>
      <c r="C438" s="1" t="s">
        <v>1219</v>
      </c>
      <c r="D438" s="1" t="s">
        <v>10</v>
      </c>
      <c r="E438" s="1">
        <v>173.94709270000001</v>
      </c>
      <c r="F438" s="1">
        <v>113.10119899999999</v>
      </c>
      <c r="G438" s="1">
        <v>0.62103434300000004</v>
      </c>
      <c r="H438" s="1">
        <v>7.1861600000000005E-4</v>
      </c>
      <c r="I438" s="1">
        <v>1.7159372999999999E-2</v>
      </c>
    </row>
    <row r="439" spans="1:9" x14ac:dyDescent="0.25">
      <c r="A439" s="1" t="s">
        <v>1220</v>
      </c>
      <c r="B439" s="1" t="s">
        <v>1221</v>
      </c>
      <c r="C439" s="1" t="s">
        <v>1222</v>
      </c>
      <c r="D439" s="1" t="s">
        <v>10</v>
      </c>
      <c r="E439" s="1">
        <v>0.64346533299999997</v>
      </c>
      <c r="F439" s="1">
        <v>13.638298669999999</v>
      </c>
      <c r="G439" s="1">
        <v>-4.4056574480000004</v>
      </c>
      <c r="H439" s="2">
        <v>3.1999999999999999E-5</v>
      </c>
      <c r="I439" s="1">
        <v>1.503608E-3</v>
      </c>
    </row>
    <row r="440" spans="1:9" x14ac:dyDescent="0.25">
      <c r="A440" s="1" t="s">
        <v>1223</v>
      </c>
      <c r="B440" s="1" t="s">
        <v>1224</v>
      </c>
      <c r="C440" s="1" t="s">
        <v>1225</v>
      </c>
      <c r="D440" s="1" t="s">
        <v>10</v>
      </c>
      <c r="E440" s="1">
        <v>1.1057353329999999</v>
      </c>
      <c r="F440" s="1">
        <v>17.465024329999999</v>
      </c>
      <c r="G440" s="1">
        <v>-3.981390641</v>
      </c>
      <c r="H440" s="1">
        <v>2.702037E-3</v>
      </c>
      <c r="I440" s="1">
        <v>4.6328573999999997E-2</v>
      </c>
    </row>
    <row r="441" spans="1:9" x14ac:dyDescent="0.25">
      <c r="A441" s="1" t="s">
        <v>1226</v>
      </c>
      <c r="B441" s="1" t="s">
        <v>1227</v>
      </c>
      <c r="C441" s="1" t="s">
        <v>19</v>
      </c>
      <c r="D441" s="1" t="s">
        <v>10</v>
      </c>
      <c r="E441" s="1">
        <v>0</v>
      </c>
      <c r="F441" s="1">
        <v>9.9824667000000006E-2</v>
      </c>
      <c r="G441" s="1" t="e">
        <v>#NAME?</v>
      </c>
      <c r="H441" s="1">
        <v>2.498896E-3</v>
      </c>
      <c r="I441" s="1">
        <v>4.3773316E-2</v>
      </c>
    </row>
    <row r="442" spans="1:9" x14ac:dyDescent="0.25">
      <c r="A442" s="1" t="s">
        <v>1228</v>
      </c>
      <c r="B442" s="1" t="s">
        <v>1229</v>
      </c>
      <c r="C442" s="1" t="s">
        <v>1230</v>
      </c>
      <c r="D442" s="1" t="s">
        <v>10</v>
      </c>
      <c r="E442" s="1">
        <v>0.13928299999999999</v>
      </c>
      <c r="F442" s="1">
        <v>4.3008059999999997</v>
      </c>
      <c r="G442" s="1">
        <v>-4.9485159679999997</v>
      </c>
      <c r="H442" s="1">
        <v>1.805187E-3</v>
      </c>
      <c r="I442" s="1">
        <v>3.4508611000000002E-2</v>
      </c>
    </row>
    <row r="443" spans="1:9" x14ac:dyDescent="0.25">
      <c r="A443" s="1" t="s">
        <v>1231</v>
      </c>
      <c r="B443" s="1" t="s">
        <v>1232</v>
      </c>
      <c r="C443" s="1" t="s">
        <v>1233</v>
      </c>
      <c r="D443" s="1" t="s">
        <v>10</v>
      </c>
      <c r="E443" s="1">
        <v>29.15464167</v>
      </c>
      <c r="F443" s="1">
        <v>12.88355767</v>
      </c>
      <c r="G443" s="1">
        <v>1.1781945570000001</v>
      </c>
      <c r="H443" s="2">
        <v>1.34E-5</v>
      </c>
      <c r="I443" s="1">
        <v>7.3959099999999995E-4</v>
      </c>
    </row>
    <row r="444" spans="1:9" x14ac:dyDescent="0.25">
      <c r="A444" s="1" t="s">
        <v>1234</v>
      </c>
      <c r="B444" s="1" t="s">
        <v>1235</v>
      </c>
      <c r="C444" s="1" t="s">
        <v>1236</v>
      </c>
      <c r="D444" s="1" t="s">
        <v>10</v>
      </c>
      <c r="E444" s="1">
        <v>7.1423306670000004</v>
      </c>
      <c r="F444" s="1">
        <v>5.6928096669999997</v>
      </c>
      <c r="G444" s="1">
        <v>0.32725406200000001</v>
      </c>
      <c r="H444" s="1">
        <v>2.203408E-3</v>
      </c>
      <c r="I444" s="1">
        <v>3.9974292000000002E-2</v>
      </c>
    </row>
    <row r="445" spans="1:9" x14ac:dyDescent="0.25">
      <c r="A445" s="1" t="s">
        <v>1237</v>
      </c>
      <c r="B445" s="1" t="s">
        <v>1238</v>
      </c>
      <c r="C445" s="1" t="s">
        <v>1239</v>
      </c>
      <c r="D445" s="1" t="s">
        <v>10</v>
      </c>
      <c r="E445" s="1">
        <v>12.59690767</v>
      </c>
      <c r="F445" s="1">
        <v>0.12967300000000001</v>
      </c>
      <c r="G445" s="1">
        <v>6.6020476910000001</v>
      </c>
      <c r="H445" s="2">
        <v>5.2399999999999997E-19</v>
      </c>
      <c r="I445" s="2">
        <v>7.1800000000000003E-16</v>
      </c>
    </row>
    <row r="446" spans="1:9" x14ac:dyDescent="0.25">
      <c r="A446" s="1" t="s">
        <v>1240</v>
      </c>
      <c r="B446" s="1" t="s">
        <v>1241</v>
      </c>
      <c r="C446" s="1" t="s">
        <v>1242</v>
      </c>
      <c r="D446" s="1" t="s">
        <v>10</v>
      </c>
      <c r="E446" s="1">
        <v>14.457174330000001</v>
      </c>
      <c r="F446" s="1">
        <v>4.0931889999999997</v>
      </c>
      <c r="G446" s="1">
        <v>1.820488415</v>
      </c>
      <c r="H446" s="2">
        <v>1.2E-5</v>
      </c>
      <c r="I446" s="1">
        <v>6.7538699999999995E-4</v>
      </c>
    </row>
    <row r="447" spans="1:9" x14ac:dyDescent="0.25">
      <c r="A447" s="1" t="s">
        <v>1243</v>
      </c>
      <c r="B447" s="1" t="s">
        <v>1244</v>
      </c>
      <c r="C447" s="1" t="s">
        <v>1245</v>
      </c>
      <c r="D447" s="1" t="s">
        <v>10</v>
      </c>
      <c r="E447" s="1">
        <v>0.126512333</v>
      </c>
      <c r="F447" s="1">
        <v>2.056727333</v>
      </c>
      <c r="G447" s="1">
        <v>-4.0230006029999998</v>
      </c>
      <c r="H447" s="1">
        <v>6.35342E-4</v>
      </c>
      <c r="I447" s="1">
        <v>1.5532134E-2</v>
      </c>
    </row>
    <row r="448" spans="1:9" x14ac:dyDescent="0.25">
      <c r="A448" s="1" t="s">
        <v>1246</v>
      </c>
      <c r="B448" s="1" t="s">
        <v>1247</v>
      </c>
      <c r="C448" s="1" t="s">
        <v>1248</v>
      </c>
      <c r="D448" s="1" t="s">
        <v>10</v>
      </c>
      <c r="E448" s="1">
        <v>9.3244383329999998</v>
      </c>
      <c r="F448" s="1">
        <v>5.8391770000000003</v>
      </c>
      <c r="G448" s="1">
        <v>0.67525178200000002</v>
      </c>
      <c r="H448" s="1">
        <v>1.9755950000000001E-3</v>
      </c>
      <c r="I448" s="1">
        <v>3.7054706E-2</v>
      </c>
    </row>
    <row r="449" spans="1:9" x14ac:dyDescent="0.25">
      <c r="A449" s="1" t="s">
        <v>1249</v>
      </c>
      <c r="B449" s="1" t="s">
        <v>1250</v>
      </c>
      <c r="C449" s="1" t="s">
        <v>1251</v>
      </c>
      <c r="D449" s="1" t="s">
        <v>10</v>
      </c>
      <c r="E449" s="1">
        <v>28.653025</v>
      </c>
      <c r="F449" s="1">
        <v>13.67788067</v>
      </c>
      <c r="G449" s="1">
        <v>1.06684275</v>
      </c>
      <c r="H449" s="2">
        <v>2.6000000000000001E-6</v>
      </c>
      <c r="I449" s="1">
        <v>1.8515E-4</v>
      </c>
    </row>
    <row r="450" spans="1:9" x14ac:dyDescent="0.25">
      <c r="A450" s="1" t="s">
        <v>1252</v>
      </c>
      <c r="B450" s="1" t="s">
        <v>1253</v>
      </c>
      <c r="C450" s="1" t="s">
        <v>1254</v>
      </c>
      <c r="D450" s="1" t="s">
        <v>10</v>
      </c>
      <c r="E450" s="1">
        <v>0.17740766699999999</v>
      </c>
      <c r="F450" s="1">
        <v>2.896531333</v>
      </c>
      <c r="G450" s="1">
        <v>-4.029186009</v>
      </c>
      <c r="H450" s="2">
        <v>9.5299999999999999E-5</v>
      </c>
      <c r="I450" s="1">
        <v>3.596836E-3</v>
      </c>
    </row>
    <row r="451" spans="1:9" x14ac:dyDescent="0.25">
      <c r="A451" s="1" t="s">
        <v>1255</v>
      </c>
      <c r="B451" s="1" t="s">
        <v>1256</v>
      </c>
      <c r="C451" s="1" t="s">
        <v>1257</v>
      </c>
      <c r="D451" s="1" t="s">
        <v>10</v>
      </c>
      <c r="E451" s="1">
        <v>384.10599769999999</v>
      </c>
      <c r="F451" s="1">
        <v>142.66447729999999</v>
      </c>
      <c r="G451" s="1">
        <v>1.4288783350000001</v>
      </c>
      <c r="H451" s="2">
        <v>1.01E-5</v>
      </c>
      <c r="I451" s="1">
        <v>5.9137700000000003E-4</v>
      </c>
    </row>
    <row r="452" spans="1:9" x14ac:dyDescent="0.25">
      <c r="A452" s="1" t="s">
        <v>1258</v>
      </c>
      <c r="B452" s="1" t="s">
        <v>1259</v>
      </c>
      <c r="C452" s="1" t="s">
        <v>1260</v>
      </c>
      <c r="D452" s="1" t="s">
        <v>10</v>
      </c>
      <c r="E452" s="1">
        <v>1.035061</v>
      </c>
      <c r="F452" s="1">
        <v>46.401317329999998</v>
      </c>
      <c r="G452" s="1">
        <v>-5.4863780650000002</v>
      </c>
      <c r="H452" s="2">
        <v>1.5E-10</v>
      </c>
      <c r="I452" s="2">
        <v>3.5299999999999998E-8</v>
      </c>
    </row>
    <row r="453" spans="1:9" x14ac:dyDescent="0.25">
      <c r="A453" s="1" t="s">
        <v>1261</v>
      </c>
      <c r="B453" s="1" t="s">
        <v>1262</v>
      </c>
      <c r="C453" s="1" t="s">
        <v>1263</v>
      </c>
      <c r="D453" s="1" t="s">
        <v>10</v>
      </c>
      <c r="E453" s="1">
        <v>0.77873199999999998</v>
      </c>
      <c r="F453" s="1">
        <v>7.1227390000000002</v>
      </c>
      <c r="G453" s="1">
        <v>-3.1932333100000001</v>
      </c>
      <c r="H453" s="1">
        <v>3.15984E-4</v>
      </c>
      <c r="I453" s="1">
        <v>9.208674E-3</v>
      </c>
    </row>
    <row r="454" spans="1:9" x14ac:dyDescent="0.25">
      <c r="A454" s="1" t="s">
        <v>1264</v>
      </c>
      <c r="B454" s="1" t="s">
        <v>1265</v>
      </c>
      <c r="C454" s="1" t="s">
        <v>1266</v>
      </c>
      <c r="D454" s="1" t="s">
        <v>10</v>
      </c>
      <c r="E454" s="1">
        <v>2.6065776669999998</v>
      </c>
      <c r="F454" s="1">
        <v>0.895273667</v>
      </c>
      <c r="G454" s="1">
        <v>1.5417561909999999</v>
      </c>
      <c r="H454" s="1">
        <v>2.7421699999999999E-4</v>
      </c>
      <c r="I454" s="1">
        <v>8.2309570000000006E-3</v>
      </c>
    </row>
    <row r="455" spans="1:9" x14ac:dyDescent="0.25">
      <c r="A455" s="1" t="s">
        <v>1267</v>
      </c>
      <c r="B455" s="1" t="s">
        <v>1268</v>
      </c>
      <c r="C455" s="1" t="s">
        <v>1269</v>
      </c>
      <c r="D455" s="1" t="s">
        <v>10</v>
      </c>
      <c r="E455" s="1">
        <v>61.773260000000001</v>
      </c>
      <c r="F455" s="1">
        <v>1.128329667</v>
      </c>
      <c r="G455" s="1">
        <v>5.7747219190000001</v>
      </c>
      <c r="H455" s="2">
        <v>1.2299999999999999E-19</v>
      </c>
      <c r="I455" s="2">
        <v>1.99E-16</v>
      </c>
    </row>
    <row r="456" spans="1:9" x14ac:dyDescent="0.25">
      <c r="A456" s="1" t="s">
        <v>1270</v>
      </c>
      <c r="B456" s="1" t="s">
        <v>1271</v>
      </c>
      <c r="C456" s="1" t="s">
        <v>1272</v>
      </c>
      <c r="D456" s="1" t="s">
        <v>10</v>
      </c>
      <c r="E456" s="1">
        <v>58.199711000000001</v>
      </c>
      <c r="F456" s="1">
        <v>33.583047669999999</v>
      </c>
      <c r="G456" s="1">
        <v>0.79327882800000005</v>
      </c>
      <c r="H456" s="1">
        <v>6.8994E-4</v>
      </c>
      <c r="I456" s="1">
        <v>1.6608338E-2</v>
      </c>
    </row>
    <row r="457" spans="1:9" x14ac:dyDescent="0.25">
      <c r="A457" s="1" t="s">
        <v>1273</v>
      </c>
      <c r="B457" s="1" t="s">
        <v>1274</v>
      </c>
      <c r="C457" s="1" t="s">
        <v>1275</v>
      </c>
      <c r="D457" s="1" t="s">
        <v>10</v>
      </c>
      <c r="E457" s="1">
        <v>17.409634669999999</v>
      </c>
      <c r="F457" s="1">
        <v>3.2181393329999999</v>
      </c>
      <c r="G457" s="1">
        <v>2.4355872330000001</v>
      </c>
      <c r="H457" s="2">
        <v>1.9899999999999998E-12</v>
      </c>
      <c r="I457" s="2">
        <v>7.6400000000000005E-10</v>
      </c>
    </row>
    <row r="458" spans="1:9" x14ac:dyDescent="0.25">
      <c r="A458" s="1" t="s">
        <v>1276</v>
      </c>
      <c r="B458" s="1" t="s">
        <v>1277</v>
      </c>
      <c r="C458" s="1" t="s">
        <v>1278</v>
      </c>
      <c r="D458" s="1" t="s">
        <v>10</v>
      </c>
      <c r="E458" s="1">
        <v>8.8862999999999998E-2</v>
      </c>
      <c r="F458" s="1">
        <v>1.656545333</v>
      </c>
      <c r="G458" s="1">
        <v>-4.2204510270000002</v>
      </c>
      <c r="H458" s="2">
        <v>3.2400000000000001E-5</v>
      </c>
      <c r="I458" s="1">
        <v>1.516646E-3</v>
      </c>
    </row>
    <row r="459" spans="1:9" x14ac:dyDescent="0.25">
      <c r="A459" s="1" t="s">
        <v>1279</v>
      </c>
      <c r="B459" s="1" t="s">
        <v>1280</v>
      </c>
      <c r="C459" s="1" t="s">
        <v>19</v>
      </c>
      <c r="D459" s="1" t="s">
        <v>10</v>
      </c>
      <c r="E459" s="1">
        <v>8.6032223329999997</v>
      </c>
      <c r="F459" s="1">
        <v>3.1599499999999998</v>
      </c>
      <c r="G459" s="1">
        <v>1.4449753910000001</v>
      </c>
      <c r="H459" s="2">
        <v>2.8200000000000001E-5</v>
      </c>
      <c r="I459" s="1">
        <v>1.3610009999999999E-3</v>
      </c>
    </row>
    <row r="460" spans="1:9" x14ac:dyDescent="0.25">
      <c r="A460" s="1" t="s">
        <v>1281</v>
      </c>
      <c r="B460" s="1" t="s">
        <v>1282</v>
      </c>
      <c r="C460" s="1" t="s">
        <v>1283</v>
      </c>
      <c r="D460" s="1" t="s">
        <v>10</v>
      </c>
      <c r="E460" s="1">
        <v>7.5897000000000006E-2</v>
      </c>
      <c r="F460" s="1">
        <v>1.8733216669999999</v>
      </c>
      <c r="G460" s="1">
        <v>-4.6254119740000004</v>
      </c>
      <c r="H460" s="1">
        <v>9.3757699999999999E-4</v>
      </c>
      <c r="I460" s="1">
        <v>2.1104023999999999E-2</v>
      </c>
    </row>
    <row r="461" spans="1:9" x14ac:dyDescent="0.25">
      <c r="A461" s="1" t="s">
        <v>1284</v>
      </c>
      <c r="B461" s="1" t="s">
        <v>1282</v>
      </c>
      <c r="C461" s="1" t="s">
        <v>1283</v>
      </c>
      <c r="D461" s="1" t="s">
        <v>10</v>
      </c>
      <c r="E461" s="1">
        <v>0.21465200000000001</v>
      </c>
      <c r="F461" s="1">
        <v>2.2728000000000002E-2</v>
      </c>
      <c r="G461" s="1">
        <v>3.2394569729999998</v>
      </c>
      <c r="H461" s="1">
        <v>1.218757E-3</v>
      </c>
      <c r="I461" s="1">
        <v>2.5904412000000002E-2</v>
      </c>
    </row>
    <row r="462" spans="1:9" x14ac:dyDescent="0.25">
      <c r="A462" s="1" t="s">
        <v>1285</v>
      </c>
      <c r="B462" s="1" t="s">
        <v>1286</v>
      </c>
      <c r="C462" s="1" t="s">
        <v>1287</v>
      </c>
      <c r="D462" s="1" t="s">
        <v>10</v>
      </c>
      <c r="E462" s="1">
        <v>0.71569199999999999</v>
      </c>
      <c r="F462" s="1">
        <v>8.3765929999999997</v>
      </c>
      <c r="G462" s="1">
        <v>-3.5489528190000001</v>
      </c>
      <c r="H462" s="2">
        <v>5.5600000000000001E-6</v>
      </c>
      <c r="I462" s="1">
        <v>3.56996E-4</v>
      </c>
    </row>
    <row r="463" spans="1:9" x14ac:dyDescent="0.25">
      <c r="A463" s="1" t="s">
        <v>1288</v>
      </c>
      <c r="B463" s="1" t="s">
        <v>1289</v>
      </c>
      <c r="C463" s="1" t="s">
        <v>1290</v>
      </c>
      <c r="D463" s="1" t="s">
        <v>10</v>
      </c>
      <c r="E463" s="1">
        <v>2.0087667E-2</v>
      </c>
      <c r="F463" s="1">
        <v>1.012203333</v>
      </c>
      <c r="G463" s="1">
        <v>-5.6550453259999998</v>
      </c>
      <c r="H463" s="1">
        <v>4.8383200000000001E-4</v>
      </c>
      <c r="I463" s="1">
        <v>1.255237E-2</v>
      </c>
    </row>
    <row r="464" spans="1:9" x14ac:dyDescent="0.25">
      <c r="A464" s="1" t="s">
        <v>1291</v>
      </c>
      <c r="B464" s="1" t="s">
        <v>1292</v>
      </c>
      <c r="C464" s="1" t="s">
        <v>1293</v>
      </c>
      <c r="D464" s="1" t="s">
        <v>10</v>
      </c>
      <c r="E464" s="1">
        <v>54.045646329999997</v>
      </c>
      <c r="F464" s="1">
        <v>25.759892669999999</v>
      </c>
      <c r="G464" s="1">
        <v>1.069051824</v>
      </c>
      <c r="H464" s="2">
        <v>2.2099999999999998E-5</v>
      </c>
      <c r="I464" s="1">
        <v>1.1166310000000001E-3</v>
      </c>
    </row>
    <row r="465" spans="1:9" x14ac:dyDescent="0.25">
      <c r="A465" s="1" t="s">
        <v>1294</v>
      </c>
      <c r="B465" s="1" t="s">
        <v>1295</v>
      </c>
      <c r="C465" s="1" t="s">
        <v>19</v>
      </c>
      <c r="D465" s="1" t="s">
        <v>10</v>
      </c>
      <c r="E465" s="1">
        <v>0</v>
      </c>
      <c r="F465" s="1">
        <v>1.834723667</v>
      </c>
      <c r="G465" s="1" t="e">
        <v>#NAME?</v>
      </c>
      <c r="H465" s="1">
        <v>1.7652779999999999E-3</v>
      </c>
      <c r="I465" s="1">
        <v>3.3976823000000003E-2</v>
      </c>
    </row>
    <row r="466" spans="1:9" x14ac:dyDescent="0.25">
      <c r="A466" s="1" t="s">
        <v>1296</v>
      </c>
      <c r="B466" s="1" t="s">
        <v>1297</v>
      </c>
      <c r="C466" s="1" t="s">
        <v>1298</v>
      </c>
      <c r="D466" s="1" t="s">
        <v>10</v>
      </c>
      <c r="E466" s="1">
        <v>3.2611059999999998</v>
      </c>
      <c r="F466" s="1">
        <v>26.581226000000001</v>
      </c>
      <c r="G466" s="1">
        <v>-3.0269744059999999</v>
      </c>
      <c r="H466" s="2">
        <v>9.6500000000000001E-5</v>
      </c>
      <c r="I466" s="1">
        <v>3.6369950000000001E-3</v>
      </c>
    </row>
    <row r="467" spans="1:9" x14ac:dyDescent="0.25">
      <c r="A467" s="1" t="s">
        <v>1299</v>
      </c>
      <c r="B467" s="1" t="s">
        <v>1300</v>
      </c>
      <c r="C467" s="1" t="s">
        <v>1301</v>
      </c>
      <c r="D467" s="1" t="s">
        <v>10</v>
      </c>
      <c r="E467" s="1">
        <v>13.03942533</v>
      </c>
      <c r="F467" s="1">
        <v>7.6143346669999996</v>
      </c>
      <c r="G467" s="1">
        <v>0.77609040299999998</v>
      </c>
      <c r="H467" s="1">
        <v>2.5028590000000001E-3</v>
      </c>
      <c r="I467" s="1">
        <v>4.3828355999999999E-2</v>
      </c>
    </row>
    <row r="468" spans="1:9" x14ac:dyDescent="0.25">
      <c r="A468" s="1" t="s">
        <v>1302</v>
      </c>
      <c r="B468" s="1" t="s">
        <v>1303</v>
      </c>
      <c r="C468" s="1" t="s">
        <v>1304</v>
      </c>
      <c r="D468" s="1" t="s">
        <v>10</v>
      </c>
      <c r="E468" s="1">
        <v>0.19662299999999999</v>
      </c>
      <c r="F468" s="1">
        <v>4.9067416670000004</v>
      </c>
      <c r="G468" s="1">
        <v>-4.641261321</v>
      </c>
      <c r="H468" s="1">
        <v>6.1584400000000005E-4</v>
      </c>
      <c r="I468" s="1">
        <v>1.5194609E-2</v>
      </c>
    </row>
    <row r="469" spans="1:9" x14ac:dyDescent="0.25">
      <c r="A469" s="1" t="s">
        <v>1305</v>
      </c>
      <c r="B469" s="1" t="s">
        <v>1306</v>
      </c>
      <c r="C469" s="1" t="s">
        <v>1307</v>
      </c>
      <c r="D469" s="1" t="s">
        <v>10</v>
      </c>
      <c r="E469" s="1">
        <v>0.15205133300000001</v>
      </c>
      <c r="F469" s="1">
        <v>4.8365593330000003</v>
      </c>
      <c r="G469" s="1">
        <v>-4.9913507250000002</v>
      </c>
      <c r="H469" s="2">
        <v>4.2899999999999999E-5</v>
      </c>
      <c r="I469" s="1">
        <v>1.8952050000000001E-3</v>
      </c>
    </row>
    <row r="470" spans="1:9" x14ac:dyDescent="0.25">
      <c r="A470" s="1" t="s">
        <v>1308</v>
      </c>
      <c r="B470" s="1" t="s">
        <v>1309</v>
      </c>
      <c r="C470" s="1" t="s">
        <v>1310</v>
      </c>
      <c r="D470" s="1" t="s">
        <v>10</v>
      </c>
      <c r="E470" s="1">
        <v>0.251484667</v>
      </c>
      <c r="F470" s="1">
        <v>3.2851683330000001</v>
      </c>
      <c r="G470" s="1">
        <v>-3.7074249520000002</v>
      </c>
      <c r="H470" s="1">
        <v>3.8699900000000001E-4</v>
      </c>
      <c r="I470" s="1">
        <v>1.0572967000000001E-2</v>
      </c>
    </row>
    <row r="471" spans="1:9" x14ac:dyDescent="0.25">
      <c r="A471" s="1" t="s">
        <v>1311</v>
      </c>
      <c r="B471" s="1" t="s">
        <v>1312</v>
      </c>
      <c r="C471" s="1" t="s">
        <v>1313</v>
      </c>
      <c r="D471" s="1" t="s">
        <v>10</v>
      </c>
      <c r="E471" s="1">
        <v>62.429676000000001</v>
      </c>
      <c r="F471" s="1">
        <v>17.070473669999998</v>
      </c>
      <c r="G471" s="1">
        <v>1.8707288879999999</v>
      </c>
      <c r="H471" s="2">
        <v>5.6299999999999998E-9</v>
      </c>
      <c r="I471" s="2">
        <v>8.8599999999999997E-7</v>
      </c>
    </row>
    <row r="472" spans="1:9" x14ac:dyDescent="0.25">
      <c r="A472" s="1" t="s">
        <v>1314</v>
      </c>
      <c r="B472" s="1" t="s">
        <v>1315</v>
      </c>
      <c r="C472" s="1" t="s">
        <v>1316</v>
      </c>
      <c r="D472" s="1" t="s">
        <v>10</v>
      </c>
      <c r="E472" s="1">
        <v>0</v>
      </c>
      <c r="F472" s="1">
        <v>0.827615667</v>
      </c>
      <c r="G472" s="1" t="e">
        <v>#NAME?</v>
      </c>
      <c r="H472" s="1">
        <v>6.2755299999999999E-4</v>
      </c>
      <c r="I472" s="1">
        <v>1.5396296E-2</v>
      </c>
    </row>
    <row r="473" spans="1:9" x14ac:dyDescent="0.25">
      <c r="A473" s="1" t="s">
        <v>1317</v>
      </c>
      <c r="B473" s="1" t="s">
        <v>1318</v>
      </c>
      <c r="C473" s="1" t="s">
        <v>1319</v>
      </c>
      <c r="D473" s="1" t="s">
        <v>10</v>
      </c>
      <c r="E473" s="1">
        <v>3.8208332999999997E-2</v>
      </c>
      <c r="F473" s="1">
        <v>10.132851</v>
      </c>
      <c r="G473" s="1">
        <v>-8.0509371079999994</v>
      </c>
      <c r="H473" s="2">
        <v>9.1900000000000005E-14</v>
      </c>
      <c r="I473" s="2">
        <v>5.01E-11</v>
      </c>
    </row>
    <row r="474" spans="1:9" x14ac:dyDescent="0.25">
      <c r="A474" s="1" t="s">
        <v>1320</v>
      </c>
      <c r="B474" s="1" t="s">
        <v>1321</v>
      </c>
      <c r="C474" s="1" t="s">
        <v>1322</v>
      </c>
      <c r="D474" s="1" t="s">
        <v>10</v>
      </c>
      <c r="E474" s="1">
        <v>27.161055999999999</v>
      </c>
      <c r="F474" s="1">
        <v>11.666337</v>
      </c>
      <c r="G474" s="1">
        <v>1.219187917</v>
      </c>
      <c r="H474" s="2">
        <v>5.2500000000000002E-5</v>
      </c>
      <c r="I474" s="1">
        <v>2.2287750000000001E-3</v>
      </c>
    </row>
    <row r="475" spans="1:9" x14ac:dyDescent="0.25">
      <c r="A475" s="1" t="s">
        <v>1323</v>
      </c>
      <c r="B475" s="1" t="s">
        <v>1324</v>
      </c>
      <c r="C475" s="1" t="s">
        <v>1325</v>
      </c>
      <c r="D475" s="1" t="s">
        <v>10</v>
      </c>
      <c r="E475" s="1">
        <v>0</v>
      </c>
      <c r="F475" s="1">
        <v>0.57747733300000004</v>
      </c>
      <c r="G475" s="1" t="e">
        <v>#NAME?</v>
      </c>
      <c r="H475" s="1">
        <v>2.5132700000000002E-3</v>
      </c>
      <c r="I475" s="1">
        <v>4.3952999E-2</v>
      </c>
    </row>
    <row r="476" spans="1:9" x14ac:dyDescent="0.25">
      <c r="A476" s="1" t="s">
        <v>1326</v>
      </c>
      <c r="B476" s="1" t="s">
        <v>1327</v>
      </c>
      <c r="C476" s="1" t="s">
        <v>1328</v>
      </c>
      <c r="D476" s="1" t="s">
        <v>10</v>
      </c>
      <c r="E476" s="1">
        <v>11.099513</v>
      </c>
      <c r="F476" s="1">
        <v>6.0111540000000003</v>
      </c>
      <c r="G476" s="1">
        <v>0.88478249200000003</v>
      </c>
      <c r="H476" s="1">
        <v>4.4622900000000003E-4</v>
      </c>
      <c r="I476" s="1">
        <v>1.1777095E-2</v>
      </c>
    </row>
    <row r="477" spans="1:9" x14ac:dyDescent="0.25">
      <c r="A477" s="1" t="s">
        <v>1329</v>
      </c>
      <c r="B477" s="1" t="s">
        <v>1330</v>
      </c>
      <c r="C477" s="1" t="s">
        <v>1331</v>
      </c>
      <c r="D477" s="1" t="s">
        <v>10</v>
      </c>
      <c r="E477" s="1">
        <v>24.367681999999999</v>
      </c>
      <c r="F477" s="1">
        <v>0.94395333299999995</v>
      </c>
      <c r="G477" s="1">
        <v>4.6901096710000001</v>
      </c>
      <c r="H477" s="2">
        <v>1.1999999999999999E-13</v>
      </c>
      <c r="I477" s="2">
        <v>6.2599999999999996E-11</v>
      </c>
    </row>
    <row r="478" spans="1:9" x14ac:dyDescent="0.25">
      <c r="A478" s="1" t="s">
        <v>1332</v>
      </c>
      <c r="B478" s="1" t="s">
        <v>1333</v>
      </c>
      <c r="C478" s="1" t="s">
        <v>1334</v>
      </c>
      <c r="D478" s="1" t="s">
        <v>10</v>
      </c>
      <c r="E478" s="1">
        <v>0.19507466700000001</v>
      </c>
      <c r="F478" s="1">
        <v>3.9859246669999999</v>
      </c>
      <c r="G478" s="1">
        <v>-4.3528161040000004</v>
      </c>
      <c r="H478" s="2">
        <v>5.2399999999999998E-6</v>
      </c>
      <c r="I478" s="1">
        <v>3.3925999999999997E-4</v>
      </c>
    </row>
    <row r="479" spans="1:9" x14ac:dyDescent="0.25">
      <c r="A479" s="1" t="s">
        <v>1335</v>
      </c>
      <c r="B479" s="1" t="s">
        <v>1336</v>
      </c>
      <c r="C479" s="1" t="s">
        <v>1337</v>
      </c>
      <c r="D479" s="1" t="s">
        <v>10</v>
      </c>
      <c r="E479" s="1">
        <v>0.57225366700000002</v>
      </c>
      <c r="F479" s="1">
        <v>6.6979313329999997</v>
      </c>
      <c r="G479" s="1">
        <v>-3.5489888789999999</v>
      </c>
      <c r="H479" s="1">
        <v>1.450025E-3</v>
      </c>
      <c r="I479" s="1">
        <v>2.949187E-2</v>
      </c>
    </row>
    <row r="480" spans="1:9" x14ac:dyDescent="0.25">
      <c r="A480" s="1" t="s">
        <v>1338</v>
      </c>
      <c r="B480" s="1" t="s">
        <v>1339</v>
      </c>
      <c r="C480" s="1" t="s">
        <v>1340</v>
      </c>
      <c r="D480" s="1" t="s">
        <v>10</v>
      </c>
      <c r="E480" s="1">
        <v>22.771832329999999</v>
      </c>
      <c r="F480" s="1">
        <v>140.11987300000001</v>
      </c>
      <c r="G480" s="1">
        <v>-2.6213392980000001</v>
      </c>
      <c r="H480" s="1">
        <v>1.803446E-3</v>
      </c>
      <c r="I480" s="1">
        <v>3.4487669999999998E-2</v>
      </c>
    </row>
    <row r="481" spans="1:9" x14ac:dyDescent="0.25">
      <c r="A481" s="1" t="s">
        <v>1341</v>
      </c>
      <c r="B481" s="1" t="s">
        <v>1342</v>
      </c>
      <c r="C481" s="1" t="s">
        <v>1343</v>
      </c>
      <c r="D481" s="1" t="s">
        <v>10</v>
      </c>
      <c r="E481" s="1">
        <v>1.904157667</v>
      </c>
      <c r="F481" s="1">
        <v>16.613428330000001</v>
      </c>
      <c r="G481" s="1">
        <v>-3.1251249720000001</v>
      </c>
      <c r="H481" s="1">
        <v>1.8723100000000001E-3</v>
      </c>
      <c r="I481" s="1">
        <v>3.5512039000000002E-2</v>
      </c>
    </row>
    <row r="482" spans="1:9" x14ac:dyDescent="0.25">
      <c r="A482" s="1" t="s">
        <v>1344</v>
      </c>
      <c r="B482" s="1" t="s">
        <v>1345</v>
      </c>
      <c r="C482" s="1" t="s">
        <v>1346</v>
      </c>
      <c r="D482" s="1" t="s">
        <v>10</v>
      </c>
      <c r="E482" s="1">
        <v>0.40058733299999999</v>
      </c>
      <c r="F482" s="1">
        <v>3.2331833329999999</v>
      </c>
      <c r="G482" s="1">
        <v>-3.0127666070000001</v>
      </c>
      <c r="H482" s="1">
        <v>2.104973E-3</v>
      </c>
      <c r="I482" s="1">
        <v>3.8812856999999999E-2</v>
      </c>
    </row>
    <row r="483" spans="1:9" x14ac:dyDescent="0.25">
      <c r="A483" s="1" t="s">
        <v>1347</v>
      </c>
      <c r="B483" s="1" t="s">
        <v>1348</v>
      </c>
      <c r="C483" s="1" t="s">
        <v>1349</v>
      </c>
      <c r="D483" s="1" t="s">
        <v>10</v>
      </c>
      <c r="E483" s="1">
        <v>14.85185867</v>
      </c>
      <c r="F483" s="1">
        <v>208.9963583</v>
      </c>
      <c r="G483" s="1">
        <v>-3.814762408</v>
      </c>
      <c r="H483" s="2">
        <v>1.3799999999999999E-6</v>
      </c>
      <c r="I483" s="1">
        <v>1.0791899999999999E-4</v>
      </c>
    </row>
    <row r="484" spans="1:9" x14ac:dyDescent="0.25">
      <c r="A484" s="1" t="s">
        <v>1350</v>
      </c>
      <c r="B484" s="1" t="s">
        <v>1351</v>
      </c>
      <c r="C484" s="1" t="s">
        <v>1352</v>
      </c>
      <c r="D484" s="1" t="s">
        <v>10</v>
      </c>
      <c r="E484" s="1">
        <v>152.83519469999999</v>
      </c>
      <c r="F484" s="1">
        <v>33.441758329999999</v>
      </c>
      <c r="G484" s="1">
        <v>2.1922541930000001</v>
      </c>
      <c r="H484" s="2">
        <v>6.2999999999999998E-6</v>
      </c>
      <c r="I484" s="1">
        <v>3.9504900000000002E-4</v>
      </c>
    </row>
    <row r="485" spans="1:9" x14ac:dyDescent="0.25">
      <c r="A485" s="1" t="s">
        <v>1353</v>
      </c>
      <c r="B485" s="1" t="s">
        <v>1354</v>
      </c>
      <c r="C485" s="1" t="s">
        <v>1355</v>
      </c>
      <c r="D485" s="1" t="s">
        <v>10</v>
      </c>
      <c r="E485" s="1">
        <v>0</v>
      </c>
      <c r="F485" s="1">
        <v>1.284449</v>
      </c>
      <c r="G485" s="1" t="e">
        <v>#NAME?</v>
      </c>
      <c r="H485" s="1">
        <v>1.486797E-3</v>
      </c>
      <c r="I485" s="1">
        <v>3.0057963E-2</v>
      </c>
    </row>
    <row r="486" spans="1:9" x14ac:dyDescent="0.25">
      <c r="A486" s="1" t="s">
        <v>1356</v>
      </c>
      <c r="B486" s="1" t="s">
        <v>1357</v>
      </c>
      <c r="C486" s="1" t="s">
        <v>1358</v>
      </c>
      <c r="D486" s="1" t="s">
        <v>10</v>
      </c>
      <c r="E486" s="1">
        <v>0.15278666699999999</v>
      </c>
      <c r="F486" s="1">
        <v>4.5481046669999996</v>
      </c>
      <c r="G486" s="1">
        <v>-4.8956749019999997</v>
      </c>
      <c r="H486" s="1">
        <v>1.460533E-3</v>
      </c>
      <c r="I486" s="1">
        <v>2.9673057999999999E-2</v>
      </c>
    </row>
    <row r="487" spans="1:9" x14ac:dyDescent="0.25">
      <c r="A487" s="1" t="s">
        <v>1359</v>
      </c>
      <c r="B487" s="1" t="s">
        <v>1360</v>
      </c>
      <c r="C487" s="1" t="s">
        <v>1361</v>
      </c>
      <c r="D487" s="1" t="s">
        <v>10</v>
      </c>
      <c r="E487" s="1">
        <v>1.4296667000000001E-2</v>
      </c>
      <c r="F487" s="1">
        <v>1.503603</v>
      </c>
      <c r="G487" s="1">
        <v>-6.7166010729999996</v>
      </c>
      <c r="H487" s="1">
        <v>1.390961E-3</v>
      </c>
      <c r="I487" s="1">
        <v>2.8487232000000001E-2</v>
      </c>
    </row>
    <row r="488" spans="1:9" x14ac:dyDescent="0.25">
      <c r="A488" s="1" t="s">
        <v>1362</v>
      </c>
      <c r="B488" s="1" t="s">
        <v>1363</v>
      </c>
      <c r="C488" s="1" t="s">
        <v>19</v>
      </c>
      <c r="D488" s="1" t="s">
        <v>10</v>
      </c>
      <c r="E488" s="1">
        <v>6.5288389999999996</v>
      </c>
      <c r="F488" s="1">
        <v>3.6507000000000001</v>
      </c>
      <c r="G488" s="1">
        <v>0.83865334700000005</v>
      </c>
      <c r="H488" s="1">
        <v>2.6783839999999998E-3</v>
      </c>
      <c r="I488" s="1">
        <v>4.5996871000000002E-2</v>
      </c>
    </row>
    <row r="489" spans="1:9" x14ac:dyDescent="0.25">
      <c r="A489" s="1" t="s">
        <v>1364</v>
      </c>
      <c r="B489" s="1" t="s">
        <v>1365</v>
      </c>
      <c r="C489" s="1" t="s">
        <v>1366</v>
      </c>
      <c r="D489" s="1" t="s">
        <v>10</v>
      </c>
      <c r="E489" s="1">
        <v>0.503637</v>
      </c>
      <c r="F489" s="1">
        <v>14.485315999999999</v>
      </c>
      <c r="G489" s="1">
        <v>-4.8460630719999997</v>
      </c>
      <c r="H489" s="2">
        <v>1.5200000000000001E-14</v>
      </c>
      <c r="I489" s="2">
        <v>9.9999999999999994E-12</v>
      </c>
    </row>
    <row r="490" spans="1:9" x14ac:dyDescent="0.25">
      <c r="A490" s="1" t="s">
        <v>1367</v>
      </c>
      <c r="B490" s="1" t="s">
        <v>1368</v>
      </c>
      <c r="C490" s="1" t="s">
        <v>1369</v>
      </c>
      <c r="D490" s="1" t="s">
        <v>10</v>
      </c>
      <c r="E490" s="1">
        <v>4.3328332999999997E-2</v>
      </c>
      <c r="F490" s="1">
        <v>0.999193</v>
      </c>
      <c r="G490" s="1">
        <v>-4.5273807220000002</v>
      </c>
      <c r="H490" s="1">
        <v>5.2161799999999995E-4</v>
      </c>
      <c r="I490" s="1">
        <v>1.3347665999999999E-2</v>
      </c>
    </row>
    <row r="491" spans="1:9" x14ac:dyDescent="0.25">
      <c r="A491" s="1" t="s">
        <v>1370</v>
      </c>
      <c r="B491" s="1" t="s">
        <v>1371</v>
      </c>
      <c r="C491" s="1" t="s">
        <v>1372</v>
      </c>
      <c r="D491" s="1" t="s">
        <v>10</v>
      </c>
      <c r="E491" s="1">
        <v>57.470537999999998</v>
      </c>
      <c r="F491" s="1">
        <v>41.746017330000001</v>
      </c>
      <c r="G491" s="1">
        <v>0.46118398700000002</v>
      </c>
      <c r="H491" s="1">
        <v>3.64791E-4</v>
      </c>
      <c r="I491" s="1">
        <v>1.0181358E-2</v>
      </c>
    </row>
    <row r="492" spans="1:9" x14ac:dyDescent="0.25">
      <c r="A492" s="1" t="s">
        <v>1373</v>
      </c>
      <c r="B492" s="1" t="s">
        <v>1374</v>
      </c>
      <c r="C492" s="1" t="s">
        <v>1375</v>
      </c>
      <c r="D492" s="1" t="s">
        <v>10</v>
      </c>
      <c r="E492" s="1">
        <v>0.13988800000000001</v>
      </c>
      <c r="F492" s="1">
        <v>3.5192899999999998</v>
      </c>
      <c r="G492" s="1">
        <v>-4.6529402869999998</v>
      </c>
      <c r="H492" s="1">
        <v>5.3310800000000002E-4</v>
      </c>
      <c r="I492" s="1">
        <v>1.357353E-2</v>
      </c>
    </row>
    <row r="493" spans="1:9" x14ac:dyDescent="0.25">
      <c r="A493" s="1" t="s">
        <v>1376</v>
      </c>
      <c r="B493" s="1" t="s">
        <v>1377</v>
      </c>
      <c r="C493" s="1" t="s">
        <v>1378</v>
      </c>
      <c r="D493" s="1" t="s">
        <v>10</v>
      </c>
      <c r="E493" s="1">
        <v>114.6655327</v>
      </c>
      <c r="F493" s="1">
        <v>90.593553999999997</v>
      </c>
      <c r="G493" s="1">
        <v>0.33995149000000002</v>
      </c>
      <c r="H493" s="1">
        <v>2.1904289999999998E-3</v>
      </c>
      <c r="I493" s="1">
        <v>3.9792915999999998E-2</v>
      </c>
    </row>
    <row r="494" spans="1:9" x14ac:dyDescent="0.25">
      <c r="A494" s="1" t="s">
        <v>1379</v>
      </c>
      <c r="B494" s="1" t="s">
        <v>1380</v>
      </c>
      <c r="C494" s="1" t="s">
        <v>1381</v>
      </c>
      <c r="D494" s="1" t="s">
        <v>10</v>
      </c>
      <c r="E494" s="1">
        <v>2.4356176669999998</v>
      </c>
      <c r="F494" s="1">
        <v>16.37369833</v>
      </c>
      <c r="G494" s="1">
        <v>-2.7490206330000002</v>
      </c>
      <c r="H494" s="1">
        <v>2.2078919999999999E-3</v>
      </c>
      <c r="I494" s="1">
        <v>4.0028441999999997E-2</v>
      </c>
    </row>
    <row r="495" spans="1:9" x14ac:dyDescent="0.25">
      <c r="A495" s="1" t="s">
        <v>1382</v>
      </c>
      <c r="B495" s="1" t="s">
        <v>1383</v>
      </c>
      <c r="C495" s="1" t="s">
        <v>1384</v>
      </c>
      <c r="D495" s="1" t="s">
        <v>10</v>
      </c>
      <c r="E495" s="1">
        <v>54.406893670000002</v>
      </c>
      <c r="F495" s="1">
        <v>39.099127330000002</v>
      </c>
      <c r="G495" s="1">
        <v>0.47665305299999999</v>
      </c>
      <c r="H495" s="1">
        <v>9.2577000000000002E-4</v>
      </c>
      <c r="I495" s="1">
        <v>2.0908941E-2</v>
      </c>
    </row>
    <row r="496" spans="1:9" x14ac:dyDescent="0.25">
      <c r="A496" s="1" t="s">
        <v>1385</v>
      </c>
      <c r="B496" s="1" t="s">
        <v>1386</v>
      </c>
      <c r="C496" s="1" t="s">
        <v>1387</v>
      </c>
      <c r="D496" s="1" t="s">
        <v>10</v>
      </c>
      <c r="E496" s="1">
        <v>3.5552733330000001</v>
      </c>
      <c r="F496" s="1">
        <v>0.21308966700000001</v>
      </c>
      <c r="G496" s="1">
        <v>4.0604279410000004</v>
      </c>
      <c r="H496" s="2">
        <v>1.5799999999999999E-8</v>
      </c>
      <c r="I496" s="2">
        <v>2.2199999999999999E-6</v>
      </c>
    </row>
    <row r="497" spans="1:9" x14ac:dyDescent="0.25">
      <c r="A497" s="1" t="s">
        <v>1388</v>
      </c>
      <c r="B497" s="1" t="s">
        <v>1389</v>
      </c>
      <c r="C497" s="1" t="s">
        <v>19</v>
      </c>
      <c r="D497" s="1" t="s">
        <v>10</v>
      </c>
      <c r="E497" s="1">
        <v>33.852472329999998</v>
      </c>
      <c r="F497" s="1">
        <v>8.8875596669999997</v>
      </c>
      <c r="G497" s="1">
        <v>1.929401956</v>
      </c>
      <c r="H497" s="2">
        <v>4.3800000000000002E-8</v>
      </c>
      <c r="I497" s="2">
        <v>5.3199999999999999E-6</v>
      </c>
    </row>
    <row r="498" spans="1:9" x14ac:dyDescent="0.25">
      <c r="A498" s="1" t="s">
        <v>1390</v>
      </c>
      <c r="B498" s="1" t="s">
        <v>1391</v>
      </c>
      <c r="C498" s="1" t="s">
        <v>1392</v>
      </c>
      <c r="D498" s="1" t="s">
        <v>10</v>
      </c>
      <c r="E498" s="1">
        <v>0.16745866700000001</v>
      </c>
      <c r="F498" s="1">
        <v>12.69634733</v>
      </c>
      <c r="G498" s="1">
        <v>-6.2444646480000001</v>
      </c>
      <c r="H498" s="2">
        <v>2.16E-19</v>
      </c>
      <c r="I498" s="2">
        <v>3.2900000000000002E-16</v>
      </c>
    </row>
    <row r="499" spans="1:9" x14ac:dyDescent="0.25">
      <c r="A499" s="1" t="s">
        <v>1393</v>
      </c>
      <c r="B499" s="1" t="s">
        <v>1394</v>
      </c>
      <c r="C499" s="1" t="s">
        <v>19</v>
      </c>
      <c r="D499" s="1" t="s">
        <v>10</v>
      </c>
      <c r="E499" s="1">
        <v>0.13106166699999999</v>
      </c>
      <c r="F499" s="1">
        <v>1.954148</v>
      </c>
      <c r="G499" s="1">
        <v>-3.8982220480000001</v>
      </c>
      <c r="H499" s="1">
        <v>2.48248E-3</v>
      </c>
      <c r="I499" s="1">
        <v>4.3643250000000001E-2</v>
      </c>
    </row>
    <row r="500" spans="1:9" x14ac:dyDescent="0.25">
      <c r="A500" s="1" t="s">
        <v>1395</v>
      </c>
      <c r="B500" s="1" t="s">
        <v>1396</v>
      </c>
      <c r="C500" s="1" t="s">
        <v>1397</v>
      </c>
      <c r="D500" s="1" t="s">
        <v>10</v>
      </c>
      <c r="E500" s="1">
        <v>0.184865</v>
      </c>
      <c r="F500" s="1">
        <v>1.865534</v>
      </c>
      <c r="G500" s="1">
        <v>-3.33504464</v>
      </c>
      <c r="H500" s="1">
        <v>7.5910300000000001E-4</v>
      </c>
      <c r="I500" s="1">
        <v>1.7901964999999999E-2</v>
      </c>
    </row>
    <row r="501" spans="1:9" x14ac:dyDescent="0.25">
      <c r="A501" s="1" t="s">
        <v>1398</v>
      </c>
      <c r="B501" s="1" t="s">
        <v>1399</v>
      </c>
      <c r="C501" s="1" t="s">
        <v>1400</v>
      </c>
      <c r="D501" s="1" t="s">
        <v>10</v>
      </c>
      <c r="E501" s="1">
        <v>0.31872666700000002</v>
      </c>
      <c r="F501" s="1">
        <v>3.1391960000000001</v>
      </c>
      <c r="G501" s="1">
        <v>-3.3000034739999999</v>
      </c>
      <c r="H501" s="1">
        <v>9.8464699999999995E-4</v>
      </c>
      <c r="I501" s="1">
        <v>2.1932519000000001E-2</v>
      </c>
    </row>
    <row r="502" spans="1:9" x14ac:dyDescent="0.25">
      <c r="A502" s="1" t="s">
        <v>1401</v>
      </c>
      <c r="B502" s="1" t="s">
        <v>1402</v>
      </c>
      <c r="C502" s="1" t="s">
        <v>1403</v>
      </c>
      <c r="D502" s="1" t="s">
        <v>10</v>
      </c>
      <c r="E502" s="1">
        <v>12.90531567</v>
      </c>
      <c r="F502" s="1">
        <v>4.2869390000000003</v>
      </c>
      <c r="G502" s="1">
        <v>1.589945637</v>
      </c>
      <c r="H502" s="2">
        <v>1.7099999999999999E-5</v>
      </c>
      <c r="I502" s="1">
        <v>9.0174099999999996E-4</v>
      </c>
    </row>
    <row r="503" spans="1:9" x14ac:dyDescent="0.25">
      <c r="A503" s="1" t="s">
        <v>1404</v>
      </c>
      <c r="B503" s="1" t="s">
        <v>1405</v>
      </c>
      <c r="C503" s="1" t="s">
        <v>1406</v>
      </c>
      <c r="D503" s="1" t="s">
        <v>10</v>
      </c>
      <c r="E503" s="1">
        <v>12.926265669999999</v>
      </c>
      <c r="F503" s="1">
        <v>2.5742726669999998</v>
      </c>
      <c r="G503" s="1">
        <v>2.3280687709999999</v>
      </c>
      <c r="H503" s="2">
        <v>6.6099999999999997E-11</v>
      </c>
      <c r="I503" s="2">
        <v>1.7100000000000001E-8</v>
      </c>
    </row>
    <row r="504" spans="1:9" x14ac:dyDescent="0.25">
      <c r="A504" s="1" t="s">
        <v>1407</v>
      </c>
      <c r="B504" s="1" t="s">
        <v>1408</v>
      </c>
      <c r="C504" s="1" t="s">
        <v>1409</v>
      </c>
      <c r="D504" s="1" t="s">
        <v>10</v>
      </c>
      <c r="E504" s="1">
        <v>0.46338633299999998</v>
      </c>
      <c r="F504" s="1">
        <v>5.9280306669999998</v>
      </c>
      <c r="G504" s="1">
        <v>-3.6772655099999998</v>
      </c>
      <c r="H504" s="1">
        <v>3.70286E-4</v>
      </c>
      <c r="I504" s="1">
        <v>1.0263682E-2</v>
      </c>
    </row>
    <row r="505" spans="1:9" x14ac:dyDescent="0.25">
      <c r="A505" s="1" t="s">
        <v>1410</v>
      </c>
      <c r="B505" s="1" t="s">
        <v>1411</v>
      </c>
      <c r="C505" s="1" t="s">
        <v>1412</v>
      </c>
      <c r="D505" s="1" t="s">
        <v>10</v>
      </c>
      <c r="E505" s="1">
        <v>6.6831366670000003</v>
      </c>
      <c r="F505" s="1">
        <v>3.4999023330000001</v>
      </c>
      <c r="G505" s="1">
        <v>0.93321071300000003</v>
      </c>
      <c r="H505" s="1">
        <v>8.8425799999999996E-4</v>
      </c>
      <c r="I505" s="1">
        <v>2.0176203E-2</v>
      </c>
    </row>
    <row r="506" spans="1:9" x14ac:dyDescent="0.25">
      <c r="A506" s="1" t="s">
        <v>1413</v>
      </c>
      <c r="B506" s="1" t="s">
        <v>1414</v>
      </c>
      <c r="C506" s="1" t="s">
        <v>1415</v>
      </c>
      <c r="D506" s="1" t="s">
        <v>10</v>
      </c>
      <c r="E506" s="1">
        <v>0.81763233300000004</v>
      </c>
      <c r="F506" s="1">
        <v>0</v>
      </c>
      <c r="G506" s="1" t="s">
        <v>197</v>
      </c>
      <c r="H506" s="2">
        <v>1.61E-9</v>
      </c>
      <c r="I506" s="2">
        <v>2.8599999999999999E-7</v>
      </c>
    </row>
    <row r="507" spans="1:9" x14ac:dyDescent="0.25">
      <c r="A507" s="1" t="s">
        <v>1416</v>
      </c>
      <c r="B507" s="1" t="s">
        <v>1417</v>
      </c>
      <c r="C507" s="1" t="s">
        <v>19</v>
      </c>
      <c r="D507" s="1" t="s">
        <v>10</v>
      </c>
      <c r="E507" s="1">
        <v>94.595412999999994</v>
      </c>
      <c r="F507" s="1">
        <v>61.865627330000002</v>
      </c>
      <c r="G507" s="1">
        <v>0.61263215999999998</v>
      </c>
      <c r="H507" s="1">
        <v>2.8603999999999999E-4</v>
      </c>
      <c r="I507" s="1">
        <v>8.508224E-3</v>
      </c>
    </row>
    <row r="508" spans="1:9" x14ac:dyDescent="0.25">
      <c r="A508" s="1" t="s">
        <v>1418</v>
      </c>
      <c r="B508" s="1" t="s">
        <v>1419</v>
      </c>
      <c r="C508" s="1" t="s">
        <v>1420</v>
      </c>
      <c r="D508" s="1" t="s">
        <v>10</v>
      </c>
      <c r="E508" s="1">
        <v>18.721232000000001</v>
      </c>
      <c r="F508" s="1">
        <v>6.7328076670000003</v>
      </c>
      <c r="G508" s="1">
        <v>1.4753952210000001</v>
      </c>
      <c r="H508" s="2">
        <v>8.2099999999999993E-6</v>
      </c>
      <c r="I508" s="1">
        <v>4.9072600000000003E-4</v>
      </c>
    </row>
    <row r="509" spans="1:9" x14ac:dyDescent="0.25">
      <c r="A509" s="1" t="s">
        <v>1421</v>
      </c>
      <c r="B509" s="1" t="s">
        <v>1422</v>
      </c>
      <c r="C509" s="1" t="s">
        <v>1423</v>
      </c>
      <c r="D509" s="1" t="s">
        <v>10</v>
      </c>
      <c r="E509" s="1">
        <v>3.607014333</v>
      </c>
      <c r="F509" s="1">
        <v>20.22113233</v>
      </c>
      <c r="G509" s="1">
        <v>-2.486986726</v>
      </c>
      <c r="H509" s="1">
        <v>1.859262E-3</v>
      </c>
      <c r="I509" s="1">
        <v>3.5289626999999997E-2</v>
      </c>
    </row>
    <row r="510" spans="1:9" x14ac:dyDescent="0.25">
      <c r="A510" s="1" t="s">
        <v>1424</v>
      </c>
      <c r="B510" s="1" t="s">
        <v>1425</v>
      </c>
      <c r="C510" s="1" t="s">
        <v>1426</v>
      </c>
      <c r="D510" s="1" t="s">
        <v>10</v>
      </c>
      <c r="E510" s="1">
        <v>6.4676366669999998</v>
      </c>
      <c r="F510" s="1">
        <v>4.7202553329999999</v>
      </c>
      <c r="G510" s="1">
        <v>0.454373733</v>
      </c>
      <c r="H510" s="1">
        <v>9.7008100000000002E-4</v>
      </c>
      <c r="I510" s="1">
        <v>2.1671368999999999E-2</v>
      </c>
    </row>
    <row r="511" spans="1:9" x14ac:dyDescent="0.25">
      <c r="A511" s="1" t="s">
        <v>1427</v>
      </c>
      <c r="B511" s="1" t="s">
        <v>1428</v>
      </c>
      <c r="C511" s="1" t="s">
        <v>1429</v>
      </c>
      <c r="D511" s="1" t="s">
        <v>10</v>
      </c>
      <c r="E511" s="1">
        <v>0.48496133299999999</v>
      </c>
      <c r="F511" s="1">
        <v>4.6193600000000004</v>
      </c>
      <c r="G511" s="1">
        <v>-3.2517513550000001</v>
      </c>
      <c r="H511" s="1">
        <v>2.6069040000000002E-3</v>
      </c>
      <c r="I511" s="1">
        <v>4.5146868E-2</v>
      </c>
    </row>
    <row r="512" spans="1:9" x14ac:dyDescent="0.25">
      <c r="A512" s="1" t="s">
        <v>1430</v>
      </c>
      <c r="B512" s="1" t="s">
        <v>1431</v>
      </c>
      <c r="C512" s="1" t="s">
        <v>1432</v>
      </c>
      <c r="D512" s="1" t="s">
        <v>10</v>
      </c>
      <c r="E512" s="1">
        <v>0.16798866700000001</v>
      </c>
      <c r="F512" s="1">
        <v>2.2212033330000001</v>
      </c>
      <c r="G512" s="1">
        <v>-3.7249056559999998</v>
      </c>
      <c r="H512" s="1">
        <v>1.26594E-4</v>
      </c>
      <c r="I512" s="1">
        <v>4.4911159999999999E-3</v>
      </c>
    </row>
    <row r="513" spans="1:9" x14ac:dyDescent="0.25">
      <c r="A513" s="1" t="s">
        <v>1433</v>
      </c>
      <c r="B513" s="1" t="s">
        <v>1434</v>
      </c>
      <c r="C513" s="1" t="s">
        <v>1435</v>
      </c>
      <c r="D513" s="1" t="s">
        <v>10</v>
      </c>
      <c r="E513" s="1">
        <v>1.579716667</v>
      </c>
      <c r="F513" s="1">
        <v>28.404361999999999</v>
      </c>
      <c r="G513" s="1">
        <v>-4.1683747689999997</v>
      </c>
      <c r="H513" s="2">
        <v>2.6299999999999998E-9</v>
      </c>
      <c r="I513" s="2">
        <v>4.5699999999999998E-7</v>
      </c>
    </row>
    <row r="514" spans="1:9" x14ac:dyDescent="0.25">
      <c r="A514" s="1" t="s">
        <v>1436</v>
      </c>
      <c r="B514" s="1" t="s">
        <v>1437</v>
      </c>
      <c r="C514" s="1" t="s">
        <v>1438</v>
      </c>
      <c r="D514" s="1" t="s">
        <v>10</v>
      </c>
      <c r="E514" s="1">
        <v>46.318898330000003</v>
      </c>
      <c r="F514" s="1">
        <v>36.908437669999998</v>
      </c>
      <c r="G514" s="1">
        <v>0.32765027000000002</v>
      </c>
      <c r="H514" s="1">
        <v>1.678695E-3</v>
      </c>
      <c r="I514" s="1">
        <v>3.2795062999999999E-2</v>
      </c>
    </row>
    <row r="515" spans="1:9" x14ac:dyDescent="0.25">
      <c r="A515" s="1" t="s">
        <v>1439</v>
      </c>
      <c r="B515" s="1" t="s">
        <v>1440</v>
      </c>
      <c r="C515" s="1" t="s">
        <v>1441</v>
      </c>
      <c r="D515" s="1" t="s">
        <v>10</v>
      </c>
      <c r="E515" s="1">
        <v>1.7491333000000001E-2</v>
      </c>
      <c r="F515" s="1">
        <v>1.879902333</v>
      </c>
      <c r="G515" s="1">
        <v>-6.7478736340000003</v>
      </c>
      <c r="H515" s="2">
        <v>3.55E-8</v>
      </c>
      <c r="I515" s="2">
        <v>4.4499999999999997E-6</v>
      </c>
    </row>
    <row r="516" spans="1:9" x14ac:dyDescent="0.25">
      <c r="A516" s="1" t="s">
        <v>1442</v>
      </c>
      <c r="B516" s="1" t="s">
        <v>1443</v>
      </c>
      <c r="C516" s="1" t="s">
        <v>1444</v>
      </c>
      <c r="D516" s="1" t="s">
        <v>10</v>
      </c>
      <c r="E516" s="1">
        <v>99.182670669999993</v>
      </c>
      <c r="F516" s="1">
        <v>57.800036329999998</v>
      </c>
      <c r="G516" s="1">
        <v>0.77901767300000002</v>
      </c>
      <c r="H516" s="1">
        <v>2.3338800000000001E-4</v>
      </c>
      <c r="I516" s="1">
        <v>7.2574609999999998E-3</v>
      </c>
    </row>
    <row r="517" spans="1:9" x14ac:dyDescent="0.25">
      <c r="A517" s="1" t="s">
        <v>1445</v>
      </c>
      <c r="B517" s="1" t="s">
        <v>1446</v>
      </c>
      <c r="C517" s="1" t="s">
        <v>1447</v>
      </c>
      <c r="D517" s="1" t="s">
        <v>10</v>
      </c>
      <c r="E517" s="1">
        <v>23.259091999999999</v>
      </c>
      <c r="F517" s="1">
        <v>10.59582333</v>
      </c>
      <c r="G517" s="1">
        <v>1.1342990829999999</v>
      </c>
      <c r="H517" s="2">
        <v>9.5300000000000002E-6</v>
      </c>
      <c r="I517" s="1">
        <v>5.6218499999999999E-4</v>
      </c>
    </row>
    <row r="518" spans="1:9" x14ac:dyDescent="0.25">
      <c r="A518" s="1" t="s">
        <v>1448</v>
      </c>
      <c r="B518" s="1" t="s">
        <v>1449</v>
      </c>
      <c r="C518" s="1" t="s">
        <v>1450</v>
      </c>
      <c r="D518" s="1" t="s">
        <v>10</v>
      </c>
      <c r="E518" s="1">
        <v>0</v>
      </c>
      <c r="F518" s="1">
        <v>23.58136</v>
      </c>
      <c r="G518" s="1" t="e">
        <v>#NAME?</v>
      </c>
      <c r="H518" s="2">
        <v>1.4000000000000001E-7</v>
      </c>
      <c r="I518" s="2">
        <v>1.4600000000000001E-5</v>
      </c>
    </row>
    <row r="519" spans="1:9" x14ac:dyDescent="0.25">
      <c r="A519" s="1" t="s">
        <v>1451</v>
      </c>
      <c r="B519" s="1" t="s">
        <v>1452</v>
      </c>
      <c r="C519" s="1" t="s">
        <v>1453</v>
      </c>
      <c r="D519" s="1" t="s">
        <v>10</v>
      </c>
      <c r="E519" s="1">
        <v>0</v>
      </c>
      <c r="F519" s="1">
        <v>0.39826099999999998</v>
      </c>
      <c r="G519" s="1" t="e">
        <v>#NAME?</v>
      </c>
      <c r="H519" s="1">
        <v>1.726453E-3</v>
      </c>
      <c r="I519" s="1">
        <v>3.3408146999999999E-2</v>
      </c>
    </row>
    <row r="520" spans="1:9" x14ac:dyDescent="0.25">
      <c r="A520" s="1" t="s">
        <v>1454</v>
      </c>
      <c r="B520" s="1" t="s">
        <v>1455</v>
      </c>
      <c r="C520" s="1" t="s">
        <v>1456</v>
      </c>
      <c r="D520" s="1" t="s">
        <v>10</v>
      </c>
      <c r="E520" s="1">
        <v>0.84124500000000002</v>
      </c>
      <c r="F520" s="1">
        <v>6.7080866669999999</v>
      </c>
      <c r="G520" s="1">
        <v>-2.9953033979999999</v>
      </c>
      <c r="H520" s="1">
        <v>1.522259E-3</v>
      </c>
      <c r="I520" s="1">
        <v>3.0544193000000001E-2</v>
      </c>
    </row>
    <row r="521" spans="1:9" x14ac:dyDescent="0.25">
      <c r="A521" s="1" t="s">
        <v>1457</v>
      </c>
      <c r="B521" s="1" t="s">
        <v>1458</v>
      </c>
      <c r="C521" s="1" t="s">
        <v>1459</v>
      </c>
      <c r="D521" s="1" t="s">
        <v>10</v>
      </c>
      <c r="E521" s="1">
        <v>85.097021999999996</v>
      </c>
      <c r="F521" s="1">
        <v>1.7489332999999999E-2</v>
      </c>
      <c r="G521" s="1">
        <v>12.24841763</v>
      </c>
      <c r="H521" s="2">
        <v>7.5499999999999998E-32</v>
      </c>
      <c r="I521" s="2">
        <v>8.0599999999999999E-28</v>
      </c>
    </row>
    <row r="522" spans="1:9" x14ac:dyDescent="0.25">
      <c r="A522" s="1" t="s">
        <v>1460</v>
      </c>
      <c r="B522" s="1" t="s">
        <v>1461</v>
      </c>
      <c r="C522" s="1" t="s">
        <v>1462</v>
      </c>
      <c r="D522" s="1" t="s">
        <v>10</v>
      </c>
      <c r="E522" s="1">
        <v>395.60368870000002</v>
      </c>
      <c r="F522" s="1">
        <v>240.1870577</v>
      </c>
      <c r="G522" s="1">
        <v>0.71989746399999999</v>
      </c>
      <c r="H522" s="1">
        <v>6.4627200000000004E-4</v>
      </c>
      <c r="I522" s="1">
        <v>1.5751650999999998E-2</v>
      </c>
    </row>
    <row r="523" spans="1:9" x14ac:dyDescent="0.25">
      <c r="A523" s="1" t="s">
        <v>1463</v>
      </c>
      <c r="B523" s="1" t="s">
        <v>1464</v>
      </c>
      <c r="C523" s="1" t="s">
        <v>1465</v>
      </c>
      <c r="D523" s="1" t="s">
        <v>10</v>
      </c>
      <c r="E523" s="1">
        <v>6.1116670000000003E-3</v>
      </c>
      <c r="F523" s="1">
        <v>1.312141333</v>
      </c>
      <c r="G523" s="1">
        <v>-7.7461415479999998</v>
      </c>
      <c r="H523" s="1">
        <v>7.88271E-4</v>
      </c>
      <c r="I523" s="1">
        <v>1.8451272000000001E-2</v>
      </c>
    </row>
    <row r="524" spans="1:9" x14ac:dyDescent="0.25">
      <c r="A524" s="1" t="s">
        <v>1466</v>
      </c>
      <c r="B524" s="1" t="s">
        <v>1467</v>
      </c>
      <c r="C524" s="1" t="s">
        <v>1468</v>
      </c>
      <c r="D524" s="1" t="s">
        <v>10</v>
      </c>
      <c r="E524" s="1">
        <v>6.8034333000000002E-2</v>
      </c>
      <c r="F524" s="1">
        <v>2.0069180000000002</v>
      </c>
      <c r="G524" s="1">
        <v>-4.8825748789999999</v>
      </c>
      <c r="H524" s="1">
        <v>6.2760699999999997E-4</v>
      </c>
      <c r="I524" s="1">
        <v>1.5396296E-2</v>
      </c>
    </row>
    <row r="525" spans="1:9" x14ac:dyDescent="0.25">
      <c r="A525" s="1" t="s">
        <v>1469</v>
      </c>
      <c r="B525" s="1" t="s">
        <v>1470</v>
      </c>
      <c r="C525" s="1" t="s">
        <v>1471</v>
      </c>
      <c r="D525" s="1" t="s">
        <v>10</v>
      </c>
      <c r="E525" s="1">
        <v>1.1545953330000001</v>
      </c>
      <c r="F525" s="1">
        <v>7.3205989999999996</v>
      </c>
      <c r="G525" s="1">
        <v>-2.6645744009999999</v>
      </c>
      <c r="H525" s="1">
        <v>2.7826309999999998E-3</v>
      </c>
      <c r="I525" s="1">
        <v>4.7330432999999998E-2</v>
      </c>
    </row>
    <row r="526" spans="1:9" x14ac:dyDescent="0.25">
      <c r="A526" s="1" t="s">
        <v>1472</v>
      </c>
      <c r="B526" s="1" t="s">
        <v>1473</v>
      </c>
      <c r="C526" s="1" t="s">
        <v>1474</v>
      </c>
      <c r="D526" s="1" t="s">
        <v>10</v>
      </c>
      <c r="E526" s="1">
        <v>0.27635566700000003</v>
      </c>
      <c r="F526" s="1">
        <v>1.1783666999999999E-2</v>
      </c>
      <c r="G526" s="1">
        <v>4.5516657650000001</v>
      </c>
      <c r="H526" s="1">
        <v>3.64984E-4</v>
      </c>
      <c r="I526" s="1">
        <v>1.0181402000000001E-2</v>
      </c>
    </row>
    <row r="527" spans="1:9" x14ac:dyDescent="0.25">
      <c r="A527" s="1" t="s">
        <v>1475</v>
      </c>
      <c r="B527" s="1" t="s">
        <v>1476</v>
      </c>
      <c r="C527" s="1" t="s">
        <v>1477</v>
      </c>
      <c r="D527" s="1" t="s">
        <v>10</v>
      </c>
      <c r="E527" s="1">
        <v>64.291785000000004</v>
      </c>
      <c r="F527" s="1">
        <v>742.84480799999994</v>
      </c>
      <c r="G527" s="1">
        <v>-3.5303545289999998</v>
      </c>
      <c r="H527" s="2">
        <v>6.6100000000000003E-8</v>
      </c>
      <c r="I527" s="2">
        <v>7.5800000000000003E-6</v>
      </c>
    </row>
    <row r="528" spans="1:9" x14ac:dyDescent="0.25">
      <c r="A528" s="1" t="s">
        <v>1478</v>
      </c>
      <c r="B528" s="1" t="s">
        <v>1479</v>
      </c>
      <c r="C528" s="1" t="s">
        <v>1480</v>
      </c>
      <c r="D528" s="1" t="s">
        <v>10</v>
      </c>
      <c r="E528" s="1">
        <v>25.530667999999999</v>
      </c>
      <c r="F528" s="1">
        <v>20.486500329999998</v>
      </c>
      <c r="G528" s="1">
        <v>0.31755773300000001</v>
      </c>
      <c r="H528" s="1">
        <v>2.9087370000000002E-3</v>
      </c>
      <c r="I528" s="1">
        <v>4.8976118999999999E-2</v>
      </c>
    </row>
    <row r="529" spans="1:9" x14ac:dyDescent="0.25">
      <c r="A529" s="1" t="s">
        <v>1481</v>
      </c>
      <c r="B529" s="1" t="s">
        <v>1482</v>
      </c>
      <c r="C529" s="1" t="s">
        <v>1483</v>
      </c>
      <c r="D529" s="1" t="s">
        <v>10</v>
      </c>
      <c r="E529" s="1">
        <v>33.23166767</v>
      </c>
      <c r="F529" s="1">
        <v>6.1539726669999997</v>
      </c>
      <c r="G529" s="1">
        <v>2.4329687529999999</v>
      </c>
      <c r="H529" s="2">
        <v>3.6100000000000001E-9</v>
      </c>
      <c r="I529" s="2">
        <v>6.0800000000000004E-7</v>
      </c>
    </row>
    <row r="530" spans="1:9" x14ac:dyDescent="0.25">
      <c r="A530" s="1" t="s">
        <v>1484</v>
      </c>
      <c r="B530" s="1" t="s">
        <v>1485</v>
      </c>
      <c r="C530" s="1" t="s">
        <v>1486</v>
      </c>
      <c r="D530" s="1" t="s">
        <v>10</v>
      </c>
      <c r="E530" s="1">
        <v>9.9149630000000002</v>
      </c>
      <c r="F530" s="1">
        <v>64.997695669999999</v>
      </c>
      <c r="G530" s="1">
        <v>-2.7127092780000002</v>
      </c>
      <c r="H530" s="1">
        <v>3.8117700000000001E-4</v>
      </c>
      <c r="I530" s="1">
        <v>1.0458268E-2</v>
      </c>
    </row>
    <row r="531" spans="1:9" x14ac:dyDescent="0.25">
      <c r="A531" s="1" t="s">
        <v>1487</v>
      </c>
      <c r="B531" s="1" t="s">
        <v>1488</v>
      </c>
      <c r="C531" s="1" t="s">
        <v>1489</v>
      </c>
      <c r="D531" s="1" t="s">
        <v>10</v>
      </c>
      <c r="E531" s="1">
        <v>0.25155833300000002</v>
      </c>
      <c r="F531" s="1">
        <v>5.0562360000000002</v>
      </c>
      <c r="G531" s="1">
        <v>-4.3290989150000003</v>
      </c>
      <c r="H531" s="1">
        <v>6.0209300000000005E-4</v>
      </c>
      <c r="I531" s="1">
        <v>1.4924219000000001E-2</v>
      </c>
    </row>
    <row r="532" spans="1:9" x14ac:dyDescent="0.25">
      <c r="A532" s="1" t="s">
        <v>1490</v>
      </c>
      <c r="B532" s="1" t="s">
        <v>1491</v>
      </c>
      <c r="C532" s="1" t="s">
        <v>19</v>
      </c>
      <c r="D532" s="1" t="s">
        <v>10</v>
      </c>
      <c r="E532" s="1">
        <v>1.599081333</v>
      </c>
      <c r="F532" s="1">
        <v>14.735509</v>
      </c>
      <c r="G532" s="1">
        <v>-3.2039816710000002</v>
      </c>
      <c r="H532" s="2">
        <v>1.9199999999999999E-5</v>
      </c>
      <c r="I532" s="1">
        <v>9.9605099999999997E-4</v>
      </c>
    </row>
    <row r="533" spans="1:9" x14ac:dyDescent="0.25">
      <c r="A533" s="1" t="s">
        <v>1492</v>
      </c>
      <c r="B533" s="1" t="s">
        <v>1493</v>
      </c>
      <c r="C533" s="1" t="s">
        <v>1494</v>
      </c>
      <c r="D533" s="1" t="s">
        <v>10</v>
      </c>
      <c r="E533" s="1">
        <v>27.908253999999999</v>
      </c>
      <c r="F533" s="1">
        <v>16.328308</v>
      </c>
      <c r="G533" s="1">
        <v>0.77331656800000004</v>
      </c>
      <c r="H533" s="1">
        <v>1.06302E-4</v>
      </c>
      <c r="I533" s="1">
        <v>3.8954509999999999E-3</v>
      </c>
    </row>
    <row r="534" spans="1:9" x14ac:dyDescent="0.25">
      <c r="A534" s="1" t="s">
        <v>1495</v>
      </c>
      <c r="B534" s="1" t="s">
        <v>1496</v>
      </c>
      <c r="C534" s="1" t="s">
        <v>19</v>
      </c>
      <c r="D534" s="1" t="s">
        <v>10</v>
      </c>
      <c r="E534" s="1">
        <v>49.284421330000001</v>
      </c>
      <c r="F534" s="1">
        <v>855.89084869999999</v>
      </c>
      <c r="G534" s="1">
        <v>-4.1182232299999999</v>
      </c>
      <c r="H534" s="2">
        <v>1.1800000000000001E-9</v>
      </c>
      <c r="I534" s="2">
        <v>2.16E-7</v>
      </c>
    </row>
    <row r="535" spans="1:9" x14ac:dyDescent="0.25">
      <c r="A535" s="1" t="s">
        <v>1497</v>
      </c>
      <c r="B535" s="1" t="s">
        <v>1498</v>
      </c>
      <c r="C535" s="1" t="s">
        <v>1499</v>
      </c>
      <c r="D535" s="1" t="s">
        <v>10</v>
      </c>
      <c r="E535" s="1">
        <v>60.855551329999997</v>
      </c>
      <c r="F535" s="1">
        <v>39.955981999999999</v>
      </c>
      <c r="G535" s="1">
        <v>0.60697736199999996</v>
      </c>
      <c r="H535" s="2">
        <v>6.8999999999999997E-5</v>
      </c>
      <c r="I535" s="1">
        <v>2.7968450000000001E-3</v>
      </c>
    </row>
    <row r="536" spans="1:9" x14ac:dyDescent="0.25">
      <c r="A536" s="1" t="s">
        <v>1500</v>
      </c>
      <c r="B536" s="1" t="s">
        <v>1501</v>
      </c>
      <c r="C536" s="1" t="s">
        <v>19</v>
      </c>
      <c r="D536" s="1" t="s">
        <v>10</v>
      </c>
      <c r="E536" s="1">
        <v>14.42409133</v>
      </c>
      <c r="F536" s="1">
        <v>291.22222870000002</v>
      </c>
      <c r="G536" s="1">
        <v>-4.3355681370000001</v>
      </c>
      <c r="H536" s="2">
        <v>1.8799999999999999E-11</v>
      </c>
      <c r="I536" s="2">
        <v>5.5400000000000003E-9</v>
      </c>
    </row>
    <row r="537" spans="1:9" x14ac:dyDescent="0.25">
      <c r="A537" s="1" t="s">
        <v>1502</v>
      </c>
      <c r="B537" s="1" t="s">
        <v>1503</v>
      </c>
      <c r="C537" s="1" t="s">
        <v>1504</v>
      </c>
      <c r="D537" s="1" t="s">
        <v>10</v>
      </c>
      <c r="E537" s="1">
        <v>0.28171933300000002</v>
      </c>
      <c r="F537" s="1">
        <v>2.4436993330000001</v>
      </c>
      <c r="G537" s="1">
        <v>-3.116736312</v>
      </c>
      <c r="H537" s="1">
        <v>2.02848E-3</v>
      </c>
      <c r="I537" s="1">
        <v>3.7776288999999998E-2</v>
      </c>
    </row>
    <row r="538" spans="1:9" x14ac:dyDescent="0.25">
      <c r="A538" s="1" t="s">
        <v>1505</v>
      </c>
      <c r="B538" s="1" t="s">
        <v>1506</v>
      </c>
      <c r="C538" s="1" t="s">
        <v>19</v>
      </c>
      <c r="D538" s="1" t="s">
        <v>10</v>
      </c>
      <c r="E538" s="1">
        <v>19.204794329999999</v>
      </c>
      <c r="F538" s="1">
        <v>12.47795867</v>
      </c>
      <c r="G538" s="1">
        <v>0.62208457800000005</v>
      </c>
      <c r="H538" s="1">
        <v>6.19952E-4</v>
      </c>
      <c r="I538" s="1">
        <v>1.5267736000000001E-2</v>
      </c>
    </row>
    <row r="539" spans="1:9" x14ac:dyDescent="0.25">
      <c r="A539" s="1" t="s">
        <v>1507</v>
      </c>
      <c r="B539" s="1" t="s">
        <v>1508</v>
      </c>
      <c r="C539" s="1" t="s">
        <v>1509</v>
      </c>
      <c r="D539" s="1" t="s">
        <v>10</v>
      </c>
      <c r="E539" s="1">
        <v>2.443282</v>
      </c>
      <c r="F539" s="1">
        <v>20.335556669999999</v>
      </c>
      <c r="G539" s="1">
        <v>-3.057112192</v>
      </c>
      <c r="H539" s="1">
        <v>1.0901979999999999E-3</v>
      </c>
      <c r="I539" s="1">
        <v>2.3734399999999999E-2</v>
      </c>
    </row>
    <row r="540" spans="1:9" x14ac:dyDescent="0.25">
      <c r="A540" s="1" t="s">
        <v>1510</v>
      </c>
      <c r="B540" s="1" t="s">
        <v>1511</v>
      </c>
      <c r="C540" s="1" t="s">
        <v>19</v>
      </c>
      <c r="D540" s="1" t="s">
        <v>10</v>
      </c>
      <c r="E540" s="1">
        <v>14.14454967</v>
      </c>
      <c r="F540" s="1">
        <v>106.7596003</v>
      </c>
      <c r="G540" s="1">
        <v>-2.9160476599999998</v>
      </c>
      <c r="H540" s="1">
        <v>3.3474500000000001E-4</v>
      </c>
      <c r="I540" s="1">
        <v>9.5524939999999999E-3</v>
      </c>
    </row>
    <row r="541" spans="1:9" x14ac:dyDescent="0.25">
      <c r="A541" s="1" t="s">
        <v>1512</v>
      </c>
      <c r="B541" s="1" t="s">
        <v>1513</v>
      </c>
      <c r="C541" s="1" t="s">
        <v>19</v>
      </c>
      <c r="D541" s="1" t="s">
        <v>10</v>
      </c>
      <c r="E541" s="1">
        <v>5.6564550000000002</v>
      </c>
      <c r="F541" s="1">
        <v>160.69250529999999</v>
      </c>
      <c r="G541" s="1">
        <v>-4.8282606589999997</v>
      </c>
      <c r="H541" s="2">
        <v>7.5199999999999999E-10</v>
      </c>
      <c r="I541" s="2">
        <v>1.49E-7</v>
      </c>
    </row>
    <row r="542" spans="1:9" x14ac:dyDescent="0.25">
      <c r="A542" s="1" t="s">
        <v>1514</v>
      </c>
      <c r="B542" s="1" t="s">
        <v>1515</v>
      </c>
      <c r="C542" s="1" t="s">
        <v>1516</v>
      </c>
      <c r="D542" s="1" t="s">
        <v>10</v>
      </c>
      <c r="E542" s="1">
        <v>1.228214667</v>
      </c>
      <c r="F542" s="1">
        <v>27.03601033</v>
      </c>
      <c r="G542" s="1">
        <v>-4.4602476299999996</v>
      </c>
      <c r="H542" s="2">
        <v>1.27E-5</v>
      </c>
      <c r="I542" s="1">
        <v>7.03967E-4</v>
      </c>
    </row>
    <row r="543" spans="1:9" x14ac:dyDescent="0.25">
      <c r="A543" s="1" t="s">
        <v>1517</v>
      </c>
      <c r="B543" s="1" t="s">
        <v>1518</v>
      </c>
      <c r="C543" s="1" t="s">
        <v>19</v>
      </c>
      <c r="D543" s="1" t="s">
        <v>10</v>
      </c>
      <c r="E543" s="1">
        <v>17.520286330000001</v>
      </c>
      <c r="F543" s="1">
        <v>330.05633569999998</v>
      </c>
      <c r="G543" s="1">
        <v>-4.2356140340000001</v>
      </c>
      <c r="H543" s="2">
        <v>1.34E-10</v>
      </c>
      <c r="I543" s="2">
        <v>3.18E-8</v>
      </c>
    </row>
    <row r="544" spans="1:9" x14ac:dyDescent="0.25">
      <c r="A544" s="1" t="s">
        <v>1519</v>
      </c>
      <c r="B544" s="1" t="s">
        <v>1520</v>
      </c>
      <c r="C544" s="1" t="s">
        <v>19</v>
      </c>
      <c r="D544" s="1" t="s">
        <v>10</v>
      </c>
      <c r="E544" s="1">
        <v>2.972104667</v>
      </c>
      <c r="F544" s="1">
        <v>5.2209332999999997E-2</v>
      </c>
      <c r="G544" s="1">
        <v>5.8310333759999997</v>
      </c>
      <c r="H544" s="2">
        <v>4.4400000000000001E-7</v>
      </c>
      <c r="I544" s="2">
        <v>4.0800000000000002E-5</v>
      </c>
    </row>
    <row r="545" spans="1:9" x14ac:dyDescent="0.25">
      <c r="A545" s="1" t="s">
        <v>1521</v>
      </c>
      <c r="B545" s="1" t="s">
        <v>1522</v>
      </c>
      <c r="C545" s="1" t="s">
        <v>19</v>
      </c>
      <c r="D545" s="1" t="s">
        <v>10</v>
      </c>
      <c r="E545" s="1">
        <v>36.215591000000003</v>
      </c>
      <c r="F545" s="1">
        <v>251.01468399999999</v>
      </c>
      <c r="G545" s="1">
        <v>-2.7930889379999999</v>
      </c>
      <c r="H545" s="1">
        <v>4.9100800000000003E-4</v>
      </c>
      <c r="I545" s="1">
        <v>1.2707394E-2</v>
      </c>
    </row>
    <row r="546" spans="1:9" x14ac:dyDescent="0.25">
      <c r="A546" s="1" t="s">
        <v>1523</v>
      </c>
      <c r="B546" s="1" t="s">
        <v>1524</v>
      </c>
      <c r="C546" s="1" t="s">
        <v>19</v>
      </c>
      <c r="D546" s="1" t="s">
        <v>10</v>
      </c>
      <c r="E546" s="1">
        <v>2.373333E-3</v>
      </c>
      <c r="F546" s="1">
        <v>1.9107780000000001</v>
      </c>
      <c r="G546" s="1">
        <v>-9.6530297160000007</v>
      </c>
      <c r="H546" s="1">
        <v>2.6513999999999999E-3</v>
      </c>
      <c r="I546" s="1">
        <v>4.5606819E-2</v>
      </c>
    </row>
    <row r="547" spans="1:9" x14ac:dyDescent="0.25">
      <c r="A547" s="1" t="s">
        <v>1525</v>
      </c>
      <c r="B547" s="1" t="s">
        <v>1526</v>
      </c>
      <c r="C547" s="1" t="s">
        <v>1527</v>
      </c>
      <c r="D547" s="1" t="s">
        <v>10</v>
      </c>
      <c r="E547" s="1">
        <v>0.47408633300000003</v>
      </c>
      <c r="F547" s="1">
        <v>16.390934999999999</v>
      </c>
      <c r="G547" s="1">
        <v>-5.111604539</v>
      </c>
      <c r="H547" s="2">
        <v>2.9400000000000003E-11</v>
      </c>
      <c r="I547" s="2">
        <v>8.1799999999999995E-9</v>
      </c>
    </row>
    <row r="548" spans="1:9" x14ac:dyDescent="0.25">
      <c r="A548" s="1" t="s">
        <v>1528</v>
      </c>
      <c r="B548" s="1" t="s">
        <v>1529</v>
      </c>
      <c r="C548" s="1" t="s">
        <v>19</v>
      </c>
      <c r="D548" s="1" t="s">
        <v>10</v>
      </c>
      <c r="E548" s="1">
        <v>17.702044669999999</v>
      </c>
      <c r="F548" s="1">
        <v>8.5932936669999993</v>
      </c>
      <c r="G548" s="1">
        <v>1.042632904</v>
      </c>
      <c r="H548" s="1">
        <v>1.033436E-3</v>
      </c>
      <c r="I548" s="1">
        <v>2.2784473999999999E-2</v>
      </c>
    </row>
    <row r="549" spans="1:9" x14ac:dyDescent="0.25">
      <c r="A549" s="1" t="s">
        <v>1530</v>
      </c>
      <c r="B549" s="1" t="s">
        <v>1531</v>
      </c>
      <c r="C549" s="1" t="s">
        <v>19</v>
      </c>
      <c r="D549" s="1" t="s">
        <v>10</v>
      </c>
      <c r="E549" s="1">
        <v>285.59134899999998</v>
      </c>
      <c r="F549" s="1">
        <v>190.53106930000001</v>
      </c>
      <c r="G549" s="1">
        <v>0.583926006</v>
      </c>
      <c r="H549" s="1">
        <v>1.0490639999999999E-3</v>
      </c>
      <c r="I549" s="1">
        <v>2.3040561000000001E-2</v>
      </c>
    </row>
    <row r="550" spans="1:9" x14ac:dyDescent="0.25">
      <c r="A550" s="1" t="s">
        <v>1532</v>
      </c>
      <c r="B550" s="1" t="s">
        <v>1533</v>
      </c>
      <c r="C550" s="1" t="s">
        <v>1534</v>
      </c>
      <c r="D550" s="1" t="s">
        <v>10</v>
      </c>
      <c r="E550" s="1">
        <v>0</v>
      </c>
      <c r="F550" s="1">
        <v>0.80363099999999998</v>
      </c>
      <c r="G550" s="1" t="e">
        <v>#NAME?</v>
      </c>
      <c r="H550" s="1">
        <v>2.15715E-4</v>
      </c>
      <c r="I550" s="1">
        <v>6.8271740000000001E-3</v>
      </c>
    </row>
    <row r="551" spans="1:9" x14ac:dyDescent="0.25">
      <c r="A551" s="1" t="s">
        <v>1535</v>
      </c>
      <c r="B551" s="1" t="s">
        <v>1536</v>
      </c>
      <c r="C551" s="1" t="s">
        <v>1537</v>
      </c>
      <c r="D551" s="1" t="s">
        <v>10</v>
      </c>
      <c r="E551" s="1">
        <v>1.9279063329999999</v>
      </c>
      <c r="F551" s="1">
        <v>11.33820633</v>
      </c>
      <c r="G551" s="1">
        <v>-2.5560855629999999</v>
      </c>
      <c r="H551" s="1">
        <v>2.4582789999999998E-3</v>
      </c>
      <c r="I551" s="1">
        <v>4.3317633000000001E-2</v>
      </c>
    </row>
    <row r="552" spans="1:9" x14ac:dyDescent="0.25">
      <c r="A552" s="1" t="s">
        <v>1538</v>
      </c>
      <c r="B552" s="1" t="s">
        <v>1539</v>
      </c>
      <c r="C552" s="1" t="s">
        <v>1540</v>
      </c>
      <c r="D552" s="1" t="s">
        <v>10</v>
      </c>
      <c r="E552" s="1">
        <v>5.8784333000000001E-2</v>
      </c>
      <c r="F552" s="1">
        <v>0.96834766699999997</v>
      </c>
      <c r="G552" s="1">
        <v>-4.0420214950000002</v>
      </c>
      <c r="H552" s="1">
        <v>1.116901E-3</v>
      </c>
      <c r="I552" s="1">
        <v>2.4211769000000001E-2</v>
      </c>
    </row>
    <row r="553" spans="1:9" x14ac:dyDescent="0.25">
      <c r="A553" s="1" t="s">
        <v>1541</v>
      </c>
      <c r="B553" s="1" t="s">
        <v>1542</v>
      </c>
      <c r="C553" s="1" t="s">
        <v>1543</v>
      </c>
      <c r="D553" s="1" t="s">
        <v>10</v>
      </c>
      <c r="E553" s="1">
        <v>22.60778367</v>
      </c>
      <c r="F553" s="1">
        <v>18.135698000000001</v>
      </c>
      <c r="G553" s="1">
        <v>0.317987293</v>
      </c>
      <c r="H553" s="1">
        <v>2.7191759999999998E-3</v>
      </c>
      <c r="I553" s="1">
        <v>4.6547695E-2</v>
      </c>
    </row>
    <row r="554" spans="1:9" x14ac:dyDescent="0.25">
      <c r="A554" s="1" t="s">
        <v>1544</v>
      </c>
      <c r="B554" s="1" t="s">
        <v>1545</v>
      </c>
      <c r="C554" s="1" t="s">
        <v>19</v>
      </c>
      <c r="D554" s="1" t="s">
        <v>10</v>
      </c>
      <c r="E554" s="1">
        <v>0.235998667</v>
      </c>
      <c r="F554" s="1">
        <v>5.7732386670000002</v>
      </c>
      <c r="G554" s="1">
        <v>-4.6125302540000002</v>
      </c>
      <c r="H554" s="2">
        <v>2.1399999999999998E-6</v>
      </c>
      <c r="I554" s="1">
        <v>1.5633300000000001E-4</v>
      </c>
    </row>
    <row r="555" spans="1:9" x14ac:dyDescent="0.25">
      <c r="A555" s="1" t="s">
        <v>1546</v>
      </c>
      <c r="B555" s="1" t="s">
        <v>1547</v>
      </c>
      <c r="C555" s="1" t="s">
        <v>1548</v>
      </c>
      <c r="D555" s="1" t="s">
        <v>10</v>
      </c>
      <c r="E555" s="1">
        <v>0.79262666699999995</v>
      </c>
      <c r="F555" s="1">
        <v>31.687968999999999</v>
      </c>
      <c r="G555" s="1">
        <v>-5.321149879</v>
      </c>
      <c r="H555" s="2">
        <v>6.6699999999999997E-6</v>
      </c>
      <c r="I555" s="1">
        <v>4.1311400000000002E-4</v>
      </c>
    </row>
    <row r="556" spans="1:9" x14ac:dyDescent="0.25">
      <c r="A556" s="1" t="s">
        <v>1549</v>
      </c>
      <c r="B556" s="1" t="s">
        <v>1550</v>
      </c>
      <c r="C556" s="1" t="s">
        <v>19</v>
      </c>
      <c r="D556" s="1" t="s">
        <v>10</v>
      </c>
      <c r="E556" s="1">
        <v>34.162941000000004</v>
      </c>
      <c r="F556" s="1">
        <v>26.257751330000001</v>
      </c>
      <c r="G556" s="1">
        <v>0.37968880700000002</v>
      </c>
      <c r="H556" s="1">
        <v>8.7538000000000004E-4</v>
      </c>
      <c r="I556" s="1">
        <v>2.0042145000000001E-2</v>
      </c>
    </row>
    <row r="557" spans="1:9" x14ac:dyDescent="0.25">
      <c r="A557" s="1" t="s">
        <v>1551</v>
      </c>
      <c r="B557" s="1" t="s">
        <v>1552</v>
      </c>
      <c r="C557" s="1" t="s">
        <v>1553</v>
      </c>
      <c r="D557" s="1" t="s">
        <v>10</v>
      </c>
      <c r="E557" s="1">
        <v>0</v>
      </c>
      <c r="F557" s="1">
        <v>9.8482500000000002</v>
      </c>
      <c r="G557" s="1" t="e">
        <v>#NAME?</v>
      </c>
      <c r="H557" s="2">
        <v>9.7399999999999996E-5</v>
      </c>
      <c r="I557" s="1">
        <v>3.6611809999999999E-3</v>
      </c>
    </row>
    <row r="558" spans="1:9" x14ac:dyDescent="0.25">
      <c r="A558" s="1" t="s">
        <v>1554</v>
      </c>
      <c r="B558" s="1" t="s">
        <v>1555</v>
      </c>
      <c r="C558" s="1" t="s">
        <v>1556</v>
      </c>
      <c r="D558" s="1" t="s">
        <v>10</v>
      </c>
      <c r="E558" s="1">
        <v>5.0796666999999997E-2</v>
      </c>
      <c r="F558" s="1">
        <v>5.9550910000000004</v>
      </c>
      <c r="G558" s="1">
        <v>-6.873245915</v>
      </c>
      <c r="H558" s="2">
        <v>3.2200000000000001E-6</v>
      </c>
      <c r="I558" s="1">
        <v>2.2257099999999999E-4</v>
      </c>
    </row>
    <row r="559" spans="1:9" x14ac:dyDescent="0.25">
      <c r="A559" s="1" t="s">
        <v>1557</v>
      </c>
      <c r="B559" s="1" t="s">
        <v>1558</v>
      </c>
      <c r="C559" s="1" t="s">
        <v>19</v>
      </c>
      <c r="D559" s="1" t="s">
        <v>10</v>
      </c>
      <c r="E559" s="1">
        <v>2.7535573329999998</v>
      </c>
      <c r="F559" s="1">
        <v>0.48213899999999998</v>
      </c>
      <c r="G559" s="1">
        <v>2.5137756090000001</v>
      </c>
      <c r="H559" s="1">
        <v>3.9085299999999998E-4</v>
      </c>
      <c r="I559" s="1">
        <v>1.0652586E-2</v>
      </c>
    </row>
    <row r="560" spans="1:9" x14ac:dyDescent="0.25">
      <c r="A560" s="1" t="s">
        <v>1559</v>
      </c>
      <c r="B560" s="1" t="s">
        <v>1560</v>
      </c>
      <c r="C560" s="1" t="s">
        <v>1561</v>
      </c>
      <c r="D560" s="1" t="s">
        <v>10</v>
      </c>
      <c r="E560" s="1">
        <v>0.67305766700000003</v>
      </c>
      <c r="F560" s="1">
        <v>10.476549670000001</v>
      </c>
      <c r="G560" s="1">
        <v>-3.960289731</v>
      </c>
      <c r="H560" s="2">
        <v>3.63E-6</v>
      </c>
      <c r="I560" s="1">
        <v>2.46674E-4</v>
      </c>
    </row>
    <row r="561" spans="1:9" x14ac:dyDescent="0.25">
      <c r="A561" s="1" t="s">
        <v>1562</v>
      </c>
      <c r="B561" s="1" t="s">
        <v>1563</v>
      </c>
      <c r="C561" s="1" t="s">
        <v>1564</v>
      </c>
      <c r="D561" s="1" t="s">
        <v>10</v>
      </c>
      <c r="E561" s="1">
        <v>2.3368E-2</v>
      </c>
      <c r="F561" s="1">
        <v>1.4890110000000001</v>
      </c>
      <c r="G561" s="1">
        <v>-5.9936763380000002</v>
      </c>
      <c r="H561" s="2">
        <v>6.46E-6</v>
      </c>
      <c r="I561" s="1">
        <v>4.02271E-4</v>
      </c>
    </row>
    <row r="562" spans="1:9" x14ac:dyDescent="0.25">
      <c r="A562" s="1" t="s">
        <v>1565</v>
      </c>
      <c r="B562" s="1" t="s">
        <v>1566</v>
      </c>
      <c r="C562" s="1" t="s">
        <v>19</v>
      </c>
      <c r="D562" s="1" t="s">
        <v>10</v>
      </c>
      <c r="E562" s="1">
        <v>0.44976899999999997</v>
      </c>
      <c r="F562" s="1">
        <v>56.88414667</v>
      </c>
      <c r="G562" s="1">
        <v>-6.9826985979999998</v>
      </c>
      <c r="H562" s="2">
        <v>3.3800000000000002E-5</v>
      </c>
      <c r="I562" s="1">
        <v>1.5723709999999999E-3</v>
      </c>
    </row>
    <row r="563" spans="1:9" x14ac:dyDescent="0.25">
      <c r="A563" s="1" t="s">
        <v>1567</v>
      </c>
      <c r="B563" s="1" t="s">
        <v>1568</v>
      </c>
      <c r="C563" s="1" t="s">
        <v>1569</v>
      </c>
      <c r="D563" s="1" t="s">
        <v>10</v>
      </c>
      <c r="E563" s="1">
        <v>193.8216937</v>
      </c>
      <c r="F563" s="1">
        <v>1461.2868249999999</v>
      </c>
      <c r="G563" s="1">
        <v>-2.9144374220000002</v>
      </c>
      <c r="H563" s="1">
        <v>2.4105099999999999E-4</v>
      </c>
      <c r="I563" s="1">
        <v>7.422255E-3</v>
      </c>
    </row>
    <row r="564" spans="1:9" x14ac:dyDescent="0.25">
      <c r="A564" s="1" t="s">
        <v>1570</v>
      </c>
      <c r="B564" s="1" t="s">
        <v>1571</v>
      </c>
      <c r="C564" s="1" t="s">
        <v>1572</v>
      </c>
      <c r="D564" s="1" t="s">
        <v>10</v>
      </c>
      <c r="E564" s="1">
        <v>30.021493670000002</v>
      </c>
      <c r="F564" s="1">
        <v>4.1793516669999997</v>
      </c>
      <c r="G564" s="1">
        <v>2.8446446949999999</v>
      </c>
      <c r="H564" s="2">
        <v>1.41E-10</v>
      </c>
      <c r="I564" s="2">
        <v>3.3600000000000003E-8</v>
      </c>
    </row>
    <row r="565" spans="1:9" x14ac:dyDescent="0.25">
      <c r="A565" s="1" t="s">
        <v>1573</v>
      </c>
      <c r="B565" s="1" t="s">
        <v>1574</v>
      </c>
      <c r="C565" s="1" t="s">
        <v>19</v>
      </c>
      <c r="D565" s="1" t="s">
        <v>10</v>
      </c>
      <c r="E565" s="1">
        <v>0</v>
      </c>
      <c r="F565" s="1">
        <v>0.19864000000000001</v>
      </c>
      <c r="G565" s="1" t="e">
        <v>#NAME?</v>
      </c>
      <c r="H565" s="1">
        <v>2.6513209999999999E-3</v>
      </c>
      <c r="I565" s="1">
        <v>4.5606819E-2</v>
      </c>
    </row>
    <row r="566" spans="1:9" x14ac:dyDescent="0.25">
      <c r="A566" s="1" t="s">
        <v>1575</v>
      </c>
      <c r="B566" s="1" t="s">
        <v>1576</v>
      </c>
      <c r="C566" s="1" t="s">
        <v>19</v>
      </c>
      <c r="D566" s="1" t="s">
        <v>10</v>
      </c>
      <c r="E566" s="1">
        <v>0.72868266699999995</v>
      </c>
      <c r="F566" s="1">
        <v>8.7680810000000005</v>
      </c>
      <c r="G566" s="1">
        <v>-3.588898548</v>
      </c>
      <c r="H566" s="2">
        <v>3.1099999999999997E-5</v>
      </c>
      <c r="I566" s="1">
        <v>1.4665119999999999E-3</v>
      </c>
    </row>
    <row r="567" spans="1:9" x14ac:dyDescent="0.25">
      <c r="A567" s="1" t="s">
        <v>1577</v>
      </c>
      <c r="B567" s="1" t="s">
        <v>1578</v>
      </c>
      <c r="C567" s="1" t="s">
        <v>1579</v>
      </c>
      <c r="D567" s="1" t="s">
        <v>10</v>
      </c>
      <c r="E567" s="1">
        <v>59.833637000000003</v>
      </c>
      <c r="F567" s="1">
        <v>0.311411667</v>
      </c>
      <c r="G567" s="1">
        <v>7.5859899559999997</v>
      </c>
      <c r="H567" s="2">
        <v>5.2699999999999997E-18</v>
      </c>
      <c r="I567" s="2">
        <v>6.26E-15</v>
      </c>
    </row>
    <row r="568" spans="1:9" x14ac:dyDescent="0.25">
      <c r="A568" s="1" t="s">
        <v>1580</v>
      </c>
      <c r="B568" s="1" t="s">
        <v>1581</v>
      </c>
      <c r="C568" s="1" t="s">
        <v>1582</v>
      </c>
      <c r="D568" s="1" t="s">
        <v>10</v>
      </c>
      <c r="E568" s="1">
        <v>354.01326469999998</v>
      </c>
      <c r="F568" s="1">
        <v>196.77154530000001</v>
      </c>
      <c r="G568" s="1">
        <v>0.847281807</v>
      </c>
      <c r="H568" s="1">
        <v>1.64883E-4</v>
      </c>
      <c r="I568" s="1">
        <v>5.543709E-3</v>
      </c>
    </row>
    <row r="569" spans="1:9" x14ac:dyDescent="0.25">
      <c r="A569" s="1" t="s">
        <v>1583</v>
      </c>
      <c r="B569" s="1" t="s">
        <v>1584</v>
      </c>
      <c r="C569" s="1" t="s">
        <v>1585</v>
      </c>
      <c r="D569" s="1" t="s">
        <v>10</v>
      </c>
      <c r="E569" s="1">
        <v>0.23732466699999999</v>
      </c>
      <c r="F569" s="1">
        <v>5.4598773329999997</v>
      </c>
      <c r="G569" s="1">
        <v>-4.5239345770000003</v>
      </c>
      <c r="H569" s="2">
        <v>3.4900000000000001E-8</v>
      </c>
      <c r="I569" s="2">
        <v>4.4299999999999999E-6</v>
      </c>
    </row>
    <row r="570" spans="1:9" x14ac:dyDescent="0.25">
      <c r="A570" s="1" t="s">
        <v>1586</v>
      </c>
      <c r="B570" s="1" t="s">
        <v>1587</v>
      </c>
      <c r="C570" s="1" t="s">
        <v>19</v>
      </c>
      <c r="D570" s="1" t="s">
        <v>10</v>
      </c>
      <c r="E570" s="1">
        <v>3.1546286669999999</v>
      </c>
      <c r="F570" s="1">
        <v>0.42373766699999998</v>
      </c>
      <c r="G570" s="1">
        <v>2.8962269119999999</v>
      </c>
      <c r="H570" s="2">
        <v>5.5000000000000002E-5</v>
      </c>
      <c r="I570" s="1">
        <v>2.318479E-3</v>
      </c>
    </row>
    <row r="571" spans="1:9" x14ac:dyDescent="0.25">
      <c r="A571" s="1" t="s">
        <v>1588</v>
      </c>
      <c r="B571" s="1" t="s">
        <v>1589</v>
      </c>
      <c r="C571" s="1" t="s">
        <v>1590</v>
      </c>
      <c r="D571" s="1" t="s">
        <v>10</v>
      </c>
      <c r="E571" s="1">
        <v>9.3194743330000005</v>
      </c>
      <c r="F571" s="1">
        <v>69.228026</v>
      </c>
      <c r="G571" s="1">
        <v>-2.8930357240000002</v>
      </c>
      <c r="H571" s="2">
        <v>8.2700000000000004E-5</v>
      </c>
      <c r="I571" s="1">
        <v>3.233517E-3</v>
      </c>
    </row>
    <row r="572" spans="1:9" x14ac:dyDescent="0.25">
      <c r="A572" s="1" t="s">
        <v>1591</v>
      </c>
      <c r="B572" s="1" t="s">
        <v>1592</v>
      </c>
      <c r="C572" s="1" t="s">
        <v>1593</v>
      </c>
      <c r="D572" s="1" t="s">
        <v>10</v>
      </c>
      <c r="E572" s="1">
        <v>2.2358539999999998</v>
      </c>
      <c r="F572" s="1">
        <v>14.88809633</v>
      </c>
      <c r="G572" s="1">
        <v>-2.7352614059999998</v>
      </c>
      <c r="H572" s="1">
        <v>1.6192050000000001E-3</v>
      </c>
      <c r="I572" s="1">
        <v>3.1901336000000002E-2</v>
      </c>
    </row>
    <row r="573" spans="1:9" x14ac:dyDescent="0.25">
      <c r="A573" s="1" t="s">
        <v>1594</v>
      </c>
      <c r="B573" s="1" t="s">
        <v>1595</v>
      </c>
      <c r="C573" s="1" t="s">
        <v>1596</v>
      </c>
      <c r="D573" s="1" t="s">
        <v>10</v>
      </c>
      <c r="E573" s="1">
        <v>5.3560666999999999E-2</v>
      </c>
      <c r="F573" s="1">
        <v>3.1285176670000001</v>
      </c>
      <c r="G573" s="1">
        <v>-5.8681615230000004</v>
      </c>
      <c r="H573" s="2">
        <v>4.8299999999999997E-11</v>
      </c>
      <c r="I573" s="2">
        <v>1.29E-8</v>
      </c>
    </row>
    <row r="574" spans="1:9" x14ac:dyDescent="0.25">
      <c r="A574" s="1" t="s">
        <v>1597</v>
      </c>
      <c r="B574" s="1" t="s">
        <v>1598</v>
      </c>
      <c r="C574" s="1" t="s">
        <v>1599</v>
      </c>
      <c r="D574" s="1" t="s">
        <v>10</v>
      </c>
      <c r="E574" s="1">
        <v>0.501614</v>
      </c>
      <c r="F574" s="1">
        <v>8.5971956669999994</v>
      </c>
      <c r="G574" s="1">
        <v>-4.0992166220000001</v>
      </c>
      <c r="H574" s="2">
        <v>1.03E-5</v>
      </c>
      <c r="I574" s="1">
        <v>6.0062600000000005E-4</v>
      </c>
    </row>
    <row r="575" spans="1:9" x14ac:dyDescent="0.25">
      <c r="A575" s="1" t="s">
        <v>1600</v>
      </c>
      <c r="B575" s="1" t="s">
        <v>1601</v>
      </c>
      <c r="C575" s="1" t="s">
        <v>1602</v>
      </c>
      <c r="D575" s="1" t="s">
        <v>10</v>
      </c>
      <c r="E575" s="1">
        <v>32.401631999999999</v>
      </c>
      <c r="F575" s="1">
        <v>219.240227</v>
      </c>
      <c r="G575" s="1">
        <v>-2.7583741480000001</v>
      </c>
      <c r="H575" s="1">
        <v>5.3419000000000003E-4</v>
      </c>
      <c r="I575" s="1">
        <v>1.359459E-2</v>
      </c>
    </row>
    <row r="576" spans="1:9" x14ac:dyDescent="0.25">
      <c r="A576" s="1" t="s">
        <v>1603</v>
      </c>
      <c r="B576" s="1" t="s">
        <v>1604</v>
      </c>
      <c r="C576" s="1" t="s">
        <v>1605</v>
      </c>
      <c r="D576" s="1" t="s">
        <v>10</v>
      </c>
      <c r="E576" s="1">
        <v>0.16697899999999999</v>
      </c>
      <c r="F576" s="1">
        <v>2.1322386670000002</v>
      </c>
      <c r="G576" s="1">
        <v>-3.6746303519999999</v>
      </c>
      <c r="H576" s="1">
        <v>1.00444E-4</v>
      </c>
      <c r="I576" s="1">
        <v>3.7510640000000001E-3</v>
      </c>
    </row>
    <row r="577" spans="1:9" x14ac:dyDescent="0.25">
      <c r="A577" s="1" t="s">
        <v>1606</v>
      </c>
      <c r="B577" s="1" t="s">
        <v>1607</v>
      </c>
      <c r="C577" s="1" t="s">
        <v>1608</v>
      </c>
      <c r="D577" s="1" t="s">
        <v>10</v>
      </c>
      <c r="E577" s="1">
        <v>13.251236329999999</v>
      </c>
      <c r="F577" s="1">
        <v>3.206229</v>
      </c>
      <c r="G577" s="1">
        <v>2.0471775920000002</v>
      </c>
      <c r="H577" s="2">
        <v>4.9400000000000001E-6</v>
      </c>
      <c r="I577" s="1">
        <v>3.2288500000000002E-4</v>
      </c>
    </row>
    <row r="578" spans="1:9" x14ac:dyDescent="0.25">
      <c r="A578" s="1" t="s">
        <v>1609</v>
      </c>
      <c r="B578" s="1" t="s">
        <v>1610</v>
      </c>
      <c r="C578" s="1" t="s">
        <v>1611</v>
      </c>
      <c r="D578" s="1" t="s">
        <v>10</v>
      </c>
      <c r="E578" s="1">
        <v>0.83271233300000003</v>
      </c>
      <c r="F578" s="1">
        <v>8.3773719999999994</v>
      </c>
      <c r="G578" s="1">
        <v>-3.3306076409999998</v>
      </c>
      <c r="H578" s="2">
        <v>5.7800000000000002E-5</v>
      </c>
      <c r="I578" s="1">
        <v>2.412703E-3</v>
      </c>
    </row>
    <row r="579" spans="1:9" x14ac:dyDescent="0.25">
      <c r="A579" s="1" t="s">
        <v>1612</v>
      </c>
      <c r="B579" s="1" t="s">
        <v>1613</v>
      </c>
      <c r="C579" s="1" t="s">
        <v>1614</v>
      </c>
      <c r="D579" s="1" t="s">
        <v>10</v>
      </c>
      <c r="E579" s="1">
        <v>5.4579736670000001</v>
      </c>
      <c r="F579" s="1">
        <v>79.972713330000005</v>
      </c>
      <c r="G579" s="1">
        <v>-3.8730704980000001</v>
      </c>
      <c r="H579" s="2">
        <v>2.0700000000000001E-6</v>
      </c>
      <c r="I579" s="1">
        <v>1.5171800000000001E-4</v>
      </c>
    </row>
    <row r="580" spans="1:9" x14ac:dyDescent="0.25">
      <c r="A580" s="1" t="s">
        <v>1615</v>
      </c>
      <c r="B580" s="1" t="s">
        <v>1616</v>
      </c>
      <c r="C580" s="1" t="s">
        <v>1617</v>
      </c>
      <c r="D580" s="1" t="s">
        <v>10</v>
      </c>
      <c r="E580" s="1">
        <v>37.140814669999997</v>
      </c>
      <c r="F580" s="1">
        <v>21.443987</v>
      </c>
      <c r="G580" s="1">
        <v>0.79243229500000001</v>
      </c>
      <c r="H580" s="1">
        <v>1.2240499999999999E-4</v>
      </c>
      <c r="I580" s="1">
        <v>4.3686189999999998E-3</v>
      </c>
    </row>
    <row r="581" spans="1:9" x14ac:dyDescent="0.25">
      <c r="A581" s="1" t="s">
        <v>1618</v>
      </c>
      <c r="B581" s="1" t="s">
        <v>1619</v>
      </c>
      <c r="C581" s="1" t="s">
        <v>1620</v>
      </c>
      <c r="D581" s="1" t="s">
        <v>10</v>
      </c>
      <c r="E581" s="1">
        <v>5.1782830000000004</v>
      </c>
      <c r="F581" s="1">
        <v>34.062916999999999</v>
      </c>
      <c r="G581" s="1">
        <v>-2.7176562689999999</v>
      </c>
      <c r="H581" s="1">
        <v>1.339792E-3</v>
      </c>
      <c r="I581" s="1">
        <v>2.7737168999999999E-2</v>
      </c>
    </row>
    <row r="582" spans="1:9" x14ac:dyDescent="0.25">
      <c r="A582" s="1" t="s">
        <v>1621</v>
      </c>
      <c r="B582" s="1" t="s">
        <v>1622</v>
      </c>
      <c r="C582" s="1" t="s">
        <v>1623</v>
      </c>
      <c r="D582" s="1" t="s">
        <v>10</v>
      </c>
      <c r="E582" s="1">
        <v>1.264700333</v>
      </c>
      <c r="F582" s="1">
        <v>8.5395986669999999</v>
      </c>
      <c r="G582" s="1">
        <v>-2.7553726859999998</v>
      </c>
      <c r="H582" s="1">
        <v>1.099764E-3</v>
      </c>
      <c r="I582" s="1">
        <v>2.3888777E-2</v>
      </c>
    </row>
    <row r="583" spans="1:9" x14ac:dyDescent="0.25">
      <c r="A583" s="1" t="s">
        <v>1624</v>
      </c>
      <c r="B583" s="1" t="s">
        <v>1625</v>
      </c>
      <c r="C583" s="1" t="s">
        <v>19</v>
      </c>
      <c r="D583" s="1" t="s">
        <v>10</v>
      </c>
      <c r="E583" s="1">
        <v>25.138744330000002</v>
      </c>
      <c r="F583" s="1">
        <v>5.1609809999999996</v>
      </c>
      <c r="G583" s="1">
        <v>2.284195365</v>
      </c>
      <c r="H583" s="2">
        <v>6.6100000000000001E-9</v>
      </c>
      <c r="I583" s="2">
        <v>1.02E-6</v>
      </c>
    </row>
    <row r="584" spans="1:9" x14ac:dyDescent="0.25">
      <c r="A584" s="1" t="s">
        <v>1626</v>
      </c>
      <c r="B584" s="1" t="s">
        <v>1627</v>
      </c>
      <c r="C584" s="1" t="s">
        <v>1628</v>
      </c>
      <c r="D584" s="1" t="s">
        <v>10</v>
      </c>
      <c r="E584" s="1">
        <v>0.168242</v>
      </c>
      <c r="F584" s="1">
        <v>3.9888699999999999</v>
      </c>
      <c r="G584" s="1">
        <v>-4.5673702949999999</v>
      </c>
      <c r="H584" s="1">
        <v>3.3817800000000001E-4</v>
      </c>
      <c r="I584" s="1">
        <v>9.6298800000000004E-3</v>
      </c>
    </row>
    <row r="585" spans="1:9" x14ac:dyDescent="0.25">
      <c r="A585" s="1" t="s">
        <v>1629</v>
      </c>
      <c r="B585" s="1" t="s">
        <v>1630</v>
      </c>
      <c r="C585" s="1" t="s">
        <v>19</v>
      </c>
      <c r="D585" s="1" t="s">
        <v>10</v>
      </c>
      <c r="E585" s="1">
        <v>1981.4326579999999</v>
      </c>
      <c r="F585" s="1">
        <v>1.36927</v>
      </c>
      <c r="G585" s="1">
        <v>10.49892127</v>
      </c>
      <c r="H585" s="2">
        <v>1.5900000000000001E-20</v>
      </c>
      <c r="I585" s="2">
        <v>3.1899999999999998E-17</v>
      </c>
    </row>
    <row r="586" spans="1:9" x14ac:dyDescent="0.25">
      <c r="A586" s="1" t="s">
        <v>1631</v>
      </c>
      <c r="B586" s="1" t="s">
        <v>1632</v>
      </c>
      <c r="C586" s="1" t="s">
        <v>1633</v>
      </c>
      <c r="D586" s="1" t="s">
        <v>10</v>
      </c>
      <c r="E586" s="1">
        <v>6.6070667E-2</v>
      </c>
      <c r="F586" s="1">
        <v>3.5696016670000001</v>
      </c>
      <c r="G586" s="1">
        <v>-5.7556093800000001</v>
      </c>
      <c r="H586" s="2">
        <v>4.4600000000000002E-8</v>
      </c>
      <c r="I586" s="2">
        <v>5.4E-6</v>
      </c>
    </row>
    <row r="587" spans="1:9" x14ac:dyDescent="0.25">
      <c r="A587" s="1" t="s">
        <v>1634</v>
      </c>
      <c r="B587" s="1" t="s">
        <v>1635</v>
      </c>
      <c r="C587" s="1" t="s">
        <v>19</v>
      </c>
      <c r="D587" s="1" t="s">
        <v>10</v>
      </c>
      <c r="E587" s="1">
        <v>12.25439867</v>
      </c>
      <c r="F587" s="1">
        <v>0.253424333</v>
      </c>
      <c r="G587" s="1">
        <v>5.595600825</v>
      </c>
      <c r="H587" s="2">
        <v>4.5300000000000002E-8</v>
      </c>
      <c r="I587" s="2">
        <v>5.4700000000000001E-6</v>
      </c>
    </row>
    <row r="588" spans="1:9" x14ac:dyDescent="0.25">
      <c r="A588" s="1" t="s">
        <v>1636</v>
      </c>
      <c r="B588" s="1" t="s">
        <v>1637</v>
      </c>
      <c r="C588" s="1" t="s">
        <v>19</v>
      </c>
      <c r="D588" s="1" t="s">
        <v>10</v>
      </c>
      <c r="E588" s="1">
        <v>24.52080733</v>
      </c>
      <c r="F588" s="1">
        <v>9.7392240000000001</v>
      </c>
      <c r="G588" s="1">
        <v>1.332127748</v>
      </c>
      <c r="H588" s="2">
        <v>2.6100000000000001E-5</v>
      </c>
      <c r="I588" s="1">
        <v>1.2783409999999999E-3</v>
      </c>
    </row>
    <row r="589" spans="1:9" x14ac:dyDescent="0.25">
      <c r="A589" s="1" t="s">
        <v>1638</v>
      </c>
      <c r="B589" s="1" t="s">
        <v>1639</v>
      </c>
      <c r="C589" s="1" t="s">
        <v>1640</v>
      </c>
      <c r="D589" s="1" t="s">
        <v>10</v>
      </c>
      <c r="E589" s="1">
        <v>0</v>
      </c>
      <c r="F589" s="1">
        <v>8.6680667000000003E-2</v>
      </c>
      <c r="G589" s="1" t="e">
        <v>#NAME?</v>
      </c>
      <c r="H589" s="1">
        <v>1.9580890000000001E-3</v>
      </c>
      <c r="I589" s="1">
        <v>3.6860399000000002E-2</v>
      </c>
    </row>
    <row r="590" spans="1:9" x14ac:dyDescent="0.25">
      <c r="A590" s="1" t="s">
        <v>1641</v>
      </c>
      <c r="B590" s="1" t="s">
        <v>1642</v>
      </c>
      <c r="C590" s="1" t="s">
        <v>19</v>
      </c>
      <c r="D590" s="1" t="s">
        <v>10</v>
      </c>
      <c r="E590" s="1">
        <v>0.40651833300000001</v>
      </c>
      <c r="F590" s="1">
        <v>3.7294876669999999</v>
      </c>
      <c r="G590" s="1">
        <v>-3.1975851340000001</v>
      </c>
      <c r="H590" s="1">
        <v>7.3411400000000001E-4</v>
      </c>
      <c r="I590" s="1">
        <v>1.7443627999999999E-2</v>
      </c>
    </row>
    <row r="591" spans="1:9" x14ac:dyDescent="0.25">
      <c r="A591" s="1" t="s">
        <v>1643</v>
      </c>
      <c r="B591" s="1" t="s">
        <v>1644</v>
      </c>
      <c r="C591" s="1" t="s">
        <v>1645</v>
      </c>
      <c r="D591" s="1" t="s">
        <v>10</v>
      </c>
      <c r="E591" s="1">
        <v>0</v>
      </c>
      <c r="F591" s="1">
        <v>1.6297063329999999</v>
      </c>
      <c r="G591" s="1" t="e">
        <v>#NAME?</v>
      </c>
      <c r="H591" s="2">
        <v>1.6099999999999998E-5</v>
      </c>
      <c r="I591" s="1">
        <v>8.5825500000000004E-4</v>
      </c>
    </row>
    <row r="592" spans="1:9" x14ac:dyDescent="0.25">
      <c r="A592" s="1" t="s">
        <v>1646</v>
      </c>
      <c r="B592" s="1" t="s">
        <v>1647</v>
      </c>
      <c r="C592" s="1" t="s">
        <v>1648</v>
      </c>
      <c r="D592" s="1" t="s">
        <v>10</v>
      </c>
      <c r="E592" s="1">
        <v>86.341824669999994</v>
      </c>
      <c r="F592" s="1">
        <v>12.482335669999999</v>
      </c>
      <c r="G592" s="1">
        <v>2.7901716680000002</v>
      </c>
      <c r="H592" s="2">
        <v>1.9599999999999999E-15</v>
      </c>
      <c r="I592" s="2">
        <v>1.5399999999999999E-12</v>
      </c>
    </row>
    <row r="593" spans="1:9" x14ac:dyDescent="0.25">
      <c r="A593" s="1" t="s">
        <v>1649</v>
      </c>
      <c r="B593" s="1" t="s">
        <v>1650</v>
      </c>
      <c r="C593" s="1" t="s">
        <v>1651</v>
      </c>
      <c r="D593" s="1" t="s">
        <v>10</v>
      </c>
      <c r="E593" s="1">
        <v>3.3225726670000002</v>
      </c>
      <c r="F593" s="1">
        <v>0.80202066699999996</v>
      </c>
      <c r="G593" s="1">
        <v>2.0505894339999999</v>
      </c>
      <c r="H593" s="1">
        <v>1.0014360000000001E-3</v>
      </c>
      <c r="I593" s="1">
        <v>2.2223059999999999E-2</v>
      </c>
    </row>
    <row r="594" spans="1:9" x14ac:dyDescent="0.25">
      <c r="A594" s="1" t="s">
        <v>1652</v>
      </c>
      <c r="B594" s="1" t="s">
        <v>1653</v>
      </c>
      <c r="C594" s="1" t="s">
        <v>1654</v>
      </c>
      <c r="D594" s="1" t="s">
        <v>10</v>
      </c>
      <c r="E594" s="1">
        <v>85.138514000000001</v>
      </c>
      <c r="F594" s="1">
        <v>53.276069</v>
      </c>
      <c r="G594" s="1">
        <v>0.67632427299999998</v>
      </c>
      <c r="H594" s="1">
        <v>1.510352E-3</v>
      </c>
      <c r="I594" s="1">
        <v>3.0431486000000001E-2</v>
      </c>
    </row>
    <row r="595" spans="1:9" x14ac:dyDescent="0.25">
      <c r="A595" s="1" t="s">
        <v>1655</v>
      </c>
      <c r="B595" s="1" t="s">
        <v>1653</v>
      </c>
      <c r="C595" s="1" t="s">
        <v>1654</v>
      </c>
      <c r="D595" s="1" t="s">
        <v>10</v>
      </c>
      <c r="E595" s="1">
        <v>13.947632670000001</v>
      </c>
      <c r="F595" s="1">
        <v>5.0508533330000001</v>
      </c>
      <c r="G595" s="1">
        <v>1.4654212200000001</v>
      </c>
      <c r="H595" s="1">
        <v>9.1661100000000001E-4</v>
      </c>
      <c r="I595" s="1">
        <v>2.0730430000000001E-2</v>
      </c>
    </row>
    <row r="596" spans="1:9" x14ac:dyDescent="0.25">
      <c r="A596" s="1" t="s">
        <v>1656</v>
      </c>
      <c r="B596" s="1" t="s">
        <v>1657</v>
      </c>
      <c r="C596" s="1" t="s">
        <v>19</v>
      </c>
      <c r="D596" s="1" t="s">
        <v>10</v>
      </c>
      <c r="E596" s="1">
        <v>21.232193670000001</v>
      </c>
      <c r="F596" s="1">
        <v>152.27440899999999</v>
      </c>
      <c r="G596" s="1">
        <v>-2.8423481650000002</v>
      </c>
      <c r="H596" s="1">
        <v>7.5889800000000004E-4</v>
      </c>
      <c r="I596" s="1">
        <v>1.7901964999999999E-2</v>
      </c>
    </row>
    <row r="597" spans="1:9" x14ac:dyDescent="0.25">
      <c r="A597" s="1" t="s">
        <v>1658</v>
      </c>
      <c r="B597" s="1" t="s">
        <v>1659</v>
      </c>
      <c r="C597" s="1" t="s">
        <v>19</v>
      </c>
      <c r="D597" s="1" t="s">
        <v>10</v>
      </c>
      <c r="E597" s="1">
        <v>17.313285669999999</v>
      </c>
      <c r="F597" s="1">
        <v>0.20378499999999999</v>
      </c>
      <c r="G597" s="1">
        <v>6.4086878680000003</v>
      </c>
      <c r="H597" s="2">
        <v>9.7700000000000008E-19</v>
      </c>
      <c r="I597" s="2">
        <v>1.3E-15</v>
      </c>
    </row>
    <row r="598" spans="1:9" x14ac:dyDescent="0.25">
      <c r="A598" s="1" t="s">
        <v>1660</v>
      </c>
      <c r="B598" s="1" t="s">
        <v>1661</v>
      </c>
      <c r="C598" s="1" t="s">
        <v>1662</v>
      </c>
      <c r="D598" s="1" t="s">
        <v>10</v>
      </c>
      <c r="E598" s="1">
        <v>6.993333E-3</v>
      </c>
      <c r="F598" s="1">
        <v>1.059038667</v>
      </c>
      <c r="G598" s="1">
        <v>-7.2425592769999998</v>
      </c>
      <c r="H598" s="2">
        <v>3.2100000000000002E-6</v>
      </c>
      <c r="I598" s="1">
        <v>2.2257099999999999E-4</v>
      </c>
    </row>
    <row r="599" spans="1:9" x14ac:dyDescent="0.25">
      <c r="A599" s="1" t="s">
        <v>1663</v>
      </c>
      <c r="B599" s="1" t="s">
        <v>1664</v>
      </c>
      <c r="C599" s="1" t="s">
        <v>1665</v>
      </c>
      <c r="D599" s="1" t="s">
        <v>10</v>
      </c>
      <c r="E599" s="1">
        <v>15.712858000000001</v>
      </c>
      <c r="F599" s="1">
        <v>5.5967799999999999</v>
      </c>
      <c r="G599" s="1">
        <v>1.4892766710000001</v>
      </c>
      <c r="H599" s="2">
        <v>2.0200000000000001E-7</v>
      </c>
      <c r="I599" s="2">
        <v>2.0100000000000001E-5</v>
      </c>
    </row>
    <row r="600" spans="1:9" x14ac:dyDescent="0.25">
      <c r="A600" s="1" t="s">
        <v>1666</v>
      </c>
      <c r="B600" s="1" t="s">
        <v>1667</v>
      </c>
      <c r="C600" s="1" t="s">
        <v>1668</v>
      </c>
      <c r="D600" s="1" t="s">
        <v>10</v>
      </c>
      <c r="E600" s="1">
        <v>88.573158329999998</v>
      </c>
      <c r="F600" s="1">
        <v>697.58459470000003</v>
      </c>
      <c r="G600" s="1">
        <v>-2.9774267120000002</v>
      </c>
      <c r="H600" s="1">
        <v>3.69983E-4</v>
      </c>
      <c r="I600" s="1">
        <v>1.0262502E-2</v>
      </c>
    </row>
    <row r="601" spans="1:9" x14ac:dyDescent="0.25">
      <c r="A601" s="1" t="s">
        <v>1669</v>
      </c>
      <c r="B601" s="1" t="s">
        <v>1670</v>
      </c>
      <c r="C601" s="1" t="s">
        <v>19</v>
      </c>
      <c r="D601" s="1" t="s">
        <v>10</v>
      </c>
      <c r="E601" s="1">
        <v>1.2765953329999999</v>
      </c>
      <c r="F601" s="1">
        <v>8.8986670000000007E-3</v>
      </c>
      <c r="G601" s="1">
        <v>7.1644963779999999</v>
      </c>
      <c r="H601" s="2">
        <v>2.1500000000000001E-7</v>
      </c>
      <c r="I601" s="2">
        <v>2.1100000000000001E-5</v>
      </c>
    </row>
    <row r="602" spans="1:9" x14ac:dyDescent="0.25">
      <c r="A602" s="1" t="s">
        <v>1671</v>
      </c>
      <c r="B602" s="1" t="s">
        <v>1672</v>
      </c>
      <c r="C602" s="1" t="s">
        <v>1673</v>
      </c>
      <c r="D602" s="1" t="s">
        <v>10</v>
      </c>
      <c r="E602" s="1">
        <v>101.8208747</v>
      </c>
      <c r="F602" s="1">
        <v>88.329887330000005</v>
      </c>
      <c r="G602" s="1">
        <v>0.20505978699999999</v>
      </c>
      <c r="H602" s="1">
        <v>2.1715229999999999E-3</v>
      </c>
      <c r="I602" s="1">
        <v>3.9570627999999997E-2</v>
      </c>
    </row>
    <row r="603" spans="1:9" x14ac:dyDescent="0.25">
      <c r="A603" s="1" t="s">
        <v>1674</v>
      </c>
      <c r="B603" s="1" t="s">
        <v>1675</v>
      </c>
      <c r="C603" s="1" t="s">
        <v>1676</v>
      </c>
      <c r="D603" s="1" t="s">
        <v>10</v>
      </c>
      <c r="E603" s="1">
        <v>0.99648099999999995</v>
      </c>
      <c r="F603" s="1">
        <v>6.6282399999999999</v>
      </c>
      <c r="G603" s="1">
        <v>-2.733711639</v>
      </c>
      <c r="H603" s="1">
        <v>1.2830560000000001E-3</v>
      </c>
      <c r="I603" s="1">
        <v>2.6888202E-2</v>
      </c>
    </row>
    <row r="604" spans="1:9" x14ac:dyDescent="0.25">
      <c r="A604" s="1" t="s">
        <v>1677</v>
      </c>
      <c r="B604" s="1" t="s">
        <v>1678</v>
      </c>
      <c r="C604" s="1" t="s">
        <v>1679</v>
      </c>
      <c r="D604" s="1" t="s">
        <v>10</v>
      </c>
      <c r="E604" s="1">
        <v>5.8603000000000002E-2</v>
      </c>
      <c r="F604" s="1">
        <v>1.9960613330000001</v>
      </c>
      <c r="G604" s="1">
        <v>-5.0900377199999998</v>
      </c>
      <c r="H604" s="1">
        <v>1.2444349999999999E-3</v>
      </c>
      <c r="I604" s="1">
        <v>2.6282776000000001E-2</v>
      </c>
    </row>
    <row r="605" spans="1:9" x14ac:dyDescent="0.25">
      <c r="A605" s="1" t="s">
        <v>1680</v>
      </c>
      <c r="B605" s="1" t="s">
        <v>1681</v>
      </c>
      <c r="C605" s="1" t="s">
        <v>19</v>
      </c>
      <c r="D605" s="1" t="s">
        <v>10</v>
      </c>
      <c r="E605" s="1">
        <v>0</v>
      </c>
      <c r="F605" s="1">
        <v>2.148100667</v>
      </c>
      <c r="G605" s="1" t="e">
        <v>#NAME?</v>
      </c>
      <c r="H605" s="2">
        <v>3.8E-6</v>
      </c>
      <c r="I605" s="1">
        <v>2.5700199999999999E-4</v>
      </c>
    </row>
    <row r="606" spans="1:9" x14ac:dyDescent="0.25">
      <c r="A606" s="1" t="s">
        <v>1682</v>
      </c>
      <c r="B606" s="1" t="s">
        <v>1683</v>
      </c>
      <c r="C606" s="1" t="s">
        <v>1684</v>
      </c>
      <c r="D606" s="1" t="s">
        <v>10</v>
      </c>
      <c r="E606" s="1">
        <v>2.5428333000000001E-2</v>
      </c>
      <c r="F606" s="1">
        <v>4.7695309999999997</v>
      </c>
      <c r="G606" s="1">
        <v>-7.5512666939999997</v>
      </c>
      <c r="H606" s="2">
        <v>9.7100000000000006E-9</v>
      </c>
      <c r="I606" s="2">
        <v>1.4300000000000001E-6</v>
      </c>
    </row>
    <row r="607" spans="1:9" x14ac:dyDescent="0.25">
      <c r="A607" s="1" t="s">
        <v>1685</v>
      </c>
      <c r="B607" s="1" t="s">
        <v>1686</v>
      </c>
      <c r="C607" s="1" t="s">
        <v>1687</v>
      </c>
      <c r="D607" s="1" t="s">
        <v>10</v>
      </c>
      <c r="E607" s="1">
        <v>0.97008799999999995</v>
      </c>
      <c r="F607" s="1">
        <v>8.0865229999999997</v>
      </c>
      <c r="G607" s="1">
        <v>-3.0593319839999999</v>
      </c>
      <c r="H607" s="1">
        <v>2.2145580000000002E-3</v>
      </c>
      <c r="I607" s="1">
        <v>4.0095802999999999E-2</v>
      </c>
    </row>
    <row r="608" spans="1:9" x14ac:dyDescent="0.25">
      <c r="A608" s="1" t="s">
        <v>1688</v>
      </c>
      <c r="B608" s="1" t="s">
        <v>1689</v>
      </c>
      <c r="C608" s="1" t="s">
        <v>1690</v>
      </c>
      <c r="D608" s="1" t="s">
        <v>10</v>
      </c>
      <c r="E608" s="1">
        <v>0.40598733300000001</v>
      </c>
      <c r="F608" s="1">
        <v>6.2153332999999998E-2</v>
      </c>
      <c r="G608" s="1">
        <v>2.7075310450000001</v>
      </c>
      <c r="H608" s="2">
        <v>9.7299999999999993E-5</v>
      </c>
      <c r="I608" s="1">
        <v>3.6611809999999999E-3</v>
      </c>
    </row>
    <row r="609" spans="1:9" x14ac:dyDescent="0.25">
      <c r="A609" s="1" t="s">
        <v>1691</v>
      </c>
      <c r="B609" s="1" t="s">
        <v>1692</v>
      </c>
      <c r="C609" s="1" t="s">
        <v>1693</v>
      </c>
      <c r="D609" s="1" t="s">
        <v>10</v>
      </c>
      <c r="E609" s="1">
        <v>1.9814020000000001</v>
      </c>
      <c r="F609" s="1">
        <v>25.765232999999998</v>
      </c>
      <c r="G609" s="1">
        <v>-3.7008321209999999</v>
      </c>
      <c r="H609" s="2">
        <v>1.1800000000000001E-5</v>
      </c>
      <c r="I609" s="1">
        <v>6.6381000000000003E-4</v>
      </c>
    </row>
    <row r="610" spans="1:9" x14ac:dyDescent="0.25">
      <c r="A610" s="1" t="s">
        <v>1694</v>
      </c>
      <c r="B610" s="1" t="s">
        <v>1695</v>
      </c>
      <c r="C610" s="1" t="s">
        <v>1696</v>
      </c>
      <c r="D610" s="1" t="s">
        <v>10</v>
      </c>
      <c r="E610" s="1">
        <v>29.365683000000001</v>
      </c>
      <c r="F610" s="1">
        <v>25.622237330000001</v>
      </c>
      <c r="G610" s="1">
        <v>0.19673473599999999</v>
      </c>
      <c r="H610" s="1">
        <v>2.3397330000000001E-3</v>
      </c>
      <c r="I610" s="1">
        <v>4.1727542999999999E-2</v>
      </c>
    </row>
    <row r="611" spans="1:9" x14ac:dyDescent="0.25">
      <c r="A611" s="1" t="s">
        <v>1697</v>
      </c>
      <c r="B611" s="1" t="s">
        <v>1698</v>
      </c>
      <c r="C611" s="1" t="s">
        <v>1699</v>
      </c>
      <c r="D611" s="1" t="s">
        <v>10</v>
      </c>
      <c r="E611" s="1">
        <v>13.40319933</v>
      </c>
      <c r="F611" s="1">
        <v>4.2245986670000004</v>
      </c>
      <c r="G611" s="1">
        <v>1.665691214</v>
      </c>
      <c r="H611" s="2">
        <v>6.6700000000000003E-7</v>
      </c>
      <c r="I611" s="2">
        <v>5.8100000000000003E-5</v>
      </c>
    </row>
    <row r="612" spans="1:9" x14ac:dyDescent="0.25">
      <c r="A612" s="1" t="s">
        <v>1700</v>
      </c>
      <c r="B612" s="1" t="s">
        <v>1701</v>
      </c>
      <c r="C612" s="1" t="s">
        <v>1702</v>
      </c>
      <c r="D612" s="1" t="s">
        <v>10</v>
      </c>
      <c r="E612" s="1">
        <v>2.3604033329999998</v>
      </c>
      <c r="F612" s="1">
        <v>13.599413999999999</v>
      </c>
      <c r="G612" s="1">
        <v>-2.5264391810000002</v>
      </c>
      <c r="H612" s="1">
        <v>1.5226669999999999E-3</v>
      </c>
      <c r="I612" s="1">
        <v>3.0544193000000001E-2</v>
      </c>
    </row>
    <row r="613" spans="1:9" x14ac:dyDescent="0.25">
      <c r="A613" s="1" t="s">
        <v>1703</v>
      </c>
      <c r="B613" s="1" t="s">
        <v>1704</v>
      </c>
      <c r="C613" s="1" t="s">
        <v>1705</v>
      </c>
      <c r="D613" s="1" t="s">
        <v>10</v>
      </c>
      <c r="E613" s="1">
        <v>40.490875330000001</v>
      </c>
      <c r="F613" s="1">
        <v>9.3998480000000004</v>
      </c>
      <c r="G613" s="1">
        <v>2.1068874989999999</v>
      </c>
      <c r="H613" s="2">
        <v>2.5999999999999998E-10</v>
      </c>
      <c r="I613" s="2">
        <v>5.7100000000000002E-8</v>
      </c>
    </row>
    <row r="614" spans="1:9" x14ac:dyDescent="0.25">
      <c r="A614" s="1" t="s">
        <v>1706</v>
      </c>
      <c r="B614" s="1" t="s">
        <v>1707</v>
      </c>
      <c r="C614" s="1" t="s">
        <v>1708</v>
      </c>
      <c r="D614" s="1" t="s">
        <v>10</v>
      </c>
      <c r="E614" s="1">
        <v>49.991829000000003</v>
      </c>
      <c r="F614" s="1">
        <v>38.687150330000001</v>
      </c>
      <c r="G614" s="1">
        <v>0.36983784600000003</v>
      </c>
      <c r="H614" s="1">
        <v>2.49263E-3</v>
      </c>
      <c r="I614" s="1">
        <v>4.3692213000000001E-2</v>
      </c>
    </row>
    <row r="615" spans="1:9" x14ac:dyDescent="0.25">
      <c r="A615" s="1" t="s">
        <v>1709</v>
      </c>
      <c r="B615" s="1" t="s">
        <v>1710</v>
      </c>
      <c r="C615" s="1" t="s">
        <v>1711</v>
      </c>
      <c r="D615" s="1" t="s">
        <v>10</v>
      </c>
      <c r="E615" s="1">
        <v>5.0950136669999999</v>
      </c>
      <c r="F615" s="1">
        <v>44.68670333</v>
      </c>
      <c r="G615" s="1">
        <v>-3.1326876960000001</v>
      </c>
      <c r="H615" s="2">
        <v>1.3499999999999999E-5</v>
      </c>
      <c r="I615" s="1">
        <v>7.4294699999999999E-4</v>
      </c>
    </row>
    <row r="616" spans="1:9" x14ac:dyDescent="0.25">
      <c r="A616" s="1" t="s">
        <v>1712</v>
      </c>
      <c r="B616" s="1" t="s">
        <v>1713</v>
      </c>
      <c r="C616" s="1" t="s">
        <v>1714</v>
      </c>
      <c r="D616" s="1" t="s">
        <v>10</v>
      </c>
      <c r="E616" s="1">
        <v>136229.7292</v>
      </c>
      <c r="F616" s="1">
        <v>688.13840730000004</v>
      </c>
      <c r="G616" s="1">
        <v>7.629127091</v>
      </c>
      <c r="H616" s="2">
        <v>8.1800000000000002E-38</v>
      </c>
      <c r="I616" s="2">
        <v>1.46E-33</v>
      </c>
    </row>
    <row r="617" spans="1:9" x14ac:dyDescent="0.25">
      <c r="A617" s="1" t="s">
        <v>1715</v>
      </c>
      <c r="B617" s="1" t="s">
        <v>1716</v>
      </c>
      <c r="C617" s="1" t="s">
        <v>1717</v>
      </c>
      <c r="D617" s="1" t="s">
        <v>10</v>
      </c>
      <c r="E617" s="1">
        <v>0.28021600000000002</v>
      </c>
      <c r="F617" s="1">
        <v>5.8645993330000001</v>
      </c>
      <c r="G617" s="1">
        <v>-4.3874213080000004</v>
      </c>
      <c r="H617" s="2">
        <v>7.2399999999999998E-5</v>
      </c>
      <c r="I617" s="1">
        <v>2.9039920000000002E-3</v>
      </c>
    </row>
    <row r="618" spans="1:9" x14ac:dyDescent="0.25">
      <c r="A618" s="1" t="s">
        <v>1718</v>
      </c>
      <c r="B618" s="1" t="s">
        <v>1719</v>
      </c>
      <c r="C618" s="1" t="s">
        <v>1720</v>
      </c>
      <c r="D618" s="1" t="s">
        <v>10</v>
      </c>
      <c r="E618" s="1">
        <v>35.840658670000003</v>
      </c>
      <c r="F618" s="1">
        <v>7.6307026670000004</v>
      </c>
      <c r="G618" s="1">
        <v>2.231709333</v>
      </c>
      <c r="H618" s="2">
        <v>8.78E-7</v>
      </c>
      <c r="I618" s="2">
        <v>7.3100000000000001E-5</v>
      </c>
    </row>
    <row r="619" spans="1:9" x14ac:dyDescent="0.25">
      <c r="A619" s="1" t="s">
        <v>1721</v>
      </c>
      <c r="B619" s="1" t="s">
        <v>1722</v>
      </c>
      <c r="C619" s="1" t="s">
        <v>1723</v>
      </c>
      <c r="D619" s="1" t="s">
        <v>10</v>
      </c>
      <c r="E619" s="1">
        <v>0.97465100000000005</v>
      </c>
      <c r="F619" s="1">
        <v>10.71112967</v>
      </c>
      <c r="G619" s="1">
        <v>-3.458081118</v>
      </c>
      <c r="H619" s="2">
        <v>5.7500000000000002E-5</v>
      </c>
      <c r="I619" s="1">
        <v>2.4014209999999999E-3</v>
      </c>
    </row>
    <row r="620" spans="1:9" x14ac:dyDescent="0.25">
      <c r="A620" s="1" t="s">
        <v>1724</v>
      </c>
      <c r="B620" s="1" t="s">
        <v>1725</v>
      </c>
      <c r="C620" s="1" t="s">
        <v>1726</v>
      </c>
      <c r="D620" s="1" t="s">
        <v>10</v>
      </c>
      <c r="E620" s="1">
        <v>2.0733303329999999</v>
      </c>
      <c r="F620" s="1">
        <v>29.063457329999999</v>
      </c>
      <c r="G620" s="1">
        <v>-3.8091844359999998</v>
      </c>
      <c r="H620" s="2">
        <v>1.04E-7</v>
      </c>
      <c r="I620" s="2">
        <v>1.13E-5</v>
      </c>
    </row>
    <row r="621" spans="1:9" x14ac:dyDescent="0.25">
      <c r="A621" s="1" t="s">
        <v>1727</v>
      </c>
      <c r="B621" s="1" t="s">
        <v>1728</v>
      </c>
      <c r="C621" s="1" t="s">
        <v>1729</v>
      </c>
      <c r="D621" s="1" t="s">
        <v>10</v>
      </c>
      <c r="E621" s="1">
        <v>1.197683667</v>
      </c>
      <c r="F621" s="1">
        <v>8.1831666999999997E-2</v>
      </c>
      <c r="G621" s="1">
        <v>3.871443867</v>
      </c>
      <c r="H621" s="2">
        <v>3.6199999999999999E-5</v>
      </c>
      <c r="I621" s="1">
        <v>1.6634530000000001E-3</v>
      </c>
    </row>
    <row r="622" spans="1:9" x14ac:dyDescent="0.25">
      <c r="A622" s="1" t="s">
        <v>1730</v>
      </c>
      <c r="B622" s="1" t="s">
        <v>1731</v>
      </c>
      <c r="C622" s="1" t="s">
        <v>1732</v>
      </c>
      <c r="D622" s="1" t="s">
        <v>10</v>
      </c>
      <c r="E622" s="1">
        <v>1.0455080000000001</v>
      </c>
      <c r="F622" s="1">
        <v>0.25980133300000002</v>
      </c>
      <c r="G622" s="1">
        <v>2.0087233609999999</v>
      </c>
      <c r="H622" s="1">
        <v>1.5113520000000001E-3</v>
      </c>
      <c r="I622" s="1">
        <v>3.0431486000000001E-2</v>
      </c>
    </row>
    <row r="623" spans="1:9" x14ac:dyDescent="0.25">
      <c r="A623" s="1" t="s">
        <v>1733</v>
      </c>
      <c r="B623" s="1" t="s">
        <v>1734</v>
      </c>
      <c r="C623" s="1" t="s">
        <v>19</v>
      </c>
      <c r="D623" s="1" t="s">
        <v>10</v>
      </c>
      <c r="E623" s="1">
        <v>57.893961670000003</v>
      </c>
      <c r="F623" s="1">
        <v>18.250176</v>
      </c>
      <c r="G623" s="1">
        <v>1.6655025059999999</v>
      </c>
      <c r="H623" s="2">
        <v>9.9999999999999995E-7</v>
      </c>
      <c r="I623" s="2">
        <v>8.1799999999999996E-5</v>
      </c>
    </row>
    <row r="624" spans="1:9" x14ac:dyDescent="0.25">
      <c r="A624" s="1" t="s">
        <v>1735</v>
      </c>
      <c r="B624" s="1" t="s">
        <v>1736</v>
      </c>
      <c r="C624" s="1" t="s">
        <v>19</v>
      </c>
      <c r="D624" s="1" t="s">
        <v>10</v>
      </c>
      <c r="E624" s="1">
        <v>21.442218669999999</v>
      </c>
      <c r="F624" s="1">
        <v>13.487031999999999</v>
      </c>
      <c r="G624" s="1">
        <v>0.66888129299999999</v>
      </c>
      <c r="H624" s="1">
        <v>2.0214270000000001E-3</v>
      </c>
      <c r="I624" s="1">
        <v>3.7671216E-2</v>
      </c>
    </row>
    <row r="625" spans="1:9" x14ac:dyDescent="0.25">
      <c r="A625" s="1" t="s">
        <v>1737</v>
      </c>
      <c r="B625" s="1" t="s">
        <v>1738</v>
      </c>
      <c r="C625" s="1" t="s">
        <v>1739</v>
      </c>
      <c r="D625" s="1" t="s">
        <v>10</v>
      </c>
      <c r="E625" s="1">
        <v>13.077161</v>
      </c>
      <c r="F625" s="1">
        <v>80.071894670000006</v>
      </c>
      <c r="G625" s="1">
        <v>-2.6142465719999999</v>
      </c>
      <c r="H625" s="1">
        <v>4.0671799999999998E-4</v>
      </c>
      <c r="I625" s="1">
        <v>1.0967417E-2</v>
      </c>
    </row>
    <row r="626" spans="1:9" x14ac:dyDescent="0.25">
      <c r="A626" s="1" t="s">
        <v>1740</v>
      </c>
      <c r="B626" s="1" t="s">
        <v>1741</v>
      </c>
      <c r="C626" s="1" t="s">
        <v>1742</v>
      </c>
      <c r="D626" s="1" t="s">
        <v>10</v>
      </c>
      <c r="E626" s="1">
        <v>0</v>
      </c>
      <c r="F626" s="1">
        <v>1.9074753330000001</v>
      </c>
      <c r="G626" s="1" t="e">
        <v>#NAME?</v>
      </c>
      <c r="H626" s="1">
        <v>1.38403E-4</v>
      </c>
      <c r="I626" s="1">
        <v>4.8203730000000002E-3</v>
      </c>
    </row>
    <row r="627" spans="1:9" x14ac:dyDescent="0.25">
      <c r="A627" s="1" t="s">
        <v>1743</v>
      </c>
      <c r="B627" s="1" t="s">
        <v>1744</v>
      </c>
      <c r="C627" s="1" t="s">
        <v>1745</v>
      </c>
      <c r="D627" s="1" t="s">
        <v>10</v>
      </c>
      <c r="E627" s="1">
        <v>3.006636667</v>
      </c>
      <c r="F627" s="1">
        <v>25.414109669999998</v>
      </c>
      <c r="G627" s="1">
        <v>-3.0794072469999998</v>
      </c>
      <c r="H627" s="1">
        <v>2.3069039999999998E-3</v>
      </c>
      <c r="I627" s="1">
        <v>4.1276884E-2</v>
      </c>
    </row>
    <row r="628" spans="1:9" x14ac:dyDescent="0.25">
      <c r="A628" s="1" t="s">
        <v>1746</v>
      </c>
      <c r="B628" s="1" t="s">
        <v>1747</v>
      </c>
      <c r="C628" s="1" t="s">
        <v>1748</v>
      </c>
      <c r="D628" s="1" t="s">
        <v>10</v>
      </c>
      <c r="E628" s="1">
        <v>0.82705600000000001</v>
      </c>
      <c r="F628" s="1">
        <v>4.8809880000000003</v>
      </c>
      <c r="G628" s="1">
        <v>-2.561116282</v>
      </c>
      <c r="H628" s="1">
        <v>2.777088E-3</v>
      </c>
      <c r="I628" s="1">
        <v>4.7251209000000002E-2</v>
      </c>
    </row>
    <row r="629" spans="1:9" x14ac:dyDescent="0.25">
      <c r="A629" s="1" t="s">
        <v>1749</v>
      </c>
      <c r="B629" s="1" t="s">
        <v>1750</v>
      </c>
      <c r="C629" s="1" t="s">
        <v>1751</v>
      </c>
      <c r="D629" s="1" t="s">
        <v>10</v>
      </c>
      <c r="E629" s="1">
        <v>0</v>
      </c>
      <c r="F629" s="1">
        <v>0.36320233299999999</v>
      </c>
      <c r="G629" s="1" t="e">
        <v>#NAME?</v>
      </c>
      <c r="H629" s="1">
        <v>1.669865E-3</v>
      </c>
      <c r="I629" s="1">
        <v>3.2682348E-2</v>
      </c>
    </row>
    <row r="630" spans="1:9" x14ac:dyDescent="0.25">
      <c r="A630" s="1" t="s">
        <v>1752</v>
      </c>
      <c r="B630" s="1" t="s">
        <v>1753</v>
      </c>
      <c r="C630" s="1" t="s">
        <v>1754</v>
      </c>
      <c r="D630" s="1" t="s">
        <v>10</v>
      </c>
      <c r="E630" s="1">
        <v>77710.997399999993</v>
      </c>
      <c r="F630" s="1">
        <v>3651.70109</v>
      </c>
      <c r="G630" s="1">
        <v>4.4114781949999999</v>
      </c>
      <c r="H630" s="2">
        <v>1.1399999999999999E-10</v>
      </c>
      <c r="I630" s="2">
        <v>2.77E-8</v>
      </c>
    </row>
    <row r="631" spans="1:9" x14ac:dyDescent="0.25">
      <c r="A631" s="1" t="s">
        <v>1755</v>
      </c>
      <c r="B631" s="1" t="s">
        <v>1756</v>
      </c>
      <c r="C631" s="1" t="s">
        <v>19</v>
      </c>
      <c r="D631" s="1" t="s">
        <v>10</v>
      </c>
      <c r="E631" s="1">
        <v>0.50176500000000002</v>
      </c>
      <c r="F631" s="1">
        <v>6.6573583330000003</v>
      </c>
      <c r="G631" s="1">
        <v>-3.7298660780000001</v>
      </c>
      <c r="H631" s="1">
        <v>4.2583399999999999E-4</v>
      </c>
      <c r="I631" s="1">
        <v>1.1373749000000001E-2</v>
      </c>
    </row>
    <row r="632" spans="1:9" x14ac:dyDescent="0.25">
      <c r="A632" s="1" t="s">
        <v>1757</v>
      </c>
      <c r="B632" s="1" t="s">
        <v>1758</v>
      </c>
      <c r="C632" s="1" t="s">
        <v>1759</v>
      </c>
      <c r="D632" s="1" t="s">
        <v>10</v>
      </c>
      <c r="E632" s="1">
        <v>22.183212000000001</v>
      </c>
      <c r="F632" s="1">
        <v>15.949384670000001</v>
      </c>
      <c r="G632" s="1">
        <v>0.47596750900000001</v>
      </c>
      <c r="H632" s="1">
        <v>4.5534999999999998E-4</v>
      </c>
      <c r="I632" s="1">
        <v>1.1960257E-2</v>
      </c>
    </row>
    <row r="633" spans="1:9" x14ac:dyDescent="0.25">
      <c r="A633" s="1" t="s">
        <v>1760</v>
      </c>
      <c r="B633" s="1" t="s">
        <v>1761</v>
      </c>
      <c r="C633" s="1" t="s">
        <v>1762</v>
      </c>
      <c r="D633" s="1" t="s">
        <v>10</v>
      </c>
      <c r="E633" s="1">
        <v>22.078961</v>
      </c>
      <c r="F633" s="1">
        <v>12.01726</v>
      </c>
      <c r="G633" s="1">
        <v>0.87756429199999997</v>
      </c>
      <c r="H633" s="2">
        <v>4.6600000000000001E-5</v>
      </c>
      <c r="I633" s="1">
        <v>2.0312279999999999E-3</v>
      </c>
    </row>
    <row r="634" spans="1:9" x14ac:dyDescent="0.25">
      <c r="A634" s="1" t="s">
        <v>1763</v>
      </c>
      <c r="B634" s="1" t="s">
        <v>1764</v>
      </c>
      <c r="C634" s="1" t="s">
        <v>1765</v>
      </c>
      <c r="D634" s="1" t="s">
        <v>10</v>
      </c>
      <c r="E634" s="1">
        <v>5.1541603330000001</v>
      </c>
      <c r="F634" s="1">
        <v>54.042691329999997</v>
      </c>
      <c r="G634" s="1">
        <v>-3.390290201</v>
      </c>
      <c r="H634" s="2">
        <v>1.2100000000000001E-6</v>
      </c>
      <c r="I634" s="2">
        <v>9.6899999999999997E-5</v>
      </c>
    </row>
    <row r="635" spans="1:9" x14ac:dyDescent="0.25">
      <c r="A635" s="1" t="s">
        <v>1766</v>
      </c>
      <c r="B635" s="1" t="s">
        <v>1767</v>
      </c>
      <c r="C635" s="1" t="s">
        <v>1768</v>
      </c>
      <c r="D635" s="1" t="s">
        <v>10</v>
      </c>
      <c r="E635" s="1">
        <v>0.238288</v>
      </c>
      <c r="F635" s="1">
        <v>4.7149096669999997</v>
      </c>
      <c r="G635" s="1">
        <v>-4.3064519250000002</v>
      </c>
      <c r="H635" s="2">
        <v>7.4200000000000003E-8</v>
      </c>
      <c r="I635" s="2">
        <v>8.3399999999999998E-6</v>
      </c>
    </row>
    <row r="636" spans="1:9" x14ac:dyDescent="0.25">
      <c r="A636" s="1" t="s">
        <v>1769</v>
      </c>
      <c r="B636" s="1" t="s">
        <v>1770</v>
      </c>
      <c r="C636" s="1" t="s">
        <v>1771</v>
      </c>
      <c r="D636" s="1" t="s">
        <v>10</v>
      </c>
      <c r="E636" s="1">
        <v>1018.350535</v>
      </c>
      <c r="F636" s="1">
        <v>145.8022947</v>
      </c>
      <c r="G636" s="1">
        <v>2.8041489190000002</v>
      </c>
      <c r="H636" s="2">
        <v>6.73E-8</v>
      </c>
      <c r="I636" s="2">
        <v>7.6699999999999994E-6</v>
      </c>
    </row>
    <row r="637" spans="1:9" x14ac:dyDescent="0.25">
      <c r="A637" s="1" t="s">
        <v>1772</v>
      </c>
      <c r="B637" s="1" t="s">
        <v>1773</v>
      </c>
      <c r="C637" s="1" t="s">
        <v>19</v>
      </c>
      <c r="D637" s="1" t="s">
        <v>10</v>
      </c>
      <c r="E637" s="1">
        <v>0</v>
      </c>
      <c r="F637" s="1">
        <v>3.3421449999999999</v>
      </c>
      <c r="G637" s="1" t="e">
        <v>#NAME?</v>
      </c>
      <c r="H637" s="2">
        <v>1.4300000000000001E-6</v>
      </c>
      <c r="I637" s="1">
        <v>1.1136100000000001E-4</v>
      </c>
    </row>
    <row r="638" spans="1:9" x14ac:dyDescent="0.25">
      <c r="A638" s="1" t="s">
        <v>1774</v>
      </c>
      <c r="B638" s="1" t="s">
        <v>1775</v>
      </c>
      <c r="C638" s="1" t="s">
        <v>1776</v>
      </c>
      <c r="D638" s="1" t="s">
        <v>10</v>
      </c>
      <c r="E638" s="1">
        <v>0.41785466700000001</v>
      </c>
      <c r="F638" s="1">
        <v>4.1771506670000003</v>
      </c>
      <c r="G638" s="1">
        <v>-3.321446028</v>
      </c>
      <c r="H638" s="1">
        <v>2.4900360000000002E-3</v>
      </c>
      <c r="I638" s="1">
        <v>4.3692213000000001E-2</v>
      </c>
    </row>
    <row r="639" spans="1:9" x14ac:dyDescent="0.25">
      <c r="A639" s="1" t="s">
        <v>1777</v>
      </c>
      <c r="B639" s="1" t="s">
        <v>1778</v>
      </c>
      <c r="C639" s="1" t="s">
        <v>1779</v>
      </c>
      <c r="D639" s="1" t="s">
        <v>10</v>
      </c>
      <c r="E639" s="1">
        <v>0</v>
      </c>
      <c r="F639" s="1">
        <v>0.92710300000000001</v>
      </c>
      <c r="G639" s="1" t="e">
        <v>#NAME?</v>
      </c>
      <c r="H639" s="1">
        <v>8.0634999999999995E-4</v>
      </c>
      <c r="I639" s="1">
        <v>1.8759317000000001E-2</v>
      </c>
    </row>
    <row r="640" spans="1:9" x14ac:dyDescent="0.25">
      <c r="A640" s="1" t="s">
        <v>1780</v>
      </c>
      <c r="B640" s="1" t="s">
        <v>1781</v>
      </c>
      <c r="C640" s="1" t="s">
        <v>1782</v>
      </c>
      <c r="D640" s="1" t="s">
        <v>10</v>
      </c>
      <c r="E640" s="1">
        <v>97139.408850000007</v>
      </c>
      <c r="F640" s="1">
        <v>207.59510399999999</v>
      </c>
      <c r="G640" s="1">
        <v>8.8701404779999997</v>
      </c>
      <c r="H640" s="2">
        <v>1.7100000000000001E-27</v>
      </c>
      <c r="I640" s="2">
        <v>8.32E-24</v>
      </c>
    </row>
    <row r="641" spans="1:9" x14ac:dyDescent="0.25">
      <c r="A641" s="1" t="s">
        <v>1783</v>
      </c>
      <c r="B641" s="1" t="s">
        <v>1784</v>
      </c>
      <c r="C641" s="1" t="s">
        <v>1785</v>
      </c>
      <c r="D641" s="1" t="s">
        <v>10</v>
      </c>
      <c r="E641" s="1">
        <v>0.82187500000000002</v>
      </c>
      <c r="F641" s="1">
        <v>6.1695666669999998</v>
      </c>
      <c r="G641" s="1">
        <v>-2.9081782679999999</v>
      </c>
      <c r="H641" s="1">
        <v>2.321685E-3</v>
      </c>
      <c r="I641" s="1">
        <v>4.1485745999999997E-2</v>
      </c>
    </row>
    <row r="642" spans="1:9" x14ac:dyDescent="0.25">
      <c r="A642" s="1" t="s">
        <v>1786</v>
      </c>
      <c r="B642" s="1" t="s">
        <v>1787</v>
      </c>
      <c r="C642" s="1" t="s">
        <v>1788</v>
      </c>
      <c r="D642" s="1" t="s">
        <v>10</v>
      </c>
      <c r="E642" s="1">
        <v>127.32839730000001</v>
      </c>
      <c r="F642" s="1">
        <v>9.7848310000000005</v>
      </c>
      <c r="G642" s="1">
        <v>3.701863468</v>
      </c>
      <c r="H642" s="2">
        <v>1.7900000000000001E-14</v>
      </c>
      <c r="I642" s="2">
        <v>1.1600000000000001E-11</v>
      </c>
    </row>
    <row r="643" spans="1:9" x14ac:dyDescent="0.25">
      <c r="A643" s="1" t="s">
        <v>1789</v>
      </c>
      <c r="B643" s="1" t="s">
        <v>1790</v>
      </c>
      <c r="C643" s="1" t="s">
        <v>19</v>
      </c>
      <c r="D643" s="1" t="s">
        <v>10</v>
      </c>
      <c r="E643" s="1">
        <v>1.6499333000000001E-2</v>
      </c>
      <c r="F643" s="1">
        <v>2.7933699999999999</v>
      </c>
      <c r="G643" s="1">
        <v>-7.403455138</v>
      </c>
      <c r="H643" s="2">
        <v>1.5E-6</v>
      </c>
      <c r="I643" s="1">
        <v>1.16106E-4</v>
      </c>
    </row>
    <row r="644" spans="1:9" x14ac:dyDescent="0.25">
      <c r="A644" s="1" t="s">
        <v>1791</v>
      </c>
      <c r="B644" s="1" t="s">
        <v>1792</v>
      </c>
      <c r="C644" s="1" t="s">
        <v>1793</v>
      </c>
      <c r="D644" s="1" t="s">
        <v>10</v>
      </c>
      <c r="E644" s="1">
        <v>26.03605967</v>
      </c>
      <c r="F644" s="1">
        <v>20.397403000000001</v>
      </c>
      <c r="G644" s="1">
        <v>0.35212564600000001</v>
      </c>
      <c r="H644" s="1">
        <v>1.253711E-3</v>
      </c>
      <c r="I644" s="1">
        <v>2.6436854999999999E-2</v>
      </c>
    </row>
    <row r="645" spans="1:9" x14ac:dyDescent="0.25">
      <c r="A645" s="1" t="s">
        <v>1794</v>
      </c>
      <c r="B645" s="1" t="s">
        <v>1795</v>
      </c>
      <c r="C645" s="1" t="s">
        <v>1796</v>
      </c>
      <c r="D645" s="1" t="s">
        <v>10</v>
      </c>
      <c r="E645" s="1">
        <v>0</v>
      </c>
      <c r="F645" s="1">
        <v>0.53410500000000005</v>
      </c>
      <c r="G645" s="1" t="e">
        <v>#NAME?</v>
      </c>
      <c r="H645" s="1">
        <v>1.0700569999999999E-3</v>
      </c>
      <c r="I645" s="1">
        <v>2.3411972E-2</v>
      </c>
    </row>
    <row r="646" spans="1:9" x14ac:dyDescent="0.25">
      <c r="A646" s="1" t="s">
        <v>1797</v>
      </c>
      <c r="B646" s="1" t="s">
        <v>1798</v>
      </c>
      <c r="C646" s="1" t="s">
        <v>19</v>
      </c>
      <c r="D646" s="1" t="s">
        <v>10</v>
      </c>
      <c r="E646" s="1">
        <v>1.1193E-2</v>
      </c>
      <c r="F646" s="1">
        <v>0.38823866699999998</v>
      </c>
      <c r="G646" s="1">
        <v>-5.1162751389999999</v>
      </c>
      <c r="H646" s="1">
        <v>3.2217299999999998E-4</v>
      </c>
      <c r="I646" s="1">
        <v>9.3223060000000007E-3</v>
      </c>
    </row>
    <row r="647" spans="1:9" x14ac:dyDescent="0.25">
      <c r="A647" s="1" t="s">
        <v>1799</v>
      </c>
      <c r="B647" s="1" t="s">
        <v>1800</v>
      </c>
      <c r="C647" s="1" t="s">
        <v>1801</v>
      </c>
      <c r="D647" s="1" t="s">
        <v>10</v>
      </c>
      <c r="E647" s="1">
        <v>66.468849329999998</v>
      </c>
      <c r="F647" s="1">
        <v>21.449903330000001</v>
      </c>
      <c r="G647" s="1">
        <v>1.631707233</v>
      </c>
      <c r="H647" s="2">
        <v>3.0600000000000002E-9</v>
      </c>
      <c r="I647" s="2">
        <v>5.2E-7</v>
      </c>
    </row>
    <row r="648" spans="1:9" x14ac:dyDescent="0.25">
      <c r="A648" s="1" t="s">
        <v>1802</v>
      </c>
      <c r="B648" s="1" t="s">
        <v>1803</v>
      </c>
      <c r="C648" s="1" t="s">
        <v>1804</v>
      </c>
      <c r="D648" s="1" t="s">
        <v>10</v>
      </c>
      <c r="E648" s="1">
        <v>0.57249700000000003</v>
      </c>
      <c r="F648" s="1">
        <v>57.880150999999998</v>
      </c>
      <c r="G648" s="1">
        <v>-6.6596567420000001</v>
      </c>
      <c r="H648" s="2">
        <v>2.3099999999999999E-5</v>
      </c>
      <c r="I648" s="1">
        <v>1.1552089999999999E-3</v>
      </c>
    </row>
    <row r="649" spans="1:9" x14ac:dyDescent="0.25">
      <c r="A649" s="1" t="s">
        <v>1805</v>
      </c>
      <c r="B649" s="1" t="s">
        <v>1806</v>
      </c>
      <c r="C649" s="1" t="s">
        <v>1807</v>
      </c>
      <c r="D649" s="1" t="s">
        <v>10</v>
      </c>
      <c r="E649" s="1">
        <v>79.425985999999995</v>
      </c>
      <c r="F649" s="1">
        <v>61.627176669999997</v>
      </c>
      <c r="G649" s="1">
        <v>0.36604439700000002</v>
      </c>
      <c r="H649" s="1">
        <v>2.1624539999999999E-3</v>
      </c>
      <c r="I649" s="1">
        <v>3.9459237000000001E-2</v>
      </c>
    </row>
    <row r="650" spans="1:9" x14ac:dyDescent="0.25">
      <c r="A650" s="1" t="s">
        <v>1808</v>
      </c>
      <c r="B650" s="1" t="s">
        <v>1809</v>
      </c>
      <c r="C650" s="1" t="s">
        <v>1810</v>
      </c>
      <c r="D650" s="1" t="s">
        <v>10</v>
      </c>
      <c r="E650" s="1">
        <v>28.284177329999999</v>
      </c>
      <c r="F650" s="1">
        <v>148.27961730000001</v>
      </c>
      <c r="G650" s="1">
        <v>-2.3902531819999999</v>
      </c>
      <c r="H650" s="1">
        <v>2.3029280000000001E-3</v>
      </c>
      <c r="I650" s="1">
        <v>4.1219552999999999E-2</v>
      </c>
    </row>
    <row r="651" spans="1:9" x14ac:dyDescent="0.25">
      <c r="A651" s="1" t="s">
        <v>1811</v>
      </c>
      <c r="B651" s="1" t="s">
        <v>1812</v>
      </c>
      <c r="C651" s="1" t="s">
        <v>19</v>
      </c>
      <c r="D651" s="1" t="s">
        <v>10</v>
      </c>
      <c r="E651" s="1">
        <v>0</v>
      </c>
      <c r="F651" s="1">
        <v>2.4314233330000001</v>
      </c>
      <c r="G651" s="1" t="e">
        <v>#NAME?</v>
      </c>
      <c r="H651" s="1">
        <v>5.1030900000000002E-4</v>
      </c>
      <c r="I651" s="1">
        <v>1.3130797E-2</v>
      </c>
    </row>
    <row r="652" spans="1:9" x14ac:dyDescent="0.25">
      <c r="A652" s="1" t="s">
        <v>1813</v>
      </c>
      <c r="B652" s="1" t="s">
        <v>1814</v>
      </c>
      <c r="C652" s="1" t="s">
        <v>1815</v>
      </c>
      <c r="D652" s="1" t="s">
        <v>10</v>
      </c>
      <c r="E652" s="1">
        <v>0.77391266700000005</v>
      </c>
      <c r="F652" s="1">
        <v>4.0882000000000002E-2</v>
      </c>
      <c r="G652" s="1">
        <v>4.2426330910000001</v>
      </c>
      <c r="H652" s="1">
        <v>1.0445420000000001E-3</v>
      </c>
      <c r="I652" s="1">
        <v>2.2960135E-2</v>
      </c>
    </row>
    <row r="653" spans="1:9" x14ac:dyDescent="0.25">
      <c r="A653" s="1" t="s">
        <v>1816</v>
      </c>
      <c r="B653" s="1" t="s">
        <v>1814</v>
      </c>
      <c r="C653" s="1" t="s">
        <v>1815</v>
      </c>
      <c r="D653" s="1" t="s">
        <v>10</v>
      </c>
      <c r="E653" s="1">
        <v>22.402805669999999</v>
      </c>
      <c r="F653" s="1">
        <v>9.0433566669999994</v>
      </c>
      <c r="G653" s="1">
        <v>1.308749154</v>
      </c>
      <c r="H653" s="2">
        <v>3.9400000000000004E-6</v>
      </c>
      <c r="I653" s="1">
        <v>2.6504600000000001E-4</v>
      </c>
    </row>
    <row r="654" spans="1:9" x14ac:dyDescent="0.25">
      <c r="A654" s="1" t="s">
        <v>1817</v>
      </c>
      <c r="B654" s="1" t="s">
        <v>1818</v>
      </c>
      <c r="C654" s="1" t="s">
        <v>1819</v>
      </c>
      <c r="D654" s="1" t="s">
        <v>10</v>
      </c>
      <c r="E654" s="1">
        <v>0.74241199999999996</v>
      </c>
      <c r="F654" s="1">
        <v>7.4861433330000002</v>
      </c>
      <c r="G654" s="1">
        <v>-3.3339307360000001</v>
      </c>
      <c r="H654" s="1">
        <v>1.8765000000000001E-4</v>
      </c>
      <c r="I654" s="1">
        <v>6.1061140000000002E-3</v>
      </c>
    </row>
    <row r="655" spans="1:9" x14ac:dyDescent="0.25">
      <c r="A655" s="1" t="s">
        <v>1820</v>
      </c>
      <c r="B655" s="1" t="s">
        <v>1821</v>
      </c>
      <c r="C655" s="1" t="s">
        <v>1822</v>
      </c>
      <c r="D655" s="1" t="s">
        <v>10</v>
      </c>
      <c r="E655" s="1">
        <v>1.6097346669999999</v>
      </c>
      <c r="F655" s="1">
        <v>29.930357999999998</v>
      </c>
      <c r="G655" s="1">
        <v>-4.2167147219999999</v>
      </c>
      <c r="H655" s="1">
        <v>1.407073E-3</v>
      </c>
      <c r="I655" s="1">
        <v>2.8751038E-2</v>
      </c>
    </row>
    <row r="656" spans="1:9" x14ac:dyDescent="0.25">
      <c r="A656" s="1" t="s">
        <v>1823</v>
      </c>
      <c r="B656" s="1" t="s">
        <v>1824</v>
      </c>
      <c r="C656" s="1" t="s">
        <v>1825</v>
      </c>
      <c r="D656" s="1" t="s">
        <v>10</v>
      </c>
      <c r="E656" s="1">
        <v>109.2635777</v>
      </c>
      <c r="F656" s="1">
        <v>4.763064</v>
      </c>
      <c r="G656" s="1">
        <v>4.5197788240000003</v>
      </c>
      <c r="H656" s="2">
        <v>3.9699999999999997E-14</v>
      </c>
      <c r="I656" s="2">
        <v>2.2800000000000001E-11</v>
      </c>
    </row>
    <row r="657" spans="1:9" x14ac:dyDescent="0.25">
      <c r="A657" s="1" t="s">
        <v>1826</v>
      </c>
      <c r="B657" s="1" t="s">
        <v>1827</v>
      </c>
      <c r="C657" s="1" t="s">
        <v>1828</v>
      </c>
      <c r="D657" s="1" t="s">
        <v>10</v>
      </c>
      <c r="E657" s="1">
        <v>25.243730670000001</v>
      </c>
      <c r="F657" s="1">
        <v>5.6500783329999997</v>
      </c>
      <c r="G657" s="1">
        <v>2.1595823620000001</v>
      </c>
      <c r="H657" s="2">
        <v>9.3999999999999999E-11</v>
      </c>
      <c r="I657" s="2">
        <v>2.3199999999999999E-8</v>
      </c>
    </row>
    <row r="658" spans="1:9" x14ac:dyDescent="0.25">
      <c r="A658" s="1" t="s">
        <v>1829</v>
      </c>
      <c r="B658" s="1" t="s">
        <v>1830</v>
      </c>
      <c r="C658" s="1" t="s">
        <v>1831</v>
      </c>
      <c r="D658" s="1" t="s">
        <v>10</v>
      </c>
      <c r="E658" s="1">
        <v>0.13918433299999999</v>
      </c>
      <c r="F658" s="1">
        <v>1.2912806670000001</v>
      </c>
      <c r="G658" s="1">
        <v>-3.2137338770000001</v>
      </c>
      <c r="H658" s="1">
        <v>1.714567E-3</v>
      </c>
      <c r="I658" s="1">
        <v>3.3285882000000003E-2</v>
      </c>
    </row>
    <row r="659" spans="1:9" x14ac:dyDescent="0.25">
      <c r="A659" s="1" t="s">
        <v>1832</v>
      </c>
      <c r="B659" s="1" t="s">
        <v>1833</v>
      </c>
      <c r="C659" s="1" t="s">
        <v>19</v>
      </c>
      <c r="D659" s="1" t="s">
        <v>10</v>
      </c>
      <c r="E659" s="1">
        <v>0.52108966700000003</v>
      </c>
      <c r="F659" s="1">
        <v>0</v>
      </c>
      <c r="G659" s="1" t="s">
        <v>197</v>
      </c>
      <c r="H659" s="2">
        <v>9.9799999999999993E-6</v>
      </c>
      <c r="I659" s="1">
        <v>5.8609099999999996E-4</v>
      </c>
    </row>
    <row r="660" spans="1:9" x14ac:dyDescent="0.25">
      <c r="A660" s="1" t="s">
        <v>1834</v>
      </c>
      <c r="B660" s="1" t="s">
        <v>1835</v>
      </c>
      <c r="C660" s="1" t="s">
        <v>1836</v>
      </c>
      <c r="D660" s="1" t="s">
        <v>10</v>
      </c>
      <c r="E660" s="1">
        <v>13.074011670000001</v>
      </c>
      <c r="F660" s="1">
        <v>5.6460629999999998</v>
      </c>
      <c r="G660" s="1">
        <v>1.2113847579999999</v>
      </c>
      <c r="H660" s="2">
        <v>3.2199999999999997E-5</v>
      </c>
      <c r="I660" s="1">
        <v>1.508899E-3</v>
      </c>
    </row>
    <row r="661" spans="1:9" x14ac:dyDescent="0.25">
      <c r="A661" s="1" t="s">
        <v>1837</v>
      </c>
      <c r="B661" s="1" t="s">
        <v>1838</v>
      </c>
      <c r="C661" s="1" t="s">
        <v>1839</v>
      </c>
      <c r="D661" s="1" t="s">
        <v>10</v>
      </c>
      <c r="E661" s="1">
        <v>6.445035667</v>
      </c>
      <c r="F661" s="1">
        <v>2.366856667</v>
      </c>
      <c r="G661" s="1">
        <v>1.4452160009999999</v>
      </c>
      <c r="H661" s="1">
        <v>1.4107900000000001E-4</v>
      </c>
      <c r="I661" s="1">
        <v>4.9007599999999997E-3</v>
      </c>
    </row>
    <row r="662" spans="1:9" x14ac:dyDescent="0.25">
      <c r="A662" s="1" t="s">
        <v>1840</v>
      </c>
      <c r="B662" s="1" t="s">
        <v>1841</v>
      </c>
      <c r="C662" s="1" t="s">
        <v>1842</v>
      </c>
      <c r="D662" s="1" t="s">
        <v>10</v>
      </c>
      <c r="E662" s="1">
        <v>8.3649136669999997</v>
      </c>
      <c r="F662" s="1">
        <v>0.84013633300000001</v>
      </c>
      <c r="G662" s="1">
        <v>3.3156552850000001</v>
      </c>
      <c r="H662" s="1">
        <v>2.6395160000000002E-3</v>
      </c>
      <c r="I662" s="1">
        <v>4.5490331000000002E-2</v>
      </c>
    </row>
    <row r="663" spans="1:9" x14ac:dyDescent="0.25">
      <c r="A663" s="1" t="s">
        <v>1843</v>
      </c>
      <c r="B663" s="1" t="s">
        <v>1844</v>
      </c>
      <c r="C663" s="1" t="s">
        <v>1845</v>
      </c>
      <c r="D663" s="1" t="s">
        <v>10</v>
      </c>
      <c r="E663" s="1">
        <v>40.401180330000003</v>
      </c>
      <c r="F663" s="1">
        <v>5.3420189999999996</v>
      </c>
      <c r="G663" s="1">
        <v>2.9189404300000001</v>
      </c>
      <c r="H663" s="2">
        <v>1.7899999999999999E-13</v>
      </c>
      <c r="I663" s="2">
        <v>8.52E-11</v>
      </c>
    </row>
    <row r="664" spans="1:9" x14ac:dyDescent="0.25">
      <c r="A664" s="1" t="s">
        <v>1846</v>
      </c>
      <c r="B664" s="1" t="s">
        <v>1847</v>
      </c>
      <c r="C664" s="1" t="s">
        <v>1848</v>
      </c>
      <c r="D664" s="1" t="s">
        <v>10</v>
      </c>
      <c r="E664" s="1">
        <v>808.01890070000002</v>
      </c>
      <c r="F664" s="1">
        <v>417.72939029999998</v>
      </c>
      <c r="G664" s="1">
        <v>0.95182038899999999</v>
      </c>
      <c r="H664" s="1">
        <v>2.22547E-4</v>
      </c>
      <c r="I664" s="1">
        <v>6.9854510000000002E-3</v>
      </c>
    </row>
    <row r="665" spans="1:9" x14ac:dyDescent="0.25">
      <c r="A665" s="1" t="s">
        <v>1849</v>
      </c>
      <c r="B665" s="1" t="s">
        <v>1850</v>
      </c>
      <c r="C665" s="1" t="s">
        <v>1851</v>
      </c>
      <c r="D665" s="1" t="s">
        <v>10</v>
      </c>
      <c r="E665" s="1">
        <v>4.1213543330000002</v>
      </c>
      <c r="F665" s="1">
        <v>23.512870329999998</v>
      </c>
      <c r="G665" s="1">
        <v>-2.5122602569999999</v>
      </c>
      <c r="H665" s="1">
        <v>6.84996E-4</v>
      </c>
      <c r="I665" s="1">
        <v>1.6519111E-2</v>
      </c>
    </row>
    <row r="666" spans="1:9" x14ac:dyDescent="0.25">
      <c r="A666" s="1" t="s">
        <v>1852</v>
      </c>
      <c r="B666" s="1" t="s">
        <v>1853</v>
      </c>
      <c r="C666" s="1" t="s">
        <v>1854</v>
      </c>
      <c r="D666" s="1" t="s">
        <v>10</v>
      </c>
      <c r="E666" s="1">
        <v>728.71189400000003</v>
      </c>
      <c r="F666" s="1">
        <v>150.24529269999999</v>
      </c>
      <c r="G666" s="1">
        <v>2.2780287480000001</v>
      </c>
      <c r="H666" s="2">
        <v>4.3899999999999998E-11</v>
      </c>
      <c r="I666" s="2">
        <v>1.18E-8</v>
      </c>
    </row>
    <row r="667" spans="1:9" x14ac:dyDescent="0.25">
      <c r="A667" s="1" t="s">
        <v>1855</v>
      </c>
      <c r="B667" s="1" t="s">
        <v>1856</v>
      </c>
      <c r="C667" s="1" t="s">
        <v>1857</v>
      </c>
      <c r="D667" s="1" t="s">
        <v>10</v>
      </c>
      <c r="E667" s="1">
        <v>64.889464329999996</v>
      </c>
      <c r="F667" s="1">
        <v>1.0249413329999999</v>
      </c>
      <c r="G667" s="1">
        <v>5.984371018</v>
      </c>
      <c r="H667" s="2">
        <v>7.9599999999999997E-14</v>
      </c>
      <c r="I667" s="2">
        <v>4.4299999999999998E-11</v>
      </c>
    </row>
    <row r="668" spans="1:9" x14ac:dyDescent="0.25">
      <c r="A668" s="1" t="s">
        <v>1858</v>
      </c>
      <c r="B668" s="1" t="s">
        <v>1859</v>
      </c>
      <c r="C668" s="1" t="s">
        <v>1860</v>
      </c>
      <c r="D668" s="1" t="s">
        <v>10</v>
      </c>
      <c r="E668" s="1">
        <v>6.1253873329999999</v>
      </c>
      <c r="F668" s="1">
        <v>1.733540667</v>
      </c>
      <c r="G668" s="1">
        <v>1.8210793940000001</v>
      </c>
      <c r="H668" s="1">
        <v>1.20343E-4</v>
      </c>
      <c r="I668" s="1">
        <v>4.3065229999999996E-3</v>
      </c>
    </row>
    <row r="669" spans="1:9" x14ac:dyDescent="0.25">
      <c r="A669" s="1" t="s">
        <v>1861</v>
      </c>
      <c r="B669" s="1" t="s">
        <v>1859</v>
      </c>
      <c r="C669" s="1" t="s">
        <v>1860</v>
      </c>
      <c r="D669" s="1" t="s">
        <v>10</v>
      </c>
      <c r="E669" s="1">
        <v>10.696569</v>
      </c>
      <c r="F669" s="1">
        <v>2.7743283330000001</v>
      </c>
      <c r="G669" s="1">
        <v>1.946937675</v>
      </c>
      <c r="H669" s="2">
        <v>6.6599999999999996E-7</v>
      </c>
      <c r="I669" s="2">
        <v>5.8100000000000003E-5</v>
      </c>
    </row>
    <row r="670" spans="1:9" x14ac:dyDescent="0.25">
      <c r="A670" s="1" t="s">
        <v>1862</v>
      </c>
      <c r="B670" s="1" t="s">
        <v>1863</v>
      </c>
      <c r="C670" s="1" t="s">
        <v>1864</v>
      </c>
      <c r="D670" s="1" t="s">
        <v>10</v>
      </c>
      <c r="E670" s="1">
        <v>7.4280460000000001</v>
      </c>
      <c r="F670" s="1">
        <v>3.3884669999999999</v>
      </c>
      <c r="G670" s="1">
        <v>1.1323500280000001</v>
      </c>
      <c r="H670" s="1">
        <v>3.19816E-4</v>
      </c>
      <c r="I670" s="1">
        <v>9.2826520000000006E-3</v>
      </c>
    </row>
    <row r="671" spans="1:9" x14ac:dyDescent="0.25">
      <c r="A671" s="1" t="s">
        <v>1865</v>
      </c>
      <c r="B671" s="1" t="s">
        <v>1866</v>
      </c>
      <c r="C671" s="1" t="s">
        <v>1867</v>
      </c>
      <c r="D671" s="1" t="s">
        <v>10</v>
      </c>
      <c r="E671" s="1">
        <v>6.2233713330000002</v>
      </c>
      <c r="F671" s="1">
        <v>40.260099670000002</v>
      </c>
      <c r="G671" s="1">
        <v>-2.693582508</v>
      </c>
      <c r="H671" s="1">
        <v>2.5761579999999998E-3</v>
      </c>
      <c r="I671" s="1">
        <v>4.4745025000000001E-2</v>
      </c>
    </row>
    <row r="672" spans="1:9" x14ac:dyDescent="0.25">
      <c r="A672" s="1" t="s">
        <v>1868</v>
      </c>
      <c r="B672" s="1" t="s">
        <v>1869</v>
      </c>
      <c r="C672" s="1" t="s">
        <v>1870</v>
      </c>
      <c r="D672" s="1" t="s">
        <v>10</v>
      </c>
      <c r="E672" s="1">
        <v>1.4147333E-2</v>
      </c>
      <c r="F672" s="1">
        <v>1.47699</v>
      </c>
      <c r="G672" s="1">
        <v>-6.7059861070000002</v>
      </c>
      <c r="H672" s="2">
        <v>5.9699999999999996E-6</v>
      </c>
      <c r="I672" s="1">
        <v>3.7755900000000002E-4</v>
      </c>
    </row>
    <row r="673" spans="1:9" x14ac:dyDescent="0.25">
      <c r="A673" s="1" t="s">
        <v>1871</v>
      </c>
      <c r="B673" s="1" t="s">
        <v>1872</v>
      </c>
      <c r="C673" s="1" t="s">
        <v>19</v>
      </c>
      <c r="D673" s="1" t="s">
        <v>10</v>
      </c>
      <c r="E673" s="1">
        <v>9.1429333000000002E-2</v>
      </c>
      <c r="F673" s="1">
        <v>4.385795667</v>
      </c>
      <c r="G673" s="1">
        <v>-5.5840376880000004</v>
      </c>
      <c r="H673" s="2">
        <v>2.19E-11</v>
      </c>
      <c r="I673" s="2">
        <v>6.3199999999999997E-9</v>
      </c>
    </row>
    <row r="674" spans="1:9" x14ac:dyDescent="0.25">
      <c r="A674" s="1" t="s">
        <v>1873</v>
      </c>
      <c r="B674" s="1" t="s">
        <v>1874</v>
      </c>
      <c r="C674" s="1" t="s">
        <v>19</v>
      </c>
      <c r="D674" s="1" t="s">
        <v>10</v>
      </c>
      <c r="E674" s="1">
        <v>939.44289130000004</v>
      </c>
      <c r="F674" s="1">
        <v>439.59186269999998</v>
      </c>
      <c r="G674" s="1">
        <v>1.095640782</v>
      </c>
      <c r="H674" s="2">
        <v>3.79E-5</v>
      </c>
      <c r="I674" s="1">
        <v>1.7162379999999999E-3</v>
      </c>
    </row>
    <row r="675" spans="1:9" x14ac:dyDescent="0.25">
      <c r="A675" s="1" t="s">
        <v>1875</v>
      </c>
      <c r="B675" s="1" t="s">
        <v>1876</v>
      </c>
      <c r="C675" s="1" t="s">
        <v>1877</v>
      </c>
      <c r="D675" s="1" t="s">
        <v>10</v>
      </c>
      <c r="E675" s="1">
        <v>57447.915359999999</v>
      </c>
      <c r="F675" s="1">
        <v>518.90222170000004</v>
      </c>
      <c r="G675" s="1">
        <v>6.7906480189999998</v>
      </c>
      <c r="H675" s="2">
        <v>2.1700000000000001E-20</v>
      </c>
      <c r="I675" s="2">
        <v>4.0000000000000003E-17</v>
      </c>
    </row>
    <row r="676" spans="1:9" x14ac:dyDescent="0.25">
      <c r="A676" s="1" t="s">
        <v>1878</v>
      </c>
      <c r="B676" s="1" t="s">
        <v>1879</v>
      </c>
      <c r="C676" s="1" t="s">
        <v>1880</v>
      </c>
      <c r="D676" s="1" t="s">
        <v>10</v>
      </c>
      <c r="E676" s="1">
        <v>36.234179330000003</v>
      </c>
      <c r="F676" s="1">
        <v>15.455028</v>
      </c>
      <c r="G676" s="1">
        <v>1.2292749510000001</v>
      </c>
      <c r="H676" s="2">
        <v>1.5300000000000001E-7</v>
      </c>
      <c r="I676" s="2">
        <v>1.5699999999999999E-5</v>
      </c>
    </row>
    <row r="677" spans="1:9" x14ac:dyDescent="0.25">
      <c r="A677" s="1" t="s">
        <v>1881</v>
      </c>
      <c r="B677" s="1" t="s">
        <v>1882</v>
      </c>
      <c r="C677" s="1" t="s">
        <v>1883</v>
      </c>
      <c r="D677" s="1" t="s">
        <v>10</v>
      </c>
      <c r="E677" s="1">
        <v>5.7681999999999997E-2</v>
      </c>
      <c r="F677" s="1">
        <v>0</v>
      </c>
      <c r="G677" s="1" t="s">
        <v>197</v>
      </c>
      <c r="H677" s="1">
        <v>2.3013109999999999E-3</v>
      </c>
      <c r="I677" s="1">
        <v>4.1204418E-2</v>
      </c>
    </row>
    <row r="678" spans="1:9" x14ac:dyDescent="0.25">
      <c r="A678" s="1" t="s">
        <v>1884</v>
      </c>
      <c r="B678" s="1" t="s">
        <v>1885</v>
      </c>
      <c r="C678" s="1" t="s">
        <v>1886</v>
      </c>
      <c r="D678" s="1" t="s">
        <v>10</v>
      </c>
      <c r="E678" s="1">
        <v>115.9194083</v>
      </c>
      <c r="F678" s="1">
        <v>80.572044329999997</v>
      </c>
      <c r="G678" s="1">
        <v>0.52477087</v>
      </c>
      <c r="H678" s="1">
        <v>8.66357E-4</v>
      </c>
      <c r="I678" s="1">
        <v>1.9912417000000002E-2</v>
      </c>
    </row>
    <row r="679" spans="1:9" x14ac:dyDescent="0.25">
      <c r="A679" s="1" t="s">
        <v>1887</v>
      </c>
      <c r="B679" s="1" t="s">
        <v>1888</v>
      </c>
      <c r="C679" s="1" t="s">
        <v>1889</v>
      </c>
      <c r="D679" s="1" t="s">
        <v>10</v>
      </c>
      <c r="E679" s="1">
        <v>0.33776866700000002</v>
      </c>
      <c r="F679" s="1">
        <v>3.1063573330000001</v>
      </c>
      <c r="G679" s="1">
        <v>-3.2011163900000001</v>
      </c>
      <c r="H679" s="2">
        <v>4.99E-5</v>
      </c>
      <c r="I679" s="1">
        <v>2.140716E-3</v>
      </c>
    </row>
    <row r="680" spans="1:9" x14ac:dyDescent="0.25">
      <c r="A680" s="1" t="s">
        <v>1890</v>
      </c>
      <c r="B680" s="1" t="s">
        <v>1891</v>
      </c>
      <c r="C680" s="1" t="s">
        <v>1892</v>
      </c>
      <c r="D680" s="1" t="s">
        <v>10</v>
      </c>
      <c r="E680" s="1">
        <v>0.68837099999999996</v>
      </c>
      <c r="F680" s="1">
        <v>10.736903</v>
      </c>
      <c r="G680" s="1">
        <v>-3.9632477860000002</v>
      </c>
      <c r="H680" s="2">
        <v>3.4999999999999997E-5</v>
      </c>
      <c r="I680" s="1">
        <v>1.616714E-3</v>
      </c>
    </row>
    <row r="681" spans="1:9" x14ac:dyDescent="0.25">
      <c r="A681" s="1" t="s">
        <v>1893</v>
      </c>
      <c r="B681" s="1" t="s">
        <v>1894</v>
      </c>
      <c r="C681" s="1" t="s">
        <v>19</v>
      </c>
      <c r="D681" s="1" t="s">
        <v>10</v>
      </c>
      <c r="E681" s="1">
        <v>0.978533667</v>
      </c>
      <c r="F681" s="1">
        <v>1.6311666999999998E-2</v>
      </c>
      <c r="G681" s="1">
        <v>5.9066453839999999</v>
      </c>
      <c r="H681" s="1">
        <v>1.2769260000000001E-3</v>
      </c>
      <c r="I681" s="1">
        <v>2.6830972000000002E-2</v>
      </c>
    </row>
    <row r="682" spans="1:9" x14ac:dyDescent="0.25">
      <c r="A682" s="1" t="s">
        <v>1895</v>
      </c>
      <c r="B682" s="1" t="s">
        <v>1896</v>
      </c>
      <c r="C682" s="1" t="s">
        <v>1897</v>
      </c>
      <c r="D682" s="1" t="s">
        <v>10</v>
      </c>
      <c r="E682" s="1">
        <v>0</v>
      </c>
      <c r="F682" s="1">
        <v>4.197971667</v>
      </c>
      <c r="G682" s="1" t="e">
        <v>#NAME?</v>
      </c>
      <c r="H682" s="2">
        <v>1.9099999999999999E-8</v>
      </c>
      <c r="I682" s="2">
        <v>2.61E-6</v>
      </c>
    </row>
    <row r="683" spans="1:9" x14ac:dyDescent="0.25">
      <c r="A683" s="1" t="s">
        <v>1898</v>
      </c>
      <c r="B683" s="1" t="s">
        <v>1899</v>
      </c>
      <c r="C683" s="1" t="s">
        <v>1900</v>
      </c>
      <c r="D683" s="1" t="s">
        <v>10</v>
      </c>
      <c r="E683" s="1">
        <v>9.0879100000000008</v>
      </c>
      <c r="F683" s="1">
        <v>6.3228660000000003</v>
      </c>
      <c r="G683" s="1">
        <v>0.52336990299999997</v>
      </c>
      <c r="H683" s="1">
        <v>2.6860819999999998E-3</v>
      </c>
      <c r="I683" s="1">
        <v>4.6114249000000003E-2</v>
      </c>
    </row>
    <row r="684" spans="1:9" x14ac:dyDescent="0.25">
      <c r="A684" s="1" t="s">
        <v>1901</v>
      </c>
      <c r="B684" s="1" t="s">
        <v>1902</v>
      </c>
      <c r="C684" s="1" t="s">
        <v>19</v>
      </c>
      <c r="D684" s="1" t="s">
        <v>10</v>
      </c>
      <c r="E684" s="1">
        <v>10.640015330000001</v>
      </c>
      <c r="F684" s="1">
        <v>7.1068736670000003</v>
      </c>
      <c r="G684" s="1">
        <v>0.58221327099999998</v>
      </c>
      <c r="H684" s="1">
        <v>1.264402E-3</v>
      </c>
      <c r="I684" s="1">
        <v>2.6599261999999999E-2</v>
      </c>
    </row>
    <row r="685" spans="1:9" x14ac:dyDescent="0.25">
      <c r="A685" s="1" t="s">
        <v>1903</v>
      </c>
      <c r="B685" s="1" t="s">
        <v>1904</v>
      </c>
      <c r="C685" s="1" t="s">
        <v>1905</v>
      </c>
      <c r="D685" s="1" t="s">
        <v>10</v>
      </c>
      <c r="E685" s="1">
        <v>524.19424430000004</v>
      </c>
      <c r="F685" s="1">
        <v>56.47971467</v>
      </c>
      <c r="G685" s="1">
        <v>3.2142968079999998</v>
      </c>
      <c r="H685" s="2">
        <v>3.2099999999999999E-18</v>
      </c>
      <c r="I685" s="2">
        <v>4.08E-15</v>
      </c>
    </row>
    <row r="686" spans="1:9" x14ac:dyDescent="0.25">
      <c r="A686" s="1" t="s">
        <v>1906</v>
      </c>
      <c r="B686" s="1" t="s">
        <v>1907</v>
      </c>
      <c r="C686" s="1" t="s">
        <v>19</v>
      </c>
      <c r="D686" s="1" t="s">
        <v>10</v>
      </c>
      <c r="E686" s="1">
        <v>2.4851000000000002E-2</v>
      </c>
      <c r="F686" s="1">
        <v>1.093162</v>
      </c>
      <c r="G686" s="1">
        <v>-5.4590594990000003</v>
      </c>
      <c r="H686" s="1">
        <v>2.3009599999999999E-3</v>
      </c>
      <c r="I686" s="1">
        <v>4.1204418E-2</v>
      </c>
    </row>
    <row r="687" spans="1:9" x14ac:dyDescent="0.25">
      <c r="A687" s="1" t="s">
        <v>1908</v>
      </c>
      <c r="B687" s="1" t="s">
        <v>1909</v>
      </c>
      <c r="C687" s="1" t="s">
        <v>1910</v>
      </c>
      <c r="D687" s="1" t="s">
        <v>10</v>
      </c>
      <c r="E687" s="1">
        <v>12.13374067</v>
      </c>
      <c r="F687" s="1">
        <v>89.130966330000007</v>
      </c>
      <c r="G687" s="1">
        <v>-2.8769023649999999</v>
      </c>
      <c r="H687" s="2">
        <v>8.3499999999999997E-5</v>
      </c>
      <c r="I687" s="1">
        <v>3.2591260000000002E-3</v>
      </c>
    </row>
    <row r="688" spans="1:9" x14ac:dyDescent="0.25">
      <c r="A688" s="1" t="s">
        <v>1911</v>
      </c>
      <c r="B688" s="1" t="s">
        <v>1912</v>
      </c>
      <c r="C688" s="1" t="s">
        <v>1913</v>
      </c>
      <c r="D688" s="1" t="s">
        <v>10</v>
      </c>
      <c r="E688" s="1">
        <v>0</v>
      </c>
      <c r="F688" s="1">
        <v>9.1789616669999994</v>
      </c>
      <c r="G688" s="1" t="e">
        <v>#NAME?</v>
      </c>
      <c r="H688" s="1">
        <v>1.6179700000000001E-4</v>
      </c>
      <c r="I688" s="1">
        <v>5.4640640000000002E-3</v>
      </c>
    </row>
    <row r="689" spans="1:9" x14ac:dyDescent="0.25">
      <c r="A689" s="1" t="s">
        <v>1914</v>
      </c>
      <c r="B689" s="1" t="s">
        <v>1915</v>
      </c>
      <c r="C689" s="1" t="s">
        <v>1916</v>
      </c>
      <c r="D689" s="1" t="s">
        <v>10</v>
      </c>
      <c r="E689" s="1">
        <v>0.59556766699999997</v>
      </c>
      <c r="F689" s="1">
        <v>8.988142667</v>
      </c>
      <c r="G689" s="1">
        <v>-3.9156856869999999</v>
      </c>
      <c r="H689" s="2">
        <v>9.4E-7</v>
      </c>
      <c r="I689" s="2">
        <v>7.7299999999999995E-5</v>
      </c>
    </row>
    <row r="690" spans="1:9" x14ac:dyDescent="0.25">
      <c r="A690" s="1" t="s">
        <v>1917</v>
      </c>
      <c r="B690" s="1" t="s">
        <v>1918</v>
      </c>
      <c r="C690" s="1" t="s">
        <v>1919</v>
      </c>
      <c r="D690" s="1" t="s">
        <v>10</v>
      </c>
      <c r="E690" s="1">
        <v>0</v>
      </c>
      <c r="F690" s="1">
        <v>2.0405793330000002</v>
      </c>
      <c r="G690" s="1" t="e">
        <v>#NAME?</v>
      </c>
      <c r="H690" s="2">
        <v>1.42E-5</v>
      </c>
      <c r="I690" s="1">
        <v>7.7610600000000004E-4</v>
      </c>
    </row>
    <row r="691" spans="1:9" x14ac:dyDescent="0.25">
      <c r="A691" s="1" t="s">
        <v>1920</v>
      </c>
      <c r="B691" s="1" t="s">
        <v>1921</v>
      </c>
      <c r="C691" s="1" t="s">
        <v>1922</v>
      </c>
      <c r="D691" s="1" t="s">
        <v>10</v>
      </c>
      <c r="E691" s="1">
        <v>0</v>
      </c>
      <c r="F691" s="1">
        <v>4.6004843329999998</v>
      </c>
      <c r="G691" s="1" t="e">
        <v>#NAME?</v>
      </c>
      <c r="H691" s="1">
        <v>1.5383700000000001E-4</v>
      </c>
      <c r="I691" s="1">
        <v>5.2383000000000004E-3</v>
      </c>
    </row>
    <row r="692" spans="1:9" x14ac:dyDescent="0.25">
      <c r="A692" s="1" t="s">
        <v>1923</v>
      </c>
      <c r="B692" s="1" t="s">
        <v>1924</v>
      </c>
      <c r="C692" s="1" t="s">
        <v>1925</v>
      </c>
      <c r="D692" s="1" t="s">
        <v>10</v>
      </c>
      <c r="E692" s="1">
        <v>0.165429667</v>
      </c>
      <c r="F692" s="1">
        <v>3.3369140000000002</v>
      </c>
      <c r="G692" s="1">
        <v>-4.3342246229999999</v>
      </c>
      <c r="H692" s="2">
        <v>1.7099999999999999E-6</v>
      </c>
      <c r="I692" s="1">
        <v>1.2956999999999999E-4</v>
      </c>
    </row>
    <row r="693" spans="1:9" x14ac:dyDescent="0.25">
      <c r="A693" s="1" t="s">
        <v>1926</v>
      </c>
      <c r="B693" s="1" t="s">
        <v>1927</v>
      </c>
      <c r="C693" s="1" t="s">
        <v>1928</v>
      </c>
      <c r="D693" s="1" t="s">
        <v>10</v>
      </c>
      <c r="E693" s="1">
        <v>7.6632866670000004</v>
      </c>
      <c r="F693" s="1">
        <v>1.866605667</v>
      </c>
      <c r="G693" s="1">
        <v>2.0375460940000001</v>
      </c>
      <c r="H693" s="2">
        <v>1.4300000000000001E-8</v>
      </c>
      <c r="I693" s="2">
        <v>2.0200000000000001E-6</v>
      </c>
    </row>
    <row r="694" spans="1:9" x14ac:dyDescent="0.25">
      <c r="A694" s="1" t="s">
        <v>1929</v>
      </c>
      <c r="B694" s="1" t="s">
        <v>1930</v>
      </c>
      <c r="C694" s="1" t="s">
        <v>1931</v>
      </c>
      <c r="D694" s="1" t="s">
        <v>10</v>
      </c>
      <c r="E694" s="1">
        <v>0.36462099999999997</v>
      </c>
      <c r="F694" s="1">
        <v>5.8906726669999996</v>
      </c>
      <c r="G694" s="1">
        <v>-4.0139628280000004</v>
      </c>
      <c r="H694" s="2">
        <v>1.26E-5</v>
      </c>
      <c r="I694" s="1">
        <v>7.0240799999999996E-4</v>
      </c>
    </row>
    <row r="695" spans="1:9" x14ac:dyDescent="0.25">
      <c r="A695" s="1" t="s">
        <v>1932</v>
      </c>
      <c r="B695" s="1" t="s">
        <v>1933</v>
      </c>
      <c r="C695" s="1" t="s">
        <v>1934</v>
      </c>
      <c r="D695" s="1" t="s">
        <v>10</v>
      </c>
      <c r="E695" s="1">
        <v>39.015075670000002</v>
      </c>
      <c r="F695" s="1">
        <v>23.636236</v>
      </c>
      <c r="G695" s="1">
        <v>0.72303138899999997</v>
      </c>
      <c r="H695" s="2">
        <v>9.0000000000000006E-5</v>
      </c>
      <c r="I695" s="1">
        <v>3.4589030000000002E-3</v>
      </c>
    </row>
    <row r="696" spans="1:9" x14ac:dyDescent="0.25">
      <c r="A696" s="1" t="s">
        <v>1935</v>
      </c>
      <c r="B696" s="1" t="s">
        <v>1936</v>
      </c>
      <c r="C696" s="1" t="s">
        <v>1937</v>
      </c>
      <c r="D696" s="1" t="s">
        <v>10</v>
      </c>
      <c r="E696" s="1">
        <v>0.120377</v>
      </c>
      <c r="F696" s="1">
        <v>4.2709603329999997</v>
      </c>
      <c r="G696" s="1">
        <v>-5.1489288259999997</v>
      </c>
      <c r="H696" s="1">
        <v>2.2253440000000002E-3</v>
      </c>
      <c r="I696" s="1">
        <v>4.0221932000000002E-2</v>
      </c>
    </row>
    <row r="697" spans="1:9" x14ac:dyDescent="0.25">
      <c r="A697" s="1" t="s">
        <v>1938</v>
      </c>
      <c r="B697" s="1" t="s">
        <v>1939</v>
      </c>
      <c r="C697" s="1" t="s">
        <v>1940</v>
      </c>
      <c r="D697" s="1" t="s">
        <v>10</v>
      </c>
      <c r="E697" s="1">
        <v>1.3115666999999999E-2</v>
      </c>
      <c r="F697" s="1">
        <v>0.555643</v>
      </c>
      <c r="G697" s="1">
        <v>-5.404795204</v>
      </c>
      <c r="H697" s="1">
        <v>3.3387E-4</v>
      </c>
      <c r="I697" s="1">
        <v>9.5502759999999999E-3</v>
      </c>
    </row>
    <row r="698" spans="1:9" x14ac:dyDescent="0.25">
      <c r="A698" s="1" t="s">
        <v>1941</v>
      </c>
      <c r="B698" s="1" t="s">
        <v>1942</v>
      </c>
      <c r="C698" s="1" t="s">
        <v>1943</v>
      </c>
      <c r="D698" s="1" t="s">
        <v>10</v>
      </c>
      <c r="E698" s="1">
        <v>0.21472266700000001</v>
      </c>
      <c r="F698" s="1">
        <v>3.1066923329999998</v>
      </c>
      <c r="G698" s="1">
        <v>-3.8548329739999998</v>
      </c>
      <c r="H698" s="1">
        <v>3.24901E-4</v>
      </c>
      <c r="I698" s="1">
        <v>9.3786300000000006E-3</v>
      </c>
    </row>
    <row r="699" spans="1:9" x14ac:dyDescent="0.25">
      <c r="A699" s="1" t="s">
        <v>1944</v>
      </c>
      <c r="B699" s="1" t="s">
        <v>1945</v>
      </c>
      <c r="C699" s="1" t="s">
        <v>19</v>
      </c>
      <c r="D699" s="1" t="s">
        <v>10</v>
      </c>
      <c r="E699" s="1">
        <v>1.8829333E-2</v>
      </c>
      <c r="F699" s="1">
        <v>20.418440669999999</v>
      </c>
      <c r="G699" s="1">
        <v>-10.08267506</v>
      </c>
      <c r="H699" s="2">
        <v>1.33E-6</v>
      </c>
      <c r="I699" s="1">
        <v>1.0534100000000001E-4</v>
      </c>
    </row>
    <row r="700" spans="1:9" x14ac:dyDescent="0.25">
      <c r="A700" s="1" t="s">
        <v>1946</v>
      </c>
      <c r="B700" s="1" t="s">
        <v>1947</v>
      </c>
      <c r="C700" s="1" t="s">
        <v>1948</v>
      </c>
      <c r="D700" s="1" t="s">
        <v>10</v>
      </c>
      <c r="E700" s="1">
        <v>0.105940333</v>
      </c>
      <c r="F700" s="1">
        <v>8.7223796670000002</v>
      </c>
      <c r="G700" s="1">
        <v>-6.3633979309999997</v>
      </c>
      <c r="H700" s="2">
        <v>1.17E-7</v>
      </c>
      <c r="I700" s="2">
        <v>1.2500000000000001E-5</v>
      </c>
    </row>
    <row r="701" spans="1:9" x14ac:dyDescent="0.25">
      <c r="A701" s="1" t="s">
        <v>1949</v>
      </c>
      <c r="B701" s="1" t="s">
        <v>1950</v>
      </c>
      <c r="C701" s="1" t="s">
        <v>1951</v>
      </c>
      <c r="D701" s="1" t="s">
        <v>10</v>
      </c>
      <c r="E701" s="1">
        <v>31.488629</v>
      </c>
      <c r="F701" s="1">
        <v>14.405860669999999</v>
      </c>
      <c r="G701" s="1">
        <v>1.128175089</v>
      </c>
      <c r="H701" s="2">
        <v>1.2999999999999999E-5</v>
      </c>
      <c r="I701" s="1">
        <v>7.1827999999999996E-4</v>
      </c>
    </row>
    <row r="702" spans="1:9" x14ac:dyDescent="0.25">
      <c r="A702" s="1" t="s">
        <v>1952</v>
      </c>
      <c r="B702" s="1" t="s">
        <v>1953</v>
      </c>
      <c r="C702" s="1" t="s">
        <v>1954</v>
      </c>
      <c r="D702" s="1" t="s">
        <v>10</v>
      </c>
      <c r="E702" s="1">
        <v>0</v>
      </c>
      <c r="F702" s="1">
        <v>1.0763126670000001</v>
      </c>
      <c r="G702" s="1" t="e">
        <v>#NAME?</v>
      </c>
      <c r="H702" s="1">
        <v>1.77271E-4</v>
      </c>
      <c r="I702" s="1">
        <v>5.8569670000000002E-3</v>
      </c>
    </row>
    <row r="703" spans="1:9" x14ac:dyDescent="0.25">
      <c r="A703" s="1" t="s">
        <v>1955</v>
      </c>
      <c r="B703" s="1" t="s">
        <v>1956</v>
      </c>
      <c r="C703" s="1" t="s">
        <v>1957</v>
      </c>
      <c r="D703" s="1" t="s">
        <v>10</v>
      </c>
      <c r="E703" s="1">
        <v>10.485519999999999</v>
      </c>
      <c r="F703" s="1">
        <v>0.75911633300000003</v>
      </c>
      <c r="G703" s="1">
        <v>3.7879336060000002</v>
      </c>
      <c r="H703" s="1">
        <v>2.15622E-4</v>
      </c>
      <c r="I703" s="1">
        <v>6.8271740000000001E-3</v>
      </c>
    </row>
    <row r="704" spans="1:9" x14ac:dyDescent="0.25">
      <c r="A704" s="1" t="s">
        <v>1958</v>
      </c>
      <c r="B704" s="1" t="s">
        <v>1959</v>
      </c>
      <c r="C704" s="1" t="s">
        <v>1960</v>
      </c>
      <c r="D704" s="1" t="s">
        <v>10</v>
      </c>
      <c r="E704" s="1">
        <v>0.57908899999999996</v>
      </c>
      <c r="F704" s="1">
        <v>1.0276E-2</v>
      </c>
      <c r="G704" s="1">
        <v>5.8164343919999997</v>
      </c>
      <c r="H704" s="1">
        <v>6.2519099999999998E-4</v>
      </c>
      <c r="I704" s="1">
        <v>1.5361352999999999E-2</v>
      </c>
    </row>
    <row r="705" spans="1:9" x14ac:dyDescent="0.25">
      <c r="A705" s="1" t="s">
        <v>1961</v>
      </c>
      <c r="B705" s="1" t="s">
        <v>1962</v>
      </c>
      <c r="C705" s="1" t="s">
        <v>1963</v>
      </c>
      <c r="D705" s="1" t="s">
        <v>10</v>
      </c>
      <c r="E705" s="1">
        <v>6.8837999999999996E-2</v>
      </c>
      <c r="F705" s="1">
        <v>1.3993949999999999</v>
      </c>
      <c r="G705" s="1">
        <v>-4.3454542500000004</v>
      </c>
      <c r="H705" s="1">
        <v>1.10961E-4</v>
      </c>
      <c r="I705" s="1">
        <v>4.0221689999999999E-3</v>
      </c>
    </row>
    <row r="706" spans="1:9" x14ac:dyDescent="0.25">
      <c r="A706" s="1" t="s">
        <v>1964</v>
      </c>
      <c r="B706" s="1" t="s">
        <v>1965</v>
      </c>
      <c r="C706" s="1" t="s">
        <v>1966</v>
      </c>
      <c r="D706" s="1" t="s">
        <v>10</v>
      </c>
      <c r="E706" s="1">
        <v>2.1187173330000002</v>
      </c>
      <c r="F706" s="1">
        <v>0.66938333299999997</v>
      </c>
      <c r="G706" s="1">
        <v>1.662286589</v>
      </c>
      <c r="H706" s="2">
        <v>5.66E-5</v>
      </c>
      <c r="I706" s="1">
        <v>2.371827E-3</v>
      </c>
    </row>
    <row r="707" spans="1:9" x14ac:dyDescent="0.25">
      <c r="A707" s="1" t="s">
        <v>1967</v>
      </c>
      <c r="B707" s="1" t="s">
        <v>1968</v>
      </c>
      <c r="C707" s="1" t="s">
        <v>1969</v>
      </c>
      <c r="D707" s="1" t="s">
        <v>10</v>
      </c>
      <c r="E707" s="1">
        <v>1.1622026670000001</v>
      </c>
      <c r="F707" s="1">
        <v>8.0005793329999992</v>
      </c>
      <c r="G707" s="1">
        <v>-2.7832428010000001</v>
      </c>
      <c r="H707" s="1">
        <v>1.911708E-3</v>
      </c>
      <c r="I707" s="1">
        <v>3.6130948000000003E-2</v>
      </c>
    </row>
    <row r="708" spans="1:9" x14ac:dyDescent="0.25">
      <c r="A708" s="1" t="s">
        <v>1970</v>
      </c>
      <c r="B708" s="1" t="s">
        <v>1971</v>
      </c>
      <c r="C708" s="1" t="s">
        <v>1972</v>
      </c>
      <c r="D708" s="1" t="s">
        <v>10</v>
      </c>
      <c r="E708" s="1">
        <v>5.2594000000000002E-2</v>
      </c>
      <c r="F708" s="1">
        <v>3.9753813330000001</v>
      </c>
      <c r="G708" s="1">
        <v>-6.2400512209999999</v>
      </c>
      <c r="H708" s="2">
        <v>1.7199999999999999E-8</v>
      </c>
      <c r="I708" s="2">
        <v>2.39E-6</v>
      </c>
    </row>
    <row r="709" spans="1:9" x14ac:dyDescent="0.25">
      <c r="A709" s="1" t="s">
        <v>1973</v>
      </c>
      <c r="B709" s="1" t="s">
        <v>1974</v>
      </c>
      <c r="C709" s="1" t="s">
        <v>1975</v>
      </c>
      <c r="D709" s="1" t="s">
        <v>10</v>
      </c>
      <c r="E709" s="1">
        <v>0</v>
      </c>
      <c r="F709" s="1">
        <v>1.126555333</v>
      </c>
      <c r="G709" s="1" t="e">
        <v>#NAME?</v>
      </c>
      <c r="H709" s="2">
        <v>1.8799999999999999E-11</v>
      </c>
      <c r="I709" s="2">
        <v>5.5400000000000003E-9</v>
      </c>
    </row>
    <row r="710" spans="1:9" x14ac:dyDescent="0.25">
      <c r="A710" s="1" t="s">
        <v>1976</v>
      </c>
      <c r="B710" s="1" t="s">
        <v>1977</v>
      </c>
      <c r="C710" s="1" t="s">
        <v>1978</v>
      </c>
      <c r="D710" s="1" t="s">
        <v>10</v>
      </c>
      <c r="E710" s="1">
        <v>20.28880633</v>
      </c>
      <c r="F710" s="1">
        <v>14.340529999999999</v>
      </c>
      <c r="G710" s="1">
        <v>0.50058564400000005</v>
      </c>
      <c r="H710" s="1">
        <v>1.311403E-3</v>
      </c>
      <c r="I710" s="1">
        <v>2.7295204999999999E-2</v>
      </c>
    </row>
    <row r="711" spans="1:9" x14ac:dyDescent="0.25">
      <c r="A711" s="1" t="s">
        <v>1979</v>
      </c>
      <c r="B711" s="1" t="s">
        <v>1980</v>
      </c>
      <c r="C711" s="1" t="s">
        <v>1981</v>
      </c>
      <c r="D711" s="1" t="s">
        <v>10</v>
      </c>
      <c r="E711" s="1">
        <v>0.70962599999999998</v>
      </c>
      <c r="F711" s="1">
        <v>12.566694999999999</v>
      </c>
      <c r="G711" s="1">
        <v>-4.1464025959999997</v>
      </c>
      <c r="H711" s="2">
        <v>6.1700000000000003E-8</v>
      </c>
      <c r="I711" s="2">
        <v>7.1600000000000001E-6</v>
      </c>
    </row>
    <row r="712" spans="1:9" x14ac:dyDescent="0.25">
      <c r="A712" s="1" t="s">
        <v>1982</v>
      </c>
      <c r="B712" s="1" t="s">
        <v>1983</v>
      </c>
      <c r="C712" s="1" t="s">
        <v>1984</v>
      </c>
      <c r="D712" s="1" t="s">
        <v>10</v>
      </c>
      <c r="E712" s="1">
        <v>10.536642670000001</v>
      </c>
      <c r="F712" s="1">
        <v>2.9750763330000001</v>
      </c>
      <c r="G712" s="1">
        <v>1.8244166580000001</v>
      </c>
      <c r="H712" s="2">
        <v>1.5400000000000002E-5</v>
      </c>
      <c r="I712" s="1">
        <v>8.2838499999999995E-4</v>
      </c>
    </row>
    <row r="713" spans="1:9" x14ac:dyDescent="0.25">
      <c r="A713" s="1" t="s">
        <v>1985</v>
      </c>
      <c r="B713" s="1" t="s">
        <v>1986</v>
      </c>
      <c r="C713" s="1" t="s">
        <v>1987</v>
      </c>
      <c r="D713" s="1" t="s">
        <v>10</v>
      </c>
      <c r="E713" s="1">
        <v>11.498189330000001</v>
      </c>
      <c r="F713" s="1">
        <v>0.50238099999999997</v>
      </c>
      <c r="G713" s="1">
        <v>4.5164809789999998</v>
      </c>
      <c r="H713" s="2">
        <v>9.0300000000000008E-16</v>
      </c>
      <c r="I713" s="2">
        <v>7.9099999999999996E-13</v>
      </c>
    </row>
    <row r="714" spans="1:9" x14ac:dyDescent="0.25">
      <c r="A714" s="1" t="s">
        <v>1988</v>
      </c>
      <c r="B714" s="1" t="s">
        <v>1989</v>
      </c>
      <c r="C714" s="1" t="s">
        <v>1990</v>
      </c>
      <c r="D714" s="1" t="s">
        <v>10</v>
      </c>
      <c r="E714" s="1">
        <v>35.254922999999998</v>
      </c>
      <c r="F714" s="1">
        <v>3.0974210000000002</v>
      </c>
      <c r="G714" s="1">
        <v>3.5086853379999998</v>
      </c>
      <c r="H714" s="2">
        <v>9.6200000000000005E-16</v>
      </c>
      <c r="I714" s="2">
        <v>8.2800000000000001E-13</v>
      </c>
    </row>
    <row r="715" spans="1:9" x14ac:dyDescent="0.25">
      <c r="A715" s="1" t="s">
        <v>1991</v>
      </c>
      <c r="B715" s="1" t="s">
        <v>1992</v>
      </c>
      <c r="C715" s="1" t="s">
        <v>1993</v>
      </c>
      <c r="D715" s="1" t="s">
        <v>10</v>
      </c>
      <c r="E715" s="1">
        <v>0.31298300000000001</v>
      </c>
      <c r="F715" s="1">
        <v>11.938193</v>
      </c>
      <c r="G715" s="1">
        <v>-5.2533563750000001</v>
      </c>
      <c r="H715" s="2">
        <v>4.3999999999999997E-8</v>
      </c>
      <c r="I715" s="2">
        <v>5.3399999999999997E-6</v>
      </c>
    </row>
    <row r="716" spans="1:9" x14ac:dyDescent="0.25">
      <c r="A716" s="1" t="s">
        <v>1994</v>
      </c>
      <c r="B716" s="1" t="s">
        <v>1995</v>
      </c>
      <c r="C716" s="1" t="s">
        <v>1996</v>
      </c>
      <c r="D716" s="1" t="s">
        <v>10</v>
      </c>
      <c r="E716" s="1">
        <v>2.3958216669999999</v>
      </c>
      <c r="F716" s="1">
        <v>16.90204233</v>
      </c>
      <c r="G716" s="1">
        <v>-2.818605153</v>
      </c>
      <c r="H716" s="1">
        <v>3.72755E-4</v>
      </c>
      <c r="I716" s="1">
        <v>1.0307824E-2</v>
      </c>
    </row>
    <row r="717" spans="1:9" x14ac:dyDescent="0.25">
      <c r="A717" s="1" t="s">
        <v>1997</v>
      </c>
      <c r="B717" s="1" t="s">
        <v>1998</v>
      </c>
      <c r="C717" s="1" t="s">
        <v>1999</v>
      </c>
      <c r="D717" s="1" t="s">
        <v>10</v>
      </c>
      <c r="E717" s="1">
        <v>3.2751000000000002E-2</v>
      </c>
      <c r="F717" s="1">
        <v>1.2023729999999999</v>
      </c>
      <c r="G717" s="1">
        <v>-5.19820175</v>
      </c>
      <c r="H717" s="1">
        <v>6.0140400000000004E-4</v>
      </c>
      <c r="I717" s="1">
        <v>1.4921083999999999E-2</v>
      </c>
    </row>
    <row r="718" spans="1:9" x14ac:dyDescent="0.25">
      <c r="A718" s="1" t="s">
        <v>2000</v>
      </c>
      <c r="B718" s="1" t="s">
        <v>2001</v>
      </c>
      <c r="C718" s="1" t="s">
        <v>2002</v>
      </c>
      <c r="D718" s="1" t="s">
        <v>10</v>
      </c>
      <c r="E718" s="1">
        <v>0.83520466699999996</v>
      </c>
      <c r="F718" s="1">
        <v>86.320703330000001</v>
      </c>
      <c r="G718" s="1">
        <v>-6.6914330370000004</v>
      </c>
      <c r="H718" s="1">
        <v>9.3809000000000004E-4</v>
      </c>
      <c r="I718" s="1">
        <v>2.1104023999999999E-2</v>
      </c>
    </row>
    <row r="719" spans="1:9" x14ac:dyDescent="0.25">
      <c r="A719" s="1" t="s">
        <v>2003</v>
      </c>
      <c r="B719" s="1" t="s">
        <v>2004</v>
      </c>
      <c r="C719" s="1" t="s">
        <v>2005</v>
      </c>
      <c r="D719" s="1" t="s">
        <v>10</v>
      </c>
      <c r="E719" s="1">
        <v>0</v>
      </c>
      <c r="F719" s="1">
        <v>0.86265999999999998</v>
      </c>
      <c r="G719" s="1" t="e">
        <v>#NAME?</v>
      </c>
      <c r="H719" s="1">
        <v>1.3780899999999999E-4</v>
      </c>
      <c r="I719" s="1">
        <v>4.8153680000000004E-3</v>
      </c>
    </row>
    <row r="720" spans="1:9" x14ac:dyDescent="0.25">
      <c r="A720" s="1" t="s">
        <v>2006</v>
      </c>
      <c r="B720" s="1" t="s">
        <v>2007</v>
      </c>
      <c r="C720" s="1" t="s">
        <v>2008</v>
      </c>
      <c r="D720" s="1" t="s">
        <v>10</v>
      </c>
      <c r="E720" s="1">
        <v>9.9833330000000005E-3</v>
      </c>
      <c r="F720" s="1">
        <v>0.46188933300000001</v>
      </c>
      <c r="G720" s="1">
        <v>-5.5318818219999999</v>
      </c>
      <c r="H720" s="1">
        <v>1.5272910000000001E-3</v>
      </c>
      <c r="I720" s="1">
        <v>3.0589274E-2</v>
      </c>
    </row>
    <row r="721" spans="1:9" x14ac:dyDescent="0.25">
      <c r="A721" s="1" t="s">
        <v>2009</v>
      </c>
      <c r="B721" s="1" t="s">
        <v>2010</v>
      </c>
      <c r="C721" s="1" t="s">
        <v>2011</v>
      </c>
      <c r="D721" s="1" t="s">
        <v>10</v>
      </c>
      <c r="E721" s="1">
        <v>0</v>
      </c>
      <c r="F721" s="1">
        <v>0.19780800000000001</v>
      </c>
      <c r="G721" s="1" t="e">
        <v>#NAME?</v>
      </c>
      <c r="H721" s="1">
        <v>2.7851540000000002E-3</v>
      </c>
      <c r="I721" s="1">
        <v>4.7358263999999997E-2</v>
      </c>
    </row>
    <row r="722" spans="1:9" x14ac:dyDescent="0.25">
      <c r="A722" s="1" t="s">
        <v>2012</v>
      </c>
      <c r="B722" s="1" t="s">
        <v>2013</v>
      </c>
      <c r="C722" s="1" t="s">
        <v>2014</v>
      </c>
      <c r="D722" s="1" t="s">
        <v>10</v>
      </c>
      <c r="E722" s="1">
        <v>0</v>
      </c>
      <c r="F722" s="1">
        <v>0.65276633299999998</v>
      </c>
      <c r="G722" s="1" t="e">
        <v>#NAME?</v>
      </c>
      <c r="H722" s="1">
        <v>2.1258940000000001E-3</v>
      </c>
      <c r="I722" s="1">
        <v>3.8992008000000002E-2</v>
      </c>
    </row>
    <row r="723" spans="1:9" x14ac:dyDescent="0.25">
      <c r="A723" s="1" t="s">
        <v>2015</v>
      </c>
      <c r="B723" s="1" t="s">
        <v>2016</v>
      </c>
      <c r="C723" s="1" t="s">
        <v>2017</v>
      </c>
      <c r="D723" s="1" t="s">
        <v>10</v>
      </c>
      <c r="E723" s="1">
        <v>4.6422916670000003</v>
      </c>
      <c r="F723" s="1">
        <v>2.2621676669999999</v>
      </c>
      <c r="G723" s="1">
        <v>1.0371313049999999</v>
      </c>
      <c r="H723" s="1">
        <v>1.2919200000000001E-4</v>
      </c>
      <c r="I723" s="1">
        <v>4.5605649999999999E-3</v>
      </c>
    </row>
    <row r="724" spans="1:9" x14ac:dyDescent="0.25">
      <c r="A724" s="1" t="s">
        <v>2018</v>
      </c>
      <c r="B724" s="1" t="s">
        <v>2019</v>
      </c>
      <c r="C724" s="1" t="s">
        <v>2020</v>
      </c>
      <c r="D724" s="1" t="s">
        <v>10</v>
      </c>
      <c r="E724" s="1">
        <v>0</v>
      </c>
      <c r="F724" s="1">
        <v>0.97191766700000004</v>
      </c>
      <c r="G724" s="1" t="e">
        <v>#NAME?</v>
      </c>
      <c r="H724" s="2">
        <v>1.5400000000000002E-5</v>
      </c>
      <c r="I724" s="1">
        <v>8.2838499999999995E-4</v>
      </c>
    </row>
    <row r="725" spans="1:9" x14ac:dyDescent="0.25">
      <c r="A725" s="1" t="s">
        <v>2021</v>
      </c>
      <c r="B725" s="1" t="s">
        <v>2022</v>
      </c>
      <c r="C725" s="1" t="s">
        <v>2023</v>
      </c>
      <c r="D725" s="1" t="s">
        <v>10</v>
      </c>
      <c r="E725" s="1">
        <v>15.212061670000001</v>
      </c>
      <c r="F725" s="1">
        <v>11.983902670000001</v>
      </c>
      <c r="G725" s="1">
        <v>0.34411788100000001</v>
      </c>
      <c r="H725" s="1">
        <v>2.4487699999999999E-3</v>
      </c>
      <c r="I725" s="1">
        <v>4.3221399000000001E-2</v>
      </c>
    </row>
    <row r="726" spans="1:9" x14ac:dyDescent="0.25">
      <c r="A726" s="1" t="s">
        <v>2024</v>
      </c>
      <c r="B726" s="1" t="s">
        <v>2025</v>
      </c>
      <c r="C726" s="1" t="s">
        <v>2026</v>
      </c>
      <c r="D726" s="1" t="s">
        <v>10</v>
      </c>
      <c r="E726" s="1">
        <v>29.948177000000001</v>
      </c>
      <c r="F726" s="1">
        <v>10.667986669999999</v>
      </c>
      <c r="G726" s="1">
        <v>1.4891802590000001</v>
      </c>
      <c r="H726" s="2">
        <v>5.9399999999999999E-6</v>
      </c>
      <c r="I726" s="1">
        <v>3.7601699999999997E-4</v>
      </c>
    </row>
    <row r="727" spans="1:9" x14ac:dyDescent="0.25">
      <c r="A727" s="1" t="s">
        <v>2027</v>
      </c>
      <c r="B727" s="1" t="s">
        <v>2028</v>
      </c>
      <c r="C727" s="1" t="s">
        <v>2029</v>
      </c>
      <c r="D727" s="1" t="s">
        <v>10</v>
      </c>
      <c r="E727" s="1">
        <v>46.812972670000001</v>
      </c>
      <c r="F727" s="1">
        <v>252.1197717</v>
      </c>
      <c r="G727" s="1">
        <v>-2.4291289759999999</v>
      </c>
      <c r="H727" s="1">
        <v>1.341669E-3</v>
      </c>
      <c r="I727" s="1">
        <v>2.7754516E-2</v>
      </c>
    </row>
    <row r="728" spans="1:9" x14ac:dyDescent="0.25">
      <c r="A728" s="1" t="s">
        <v>2030</v>
      </c>
      <c r="B728" s="1" t="s">
        <v>2031</v>
      </c>
      <c r="C728" s="1" t="s">
        <v>2032</v>
      </c>
      <c r="D728" s="1" t="s">
        <v>10</v>
      </c>
      <c r="E728" s="1">
        <v>6.0534863330000004</v>
      </c>
      <c r="F728" s="1">
        <v>0.16439100000000001</v>
      </c>
      <c r="G728" s="1">
        <v>5.2025630390000002</v>
      </c>
      <c r="H728" s="2">
        <v>2.0500000000000001E-14</v>
      </c>
      <c r="I728" s="2">
        <v>1.3E-11</v>
      </c>
    </row>
    <row r="729" spans="1:9" x14ac:dyDescent="0.25">
      <c r="A729" s="1" t="s">
        <v>2033</v>
      </c>
      <c r="B729" s="1" t="s">
        <v>2034</v>
      </c>
      <c r="C729" s="1" t="s">
        <v>2035</v>
      </c>
      <c r="D729" s="1" t="s">
        <v>10</v>
      </c>
      <c r="E729" s="1">
        <v>14.713958999999999</v>
      </c>
      <c r="F729" s="1">
        <v>5.1666233330000004</v>
      </c>
      <c r="G729" s="1">
        <v>1.5098918619999999</v>
      </c>
      <c r="H729" s="2">
        <v>2.03E-6</v>
      </c>
      <c r="I729" s="1">
        <v>1.49703E-4</v>
      </c>
    </row>
    <row r="730" spans="1:9" x14ac:dyDescent="0.25">
      <c r="A730" s="1" t="s">
        <v>2036</v>
      </c>
      <c r="B730" s="1" t="s">
        <v>2037</v>
      </c>
      <c r="C730" s="1" t="s">
        <v>2038</v>
      </c>
      <c r="D730" s="1" t="s">
        <v>10</v>
      </c>
      <c r="E730" s="1">
        <v>0.41024733299999999</v>
      </c>
      <c r="F730" s="1">
        <v>5.5475493330000001</v>
      </c>
      <c r="G730" s="1">
        <v>-3.7572847309999999</v>
      </c>
      <c r="H730" s="1">
        <v>6.3625300000000004E-4</v>
      </c>
      <c r="I730" s="1">
        <v>1.5547283E-2</v>
      </c>
    </row>
    <row r="731" spans="1:9" x14ac:dyDescent="0.25">
      <c r="A731" s="1" t="s">
        <v>2039</v>
      </c>
      <c r="B731" s="1" t="s">
        <v>2040</v>
      </c>
      <c r="C731" s="1" t="s">
        <v>2041</v>
      </c>
      <c r="D731" s="1" t="s">
        <v>10</v>
      </c>
      <c r="E731" s="1">
        <v>12.147524000000001</v>
      </c>
      <c r="F731" s="1">
        <v>9.4698667E-2</v>
      </c>
      <c r="G731" s="1">
        <v>7.0031024540000004</v>
      </c>
      <c r="H731" s="2">
        <v>2.8599999999999999E-17</v>
      </c>
      <c r="I731" s="2">
        <v>2.9899999999999998E-14</v>
      </c>
    </row>
    <row r="732" spans="1:9" x14ac:dyDescent="0.25">
      <c r="A732" s="1" t="s">
        <v>2042</v>
      </c>
      <c r="B732" s="1" t="s">
        <v>2043</v>
      </c>
      <c r="C732" s="1" t="s">
        <v>2044</v>
      </c>
      <c r="D732" s="1" t="s">
        <v>10</v>
      </c>
      <c r="E732" s="1">
        <v>0.13644466699999999</v>
      </c>
      <c r="F732" s="1">
        <v>4.9115066670000003</v>
      </c>
      <c r="G732" s="1">
        <v>-5.1697777479999996</v>
      </c>
      <c r="H732" s="2">
        <v>1.13E-5</v>
      </c>
      <c r="I732" s="1">
        <v>6.4604500000000004E-4</v>
      </c>
    </row>
    <row r="733" spans="1:9" x14ac:dyDescent="0.25">
      <c r="A733" s="1" t="s">
        <v>2045</v>
      </c>
      <c r="B733" s="1" t="s">
        <v>2046</v>
      </c>
      <c r="C733" s="1" t="s">
        <v>2047</v>
      </c>
      <c r="D733" s="1" t="s">
        <v>10</v>
      </c>
      <c r="E733" s="1">
        <v>1.6388E-2</v>
      </c>
      <c r="F733" s="1">
        <v>4.3320733330000003</v>
      </c>
      <c r="G733" s="1">
        <v>-8.0462740569999998</v>
      </c>
      <c r="H733" s="2">
        <v>6.6100000000000003E-8</v>
      </c>
      <c r="I733" s="2">
        <v>7.5800000000000003E-6</v>
      </c>
    </row>
    <row r="734" spans="1:9" x14ac:dyDescent="0.25">
      <c r="A734" s="1" t="s">
        <v>2048</v>
      </c>
      <c r="B734" s="1" t="s">
        <v>2049</v>
      </c>
      <c r="C734" s="1" t="s">
        <v>2050</v>
      </c>
      <c r="D734" s="1" t="s">
        <v>10</v>
      </c>
      <c r="E734" s="1">
        <v>0</v>
      </c>
      <c r="F734" s="1">
        <v>0.4481</v>
      </c>
      <c r="G734" s="1" t="e">
        <v>#NAME?</v>
      </c>
      <c r="H734" s="1">
        <v>4.2809100000000002E-4</v>
      </c>
      <c r="I734" s="1">
        <v>1.1416895999999999E-2</v>
      </c>
    </row>
    <row r="735" spans="1:9" x14ac:dyDescent="0.25">
      <c r="A735" s="1" t="s">
        <v>2051</v>
      </c>
      <c r="B735" s="1" t="s">
        <v>2052</v>
      </c>
      <c r="C735" s="1" t="s">
        <v>19</v>
      </c>
      <c r="D735" s="1" t="s">
        <v>10</v>
      </c>
      <c r="E735" s="1">
        <v>3.7386560000000002</v>
      </c>
      <c r="F735" s="1">
        <v>70.532268669999993</v>
      </c>
      <c r="G735" s="1">
        <v>-4.237691807</v>
      </c>
      <c r="H735" s="2">
        <v>8.1400000000000004E-9</v>
      </c>
      <c r="I735" s="2">
        <v>1.2300000000000001E-6</v>
      </c>
    </row>
    <row r="736" spans="1:9" x14ac:dyDescent="0.25">
      <c r="A736" s="1" t="s">
        <v>2053</v>
      </c>
      <c r="B736" s="1" t="s">
        <v>2054</v>
      </c>
      <c r="C736" s="1" t="s">
        <v>2055</v>
      </c>
      <c r="D736" s="1" t="s">
        <v>10</v>
      </c>
      <c r="E736" s="1">
        <v>22.42199767</v>
      </c>
      <c r="F736" s="1">
        <v>15.29758567</v>
      </c>
      <c r="G736" s="1">
        <v>0.55161084100000002</v>
      </c>
      <c r="H736" s="1">
        <v>1.3451419999999999E-3</v>
      </c>
      <c r="I736" s="1">
        <v>2.7804803999999999E-2</v>
      </c>
    </row>
    <row r="737" spans="1:9" x14ac:dyDescent="0.25">
      <c r="A737" s="1" t="s">
        <v>2056</v>
      </c>
      <c r="B737" s="1" t="s">
        <v>2057</v>
      </c>
      <c r="C737" s="1" t="s">
        <v>2058</v>
      </c>
      <c r="D737" s="1" t="s">
        <v>10</v>
      </c>
      <c r="E737" s="1">
        <v>47.092010670000001</v>
      </c>
      <c r="F737" s="1">
        <v>5.8714693330000003</v>
      </c>
      <c r="G737" s="1">
        <v>3.0036888340000001</v>
      </c>
      <c r="H737" s="2">
        <v>4.8900000000000004E-12</v>
      </c>
      <c r="I737" s="2">
        <v>1.7200000000000001E-9</v>
      </c>
    </row>
    <row r="738" spans="1:9" x14ac:dyDescent="0.25">
      <c r="A738" s="1" t="s">
        <v>2059</v>
      </c>
      <c r="B738" s="1" t="s">
        <v>2060</v>
      </c>
      <c r="C738" s="1" t="s">
        <v>2061</v>
      </c>
      <c r="D738" s="1" t="s">
        <v>10</v>
      </c>
      <c r="E738" s="1">
        <v>0.33762999999999999</v>
      </c>
      <c r="F738" s="1">
        <v>6.7584136670000001</v>
      </c>
      <c r="G738" s="1">
        <v>-4.3231696519999998</v>
      </c>
      <c r="H738" s="1">
        <v>1.0102099999999999E-4</v>
      </c>
      <c r="I738" s="1">
        <v>3.7560580000000001E-3</v>
      </c>
    </row>
    <row r="739" spans="1:9" x14ac:dyDescent="0.25">
      <c r="A739" s="1" t="s">
        <v>2062</v>
      </c>
      <c r="B739" s="1" t="s">
        <v>2063</v>
      </c>
      <c r="C739" s="1" t="s">
        <v>2064</v>
      </c>
      <c r="D739" s="1" t="s">
        <v>10</v>
      </c>
      <c r="E739" s="1">
        <v>0</v>
      </c>
      <c r="F739" s="1">
        <v>0.442934667</v>
      </c>
      <c r="G739" s="1" t="e">
        <v>#NAME?</v>
      </c>
      <c r="H739" s="1">
        <v>2.7263859999999999E-3</v>
      </c>
      <c r="I739" s="1">
        <v>4.6656161000000002E-2</v>
      </c>
    </row>
    <row r="740" spans="1:9" x14ac:dyDescent="0.25">
      <c r="A740" s="1" t="s">
        <v>2065</v>
      </c>
      <c r="B740" s="1" t="s">
        <v>2066</v>
      </c>
      <c r="C740" s="1" t="s">
        <v>19</v>
      </c>
      <c r="D740" s="1" t="s">
        <v>10</v>
      </c>
      <c r="E740" s="1">
        <v>0.169958</v>
      </c>
      <c r="F740" s="1">
        <v>10.114015</v>
      </c>
      <c r="G740" s="1">
        <v>-5.8950337409999998</v>
      </c>
      <c r="H740" s="1">
        <v>5.5002999999999996E-4</v>
      </c>
      <c r="I740" s="1">
        <v>1.3918112E-2</v>
      </c>
    </row>
    <row r="741" spans="1:9" x14ac:dyDescent="0.25">
      <c r="A741" s="1" t="s">
        <v>2067</v>
      </c>
      <c r="B741" s="1" t="s">
        <v>2068</v>
      </c>
      <c r="C741" s="1" t="s">
        <v>19</v>
      </c>
      <c r="D741" s="1" t="s">
        <v>10</v>
      </c>
      <c r="E741" s="1">
        <v>0.55643933300000004</v>
      </c>
      <c r="F741" s="1">
        <v>1.4429333000000001E-2</v>
      </c>
      <c r="G741" s="1">
        <v>5.2691478529999998</v>
      </c>
      <c r="H741" s="1">
        <v>3.7616499999999997E-4</v>
      </c>
      <c r="I741" s="1">
        <v>1.0368726999999999E-2</v>
      </c>
    </row>
    <row r="742" spans="1:9" x14ac:dyDescent="0.25">
      <c r="A742" s="1" t="s">
        <v>2069</v>
      </c>
      <c r="B742" s="1" t="s">
        <v>2070</v>
      </c>
      <c r="C742" s="1" t="s">
        <v>2071</v>
      </c>
      <c r="D742" s="1" t="s">
        <v>10</v>
      </c>
      <c r="E742" s="1">
        <v>15.62541933</v>
      </c>
      <c r="F742" s="1">
        <v>7.5605786669999997</v>
      </c>
      <c r="G742" s="1">
        <v>1.047326344</v>
      </c>
      <c r="H742" s="2">
        <v>2.6599999999999999E-6</v>
      </c>
      <c r="I742" s="1">
        <v>1.8864500000000001E-4</v>
      </c>
    </row>
    <row r="743" spans="1:9" x14ac:dyDescent="0.25">
      <c r="A743" s="1" t="s">
        <v>2072</v>
      </c>
      <c r="B743" s="1" t="s">
        <v>2073</v>
      </c>
      <c r="C743" s="1" t="s">
        <v>2074</v>
      </c>
      <c r="D743" s="1" t="s">
        <v>10</v>
      </c>
      <c r="E743" s="1">
        <v>117.23999000000001</v>
      </c>
      <c r="F743" s="1">
        <v>87.308545670000001</v>
      </c>
      <c r="G743" s="1">
        <v>0.42526997500000002</v>
      </c>
      <c r="H743" s="1">
        <v>7.7580800000000001E-4</v>
      </c>
      <c r="I743" s="1">
        <v>1.8221111000000002E-2</v>
      </c>
    </row>
    <row r="744" spans="1:9" x14ac:dyDescent="0.25">
      <c r="A744" s="1" t="s">
        <v>2075</v>
      </c>
      <c r="B744" s="1" t="s">
        <v>2076</v>
      </c>
      <c r="C744" s="1" t="s">
        <v>2077</v>
      </c>
      <c r="D744" s="1" t="s">
        <v>10</v>
      </c>
      <c r="E744" s="1">
        <v>26.568404000000001</v>
      </c>
      <c r="F744" s="1">
        <v>2.16269</v>
      </c>
      <c r="G744" s="1">
        <v>3.618812776</v>
      </c>
      <c r="H744" s="2">
        <v>3.7199999999999998E-16</v>
      </c>
      <c r="I744" s="2">
        <v>3.3699999999999998E-13</v>
      </c>
    </row>
    <row r="745" spans="1:9" x14ac:dyDescent="0.25">
      <c r="A745" s="1" t="s">
        <v>2078</v>
      </c>
      <c r="B745" s="1" t="s">
        <v>2079</v>
      </c>
      <c r="C745" s="1" t="s">
        <v>2080</v>
      </c>
      <c r="D745" s="1" t="s">
        <v>10</v>
      </c>
      <c r="E745" s="1">
        <v>23.486142999999998</v>
      </c>
      <c r="F745" s="1">
        <v>12.506781670000001</v>
      </c>
      <c r="G745" s="1">
        <v>0.90909921400000004</v>
      </c>
      <c r="H745" s="1">
        <v>1.3105599999999999E-3</v>
      </c>
      <c r="I745" s="1">
        <v>2.7290728E-2</v>
      </c>
    </row>
    <row r="746" spans="1:9" x14ac:dyDescent="0.25">
      <c r="A746" s="1" t="s">
        <v>2081</v>
      </c>
      <c r="B746" s="1" t="s">
        <v>2082</v>
      </c>
      <c r="C746" s="1" t="s">
        <v>2083</v>
      </c>
      <c r="D746" s="1" t="s">
        <v>10</v>
      </c>
      <c r="E746" s="1">
        <v>0.25010399999999999</v>
      </c>
      <c r="F746" s="1">
        <v>59.196916330000001</v>
      </c>
      <c r="G746" s="1">
        <v>-7.8868500839999998</v>
      </c>
      <c r="H746" s="2">
        <v>4.8099999999999997E-5</v>
      </c>
      <c r="I746" s="1">
        <v>2.0801499999999998E-3</v>
      </c>
    </row>
    <row r="747" spans="1:9" x14ac:dyDescent="0.25">
      <c r="A747" s="1" t="s">
        <v>2084</v>
      </c>
      <c r="B747" s="1" t="s">
        <v>2085</v>
      </c>
      <c r="C747" s="1" t="s">
        <v>2086</v>
      </c>
      <c r="D747" s="1" t="s">
        <v>10</v>
      </c>
      <c r="E747" s="1">
        <v>0</v>
      </c>
      <c r="F747" s="1">
        <v>0.73603966700000001</v>
      </c>
      <c r="G747" s="1" t="e">
        <v>#NAME?</v>
      </c>
      <c r="H747" s="2">
        <v>9.8300000000000004E-5</v>
      </c>
      <c r="I747" s="1">
        <v>3.6847970000000001E-3</v>
      </c>
    </row>
    <row r="748" spans="1:9" x14ac:dyDescent="0.25">
      <c r="A748" s="1" t="s">
        <v>2087</v>
      </c>
      <c r="B748" s="1" t="s">
        <v>2088</v>
      </c>
      <c r="C748" s="1" t="s">
        <v>2089</v>
      </c>
      <c r="D748" s="1" t="s">
        <v>10</v>
      </c>
      <c r="E748" s="1">
        <v>72.261729000000003</v>
      </c>
      <c r="F748" s="1">
        <v>14.54054867</v>
      </c>
      <c r="G748" s="1">
        <v>2.3131500659999999</v>
      </c>
      <c r="H748" s="2">
        <v>1.2299999999999999E-10</v>
      </c>
      <c r="I748" s="2">
        <v>2.96E-8</v>
      </c>
    </row>
    <row r="749" spans="1:9" x14ac:dyDescent="0.25">
      <c r="A749" s="1" t="s">
        <v>2090</v>
      </c>
      <c r="B749" s="1" t="s">
        <v>2091</v>
      </c>
      <c r="C749" s="1" t="s">
        <v>2092</v>
      </c>
      <c r="D749" s="1" t="s">
        <v>10</v>
      </c>
      <c r="E749" s="1">
        <v>0.69079266699999997</v>
      </c>
      <c r="F749" s="1">
        <v>11.03573467</v>
      </c>
      <c r="G749" s="1">
        <v>-3.9977860980000002</v>
      </c>
      <c r="H749" s="2">
        <v>3.4900000000000001E-8</v>
      </c>
      <c r="I749" s="2">
        <v>4.4299999999999999E-6</v>
      </c>
    </row>
    <row r="750" spans="1:9" x14ac:dyDescent="0.25">
      <c r="A750" s="1" t="s">
        <v>2093</v>
      </c>
      <c r="B750" s="1" t="s">
        <v>2094</v>
      </c>
      <c r="C750" s="1" t="s">
        <v>2095</v>
      </c>
      <c r="D750" s="1" t="s">
        <v>10</v>
      </c>
      <c r="E750" s="1">
        <v>0.98288633299999995</v>
      </c>
      <c r="F750" s="1">
        <v>22.63645833</v>
      </c>
      <c r="G750" s="1">
        <v>-4.5254798589999998</v>
      </c>
      <c r="H750" s="1">
        <v>3.1381399999999999E-4</v>
      </c>
      <c r="I750" s="1">
        <v>9.1758670000000007E-3</v>
      </c>
    </row>
    <row r="751" spans="1:9" x14ac:dyDescent="0.25">
      <c r="A751" s="1" t="s">
        <v>2096</v>
      </c>
      <c r="B751" s="1" t="s">
        <v>2097</v>
      </c>
      <c r="C751" s="1" t="s">
        <v>2098</v>
      </c>
      <c r="D751" s="1" t="s">
        <v>10</v>
      </c>
      <c r="E751" s="1">
        <v>0.75081466699999999</v>
      </c>
      <c r="F751" s="1">
        <v>14.41168467</v>
      </c>
      <c r="G751" s="1">
        <v>-4.2626383480000003</v>
      </c>
      <c r="H751" s="2">
        <v>6.7799999999999998E-8</v>
      </c>
      <c r="I751" s="2">
        <v>7.6799999999999993E-6</v>
      </c>
    </row>
    <row r="752" spans="1:9" x14ac:dyDescent="0.25">
      <c r="A752" s="1" t="s">
        <v>2099</v>
      </c>
      <c r="B752" s="1" t="s">
        <v>2100</v>
      </c>
      <c r="C752" s="1" t="s">
        <v>2101</v>
      </c>
      <c r="D752" s="1" t="s">
        <v>10</v>
      </c>
      <c r="E752" s="1">
        <v>63.886698670000001</v>
      </c>
      <c r="F752" s="1">
        <v>42.790534999999998</v>
      </c>
      <c r="G752" s="1">
        <v>0.57822387399999997</v>
      </c>
      <c r="H752" s="1">
        <v>4.6778400000000001E-4</v>
      </c>
      <c r="I752" s="1">
        <v>1.2207183E-2</v>
      </c>
    </row>
    <row r="753" spans="1:9" x14ac:dyDescent="0.25">
      <c r="A753" s="1" t="s">
        <v>2102</v>
      </c>
      <c r="B753" s="1" t="s">
        <v>2103</v>
      </c>
      <c r="C753" s="1" t="s">
        <v>19</v>
      </c>
      <c r="D753" s="1" t="s">
        <v>10</v>
      </c>
      <c r="E753" s="1">
        <v>2.9803056670000001</v>
      </c>
      <c r="F753" s="1">
        <v>0.95666033299999997</v>
      </c>
      <c r="G753" s="1">
        <v>1.6393816189999999</v>
      </c>
      <c r="H753" s="1">
        <v>9.1796599999999999E-4</v>
      </c>
      <c r="I753" s="1">
        <v>2.0750233999999999E-2</v>
      </c>
    </row>
    <row r="754" spans="1:9" x14ac:dyDescent="0.25">
      <c r="A754" s="1" t="s">
        <v>2104</v>
      </c>
      <c r="B754" s="1" t="s">
        <v>2105</v>
      </c>
      <c r="C754" s="1" t="s">
        <v>2106</v>
      </c>
      <c r="D754" s="1" t="s">
        <v>10</v>
      </c>
      <c r="E754" s="1">
        <v>0.67138333299999997</v>
      </c>
      <c r="F754" s="1">
        <v>1.1589333E-2</v>
      </c>
      <c r="G754" s="1">
        <v>5.8562672390000001</v>
      </c>
      <c r="H754" s="1">
        <v>1.47923E-4</v>
      </c>
      <c r="I754" s="1">
        <v>5.0797209999999997E-3</v>
      </c>
    </row>
    <row r="755" spans="1:9" x14ac:dyDescent="0.25">
      <c r="A755" s="1" t="s">
        <v>2107</v>
      </c>
      <c r="B755" s="1" t="s">
        <v>2108</v>
      </c>
      <c r="C755" s="1" t="s">
        <v>2109</v>
      </c>
      <c r="D755" s="1" t="s">
        <v>10</v>
      </c>
      <c r="E755" s="1">
        <v>2.561807333</v>
      </c>
      <c r="F755" s="1">
        <v>4.1764000000000003E-2</v>
      </c>
      <c r="G755" s="1">
        <v>5.9387582739999996</v>
      </c>
      <c r="H755" s="1">
        <v>1.0381310000000001E-3</v>
      </c>
      <c r="I755" s="1">
        <v>2.2870893E-2</v>
      </c>
    </row>
    <row r="756" spans="1:9" x14ac:dyDescent="0.25">
      <c r="A756" s="1" t="s">
        <v>2110</v>
      </c>
      <c r="B756" s="1" t="s">
        <v>2111</v>
      </c>
      <c r="C756" s="1" t="s">
        <v>2112</v>
      </c>
      <c r="D756" s="1" t="s">
        <v>10</v>
      </c>
      <c r="E756" s="1">
        <v>0.351516</v>
      </c>
      <c r="F756" s="1">
        <v>3.8382360000000002</v>
      </c>
      <c r="G756" s="1">
        <v>-3.448781157</v>
      </c>
      <c r="H756" s="2">
        <v>4.0000000000000003E-5</v>
      </c>
      <c r="I756" s="1">
        <v>1.7830890000000001E-3</v>
      </c>
    </row>
    <row r="757" spans="1:9" x14ac:dyDescent="0.25">
      <c r="A757" s="1" t="s">
        <v>2113</v>
      </c>
      <c r="B757" s="1" t="s">
        <v>2114</v>
      </c>
      <c r="C757" s="1" t="s">
        <v>2115</v>
      </c>
      <c r="D757" s="1" t="s">
        <v>10</v>
      </c>
      <c r="E757" s="1">
        <v>38.886400999999999</v>
      </c>
      <c r="F757" s="1">
        <v>26.37399667</v>
      </c>
      <c r="G757" s="1">
        <v>0.56014950600000002</v>
      </c>
      <c r="H757" s="1">
        <v>1.3864979999999999E-3</v>
      </c>
      <c r="I757" s="1">
        <v>2.8417615E-2</v>
      </c>
    </row>
    <row r="758" spans="1:9" x14ac:dyDescent="0.25">
      <c r="A758" s="1" t="s">
        <v>2116</v>
      </c>
      <c r="B758" s="1" t="s">
        <v>2117</v>
      </c>
      <c r="C758" s="1" t="s">
        <v>19</v>
      </c>
      <c r="D758" s="1" t="s">
        <v>10</v>
      </c>
      <c r="E758" s="1">
        <v>26.832355669999998</v>
      </c>
      <c r="F758" s="1">
        <v>17.067975329999999</v>
      </c>
      <c r="G758" s="1">
        <v>0.65268178700000001</v>
      </c>
      <c r="H758" s="1">
        <v>1.3117980000000001E-3</v>
      </c>
      <c r="I758" s="1">
        <v>2.7295204999999999E-2</v>
      </c>
    </row>
    <row r="759" spans="1:9" x14ac:dyDescent="0.25">
      <c r="A759" s="1" t="s">
        <v>2118</v>
      </c>
      <c r="B759" s="1" t="s">
        <v>2119</v>
      </c>
      <c r="C759" s="1" t="s">
        <v>2120</v>
      </c>
      <c r="D759" s="1" t="s">
        <v>10</v>
      </c>
      <c r="E759" s="1">
        <v>183.54088830000001</v>
      </c>
      <c r="F759" s="1">
        <v>55.43176133</v>
      </c>
      <c r="G759" s="1">
        <v>1.7273167410000001</v>
      </c>
      <c r="H759" s="2">
        <v>4.4700000000000001E-10</v>
      </c>
      <c r="I759" s="2">
        <v>9.3200000000000001E-8</v>
      </c>
    </row>
    <row r="760" spans="1:9" x14ac:dyDescent="0.25">
      <c r="A760" s="1" t="s">
        <v>2121</v>
      </c>
      <c r="B760" s="1" t="s">
        <v>2122</v>
      </c>
      <c r="C760" s="1" t="s">
        <v>2123</v>
      </c>
      <c r="D760" s="1" t="s">
        <v>10</v>
      </c>
      <c r="E760" s="1">
        <v>52.632822670000003</v>
      </c>
      <c r="F760" s="1">
        <v>11.847412670000001</v>
      </c>
      <c r="G760" s="1">
        <v>2.1513907419999998</v>
      </c>
      <c r="H760" s="2">
        <v>2.9100000000000002E-11</v>
      </c>
      <c r="I760" s="2">
        <v>8.1500000000000002E-9</v>
      </c>
    </row>
    <row r="761" spans="1:9" x14ac:dyDescent="0.25">
      <c r="A761" s="1" t="s">
        <v>2124</v>
      </c>
      <c r="B761" s="1" t="s">
        <v>2125</v>
      </c>
      <c r="C761" s="1" t="s">
        <v>2126</v>
      </c>
      <c r="D761" s="1" t="s">
        <v>10</v>
      </c>
      <c r="E761" s="1">
        <v>30.072393000000002</v>
      </c>
      <c r="F761" s="1">
        <v>12.28146267</v>
      </c>
      <c r="G761" s="1">
        <v>1.2919572850000001</v>
      </c>
      <c r="H761" s="2">
        <v>2.8499999999999998E-6</v>
      </c>
      <c r="I761" s="1">
        <v>1.9998600000000001E-4</v>
      </c>
    </row>
    <row r="762" spans="1:9" x14ac:dyDescent="0.25">
      <c r="A762" s="1" t="s">
        <v>2127</v>
      </c>
      <c r="B762" s="1" t="s">
        <v>2128</v>
      </c>
      <c r="C762" s="1" t="s">
        <v>2129</v>
      </c>
      <c r="D762" s="1" t="s">
        <v>10</v>
      </c>
      <c r="E762" s="1">
        <v>81.108347670000001</v>
      </c>
      <c r="F762" s="1">
        <v>20.367522000000001</v>
      </c>
      <c r="G762" s="1">
        <v>1.9935799380000001</v>
      </c>
      <c r="H762" s="2">
        <v>1.07E-9</v>
      </c>
      <c r="I762" s="2">
        <v>2.0100000000000001E-7</v>
      </c>
    </row>
    <row r="763" spans="1:9" x14ac:dyDescent="0.25">
      <c r="A763" s="1" t="s">
        <v>2130</v>
      </c>
      <c r="B763" s="1" t="s">
        <v>2131</v>
      </c>
      <c r="C763" s="1" t="s">
        <v>2132</v>
      </c>
      <c r="D763" s="1" t="s">
        <v>10</v>
      </c>
      <c r="E763" s="1">
        <v>243.13800029999999</v>
      </c>
      <c r="F763" s="1">
        <v>59.487098670000002</v>
      </c>
      <c r="G763" s="1">
        <v>2.0311266699999999</v>
      </c>
      <c r="H763" s="2">
        <v>1.0300000000000001E-10</v>
      </c>
      <c r="I763" s="2">
        <v>2.5200000000000001E-8</v>
      </c>
    </row>
    <row r="764" spans="1:9" x14ac:dyDescent="0.25">
      <c r="A764" s="1" t="s">
        <v>2133</v>
      </c>
      <c r="B764" s="1" t="s">
        <v>2134</v>
      </c>
      <c r="C764" s="1" t="s">
        <v>2135</v>
      </c>
      <c r="D764" s="1" t="s">
        <v>10</v>
      </c>
      <c r="E764" s="1">
        <v>2.5350836669999999</v>
      </c>
      <c r="F764" s="1">
        <v>26.918009999999999</v>
      </c>
      <c r="G764" s="1">
        <v>-3.408466491</v>
      </c>
      <c r="H764" s="2">
        <v>2.48E-6</v>
      </c>
      <c r="I764" s="1">
        <v>1.7748500000000001E-4</v>
      </c>
    </row>
    <row r="765" spans="1:9" x14ac:dyDescent="0.25">
      <c r="A765" s="1" t="s">
        <v>2136</v>
      </c>
      <c r="B765" s="1" t="s">
        <v>2137</v>
      </c>
      <c r="C765" s="1" t="s">
        <v>2138</v>
      </c>
      <c r="D765" s="1" t="s">
        <v>10</v>
      </c>
      <c r="E765" s="1">
        <v>0</v>
      </c>
      <c r="F765" s="1">
        <v>9.0508667000000001E-2</v>
      </c>
      <c r="G765" s="1" t="e">
        <v>#NAME?</v>
      </c>
      <c r="H765" s="1">
        <v>1.4213260000000001E-3</v>
      </c>
      <c r="I765" s="1">
        <v>2.9008952000000001E-2</v>
      </c>
    </row>
    <row r="766" spans="1:9" x14ac:dyDescent="0.25">
      <c r="A766" s="1" t="s">
        <v>2139</v>
      </c>
      <c r="B766" s="1" t="s">
        <v>2140</v>
      </c>
      <c r="C766" s="1" t="s">
        <v>2141</v>
      </c>
      <c r="D766" s="1" t="s">
        <v>10</v>
      </c>
      <c r="E766" s="1">
        <v>0</v>
      </c>
      <c r="F766" s="1">
        <v>5.031580333</v>
      </c>
      <c r="G766" s="1" t="e">
        <v>#NAME?</v>
      </c>
      <c r="H766" s="1">
        <v>2.6803100000000001E-4</v>
      </c>
      <c r="I766" s="1">
        <v>8.0988759999999996E-3</v>
      </c>
    </row>
    <row r="767" spans="1:9" x14ac:dyDescent="0.25">
      <c r="A767" s="1" t="s">
        <v>2142</v>
      </c>
      <c r="B767" s="1" t="s">
        <v>2143</v>
      </c>
      <c r="C767" s="1" t="s">
        <v>19</v>
      </c>
      <c r="D767" s="1" t="s">
        <v>10</v>
      </c>
      <c r="E767" s="1">
        <v>36.031765669999999</v>
      </c>
      <c r="F767" s="1">
        <v>250.5639443</v>
      </c>
      <c r="G767" s="1">
        <v>-2.7978375729999998</v>
      </c>
      <c r="H767" s="1">
        <v>1.8134299999999999E-4</v>
      </c>
      <c r="I767" s="1">
        <v>5.9490300000000001E-3</v>
      </c>
    </row>
    <row r="768" spans="1:9" x14ac:dyDescent="0.25">
      <c r="A768" s="1" t="s">
        <v>2144</v>
      </c>
      <c r="B768" s="1" t="s">
        <v>2145</v>
      </c>
      <c r="C768" s="1" t="s">
        <v>2146</v>
      </c>
      <c r="D768" s="1" t="s">
        <v>10</v>
      </c>
      <c r="E768" s="1">
        <v>5.5864586669999996</v>
      </c>
      <c r="F768" s="1">
        <v>32.579220669999998</v>
      </c>
      <c r="G768" s="1">
        <v>-2.54394616</v>
      </c>
      <c r="H768" s="1">
        <v>2.7415859999999998E-3</v>
      </c>
      <c r="I768" s="1">
        <v>4.6796279000000003E-2</v>
      </c>
    </row>
    <row r="769" spans="1:9" x14ac:dyDescent="0.25">
      <c r="A769" s="1" t="s">
        <v>2147</v>
      </c>
      <c r="B769" s="1" t="s">
        <v>2148</v>
      </c>
      <c r="C769" s="1" t="s">
        <v>19</v>
      </c>
      <c r="D769" s="1" t="s">
        <v>10</v>
      </c>
      <c r="E769" s="1">
        <v>3.5980333000000003E-2</v>
      </c>
      <c r="F769" s="1">
        <v>0.97940533299999999</v>
      </c>
      <c r="G769" s="1">
        <v>-4.7666255949999998</v>
      </c>
      <c r="H769" s="1">
        <v>2.1124389999999998E-3</v>
      </c>
      <c r="I769" s="1">
        <v>3.8838610000000003E-2</v>
      </c>
    </row>
    <row r="770" spans="1:9" x14ac:dyDescent="0.25">
      <c r="A770" s="1" t="s">
        <v>2149</v>
      </c>
      <c r="B770" s="1" t="s">
        <v>2150</v>
      </c>
      <c r="C770" s="1" t="s">
        <v>2151</v>
      </c>
      <c r="D770" s="1" t="s">
        <v>10</v>
      </c>
      <c r="E770" s="1">
        <v>125.706309</v>
      </c>
      <c r="F770" s="1">
        <v>9.2620550000000001</v>
      </c>
      <c r="G770" s="1">
        <v>3.7625809239999999</v>
      </c>
      <c r="H770" s="2">
        <v>6.3300000000000004E-11</v>
      </c>
      <c r="I770" s="2">
        <v>1.6499999999999999E-8</v>
      </c>
    </row>
    <row r="771" spans="1:9" x14ac:dyDescent="0.25">
      <c r="A771" s="1" t="s">
        <v>2152</v>
      </c>
      <c r="B771" s="1" t="s">
        <v>2153</v>
      </c>
      <c r="C771" s="1" t="s">
        <v>2154</v>
      </c>
      <c r="D771" s="1" t="s">
        <v>10</v>
      </c>
      <c r="E771" s="1">
        <v>69.977021329999999</v>
      </c>
      <c r="F771" s="1">
        <v>43.321027000000001</v>
      </c>
      <c r="G771" s="1">
        <v>0.69181381099999995</v>
      </c>
      <c r="H771" s="1">
        <v>6.4287700000000003E-4</v>
      </c>
      <c r="I771" s="1">
        <v>1.5687607999999999E-2</v>
      </c>
    </row>
    <row r="772" spans="1:9" x14ac:dyDescent="0.25">
      <c r="A772" s="1" t="s">
        <v>2155</v>
      </c>
      <c r="B772" s="1" t="s">
        <v>2156</v>
      </c>
      <c r="C772" s="1" t="s">
        <v>2157</v>
      </c>
      <c r="D772" s="1" t="s">
        <v>10</v>
      </c>
      <c r="E772" s="1">
        <v>0.451395667</v>
      </c>
      <c r="F772" s="1">
        <v>7.1000306670000004</v>
      </c>
      <c r="G772" s="1">
        <v>-3.9753607820000001</v>
      </c>
      <c r="H772" s="1">
        <v>2.2195400000000001E-4</v>
      </c>
      <c r="I772" s="1">
        <v>6.9756990000000001E-3</v>
      </c>
    </row>
    <row r="773" spans="1:9" x14ac:dyDescent="0.25">
      <c r="A773" s="1" t="s">
        <v>2158</v>
      </c>
      <c r="B773" s="1" t="s">
        <v>2159</v>
      </c>
      <c r="C773" s="1" t="s">
        <v>2160</v>
      </c>
      <c r="D773" s="1" t="s">
        <v>10</v>
      </c>
      <c r="E773" s="1">
        <v>0.41052166699999998</v>
      </c>
      <c r="F773" s="1">
        <v>9.9582060000000006</v>
      </c>
      <c r="G773" s="1">
        <v>-4.6003555880000002</v>
      </c>
      <c r="H773" s="2">
        <v>1.1600000000000001E-5</v>
      </c>
      <c r="I773" s="1">
        <v>6.5677300000000004E-4</v>
      </c>
    </row>
    <row r="774" spans="1:9" x14ac:dyDescent="0.25">
      <c r="A774" s="1" t="s">
        <v>2161</v>
      </c>
      <c r="B774" s="1" t="s">
        <v>2162</v>
      </c>
      <c r="C774" s="1" t="s">
        <v>19</v>
      </c>
      <c r="D774" s="1" t="s">
        <v>10</v>
      </c>
      <c r="E774" s="1">
        <v>2.785758333</v>
      </c>
      <c r="F774" s="1">
        <v>30.408283000000001</v>
      </c>
      <c r="G774" s="1">
        <v>-3.4483223430000001</v>
      </c>
      <c r="H774" s="1">
        <v>2.491498E-3</v>
      </c>
      <c r="I774" s="1">
        <v>4.3692213000000001E-2</v>
      </c>
    </row>
    <row r="775" spans="1:9" x14ac:dyDescent="0.25">
      <c r="A775" s="1" t="s">
        <v>2163</v>
      </c>
      <c r="B775" s="1" t="s">
        <v>2164</v>
      </c>
      <c r="C775" s="1" t="s">
        <v>19</v>
      </c>
      <c r="D775" s="1" t="s">
        <v>10</v>
      </c>
      <c r="E775" s="1">
        <v>110.3232907</v>
      </c>
      <c r="F775" s="1">
        <v>648.48126200000002</v>
      </c>
      <c r="G775" s="1">
        <v>-2.5553274940000001</v>
      </c>
      <c r="H775" s="1">
        <v>4.7985200000000001E-4</v>
      </c>
      <c r="I775" s="1">
        <v>1.2491581E-2</v>
      </c>
    </row>
    <row r="776" spans="1:9" x14ac:dyDescent="0.25">
      <c r="A776" s="1" t="s">
        <v>2165</v>
      </c>
      <c r="B776" s="1" t="s">
        <v>2166</v>
      </c>
      <c r="C776" s="1" t="s">
        <v>19</v>
      </c>
      <c r="D776" s="1" t="s">
        <v>10</v>
      </c>
      <c r="E776" s="1">
        <v>179.675532</v>
      </c>
      <c r="F776" s="1">
        <v>1730.9683030000001</v>
      </c>
      <c r="G776" s="1">
        <v>-3.2681134439999999</v>
      </c>
      <c r="H776" s="2">
        <v>5.8699999999999997E-6</v>
      </c>
      <c r="I776" s="1">
        <v>3.7272800000000001E-4</v>
      </c>
    </row>
    <row r="777" spans="1:9" x14ac:dyDescent="0.25">
      <c r="A777" s="1" t="s">
        <v>2167</v>
      </c>
      <c r="B777" s="1" t="s">
        <v>2168</v>
      </c>
      <c r="C777" s="1" t="s">
        <v>2169</v>
      </c>
      <c r="D777" s="1" t="s">
        <v>10</v>
      </c>
      <c r="E777" s="1">
        <v>0.42442800000000003</v>
      </c>
      <c r="F777" s="1">
        <v>13.474527670000001</v>
      </c>
      <c r="G777" s="1">
        <v>-4.9885710559999996</v>
      </c>
      <c r="H777" s="2">
        <v>1.2800000000000001E-7</v>
      </c>
      <c r="I777" s="2">
        <v>1.3499999999999999E-5</v>
      </c>
    </row>
    <row r="778" spans="1:9" x14ac:dyDescent="0.25">
      <c r="A778" s="1" t="s">
        <v>2170</v>
      </c>
      <c r="B778" s="1" t="s">
        <v>2171</v>
      </c>
      <c r="C778" s="1" t="s">
        <v>2172</v>
      </c>
      <c r="D778" s="1" t="s">
        <v>10</v>
      </c>
      <c r="E778" s="1">
        <v>0</v>
      </c>
      <c r="F778" s="1">
        <v>1.720227333</v>
      </c>
      <c r="G778" s="1" t="e">
        <v>#NAME?</v>
      </c>
      <c r="H778" s="2">
        <v>3.5700000000000001E-6</v>
      </c>
      <c r="I778" s="1">
        <v>2.4346700000000001E-4</v>
      </c>
    </row>
    <row r="779" spans="1:9" x14ac:dyDescent="0.25">
      <c r="A779" s="1" t="s">
        <v>2173</v>
      </c>
      <c r="B779" s="1" t="s">
        <v>2174</v>
      </c>
      <c r="C779" s="1" t="s">
        <v>2175</v>
      </c>
      <c r="D779" s="1" t="s">
        <v>10</v>
      </c>
      <c r="E779" s="1">
        <v>3.5149530000000002</v>
      </c>
      <c r="F779" s="1">
        <v>0.698372667</v>
      </c>
      <c r="G779" s="1">
        <v>2.3314363980000001</v>
      </c>
      <c r="H779" s="1">
        <v>2.6620000000000002E-4</v>
      </c>
      <c r="I779" s="1">
        <v>8.0535060000000002E-3</v>
      </c>
    </row>
    <row r="780" spans="1:9" x14ac:dyDescent="0.25">
      <c r="A780" s="1" t="s">
        <v>2176</v>
      </c>
      <c r="B780" s="1" t="s">
        <v>2174</v>
      </c>
      <c r="C780" s="1" t="s">
        <v>2175</v>
      </c>
      <c r="D780" s="1" t="s">
        <v>10</v>
      </c>
      <c r="E780" s="1">
        <v>6.8880503329999998</v>
      </c>
      <c r="F780" s="1">
        <v>0.52302366700000003</v>
      </c>
      <c r="G780" s="1">
        <v>3.7191475500000002</v>
      </c>
      <c r="H780" s="1">
        <v>9.1322099999999998E-4</v>
      </c>
      <c r="I780" s="1">
        <v>2.0695531999999999E-2</v>
      </c>
    </row>
    <row r="781" spans="1:9" x14ac:dyDescent="0.25">
      <c r="A781" s="1" t="s">
        <v>2177</v>
      </c>
      <c r="B781" s="1" t="s">
        <v>2178</v>
      </c>
      <c r="C781" s="1" t="s">
        <v>2179</v>
      </c>
      <c r="D781" s="1" t="s">
        <v>10</v>
      </c>
      <c r="E781" s="1">
        <v>1.076208667</v>
      </c>
      <c r="F781" s="1">
        <v>11.14870067</v>
      </c>
      <c r="G781" s="1">
        <v>-3.3728458450000001</v>
      </c>
      <c r="H781" s="2">
        <v>2.69E-5</v>
      </c>
      <c r="I781" s="1">
        <v>1.3116E-3</v>
      </c>
    </row>
    <row r="782" spans="1:9" x14ac:dyDescent="0.25">
      <c r="A782" s="1" t="s">
        <v>2180</v>
      </c>
      <c r="B782" s="1" t="s">
        <v>2181</v>
      </c>
      <c r="C782" s="1" t="s">
        <v>19</v>
      </c>
      <c r="D782" s="1" t="s">
        <v>10</v>
      </c>
      <c r="E782" s="1">
        <v>8.1049530000000001</v>
      </c>
      <c r="F782" s="1">
        <v>2.709829</v>
      </c>
      <c r="G782" s="1">
        <v>1.580602005</v>
      </c>
      <c r="H782" s="1">
        <v>1.90531E-4</v>
      </c>
      <c r="I782" s="1">
        <v>6.1840940000000002E-3</v>
      </c>
    </row>
    <row r="783" spans="1:9" x14ac:dyDescent="0.25">
      <c r="A783" s="1" t="s">
        <v>2182</v>
      </c>
      <c r="B783" s="1" t="s">
        <v>2183</v>
      </c>
      <c r="C783" s="1" t="s">
        <v>2184</v>
      </c>
      <c r="D783" s="1" t="s">
        <v>10</v>
      </c>
      <c r="E783" s="1">
        <v>116.610837</v>
      </c>
      <c r="F783" s="1">
        <v>88.361345999999998</v>
      </c>
      <c r="G783" s="1">
        <v>0.40021456799999999</v>
      </c>
      <c r="H783" s="1">
        <v>1.005178E-3</v>
      </c>
      <c r="I783" s="1">
        <v>2.2278306000000001E-2</v>
      </c>
    </row>
    <row r="784" spans="1:9" x14ac:dyDescent="0.25">
      <c r="A784" s="1" t="s">
        <v>2185</v>
      </c>
      <c r="B784" s="1" t="s">
        <v>2186</v>
      </c>
      <c r="C784" s="1" t="s">
        <v>2187</v>
      </c>
      <c r="D784" s="1" t="s">
        <v>10</v>
      </c>
      <c r="E784" s="1">
        <v>4.1918203329999999</v>
      </c>
      <c r="F784" s="1">
        <v>1.4176793329999999</v>
      </c>
      <c r="G784" s="1">
        <v>1.5640456380000001</v>
      </c>
      <c r="H784" s="1">
        <v>2.6013099999999998E-4</v>
      </c>
      <c r="I784" s="1">
        <v>7.9082079999999999E-3</v>
      </c>
    </row>
    <row r="785" spans="1:9" x14ac:dyDescent="0.25">
      <c r="A785" s="1" t="s">
        <v>2188</v>
      </c>
      <c r="B785" s="1" t="s">
        <v>2189</v>
      </c>
      <c r="C785" s="1" t="s">
        <v>2190</v>
      </c>
      <c r="D785" s="1" t="s">
        <v>10</v>
      </c>
      <c r="E785" s="1">
        <v>17.371272000000001</v>
      </c>
      <c r="F785" s="1">
        <v>8.9627523329999992</v>
      </c>
      <c r="G785" s="1">
        <v>0.95468966200000005</v>
      </c>
      <c r="H785" s="1">
        <v>2.8556000000000002E-4</v>
      </c>
      <c r="I785" s="1">
        <v>8.4986880000000008E-3</v>
      </c>
    </row>
    <row r="786" spans="1:9" x14ac:dyDescent="0.25">
      <c r="A786" s="1" t="s">
        <v>2191</v>
      </c>
      <c r="B786" s="1" t="s">
        <v>2192</v>
      </c>
      <c r="C786" s="1" t="s">
        <v>2193</v>
      </c>
      <c r="D786" s="1" t="s">
        <v>10</v>
      </c>
      <c r="E786" s="1">
        <v>1.4127810000000001</v>
      </c>
      <c r="F786" s="1">
        <v>0.10167533300000001</v>
      </c>
      <c r="G786" s="1">
        <v>3.7964962199999999</v>
      </c>
      <c r="H786" s="1">
        <v>1.24938E-4</v>
      </c>
      <c r="I786" s="1">
        <v>4.4501009999999997E-3</v>
      </c>
    </row>
    <row r="787" spans="1:9" x14ac:dyDescent="0.25">
      <c r="A787" s="1" t="s">
        <v>2194</v>
      </c>
      <c r="B787" s="1" t="s">
        <v>2195</v>
      </c>
      <c r="C787" s="1" t="s">
        <v>2196</v>
      </c>
      <c r="D787" s="1" t="s">
        <v>10</v>
      </c>
      <c r="E787" s="1">
        <v>93.606002669999995</v>
      </c>
      <c r="F787" s="1">
        <v>69.659851329999995</v>
      </c>
      <c r="G787" s="1">
        <v>0.426273654</v>
      </c>
      <c r="H787" s="1">
        <v>5.5484299999999996E-4</v>
      </c>
      <c r="I787" s="1">
        <v>1.4002008E-2</v>
      </c>
    </row>
    <row r="788" spans="1:9" x14ac:dyDescent="0.25">
      <c r="A788" s="1" t="s">
        <v>2197</v>
      </c>
      <c r="B788" s="1" t="s">
        <v>2198</v>
      </c>
      <c r="C788" s="1" t="s">
        <v>2199</v>
      </c>
      <c r="D788" s="1" t="s">
        <v>10</v>
      </c>
      <c r="E788" s="1">
        <v>1.896752</v>
      </c>
      <c r="F788" s="1">
        <v>26.107561</v>
      </c>
      <c r="G788" s="1">
        <v>-3.7828647219999998</v>
      </c>
      <c r="H788" s="2">
        <v>4.1099999999999997E-8</v>
      </c>
      <c r="I788" s="2">
        <v>5.0599999999999998E-6</v>
      </c>
    </row>
    <row r="789" spans="1:9" x14ac:dyDescent="0.25">
      <c r="A789" s="1" t="s">
        <v>2200</v>
      </c>
      <c r="B789" s="1" t="s">
        <v>2201</v>
      </c>
      <c r="C789" s="1" t="s">
        <v>2202</v>
      </c>
      <c r="D789" s="1" t="s">
        <v>10</v>
      </c>
      <c r="E789" s="1">
        <v>0</v>
      </c>
      <c r="F789" s="1">
        <v>0.312598667</v>
      </c>
      <c r="G789" s="1" t="e">
        <v>#NAME?</v>
      </c>
      <c r="H789" s="1">
        <v>2.13723E-4</v>
      </c>
      <c r="I789" s="1">
        <v>6.8004090000000003E-3</v>
      </c>
    </row>
    <row r="790" spans="1:9" x14ac:dyDescent="0.25">
      <c r="A790" s="1" t="s">
        <v>2203</v>
      </c>
      <c r="B790" s="1" t="s">
        <v>2204</v>
      </c>
      <c r="C790" s="1" t="s">
        <v>19</v>
      </c>
      <c r="D790" s="1" t="s">
        <v>10</v>
      </c>
      <c r="E790" s="1">
        <v>29.72320333</v>
      </c>
      <c r="F790" s="1">
        <v>227.0390117</v>
      </c>
      <c r="G790" s="1">
        <v>-2.933278703</v>
      </c>
      <c r="H790" s="2">
        <v>1.45E-5</v>
      </c>
      <c r="I790" s="1">
        <v>7.8865399999999996E-4</v>
      </c>
    </row>
    <row r="791" spans="1:9" x14ac:dyDescent="0.25">
      <c r="A791" s="1" t="s">
        <v>2205</v>
      </c>
      <c r="B791" s="1" t="s">
        <v>2206</v>
      </c>
      <c r="C791" s="1" t="s">
        <v>2207</v>
      </c>
      <c r="D791" s="1" t="s">
        <v>10</v>
      </c>
      <c r="E791" s="1">
        <v>10.38635867</v>
      </c>
      <c r="F791" s="1">
        <v>131.763035</v>
      </c>
      <c r="G791" s="1">
        <v>-3.6651838350000001</v>
      </c>
      <c r="H791" s="2">
        <v>1.17E-5</v>
      </c>
      <c r="I791" s="1">
        <v>6.6014000000000003E-4</v>
      </c>
    </row>
    <row r="792" spans="1:9" x14ac:dyDescent="0.25">
      <c r="A792" s="1" t="s">
        <v>2208</v>
      </c>
      <c r="B792" s="1" t="s">
        <v>2209</v>
      </c>
      <c r="C792" s="1" t="s">
        <v>19</v>
      </c>
      <c r="D792" s="1" t="s">
        <v>10</v>
      </c>
      <c r="E792" s="1">
        <v>20.603503</v>
      </c>
      <c r="F792" s="1">
        <v>319.94668569999999</v>
      </c>
      <c r="G792" s="1">
        <v>-3.9568699719999998</v>
      </c>
      <c r="H792" s="2">
        <v>1.0699999999999999E-5</v>
      </c>
      <c r="I792" s="1">
        <v>6.2240799999999997E-4</v>
      </c>
    </row>
    <row r="793" spans="1:9" x14ac:dyDescent="0.25">
      <c r="A793" s="1" t="s">
        <v>2210</v>
      </c>
      <c r="B793" s="1" t="s">
        <v>2211</v>
      </c>
      <c r="C793" s="1" t="s">
        <v>2212</v>
      </c>
      <c r="D793" s="1" t="s">
        <v>10</v>
      </c>
      <c r="E793" s="1">
        <v>0.21570800000000001</v>
      </c>
      <c r="F793" s="1">
        <v>2.7057876670000001</v>
      </c>
      <c r="G793" s="1">
        <v>-3.6488970420000002</v>
      </c>
      <c r="H793" s="1">
        <v>1.06389E-4</v>
      </c>
      <c r="I793" s="1">
        <v>3.8959699999999999E-3</v>
      </c>
    </row>
    <row r="794" spans="1:9" x14ac:dyDescent="0.25">
      <c r="A794" s="1" t="s">
        <v>2213</v>
      </c>
      <c r="B794" s="1" t="s">
        <v>2214</v>
      </c>
      <c r="C794" s="1" t="s">
        <v>2215</v>
      </c>
      <c r="D794" s="1" t="s">
        <v>10</v>
      </c>
      <c r="E794" s="1">
        <v>25.679881999999999</v>
      </c>
      <c r="F794" s="1">
        <v>213.06684329999999</v>
      </c>
      <c r="G794" s="1">
        <v>-3.0525956249999999</v>
      </c>
      <c r="H794" s="2">
        <v>8.1799999999999996E-6</v>
      </c>
      <c r="I794" s="1">
        <v>4.9002599999999996E-4</v>
      </c>
    </row>
    <row r="795" spans="1:9" x14ac:dyDescent="0.25">
      <c r="A795" s="1" t="s">
        <v>2216</v>
      </c>
      <c r="B795" s="1" t="s">
        <v>2217</v>
      </c>
      <c r="C795" s="1" t="s">
        <v>2218</v>
      </c>
      <c r="D795" s="1" t="s">
        <v>10</v>
      </c>
      <c r="E795" s="1">
        <v>8.4455666999999998E-2</v>
      </c>
      <c r="F795" s="1">
        <v>2.1342413329999999</v>
      </c>
      <c r="G795" s="1">
        <v>-4.6593852849999999</v>
      </c>
      <c r="H795" s="2">
        <v>3.0199999999999999E-6</v>
      </c>
      <c r="I795" s="1">
        <v>2.1159E-4</v>
      </c>
    </row>
    <row r="796" spans="1:9" x14ac:dyDescent="0.25">
      <c r="A796" s="1" t="s">
        <v>2219</v>
      </c>
      <c r="B796" s="1" t="s">
        <v>2220</v>
      </c>
      <c r="C796" s="1" t="s">
        <v>2221</v>
      </c>
      <c r="D796" s="1" t="s">
        <v>10</v>
      </c>
      <c r="E796" s="1">
        <v>36.344926000000001</v>
      </c>
      <c r="F796" s="1">
        <v>15.37445567</v>
      </c>
      <c r="G796" s="1">
        <v>1.2412186350000001</v>
      </c>
      <c r="H796" s="2">
        <v>1.08E-6</v>
      </c>
      <c r="I796" s="2">
        <v>8.7600000000000002E-5</v>
      </c>
    </row>
    <row r="797" spans="1:9" x14ac:dyDescent="0.25">
      <c r="A797" s="1" t="s">
        <v>2222</v>
      </c>
      <c r="B797" s="1" t="s">
        <v>2223</v>
      </c>
      <c r="C797" s="1" t="s">
        <v>2224</v>
      </c>
      <c r="D797" s="1" t="s">
        <v>10</v>
      </c>
      <c r="E797" s="1">
        <v>0.26866666700000003</v>
      </c>
      <c r="F797" s="1">
        <v>15.392592670000001</v>
      </c>
      <c r="G797" s="1">
        <v>-5.840275106</v>
      </c>
      <c r="H797" s="2">
        <v>3.6699999999999999E-7</v>
      </c>
      <c r="I797" s="2">
        <v>3.4499999999999998E-5</v>
      </c>
    </row>
    <row r="798" spans="1:9" x14ac:dyDescent="0.25">
      <c r="A798" s="1" t="s">
        <v>2225</v>
      </c>
      <c r="B798" s="1" t="s">
        <v>2226</v>
      </c>
      <c r="C798" s="1" t="s">
        <v>2227</v>
      </c>
      <c r="D798" s="1" t="s">
        <v>10</v>
      </c>
      <c r="E798" s="1">
        <v>202.19364400000001</v>
      </c>
      <c r="F798" s="1">
        <v>74.797424329999998</v>
      </c>
      <c r="G798" s="1">
        <v>1.43467715</v>
      </c>
      <c r="H798" s="2">
        <v>1.7600000000000001E-6</v>
      </c>
      <c r="I798" s="1">
        <v>1.3257199999999999E-4</v>
      </c>
    </row>
    <row r="799" spans="1:9" x14ac:dyDescent="0.25">
      <c r="A799" s="1" t="s">
        <v>2228</v>
      </c>
      <c r="B799" s="1" t="s">
        <v>2229</v>
      </c>
      <c r="C799" s="1" t="s">
        <v>2230</v>
      </c>
      <c r="D799" s="1" t="s">
        <v>10</v>
      </c>
      <c r="E799" s="1">
        <v>0</v>
      </c>
      <c r="F799" s="1">
        <v>0.284213667</v>
      </c>
      <c r="G799" s="1" t="e">
        <v>#NAME?</v>
      </c>
      <c r="H799" s="1">
        <v>1.2394899999999999E-4</v>
      </c>
      <c r="I799" s="1">
        <v>4.4178050000000003E-3</v>
      </c>
    </row>
    <row r="800" spans="1:9" x14ac:dyDescent="0.25">
      <c r="A800" s="1" t="s">
        <v>2231</v>
      </c>
      <c r="B800" s="1" t="s">
        <v>2232</v>
      </c>
      <c r="C800" s="1" t="s">
        <v>2233</v>
      </c>
      <c r="D800" s="1" t="s">
        <v>10</v>
      </c>
      <c r="E800" s="1">
        <v>4.0090626670000002</v>
      </c>
      <c r="F800" s="1">
        <v>8.293333E-3</v>
      </c>
      <c r="G800" s="1">
        <v>8.9170971740000002</v>
      </c>
      <c r="H800" s="2">
        <v>1.56E-11</v>
      </c>
      <c r="I800" s="2">
        <v>4.8600000000000002E-9</v>
      </c>
    </row>
    <row r="801" spans="1:9" x14ac:dyDescent="0.25">
      <c r="A801" s="1" t="s">
        <v>2234</v>
      </c>
      <c r="B801" s="1" t="s">
        <v>2235</v>
      </c>
      <c r="C801" s="1" t="s">
        <v>19</v>
      </c>
      <c r="D801" s="1" t="s">
        <v>10</v>
      </c>
      <c r="E801" s="1">
        <v>173.1934713</v>
      </c>
      <c r="F801" s="1">
        <v>24.355788329999999</v>
      </c>
      <c r="G801" s="1">
        <v>2.8300479620000001</v>
      </c>
      <c r="H801" s="2">
        <v>3.47E-12</v>
      </c>
      <c r="I801" s="2">
        <v>1.25E-9</v>
      </c>
    </row>
    <row r="802" spans="1:9" x14ac:dyDescent="0.25">
      <c r="A802" s="1" t="s">
        <v>2236</v>
      </c>
      <c r="B802" s="1" t="s">
        <v>2237</v>
      </c>
      <c r="C802" s="1" t="s">
        <v>19</v>
      </c>
      <c r="D802" s="1" t="s">
        <v>10</v>
      </c>
      <c r="E802" s="1">
        <v>24.188864670000001</v>
      </c>
      <c r="F802" s="1">
        <v>419.08759529999998</v>
      </c>
      <c r="G802" s="1">
        <v>-4.1148368580000003</v>
      </c>
      <c r="H802" s="2">
        <v>6.7399999999999995E-11</v>
      </c>
      <c r="I802" s="2">
        <v>1.74E-8</v>
      </c>
    </row>
    <row r="803" spans="1:9" x14ac:dyDescent="0.25">
      <c r="A803" s="1" t="s">
        <v>2238</v>
      </c>
      <c r="B803" s="1" t="s">
        <v>2239</v>
      </c>
      <c r="C803" s="1" t="s">
        <v>2240</v>
      </c>
      <c r="D803" s="1" t="s">
        <v>10</v>
      </c>
      <c r="E803" s="1">
        <v>3.0603000000000002E-2</v>
      </c>
      <c r="F803" s="1">
        <v>2.6331760000000002</v>
      </c>
      <c r="G803" s="1">
        <v>-6.4269870569999998</v>
      </c>
      <c r="H803" s="1">
        <v>9.4387699999999998E-4</v>
      </c>
      <c r="I803" s="1">
        <v>2.1201298E-2</v>
      </c>
    </row>
    <row r="804" spans="1:9" x14ac:dyDescent="0.25">
      <c r="A804" s="1" t="s">
        <v>2241</v>
      </c>
      <c r="B804" s="1" t="s">
        <v>2242</v>
      </c>
      <c r="C804" s="1" t="s">
        <v>2243</v>
      </c>
      <c r="D804" s="1" t="s">
        <v>10</v>
      </c>
      <c r="E804" s="1">
        <v>9.8927666999999997E-2</v>
      </c>
      <c r="F804" s="1">
        <v>2.4965700000000002</v>
      </c>
      <c r="G804" s="1">
        <v>-4.6574294979999999</v>
      </c>
      <c r="H804" s="2">
        <v>5.1199999999999998E-5</v>
      </c>
      <c r="I804" s="1">
        <v>2.182607E-3</v>
      </c>
    </row>
    <row r="805" spans="1:9" x14ac:dyDescent="0.25">
      <c r="A805" s="1" t="s">
        <v>2244</v>
      </c>
      <c r="B805" s="1" t="s">
        <v>2245</v>
      </c>
      <c r="C805" s="1" t="s">
        <v>19</v>
      </c>
      <c r="D805" s="1" t="s">
        <v>10</v>
      </c>
      <c r="E805" s="1">
        <v>3.866825</v>
      </c>
      <c r="F805" s="1">
        <v>5.2410333000000003E-2</v>
      </c>
      <c r="G805" s="1">
        <v>6.2051543789999997</v>
      </c>
      <c r="H805" s="2">
        <v>1.81E-9</v>
      </c>
      <c r="I805" s="2">
        <v>3.2000000000000001E-7</v>
      </c>
    </row>
    <row r="806" spans="1:9" x14ac:dyDescent="0.25">
      <c r="A806" s="1" t="s">
        <v>2246</v>
      </c>
      <c r="B806" s="1" t="s">
        <v>2247</v>
      </c>
      <c r="C806" s="1" t="s">
        <v>2248</v>
      </c>
      <c r="D806" s="1" t="s">
        <v>10</v>
      </c>
      <c r="E806" s="1">
        <v>183.03459169999999</v>
      </c>
      <c r="F806" s="1">
        <v>17.655851670000001</v>
      </c>
      <c r="G806" s="1">
        <v>3.37389801</v>
      </c>
      <c r="H806" s="2">
        <v>4.4200000000000004E-18</v>
      </c>
      <c r="I806" s="2">
        <v>5.3600000000000003E-15</v>
      </c>
    </row>
    <row r="807" spans="1:9" x14ac:dyDescent="0.25">
      <c r="A807" s="1" t="s">
        <v>2249</v>
      </c>
      <c r="B807" s="1" t="s">
        <v>2250</v>
      </c>
      <c r="C807" s="1" t="s">
        <v>2251</v>
      </c>
      <c r="D807" s="1" t="s">
        <v>10</v>
      </c>
      <c r="E807" s="1">
        <v>5.2473332999999997E-2</v>
      </c>
      <c r="F807" s="1">
        <v>4.8307950000000002</v>
      </c>
      <c r="G807" s="1">
        <v>-6.5245323820000003</v>
      </c>
      <c r="H807" s="1">
        <v>2.23334E-4</v>
      </c>
      <c r="I807" s="1">
        <v>6.9991990000000002E-3</v>
      </c>
    </row>
    <row r="808" spans="1:9" x14ac:dyDescent="0.25">
      <c r="A808" s="1" t="s">
        <v>2252</v>
      </c>
      <c r="B808" s="1" t="s">
        <v>2253</v>
      </c>
      <c r="C808" s="1" t="s">
        <v>2254</v>
      </c>
      <c r="D808" s="1" t="s">
        <v>10</v>
      </c>
      <c r="E808" s="1">
        <v>1.025906</v>
      </c>
      <c r="F808" s="1">
        <v>12.11628333</v>
      </c>
      <c r="G808" s="1">
        <v>-3.561976767</v>
      </c>
      <c r="H808" s="1">
        <v>4.9946599999999995E-4</v>
      </c>
      <c r="I808" s="1">
        <v>1.2876626E-2</v>
      </c>
    </row>
    <row r="809" spans="1:9" x14ac:dyDescent="0.25">
      <c r="A809" s="1" t="s">
        <v>2255</v>
      </c>
      <c r="B809" s="1" t="s">
        <v>2256</v>
      </c>
      <c r="C809" s="1" t="s">
        <v>2257</v>
      </c>
      <c r="D809" s="1" t="s">
        <v>10</v>
      </c>
      <c r="E809" s="1">
        <v>40.848474000000003</v>
      </c>
      <c r="F809" s="1">
        <v>22.83744433</v>
      </c>
      <c r="G809" s="1">
        <v>0.838880972</v>
      </c>
      <c r="H809" s="1">
        <v>6.3004300000000005E-4</v>
      </c>
      <c r="I809" s="1">
        <v>1.5437924E-2</v>
      </c>
    </row>
    <row r="810" spans="1:9" x14ac:dyDescent="0.25">
      <c r="A810" s="1" t="s">
        <v>2258</v>
      </c>
      <c r="B810" s="1" t="s">
        <v>2259</v>
      </c>
      <c r="C810" s="1" t="s">
        <v>2260</v>
      </c>
      <c r="D810" s="1" t="s">
        <v>10</v>
      </c>
      <c r="E810" s="1">
        <v>6.5133103329999997</v>
      </c>
      <c r="F810" s="1">
        <v>2.936724667</v>
      </c>
      <c r="G810" s="1">
        <v>1.1491829549999999</v>
      </c>
      <c r="H810" s="1">
        <v>1.8037199999999999E-4</v>
      </c>
      <c r="I810" s="1">
        <v>5.9373730000000001E-3</v>
      </c>
    </row>
    <row r="811" spans="1:9" x14ac:dyDescent="0.25">
      <c r="A811" s="1" t="s">
        <v>2261</v>
      </c>
      <c r="B811" s="1" t="s">
        <v>2262</v>
      </c>
      <c r="C811" s="1" t="s">
        <v>2263</v>
      </c>
      <c r="D811" s="1" t="s">
        <v>10</v>
      </c>
      <c r="E811" s="1">
        <v>2.1272723330000001</v>
      </c>
      <c r="F811" s="1">
        <v>8.6606000000000002E-2</v>
      </c>
      <c r="G811" s="1">
        <v>4.6183939509999998</v>
      </c>
      <c r="H811" s="1">
        <v>3.62209E-4</v>
      </c>
      <c r="I811" s="1">
        <v>1.0133128999999999E-2</v>
      </c>
    </row>
    <row r="812" spans="1:9" x14ac:dyDescent="0.25">
      <c r="A812" s="1" t="s">
        <v>2264</v>
      </c>
      <c r="B812" s="1" t="s">
        <v>2265</v>
      </c>
      <c r="C812" s="1" t="s">
        <v>2266</v>
      </c>
      <c r="D812" s="1" t="s">
        <v>10</v>
      </c>
      <c r="E812" s="1">
        <v>0.38222866700000002</v>
      </c>
      <c r="F812" s="1">
        <v>9.3145056670000006</v>
      </c>
      <c r="G812" s="1">
        <v>-4.6069713180000003</v>
      </c>
      <c r="H812" s="2">
        <v>1.8099999999999999E-5</v>
      </c>
      <c r="I812" s="1">
        <v>9.4758699999999995E-4</v>
      </c>
    </row>
    <row r="813" spans="1:9" x14ac:dyDescent="0.25">
      <c r="A813" s="1" t="s">
        <v>2267</v>
      </c>
      <c r="B813" s="1" t="s">
        <v>2268</v>
      </c>
      <c r="C813" s="3">
        <v>43891</v>
      </c>
      <c r="D813" s="1" t="s">
        <v>10</v>
      </c>
      <c r="E813" s="1">
        <v>87.454358670000005</v>
      </c>
      <c r="F813" s="1">
        <v>52.722767670000003</v>
      </c>
      <c r="G813" s="1">
        <v>0.73010418300000002</v>
      </c>
      <c r="H813" s="1">
        <v>6.7217999999999998E-4</v>
      </c>
      <c r="I813" s="1">
        <v>1.6268817000000001E-2</v>
      </c>
    </row>
    <row r="814" spans="1:9" x14ac:dyDescent="0.25">
      <c r="A814" s="1" t="s">
        <v>2269</v>
      </c>
      <c r="B814" s="1" t="s">
        <v>2270</v>
      </c>
      <c r="C814" s="1" t="s">
        <v>2271</v>
      </c>
      <c r="D814" s="1" t="s">
        <v>10</v>
      </c>
      <c r="E814" s="1">
        <v>51.775380329999997</v>
      </c>
      <c r="F814" s="1">
        <v>32.098215330000002</v>
      </c>
      <c r="G814" s="1">
        <v>0.68977316099999997</v>
      </c>
      <c r="H814" s="2">
        <v>2.4300000000000001E-5</v>
      </c>
      <c r="I814" s="1">
        <v>1.2075370000000001E-3</v>
      </c>
    </row>
    <row r="815" spans="1:9" x14ac:dyDescent="0.25">
      <c r="A815" s="1" t="s">
        <v>2272</v>
      </c>
      <c r="B815" s="1" t="s">
        <v>2273</v>
      </c>
      <c r="C815" s="1" t="s">
        <v>2274</v>
      </c>
      <c r="D815" s="1" t="s">
        <v>10</v>
      </c>
      <c r="E815" s="1">
        <v>2.9206346669999999</v>
      </c>
      <c r="F815" s="1">
        <v>23.758921669999999</v>
      </c>
      <c r="G815" s="1">
        <v>-3.0241155470000001</v>
      </c>
      <c r="H815" s="1">
        <v>1.7682500000000001E-3</v>
      </c>
      <c r="I815" s="1">
        <v>3.4014655999999997E-2</v>
      </c>
    </row>
    <row r="816" spans="1:9" x14ac:dyDescent="0.25">
      <c r="A816" s="1" t="s">
        <v>2275</v>
      </c>
      <c r="B816" s="1" t="s">
        <v>2276</v>
      </c>
      <c r="C816" s="1" t="s">
        <v>2277</v>
      </c>
      <c r="D816" s="1" t="s">
        <v>10</v>
      </c>
      <c r="E816" s="1">
        <v>115.8712793</v>
      </c>
      <c r="F816" s="1">
        <v>21.543271000000001</v>
      </c>
      <c r="G816" s="1">
        <v>2.4272137919999999</v>
      </c>
      <c r="H816" s="2">
        <v>3.22E-7</v>
      </c>
      <c r="I816" s="2">
        <v>3.0599999999999998E-5</v>
      </c>
    </row>
    <row r="817" spans="1:9" x14ac:dyDescent="0.25">
      <c r="A817" s="1" t="s">
        <v>2278</v>
      </c>
      <c r="B817" s="1" t="s">
        <v>2279</v>
      </c>
      <c r="C817" s="1" t="s">
        <v>2280</v>
      </c>
      <c r="D817" s="1" t="s">
        <v>10</v>
      </c>
      <c r="E817" s="1">
        <v>0.26912766700000001</v>
      </c>
      <c r="F817" s="1">
        <v>4.1839380000000004</v>
      </c>
      <c r="G817" s="1">
        <v>-3.958498858</v>
      </c>
      <c r="H817" s="1">
        <v>1.62005E-4</v>
      </c>
      <c r="I817" s="1">
        <v>5.4641550000000001E-3</v>
      </c>
    </row>
    <row r="818" spans="1:9" x14ac:dyDescent="0.25">
      <c r="A818" s="1" t="s">
        <v>2281</v>
      </c>
      <c r="B818" s="1" t="s">
        <v>2282</v>
      </c>
      <c r="C818" s="1" t="s">
        <v>2283</v>
      </c>
      <c r="D818" s="1" t="s">
        <v>10</v>
      </c>
      <c r="E818" s="1">
        <v>3.355034667</v>
      </c>
      <c r="F818" s="1">
        <v>30.047847000000001</v>
      </c>
      <c r="G818" s="1">
        <v>-3.1628620440000002</v>
      </c>
      <c r="H818" s="1">
        <v>1.3768400000000001E-4</v>
      </c>
      <c r="I818" s="1">
        <v>4.8141520000000004E-3</v>
      </c>
    </row>
    <row r="819" spans="1:9" x14ac:dyDescent="0.25">
      <c r="A819" s="1" t="s">
        <v>2284</v>
      </c>
      <c r="B819" s="1" t="s">
        <v>2285</v>
      </c>
      <c r="C819" s="1" t="s">
        <v>2286</v>
      </c>
      <c r="D819" s="1" t="s">
        <v>10</v>
      </c>
      <c r="E819" s="1">
        <v>360.47711199999998</v>
      </c>
      <c r="F819" s="1">
        <v>12.95130333</v>
      </c>
      <c r="G819" s="1">
        <v>4.7987384669999997</v>
      </c>
      <c r="H819" s="2">
        <v>6.8500000000000007E-27</v>
      </c>
      <c r="I819" s="2">
        <v>2.8099999999999998E-23</v>
      </c>
    </row>
    <row r="820" spans="1:9" x14ac:dyDescent="0.25">
      <c r="A820" s="1" t="s">
        <v>2287</v>
      </c>
      <c r="B820" s="1" t="s">
        <v>2288</v>
      </c>
      <c r="C820" s="1" t="s">
        <v>2289</v>
      </c>
      <c r="D820" s="1" t="s">
        <v>10</v>
      </c>
      <c r="E820" s="1">
        <v>0.48128900000000002</v>
      </c>
      <c r="F820" s="1">
        <v>6.9833306669999997</v>
      </c>
      <c r="G820" s="1">
        <v>-3.8589399320000002</v>
      </c>
      <c r="H820" s="1">
        <v>2.3900899999999999E-4</v>
      </c>
      <c r="I820" s="1">
        <v>7.3764069999999998E-3</v>
      </c>
    </row>
    <row r="821" spans="1:9" x14ac:dyDescent="0.25">
      <c r="A821" s="1" t="s">
        <v>2290</v>
      </c>
      <c r="B821" s="1" t="s">
        <v>2291</v>
      </c>
      <c r="C821" s="1" t="s">
        <v>2292</v>
      </c>
      <c r="D821" s="1" t="s">
        <v>10</v>
      </c>
      <c r="E821" s="1">
        <v>31.581750670000002</v>
      </c>
      <c r="F821" s="1">
        <v>10.70319233</v>
      </c>
      <c r="G821" s="1">
        <v>1.5610499870000001</v>
      </c>
      <c r="H821" s="2">
        <v>2.2300000000000001E-8</v>
      </c>
      <c r="I821" s="2">
        <v>2.9799999999999998E-6</v>
      </c>
    </row>
    <row r="822" spans="1:9" x14ac:dyDescent="0.25">
      <c r="A822" s="1" t="s">
        <v>2293</v>
      </c>
      <c r="B822" s="1" t="s">
        <v>2294</v>
      </c>
      <c r="C822" s="1" t="s">
        <v>19</v>
      </c>
      <c r="D822" s="1" t="s">
        <v>10</v>
      </c>
      <c r="E822" s="1">
        <v>1.0235667E-2</v>
      </c>
      <c r="F822" s="1">
        <v>0.54638733299999998</v>
      </c>
      <c r="G822" s="1">
        <v>-5.7382470630000002</v>
      </c>
      <c r="H822" s="1">
        <v>1.378733E-3</v>
      </c>
      <c r="I822" s="1">
        <v>2.8323713E-2</v>
      </c>
    </row>
    <row r="823" spans="1:9" x14ac:dyDescent="0.25">
      <c r="A823" s="1" t="s">
        <v>2295</v>
      </c>
      <c r="B823" s="1" t="s">
        <v>2296</v>
      </c>
      <c r="C823" s="1" t="s">
        <v>2297</v>
      </c>
      <c r="D823" s="1" t="s">
        <v>10</v>
      </c>
      <c r="E823" s="1">
        <v>1.5272939999999999</v>
      </c>
      <c r="F823" s="1">
        <v>14.165048000000001</v>
      </c>
      <c r="G823" s="1">
        <v>-3.2132857819999998</v>
      </c>
      <c r="H823" s="1">
        <v>3.8067599999999999E-4</v>
      </c>
      <c r="I823" s="1">
        <v>1.0454909E-2</v>
      </c>
    </row>
    <row r="824" spans="1:9" x14ac:dyDescent="0.25">
      <c r="A824" s="1" t="s">
        <v>2298</v>
      </c>
      <c r="B824" s="1" t="s">
        <v>2299</v>
      </c>
      <c r="C824" s="1" t="s">
        <v>2300</v>
      </c>
      <c r="D824" s="1" t="s">
        <v>10</v>
      </c>
      <c r="E824" s="1">
        <v>0.25974900000000001</v>
      </c>
      <c r="F824" s="1">
        <v>2.4193603330000002</v>
      </c>
      <c r="G824" s="1">
        <v>-3.2194355570000002</v>
      </c>
      <c r="H824" s="1">
        <v>1.5862090000000001E-3</v>
      </c>
      <c r="I824" s="1">
        <v>3.1355371999999999E-2</v>
      </c>
    </row>
    <row r="825" spans="1:9" x14ac:dyDescent="0.25">
      <c r="A825" s="1" t="s">
        <v>2301</v>
      </c>
      <c r="B825" s="1" t="s">
        <v>2302</v>
      </c>
      <c r="C825" s="1" t="s">
        <v>2303</v>
      </c>
      <c r="D825" s="1" t="s">
        <v>10</v>
      </c>
      <c r="E825" s="1">
        <v>0</v>
      </c>
      <c r="F825" s="1">
        <v>0.37988466700000001</v>
      </c>
      <c r="G825" s="1" t="e">
        <v>#NAME?</v>
      </c>
      <c r="H825" s="1">
        <v>6.9826000000000003E-4</v>
      </c>
      <c r="I825" s="1">
        <v>1.6763271999999999E-2</v>
      </c>
    </row>
    <row r="826" spans="1:9" x14ac:dyDescent="0.25">
      <c r="A826" s="1" t="s">
        <v>2304</v>
      </c>
      <c r="B826" s="1" t="s">
        <v>2305</v>
      </c>
      <c r="C826" s="1" t="s">
        <v>2306</v>
      </c>
      <c r="D826" s="1" t="s">
        <v>10</v>
      </c>
      <c r="E826" s="1">
        <v>11.103875670000001</v>
      </c>
      <c r="F826" s="1">
        <v>9.0166196670000005</v>
      </c>
      <c r="G826" s="1">
        <v>0.300404746</v>
      </c>
      <c r="H826" s="1">
        <v>1.902602E-3</v>
      </c>
      <c r="I826" s="1">
        <v>3.5984322999999999E-2</v>
      </c>
    </row>
    <row r="827" spans="1:9" x14ac:dyDescent="0.25">
      <c r="A827" s="1" t="s">
        <v>2307</v>
      </c>
      <c r="B827" s="1" t="s">
        <v>2308</v>
      </c>
      <c r="C827" s="1" t="s">
        <v>2309</v>
      </c>
      <c r="D827" s="1" t="s">
        <v>10</v>
      </c>
      <c r="E827" s="1">
        <v>38.380946999999999</v>
      </c>
      <c r="F827" s="1">
        <v>2.7952173330000001</v>
      </c>
      <c r="G827" s="1">
        <v>3.779357944</v>
      </c>
      <c r="H827" s="2">
        <v>5.0199999999999996E-9</v>
      </c>
      <c r="I827" s="2">
        <v>8.1299999999999999E-7</v>
      </c>
    </row>
    <row r="828" spans="1:9" x14ac:dyDescent="0.25">
      <c r="A828" s="1" t="s">
        <v>2310</v>
      </c>
      <c r="B828" s="1" t="s">
        <v>2311</v>
      </c>
      <c r="C828" s="1" t="s">
        <v>2312</v>
      </c>
      <c r="D828" s="1" t="s">
        <v>10</v>
      </c>
      <c r="E828" s="1">
        <v>5.6546863329999999</v>
      </c>
      <c r="F828" s="1">
        <v>3.4302100000000002</v>
      </c>
      <c r="G828" s="1">
        <v>0.72115009799999996</v>
      </c>
      <c r="H828" s="1">
        <v>6.1795899999999996E-4</v>
      </c>
      <c r="I828" s="1">
        <v>1.5225696E-2</v>
      </c>
    </row>
    <row r="829" spans="1:9" x14ac:dyDescent="0.25">
      <c r="A829" s="1" t="s">
        <v>2313</v>
      </c>
      <c r="B829" s="1" t="s">
        <v>2314</v>
      </c>
      <c r="C829" s="1" t="s">
        <v>2315</v>
      </c>
      <c r="D829" s="1" t="s">
        <v>10</v>
      </c>
      <c r="E829" s="1">
        <v>9.7025039999999994</v>
      </c>
      <c r="F829" s="1">
        <v>93.571548329999999</v>
      </c>
      <c r="G829" s="1">
        <v>-3.269640898</v>
      </c>
      <c r="H829" s="2">
        <v>2.9600000000000001E-5</v>
      </c>
      <c r="I829" s="1">
        <v>1.4104810000000001E-3</v>
      </c>
    </row>
    <row r="830" spans="1:9" x14ac:dyDescent="0.25">
      <c r="A830" s="1" t="s">
        <v>2316</v>
      </c>
      <c r="B830" s="1" t="s">
        <v>2317</v>
      </c>
      <c r="C830" s="1" t="s">
        <v>2318</v>
      </c>
      <c r="D830" s="1" t="s">
        <v>10</v>
      </c>
      <c r="E830" s="1">
        <v>57.632033</v>
      </c>
      <c r="F830" s="1">
        <v>36.564461000000001</v>
      </c>
      <c r="G830" s="1">
        <v>0.656428817</v>
      </c>
      <c r="H830" s="1">
        <v>1.6512250000000001E-3</v>
      </c>
      <c r="I830" s="1">
        <v>3.2388752999999999E-2</v>
      </c>
    </row>
    <row r="831" spans="1:9" x14ac:dyDescent="0.25">
      <c r="A831" s="1" t="s">
        <v>2319</v>
      </c>
      <c r="B831" s="1" t="s">
        <v>2320</v>
      </c>
      <c r="C831" s="1" t="s">
        <v>2321</v>
      </c>
      <c r="D831" s="1" t="s">
        <v>10</v>
      </c>
      <c r="E831" s="1">
        <v>27.183779000000001</v>
      </c>
      <c r="F831" s="1">
        <v>9.4336206669999996</v>
      </c>
      <c r="G831" s="1">
        <v>1.5268625339999999</v>
      </c>
      <c r="H831" s="2">
        <v>1.9199999999999999E-5</v>
      </c>
      <c r="I831" s="1">
        <v>9.9802599999999995E-4</v>
      </c>
    </row>
    <row r="832" spans="1:9" x14ac:dyDescent="0.25">
      <c r="A832" s="1" t="s">
        <v>2322</v>
      </c>
      <c r="B832" s="1" t="s">
        <v>2323</v>
      </c>
      <c r="C832" s="1" t="s">
        <v>2324</v>
      </c>
      <c r="D832" s="1" t="s">
        <v>10</v>
      </c>
      <c r="E832" s="1">
        <v>0.742127333</v>
      </c>
      <c r="F832" s="1">
        <v>5.7020086670000003</v>
      </c>
      <c r="G832" s="1">
        <v>-2.9417315830000001</v>
      </c>
      <c r="H832" s="1">
        <v>3.9994599999999998E-4</v>
      </c>
      <c r="I832" s="1">
        <v>1.0828546E-2</v>
      </c>
    </row>
    <row r="833" spans="1:9" x14ac:dyDescent="0.25">
      <c r="A833" s="1" t="s">
        <v>2325</v>
      </c>
      <c r="B833" s="1" t="s">
        <v>2326</v>
      </c>
      <c r="C833" s="1" t="s">
        <v>2327</v>
      </c>
      <c r="D833" s="1" t="s">
        <v>10</v>
      </c>
      <c r="E833" s="1">
        <v>1.955776333</v>
      </c>
      <c r="F833" s="1">
        <v>72.550995999999998</v>
      </c>
      <c r="G833" s="1">
        <v>-5.2131821250000003</v>
      </c>
      <c r="H833" s="2">
        <v>3.0899999999999999E-8</v>
      </c>
      <c r="I833" s="2">
        <v>3.9999999999999998E-6</v>
      </c>
    </row>
    <row r="834" spans="1:9" x14ac:dyDescent="0.25">
      <c r="A834" s="1" t="s">
        <v>2328</v>
      </c>
      <c r="B834" s="1" t="s">
        <v>2329</v>
      </c>
      <c r="C834" s="1" t="s">
        <v>2330</v>
      </c>
      <c r="D834" s="1" t="s">
        <v>10</v>
      </c>
      <c r="E834" s="1">
        <v>17.81240167</v>
      </c>
      <c r="F834" s="1">
        <v>12.58408833</v>
      </c>
      <c r="G834" s="1">
        <v>0.50128134700000004</v>
      </c>
      <c r="H834" s="1">
        <v>1.5132870000000001E-3</v>
      </c>
      <c r="I834" s="1">
        <v>3.0449490999999999E-2</v>
      </c>
    </row>
    <row r="835" spans="1:9" x14ac:dyDescent="0.25">
      <c r="A835" s="1" t="s">
        <v>2331</v>
      </c>
      <c r="B835" s="1" t="s">
        <v>2332</v>
      </c>
      <c r="C835" s="1" t="s">
        <v>2333</v>
      </c>
      <c r="D835" s="1" t="s">
        <v>10</v>
      </c>
      <c r="E835" s="1">
        <v>0.157651667</v>
      </c>
      <c r="F835" s="1">
        <v>1.8349613330000001</v>
      </c>
      <c r="G835" s="1">
        <v>-3.5409373350000002</v>
      </c>
      <c r="H835" s="1">
        <v>9.7677599999999995E-4</v>
      </c>
      <c r="I835" s="1">
        <v>2.1775381E-2</v>
      </c>
    </row>
    <row r="836" spans="1:9" x14ac:dyDescent="0.25">
      <c r="A836" s="1" t="s">
        <v>2334</v>
      </c>
      <c r="B836" s="1" t="s">
        <v>2335</v>
      </c>
      <c r="C836" s="1" t="s">
        <v>19</v>
      </c>
      <c r="D836" s="1" t="s">
        <v>10</v>
      </c>
      <c r="E836" s="1">
        <v>1.8085979999999999</v>
      </c>
      <c r="F836" s="1">
        <v>19.021652670000002</v>
      </c>
      <c r="G836" s="1">
        <v>-3.3946989190000001</v>
      </c>
      <c r="H836" s="1">
        <v>3.86089E-4</v>
      </c>
      <c r="I836" s="1">
        <v>1.0560483000000001E-2</v>
      </c>
    </row>
    <row r="837" spans="1:9" x14ac:dyDescent="0.25">
      <c r="A837" s="1" t="s">
        <v>2336</v>
      </c>
      <c r="B837" s="1" t="s">
        <v>2337</v>
      </c>
      <c r="C837" s="1" t="s">
        <v>2338</v>
      </c>
      <c r="D837" s="1" t="s">
        <v>10</v>
      </c>
      <c r="E837" s="1">
        <v>0</v>
      </c>
      <c r="F837" s="1">
        <v>0.79817533299999999</v>
      </c>
      <c r="G837" s="1" t="e">
        <v>#NAME?</v>
      </c>
      <c r="H837" s="2">
        <v>5.1700000000000003E-5</v>
      </c>
      <c r="I837" s="1">
        <v>2.2020770000000002E-3</v>
      </c>
    </row>
    <row r="838" spans="1:9" x14ac:dyDescent="0.25">
      <c r="A838" s="1" t="s">
        <v>2339</v>
      </c>
      <c r="B838" s="1" t="s">
        <v>2340</v>
      </c>
      <c r="C838" s="1" t="s">
        <v>19</v>
      </c>
      <c r="D838" s="1" t="s">
        <v>10</v>
      </c>
      <c r="E838" s="1">
        <v>1.2747333E-2</v>
      </c>
      <c r="F838" s="1">
        <v>2.589689667</v>
      </c>
      <c r="G838" s="1">
        <v>-7.6664399379999999</v>
      </c>
      <c r="H838" s="1">
        <v>5.5678800000000001E-4</v>
      </c>
      <c r="I838" s="1">
        <v>1.4010659999999999E-2</v>
      </c>
    </row>
    <row r="839" spans="1:9" x14ac:dyDescent="0.25">
      <c r="A839" s="1" t="s">
        <v>2341</v>
      </c>
      <c r="B839" s="1" t="s">
        <v>2342</v>
      </c>
      <c r="C839" s="1" t="s">
        <v>2343</v>
      </c>
      <c r="D839" s="1" t="s">
        <v>10</v>
      </c>
      <c r="E839" s="1">
        <v>4.1733299999999998E-4</v>
      </c>
      <c r="F839" s="1">
        <v>16.96810567</v>
      </c>
      <c r="G839" s="1">
        <v>-15.31126583</v>
      </c>
      <c r="H839" s="2">
        <v>4.3499999999999999E-8</v>
      </c>
      <c r="I839" s="2">
        <v>5.3000000000000001E-6</v>
      </c>
    </row>
    <row r="840" spans="1:9" x14ac:dyDescent="0.25">
      <c r="A840" s="1" t="s">
        <v>2344</v>
      </c>
      <c r="B840" s="1" t="s">
        <v>2345</v>
      </c>
      <c r="C840" s="1" t="s">
        <v>2346</v>
      </c>
      <c r="D840" s="1" t="s">
        <v>10</v>
      </c>
      <c r="E840" s="1">
        <v>0.122772333</v>
      </c>
      <c r="F840" s="1">
        <v>1.6820076669999999</v>
      </c>
      <c r="G840" s="1">
        <v>-3.7761268889999999</v>
      </c>
      <c r="H840" s="1">
        <v>3.7093899999999998E-4</v>
      </c>
      <c r="I840" s="1">
        <v>1.0272383E-2</v>
      </c>
    </row>
    <row r="841" spans="1:9" x14ac:dyDescent="0.25">
      <c r="A841" s="1" t="s">
        <v>2347</v>
      </c>
      <c r="B841" s="1" t="s">
        <v>2348</v>
      </c>
      <c r="C841" s="1" t="s">
        <v>2349</v>
      </c>
      <c r="D841" s="1" t="s">
        <v>10</v>
      </c>
      <c r="E841" s="1">
        <v>13.17225067</v>
      </c>
      <c r="F841" s="1">
        <v>9.951352</v>
      </c>
      <c r="G841" s="1">
        <v>0.40453742199999998</v>
      </c>
      <c r="H841" s="1">
        <v>2.1509060000000002E-3</v>
      </c>
      <c r="I841" s="1">
        <v>3.9302242000000001E-2</v>
      </c>
    </row>
    <row r="842" spans="1:9" x14ac:dyDescent="0.25">
      <c r="A842" s="1" t="s">
        <v>2350</v>
      </c>
      <c r="B842" s="1" t="s">
        <v>2351</v>
      </c>
      <c r="C842" s="1" t="s">
        <v>2352</v>
      </c>
      <c r="D842" s="1" t="s">
        <v>10</v>
      </c>
      <c r="E842" s="1">
        <v>3.3260999999999998</v>
      </c>
      <c r="F842" s="1">
        <v>1.018652667</v>
      </c>
      <c r="G842" s="1">
        <v>1.7071693290000001</v>
      </c>
      <c r="H842" s="1">
        <v>8.0580500000000004E-4</v>
      </c>
      <c r="I842" s="1">
        <v>1.8754824E-2</v>
      </c>
    </row>
    <row r="843" spans="1:9" x14ac:dyDescent="0.25">
      <c r="A843" s="1" t="s">
        <v>2353</v>
      </c>
      <c r="B843" s="1" t="s">
        <v>2354</v>
      </c>
      <c r="C843" s="1" t="s">
        <v>2355</v>
      </c>
      <c r="D843" s="1" t="s">
        <v>10</v>
      </c>
      <c r="E843" s="1">
        <v>0.81700300000000003</v>
      </c>
      <c r="F843" s="1">
        <v>0</v>
      </c>
      <c r="G843" s="1" t="s">
        <v>197</v>
      </c>
      <c r="H843" s="1">
        <v>1.715041E-3</v>
      </c>
      <c r="I843" s="1">
        <v>3.3285882000000003E-2</v>
      </c>
    </row>
    <row r="844" spans="1:9" x14ac:dyDescent="0.25">
      <c r="A844" s="1" t="s">
        <v>2356</v>
      </c>
      <c r="B844" s="1" t="s">
        <v>2357</v>
      </c>
      <c r="C844" s="1" t="s">
        <v>19</v>
      </c>
      <c r="D844" s="1" t="s">
        <v>10</v>
      </c>
      <c r="E844" s="1">
        <v>0.117392</v>
      </c>
      <c r="F844" s="1">
        <v>4.521522</v>
      </c>
      <c r="G844" s="1">
        <v>-5.2674024829999997</v>
      </c>
      <c r="H844" s="1">
        <v>1.079443E-3</v>
      </c>
      <c r="I844" s="1">
        <v>2.3562389999999999E-2</v>
      </c>
    </row>
    <row r="845" spans="1:9" x14ac:dyDescent="0.25">
      <c r="A845" s="1" t="s">
        <v>2358</v>
      </c>
      <c r="B845" s="1" t="s">
        <v>2359</v>
      </c>
      <c r="C845" s="1" t="s">
        <v>19</v>
      </c>
      <c r="D845" s="1" t="s">
        <v>10</v>
      </c>
      <c r="E845" s="1">
        <v>0.54570933300000002</v>
      </c>
      <c r="F845" s="1">
        <v>7.6032386670000003</v>
      </c>
      <c r="G845" s="1">
        <v>-3.800409455</v>
      </c>
      <c r="H845" s="1">
        <v>4.38085E-4</v>
      </c>
      <c r="I845" s="1">
        <v>1.1594401000000001E-2</v>
      </c>
    </row>
    <row r="846" spans="1:9" x14ac:dyDescent="0.25">
      <c r="A846" s="1" t="s">
        <v>2360</v>
      </c>
      <c r="B846" s="1" t="s">
        <v>2361</v>
      </c>
      <c r="C846" s="1" t="s">
        <v>2362</v>
      </c>
      <c r="D846" s="1" t="s">
        <v>10</v>
      </c>
      <c r="E846" s="1">
        <v>0.35201900000000003</v>
      </c>
      <c r="F846" s="1">
        <v>6.609190667</v>
      </c>
      <c r="G846" s="1">
        <v>-4.2307484119999996</v>
      </c>
      <c r="H846" s="1">
        <v>4.74294E-4</v>
      </c>
      <c r="I846" s="1">
        <v>1.2352924E-2</v>
      </c>
    </row>
    <row r="847" spans="1:9" x14ac:dyDescent="0.25">
      <c r="A847" s="1" t="s">
        <v>2363</v>
      </c>
      <c r="B847" s="1" t="s">
        <v>2364</v>
      </c>
      <c r="C847" s="1" t="s">
        <v>2365</v>
      </c>
      <c r="D847" s="1" t="s">
        <v>10</v>
      </c>
      <c r="E847" s="1">
        <v>0.75097266699999998</v>
      </c>
      <c r="F847" s="1">
        <v>5.6609963329999999</v>
      </c>
      <c r="G847" s="1">
        <v>-2.9142236860000001</v>
      </c>
      <c r="H847" s="1">
        <v>8.8321299999999999E-4</v>
      </c>
      <c r="I847" s="1">
        <v>2.0160972999999999E-2</v>
      </c>
    </row>
    <row r="848" spans="1:9" x14ac:dyDescent="0.25">
      <c r="A848" s="1" t="s">
        <v>2366</v>
      </c>
      <c r="B848" s="1" t="s">
        <v>2367</v>
      </c>
      <c r="C848" s="1" t="s">
        <v>2368</v>
      </c>
      <c r="D848" s="1" t="s">
        <v>10</v>
      </c>
      <c r="E848" s="1">
        <v>2.9822946670000001</v>
      </c>
      <c r="F848" s="1">
        <v>1.0589010000000001</v>
      </c>
      <c r="G848" s="1">
        <v>1.493855097</v>
      </c>
      <c r="H848" s="1">
        <v>1.092134E-3</v>
      </c>
      <c r="I848" s="1">
        <v>2.3761713E-2</v>
      </c>
    </row>
    <row r="849" spans="1:9" x14ac:dyDescent="0.25">
      <c r="A849" s="1" t="s">
        <v>2369</v>
      </c>
      <c r="B849" s="1" t="s">
        <v>2370</v>
      </c>
      <c r="C849" s="1" t="s">
        <v>2371</v>
      </c>
      <c r="D849" s="1" t="s">
        <v>10</v>
      </c>
      <c r="E849" s="1">
        <v>0</v>
      </c>
      <c r="F849" s="1">
        <v>0.37931399999999998</v>
      </c>
      <c r="G849" s="1" t="e">
        <v>#NAME?</v>
      </c>
      <c r="H849" s="1">
        <v>9.5720199999999999E-4</v>
      </c>
      <c r="I849" s="1">
        <v>2.1464483999999999E-2</v>
      </c>
    </row>
    <row r="850" spans="1:9" x14ac:dyDescent="0.25">
      <c r="A850" s="1" t="s">
        <v>2372</v>
      </c>
      <c r="B850" s="1" t="s">
        <v>2373</v>
      </c>
      <c r="C850" s="1" t="s">
        <v>2374</v>
      </c>
      <c r="D850" s="1" t="s">
        <v>10</v>
      </c>
      <c r="E850" s="1">
        <v>1.0636667000000001E-2</v>
      </c>
      <c r="F850" s="1">
        <v>0.63921833299999997</v>
      </c>
      <c r="G850" s="1">
        <v>-5.9091907739999998</v>
      </c>
      <c r="H850" s="1">
        <v>1.1804E-4</v>
      </c>
      <c r="I850" s="1">
        <v>4.2354690000000004E-3</v>
      </c>
    </row>
    <row r="851" spans="1:9" x14ac:dyDescent="0.25">
      <c r="A851" s="1" t="s">
        <v>2375</v>
      </c>
      <c r="B851" s="1" t="s">
        <v>2376</v>
      </c>
      <c r="C851" s="1" t="s">
        <v>19</v>
      </c>
      <c r="D851" s="1" t="s">
        <v>10</v>
      </c>
      <c r="E851" s="1">
        <v>33.96057467</v>
      </c>
      <c r="F851" s="1">
        <v>13.88085233</v>
      </c>
      <c r="G851" s="1">
        <v>1.2907647149999999</v>
      </c>
      <c r="H851" s="1">
        <v>1.2896699999999999E-4</v>
      </c>
      <c r="I851" s="1">
        <v>4.5601230000000001E-3</v>
      </c>
    </row>
    <row r="852" spans="1:9" x14ac:dyDescent="0.25">
      <c r="A852" s="1" t="s">
        <v>2377</v>
      </c>
      <c r="B852" s="1" t="s">
        <v>2378</v>
      </c>
      <c r="C852" s="1" t="s">
        <v>2379</v>
      </c>
      <c r="D852" s="1" t="s">
        <v>10</v>
      </c>
      <c r="E852" s="1">
        <v>6.2603329999999999E-3</v>
      </c>
      <c r="F852" s="1">
        <v>0.55598066700000004</v>
      </c>
      <c r="G852" s="1">
        <v>-6.47265143</v>
      </c>
      <c r="H852" s="1">
        <v>3.0617799999999999E-4</v>
      </c>
      <c r="I852" s="1">
        <v>8.9969579999999993E-3</v>
      </c>
    </row>
    <row r="853" spans="1:9" x14ac:dyDescent="0.25">
      <c r="A853" s="1" t="s">
        <v>2380</v>
      </c>
      <c r="B853" s="1" t="s">
        <v>2381</v>
      </c>
      <c r="C853" s="1" t="s">
        <v>2382</v>
      </c>
      <c r="D853" s="1" t="s">
        <v>10</v>
      </c>
      <c r="E853" s="1">
        <v>0.78575300000000003</v>
      </c>
      <c r="F853" s="1">
        <v>7.9018286670000002</v>
      </c>
      <c r="G853" s="1">
        <v>-3.3300387850000002</v>
      </c>
      <c r="H853" s="2">
        <v>1.95E-5</v>
      </c>
      <c r="I853" s="1">
        <v>1.0064749999999999E-3</v>
      </c>
    </row>
    <row r="854" spans="1:9" x14ac:dyDescent="0.25">
      <c r="A854" s="1" t="s">
        <v>2383</v>
      </c>
      <c r="B854" s="1" t="s">
        <v>2384</v>
      </c>
      <c r="C854" s="1" t="s">
        <v>2385</v>
      </c>
      <c r="D854" s="1" t="s">
        <v>10</v>
      </c>
      <c r="E854" s="1">
        <v>1.454707</v>
      </c>
      <c r="F854" s="1">
        <v>9.5117693330000002</v>
      </c>
      <c r="G854" s="1">
        <v>-2.708985127</v>
      </c>
      <c r="H854" s="1">
        <v>2.3736009999999999E-3</v>
      </c>
      <c r="I854" s="1">
        <v>4.2147168999999998E-2</v>
      </c>
    </row>
    <row r="855" spans="1:9" x14ac:dyDescent="0.25">
      <c r="A855" s="1" t="s">
        <v>2386</v>
      </c>
      <c r="B855" s="1" t="s">
        <v>2387</v>
      </c>
      <c r="C855" s="1" t="s">
        <v>2388</v>
      </c>
      <c r="D855" s="1" t="s">
        <v>10</v>
      </c>
      <c r="E855" s="1">
        <v>0</v>
      </c>
      <c r="F855" s="1">
        <v>1.090622</v>
      </c>
      <c r="G855" s="1" t="e">
        <v>#NAME?</v>
      </c>
      <c r="H855" s="2">
        <v>4.2400000000000001E-6</v>
      </c>
      <c r="I855" s="1">
        <v>2.8108099999999997E-4</v>
      </c>
    </row>
    <row r="856" spans="1:9" x14ac:dyDescent="0.25">
      <c r="A856" s="1" t="s">
        <v>2389</v>
      </c>
      <c r="B856" s="1" t="s">
        <v>2390</v>
      </c>
      <c r="C856" s="1" t="s">
        <v>2391</v>
      </c>
      <c r="D856" s="1" t="s">
        <v>10</v>
      </c>
      <c r="E856" s="1">
        <v>0.28903499999999999</v>
      </c>
      <c r="F856" s="1">
        <v>2.469522</v>
      </c>
      <c r="G856" s="1">
        <v>-3.0949157129999998</v>
      </c>
      <c r="H856" s="1">
        <v>2.7653700000000001E-3</v>
      </c>
      <c r="I856" s="1">
        <v>4.7081830999999998E-2</v>
      </c>
    </row>
    <row r="857" spans="1:9" x14ac:dyDescent="0.25">
      <c r="A857" s="1" t="s">
        <v>2392</v>
      </c>
      <c r="B857" s="1" t="s">
        <v>2393</v>
      </c>
      <c r="C857" s="1" t="s">
        <v>2394</v>
      </c>
      <c r="D857" s="1" t="s">
        <v>10</v>
      </c>
      <c r="E857" s="1">
        <v>0</v>
      </c>
      <c r="F857" s="1">
        <v>0.121900667</v>
      </c>
      <c r="G857" s="1" t="e">
        <v>#NAME?</v>
      </c>
      <c r="H857" s="1">
        <v>1.2271949999999999E-3</v>
      </c>
      <c r="I857" s="1">
        <v>2.6033147999999999E-2</v>
      </c>
    </row>
    <row r="858" spans="1:9" x14ac:dyDescent="0.25">
      <c r="A858" s="1" t="s">
        <v>2395</v>
      </c>
      <c r="B858" s="1" t="s">
        <v>2396</v>
      </c>
      <c r="C858" s="1" t="s">
        <v>2397</v>
      </c>
      <c r="D858" s="1" t="s">
        <v>10</v>
      </c>
      <c r="E858" s="1">
        <v>1.505432667</v>
      </c>
      <c r="F858" s="1">
        <v>11.998163</v>
      </c>
      <c r="G858" s="1">
        <v>-2.9945634490000002</v>
      </c>
      <c r="H858" s="1">
        <v>1.9758530000000001E-3</v>
      </c>
      <c r="I858" s="1">
        <v>3.7054706E-2</v>
      </c>
    </row>
    <row r="859" spans="1:9" x14ac:dyDescent="0.25">
      <c r="A859" s="1" t="s">
        <v>2398</v>
      </c>
      <c r="B859" s="1" t="s">
        <v>2399</v>
      </c>
      <c r="C859" s="1" t="s">
        <v>2400</v>
      </c>
      <c r="D859" s="1" t="s">
        <v>10</v>
      </c>
      <c r="E859" s="1">
        <v>36.820684329999999</v>
      </c>
      <c r="F859" s="1">
        <v>414.40403229999998</v>
      </c>
      <c r="G859" s="1">
        <v>-3.492449696</v>
      </c>
      <c r="H859" s="2">
        <v>4.5399999999999999E-5</v>
      </c>
      <c r="I859" s="1">
        <v>1.9934929999999998E-3</v>
      </c>
    </row>
    <row r="860" spans="1:9" x14ac:dyDescent="0.25">
      <c r="A860" s="1" t="s">
        <v>2401</v>
      </c>
      <c r="B860" s="1" t="s">
        <v>2402</v>
      </c>
      <c r="C860" s="1" t="s">
        <v>2403</v>
      </c>
      <c r="D860" s="1" t="s">
        <v>10</v>
      </c>
      <c r="E860" s="1">
        <v>5.9504000000000001E-2</v>
      </c>
      <c r="F860" s="1">
        <v>4.178762667</v>
      </c>
      <c r="G860" s="1">
        <v>-6.1339453600000002</v>
      </c>
      <c r="H860" s="1">
        <v>1.57804E-4</v>
      </c>
      <c r="I860" s="1">
        <v>5.3529090000000003E-3</v>
      </c>
    </row>
    <row r="861" spans="1:9" x14ac:dyDescent="0.25">
      <c r="A861" s="1" t="s">
        <v>2404</v>
      </c>
      <c r="B861" s="1" t="s">
        <v>2405</v>
      </c>
      <c r="C861" s="1" t="s">
        <v>2406</v>
      </c>
      <c r="D861" s="1" t="s">
        <v>10</v>
      </c>
      <c r="E861" s="1">
        <v>4.2150733330000003</v>
      </c>
      <c r="F861" s="1">
        <v>1.755035667</v>
      </c>
      <c r="G861" s="1">
        <v>1.264057381</v>
      </c>
      <c r="H861" s="1">
        <v>2.2167000000000001E-4</v>
      </c>
      <c r="I861" s="1">
        <v>6.9742959999999996E-3</v>
      </c>
    </row>
    <row r="862" spans="1:9" x14ac:dyDescent="0.25">
      <c r="A862" s="1" t="s">
        <v>2407</v>
      </c>
      <c r="B862" s="1" t="s">
        <v>2408</v>
      </c>
      <c r="C862" s="1" t="s">
        <v>2409</v>
      </c>
      <c r="D862" s="1" t="s">
        <v>10</v>
      </c>
      <c r="E862" s="1">
        <v>0.67043766699999996</v>
      </c>
      <c r="F862" s="1">
        <v>8.7771006669999991</v>
      </c>
      <c r="G862" s="1">
        <v>-3.710569344</v>
      </c>
      <c r="H862" s="1">
        <v>1.4910600000000001E-4</v>
      </c>
      <c r="I862" s="1">
        <v>5.1098029999999996E-3</v>
      </c>
    </row>
    <row r="863" spans="1:9" x14ac:dyDescent="0.25">
      <c r="A863" s="1" t="s">
        <v>2410</v>
      </c>
      <c r="B863" s="1" t="s">
        <v>2411</v>
      </c>
      <c r="C863" s="1" t="s">
        <v>2412</v>
      </c>
      <c r="D863" s="1" t="s">
        <v>10</v>
      </c>
      <c r="E863" s="1">
        <v>1.4641866670000001</v>
      </c>
      <c r="F863" s="1">
        <v>34.298755</v>
      </c>
      <c r="G863" s="1">
        <v>-4.5499848119999999</v>
      </c>
      <c r="H863" s="2">
        <v>4.4100000000000001E-6</v>
      </c>
      <c r="I863" s="1">
        <v>2.9111399999999998E-4</v>
      </c>
    </row>
    <row r="864" spans="1:9" x14ac:dyDescent="0.25">
      <c r="A864" s="1" t="s">
        <v>2413</v>
      </c>
      <c r="B864" s="1" t="s">
        <v>2414</v>
      </c>
      <c r="C864" s="1" t="s">
        <v>2415</v>
      </c>
      <c r="D864" s="1" t="s">
        <v>10</v>
      </c>
      <c r="E864" s="1">
        <v>0.54754133299999996</v>
      </c>
      <c r="F864" s="1">
        <v>7.845758333</v>
      </c>
      <c r="G864" s="1">
        <v>-3.840873116</v>
      </c>
      <c r="H864" s="2">
        <v>2.8200000000000001E-5</v>
      </c>
      <c r="I864" s="1">
        <v>1.3610009999999999E-3</v>
      </c>
    </row>
    <row r="865" spans="1:9" x14ac:dyDescent="0.25">
      <c r="A865" s="1" t="s">
        <v>2416</v>
      </c>
      <c r="B865" s="1" t="s">
        <v>2417</v>
      </c>
      <c r="C865" s="1" t="s">
        <v>19</v>
      </c>
      <c r="D865" s="1" t="s">
        <v>10</v>
      </c>
      <c r="E865" s="1">
        <v>113.93825099999999</v>
      </c>
      <c r="F865" s="1">
        <v>7.4593416670000003</v>
      </c>
      <c r="G865" s="1">
        <v>3.933060046</v>
      </c>
      <c r="H865" s="2">
        <v>1.22E-5</v>
      </c>
      <c r="I865" s="1">
        <v>6.83185E-4</v>
      </c>
    </row>
    <row r="866" spans="1:9" x14ac:dyDescent="0.25">
      <c r="A866" s="1" t="s">
        <v>2418</v>
      </c>
      <c r="B866" s="1" t="s">
        <v>2419</v>
      </c>
      <c r="C866" s="1" t="s">
        <v>2420</v>
      </c>
      <c r="D866" s="1" t="s">
        <v>10</v>
      </c>
      <c r="E866" s="1">
        <v>4.6250073330000001</v>
      </c>
      <c r="F866" s="1">
        <v>2.2808636670000002</v>
      </c>
      <c r="G866" s="1">
        <v>1.0198754379999999</v>
      </c>
      <c r="H866" s="1">
        <v>1.0688690000000001E-3</v>
      </c>
      <c r="I866" s="1">
        <v>2.3400220999999999E-2</v>
      </c>
    </row>
    <row r="867" spans="1:9" x14ac:dyDescent="0.25">
      <c r="A867" s="1" t="s">
        <v>2421</v>
      </c>
      <c r="B867" s="1" t="s">
        <v>2422</v>
      </c>
      <c r="C867" s="1" t="s">
        <v>2423</v>
      </c>
      <c r="D867" s="1" t="s">
        <v>10</v>
      </c>
      <c r="E867" s="1">
        <v>0.29096333299999999</v>
      </c>
      <c r="F867" s="1">
        <v>6.683617667</v>
      </c>
      <c r="G867" s="1">
        <v>-4.5217199429999999</v>
      </c>
      <c r="H867" s="2">
        <v>1.9700000000000002E-6</v>
      </c>
      <c r="I867" s="1">
        <v>1.4600299999999999E-4</v>
      </c>
    </row>
    <row r="868" spans="1:9" x14ac:dyDescent="0.25">
      <c r="A868" s="1" t="s">
        <v>2424</v>
      </c>
      <c r="B868" s="1" t="s">
        <v>2425</v>
      </c>
      <c r="C868" s="1" t="s">
        <v>2426</v>
      </c>
      <c r="D868" s="1" t="s">
        <v>10</v>
      </c>
      <c r="E868" s="1">
        <v>2.086903</v>
      </c>
      <c r="F868" s="1">
        <v>25.472868999999999</v>
      </c>
      <c r="G868" s="1">
        <v>-3.6095260090000001</v>
      </c>
      <c r="H868" s="2">
        <v>8.78E-7</v>
      </c>
      <c r="I868" s="2">
        <v>7.3100000000000001E-5</v>
      </c>
    </row>
    <row r="869" spans="1:9" x14ac:dyDescent="0.25">
      <c r="A869" s="1" t="s">
        <v>2427</v>
      </c>
      <c r="B869" s="1" t="s">
        <v>2428</v>
      </c>
      <c r="C869" s="1" t="s">
        <v>19</v>
      </c>
      <c r="D869" s="1" t="s">
        <v>10</v>
      </c>
      <c r="E869" s="1">
        <v>5.4348093329999996</v>
      </c>
      <c r="F869" s="1">
        <v>3.6089123330000001</v>
      </c>
      <c r="G869" s="1">
        <v>0.59066532500000002</v>
      </c>
      <c r="H869" s="1">
        <v>2.1042050000000001E-3</v>
      </c>
      <c r="I869" s="1">
        <v>3.8812856999999999E-2</v>
      </c>
    </row>
    <row r="870" spans="1:9" x14ac:dyDescent="0.25">
      <c r="A870" s="1" t="s">
        <v>2429</v>
      </c>
      <c r="B870" s="1" t="s">
        <v>2430</v>
      </c>
      <c r="C870" s="1" t="s">
        <v>2431</v>
      </c>
      <c r="D870" s="1" t="s">
        <v>10</v>
      </c>
      <c r="E870" s="1">
        <v>0</v>
      </c>
      <c r="F870" s="1">
        <v>1.2146316669999999</v>
      </c>
      <c r="G870" s="1" t="e">
        <v>#NAME?</v>
      </c>
      <c r="H870" s="2">
        <v>1.3999999999999999E-6</v>
      </c>
      <c r="I870" s="1">
        <v>1.09551E-4</v>
      </c>
    </row>
    <row r="871" spans="1:9" x14ac:dyDescent="0.25">
      <c r="A871" s="1" t="s">
        <v>2432</v>
      </c>
      <c r="B871" s="1" t="s">
        <v>2433</v>
      </c>
      <c r="C871" s="1" t="s">
        <v>2434</v>
      </c>
      <c r="D871" s="1" t="s">
        <v>10</v>
      </c>
      <c r="E871" s="1">
        <v>0.216483333</v>
      </c>
      <c r="F871" s="1">
        <v>16.66009</v>
      </c>
      <c r="G871" s="1">
        <v>-6.265996425</v>
      </c>
      <c r="H871" s="2">
        <v>3.32E-12</v>
      </c>
      <c r="I871" s="2">
        <v>1.2199999999999999E-9</v>
      </c>
    </row>
    <row r="872" spans="1:9" x14ac:dyDescent="0.25">
      <c r="A872" s="1" t="s">
        <v>2435</v>
      </c>
      <c r="B872" s="1" t="s">
        <v>2436</v>
      </c>
      <c r="C872" s="1" t="s">
        <v>2437</v>
      </c>
      <c r="D872" s="1" t="s">
        <v>10</v>
      </c>
      <c r="E872" s="1">
        <v>24.121534329999999</v>
      </c>
      <c r="F872" s="1">
        <v>7.7579803329999999</v>
      </c>
      <c r="G872" s="1">
        <v>1.636568654</v>
      </c>
      <c r="H872" s="2">
        <v>3.9499999999999998E-7</v>
      </c>
      <c r="I872" s="2">
        <v>3.6900000000000002E-5</v>
      </c>
    </row>
    <row r="873" spans="1:9" x14ac:dyDescent="0.25">
      <c r="A873" s="1" t="s">
        <v>2438</v>
      </c>
      <c r="B873" s="1" t="s">
        <v>2439</v>
      </c>
      <c r="C873" s="1" t="s">
        <v>2440</v>
      </c>
      <c r="D873" s="1" t="s">
        <v>10</v>
      </c>
      <c r="E873" s="1">
        <v>639.88464329999999</v>
      </c>
      <c r="F873" s="1">
        <v>337.38095099999998</v>
      </c>
      <c r="G873" s="1">
        <v>0.923433324</v>
      </c>
      <c r="H873" s="1">
        <v>1.16273E-4</v>
      </c>
      <c r="I873" s="1">
        <v>4.1833069999999998E-3</v>
      </c>
    </row>
    <row r="874" spans="1:9" x14ac:dyDescent="0.25">
      <c r="A874" s="1" t="s">
        <v>2441</v>
      </c>
      <c r="B874" s="1" t="s">
        <v>2442</v>
      </c>
      <c r="C874" s="1" t="s">
        <v>19</v>
      </c>
      <c r="D874" s="1" t="s">
        <v>10</v>
      </c>
      <c r="E874" s="1">
        <v>120.6767627</v>
      </c>
      <c r="F874" s="1">
        <v>107.90653229999999</v>
      </c>
      <c r="G874" s="1">
        <v>0.161365696</v>
      </c>
      <c r="H874" s="1">
        <v>2.9315729999999998E-3</v>
      </c>
      <c r="I874" s="1">
        <v>4.9270685000000002E-2</v>
      </c>
    </row>
    <row r="875" spans="1:9" x14ac:dyDescent="0.25">
      <c r="A875" s="1" t="s">
        <v>2443</v>
      </c>
      <c r="B875" s="1" t="s">
        <v>2444</v>
      </c>
      <c r="C875" s="1" t="s">
        <v>2445</v>
      </c>
      <c r="D875" s="1" t="s">
        <v>10</v>
      </c>
      <c r="E875" s="1">
        <v>9.7806713330000008</v>
      </c>
      <c r="F875" s="1">
        <v>2.2481313329999999</v>
      </c>
      <c r="G875" s="1">
        <v>2.1212071749999999</v>
      </c>
      <c r="H875" s="2">
        <v>4.8199999999999999E-5</v>
      </c>
      <c r="I875" s="1">
        <v>2.0819609999999998E-3</v>
      </c>
    </row>
    <row r="876" spans="1:9" x14ac:dyDescent="0.25">
      <c r="A876" s="1" t="s">
        <v>2446</v>
      </c>
      <c r="B876" s="1" t="s">
        <v>2447</v>
      </c>
      <c r="C876" s="1" t="s">
        <v>2448</v>
      </c>
      <c r="D876" s="1" t="s">
        <v>10</v>
      </c>
      <c r="E876" s="1">
        <v>9.0227020000000007</v>
      </c>
      <c r="F876" s="1">
        <v>106.4452453</v>
      </c>
      <c r="G876" s="1">
        <v>-3.5604081619999999</v>
      </c>
      <c r="H876" s="2">
        <v>2.04E-6</v>
      </c>
      <c r="I876" s="1">
        <v>1.5015800000000001E-4</v>
      </c>
    </row>
    <row r="877" spans="1:9" x14ac:dyDescent="0.25">
      <c r="A877" s="1" t="s">
        <v>2449</v>
      </c>
      <c r="B877" s="1" t="s">
        <v>2450</v>
      </c>
      <c r="C877" s="1" t="s">
        <v>2451</v>
      </c>
      <c r="D877" s="1" t="s">
        <v>10</v>
      </c>
      <c r="E877" s="1">
        <v>35.623863669999999</v>
      </c>
      <c r="F877" s="1">
        <v>22.795995999999999</v>
      </c>
      <c r="G877" s="1">
        <v>0.64406355100000001</v>
      </c>
      <c r="H877" s="2">
        <v>7.4800000000000002E-5</v>
      </c>
      <c r="I877" s="1">
        <v>2.970098E-3</v>
      </c>
    </row>
    <row r="878" spans="1:9" x14ac:dyDescent="0.25">
      <c r="A878" s="1" t="s">
        <v>2452</v>
      </c>
      <c r="B878" s="1" t="s">
        <v>2453</v>
      </c>
      <c r="C878" s="1" t="s">
        <v>2454</v>
      </c>
      <c r="D878" s="1" t="s">
        <v>10</v>
      </c>
      <c r="E878" s="1">
        <v>10.601361669999999</v>
      </c>
      <c r="F878" s="1">
        <v>5.7314579999999999</v>
      </c>
      <c r="G878" s="1">
        <v>0.88727548899999997</v>
      </c>
      <c r="H878" s="1">
        <v>1.119758E-3</v>
      </c>
      <c r="I878" s="1">
        <v>2.4263837E-2</v>
      </c>
    </row>
    <row r="879" spans="1:9" x14ac:dyDescent="0.25">
      <c r="A879" s="1" t="s">
        <v>2455</v>
      </c>
      <c r="B879" s="1" t="s">
        <v>2456</v>
      </c>
      <c r="C879" s="1" t="s">
        <v>2457</v>
      </c>
      <c r="D879" s="1" t="s">
        <v>10</v>
      </c>
      <c r="E879" s="1">
        <v>4.1560486670000003</v>
      </c>
      <c r="F879" s="1">
        <v>1.2342709999999999</v>
      </c>
      <c r="G879" s="1">
        <v>1.7515533569999999</v>
      </c>
      <c r="H879" s="1">
        <v>7.1118500000000003E-4</v>
      </c>
      <c r="I879" s="1">
        <v>1.6997135E-2</v>
      </c>
    </row>
    <row r="880" spans="1:9" x14ac:dyDescent="0.25">
      <c r="A880" s="1" t="s">
        <v>2458</v>
      </c>
      <c r="B880" s="1" t="s">
        <v>2459</v>
      </c>
      <c r="C880" s="1" t="s">
        <v>2460</v>
      </c>
      <c r="D880" s="1" t="s">
        <v>10</v>
      </c>
      <c r="E880" s="1">
        <v>0.38789933300000001</v>
      </c>
      <c r="F880" s="1">
        <v>4.1318046669999999</v>
      </c>
      <c r="G880" s="1">
        <v>-3.4130178500000001</v>
      </c>
      <c r="H880" s="1">
        <v>9.9092100000000008E-4</v>
      </c>
      <c r="I880" s="1">
        <v>2.2038476000000001E-2</v>
      </c>
    </row>
    <row r="881" spans="1:9" x14ac:dyDescent="0.25">
      <c r="A881" s="1" t="s">
        <v>2461</v>
      </c>
      <c r="B881" s="1" t="s">
        <v>2462</v>
      </c>
      <c r="C881" s="1" t="s">
        <v>2463</v>
      </c>
      <c r="D881" s="1" t="s">
        <v>10</v>
      </c>
      <c r="E881" s="1">
        <v>265.66680400000001</v>
      </c>
      <c r="F881" s="1">
        <v>21.873761999999999</v>
      </c>
      <c r="G881" s="1">
        <v>3.602344698</v>
      </c>
      <c r="H881" s="2">
        <v>2.0999999999999999E-13</v>
      </c>
      <c r="I881" s="2">
        <v>9.7699999999999996E-11</v>
      </c>
    </row>
    <row r="882" spans="1:9" x14ac:dyDescent="0.25">
      <c r="A882" s="1" t="s">
        <v>2464</v>
      </c>
      <c r="B882" s="1" t="s">
        <v>2465</v>
      </c>
      <c r="C882" s="1" t="s">
        <v>2466</v>
      </c>
      <c r="D882" s="1" t="s">
        <v>10</v>
      </c>
      <c r="E882" s="1">
        <v>0.29287433299999999</v>
      </c>
      <c r="F882" s="1">
        <v>4.0046996669999997</v>
      </c>
      <c r="G882" s="1">
        <v>-3.7733403810000001</v>
      </c>
      <c r="H882" s="1">
        <v>1.7604680000000001E-3</v>
      </c>
      <c r="I882" s="1">
        <v>3.3929241999999998E-2</v>
      </c>
    </row>
    <row r="883" spans="1:9" x14ac:dyDescent="0.25">
      <c r="A883" s="1" t="s">
        <v>2467</v>
      </c>
      <c r="B883" s="1" t="s">
        <v>2468</v>
      </c>
      <c r="C883" s="1" t="s">
        <v>2469</v>
      </c>
      <c r="D883" s="1" t="s">
        <v>10</v>
      </c>
      <c r="E883" s="1">
        <v>0</v>
      </c>
      <c r="F883" s="1">
        <v>0.39280799999999999</v>
      </c>
      <c r="G883" s="1" t="e">
        <v>#NAME?</v>
      </c>
      <c r="H883" s="1">
        <v>2.2950420000000002E-3</v>
      </c>
      <c r="I883" s="1">
        <v>4.1121286999999999E-2</v>
      </c>
    </row>
    <row r="884" spans="1:9" x14ac:dyDescent="0.25">
      <c r="A884" s="1" t="s">
        <v>2470</v>
      </c>
      <c r="B884" s="1" t="s">
        <v>2471</v>
      </c>
      <c r="C884" s="1" t="s">
        <v>2472</v>
      </c>
      <c r="D884" s="1" t="s">
        <v>10</v>
      </c>
      <c r="E884" s="1">
        <v>6.9643999999999998E-2</v>
      </c>
      <c r="F884" s="1">
        <v>4.0911200000000001</v>
      </c>
      <c r="G884" s="1">
        <v>-5.8763529779999999</v>
      </c>
      <c r="H884" s="2">
        <v>1.7000000000000001E-13</v>
      </c>
      <c r="I884" s="2">
        <v>8.2399999999999995E-11</v>
      </c>
    </row>
    <row r="885" spans="1:9" x14ac:dyDescent="0.25">
      <c r="A885" s="1" t="s">
        <v>2473</v>
      </c>
      <c r="B885" s="1" t="s">
        <v>2474</v>
      </c>
      <c r="C885" s="1" t="s">
        <v>2475</v>
      </c>
      <c r="D885" s="1" t="s">
        <v>10</v>
      </c>
      <c r="E885" s="1">
        <v>5.2712310000000002</v>
      </c>
      <c r="F885" s="1">
        <v>3.4459313329999999</v>
      </c>
      <c r="G885" s="1">
        <v>0.61324596300000001</v>
      </c>
      <c r="H885" s="1">
        <v>2.2100750000000001E-3</v>
      </c>
      <c r="I885" s="1">
        <v>4.0054425999999997E-2</v>
      </c>
    </row>
    <row r="886" spans="1:9" x14ac:dyDescent="0.25">
      <c r="A886" s="1" t="s">
        <v>2476</v>
      </c>
      <c r="B886" s="1" t="s">
        <v>2477</v>
      </c>
      <c r="C886" s="1" t="s">
        <v>2478</v>
      </c>
      <c r="D886" s="1" t="s">
        <v>10</v>
      </c>
      <c r="E886" s="1">
        <v>1.688342</v>
      </c>
      <c r="F886" s="1">
        <v>36.435364</v>
      </c>
      <c r="G886" s="1">
        <v>-4.4316603250000002</v>
      </c>
      <c r="H886" s="2">
        <v>5.0699999999999996E-13</v>
      </c>
      <c r="I886" s="2">
        <v>2.2200000000000001E-10</v>
      </c>
    </row>
    <row r="887" spans="1:9" x14ac:dyDescent="0.25">
      <c r="A887" s="1" t="s">
        <v>2479</v>
      </c>
      <c r="B887" s="1" t="s">
        <v>2480</v>
      </c>
      <c r="C887" s="1" t="s">
        <v>2481</v>
      </c>
      <c r="D887" s="1" t="s">
        <v>10</v>
      </c>
      <c r="E887" s="1">
        <v>2.9540996669999999</v>
      </c>
      <c r="F887" s="1">
        <v>17.969775330000001</v>
      </c>
      <c r="G887" s="1">
        <v>-2.6047819649999999</v>
      </c>
      <c r="H887" s="1">
        <v>2.4021160000000001E-3</v>
      </c>
      <c r="I887" s="1">
        <v>4.2580317999999999E-2</v>
      </c>
    </row>
    <row r="888" spans="1:9" x14ac:dyDescent="0.25">
      <c r="A888" s="1" t="s">
        <v>2482</v>
      </c>
      <c r="B888" s="1" t="s">
        <v>2483</v>
      </c>
      <c r="C888" s="1" t="s">
        <v>2484</v>
      </c>
      <c r="D888" s="1" t="s">
        <v>10</v>
      </c>
      <c r="E888" s="1">
        <v>40.496521000000001</v>
      </c>
      <c r="F888" s="1">
        <v>7.0658019999999997</v>
      </c>
      <c r="G888" s="1">
        <v>2.518872746</v>
      </c>
      <c r="H888" s="2">
        <v>1.1200000000000001E-12</v>
      </c>
      <c r="I888" s="2">
        <v>4.5199999999999999E-10</v>
      </c>
    </row>
    <row r="889" spans="1:9" x14ac:dyDescent="0.25">
      <c r="A889" s="1" t="s">
        <v>2485</v>
      </c>
      <c r="B889" s="1" t="s">
        <v>2486</v>
      </c>
      <c r="C889" s="1" t="s">
        <v>2487</v>
      </c>
      <c r="D889" s="1" t="s">
        <v>10</v>
      </c>
      <c r="E889" s="1">
        <v>0.74439533300000005</v>
      </c>
      <c r="F889" s="1">
        <v>5.1048010000000001</v>
      </c>
      <c r="G889" s="1">
        <v>-2.777713806</v>
      </c>
      <c r="H889" s="1">
        <v>2.1851879999999998E-3</v>
      </c>
      <c r="I889" s="1">
        <v>3.9724746999999998E-2</v>
      </c>
    </row>
    <row r="890" spans="1:9" x14ac:dyDescent="0.25">
      <c r="A890" s="1" t="s">
        <v>2488</v>
      </c>
      <c r="B890" s="1" t="s">
        <v>2489</v>
      </c>
      <c r="C890" s="1" t="s">
        <v>19</v>
      </c>
      <c r="D890" s="1" t="s">
        <v>10</v>
      </c>
      <c r="E890" s="1">
        <v>1162.202667</v>
      </c>
      <c r="F890" s="1">
        <v>343.77126029999999</v>
      </c>
      <c r="G890" s="1">
        <v>1.7573408269999999</v>
      </c>
      <c r="H890" s="2">
        <v>1.24E-5</v>
      </c>
      <c r="I890" s="1">
        <v>6.95745E-4</v>
      </c>
    </row>
    <row r="891" spans="1:9" x14ac:dyDescent="0.25">
      <c r="A891" s="1" t="s">
        <v>2490</v>
      </c>
      <c r="B891" s="1" t="s">
        <v>2491</v>
      </c>
      <c r="C891" s="1" t="s">
        <v>2492</v>
      </c>
      <c r="D891" s="1" t="s">
        <v>10</v>
      </c>
      <c r="E891" s="1">
        <v>2.5329583329999998</v>
      </c>
      <c r="F891" s="1">
        <v>1.306549333</v>
      </c>
      <c r="G891" s="1">
        <v>0.95506174600000004</v>
      </c>
      <c r="H891" s="1">
        <v>1.29655E-3</v>
      </c>
      <c r="I891" s="1">
        <v>2.7094099E-2</v>
      </c>
    </row>
    <row r="892" spans="1:9" x14ac:dyDescent="0.25">
      <c r="A892" s="1" t="s">
        <v>2493</v>
      </c>
      <c r="B892" s="1" t="s">
        <v>2494</v>
      </c>
      <c r="C892" s="1" t="s">
        <v>2495</v>
      </c>
      <c r="D892" s="1" t="s">
        <v>10</v>
      </c>
      <c r="E892" s="1">
        <v>0.92494699999999996</v>
      </c>
      <c r="F892" s="1">
        <v>8.2013332999999994E-2</v>
      </c>
      <c r="G892" s="1">
        <v>3.4954403200000002</v>
      </c>
      <c r="H892" s="1">
        <v>1.73964E-4</v>
      </c>
      <c r="I892" s="1">
        <v>5.7619589999999997E-3</v>
      </c>
    </row>
    <row r="893" spans="1:9" x14ac:dyDescent="0.25">
      <c r="A893" s="1" t="s">
        <v>2496</v>
      </c>
      <c r="B893" s="1" t="s">
        <v>2497</v>
      </c>
      <c r="C893" s="1" t="s">
        <v>2498</v>
      </c>
      <c r="D893" s="1" t="s">
        <v>10</v>
      </c>
      <c r="E893" s="1">
        <v>15.00043533</v>
      </c>
      <c r="F893" s="1">
        <v>1.195151667</v>
      </c>
      <c r="G893" s="1">
        <v>3.649738755</v>
      </c>
      <c r="H893" s="2">
        <v>6.0199999999999998E-14</v>
      </c>
      <c r="I893" s="2">
        <v>3.4200000000000002E-11</v>
      </c>
    </row>
    <row r="894" spans="1:9" x14ac:dyDescent="0.25">
      <c r="A894" s="1" t="s">
        <v>2499</v>
      </c>
      <c r="B894" s="1" t="s">
        <v>2500</v>
      </c>
      <c r="C894" s="1" t="s">
        <v>2501</v>
      </c>
      <c r="D894" s="1" t="s">
        <v>10</v>
      </c>
      <c r="E894" s="1">
        <v>19.90044267</v>
      </c>
      <c r="F894" s="1">
        <v>13.55676467</v>
      </c>
      <c r="G894" s="1">
        <v>0.55378760299999996</v>
      </c>
      <c r="H894" s="1">
        <v>1.2444279999999999E-3</v>
      </c>
      <c r="I894" s="1">
        <v>2.6282776000000001E-2</v>
      </c>
    </row>
    <row r="895" spans="1:9" x14ac:dyDescent="0.25">
      <c r="A895" s="1" t="s">
        <v>2502</v>
      </c>
      <c r="B895" s="1" t="s">
        <v>2503</v>
      </c>
      <c r="C895" s="1" t="s">
        <v>19</v>
      </c>
      <c r="D895" s="1" t="s">
        <v>10</v>
      </c>
      <c r="E895" s="1">
        <v>0.61849333299999998</v>
      </c>
      <c r="F895" s="1">
        <v>0</v>
      </c>
      <c r="G895" s="1" t="s">
        <v>197</v>
      </c>
      <c r="H895" s="2">
        <v>2.04E-7</v>
      </c>
      <c r="I895" s="2">
        <v>2.0299999999999999E-5</v>
      </c>
    </row>
    <row r="896" spans="1:9" x14ac:dyDescent="0.25">
      <c r="A896" s="1" t="s">
        <v>2504</v>
      </c>
      <c r="B896" s="1" t="s">
        <v>2503</v>
      </c>
      <c r="C896" s="1" t="s">
        <v>19</v>
      </c>
      <c r="D896" s="1" t="s">
        <v>10</v>
      </c>
      <c r="E896" s="1">
        <v>0</v>
      </c>
      <c r="F896" s="1">
        <v>1.0812203330000001</v>
      </c>
      <c r="G896" s="1" t="e">
        <v>#NAME?</v>
      </c>
      <c r="H896" s="2">
        <v>2.6299999999999998E-6</v>
      </c>
      <c r="I896" s="1">
        <v>1.86243E-4</v>
      </c>
    </row>
    <row r="897" spans="1:9" x14ac:dyDescent="0.25">
      <c r="A897" s="1" t="s">
        <v>2505</v>
      </c>
      <c r="B897" s="1" t="s">
        <v>2506</v>
      </c>
      <c r="C897" s="1" t="s">
        <v>2507</v>
      </c>
      <c r="D897" s="1" t="s">
        <v>10</v>
      </c>
      <c r="E897" s="1">
        <v>5.6612333000000001E-2</v>
      </c>
      <c r="F897" s="1">
        <v>2.1828599999999998</v>
      </c>
      <c r="G897" s="1">
        <v>-5.2689594069999997</v>
      </c>
      <c r="H897" s="1">
        <v>1.8756900000000001E-4</v>
      </c>
      <c r="I897" s="1">
        <v>6.1061140000000002E-3</v>
      </c>
    </row>
    <row r="898" spans="1:9" x14ac:dyDescent="0.25">
      <c r="A898" s="1" t="s">
        <v>2508</v>
      </c>
      <c r="B898" s="1" t="s">
        <v>2509</v>
      </c>
      <c r="C898" s="1" t="s">
        <v>2510</v>
      </c>
      <c r="D898" s="1" t="s">
        <v>10</v>
      </c>
      <c r="E898" s="1">
        <v>0.69447800000000004</v>
      </c>
      <c r="F898" s="1">
        <v>8.0584126670000007</v>
      </c>
      <c r="G898" s="1">
        <v>-3.5364947889999998</v>
      </c>
      <c r="H898" s="2">
        <v>2.1299999999999999E-5</v>
      </c>
      <c r="I898" s="1">
        <v>1.080108E-3</v>
      </c>
    </row>
    <row r="899" spans="1:9" x14ac:dyDescent="0.25">
      <c r="A899" s="1" t="s">
        <v>2511</v>
      </c>
      <c r="B899" s="1" t="s">
        <v>2512</v>
      </c>
      <c r="C899" s="1" t="s">
        <v>19</v>
      </c>
      <c r="D899" s="1" t="s">
        <v>10</v>
      </c>
      <c r="E899" s="1">
        <v>1.5066332999999999E-2</v>
      </c>
      <c r="F899" s="1">
        <v>2.1225649999999998</v>
      </c>
      <c r="G899" s="1">
        <v>-7.138336571</v>
      </c>
      <c r="H899" s="1">
        <v>3.5761400000000002E-4</v>
      </c>
      <c r="I899" s="1">
        <v>1.0033488E-2</v>
      </c>
    </row>
    <row r="900" spans="1:9" x14ac:dyDescent="0.25">
      <c r="A900" s="1" t="s">
        <v>2513</v>
      </c>
      <c r="B900" s="1" t="s">
        <v>2514</v>
      </c>
      <c r="C900" s="1" t="s">
        <v>2515</v>
      </c>
      <c r="D900" s="1" t="s">
        <v>10</v>
      </c>
      <c r="E900" s="1">
        <v>1.8631000000000002E-2</v>
      </c>
      <c r="F900" s="1">
        <v>0.46471533300000001</v>
      </c>
      <c r="G900" s="1">
        <v>-4.6405702309999999</v>
      </c>
      <c r="H900" s="1">
        <v>2.9307339999999999E-3</v>
      </c>
      <c r="I900" s="1">
        <v>4.9270685000000002E-2</v>
      </c>
    </row>
    <row r="901" spans="1:9" x14ac:dyDescent="0.25">
      <c r="A901" s="1" t="s">
        <v>2516</v>
      </c>
      <c r="B901" s="1" t="s">
        <v>2517</v>
      </c>
      <c r="C901" s="1" t="s">
        <v>19</v>
      </c>
      <c r="D901" s="1" t="s">
        <v>10</v>
      </c>
      <c r="E901" s="1">
        <v>0.17801266700000001</v>
      </c>
      <c r="F901" s="1">
        <v>7.742501667</v>
      </c>
      <c r="G901" s="1">
        <v>-5.4427479820000002</v>
      </c>
      <c r="H901" s="2">
        <v>4.0899999999999997E-12</v>
      </c>
      <c r="I901" s="2">
        <v>1.4599999999999999E-9</v>
      </c>
    </row>
    <row r="902" spans="1:9" x14ac:dyDescent="0.25">
      <c r="A902" s="1" t="s">
        <v>2518</v>
      </c>
      <c r="B902" s="1" t="s">
        <v>2519</v>
      </c>
      <c r="C902" s="1" t="s">
        <v>2520</v>
      </c>
      <c r="D902" s="1" t="s">
        <v>10</v>
      </c>
      <c r="E902" s="1">
        <v>15.90204267</v>
      </c>
      <c r="F902" s="1">
        <v>10.55213567</v>
      </c>
      <c r="G902" s="1">
        <v>0.59167707800000002</v>
      </c>
      <c r="H902" s="1">
        <v>4.5648900000000003E-4</v>
      </c>
      <c r="I902" s="1">
        <v>1.1979428E-2</v>
      </c>
    </row>
    <row r="903" spans="1:9" x14ac:dyDescent="0.25">
      <c r="A903" s="1" t="s">
        <v>2521</v>
      </c>
      <c r="B903" s="1" t="s">
        <v>2522</v>
      </c>
      <c r="C903" s="1" t="s">
        <v>2523</v>
      </c>
      <c r="D903" s="1" t="s">
        <v>10</v>
      </c>
      <c r="E903" s="1">
        <v>5.5747369999999998</v>
      </c>
      <c r="F903" s="1">
        <v>1.312088667</v>
      </c>
      <c r="G903" s="1">
        <v>2.087038529</v>
      </c>
      <c r="H903" s="1">
        <v>1.150304E-3</v>
      </c>
      <c r="I903" s="1">
        <v>2.4764939E-2</v>
      </c>
    </row>
    <row r="904" spans="1:9" x14ac:dyDescent="0.25">
      <c r="A904" s="1" t="s">
        <v>2524</v>
      </c>
      <c r="B904" s="1" t="s">
        <v>2525</v>
      </c>
      <c r="C904" s="1" t="s">
        <v>2526</v>
      </c>
      <c r="D904" s="1" t="s">
        <v>10</v>
      </c>
      <c r="E904" s="1">
        <v>3.0111667000000002E-2</v>
      </c>
      <c r="F904" s="1">
        <v>23.721909669999999</v>
      </c>
      <c r="G904" s="1">
        <v>-9.6216818770000003</v>
      </c>
      <c r="H904" s="2">
        <v>1.3299999999999999E-15</v>
      </c>
      <c r="I904" s="2">
        <v>1.09E-12</v>
      </c>
    </row>
    <row r="905" spans="1:9" x14ac:dyDescent="0.25">
      <c r="A905" s="1" t="s">
        <v>2527</v>
      </c>
      <c r="B905" s="1" t="s">
        <v>2528</v>
      </c>
      <c r="C905" s="1" t="s">
        <v>2529</v>
      </c>
      <c r="D905" s="1" t="s">
        <v>10</v>
      </c>
      <c r="E905" s="1">
        <v>17.969578330000001</v>
      </c>
      <c r="F905" s="1">
        <v>139.38314070000001</v>
      </c>
      <c r="G905" s="1">
        <v>-2.9554276069999998</v>
      </c>
      <c r="H905" s="2">
        <v>8.6100000000000006E-5</v>
      </c>
      <c r="I905" s="1">
        <v>3.3299990000000002E-3</v>
      </c>
    </row>
    <row r="906" spans="1:9" x14ac:dyDescent="0.25">
      <c r="A906" s="1" t="s">
        <v>2530</v>
      </c>
      <c r="B906" s="1" t="s">
        <v>2531</v>
      </c>
      <c r="C906" s="1" t="s">
        <v>2532</v>
      </c>
      <c r="D906" s="1" t="s">
        <v>10</v>
      </c>
      <c r="E906" s="1">
        <v>0</v>
      </c>
      <c r="F906" s="1">
        <v>0.64150399999999996</v>
      </c>
      <c r="G906" s="1" t="e">
        <v>#NAME?</v>
      </c>
      <c r="H906" s="2">
        <v>1.3999999999999999E-6</v>
      </c>
      <c r="I906" s="1">
        <v>1.09565E-4</v>
      </c>
    </row>
    <row r="907" spans="1:9" x14ac:dyDescent="0.25">
      <c r="A907" s="1" t="s">
        <v>2533</v>
      </c>
      <c r="B907" s="1" t="s">
        <v>2534</v>
      </c>
      <c r="C907" s="1" t="s">
        <v>2535</v>
      </c>
      <c r="D907" s="1" t="s">
        <v>10</v>
      </c>
      <c r="E907" s="1">
        <v>2.2722283330000002</v>
      </c>
      <c r="F907" s="1">
        <v>0.27466699999999999</v>
      </c>
      <c r="G907" s="1">
        <v>3.0483523240000001</v>
      </c>
      <c r="H907" s="2">
        <v>7.5700000000000004E-6</v>
      </c>
      <c r="I907" s="1">
        <v>4.5935099999999999E-4</v>
      </c>
    </row>
    <row r="908" spans="1:9" x14ac:dyDescent="0.25">
      <c r="A908" s="1" t="s">
        <v>2536</v>
      </c>
      <c r="B908" s="1" t="s">
        <v>2537</v>
      </c>
      <c r="C908" s="1" t="s">
        <v>2538</v>
      </c>
      <c r="D908" s="1" t="s">
        <v>10</v>
      </c>
      <c r="E908" s="1">
        <v>3.5501896670000002</v>
      </c>
      <c r="F908" s="1">
        <v>0.33174333299999997</v>
      </c>
      <c r="G908" s="1">
        <v>3.4197567229999999</v>
      </c>
      <c r="H908" s="1">
        <v>1.21478E-4</v>
      </c>
      <c r="I908" s="1">
        <v>4.3442519999999998E-3</v>
      </c>
    </row>
    <row r="909" spans="1:9" x14ac:dyDescent="0.25">
      <c r="A909" s="1" t="s">
        <v>2539</v>
      </c>
      <c r="B909" s="1" t="s">
        <v>2540</v>
      </c>
      <c r="C909" s="1" t="s">
        <v>2541</v>
      </c>
      <c r="D909" s="1" t="s">
        <v>10</v>
      </c>
      <c r="E909" s="1">
        <v>13.756417669999999</v>
      </c>
      <c r="F909" s="1">
        <v>1.551774333</v>
      </c>
      <c r="G909" s="1">
        <v>3.1481141500000001</v>
      </c>
      <c r="H909" s="2">
        <v>4.5999999999999999E-7</v>
      </c>
      <c r="I909" s="2">
        <v>4.1999999999999998E-5</v>
      </c>
    </row>
    <row r="910" spans="1:9" x14ac:dyDescent="0.25">
      <c r="A910" s="1" t="s">
        <v>2542</v>
      </c>
      <c r="B910" s="1" t="s">
        <v>2543</v>
      </c>
      <c r="C910" s="1" t="s">
        <v>2544</v>
      </c>
      <c r="D910" s="1" t="s">
        <v>10</v>
      </c>
      <c r="E910" s="1">
        <v>860.49810769999999</v>
      </c>
      <c r="F910" s="1">
        <v>502.22804769999999</v>
      </c>
      <c r="G910" s="1">
        <v>0.77682941900000002</v>
      </c>
      <c r="H910" s="1">
        <v>6.8727899999999995E-4</v>
      </c>
      <c r="I910" s="1">
        <v>1.656668E-2</v>
      </c>
    </row>
    <row r="911" spans="1:9" x14ac:dyDescent="0.25">
      <c r="A911" s="1" t="s">
        <v>2545</v>
      </c>
      <c r="B911" s="1" t="s">
        <v>2546</v>
      </c>
      <c r="C911" s="1" t="s">
        <v>2547</v>
      </c>
      <c r="D911" s="1" t="s">
        <v>10</v>
      </c>
      <c r="E911" s="1">
        <v>87.286539669999996</v>
      </c>
      <c r="F911" s="1">
        <v>6.6796736670000003</v>
      </c>
      <c r="G911" s="1">
        <v>3.7079096680000001</v>
      </c>
      <c r="H911" s="2">
        <v>1.8199999999999999E-11</v>
      </c>
      <c r="I911" s="2">
        <v>5.4999999999999996E-9</v>
      </c>
    </row>
    <row r="912" spans="1:9" x14ac:dyDescent="0.25">
      <c r="A912" s="1" t="s">
        <v>2548</v>
      </c>
      <c r="B912" s="1" t="s">
        <v>2549</v>
      </c>
      <c r="C912" s="1" t="s">
        <v>2550</v>
      </c>
      <c r="D912" s="1" t="s">
        <v>10</v>
      </c>
      <c r="E912" s="1">
        <v>120.234988</v>
      </c>
      <c r="F912" s="1">
        <v>48.649869670000001</v>
      </c>
      <c r="G912" s="1">
        <v>1.305348932</v>
      </c>
      <c r="H912" s="2">
        <v>9.0500000000000002E-7</v>
      </c>
      <c r="I912" s="2">
        <v>7.47E-5</v>
      </c>
    </row>
    <row r="913" spans="1:9" x14ac:dyDescent="0.25">
      <c r="A913" s="1" t="s">
        <v>2551</v>
      </c>
      <c r="B913" s="1" t="s">
        <v>2552</v>
      </c>
      <c r="C913" s="1" t="s">
        <v>2553</v>
      </c>
      <c r="D913" s="1" t="s">
        <v>10</v>
      </c>
      <c r="E913" s="1">
        <v>0.174431</v>
      </c>
      <c r="F913" s="1">
        <v>3.9138186670000001</v>
      </c>
      <c r="G913" s="1">
        <v>-4.4878485499999998</v>
      </c>
      <c r="H913" s="2">
        <v>6.3799999999999999E-6</v>
      </c>
      <c r="I913" s="1">
        <v>3.9924999999999997E-4</v>
      </c>
    </row>
    <row r="914" spans="1:9" x14ac:dyDescent="0.25">
      <c r="A914" s="1" t="s">
        <v>2554</v>
      </c>
      <c r="B914" s="1" t="s">
        <v>2555</v>
      </c>
      <c r="C914" s="1" t="s">
        <v>2556</v>
      </c>
      <c r="D914" s="1" t="s">
        <v>10</v>
      </c>
      <c r="E914" s="1">
        <v>7.5033332999999994E-2</v>
      </c>
      <c r="F914" s="1">
        <v>4.6393136669999997</v>
      </c>
      <c r="G914" s="1">
        <v>-5.9502359299999998</v>
      </c>
      <c r="H914" s="2">
        <v>3.1699999999999999E-7</v>
      </c>
      <c r="I914" s="2">
        <v>3.0199999999999999E-5</v>
      </c>
    </row>
    <row r="915" spans="1:9" x14ac:dyDescent="0.25">
      <c r="A915" s="1" t="s">
        <v>2557</v>
      </c>
      <c r="B915" s="1" t="s">
        <v>2558</v>
      </c>
      <c r="C915" s="1" t="s">
        <v>2559</v>
      </c>
      <c r="D915" s="1" t="s">
        <v>10</v>
      </c>
      <c r="E915" s="1">
        <v>12.732623329999999</v>
      </c>
      <c r="F915" s="1">
        <v>109.9211427</v>
      </c>
      <c r="G915" s="1">
        <v>-3.1098673099999998</v>
      </c>
      <c r="H915" s="2">
        <v>8.7899999999999995E-5</v>
      </c>
      <c r="I915" s="1">
        <v>3.3870710000000002E-3</v>
      </c>
    </row>
    <row r="916" spans="1:9" x14ac:dyDescent="0.25">
      <c r="A916" s="1" t="s">
        <v>2560</v>
      </c>
      <c r="B916" s="1" t="s">
        <v>2561</v>
      </c>
      <c r="C916" s="1" t="s">
        <v>2562</v>
      </c>
      <c r="D916" s="1" t="s">
        <v>10</v>
      </c>
      <c r="E916" s="1">
        <v>0</v>
      </c>
      <c r="F916" s="1">
        <v>0.87518499999999999</v>
      </c>
      <c r="G916" s="1" t="e">
        <v>#NAME?</v>
      </c>
      <c r="H916" s="2">
        <v>8.3300000000000005E-5</v>
      </c>
      <c r="I916" s="1">
        <v>3.2529429999999999E-3</v>
      </c>
    </row>
    <row r="917" spans="1:9" x14ac:dyDescent="0.25">
      <c r="A917" s="1" t="s">
        <v>2563</v>
      </c>
      <c r="B917" s="1" t="s">
        <v>2564</v>
      </c>
      <c r="C917" s="1" t="s">
        <v>2565</v>
      </c>
      <c r="D917" s="1" t="s">
        <v>10</v>
      </c>
      <c r="E917" s="1">
        <v>9.607926333</v>
      </c>
      <c r="F917" s="1">
        <v>5.0853029999999997</v>
      </c>
      <c r="G917" s="1">
        <v>0.91789135200000005</v>
      </c>
      <c r="H917" s="1">
        <v>2.4372200000000001E-4</v>
      </c>
      <c r="I917" s="1">
        <v>7.4879200000000003E-3</v>
      </c>
    </row>
    <row r="918" spans="1:9" x14ac:dyDescent="0.25">
      <c r="A918" s="1" t="s">
        <v>2566</v>
      </c>
      <c r="B918" s="1" t="s">
        <v>2567</v>
      </c>
      <c r="C918" s="1" t="s">
        <v>2568</v>
      </c>
      <c r="D918" s="1" t="s">
        <v>10</v>
      </c>
      <c r="E918" s="1">
        <v>4.2375666999999999E-2</v>
      </c>
      <c r="F918" s="1">
        <v>1.943532</v>
      </c>
      <c r="G918" s="1">
        <v>-5.5193009860000002</v>
      </c>
      <c r="H918" s="2">
        <v>2.0699999999999998E-5</v>
      </c>
      <c r="I918" s="1">
        <v>1.0555409999999999E-3</v>
      </c>
    </row>
    <row r="919" spans="1:9" x14ac:dyDescent="0.25">
      <c r="A919" s="1" t="s">
        <v>2569</v>
      </c>
      <c r="B919" s="1" t="s">
        <v>2570</v>
      </c>
      <c r="C919" s="1" t="s">
        <v>2571</v>
      </c>
      <c r="D919" s="1" t="s">
        <v>10</v>
      </c>
      <c r="E919" s="1">
        <v>49.378002000000002</v>
      </c>
      <c r="F919" s="1">
        <v>23.181796330000001</v>
      </c>
      <c r="G919" s="1">
        <v>1.0908760980000001</v>
      </c>
      <c r="H919" s="2">
        <v>2.0700000000000001E-6</v>
      </c>
      <c r="I919" s="1">
        <v>1.5181600000000001E-4</v>
      </c>
    </row>
    <row r="920" spans="1:9" x14ac:dyDescent="0.25">
      <c r="A920" s="1" t="s">
        <v>2572</v>
      </c>
      <c r="B920" s="1" t="s">
        <v>2573</v>
      </c>
      <c r="C920" s="1" t="s">
        <v>2574</v>
      </c>
      <c r="D920" s="1" t="s">
        <v>10</v>
      </c>
      <c r="E920" s="1">
        <v>32.724477669999999</v>
      </c>
      <c r="F920" s="1">
        <v>21.541190329999999</v>
      </c>
      <c r="G920" s="1">
        <v>0.60327219099999996</v>
      </c>
      <c r="H920" s="1">
        <v>5.7945700000000002E-4</v>
      </c>
      <c r="I920" s="1">
        <v>1.4470696E-2</v>
      </c>
    </row>
    <row r="921" spans="1:9" x14ac:dyDescent="0.25">
      <c r="A921" s="1" t="s">
        <v>2575</v>
      </c>
      <c r="B921" s="1" t="s">
        <v>2576</v>
      </c>
      <c r="C921" s="1" t="s">
        <v>19</v>
      </c>
      <c r="D921" s="1" t="s">
        <v>10</v>
      </c>
      <c r="E921" s="1">
        <v>37.541993329999997</v>
      </c>
      <c r="F921" s="1">
        <v>31.31494533</v>
      </c>
      <c r="G921" s="1">
        <v>0.26165389300000003</v>
      </c>
      <c r="H921" s="1">
        <v>2.175518E-3</v>
      </c>
      <c r="I921" s="1">
        <v>3.9602883999999998E-2</v>
      </c>
    </row>
    <row r="922" spans="1:9" x14ac:dyDescent="0.25">
      <c r="A922" s="1" t="s">
        <v>2577</v>
      </c>
      <c r="B922" s="1" t="s">
        <v>2578</v>
      </c>
      <c r="C922" s="1" t="s">
        <v>2579</v>
      </c>
      <c r="D922" s="1" t="s">
        <v>10</v>
      </c>
      <c r="E922" s="1">
        <v>8.292586</v>
      </c>
      <c r="F922" s="1">
        <v>45.553313000000003</v>
      </c>
      <c r="G922" s="1">
        <v>-2.4576620079999998</v>
      </c>
      <c r="H922" s="1">
        <v>2.5730190000000002E-3</v>
      </c>
      <c r="I922" s="1">
        <v>4.4709012999999999E-2</v>
      </c>
    </row>
    <row r="923" spans="1:9" x14ac:dyDescent="0.25">
      <c r="A923" s="1" t="s">
        <v>2580</v>
      </c>
      <c r="B923" s="1" t="s">
        <v>2581</v>
      </c>
      <c r="C923" s="1" t="s">
        <v>19</v>
      </c>
      <c r="D923" s="1" t="s">
        <v>10</v>
      </c>
      <c r="E923" s="1">
        <v>22.573736669999999</v>
      </c>
      <c r="F923" s="1">
        <v>11.290060329999999</v>
      </c>
      <c r="G923" s="1">
        <v>0.99959205399999995</v>
      </c>
      <c r="H923" s="2">
        <v>7.3700000000000002E-5</v>
      </c>
      <c r="I923" s="1">
        <v>2.9448149999999999E-3</v>
      </c>
    </row>
    <row r="924" spans="1:9" x14ac:dyDescent="0.25">
      <c r="A924" s="1" t="s">
        <v>2582</v>
      </c>
      <c r="B924" s="1" t="s">
        <v>2583</v>
      </c>
      <c r="C924" s="1" t="s">
        <v>19</v>
      </c>
      <c r="D924" s="1" t="s">
        <v>10</v>
      </c>
      <c r="E924" s="1">
        <v>68.660342999999997</v>
      </c>
      <c r="F924" s="1">
        <v>12.301425330000001</v>
      </c>
      <c r="G924" s="1">
        <v>2.4806515779999998</v>
      </c>
      <c r="H924" s="2">
        <v>1.07E-9</v>
      </c>
      <c r="I924" s="2">
        <v>2.0100000000000001E-7</v>
      </c>
    </row>
    <row r="925" spans="1:9" x14ac:dyDescent="0.25">
      <c r="A925" s="1" t="s">
        <v>2584</v>
      </c>
      <c r="B925" s="1" t="s">
        <v>2585</v>
      </c>
      <c r="C925" s="1" t="s">
        <v>2586</v>
      </c>
      <c r="D925" s="1" t="s">
        <v>10</v>
      </c>
      <c r="E925" s="1">
        <v>0.109337</v>
      </c>
      <c r="F925" s="1">
        <v>3.094312</v>
      </c>
      <c r="G925" s="1">
        <v>-4.82276507</v>
      </c>
      <c r="H925" s="2">
        <v>1.05E-7</v>
      </c>
      <c r="I925" s="2">
        <v>1.1399999999999999E-5</v>
      </c>
    </row>
    <row r="926" spans="1:9" x14ac:dyDescent="0.25">
      <c r="A926" s="1" t="s">
        <v>2587</v>
      </c>
      <c r="B926" s="1" t="s">
        <v>2588</v>
      </c>
      <c r="C926" s="1" t="s">
        <v>2589</v>
      </c>
      <c r="D926" s="1" t="s">
        <v>10</v>
      </c>
      <c r="E926" s="1">
        <v>9.0856999999999993E-2</v>
      </c>
      <c r="F926" s="1">
        <v>2.7929333330000001</v>
      </c>
      <c r="G926" s="1">
        <v>-4.9420396569999996</v>
      </c>
      <c r="H926" s="2">
        <v>1.3199999999999999E-7</v>
      </c>
      <c r="I926" s="2">
        <v>1.3900000000000001E-5</v>
      </c>
    </row>
    <row r="927" spans="1:9" x14ac:dyDescent="0.25">
      <c r="A927" s="1" t="s">
        <v>2590</v>
      </c>
      <c r="B927" s="1" t="s">
        <v>2591</v>
      </c>
      <c r="C927" s="1" t="s">
        <v>2592</v>
      </c>
      <c r="D927" s="1" t="s">
        <v>10</v>
      </c>
      <c r="E927" s="1">
        <v>3.9581219999999999</v>
      </c>
      <c r="F927" s="1">
        <v>2.7453099999999999</v>
      </c>
      <c r="G927" s="1">
        <v>0.52784701300000003</v>
      </c>
      <c r="H927" s="1">
        <v>1.5619060000000001E-3</v>
      </c>
      <c r="I927" s="1">
        <v>3.1012741E-2</v>
      </c>
    </row>
    <row r="928" spans="1:9" x14ac:dyDescent="0.25">
      <c r="A928" s="1" t="s">
        <v>2593</v>
      </c>
      <c r="B928" s="1" t="s">
        <v>2594</v>
      </c>
      <c r="C928" s="1" t="s">
        <v>2595</v>
      </c>
      <c r="D928" s="1" t="s">
        <v>10</v>
      </c>
      <c r="E928" s="1">
        <v>2.4353639999999999</v>
      </c>
      <c r="F928" s="1">
        <v>22.946664330000001</v>
      </c>
      <c r="G928" s="1">
        <v>-3.2360751250000002</v>
      </c>
      <c r="H928" s="2">
        <v>1.13E-5</v>
      </c>
      <c r="I928" s="1">
        <v>6.4349999999999997E-4</v>
      </c>
    </row>
    <row r="929" spans="1:9" x14ac:dyDescent="0.25">
      <c r="A929" s="1" t="s">
        <v>2596</v>
      </c>
      <c r="B929" s="1" t="s">
        <v>2597</v>
      </c>
      <c r="C929" s="1" t="s">
        <v>2598</v>
      </c>
      <c r="D929" s="1" t="s">
        <v>10</v>
      </c>
      <c r="E929" s="1">
        <v>0.13524133299999999</v>
      </c>
      <c r="F929" s="1">
        <v>17.423437329999999</v>
      </c>
      <c r="G929" s="1">
        <v>-7.0093493149999997</v>
      </c>
      <c r="H929" s="2">
        <v>1.7600000000000001E-6</v>
      </c>
      <c r="I929" s="1">
        <v>1.3257199999999999E-4</v>
      </c>
    </row>
    <row r="930" spans="1:9" x14ac:dyDescent="0.25">
      <c r="A930" s="1" t="s">
        <v>2599</v>
      </c>
      <c r="B930" s="1" t="s">
        <v>2600</v>
      </c>
      <c r="C930" s="1" t="s">
        <v>2601</v>
      </c>
      <c r="D930" s="1" t="s">
        <v>10</v>
      </c>
      <c r="E930" s="1">
        <v>0</v>
      </c>
      <c r="F930" s="1">
        <v>1.611505333</v>
      </c>
      <c r="G930" s="1" t="e">
        <v>#NAME?</v>
      </c>
      <c r="H930" s="1">
        <v>2.4910499999999999E-3</v>
      </c>
      <c r="I930" s="1">
        <v>4.3692213000000001E-2</v>
      </c>
    </row>
    <row r="931" spans="1:9" x14ac:dyDescent="0.25">
      <c r="A931" s="1" t="s">
        <v>2602</v>
      </c>
      <c r="B931" s="1" t="s">
        <v>2603</v>
      </c>
      <c r="C931" s="1" t="s">
        <v>2604</v>
      </c>
      <c r="D931" s="1" t="s">
        <v>10</v>
      </c>
      <c r="E931" s="1">
        <v>0</v>
      </c>
      <c r="F931" s="1">
        <v>2.3480216669999998</v>
      </c>
      <c r="G931" s="1" t="e">
        <v>#NAME?</v>
      </c>
      <c r="H931" s="2">
        <v>1.31E-8</v>
      </c>
      <c r="I931" s="2">
        <v>1.88E-6</v>
      </c>
    </row>
    <row r="932" spans="1:9" x14ac:dyDescent="0.25">
      <c r="A932" s="1" t="s">
        <v>2605</v>
      </c>
      <c r="B932" s="1" t="s">
        <v>2606</v>
      </c>
      <c r="C932" s="1" t="s">
        <v>2607</v>
      </c>
      <c r="D932" s="1" t="s">
        <v>10</v>
      </c>
      <c r="E932" s="1">
        <v>5.7045050000000002</v>
      </c>
      <c r="F932" s="1">
        <v>1.3640667E-2</v>
      </c>
      <c r="G932" s="1">
        <v>8.7080437380000006</v>
      </c>
      <c r="H932" s="2">
        <v>5.9500000000000003E-5</v>
      </c>
      <c r="I932" s="1">
        <v>2.4649860000000002E-3</v>
      </c>
    </row>
    <row r="933" spans="1:9" x14ac:dyDescent="0.25">
      <c r="A933" s="1" t="s">
        <v>2608</v>
      </c>
      <c r="B933" s="1" t="s">
        <v>2609</v>
      </c>
      <c r="C933" s="1" t="s">
        <v>2610</v>
      </c>
      <c r="D933" s="1" t="s">
        <v>10</v>
      </c>
      <c r="E933" s="1">
        <v>0</v>
      </c>
      <c r="F933" s="1">
        <v>2.3315136669999998</v>
      </c>
      <c r="G933" s="1" t="e">
        <v>#NAME?</v>
      </c>
      <c r="H933" s="2">
        <v>4.0000000000000003E-17</v>
      </c>
      <c r="I933" s="2">
        <v>4.1100000000000003E-14</v>
      </c>
    </row>
    <row r="934" spans="1:9" x14ac:dyDescent="0.25">
      <c r="A934" s="1" t="s">
        <v>2611</v>
      </c>
      <c r="B934" s="1" t="s">
        <v>2612</v>
      </c>
      <c r="C934" s="1" t="s">
        <v>2613</v>
      </c>
      <c r="D934" s="1" t="s">
        <v>10</v>
      </c>
      <c r="E934" s="1">
        <v>3.9795333000000002E-2</v>
      </c>
      <c r="F934" s="1">
        <v>0.99042133300000001</v>
      </c>
      <c r="G934" s="1">
        <v>-4.6373712239999998</v>
      </c>
      <c r="H934" s="1">
        <v>2.464164E-3</v>
      </c>
      <c r="I934" s="1">
        <v>4.3378383999999999E-2</v>
      </c>
    </row>
    <row r="935" spans="1:9" x14ac:dyDescent="0.25">
      <c r="A935" s="1" t="s">
        <v>2614</v>
      </c>
      <c r="B935" s="1" t="s">
        <v>2615</v>
      </c>
      <c r="C935" s="1" t="s">
        <v>2616</v>
      </c>
      <c r="D935" s="1" t="s">
        <v>10</v>
      </c>
      <c r="E935" s="1">
        <v>0.24656766699999999</v>
      </c>
      <c r="F935" s="1">
        <v>9.0403596670000006</v>
      </c>
      <c r="G935" s="1">
        <v>-5.1963246390000002</v>
      </c>
      <c r="H935" s="2">
        <v>7.2299999999999996E-5</v>
      </c>
      <c r="I935" s="1">
        <v>2.9021279999999999E-3</v>
      </c>
    </row>
    <row r="936" spans="1:9" x14ac:dyDescent="0.25">
      <c r="A936" s="1" t="s">
        <v>2617</v>
      </c>
      <c r="B936" s="1" t="s">
        <v>2618</v>
      </c>
      <c r="C936" s="1" t="s">
        <v>2619</v>
      </c>
      <c r="D936" s="1" t="s">
        <v>10</v>
      </c>
      <c r="E936" s="1">
        <v>0.53095366700000002</v>
      </c>
      <c r="F936" s="1">
        <v>8.3627746670000001</v>
      </c>
      <c r="G936" s="1">
        <v>-3.9773238150000001</v>
      </c>
      <c r="H936" s="1">
        <v>2.115418E-3</v>
      </c>
      <c r="I936" s="1">
        <v>3.8879998999999998E-2</v>
      </c>
    </row>
    <row r="937" spans="1:9" x14ac:dyDescent="0.25">
      <c r="A937" s="1" t="s">
        <v>2620</v>
      </c>
      <c r="B937" s="1" t="s">
        <v>2621</v>
      </c>
      <c r="C937" s="1" t="s">
        <v>2622</v>
      </c>
      <c r="D937" s="1" t="s">
        <v>10</v>
      </c>
      <c r="E937" s="1">
        <v>3.4140667E-2</v>
      </c>
      <c r="F937" s="1">
        <v>0.84273533300000003</v>
      </c>
      <c r="G937" s="1">
        <v>-4.6255164789999998</v>
      </c>
      <c r="H937" s="1">
        <v>2.2951270000000001E-3</v>
      </c>
      <c r="I937" s="1">
        <v>4.1121286999999999E-2</v>
      </c>
    </row>
    <row r="938" spans="1:9" x14ac:dyDescent="0.25">
      <c r="A938" s="1" t="s">
        <v>2623</v>
      </c>
      <c r="B938" s="1" t="s">
        <v>2624</v>
      </c>
      <c r="C938" s="1" t="s">
        <v>2625</v>
      </c>
      <c r="D938" s="1" t="s">
        <v>10</v>
      </c>
      <c r="E938" s="1">
        <v>75.794064669999997</v>
      </c>
      <c r="F938" s="1">
        <v>21.735621330000001</v>
      </c>
      <c r="G938" s="1">
        <v>1.80202354</v>
      </c>
      <c r="H938" s="2">
        <v>4.3299999999999997E-8</v>
      </c>
      <c r="I938" s="2">
        <v>5.3000000000000001E-6</v>
      </c>
    </row>
    <row r="939" spans="1:9" x14ac:dyDescent="0.25">
      <c r="A939" s="1" t="s">
        <v>2626</v>
      </c>
      <c r="B939" s="1" t="s">
        <v>2627</v>
      </c>
      <c r="C939" s="1" t="s">
        <v>2628</v>
      </c>
      <c r="D939" s="1" t="s">
        <v>10</v>
      </c>
      <c r="E939" s="1">
        <v>18.954729</v>
      </c>
      <c r="F939" s="1">
        <v>9.5812183330000007</v>
      </c>
      <c r="G939" s="1">
        <v>0.984276806</v>
      </c>
      <c r="H939" s="2">
        <v>3.6999999999999998E-5</v>
      </c>
      <c r="I939" s="1">
        <v>1.6874699999999999E-3</v>
      </c>
    </row>
    <row r="940" spans="1:9" x14ac:dyDescent="0.25">
      <c r="A940" s="1" t="s">
        <v>2629</v>
      </c>
      <c r="B940" s="1" t="s">
        <v>2627</v>
      </c>
      <c r="C940" s="1" t="s">
        <v>2628</v>
      </c>
      <c r="D940" s="1" t="s">
        <v>10</v>
      </c>
      <c r="E940" s="1">
        <v>17.90005867</v>
      </c>
      <c r="F940" s="1">
        <v>5.9193746669999996</v>
      </c>
      <c r="G940" s="1">
        <v>1.5964476359999999</v>
      </c>
      <c r="H940" s="2">
        <v>1.98E-7</v>
      </c>
      <c r="I940" s="2">
        <v>1.98E-5</v>
      </c>
    </row>
    <row r="941" spans="1:9" x14ac:dyDescent="0.25">
      <c r="A941" s="1" t="s">
        <v>2630</v>
      </c>
      <c r="B941" s="1" t="s">
        <v>2631</v>
      </c>
      <c r="C941" s="1" t="s">
        <v>2632</v>
      </c>
      <c r="D941" s="1" t="s">
        <v>10</v>
      </c>
      <c r="E941" s="1">
        <v>23.104086670000001</v>
      </c>
      <c r="F941" s="1">
        <v>3.4227556670000001</v>
      </c>
      <c r="G941" s="1">
        <v>2.754917845</v>
      </c>
      <c r="H941" s="2">
        <v>2.85E-8</v>
      </c>
      <c r="I941" s="2">
        <v>3.7100000000000001E-6</v>
      </c>
    </row>
    <row r="942" spans="1:9" x14ac:dyDescent="0.25">
      <c r="A942" s="1" t="s">
        <v>2633</v>
      </c>
      <c r="B942" s="1" t="s">
        <v>2634</v>
      </c>
      <c r="C942" s="1" t="s">
        <v>2635</v>
      </c>
      <c r="D942" s="1" t="s">
        <v>10</v>
      </c>
      <c r="E942" s="1">
        <v>0</v>
      </c>
      <c r="F942" s="1">
        <v>0.41614533300000001</v>
      </c>
      <c r="G942" s="1" t="e">
        <v>#NAME?</v>
      </c>
      <c r="H942" s="1">
        <v>1.1261419999999999E-3</v>
      </c>
      <c r="I942" s="1">
        <v>2.4369693000000001E-2</v>
      </c>
    </row>
    <row r="943" spans="1:9" x14ac:dyDescent="0.25">
      <c r="A943" s="1" t="s">
        <v>2636</v>
      </c>
      <c r="B943" s="1" t="s">
        <v>2637</v>
      </c>
      <c r="C943" s="1" t="s">
        <v>2638</v>
      </c>
      <c r="D943" s="1" t="s">
        <v>10</v>
      </c>
      <c r="E943" s="1">
        <v>0.63852166700000001</v>
      </c>
      <c r="F943" s="1">
        <v>1.0809999999999999E-3</v>
      </c>
      <c r="G943" s="1">
        <v>9.2062252420000004</v>
      </c>
      <c r="H943" s="2">
        <v>5.24E-5</v>
      </c>
      <c r="I943" s="1">
        <v>2.2283469999999999E-3</v>
      </c>
    </row>
    <row r="944" spans="1:9" x14ac:dyDescent="0.25">
      <c r="A944" s="1" t="s">
        <v>2639</v>
      </c>
      <c r="B944" s="1" t="s">
        <v>2640</v>
      </c>
      <c r="C944" s="1" t="s">
        <v>2641</v>
      </c>
      <c r="D944" s="1" t="s">
        <v>10</v>
      </c>
      <c r="E944" s="1">
        <v>18.035216670000001</v>
      </c>
      <c r="F944" s="1">
        <v>9.3878830000000004</v>
      </c>
      <c r="G944" s="1">
        <v>0.94194498800000004</v>
      </c>
      <c r="H944" s="2">
        <v>3.04E-5</v>
      </c>
      <c r="I944" s="1">
        <v>1.4465890000000001E-3</v>
      </c>
    </row>
    <row r="945" spans="1:9" x14ac:dyDescent="0.25">
      <c r="A945" s="1" t="s">
        <v>2642</v>
      </c>
      <c r="B945" s="1" t="s">
        <v>2643</v>
      </c>
      <c r="C945" s="1" t="s">
        <v>19</v>
      </c>
      <c r="D945" s="1" t="s">
        <v>10</v>
      </c>
      <c r="E945" s="1">
        <v>0.58450966699999996</v>
      </c>
      <c r="F945" s="1">
        <v>37.796754329999999</v>
      </c>
      <c r="G945" s="1">
        <v>-6.0148916589999999</v>
      </c>
      <c r="H945" s="2">
        <v>1.5200000000000001E-13</v>
      </c>
      <c r="I945" s="2">
        <v>7.5100000000000004E-11</v>
      </c>
    </row>
    <row r="946" spans="1:9" x14ac:dyDescent="0.25">
      <c r="A946" s="1" t="s">
        <v>2644</v>
      </c>
      <c r="B946" s="1" t="s">
        <v>2645</v>
      </c>
      <c r="C946" s="1" t="s">
        <v>2646</v>
      </c>
      <c r="D946" s="1" t="s">
        <v>10</v>
      </c>
      <c r="E946" s="1">
        <v>0.52218900000000001</v>
      </c>
      <c r="F946" s="1">
        <v>6.6234666999999997E-2</v>
      </c>
      <c r="G946" s="1">
        <v>2.9789136530000002</v>
      </c>
      <c r="H946" s="1">
        <v>2.54045E-4</v>
      </c>
      <c r="I946" s="1">
        <v>7.759724E-3</v>
      </c>
    </row>
    <row r="947" spans="1:9" x14ac:dyDescent="0.25">
      <c r="A947" s="1" t="s">
        <v>2647</v>
      </c>
      <c r="B947" s="1" t="s">
        <v>2648</v>
      </c>
      <c r="C947" s="1" t="s">
        <v>2649</v>
      </c>
      <c r="D947" s="1" t="s">
        <v>10</v>
      </c>
      <c r="E947" s="1">
        <v>22.258400000000002</v>
      </c>
      <c r="F947" s="1">
        <v>13.274777329999999</v>
      </c>
      <c r="G947" s="1">
        <v>0.74566222900000001</v>
      </c>
      <c r="H947" s="1">
        <v>2.75611E-3</v>
      </c>
      <c r="I947" s="1">
        <v>4.6977353999999999E-2</v>
      </c>
    </row>
    <row r="948" spans="1:9" x14ac:dyDescent="0.25">
      <c r="A948" s="1" t="s">
        <v>2650</v>
      </c>
      <c r="B948" s="1" t="s">
        <v>2648</v>
      </c>
      <c r="C948" s="1" t="s">
        <v>2649</v>
      </c>
      <c r="D948" s="1" t="s">
        <v>10</v>
      </c>
      <c r="E948" s="1">
        <v>98.154137000000006</v>
      </c>
      <c r="F948" s="1">
        <v>58.283777000000001</v>
      </c>
      <c r="G948" s="1">
        <v>0.751954703</v>
      </c>
      <c r="H948" s="1">
        <v>3.4956400000000002E-4</v>
      </c>
      <c r="I948" s="1">
        <v>9.8803320000000004E-3</v>
      </c>
    </row>
    <row r="949" spans="1:9" x14ac:dyDescent="0.25">
      <c r="A949" s="1" t="s">
        <v>2651</v>
      </c>
      <c r="B949" s="1" t="s">
        <v>2652</v>
      </c>
      <c r="C949" s="1" t="s">
        <v>2653</v>
      </c>
      <c r="D949" s="1" t="s">
        <v>10</v>
      </c>
      <c r="E949" s="1">
        <v>6.2157426669999998</v>
      </c>
      <c r="F949" s="1">
        <v>3.4374593330000001</v>
      </c>
      <c r="G949" s="1">
        <v>0.85458413099999997</v>
      </c>
      <c r="H949" s="1">
        <v>5.52573E-4</v>
      </c>
      <c r="I949" s="1">
        <v>1.3956006E-2</v>
      </c>
    </row>
    <row r="950" spans="1:9" x14ac:dyDescent="0.25">
      <c r="A950" s="1" t="s">
        <v>2654</v>
      </c>
      <c r="B950" s="1" t="s">
        <v>2655</v>
      </c>
      <c r="C950" s="1" t="s">
        <v>2656</v>
      </c>
      <c r="D950" s="1" t="s">
        <v>10</v>
      </c>
      <c r="E950" s="1">
        <v>0.75862966700000001</v>
      </c>
      <c r="F950" s="1">
        <v>6.9665693329999998</v>
      </c>
      <c r="G950" s="1">
        <v>-3.198980685</v>
      </c>
      <c r="H950" s="1">
        <v>6.9320099999999995E-4</v>
      </c>
      <c r="I950" s="1">
        <v>1.6671795E-2</v>
      </c>
    </row>
    <row r="951" spans="1:9" x14ac:dyDescent="0.25">
      <c r="A951" s="1" t="s">
        <v>2657</v>
      </c>
      <c r="B951" s="1" t="s">
        <v>2658</v>
      </c>
      <c r="C951" s="1" t="s">
        <v>2659</v>
      </c>
      <c r="D951" s="1" t="s">
        <v>10</v>
      </c>
      <c r="E951" s="1">
        <v>0.16448399999999999</v>
      </c>
      <c r="F951" s="1">
        <v>3.555615333</v>
      </c>
      <c r="G951" s="1">
        <v>-4.4340800939999996</v>
      </c>
      <c r="H951" s="1">
        <v>1.1390799999999999E-4</v>
      </c>
      <c r="I951" s="1">
        <v>4.1148620000000004E-3</v>
      </c>
    </row>
    <row r="952" spans="1:9" x14ac:dyDescent="0.25">
      <c r="A952" s="1" t="s">
        <v>2660</v>
      </c>
      <c r="B952" s="1" t="s">
        <v>2661</v>
      </c>
      <c r="C952" s="1" t="s">
        <v>2662</v>
      </c>
      <c r="D952" s="1" t="s">
        <v>10</v>
      </c>
      <c r="E952" s="1">
        <v>3.7099E-2</v>
      </c>
      <c r="F952" s="1">
        <v>2.2007906670000001</v>
      </c>
      <c r="G952" s="1">
        <v>-5.890497817</v>
      </c>
      <c r="H952" s="1">
        <v>5.7398400000000004E-4</v>
      </c>
      <c r="I952" s="1">
        <v>1.4360902E-2</v>
      </c>
    </row>
    <row r="953" spans="1:9" x14ac:dyDescent="0.25">
      <c r="A953" s="1" t="s">
        <v>2663</v>
      </c>
      <c r="B953" s="1" t="s">
        <v>2664</v>
      </c>
      <c r="C953" s="1" t="s">
        <v>2665</v>
      </c>
      <c r="D953" s="1" t="s">
        <v>10</v>
      </c>
      <c r="E953" s="1">
        <v>30.495107000000001</v>
      </c>
      <c r="F953" s="1">
        <v>1.036932</v>
      </c>
      <c r="G953" s="1">
        <v>4.8781845849999996</v>
      </c>
      <c r="H953" s="2">
        <v>2.0299999999999999E-15</v>
      </c>
      <c r="I953" s="2">
        <v>1.57E-12</v>
      </c>
    </row>
    <row r="954" spans="1:9" x14ac:dyDescent="0.25">
      <c r="A954" s="1" t="s">
        <v>2666</v>
      </c>
      <c r="B954" s="1" t="s">
        <v>2667</v>
      </c>
      <c r="C954" s="1" t="s">
        <v>2668</v>
      </c>
      <c r="D954" s="1" t="s">
        <v>10</v>
      </c>
      <c r="E954" s="1">
        <v>3.6771276670000002</v>
      </c>
      <c r="F954" s="1">
        <v>42.625112999999999</v>
      </c>
      <c r="G954" s="1">
        <v>-3.5350524870000002</v>
      </c>
      <c r="H954" s="2">
        <v>3.9900000000000001E-7</v>
      </c>
      <c r="I954" s="2">
        <v>3.7100000000000001E-5</v>
      </c>
    </row>
    <row r="955" spans="1:9" x14ac:dyDescent="0.25">
      <c r="A955" s="1" t="s">
        <v>2669</v>
      </c>
      <c r="B955" s="1" t="s">
        <v>2670</v>
      </c>
      <c r="C955" s="1" t="s">
        <v>2671</v>
      </c>
      <c r="D955" s="1" t="s">
        <v>10</v>
      </c>
      <c r="E955" s="1">
        <v>134.8572437</v>
      </c>
      <c r="F955" s="1">
        <v>43.704897330000001</v>
      </c>
      <c r="G955" s="1">
        <v>1.6255661619999999</v>
      </c>
      <c r="H955" s="2">
        <v>4.7000000000000003E-10</v>
      </c>
      <c r="I955" s="2">
        <v>9.7300000000000004E-8</v>
      </c>
    </row>
    <row r="956" spans="1:9" x14ac:dyDescent="0.25">
      <c r="A956" s="1" t="s">
        <v>2672</v>
      </c>
      <c r="B956" s="1" t="s">
        <v>2673</v>
      </c>
      <c r="C956" s="1" t="s">
        <v>19</v>
      </c>
      <c r="D956" s="1" t="s">
        <v>10</v>
      </c>
      <c r="E956" s="1">
        <v>3.774803667</v>
      </c>
      <c r="F956" s="1">
        <v>1.3761446669999999</v>
      </c>
      <c r="G956" s="1">
        <v>1.455769469</v>
      </c>
      <c r="H956" s="1">
        <v>1.3607980000000001E-3</v>
      </c>
      <c r="I956" s="1">
        <v>2.8003361000000001E-2</v>
      </c>
    </row>
    <row r="957" spans="1:9" x14ac:dyDescent="0.25">
      <c r="A957" s="1" t="s">
        <v>2674</v>
      </c>
      <c r="B957" s="1" t="s">
        <v>2675</v>
      </c>
      <c r="C957" s="1" t="s">
        <v>2676</v>
      </c>
      <c r="D957" s="1" t="s">
        <v>10</v>
      </c>
      <c r="E957" s="1">
        <v>0.107478</v>
      </c>
      <c r="F957" s="1">
        <v>2.6585990000000002</v>
      </c>
      <c r="G957" s="1">
        <v>-4.6285529050000003</v>
      </c>
      <c r="H957" s="2">
        <v>1.11E-5</v>
      </c>
      <c r="I957" s="1">
        <v>6.3805000000000003E-4</v>
      </c>
    </row>
    <row r="958" spans="1:9" x14ac:dyDescent="0.25">
      <c r="A958" s="1" t="s">
        <v>2677</v>
      </c>
      <c r="B958" s="1" t="s">
        <v>2678</v>
      </c>
      <c r="C958" s="1" t="s">
        <v>2679</v>
      </c>
      <c r="D958" s="1" t="s">
        <v>10</v>
      </c>
      <c r="E958" s="1">
        <v>0.99763533299999996</v>
      </c>
      <c r="F958" s="1">
        <v>7.6327236669999996</v>
      </c>
      <c r="G958" s="1">
        <v>-2.935613494</v>
      </c>
      <c r="H958" s="1">
        <v>1.8169239999999999E-3</v>
      </c>
      <c r="I958" s="1">
        <v>3.4720539000000002E-2</v>
      </c>
    </row>
    <row r="959" spans="1:9" x14ac:dyDescent="0.25">
      <c r="A959" s="1" t="s">
        <v>2680</v>
      </c>
      <c r="B959" s="1" t="s">
        <v>2681</v>
      </c>
      <c r="C959" s="1" t="s">
        <v>19</v>
      </c>
      <c r="D959" s="1" t="s">
        <v>10</v>
      </c>
      <c r="E959" s="1">
        <v>7.0662313330000002</v>
      </c>
      <c r="F959" s="1">
        <v>45.256611999999997</v>
      </c>
      <c r="G959" s="1">
        <v>-2.6791157000000001</v>
      </c>
      <c r="H959" s="1">
        <v>1.499579E-3</v>
      </c>
      <c r="I959" s="1">
        <v>3.0281967999999999E-2</v>
      </c>
    </row>
    <row r="960" spans="1:9" x14ac:dyDescent="0.25">
      <c r="A960" s="1" t="s">
        <v>2682</v>
      </c>
      <c r="B960" s="1" t="s">
        <v>2683</v>
      </c>
      <c r="C960" s="1" t="s">
        <v>19</v>
      </c>
      <c r="D960" s="1" t="s">
        <v>10</v>
      </c>
      <c r="E960" s="1">
        <v>44.705782329999998</v>
      </c>
      <c r="F960" s="1">
        <v>31.809027329999999</v>
      </c>
      <c r="G960" s="1">
        <v>0.49102518699999997</v>
      </c>
      <c r="H960" s="1">
        <v>1.3023209999999999E-3</v>
      </c>
      <c r="I960" s="1">
        <v>2.7185245E-2</v>
      </c>
    </row>
    <row r="961" spans="1:9" x14ac:dyDescent="0.25">
      <c r="A961" s="1" t="s">
        <v>2684</v>
      </c>
      <c r="B961" s="1" t="s">
        <v>2685</v>
      </c>
      <c r="C961" s="1" t="s">
        <v>2686</v>
      </c>
      <c r="D961" s="1" t="s">
        <v>10</v>
      </c>
      <c r="E961" s="1">
        <v>0</v>
      </c>
      <c r="F961" s="1">
        <v>7.2510256670000004</v>
      </c>
      <c r="G961" s="1" t="e">
        <v>#NAME?</v>
      </c>
      <c r="H961" s="2">
        <v>2.81E-8</v>
      </c>
      <c r="I961" s="2">
        <v>3.67E-6</v>
      </c>
    </row>
    <row r="962" spans="1:9" x14ac:dyDescent="0.25">
      <c r="A962" s="1" t="s">
        <v>2687</v>
      </c>
      <c r="B962" s="1" t="s">
        <v>2688</v>
      </c>
      <c r="C962" s="1" t="s">
        <v>2689</v>
      </c>
      <c r="D962" s="1" t="s">
        <v>10</v>
      </c>
      <c r="E962" s="1">
        <v>5.4813983329999996</v>
      </c>
      <c r="F962" s="1">
        <v>35.260753000000001</v>
      </c>
      <c r="G962" s="1">
        <v>-2.6854474000000002</v>
      </c>
      <c r="H962" s="1">
        <v>2.383465E-3</v>
      </c>
      <c r="I962" s="1">
        <v>4.2290926E-2</v>
      </c>
    </row>
    <row r="963" spans="1:9" x14ac:dyDescent="0.25">
      <c r="A963" s="1" t="s">
        <v>2690</v>
      </c>
      <c r="B963" s="1" t="s">
        <v>2691</v>
      </c>
      <c r="C963" s="1" t="s">
        <v>2692</v>
      </c>
      <c r="D963" s="1" t="s">
        <v>10</v>
      </c>
      <c r="E963" s="1">
        <v>0.88732333299999999</v>
      </c>
      <c r="F963" s="1">
        <v>108.925442</v>
      </c>
      <c r="G963" s="1">
        <v>-6.939665346</v>
      </c>
      <c r="H963" s="2">
        <v>9.4700000000000008E-6</v>
      </c>
      <c r="I963" s="1">
        <v>5.59569E-4</v>
      </c>
    </row>
    <row r="964" spans="1:9" x14ac:dyDescent="0.25">
      <c r="A964" s="1" t="s">
        <v>2693</v>
      </c>
      <c r="B964" s="1" t="s">
        <v>2694</v>
      </c>
      <c r="C964" s="1" t="s">
        <v>2695</v>
      </c>
      <c r="D964" s="1" t="s">
        <v>10</v>
      </c>
      <c r="E964" s="1">
        <v>34.576677330000003</v>
      </c>
      <c r="F964" s="1">
        <v>3.470262</v>
      </c>
      <c r="G964" s="1">
        <v>3.316682745</v>
      </c>
      <c r="H964" s="2">
        <v>4.0400000000000001E-18</v>
      </c>
      <c r="I964" s="2">
        <v>5.0200000000000003E-15</v>
      </c>
    </row>
    <row r="965" spans="1:9" x14ac:dyDescent="0.25">
      <c r="A965" s="1" t="s">
        <v>2696</v>
      </c>
      <c r="B965" s="1" t="s">
        <v>2697</v>
      </c>
      <c r="C965" s="1" t="s">
        <v>19</v>
      </c>
      <c r="D965" s="1" t="s">
        <v>10</v>
      </c>
      <c r="E965" s="1">
        <v>3.1707332999999997E-2</v>
      </c>
      <c r="F965" s="1">
        <v>70.405485670000004</v>
      </c>
      <c r="G965" s="1">
        <v>-11.11665558</v>
      </c>
      <c r="H965" s="2">
        <v>3.5800000000000003E-8</v>
      </c>
      <c r="I965" s="2">
        <v>4.4700000000000004E-6</v>
      </c>
    </row>
    <row r="966" spans="1:9" x14ac:dyDescent="0.25">
      <c r="A966" s="1" t="s">
        <v>2698</v>
      </c>
      <c r="B966" s="1" t="s">
        <v>2699</v>
      </c>
      <c r="C966" s="1" t="s">
        <v>2700</v>
      </c>
      <c r="D966" s="1" t="s">
        <v>10</v>
      </c>
      <c r="E966" s="1">
        <v>2.3474173330000001</v>
      </c>
      <c r="F966" s="1">
        <v>18.914339330000001</v>
      </c>
      <c r="G966" s="1">
        <v>-3.0103341270000001</v>
      </c>
      <c r="H966" s="1">
        <v>7.0777199999999996E-4</v>
      </c>
      <c r="I966" s="1">
        <v>1.6947803000000001E-2</v>
      </c>
    </row>
    <row r="967" spans="1:9" x14ac:dyDescent="0.25">
      <c r="A967" s="1" t="s">
        <v>2701</v>
      </c>
      <c r="B967" s="1" t="s">
        <v>2702</v>
      </c>
      <c r="C967" s="1" t="s">
        <v>19</v>
      </c>
      <c r="D967" s="1" t="s">
        <v>10</v>
      </c>
      <c r="E967" s="1">
        <v>0.40528900000000001</v>
      </c>
      <c r="F967" s="1">
        <v>16.588038999999998</v>
      </c>
      <c r="G967" s="1">
        <v>-5.3550485139999999</v>
      </c>
      <c r="H967" s="2">
        <v>1.9300000000000001E-12</v>
      </c>
      <c r="I967" s="2">
        <v>7.4700000000000001E-10</v>
      </c>
    </row>
    <row r="968" spans="1:9" x14ac:dyDescent="0.25">
      <c r="A968" s="1" t="s">
        <v>2703</v>
      </c>
      <c r="B968" s="1" t="s">
        <v>2704</v>
      </c>
      <c r="C968" s="1" t="s">
        <v>19</v>
      </c>
      <c r="D968" s="1" t="s">
        <v>10</v>
      </c>
      <c r="E968" s="1">
        <v>14.71893133</v>
      </c>
      <c r="F968" s="1">
        <v>103.83640800000001</v>
      </c>
      <c r="G968" s="1">
        <v>-2.8185675489999999</v>
      </c>
      <c r="H968" s="1">
        <v>1.31557E-4</v>
      </c>
      <c r="I968" s="1">
        <v>4.6211289999999999E-3</v>
      </c>
    </row>
    <row r="969" spans="1:9" x14ac:dyDescent="0.25">
      <c r="A969" s="1" t="s">
        <v>2705</v>
      </c>
      <c r="B969" s="1" t="s">
        <v>2706</v>
      </c>
      <c r="C969" s="1" t="s">
        <v>2707</v>
      </c>
      <c r="D969" s="1" t="s">
        <v>10</v>
      </c>
      <c r="E969" s="1">
        <v>0.31104900000000002</v>
      </c>
      <c r="F969" s="1">
        <v>4.0465333330000002</v>
      </c>
      <c r="G969" s="1">
        <v>-3.7014727070000002</v>
      </c>
      <c r="H969" s="1">
        <v>7.5191500000000003E-4</v>
      </c>
      <c r="I969" s="1">
        <v>1.7787445999999998E-2</v>
      </c>
    </row>
    <row r="970" spans="1:9" x14ac:dyDescent="0.25">
      <c r="A970" s="1" t="s">
        <v>2708</v>
      </c>
      <c r="B970" s="1" t="s">
        <v>2709</v>
      </c>
      <c r="C970" s="1" t="s">
        <v>2710</v>
      </c>
      <c r="D970" s="1" t="s">
        <v>10</v>
      </c>
      <c r="E970" s="1">
        <v>1.3690333000000001E-2</v>
      </c>
      <c r="F970" s="1">
        <v>4.086156667</v>
      </c>
      <c r="G970" s="1">
        <v>-8.2214431349999995</v>
      </c>
      <c r="H970" s="2">
        <v>2.8500000000000002E-5</v>
      </c>
      <c r="I970" s="1">
        <v>1.3727590000000001E-3</v>
      </c>
    </row>
    <row r="971" spans="1:9" x14ac:dyDescent="0.25">
      <c r="A971" s="1" t="s">
        <v>2711</v>
      </c>
      <c r="B971" s="1" t="s">
        <v>2712</v>
      </c>
      <c r="C971" s="1" t="s">
        <v>2713</v>
      </c>
      <c r="D971" s="1" t="s">
        <v>10</v>
      </c>
      <c r="E971" s="1">
        <v>53.459107670000002</v>
      </c>
      <c r="F971" s="1">
        <v>34.45928267</v>
      </c>
      <c r="G971" s="1">
        <v>0.63354308699999995</v>
      </c>
      <c r="H971" s="2">
        <v>9.2299999999999994E-5</v>
      </c>
      <c r="I971" s="1">
        <v>3.5267599999999999E-3</v>
      </c>
    </row>
    <row r="972" spans="1:9" x14ac:dyDescent="0.25">
      <c r="A972" s="1" t="s">
        <v>2714</v>
      </c>
      <c r="B972" s="1" t="s">
        <v>2715</v>
      </c>
      <c r="C972" s="1" t="s">
        <v>2716</v>
      </c>
      <c r="D972" s="1" t="s">
        <v>10</v>
      </c>
      <c r="E972" s="1">
        <v>0.18712633300000001</v>
      </c>
      <c r="F972" s="1">
        <v>2.7943886670000002</v>
      </c>
      <c r="G972" s="1">
        <v>-3.9004481960000001</v>
      </c>
      <c r="H972" s="1">
        <v>3.8713899999999999E-4</v>
      </c>
      <c r="I972" s="1">
        <v>1.0572967000000001E-2</v>
      </c>
    </row>
    <row r="973" spans="1:9" x14ac:dyDescent="0.25">
      <c r="A973" s="1" t="s">
        <v>2717</v>
      </c>
      <c r="B973" s="1" t="s">
        <v>2718</v>
      </c>
      <c r="C973" s="1" t="s">
        <v>2719</v>
      </c>
      <c r="D973" s="1" t="s">
        <v>10</v>
      </c>
      <c r="E973" s="1">
        <v>0.115755333</v>
      </c>
      <c r="F973" s="1">
        <v>6.1419363330000003</v>
      </c>
      <c r="G973" s="1">
        <v>-5.7295429860000002</v>
      </c>
      <c r="H973" s="2">
        <v>6.7699999999999996E-11</v>
      </c>
      <c r="I973" s="2">
        <v>1.74E-8</v>
      </c>
    </row>
    <row r="974" spans="1:9" x14ac:dyDescent="0.25">
      <c r="A974" s="1" t="s">
        <v>2720</v>
      </c>
      <c r="B974" s="1" t="s">
        <v>2721</v>
      </c>
      <c r="C974" s="1" t="s">
        <v>2722</v>
      </c>
      <c r="D974" s="1" t="s">
        <v>10</v>
      </c>
      <c r="E974" s="1">
        <v>78.324674000000002</v>
      </c>
      <c r="F974" s="1">
        <v>51.644173000000002</v>
      </c>
      <c r="G974" s="1">
        <v>0.60086128100000002</v>
      </c>
      <c r="H974" s="2">
        <v>6.9499999999999995E-5</v>
      </c>
      <c r="I974" s="1">
        <v>2.8113299999999999E-3</v>
      </c>
    </row>
    <row r="975" spans="1:9" x14ac:dyDescent="0.25">
      <c r="A975" s="1" t="s">
        <v>2723</v>
      </c>
      <c r="B975" s="1" t="s">
        <v>2724</v>
      </c>
      <c r="C975" s="1" t="s">
        <v>2725</v>
      </c>
      <c r="D975" s="1" t="s">
        <v>10</v>
      </c>
      <c r="E975" s="1">
        <v>14.069429</v>
      </c>
      <c r="F975" s="1">
        <v>7.3440943330000001</v>
      </c>
      <c r="G975" s="1">
        <v>0.93790728400000001</v>
      </c>
      <c r="H975" s="1">
        <v>3.1594700000000002E-4</v>
      </c>
      <c r="I975" s="1">
        <v>9.208674E-3</v>
      </c>
    </row>
    <row r="976" spans="1:9" x14ac:dyDescent="0.25">
      <c r="A976" s="1" t="s">
        <v>2726</v>
      </c>
      <c r="B976" s="1" t="s">
        <v>2727</v>
      </c>
      <c r="C976" s="1" t="s">
        <v>2728</v>
      </c>
      <c r="D976" s="1" t="s">
        <v>10</v>
      </c>
      <c r="E976" s="1">
        <v>0.10145533299999999</v>
      </c>
      <c r="F976" s="1">
        <v>1.6751833330000001</v>
      </c>
      <c r="G976" s="1">
        <v>-4.0454023819999998</v>
      </c>
      <c r="H976" s="1">
        <v>4.4791999999999998E-4</v>
      </c>
      <c r="I976" s="1">
        <v>1.1806110999999999E-2</v>
      </c>
    </row>
    <row r="977" spans="1:9" x14ac:dyDescent="0.25">
      <c r="A977" s="1" t="s">
        <v>2729</v>
      </c>
      <c r="B977" s="1" t="s">
        <v>2730</v>
      </c>
      <c r="C977" s="1" t="s">
        <v>2731</v>
      </c>
      <c r="D977" s="1" t="s">
        <v>10</v>
      </c>
      <c r="E977" s="1">
        <v>0.84363833300000002</v>
      </c>
      <c r="F977" s="1">
        <v>0.16202566700000001</v>
      </c>
      <c r="G977" s="1">
        <v>2.3804022800000002</v>
      </c>
      <c r="H977" s="1">
        <v>1.5365089999999999E-3</v>
      </c>
      <c r="I977" s="1">
        <v>3.0668135999999999E-2</v>
      </c>
    </row>
    <row r="978" spans="1:9" x14ac:dyDescent="0.25">
      <c r="A978" s="1" t="s">
        <v>2732</v>
      </c>
      <c r="B978" s="1" t="s">
        <v>2730</v>
      </c>
      <c r="C978" s="1" t="s">
        <v>2731</v>
      </c>
      <c r="D978" s="1" t="s">
        <v>10</v>
      </c>
      <c r="E978" s="1">
        <v>0.113477667</v>
      </c>
      <c r="F978" s="1">
        <v>4.0452003330000004</v>
      </c>
      <c r="G978" s="1">
        <v>-5.1557308559999999</v>
      </c>
      <c r="H978" s="2">
        <v>3.6399999999999997E-5</v>
      </c>
      <c r="I978" s="1">
        <v>1.6701559999999999E-3</v>
      </c>
    </row>
    <row r="979" spans="1:9" x14ac:dyDescent="0.25">
      <c r="A979" s="1" t="s">
        <v>2733</v>
      </c>
      <c r="B979" s="1" t="s">
        <v>2734</v>
      </c>
      <c r="C979" s="1" t="s">
        <v>2735</v>
      </c>
      <c r="D979" s="1" t="s">
        <v>10</v>
      </c>
      <c r="E979" s="1">
        <v>20.587156329999999</v>
      </c>
      <c r="F979" s="1">
        <v>8.1332360000000001</v>
      </c>
      <c r="G979" s="1">
        <v>1.3398431850000001</v>
      </c>
      <c r="H979" s="2">
        <v>5.1399999999999997E-7</v>
      </c>
      <c r="I979" s="2">
        <v>4.6400000000000003E-5</v>
      </c>
    </row>
    <row r="980" spans="1:9" x14ac:dyDescent="0.25">
      <c r="A980" s="1" t="s">
        <v>2736</v>
      </c>
      <c r="B980" s="1" t="s">
        <v>2737</v>
      </c>
      <c r="C980" s="1" t="s">
        <v>2738</v>
      </c>
      <c r="D980" s="1" t="s">
        <v>10</v>
      </c>
      <c r="E980" s="1">
        <v>0</v>
      </c>
      <c r="F980" s="1">
        <v>2.2110609999999999</v>
      </c>
      <c r="G980" s="1" t="e">
        <v>#NAME?</v>
      </c>
      <c r="H980" s="2">
        <v>5.3499999999999999E-5</v>
      </c>
      <c r="I980" s="1">
        <v>2.2686080000000001E-3</v>
      </c>
    </row>
    <row r="981" spans="1:9" x14ac:dyDescent="0.25">
      <c r="A981" s="1" t="s">
        <v>2739</v>
      </c>
      <c r="B981" s="1" t="s">
        <v>2740</v>
      </c>
      <c r="C981" s="1" t="s">
        <v>2741</v>
      </c>
      <c r="D981" s="1" t="s">
        <v>10</v>
      </c>
      <c r="E981" s="1">
        <v>1.8986829999999999</v>
      </c>
      <c r="F981" s="1">
        <v>21.955575329999999</v>
      </c>
      <c r="G981" s="1">
        <v>-3.5315163780000001</v>
      </c>
      <c r="H981" s="2">
        <v>6.7599999999999997E-8</v>
      </c>
      <c r="I981" s="2">
        <v>7.6799999999999993E-6</v>
      </c>
    </row>
    <row r="982" spans="1:9" x14ac:dyDescent="0.25">
      <c r="A982" s="1" t="s">
        <v>2742</v>
      </c>
      <c r="B982" s="1" t="s">
        <v>2743</v>
      </c>
      <c r="C982" s="1" t="s">
        <v>19</v>
      </c>
      <c r="D982" s="1" t="s">
        <v>10</v>
      </c>
      <c r="E982" s="1">
        <v>27.657155670000002</v>
      </c>
      <c r="F982" s="1">
        <v>166.28690599999999</v>
      </c>
      <c r="G982" s="1">
        <v>-2.5879498719999998</v>
      </c>
      <c r="H982" s="1">
        <v>2.2515439999999999E-3</v>
      </c>
      <c r="I982" s="1">
        <v>4.0612989000000002E-2</v>
      </c>
    </row>
    <row r="983" spans="1:9" x14ac:dyDescent="0.25">
      <c r="A983" s="1" t="s">
        <v>2744</v>
      </c>
      <c r="B983" s="1" t="s">
        <v>2745</v>
      </c>
      <c r="C983" s="1" t="s">
        <v>19</v>
      </c>
      <c r="D983" s="1" t="s">
        <v>10</v>
      </c>
      <c r="E983" s="1">
        <v>45.254317669999999</v>
      </c>
      <c r="F983" s="1">
        <v>275.43076330000002</v>
      </c>
      <c r="G983" s="1">
        <v>-2.6055623560000001</v>
      </c>
      <c r="H983" s="1">
        <v>2.8494039999999998E-3</v>
      </c>
      <c r="I983" s="1">
        <v>4.8189680999999998E-2</v>
      </c>
    </row>
    <row r="984" spans="1:9" x14ac:dyDescent="0.25">
      <c r="A984" s="1" t="s">
        <v>2746</v>
      </c>
      <c r="B984" s="1" t="s">
        <v>2747</v>
      </c>
      <c r="C984" s="1" t="s">
        <v>2748</v>
      </c>
      <c r="D984" s="1" t="s">
        <v>10</v>
      </c>
      <c r="E984" s="1">
        <v>3.1664623330000001</v>
      </c>
      <c r="F984" s="1">
        <v>24.28315933</v>
      </c>
      <c r="G984" s="1">
        <v>-2.9390123109999999</v>
      </c>
      <c r="H984" s="1">
        <v>6.9247099999999995E-4</v>
      </c>
      <c r="I984" s="1">
        <v>1.6661755E-2</v>
      </c>
    </row>
    <row r="985" spans="1:9" x14ac:dyDescent="0.25">
      <c r="A985" s="1" t="s">
        <v>2749</v>
      </c>
      <c r="B985" s="1" t="s">
        <v>2750</v>
      </c>
      <c r="C985" s="1" t="s">
        <v>2751</v>
      </c>
      <c r="D985" s="1" t="s">
        <v>10</v>
      </c>
      <c r="E985" s="1">
        <v>2.1709873329999998</v>
      </c>
      <c r="F985" s="1">
        <v>18.26165567</v>
      </c>
      <c r="G985" s="1">
        <v>-3.0723943569999999</v>
      </c>
      <c r="H985" s="1">
        <v>1.719403E-3</v>
      </c>
      <c r="I985" s="1">
        <v>3.3334189E-2</v>
      </c>
    </row>
    <row r="986" spans="1:9" x14ac:dyDescent="0.25">
      <c r="A986" s="1" t="s">
        <v>2752</v>
      </c>
      <c r="B986" s="1" t="s">
        <v>2753</v>
      </c>
      <c r="C986" s="1" t="s">
        <v>2754</v>
      </c>
      <c r="D986" s="1" t="s">
        <v>10</v>
      </c>
      <c r="E986" s="1">
        <v>1.0809196670000001</v>
      </c>
      <c r="F986" s="1">
        <v>4.3848333000000003E-2</v>
      </c>
      <c r="G986" s="1">
        <v>4.6235934890000001</v>
      </c>
      <c r="H986" s="2">
        <v>1.17E-6</v>
      </c>
      <c r="I986" s="2">
        <v>9.4099999999999997E-5</v>
      </c>
    </row>
    <row r="987" spans="1:9" x14ac:dyDescent="0.25">
      <c r="A987" s="1" t="s">
        <v>2755</v>
      </c>
      <c r="B987" s="1" t="s">
        <v>2756</v>
      </c>
      <c r="C987" s="1" t="s">
        <v>19</v>
      </c>
      <c r="D987" s="1" t="s">
        <v>10</v>
      </c>
      <c r="E987" s="1">
        <v>2.177403333</v>
      </c>
      <c r="F987" s="1">
        <v>17.831422669999998</v>
      </c>
      <c r="G987" s="1">
        <v>-3.033741236</v>
      </c>
      <c r="H987" s="1">
        <v>8.6961799999999995E-4</v>
      </c>
      <c r="I987" s="1">
        <v>1.9961585E-2</v>
      </c>
    </row>
    <row r="988" spans="1:9" x14ac:dyDescent="0.25">
      <c r="A988" s="1" t="s">
        <v>2757</v>
      </c>
      <c r="B988" s="1" t="s">
        <v>2758</v>
      </c>
      <c r="C988" s="1" t="s">
        <v>2759</v>
      </c>
      <c r="D988" s="1" t="s">
        <v>10</v>
      </c>
      <c r="E988" s="1">
        <v>9.6952083330000001</v>
      </c>
      <c r="F988" s="1">
        <v>48.011765670000003</v>
      </c>
      <c r="G988" s="1">
        <v>-2.3080441880000002</v>
      </c>
      <c r="H988" s="1">
        <v>2.434065E-3</v>
      </c>
      <c r="I988" s="1">
        <v>4.3004503999999999E-2</v>
      </c>
    </row>
    <row r="989" spans="1:9" x14ac:dyDescent="0.25">
      <c r="A989" s="1" t="s">
        <v>2760</v>
      </c>
      <c r="B989" s="1" t="s">
        <v>2761</v>
      </c>
      <c r="C989" s="1" t="s">
        <v>2762</v>
      </c>
      <c r="D989" s="1" t="s">
        <v>10</v>
      </c>
      <c r="E989" s="1">
        <v>0.364029667</v>
      </c>
      <c r="F989" s="1">
        <v>4.4567966669999999</v>
      </c>
      <c r="G989" s="1">
        <v>-3.6138792089999998</v>
      </c>
      <c r="H989" s="1">
        <v>7.4822699999999996E-4</v>
      </c>
      <c r="I989" s="1">
        <v>1.7715886E-2</v>
      </c>
    </row>
    <row r="990" spans="1:9" x14ac:dyDescent="0.25">
      <c r="A990" s="1" t="s">
        <v>2763</v>
      </c>
      <c r="B990" s="1" t="s">
        <v>2764</v>
      </c>
      <c r="C990" s="1" t="s">
        <v>2765</v>
      </c>
      <c r="D990" s="1" t="s">
        <v>10</v>
      </c>
      <c r="E990" s="1">
        <v>2.4819816669999999</v>
      </c>
      <c r="F990" s="1">
        <v>1.075116333</v>
      </c>
      <c r="G990" s="1">
        <v>1.206999683</v>
      </c>
      <c r="H990" s="1">
        <v>4.3170200000000001E-4</v>
      </c>
      <c r="I990" s="1">
        <v>1.1473806E-2</v>
      </c>
    </row>
    <row r="991" spans="1:9" x14ac:dyDescent="0.25">
      <c r="A991" s="1" t="s">
        <v>2766</v>
      </c>
      <c r="B991" s="1" t="s">
        <v>2767</v>
      </c>
      <c r="C991" s="1" t="s">
        <v>2768</v>
      </c>
      <c r="D991" s="1" t="s">
        <v>10</v>
      </c>
      <c r="E991" s="1">
        <v>0.99260700000000002</v>
      </c>
      <c r="F991" s="1">
        <v>7.6742816669999998</v>
      </c>
      <c r="G991" s="1">
        <v>-2.9507371830000002</v>
      </c>
      <c r="H991" s="1">
        <v>1.2410850000000001E-3</v>
      </c>
      <c r="I991" s="1">
        <v>2.6232792000000001E-2</v>
      </c>
    </row>
    <row r="992" spans="1:9" x14ac:dyDescent="0.25">
      <c r="A992" s="1" t="s">
        <v>2769</v>
      </c>
      <c r="B992" s="1" t="s">
        <v>2770</v>
      </c>
      <c r="C992" s="1" t="s">
        <v>2771</v>
      </c>
      <c r="D992" s="1" t="s">
        <v>10</v>
      </c>
      <c r="E992" s="1">
        <v>0</v>
      </c>
      <c r="F992" s="1">
        <v>3.1973933329999999</v>
      </c>
      <c r="G992" s="1" t="e">
        <v>#NAME?</v>
      </c>
      <c r="H992" s="2">
        <v>4.0699999999999998E-7</v>
      </c>
      <c r="I992" s="2">
        <v>3.7799999999999997E-5</v>
      </c>
    </row>
    <row r="993" spans="1:9" x14ac:dyDescent="0.25">
      <c r="A993" s="1" t="s">
        <v>2772</v>
      </c>
      <c r="B993" s="1" t="s">
        <v>2773</v>
      </c>
      <c r="C993" s="1" t="s">
        <v>2774</v>
      </c>
      <c r="D993" s="1" t="s">
        <v>10</v>
      </c>
      <c r="E993" s="1">
        <v>2.2009273330000001</v>
      </c>
      <c r="F993" s="1">
        <v>43.458374329999998</v>
      </c>
      <c r="G993" s="1">
        <v>-4.3034507890000002</v>
      </c>
      <c r="H993" s="2">
        <v>1.3200000000000001E-6</v>
      </c>
      <c r="I993" s="1">
        <v>1.0534100000000001E-4</v>
      </c>
    </row>
    <row r="994" spans="1:9" x14ac:dyDescent="0.25">
      <c r="A994" s="1" t="s">
        <v>2775</v>
      </c>
      <c r="B994" s="1" t="s">
        <v>2776</v>
      </c>
      <c r="C994" s="1" t="s">
        <v>2777</v>
      </c>
      <c r="D994" s="1" t="s">
        <v>10</v>
      </c>
      <c r="E994" s="1">
        <v>10.32828567</v>
      </c>
      <c r="F994" s="1">
        <v>5.8987679999999996</v>
      </c>
      <c r="G994" s="1">
        <v>0.80811523500000004</v>
      </c>
      <c r="H994" s="2">
        <v>9.5299999999999999E-5</v>
      </c>
      <c r="I994" s="1">
        <v>3.596836E-3</v>
      </c>
    </row>
    <row r="995" spans="1:9" x14ac:dyDescent="0.25">
      <c r="A995" s="1" t="s">
        <v>2778</v>
      </c>
      <c r="B995" s="1" t="s">
        <v>2779</v>
      </c>
      <c r="C995" s="1" t="s">
        <v>2780</v>
      </c>
      <c r="D995" s="1" t="s">
        <v>10</v>
      </c>
      <c r="E995" s="1">
        <v>51.492596669999998</v>
      </c>
      <c r="F995" s="1">
        <v>355.65894070000002</v>
      </c>
      <c r="G995" s="1">
        <v>-2.788057502</v>
      </c>
      <c r="H995" s="2">
        <v>6.9999999999999994E-5</v>
      </c>
      <c r="I995" s="1">
        <v>2.8307050000000002E-3</v>
      </c>
    </row>
    <row r="996" spans="1:9" x14ac:dyDescent="0.25">
      <c r="A996" s="1" t="s">
        <v>2781</v>
      </c>
      <c r="B996" s="1" t="s">
        <v>2782</v>
      </c>
      <c r="C996" s="1" t="s">
        <v>2783</v>
      </c>
      <c r="D996" s="1" t="s">
        <v>10</v>
      </c>
      <c r="E996" s="1">
        <v>90.552549999999997</v>
      </c>
      <c r="F996" s="1">
        <v>685.44592299999999</v>
      </c>
      <c r="G996" s="1">
        <v>-2.9202156779999999</v>
      </c>
      <c r="H996" s="2">
        <v>5.1600000000000001E-5</v>
      </c>
      <c r="I996" s="1">
        <v>2.196852E-3</v>
      </c>
    </row>
    <row r="997" spans="1:9" x14ac:dyDescent="0.25">
      <c r="A997" s="1" t="s">
        <v>2784</v>
      </c>
      <c r="B997" s="1" t="s">
        <v>2785</v>
      </c>
      <c r="C997" s="1" t="s">
        <v>2786</v>
      </c>
      <c r="D997" s="1" t="s">
        <v>10</v>
      </c>
      <c r="E997" s="1">
        <v>1.4761E-2</v>
      </c>
      <c r="F997" s="1">
        <v>0.60098233300000004</v>
      </c>
      <c r="G997" s="1">
        <v>-5.3474602149999999</v>
      </c>
      <c r="H997" s="1">
        <v>3.36511E-4</v>
      </c>
      <c r="I997" s="1">
        <v>9.5926269999999994E-3</v>
      </c>
    </row>
    <row r="998" spans="1:9" x14ac:dyDescent="0.25">
      <c r="A998" s="1" t="s">
        <v>2787</v>
      </c>
      <c r="B998" s="1" t="s">
        <v>2788</v>
      </c>
      <c r="C998" s="1" t="s">
        <v>2789</v>
      </c>
      <c r="D998" s="1" t="s">
        <v>10</v>
      </c>
      <c r="E998" s="1">
        <v>0</v>
      </c>
      <c r="F998" s="1">
        <v>3.9467793329999998</v>
      </c>
      <c r="G998" s="1" t="e">
        <v>#NAME?</v>
      </c>
      <c r="H998" s="2">
        <v>4.9400000000000001E-6</v>
      </c>
      <c r="I998" s="1">
        <v>3.2288500000000002E-4</v>
      </c>
    </row>
    <row r="999" spans="1:9" x14ac:dyDescent="0.25">
      <c r="A999" s="1" t="s">
        <v>2790</v>
      </c>
      <c r="B999" s="1" t="s">
        <v>2791</v>
      </c>
      <c r="C999" s="1" t="s">
        <v>2792</v>
      </c>
      <c r="D999" s="1" t="s">
        <v>10</v>
      </c>
      <c r="E999" s="1">
        <v>0.48934</v>
      </c>
      <c r="F999" s="1">
        <v>1.5389666999999999E-2</v>
      </c>
      <c r="G999" s="1">
        <v>4.9908033280000001</v>
      </c>
      <c r="H999" s="2">
        <v>8.0100000000000004E-7</v>
      </c>
      <c r="I999" s="2">
        <v>6.7899999999999997E-5</v>
      </c>
    </row>
    <row r="1000" spans="1:9" x14ac:dyDescent="0.25">
      <c r="A1000" s="1" t="s">
        <v>2793</v>
      </c>
      <c r="B1000" s="1" t="s">
        <v>2794</v>
      </c>
      <c r="C1000" s="1" t="s">
        <v>19</v>
      </c>
      <c r="D1000" s="1" t="s">
        <v>10</v>
      </c>
      <c r="E1000" s="1">
        <v>3.0321667E-2</v>
      </c>
      <c r="F1000" s="1">
        <v>2.786422333</v>
      </c>
      <c r="G1000" s="1">
        <v>-6.5219210759999999</v>
      </c>
      <c r="H1000" s="2">
        <v>1.08E-6</v>
      </c>
      <c r="I1000" s="2">
        <v>8.7600000000000002E-5</v>
      </c>
    </row>
    <row r="1001" spans="1:9" x14ac:dyDescent="0.25">
      <c r="A1001" s="1" t="s">
        <v>2795</v>
      </c>
      <c r="B1001" s="1" t="s">
        <v>2796</v>
      </c>
      <c r="C1001" s="1" t="s">
        <v>2797</v>
      </c>
      <c r="D1001" s="1" t="s">
        <v>10</v>
      </c>
      <c r="E1001" s="1">
        <v>0.126346667</v>
      </c>
      <c r="F1001" s="1">
        <v>2.818777667</v>
      </c>
      <c r="G1001" s="1">
        <v>-4.479610181</v>
      </c>
      <c r="H1001" s="2">
        <v>5.0899999999999997E-5</v>
      </c>
      <c r="I1001" s="1">
        <v>2.1721869999999999E-3</v>
      </c>
    </row>
    <row r="1002" spans="1:9" x14ac:dyDescent="0.25">
      <c r="A1002" s="1" t="s">
        <v>2798</v>
      </c>
      <c r="B1002" s="1" t="s">
        <v>2799</v>
      </c>
      <c r="C1002" s="1" t="s">
        <v>2800</v>
      </c>
      <c r="D1002" s="1" t="s">
        <v>10</v>
      </c>
      <c r="E1002" s="1">
        <v>1.3244180000000001</v>
      </c>
      <c r="F1002" s="1">
        <v>20.971687670000001</v>
      </c>
      <c r="G1002" s="1">
        <v>-3.9850125360000002</v>
      </c>
      <c r="H1002" s="1">
        <v>1.2226699999999999E-4</v>
      </c>
      <c r="I1002" s="1">
        <v>4.3671300000000003E-3</v>
      </c>
    </row>
    <row r="1003" spans="1:9" x14ac:dyDescent="0.25">
      <c r="A1003" s="1" t="s">
        <v>2801</v>
      </c>
      <c r="B1003" s="1" t="s">
        <v>2802</v>
      </c>
      <c r="C1003" s="1" t="s">
        <v>19</v>
      </c>
      <c r="D1003" s="1" t="s">
        <v>10</v>
      </c>
      <c r="E1003" s="1">
        <v>1.703174</v>
      </c>
      <c r="F1003" s="1">
        <v>3.6686999999999997E-2</v>
      </c>
      <c r="G1003" s="1">
        <v>5.5368130850000004</v>
      </c>
      <c r="H1003" s="2">
        <v>4.5800000000000002E-5</v>
      </c>
      <c r="I1003" s="1">
        <v>2.003828E-3</v>
      </c>
    </row>
    <row r="1004" spans="1:9" x14ac:dyDescent="0.25">
      <c r="A1004" s="1" t="s">
        <v>2803</v>
      </c>
      <c r="B1004" s="1" t="s">
        <v>2804</v>
      </c>
      <c r="C1004" s="1" t="s">
        <v>2805</v>
      </c>
      <c r="D1004" s="1" t="s">
        <v>10</v>
      </c>
      <c r="E1004" s="1">
        <v>0.15464233299999999</v>
      </c>
      <c r="F1004" s="1">
        <v>5.954333E-3</v>
      </c>
      <c r="G1004" s="1">
        <v>4.6988515130000001</v>
      </c>
      <c r="H1004" s="1">
        <v>2.936878E-3</v>
      </c>
      <c r="I1004" s="1">
        <v>4.9309993000000003E-2</v>
      </c>
    </row>
    <row r="1005" spans="1:9" x14ac:dyDescent="0.25">
      <c r="A1005" s="1" t="s">
        <v>2806</v>
      </c>
      <c r="B1005" s="1" t="s">
        <v>2807</v>
      </c>
      <c r="C1005" s="1" t="s">
        <v>2808</v>
      </c>
      <c r="D1005" s="1" t="s">
        <v>10</v>
      </c>
      <c r="E1005" s="1">
        <v>0.119508</v>
      </c>
      <c r="F1005" s="1">
        <v>11.95352267</v>
      </c>
      <c r="G1005" s="1">
        <v>-6.6441848309999996</v>
      </c>
      <c r="H1005" s="2">
        <v>1.44E-14</v>
      </c>
      <c r="I1005" s="2">
        <v>9.6099999999999996E-12</v>
      </c>
    </row>
    <row r="1006" spans="1:9" x14ac:dyDescent="0.25">
      <c r="A1006" s="1" t="s">
        <v>2809</v>
      </c>
      <c r="B1006" s="1" t="s">
        <v>2810</v>
      </c>
      <c r="C1006" s="1" t="s">
        <v>19</v>
      </c>
      <c r="D1006" s="1" t="s">
        <v>10</v>
      </c>
      <c r="E1006" s="1">
        <v>0.94691966699999996</v>
      </c>
      <c r="F1006" s="1">
        <v>8.430053333</v>
      </c>
      <c r="G1006" s="1">
        <v>-3.1542278160000001</v>
      </c>
      <c r="H1006" s="1">
        <v>3.6014100000000002E-4</v>
      </c>
      <c r="I1006" s="1">
        <v>1.0099082000000001E-2</v>
      </c>
    </row>
    <row r="1007" spans="1:9" x14ac:dyDescent="0.25">
      <c r="A1007" s="1" t="s">
        <v>2811</v>
      </c>
      <c r="B1007" s="1" t="s">
        <v>2812</v>
      </c>
      <c r="C1007" s="1" t="s">
        <v>2813</v>
      </c>
      <c r="D1007" s="1" t="s">
        <v>10</v>
      </c>
      <c r="E1007" s="1">
        <v>8.868341333</v>
      </c>
      <c r="F1007" s="1">
        <v>7.0452983329999999</v>
      </c>
      <c r="G1007" s="1">
        <v>0.33200350000000001</v>
      </c>
      <c r="H1007" s="1">
        <v>2.230915E-3</v>
      </c>
      <c r="I1007" s="1">
        <v>4.0281708999999999E-2</v>
      </c>
    </row>
    <row r="1008" spans="1:9" x14ac:dyDescent="0.25">
      <c r="A1008" s="1" t="s">
        <v>2814</v>
      </c>
      <c r="B1008" s="1" t="s">
        <v>2815</v>
      </c>
      <c r="C1008" s="1" t="s">
        <v>19</v>
      </c>
      <c r="D1008" s="1" t="s">
        <v>10</v>
      </c>
      <c r="E1008" s="1">
        <v>6766.8649089999999</v>
      </c>
      <c r="F1008" s="1">
        <v>275.05688730000003</v>
      </c>
      <c r="G1008" s="1">
        <v>4.6206856539999999</v>
      </c>
      <c r="H1008" s="2">
        <v>9.469999999999999E-13</v>
      </c>
      <c r="I1008" s="2">
        <v>3.9199999999999999E-10</v>
      </c>
    </row>
    <row r="1009" spans="1:9" x14ac:dyDescent="0.25">
      <c r="A1009" s="1" t="s">
        <v>2816</v>
      </c>
      <c r="B1009" s="1" t="s">
        <v>2817</v>
      </c>
      <c r="C1009" s="1" t="s">
        <v>2818</v>
      </c>
      <c r="D1009" s="1" t="s">
        <v>10</v>
      </c>
      <c r="E1009" s="1">
        <v>0.141499667</v>
      </c>
      <c r="F1009" s="1">
        <v>5.812150667</v>
      </c>
      <c r="G1009" s="1">
        <v>-5.3602015420000004</v>
      </c>
      <c r="H1009" s="1">
        <v>2.73987E-4</v>
      </c>
      <c r="I1009" s="1">
        <v>8.2309570000000006E-3</v>
      </c>
    </row>
    <row r="1010" spans="1:9" x14ac:dyDescent="0.25">
      <c r="A1010" s="1" t="s">
        <v>2819</v>
      </c>
      <c r="B1010" s="1" t="s">
        <v>2820</v>
      </c>
      <c r="C1010" s="1" t="s">
        <v>19</v>
      </c>
      <c r="D1010" s="1" t="s">
        <v>10</v>
      </c>
      <c r="E1010" s="1">
        <v>0.40483433299999999</v>
      </c>
      <c r="F1010" s="1">
        <v>3.571074667</v>
      </c>
      <c r="G1010" s="1">
        <v>-3.1409547459999998</v>
      </c>
      <c r="H1010" s="1">
        <v>1.073374E-3</v>
      </c>
      <c r="I1010" s="1">
        <v>2.3458699999999999E-2</v>
      </c>
    </row>
    <row r="1011" spans="1:9" x14ac:dyDescent="0.25">
      <c r="A1011" s="1" t="s">
        <v>2821</v>
      </c>
      <c r="B1011" s="1" t="s">
        <v>2822</v>
      </c>
      <c r="C1011" s="1" t="s">
        <v>2823</v>
      </c>
      <c r="D1011" s="1" t="s">
        <v>10</v>
      </c>
      <c r="E1011" s="1">
        <v>0.26289200000000001</v>
      </c>
      <c r="F1011" s="1">
        <v>3.5560339999999999</v>
      </c>
      <c r="G1011" s="1">
        <v>-3.757726973</v>
      </c>
      <c r="H1011" s="2">
        <v>2.1299999999999999E-5</v>
      </c>
      <c r="I1011" s="1">
        <v>1.080108E-3</v>
      </c>
    </row>
    <row r="1012" spans="1:9" x14ac:dyDescent="0.25">
      <c r="A1012" s="1" t="s">
        <v>2824</v>
      </c>
      <c r="B1012" s="1" t="s">
        <v>2825</v>
      </c>
      <c r="C1012" s="1" t="s">
        <v>2826</v>
      </c>
      <c r="D1012" s="1" t="s">
        <v>10</v>
      </c>
      <c r="E1012" s="1">
        <v>240.19297299999999</v>
      </c>
      <c r="F1012" s="1">
        <v>121.8756767</v>
      </c>
      <c r="G1012" s="1">
        <v>0.97878371600000003</v>
      </c>
      <c r="H1012" s="2">
        <v>3.2299999999999999E-5</v>
      </c>
      <c r="I1012" s="1">
        <v>1.5129710000000001E-3</v>
      </c>
    </row>
    <row r="1013" spans="1:9" x14ac:dyDescent="0.25">
      <c r="A1013" s="1" t="s">
        <v>2827</v>
      </c>
      <c r="B1013" s="1" t="s">
        <v>2828</v>
      </c>
      <c r="C1013" s="1" t="s">
        <v>2829</v>
      </c>
      <c r="D1013" s="1" t="s">
        <v>10</v>
      </c>
      <c r="E1013" s="1">
        <v>49.060099000000001</v>
      </c>
      <c r="F1013" s="1">
        <v>24.047851000000001</v>
      </c>
      <c r="G1013" s="1">
        <v>1.0286421699999999</v>
      </c>
      <c r="H1013" s="2">
        <v>1.3699999999999999E-5</v>
      </c>
      <c r="I1013" s="1">
        <v>7.5356900000000005E-4</v>
      </c>
    </row>
    <row r="1014" spans="1:9" x14ac:dyDescent="0.25">
      <c r="A1014" s="1" t="s">
        <v>2830</v>
      </c>
      <c r="B1014" s="1" t="s">
        <v>2831</v>
      </c>
      <c r="C1014" s="1" t="s">
        <v>2832</v>
      </c>
      <c r="D1014" s="1" t="s">
        <v>10</v>
      </c>
      <c r="E1014" s="1">
        <v>18.452499</v>
      </c>
      <c r="F1014" s="1">
        <v>4.2087766670000004</v>
      </c>
      <c r="G1014" s="1">
        <v>2.1323433500000002</v>
      </c>
      <c r="H1014" s="2">
        <v>4.8400000000000003E-8</v>
      </c>
      <c r="I1014" s="2">
        <v>5.8000000000000004E-6</v>
      </c>
    </row>
    <row r="1015" spans="1:9" x14ac:dyDescent="0.25">
      <c r="A1015" s="1" t="s">
        <v>2833</v>
      </c>
      <c r="B1015" s="1" t="s">
        <v>2834</v>
      </c>
      <c r="C1015" s="1" t="s">
        <v>2835</v>
      </c>
      <c r="D1015" s="1" t="s">
        <v>10</v>
      </c>
      <c r="E1015" s="1">
        <v>4.4062456670000003</v>
      </c>
      <c r="F1015" s="1">
        <v>36.303932330000002</v>
      </c>
      <c r="G1015" s="1">
        <v>-3.0425039859999998</v>
      </c>
      <c r="H1015" s="1">
        <v>8.7229400000000002E-4</v>
      </c>
      <c r="I1015" s="1">
        <v>2.0014408000000001E-2</v>
      </c>
    </row>
    <row r="1016" spans="1:9" x14ac:dyDescent="0.25">
      <c r="A1016" s="1" t="s">
        <v>2836</v>
      </c>
      <c r="B1016" s="1" t="s">
        <v>2837</v>
      </c>
      <c r="C1016" s="1" t="s">
        <v>19</v>
      </c>
      <c r="D1016" s="1" t="s">
        <v>10</v>
      </c>
      <c r="E1016" s="1">
        <v>588.01229869999997</v>
      </c>
      <c r="F1016" s="1">
        <v>423.14921070000003</v>
      </c>
      <c r="G1016" s="1">
        <v>0.47467985499999998</v>
      </c>
      <c r="H1016" s="1">
        <v>2.0145300000000001E-4</v>
      </c>
      <c r="I1016" s="1">
        <v>6.4834080000000004E-3</v>
      </c>
    </row>
    <row r="1017" spans="1:9" x14ac:dyDescent="0.25">
      <c r="A1017" s="1" t="s">
        <v>2838</v>
      </c>
      <c r="B1017" s="1" t="s">
        <v>2839</v>
      </c>
      <c r="C1017" s="1" t="s">
        <v>2840</v>
      </c>
      <c r="D1017" s="1" t="s">
        <v>10</v>
      </c>
      <c r="E1017" s="1">
        <v>2.3898333000000001E-2</v>
      </c>
      <c r="F1017" s="1">
        <v>0.70149666700000002</v>
      </c>
      <c r="G1017" s="1">
        <v>-4.8754543349999997</v>
      </c>
      <c r="H1017" s="1">
        <v>2.5665240000000001E-3</v>
      </c>
      <c r="I1017" s="1">
        <v>4.4621239E-2</v>
      </c>
    </row>
    <row r="1018" spans="1:9" x14ac:dyDescent="0.25">
      <c r="A1018" s="1" t="s">
        <v>2841</v>
      </c>
      <c r="B1018" s="1" t="s">
        <v>2839</v>
      </c>
      <c r="C1018" s="1" t="s">
        <v>2840</v>
      </c>
      <c r="D1018" s="1" t="s">
        <v>10</v>
      </c>
      <c r="E1018" s="1">
        <v>1.0846E-2</v>
      </c>
      <c r="F1018" s="1">
        <v>1.3242970000000001</v>
      </c>
      <c r="G1018" s="1">
        <v>-6.9319198259999997</v>
      </c>
      <c r="H1018" s="2">
        <v>6.02E-5</v>
      </c>
      <c r="I1018" s="1">
        <v>2.4897370000000001E-3</v>
      </c>
    </row>
    <row r="1019" spans="1:9" x14ac:dyDescent="0.25">
      <c r="A1019" s="1" t="s">
        <v>2842</v>
      </c>
      <c r="B1019" s="1" t="s">
        <v>2843</v>
      </c>
      <c r="C1019" s="1" t="s">
        <v>2844</v>
      </c>
      <c r="D1019" s="1" t="s">
        <v>10</v>
      </c>
      <c r="E1019" s="1">
        <v>6.3913316670000002</v>
      </c>
      <c r="F1019" s="1">
        <v>45.915377329999998</v>
      </c>
      <c r="G1019" s="1">
        <v>-2.844788941</v>
      </c>
      <c r="H1019" s="1">
        <v>1.2955700000000001E-4</v>
      </c>
      <c r="I1019" s="1">
        <v>4.5685969999999998E-3</v>
      </c>
    </row>
    <row r="1020" spans="1:9" x14ac:dyDescent="0.25">
      <c r="A1020" s="1" t="s">
        <v>2845</v>
      </c>
      <c r="B1020" s="1" t="s">
        <v>2846</v>
      </c>
      <c r="C1020" s="1" t="s">
        <v>2847</v>
      </c>
      <c r="D1020" s="1" t="s">
        <v>10</v>
      </c>
      <c r="E1020" s="1">
        <v>427.7867837</v>
      </c>
      <c r="F1020" s="1">
        <v>78.445930669999996</v>
      </c>
      <c r="G1020" s="1">
        <v>2.447121396</v>
      </c>
      <c r="H1020" s="2">
        <v>6.8200000000000004E-15</v>
      </c>
      <c r="I1020" s="2">
        <v>4.7900000000000004E-12</v>
      </c>
    </row>
    <row r="1021" spans="1:9" x14ac:dyDescent="0.25">
      <c r="A1021" s="1" t="s">
        <v>2848</v>
      </c>
      <c r="B1021" s="1" t="s">
        <v>2849</v>
      </c>
      <c r="C1021" s="1" t="s">
        <v>2850</v>
      </c>
      <c r="D1021" s="1" t="s">
        <v>10</v>
      </c>
      <c r="E1021" s="1">
        <v>6.6269667000000004E-2</v>
      </c>
      <c r="F1021" s="1">
        <v>1.4571433330000001</v>
      </c>
      <c r="G1021" s="1">
        <v>-4.4586503239999997</v>
      </c>
      <c r="H1021" s="1">
        <v>2.9814799999999999E-3</v>
      </c>
      <c r="I1021" s="1">
        <v>4.9839448000000001E-2</v>
      </c>
    </row>
    <row r="1022" spans="1:9" x14ac:dyDescent="0.25">
      <c r="A1022" s="1" t="s">
        <v>2851</v>
      </c>
      <c r="B1022" s="1" t="s">
        <v>2852</v>
      </c>
      <c r="C1022" s="1" t="s">
        <v>19</v>
      </c>
      <c r="D1022" s="1" t="s">
        <v>10</v>
      </c>
      <c r="E1022" s="1">
        <v>11.696211330000001</v>
      </c>
      <c r="F1022" s="1">
        <v>2.1859796669999998</v>
      </c>
      <c r="G1022" s="1">
        <v>2.419689397</v>
      </c>
      <c r="H1022" s="2">
        <v>1.33E-6</v>
      </c>
      <c r="I1022" s="1">
        <v>1.0534100000000001E-4</v>
      </c>
    </row>
    <row r="1023" spans="1:9" x14ac:dyDescent="0.25">
      <c r="A1023" s="1" t="s">
        <v>2853</v>
      </c>
      <c r="B1023" s="1" t="s">
        <v>2854</v>
      </c>
      <c r="C1023" s="1" t="s">
        <v>2855</v>
      </c>
      <c r="D1023" s="1" t="s">
        <v>10</v>
      </c>
      <c r="E1023" s="1">
        <v>8.9007963330000006</v>
      </c>
      <c r="F1023" s="1">
        <v>62.889747329999999</v>
      </c>
      <c r="G1023" s="1">
        <v>-2.8208185179999998</v>
      </c>
      <c r="H1023" s="1">
        <v>6.04052E-4</v>
      </c>
      <c r="I1023" s="1">
        <v>1.4952049E-2</v>
      </c>
    </row>
    <row r="1024" spans="1:9" x14ac:dyDescent="0.25">
      <c r="A1024" s="1" t="s">
        <v>2856</v>
      </c>
      <c r="B1024" s="1" t="s">
        <v>2857</v>
      </c>
      <c r="C1024" s="1" t="s">
        <v>2858</v>
      </c>
      <c r="D1024" s="1" t="s">
        <v>10</v>
      </c>
      <c r="E1024" s="1">
        <v>0</v>
      </c>
      <c r="F1024" s="1">
        <v>1.1491313329999999</v>
      </c>
      <c r="G1024" s="1" t="e">
        <v>#NAME?</v>
      </c>
      <c r="H1024" s="1">
        <v>1.06631E-4</v>
      </c>
      <c r="I1024" s="1">
        <v>3.8994749999999999E-3</v>
      </c>
    </row>
    <row r="1025" spans="1:11" x14ac:dyDescent="0.25">
      <c r="A1025" s="1" t="s">
        <v>2859</v>
      </c>
      <c r="B1025" s="1" t="s">
        <v>2860</v>
      </c>
      <c r="C1025" s="1" t="s">
        <v>2861</v>
      </c>
      <c r="D1025" s="1" t="s">
        <v>10</v>
      </c>
      <c r="E1025" s="1">
        <v>0</v>
      </c>
      <c r="F1025" s="1">
        <v>1.753905</v>
      </c>
      <c r="G1025" s="1" t="e">
        <v>#NAME?</v>
      </c>
      <c r="H1025" s="1">
        <v>1.511543E-3</v>
      </c>
      <c r="I1025" s="1">
        <v>3.0431486000000001E-2</v>
      </c>
    </row>
    <row r="1026" spans="1:11" x14ac:dyDescent="0.25">
      <c r="A1026" s="1" t="s">
        <v>2862</v>
      </c>
      <c r="B1026" s="1" t="s">
        <v>2863</v>
      </c>
      <c r="C1026" s="1" t="s">
        <v>2864</v>
      </c>
      <c r="D1026" s="1" t="s">
        <v>10</v>
      </c>
      <c r="E1026" s="1">
        <v>17.753302000000001</v>
      </c>
      <c r="F1026" s="1">
        <v>13.752055329999999</v>
      </c>
      <c r="G1026" s="1">
        <v>0.36844012700000001</v>
      </c>
      <c r="H1026" s="1">
        <v>2.1018069999999998E-3</v>
      </c>
      <c r="I1026" s="1">
        <v>3.8812856999999999E-2</v>
      </c>
    </row>
    <row r="1027" spans="1:11" x14ac:dyDescent="0.25">
      <c r="A1027" s="1" t="s">
        <v>2865</v>
      </c>
      <c r="B1027" s="1" t="s">
        <v>2866</v>
      </c>
      <c r="C1027" s="1" t="s">
        <v>2867</v>
      </c>
      <c r="D1027" s="1" t="s">
        <v>10</v>
      </c>
      <c r="E1027" s="1">
        <v>109.220159</v>
      </c>
      <c r="F1027" s="1">
        <v>65.895588000000004</v>
      </c>
      <c r="G1027" s="1">
        <v>0.72898538300000004</v>
      </c>
      <c r="H1027" s="2">
        <v>2.5199999999999999E-5</v>
      </c>
      <c r="I1027" s="1">
        <v>1.2462689999999999E-3</v>
      </c>
    </row>
    <row r="1028" spans="1:11" x14ac:dyDescent="0.25">
      <c r="A1028" s="1" t="s">
        <v>2868</v>
      </c>
      <c r="B1028" s="1" t="s">
        <v>2869</v>
      </c>
      <c r="C1028" s="1" t="s">
        <v>2870</v>
      </c>
      <c r="D1028" s="1" t="s">
        <v>10</v>
      </c>
      <c r="E1028" s="1">
        <v>0</v>
      </c>
      <c r="F1028" s="1">
        <v>0.136873667</v>
      </c>
      <c r="G1028" s="1" t="e">
        <v>#NAME?</v>
      </c>
      <c r="H1028" s="1">
        <v>2.5447740000000001E-3</v>
      </c>
      <c r="I1028" s="1">
        <v>4.4315259000000003E-2</v>
      </c>
    </row>
    <row r="1029" spans="1:11" x14ac:dyDescent="0.25">
      <c r="A1029" s="1" t="s">
        <v>2871</v>
      </c>
      <c r="B1029" s="1" t="s">
        <v>2872</v>
      </c>
      <c r="C1029" s="1" t="s">
        <v>2873</v>
      </c>
      <c r="D1029" s="1" t="s">
        <v>10</v>
      </c>
      <c r="E1029" s="1">
        <v>185.25086970000001</v>
      </c>
      <c r="F1029" s="1">
        <v>75.797864000000004</v>
      </c>
      <c r="G1029" s="1">
        <v>1.2892512169999999</v>
      </c>
      <c r="H1029" s="2">
        <v>6.5799999999999997E-6</v>
      </c>
      <c r="I1029" s="1">
        <v>4.0873400000000001E-4</v>
      </c>
    </row>
    <row r="1030" spans="1:11" x14ac:dyDescent="0.25">
      <c r="A1030" s="1" t="s">
        <v>2874</v>
      </c>
      <c r="B1030" s="1" t="s">
        <v>2875</v>
      </c>
      <c r="C1030" s="1" t="s">
        <v>19</v>
      </c>
      <c r="D1030" s="1" t="s">
        <v>10</v>
      </c>
      <c r="E1030" s="1">
        <v>2.4850376669999998</v>
      </c>
      <c r="F1030" s="1">
        <v>0.89074766699999997</v>
      </c>
      <c r="G1030" s="1">
        <v>1.480179015</v>
      </c>
      <c r="H1030" s="1">
        <v>2.5972310000000002E-3</v>
      </c>
      <c r="I1030" s="1">
        <v>4.5023162999999998E-2</v>
      </c>
    </row>
    <row r="1031" spans="1:11" x14ac:dyDescent="0.25">
      <c r="A1031" s="1" t="s">
        <v>2876</v>
      </c>
      <c r="B1031" s="1" t="s">
        <v>2877</v>
      </c>
      <c r="C1031" s="1" t="s">
        <v>2878</v>
      </c>
      <c r="D1031" s="1" t="s">
        <v>10</v>
      </c>
      <c r="E1031" s="1">
        <v>39.510093670000003</v>
      </c>
      <c r="F1031" s="1">
        <v>32.703978329999998</v>
      </c>
      <c r="G1031" s="1">
        <v>0.27275512099999999</v>
      </c>
      <c r="H1031" s="1">
        <v>2.7445009999999999E-3</v>
      </c>
      <c r="I1031" s="1">
        <v>4.6816099999999999E-2</v>
      </c>
    </row>
    <row r="1032" spans="1:11" x14ac:dyDescent="0.25">
      <c r="A1032" s="1" t="s">
        <v>2879</v>
      </c>
      <c r="B1032" s="1" t="s">
        <v>2880</v>
      </c>
      <c r="C1032" s="1" t="s">
        <v>2881</v>
      </c>
      <c r="D1032" s="1" t="s">
        <v>10</v>
      </c>
      <c r="E1032" s="1">
        <v>9.7933386670000004</v>
      </c>
      <c r="F1032" s="1">
        <v>123.8130367</v>
      </c>
      <c r="G1032" s="1">
        <v>-3.6602186429999999</v>
      </c>
      <c r="H1032" s="2">
        <v>7.5699999999999993E-9</v>
      </c>
      <c r="I1032" s="2">
        <v>1.15E-6</v>
      </c>
    </row>
    <row r="1033" spans="1:11" x14ac:dyDescent="0.25">
      <c r="A1033" s="1" t="s">
        <v>2882</v>
      </c>
      <c r="B1033" s="1" t="s">
        <v>2883</v>
      </c>
      <c r="C1033" s="1" t="s">
        <v>2884</v>
      </c>
      <c r="D1033" s="1" t="s">
        <v>10</v>
      </c>
      <c r="E1033" s="1">
        <v>6.0916670000000003E-3</v>
      </c>
      <c r="F1033" s="1">
        <v>3.0172780000000001</v>
      </c>
      <c r="G1033" s="1">
        <v>-8.9521949109999994</v>
      </c>
      <c r="H1033" s="1">
        <v>1.1891359999999999E-3</v>
      </c>
      <c r="I1033" s="1">
        <v>2.5479034000000001E-2</v>
      </c>
      <c r="K1033" s="1">
        <v>495.31239399999998</v>
      </c>
    </row>
    <row r="1034" spans="1:11" x14ac:dyDescent="0.25">
      <c r="A1034" s="1" t="s">
        <v>2885</v>
      </c>
      <c r="B1034" s="1" t="s">
        <v>2886</v>
      </c>
      <c r="C1034" s="1" t="s">
        <v>19</v>
      </c>
      <c r="D1034" s="1" t="s">
        <v>10</v>
      </c>
      <c r="E1034" s="1">
        <v>36.206553999999997</v>
      </c>
      <c r="F1034" s="1">
        <v>3.6391900000000001</v>
      </c>
      <c r="G1034" s="1">
        <v>3.3145615930000001</v>
      </c>
      <c r="H1034" s="2">
        <v>1.9500000000000001E-11</v>
      </c>
      <c r="I1034" s="2">
        <v>5.69E-9</v>
      </c>
    </row>
    <row r="1035" spans="1:11" x14ac:dyDescent="0.25">
      <c r="A1035" s="1" t="s">
        <v>2887</v>
      </c>
      <c r="B1035" s="1" t="s">
        <v>2888</v>
      </c>
      <c r="C1035" s="1" t="s">
        <v>2889</v>
      </c>
      <c r="D1035" s="1" t="s">
        <v>10</v>
      </c>
      <c r="E1035" s="1">
        <v>58.721307000000003</v>
      </c>
      <c r="F1035" s="1">
        <v>1568.051066</v>
      </c>
      <c r="G1035" s="1">
        <v>-4.738944654</v>
      </c>
      <c r="H1035" s="2">
        <v>9.9999999999999998E-13</v>
      </c>
      <c r="I1035" s="2">
        <v>4.1200000000000002E-10</v>
      </c>
    </row>
    <row r="1036" spans="1:11" x14ac:dyDescent="0.25">
      <c r="A1036" s="1" t="s">
        <v>2890</v>
      </c>
      <c r="B1036" s="1" t="s">
        <v>2891</v>
      </c>
      <c r="C1036" s="1" t="s">
        <v>2892</v>
      </c>
      <c r="D1036" s="1" t="s">
        <v>10</v>
      </c>
      <c r="E1036" s="1">
        <v>1.345642333</v>
      </c>
      <c r="F1036" s="1">
        <v>81.134429670000003</v>
      </c>
      <c r="G1036" s="1">
        <v>-5.9139473540000003</v>
      </c>
      <c r="H1036" s="2">
        <v>9.1499999999999992E-9</v>
      </c>
      <c r="I1036" s="2">
        <v>1.3599999999999999E-6</v>
      </c>
    </row>
    <row r="1037" spans="1:11" x14ac:dyDescent="0.25">
      <c r="A1037" s="1" t="s">
        <v>2893</v>
      </c>
      <c r="B1037" s="1" t="s">
        <v>2894</v>
      </c>
      <c r="C1037" s="1" t="s">
        <v>2895</v>
      </c>
      <c r="D1037" s="1" t="s">
        <v>10</v>
      </c>
      <c r="E1037" s="1">
        <v>1.1054486670000001</v>
      </c>
      <c r="F1037" s="1">
        <v>13.277964000000001</v>
      </c>
      <c r="G1037" s="1">
        <v>-3.586330008</v>
      </c>
      <c r="H1037" s="1">
        <v>1.7716120000000001E-3</v>
      </c>
      <c r="I1037" s="1">
        <v>3.4061909000000001E-2</v>
      </c>
    </row>
    <row r="1038" spans="1:11" x14ac:dyDescent="0.25">
      <c r="A1038" s="1" t="s">
        <v>2896</v>
      </c>
      <c r="B1038" s="1" t="s">
        <v>2897</v>
      </c>
      <c r="C1038" s="1" t="s">
        <v>2898</v>
      </c>
      <c r="D1038" s="1" t="s">
        <v>10</v>
      </c>
      <c r="E1038" s="1">
        <v>15.502668999999999</v>
      </c>
      <c r="F1038" s="1">
        <v>158.78955070000001</v>
      </c>
      <c r="G1038" s="1">
        <v>-3.3565274550000002</v>
      </c>
      <c r="H1038" s="2">
        <v>1.9E-6</v>
      </c>
      <c r="I1038" s="1">
        <v>1.4162800000000001E-4</v>
      </c>
    </row>
    <row r="1039" spans="1:11" x14ac:dyDescent="0.25">
      <c r="A1039" s="1" t="s">
        <v>2899</v>
      </c>
      <c r="B1039" s="1" t="s">
        <v>2900</v>
      </c>
      <c r="C1039" s="1" t="s">
        <v>2901</v>
      </c>
      <c r="D1039" s="1" t="s">
        <v>10</v>
      </c>
      <c r="E1039" s="1">
        <v>8.6023666999999998E-2</v>
      </c>
      <c r="F1039" s="1">
        <v>1.894846333</v>
      </c>
      <c r="G1039" s="1">
        <v>-4.4612034190000003</v>
      </c>
      <c r="H1039" s="2">
        <v>1.5200000000000001E-6</v>
      </c>
      <c r="I1039" s="1">
        <v>1.1709099999999999E-4</v>
      </c>
    </row>
    <row r="1040" spans="1:11" x14ac:dyDescent="0.25">
      <c r="A1040" s="1" t="s">
        <v>2902</v>
      </c>
      <c r="B1040" s="1" t="s">
        <v>2903</v>
      </c>
      <c r="C1040" s="1" t="s">
        <v>2904</v>
      </c>
      <c r="D1040" s="1" t="s">
        <v>10</v>
      </c>
      <c r="E1040" s="1">
        <v>2.3042093330000002</v>
      </c>
      <c r="F1040" s="1">
        <v>151.0495353</v>
      </c>
      <c r="G1040" s="1">
        <v>-6.0346061469999999</v>
      </c>
      <c r="H1040" s="2">
        <v>1.08E-15</v>
      </c>
      <c r="I1040" s="2">
        <v>9.1300000000000005E-13</v>
      </c>
    </row>
    <row r="1041" spans="1:9" x14ac:dyDescent="0.25">
      <c r="A1041" s="1" t="s">
        <v>2905</v>
      </c>
      <c r="B1041" s="1" t="s">
        <v>2906</v>
      </c>
      <c r="C1041" s="1" t="s">
        <v>2907</v>
      </c>
      <c r="D1041" s="1" t="s">
        <v>10</v>
      </c>
      <c r="E1041" s="1">
        <v>64.615656670000007</v>
      </c>
      <c r="F1041" s="1">
        <v>48.662242669999998</v>
      </c>
      <c r="G1041" s="1">
        <v>0.40908096799999999</v>
      </c>
      <c r="H1041" s="1">
        <v>1.844203E-3</v>
      </c>
      <c r="I1041" s="1">
        <v>3.5065143999999999E-2</v>
      </c>
    </row>
    <row r="1042" spans="1:9" x14ac:dyDescent="0.25">
      <c r="A1042" s="1" t="s">
        <v>2908</v>
      </c>
      <c r="B1042" s="1" t="s">
        <v>2909</v>
      </c>
      <c r="C1042" s="1" t="s">
        <v>2910</v>
      </c>
      <c r="D1042" s="1" t="s">
        <v>10</v>
      </c>
      <c r="E1042" s="1">
        <v>0.193591667</v>
      </c>
      <c r="F1042" s="1">
        <v>7.8466986670000001</v>
      </c>
      <c r="G1042" s="1">
        <v>-5.3409970409999996</v>
      </c>
      <c r="H1042" s="1">
        <v>1.3527799999999999E-4</v>
      </c>
      <c r="I1042" s="1">
        <v>4.7331279999999996E-3</v>
      </c>
    </row>
    <row r="1043" spans="1:9" x14ac:dyDescent="0.25">
      <c r="A1043" s="1" t="s">
        <v>2911</v>
      </c>
      <c r="B1043" s="1" t="s">
        <v>2912</v>
      </c>
      <c r="C1043" s="1" t="s">
        <v>2913</v>
      </c>
      <c r="D1043" s="1" t="s">
        <v>10</v>
      </c>
      <c r="E1043" s="1">
        <v>2.7942276669999999</v>
      </c>
      <c r="F1043" s="1">
        <v>26.181020669999999</v>
      </c>
      <c r="G1043" s="1">
        <v>-3.2279998640000001</v>
      </c>
      <c r="H1043" s="1">
        <v>1.6891200000000001E-4</v>
      </c>
      <c r="I1043" s="1">
        <v>5.6351830000000002E-3</v>
      </c>
    </row>
    <row r="1044" spans="1:9" x14ac:dyDescent="0.25">
      <c r="A1044" s="1" t="s">
        <v>2914</v>
      </c>
      <c r="B1044" s="1" t="s">
        <v>2915</v>
      </c>
      <c r="C1044" s="1" t="s">
        <v>2916</v>
      </c>
      <c r="D1044" s="1" t="s">
        <v>10</v>
      </c>
      <c r="E1044" s="1">
        <v>0.20906033299999999</v>
      </c>
      <c r="F1044" s="1">
        <v>2.7851246669999998</v>
      </c>
      <c r="G1044" s="1">
        <v>-3.7357506470000001</v>
      </c>
      <c r="H1044" s="1">
        <v>3.66819E-4</v>
      </c>
      <c r="I1044" s="1">
        <v>1.0205949000000001E-2</v>
      </c>
    </row>
    <row r="1045" spans="1:9" x14ac:dyDescent="0.25">
      <c r="A1045" s="1" t="s">
        <v>2917</v>
      </c>
      <c r="B1045" s="1" t="s">
        <v>2918</v>
      </c>
      <c r="C1045" s="1" t="s">
        <v>19</v>
      </c>
      <c r="D1045" s="1" t="s">
        <v>10</v>
      </c>
      <c r="E1045" s="1">
        <v>12.275232000000001</v>
      </c>
      <c r="F1045" s="1">
        <v>4.3113326670000003</v>
      </c>
      <c r="G1045" s="1">
        <v>1.5095445000000001</v>
      </c>
      <c r="H1045" s="2">
        <v>1.6500000000000001E-6</v>
      </c>
      <c r="I1045" s="1">
        <v>1.26005E-4</v>
      </c>
    </row>
    <row r="1046" spans="1:9" x14ac:dyDescent="0.25">
      <c r="A1046" s="1" t="s">
        <v>2919</v>
      </c>
      <c r="B1046" s="1" t="s">
        <v>2920</v>
      </c>
      <c r="C1046" s="1" t="s">
        <v>19</v>
      </c>
      <c r="D1046" s="1" t="s">
        <v>10</v>
      </c>
      <c r="E1046" s="1">
        <v>10.336869330000001</v>
      </c>
      <c r="F1046" s="1">
        <v>3.1115789999999999</v>
      </c>
      <c r="G1046" s="1">
        <v>1.732080531</v>
      </c>
      <c r="H1046" s="1">
        <v>1.0703589999999999E-3</v>
      </c>
      <c r="I1046" s="1">
        <v>2.3411972E-2</v>
      </c>
    </row>
    <row r="1047" spans="1:9" x14ac:dyDescent="0.25">
      <c r="A1047" s="1" t="s">
        <v>2921</v>
      </c>
      <c r="B1047" s="1" t="s">
        <v>2922</v>
      </c>
      <c r="C1047" s="1" t="s">
        <v>2923</v>
      </c>
      <c r="D1047" s="1" t="s">
        <v>10</v>
      </c>
      <c r="E1047" s="1">
        <v>0.40189000000000002</v>
      </c>
      <c r="F1047" s="1">
        <v>4.9547639999999999</v>
      </c>
      <c r="G1047" s="1">
        <v>-3.6239437570000002</v>
      </c>
      <c r="H1047" s="2">
        <v>4.5099999999999998E-5</v>
      </c>
      <c r="I1047" s="1">
        <v>1.9839060000000001E-3</v>
      </c>
    </row>
    <row r="1048" spans="1:9" x14ac:dyDescent="0.25">
      <c r="A1048" s="1" t="s">
        <v>2924</v>
      </c>
      <c r="B1048" s="1" t="s">
        <v>2925</v>
      </c>
      <c r="C1048" s="1" t="s">
        <v>19</v>
      </c>
      <c r="D1048" s="1" t="s">
        <v>10</v>
      </c>
      <c r="E1048" s="1">
        <v>112.93055200000001</v>
      </c>
      <c r="F1048" s="1">
        <v>22.676722999999999</v>
      </c>
      <c r="G1048" s="1">
        <v>2.3161517649999999</v>
      </c>
      <c r="H1048" s="2">
        <v>2.5600000000000001E-8</v>
      </c>
      <c r="I1048" s="2">
        <v>3.3699999999999999E-6</v>
      </c>
    </row>
    <row r="1049" spans="1:9" x14ac:dyDescent="0.25">
      <c r="A1049" s="1" t="s">
        <v>2926</v>
      </c>
      <c r="B1049" s="1" t="s">
        <v>2927</v>
      </c>
      <c r="C1049" s="1" t="s">
        <v>2928</v>
      </c>
      <c r="D1049" s="1" t="s">
        <v>10</v>
      </c>
      <c r="E1049" s="1">
        <v>6.767633</v>
      </c>
      <c r="F1049" s="1">
        <v>1.644780667</v>
      </c>
      <c r="G1049" s="1">
        <v>2.040756123</v>
      </c>
      <c r="H1049" s="1">
        <v>2.9358699999999999E-4</v>
      </c>
      <c r="I1049" s="1">
        <v>8.6939659999999992E-3</v>
      </c>
    </row>
    <row r="1050" spans="1:9" x14ac:dyDescent="0.25">
      <c r="A1050" s="1" t="s">
        <v>2929</v>
      </c>
      <c r="B1050" s="1" t="s">
        <v>2930</v>
      </c>
      <c r="C1050" s="1" t="s">
        <v>2931</v>
      </c>
      <c r="D1050" s="1" t="s">
        <v>10</v>
      </c>
      <c r="E1050" s="1">
        <v>218.8554537</v>
      </c>
      <c r="F1050" s="1">
        <v>171.311498</v>
      </c>
      <c r="G1050" s="1">
        <v>0.35335634999999999</v>
      </c>
      <c r="H1050" s="1">
        <v>1.021786E-3</v>
      </c>
      <c r="I1050" s="1">
        <v>2.2580797999999999E-2</v>
      </c>
    </row>
    <row r="1051" spans="1:9" x14ac:dyDescent="0.25">
      <c r="A1051" s="1" t="s">
        <v>2932</v>
      </c>
      <c r="B1051" s="1" t="s">
        <v>2933</v>
      </c>
      <c r="C1051" s="1" t="s">
        <v>2934</v>
      </c>
      <c r="D1051" s="1" t="s">
        <v>10</v>
      </c>
      <c r="E1051" s="1">
        <v>6.8816709999999999</v>
      </c>
      <c r="F1051" s="1">
        <v>62.987303670000003</v>
      </c>
      <c r="G1051" s="1">
        <v>-3.1942302279999999</v>
      </c>
      <c r="H1051" s="2">
        <v>1.66E-5</v>
      </c>
      <c r="I1051" s="1">
        <v>8.79929E-4</v>
      </c>
    </row>
    <row r="1052" spans="1:9" x14ac:dyDescent="0.25">
      <c r="A1052" s="1" t="s">
        <v>2935</v>
      </c>
      <c r="B1052" s="1" t="s">
        <v>2936</v>
      </c>
      <c r="C1052" s="1" t="s">
        <v>2937</v>
      </c>
      <c r="D1052" s="1" t="s">
        <v>10</v>
      </c>
      <c r="E1052" s="1">
        <v>0.69928333300000001</v>
      </c>
      <c r="F1052" s="1">
        <v>9.4632159999999992</v>
      </c>
      <c r="G1052" s="1">
        <v>-3.7583815299999999</v>
      </c>
      <c r="H1052" s="1">
        <v>1.202037E-3</v>
      </c>
      <c r="I1052" s="1">
        <v>2.5661389E-2</v>
      </c>
    </row>
    <row r="1053" spans="1:9" x14ac:dyDescent="0.25">
      <c r="A1053" s="1" t="s">
        <v>2938</v>
      </c>
      <c r="B1053" s="1" t="s">
        <v>2939</v>
      </c>
      <c r="C1053" s="1" t="s">
        <v>2940</v>
      </c>
      <c r="D1053" s="1" t="s">
        <v>10</v>
      </c>
      <c r="E1053" s="1">
        <v>1.0614667E-2</v>
      </c>
      <c r="F1053" s="1">
        <v>0.97191733300000005</v>
      </c>
      <c r="G1053" s="1">
        <v>-6.5167026379999999</v>
      </c>
      <c r="H1053" s="1">
        <v>4.93547E-4</v>
      </c>
      <c r="I1053" s="1">
        <v>1.2742481E-2</v>
      </c>
    </row>
    <row r="1054" spans="1:9" x14ac:dyDescent="0.25">
      <c r="A1054" s="1" t="s">
        <v>2941</v>
      </c>
      <c r="B1054" s="1" t="s">
        <v>2942</v>
      </c>
      <c r="C1054" s="1" t="s">
        <v>2943</v>
      </c>
      <c r="D1054" s="1" t="s">
        <v>10</v>
      </c>
      <c r="E1054" s="1">
        <v>46.527869000000003</v>
      </c>
      <c r="F1054" s="1">
        <v>30.842464669999998</v>
      </c>
      <c r="G1054" s="1">
        <v>0.59317705499999995</v>
      </c>
      <c r="H1054" s="1">
        <v>5.4488099999999999E-4</v>
      </c>
      <c r="I1054" s="1">
        <v>1.3820569E-2</v>
      </c>
    </row>
    <row r="1055" spans="1:9" x14ac:dyDescent="0.25">
      <c r="A1055" s="1" t="s">
        <v>2944</v>
      </c>
      <c r="B1055" s="1" t="s">
        <v>2945</v>
      </c>
      <c r="C1055" s="1" t="s">
        <v>2946</v>
      </c>
      <c r="D1055" s="1" t="s">
        <v>10</v>
      </c>
      <c r="E1055" s="1">
        <v>108.2236077</v>
      </c>
      <c r="F1055" s="1">
        <v>81.281051669999997</v>
      </c>
      <c r="G1055" s="1">
        <v>0.41302426599999997</v>
      </c>
      <c r="H1055" s="1">
        <v>6.3208199999999996E-4</v>
      </c>
      <c r="I1055" s="1">
        <v>1.5473684999999999E-2</v>
      </c>
    </row>
    <row r="1056" spans="1:9" x14ac:dyDescent="0.25">
      <c r="A1056" s="1" t="s">
        <v>2947</v>
      </c>
      <c r="B1056" s="1" t="s">
        <v>2948</v>
      </c>
      <c r="C1056" s="1" t="s">
        <v>19</v>
      </c>
      <c r="D1056" s="1" t="s">
        <v>10</v>
      </c>
      <c r="E1056" s="1">
        <v>19.012024329999999</v>
      </c>
      <c r="F1056" s="1">
        <v>2.5999859999999999</v>
      </c>
      <c r="G1056" s="1">
        <v>2.8703363930000001</v>
      </c>
      <c r="H1056" s="2">
        <v>3.0499999999999998E-10</v>
      </c>
      <c r="I1056" s="2">
        <v>6.5200000000000001E-8</v>
      </c>
    </row>
    <row r="1057" spans="1:9" x14ac:dyDescent="0.25">
      <c r="A1057" s="1" t="s">
        <v>2949</v>
      </c>
      <c r="B1057" s="1" t="s">
        <v>2950</v>
      </c>
      <c r="C1057" s="1" t="s">
        <v>2951</v>
      </c>
      <c r="D1057" s="1" t="s">
        <v>10</v>
      </c>
      <c r="E1057" s="1">
        <v>2.5742186669999998</v>
      </c>
      <c r="F1057" s="1">
        <v>16.717836330000001</v>
      </c>
      <c r="G1057" s="1">
        <v>-2.6991816289999999</v>
      </c>
      <c r="H1057" s="1">
        <v>8.7362799999999999E-4</v>
      </c>
      <c r="I1057" s="1">
        <v>2.0027804E-2</v>
      </c>
    </row>
    <row r="1058" spans="1:9" x14ac:dyDescent="0.25">
      <c r="A1058" s="1" t="s">
        <v>2952</v>
      </c>
      <c r="B1058" s="1" t="s">
        <v>2953</v>
      </c>
      <c r="C1058" s="1" t="s">
        <v>2954</v>
      </c>
      <c r="D1058" s="1" t="s">
        <v>10</v>
      </c>
      <c r="E1058" s="1">
        <v>2.2272620000000001</v>
      </c>
      <c r="F1058" s="1">
        <v>0.42150633300000001</v>
      </c>
      <c r="G1058" s="1">
        <v>2.4016450630000001</v>
      </c>
      <c r="H1058" s="1">
        <v>1.0335629999999999E-3</v>
      </c>
      <c r="I1058" s="1">
        <v>2.2784473999999999E-2</v>
      </c>
    </row>
    <row r="1059" spans="1:9" x14ac:dyDescent="0.25">
      <c r="A1059" s="1" t="s">
        <v>2955</v>
      </c>
      <c r="B1059" s="1" t="s">
        <v>2956</v>
      </c>
      <c r="C1059" s="1" t="s">
        <v>2957</v>
      </c>
      <c r="D1059" s="1" t="s">
        <v>10</v>
      </c>
      <c r="E1059" s="1">
        <v>35.76752467</v>
      </c>
      <c r="F1059" s="1">
        <v>18.293478329999999</v>
      </c>
      <c r="G1059" s="1">
        <v>0.967320862</v>
      </c>
      <c r="H1059" s="1">
        <v>5.6202699999999999E-4</v>
      </c>
      <c r="I1059" s="1">
        <v>1.4108005999999999E-2</v>
      </c>
    </row>
    <row r="1060" spans="1:9" x14ac:dyDescent="0.25">
      <c r="A1060" s="1" t="s">
        <v>2958</v>
      </c>
      <c r="B1060" s="1" t="s">
        <v>2959</v>
      </c>
      <c r="C1060" s="1" t="s">
        <v>2960</v>
      </c>
      <c r="D1060" s="1" t="s">
        <v>10</v>
      </c>
      <c r="E1060" s="1">
        <v>8.2787333000000005E-2</v>
      </c>
      <c r="F1060" s="1">
        <v>3.0615960000000002</v>
      </c>
      <c r="G1060" s="1">
        <v>-5.2087300619999999</v>
      </c>
      <c r="H1060" s="2">
        <v>1.2799999999999999E-5</v>
      </c>
      <c r="I1060" s="1">
        <v>7.07382E-4</v>
      </c>
    </row>
    <row r="1061" spans="1:9" x14ac:dyDescent="0.25">
      <c r="A1061" s="1" t="s">
        <v>2961</v>
      </c>
      <c r="B1061" s="1" t="s">
        <v>2962</v>
      </c>
      <c r="C1061" s="1" t="s">
        <v>2963</v>
      </c>
      <c r="D1061" s="1" t="s">
        <v>10</v>
      </c>
      <c r="E1061" s="1">
        <v>1.4983120000000001</v>
      </c>
      <c r="F1061" s="1">
        <v>8.9661249999999999</v>
      </c>
      <c r="G1061" s="1">
        <v>-2.5811465390000001</v>
      </c>
      <c r="H1061" s="1">
        <v>2.850296E-3</v>
      </c>
      <c r="I1061" s="1">
        <v>4.8189680999999998E-2</v>
      </c>
    </row>
    <row r="1062" spans="1:9" x14ac:dyDescent="0.25">
      <c r="A1062" s="1" t="s">
        <v>2964</v>
      </c>
      <c r="B1062" s="1" t="s">
        <v>2965</v>
      </c>
      <c r="C1062" s="1" t="s">
        <v>2966</v>
      </c>
      <c r="D1062" s="1" t="s">
        <v>10</v>
      </c>
      <c r="E1062" s="1">
        <v>1.0842667E-2</v>
      </c>
      <c r="F1062" s="1">
        <v>11.82663367</v>
      </c>
      <c r="G1062" s="1">
        <v>-10.09110415</v>
      </c>
      <c r="H1062" s="2">
        <v>3.3399999999999999E-5</v>
      </c>
      <c r="I1062" s="1">
        <v>1.556282E-3</v>
      </c>
    </row>
    <row r="1063" spans="1:9" x14ac:dyDescent="0.25">
      <c r="A1063" s="1" t="s">
        <v>2967</v>
      </c>
      <c r="B1063" s="1" t="s">
        <v>2968</v>
      </c>
      <c r="C1063" s="1" t="s">
        <v>19</v>
      </c>
      <c r="D1063" s="1" t="s">
        <v>10</v>
      </c>
      <c r="E1063" s="1">
        <v>0.35161399999999998</v>
      </c>
      <c r="F1063" s="1">
        <v>6.4597790000000002</v>
      </c>
      <c r="G1063" s="1">
        <v>-4.1994203890000001</v>
      </c>
      <c r="H1063" s="1">
        <v>1.8187640000000001E-3</v>
      </c>
      <c r="I1063" s="1">
        <v>3.4743277000000003E-2</v>
      </c>
    </row>
    <row r="1064" spans="1:9" x14ac:dyDescent="0.25">
      <c r="A1064" s="1" t="s">
        <v>2969</v>
      </c>
      <c r="B1064" s="1" t="s">
        <v>2970</v>
      </c>
      <c r="C1064" s="1" t="s">
        <v>19</v>
      </c>
      <c r="D1064" s="1" t="s">
        <v>10</v>
      </c>
      <c r="E1064" s="1">
        <v>26.710016329999998</v>
      </c>
      <c r="F1064" s="1">
        <v>153.95978030000001</v>
      </c>
      <c r="G1064" s="1">
        <v>-2.5271007550000002</v>
      </c>
      <c r="H1064" s="1">
        <v>1.132072E-3</v>
      </c>
      <c r="I1064" s="1">
        <v>2.4471082000000002E-2</v>
      </c>
    </row>
    <row r="1065" spans="1:9" x14ac:dyDescent="0.25">
      <c r="A1065" s="1" t="s">
        <v>2971</v>
      </c>
      <c r="B1065" s="1" t="s">
        <v>2972</v>
      </c>
      <c r="C1065" s="1" t="s">
        <v>2973</v>
      </c>
      <c r="D1065" s="1" t="s">
        <v>10</v>
      </c>
      <c r="E1065" s="1">
        <v>62.650498669999998</v>
      </c>
      <c r="F1065" s="1">
        <v>31.24476233</v>
      </c>
      <c r="G1065" s="1">
        <v>1.0037116269999999</v>
      </c>
      <c r="H1065" s="2">
        <v>9.3499999999999996E-5</v>
      </c>
      <c r="I1065" s="1">
        <v>3.5588429999999999E-3</v>
      </c>
    </row>
    <row r="1066" spans="1:9" x14ac:dyDescent="0.25">
      <c r="A1066" s="1" t="s">
        <v>2974</v>
      </c>
      <c r="B1066" s="1" t="s">
        <v>2975</v>
      </c>
      <c r="C1066" s="1" t="s">
        <v>19</v>
      </c>
      <c r="D1066" s="1" t="s">
        <v>10</v>
      </c>
      <c r="E1066" s="1">
        <v>91.654841000000005</v>
      </c>
      <c r="F1066" s="1">
        <v>57.714450669999998</v>
      </c>
      <c r="G1066" s="1">
        <v>0.66727849299999997</v>
      </c>
      <c r="H1066" s="1">
        <v>3.99245E-4</v>
      </c>
      <c r="I1066" s="1">
        <v>1.0820546E-2</v>
      </c>
    </row>
    <row r="1067" spans="1:9" x14ac:dyDescent="0.25">
      <c r="A1067" s="1" t="s">
        <v>2976</v>
      </c>
      <c r="B1067" s="1" t="s">
        <v>2977</v>
      </c>
      <c r="C1067" s="1" t="s">
        <v>2978</v>
      </c>
      <c r="D1067" s="1" t="s">
        <v>10</v>
      </c>
      <c r="E1067" s="1">
        <v>142.8637147</v>
      </c>
      <c r="F1067" s="1">
        <v>31.01332433</v>
      </c>
      <c r="G1067" s="1">
        <v>2.2036794569999998</v>
      </c>
      <c r="H1067" s="2">
        <v>1.1800000000000001E-9</v>
      </c>
      <c r="I1067" s="2">
        <v>2.16E-7</v>
      </c>
    </row>
    <row r="1068" spans="1:9" x14ac:dyDescent="0.25">
      <c r="A1068" s="1" t="s">
        <v>2979</v>
      </c>
      <c r="B1068" s="1" t="s">
        <v>2980</v>
      </c>
      <c r="C1068" s="1" t="s">
        <v>19</v>
      </c>
      <c r="D1068" s="1" t="s">
        <v>10</v>
      </c>
      <c r="E1068" s="1">
        <v>13.827330330000001</v>
      </c>
      <c r="F1068" s="1">
        <v>144.21972629999999</v>
      </c>
      <c r="G1068" s="1">
        <v>-3.3826739649999999</v>
      </c>
      <c r="H1068" s="2">
        <v>1.1600000000000001E-5</v>
      </c>
      <c r="I1068" s="1">
        <v>6.5919700000000004E-4</v>
      </c>
    </row>
    <row r="1069" spans="1:9" x14ac:dyDescent="0.25">
      <c r="A1069" s="1" t="s">
        <v>2981</v>
      </c>
      <c r="B1069" s="1" t="s">
        <v>2982</v>
      </c>
      <c r="C1069" s="1" t="s">
        <v>19</v>
      </c>
      <c r="D1069" s="1" t="s">
        <v>10</v>
      </c>
      <c r="E1069" s="1">
        <v>18.305964670000002</v>
      </c>
      <c r="F1069" s="1">
        <v>8.2816393329999993</v>
      </c>
      <c r="G1069" s="1">
        <v>1.1443255219999999</v>
      </c>
      <c r="H1069" s="2">
        <v>2.8099999999999999E-5</v>
      </c>
      <c r="I1069" s="1">
        <v>1.3555559999999999E-3</v>
      </c>
    </row>
    <row r="1070" spans="1:9" x14ac:dyDescent="0.25">
      <c r="A1070" s="1" t="s">
        <v>2983</v>
      </c>
      <c r="B1070" s="1" t="s">
        <v>2984</v>
      </c>
      <c r="C1070" s="1" t="s">
        <v>2985</v>
      </c>
      <c r="D1070" s="1" t="s">
        <v>10</v>
      </c>
      <c r="E1070" s="1">
        <v>2.4379840000000002</v>
      </c>
      <c r="F1070" s="1">
        <v>38.735720329999999</v>
      </c>
      <c r="G1070" s="1">
        <v>-3.9899040050000001</v>
      </c>
      <c r="H1070" s="2">
        <v>5.6400000000000002E-6</v>
      </c>
      <c r="I1070" s="1">
        <v>3.6093900000000001E-4</v>
      </c>
    </row>
    <row r="1071" spans="1:9" x14ac:dyDescent="0.25">
      <c r="A1071" s="1" t="s">
        <v>2986</v>
      </c>
      <c r="B1071" s="1" t="s">
        <v>2987</v>
      </c>
      <c r="C1071" s="1" t="s">
        <v>2988</v>
      </c>
      <c r="D1071" s="1" t="s">
        <v>10</v>
      </c>
      <c r="E1071" s="1">
        <v>0.28393299999999999</v>
      </c>
      <c r="F1071" s="1">
        <v>0</v>
      </c>
      <c r="G1071" s="1" t="s">
        <v>197</v>
      </c>
      <c r="H1071" s="1">
        <v>4.8504E-4</v>
      </c>
      <c r="I1071" s="1">
        <v>1.2577589E-2</v>
      </c>
    </row>
    <row r="1072" spans="1:9" x14ac:dyDescent="0.25">
      <c r="A1072" s="1" t="s">
        <v>2989</v>
      </c>
      <c r="B1072" s="1" t="s">
        <v>2990</v>
      </c>
      <c r="C1072" s="1" t="s">
        <v>2991</v>
      </c>
      <c r="D1072" s="1" t="s">
        <v>10</v>
      </c>
      <c r="E1072" s="1">
        <v>10.981489</v>
      </c>
      <c r="F1072" s="1">
        <v>178.43851230000001</v>
      </c>
      <c r="G1072" s="1">
        <v>-4.022281435</v>
      </c>
      <c r="H1072" s="2">
        <v>1.31E-8</v>
      </c>
      <c r="I1072" s="2">
        <v>1.88E-6</v>
      </c>
    </row>
    <row r="1073" spans="1:9" x14ac:dyDescent="0.25">
      <c r="A1073" s="1" t="s">
        <v>2992</v>
      </c>
      <c r="B1073" s="1" t="s">
        <v>2993</v>
      </c>
      <c r="C1073" s="1" t="s">
        <v>2994</v>
      </c>
      <c r="D1073" s="1" t="s">
        <v>10</v>
      </c>
      <c r="E1073" s="1">
        <v>7.6550216669999998</v>
      </c>
      <c r="F1073" s="1">
        <v>3.515456667</v>
      </c>
      <c r="G1073" s="1">
        <v>1.12269435</v>
      </c>
      <c r="H1073" s="1">
        <v>2.08903E-4</v>
      </c>
      <c r="I1073" s="1">
        <v>6.6708899999999996E-3</v>
      </c>
    </row>
    <row r="1074" spans="1:9" x14ac:dyDescent="0.25">
      <c r="A1074" s="1" t="s">
        <v>2995</v>
      </c>
      <c r="B1074" s="1" t="s">
        <v>2996</v>
      </c>
      <c r="C1074" s="1" t="s">
        <v>2997</v>
      </c>
      <c r="D1074" s="1" t="s">
        <v>10</v>
      </c>
      <c r="E1074" s="1">
        <v>0.78922300000000001</v>
      </c>
      <c r="F1074" s="1">
        <v>4.8670333000000003E-2</v>
      </c>
      <c r="G1074" s="1">
        <v>4.0193184400000002</v>
      </c>
      <c r="H1074" s="2">
        <v>1.5699999999999999E-5</v>
      </c>
      <c r="I1074" s="1">
        <v>8.4277199999999999E-4</v>
      </c>
    </row>
    <row r="1075" spans="1:9" x14ac:dyDescent="0.25">
      <c r="A1075" s="1" t="s">
        <v>2998</v>
      </c>
      <c r="B1075" s="1" t="s">
        <v>2999</v>
      </c>
      <c r="C1075" s="1" t="s">
        <v>3000</v>
      </c>
      <c r="D1075" s="1" t="s">
        <v>10</v>
      </c>
      <c r="E1075" s="1">
        <v>0.17359966700000001</v>
      </c>
      <c r="F1075" s="1">
        <v>19.860025329999999</v>
      </c>
      <c r="G1075" s="1">
        <v>-6.8379594749999999</v>
      </c>
      <c r="H1075" s="2">
        <v>1.9000000000000001E-8</v>
      </c>
      <c r="I1075" s="2">
        <v>2.61E-6</v>
      </c>
    </row>
    <row r="1076" spans="1:9" x14ac:dyDescent="0.25">
      <c r="A1076" s="1" t="s">
        <v>3001</v>
      </c>
      <c r="B1076" s="1" t="s">
        <v>3002</v>
      </c>
      <c r="C1076" s="1" t="s">
        <v>19</v>
      </c>
      <c r="D1076" s="1" t="s">
        <v>10</v>
      </c>
      <c r="E1076" s="1">
        <v>0.31968333300000001</v>
      </c>
      <c r="F1076" s="1">
        <v>0</v>
      </c>
      <c r="G1076" s="1" t="s">
        <v>197</v>
      </c>
      <c r="H1076" s="1">
        <v>3.6603500000000001E-4</v>
      </c>
      <c r="I1076" s="1">
        <v>1.0200063000000001E-2</v>
      </c>
    </row>
    <row r="1077" spans="1:9" x14ac:dyDescent="0.25">
      <c r="A1077" s="1" t="s">
        <v>3003</v>
      </c>
      <c r="B1077" s="1" t="s">
        <v>3004</v>
      </c>
      <c r="C1077" s="1" t="s">
        <v>19</v>
      </c>
      <c r="D1077" s="1" t="s">
        <v>10</v>
      </c>
      <c r="E1077" s="1">
        <v>780.80855329999997</v>
      </c>
      <c r="F1077" s="1">
        <v>209.02441630000001</v>
      </c>
      <c r="G1077" s="1">
        <v>1.9012973820000001</v>
      </c>
      <c r="H1077" s="2">
        <v>1.4600000000000001E-7</v>
      </c>
      <c r="I1077" s="2">
        <v>1.5E-5</v>
      </c>
    </row>
    <row r="1078" spans="1:9" x14ac:dyDescent="0.25">
      <c r="A1078" s="1" t="s">
        <v>3005</v>
      </c>
      <c r="B1078" s="1" t="s">
        <v>3006</v>
      </c>
      <c r="C1078" s="1" t="s">
        <v>3007</v>
      </c>
      <c r="D1078" s="1" t="s">
        <v>10</v>
      </c>
      <c r="E1078" s="1">
        <v>17.186199330000001</v>
      </c>
      <c r="F1078" s="1">
        <v>110.65065</v>
      </c>
      <c r="G1078" s="1">
        <v>-2.6866894879999998</v>
      </c>
      <c r="H1078" s="1">
        <v>2.7707799999999999E-4</v>
      </c>
      <c r="I1078" s="1">
        <v>8.3064230000000003E-3</v>
      </c>
    </row>
    <row r="1079" spans="1:9" x14ac:dyDescent="0.25">
      <c r="A1079" s="1" t="s">
        <v>3008</v>
      </c>
      <c r="B1079" s="1" t="s">
        <v>3009</v>
      </c>
      <c r="C1079" s="1" t="s">
        <v>3010</v>
      </c>
      <c r="D1079" s="1" t="s">
        <v>10</v>
      </c>
      <c r="E1079" s="1">
        <v>0.12631500000000001</v>
      </c>
      <c r="F1079" s="1">
        <v>4.1836146669999996</v>
      </c>
      <c r="G1079" s="1">
        <v>-5.0496521019999996</v>
      </c>
      <c r="H1079" s="1">
        <v>1.74978E-4</v>
      </c>
      <c r="I1079" s="1">
        <v>5.7919460000000001E-3</v>
      </c>
    </row>
    <row r="1080" spans="1:9" x14ac:dyDescent="0.25">
      <c r="A1080" s="1" t="s">
        <v>3011</v>
      </c>
      <c r="B1080" s="1" t="s">
        <v>3012</v>
      </c>
      <c r="C1080" s="1" t="s">
        <v>3013</v>
      </c>
      <c r="D1080" s="1" t="s">
        <v>10</v>
      </c>
      <c r="E1080" s="1">
        <v>561.9960327</v>
      </c>
      <c r="F1080" s="1">
        <v>443.58122800000001</v>
      </c>
      <c r="G1080" s="1">
        <v>0.341361633</v>
      </c>
      <c r="H1080" s="1">
        <v>2.961254E-3</v>
      </c>
      <c r="I1080" s="1">
        <v>4.9578948999999997E-2</v>
      </c>
    </row>
    <row r="1081" spans="1:9" x14ac:dyDescent="0.25">
      <c r="A1081" s="1" t="s">
        <v>3014</v>
      </c>
      <c r="B1081" s="1" t="s">
        <v>3015</v>
      </c>
      <c r="C1081" s="1" t="s">
        <v>3016</v>
      </c>
      <c r="D1081" s="1" t="s">
        <v>10</v>
      </c>
      <c r="E1081" s="1">
        <v>0.92601966700000005</v>
      </c>
      <c r="F1081" s="1">
        <v>10.461529669999999</v>
      </c>
      <c r="G1081" s="1">
        <v>-3.4979071720000001</v>
      </c>
      <c r="H1081" s="2">
        <v>1.5400000000000002E-5</v>
      </c>
      <c r="I1081" s="1">
        <v>8.2945600000000001E-4</v>
      </c>
    </row>
    <row r="1082" spans="1:9" x14ac:dyDescent="0.25">
      <c r="A1082" s="1" t="s">
        <v>3017</v>
      </c>
      <c r="B1082" s="1" t="s">
        <v>3018</v>
      </c>
      <c r="C1082" s="1" t="s">
        <v>3019</v>
      </c>
      <c r="D1082" s="1" t="s">
        <v>10</v>
      </c>
      <c r="E1082" s="1">
        <v>7.7931703329999999</v>
      </c>
      <c r="F1082" s="1">
        <v>50.578314329999998</v>
      </c>
      <c r="G1082" s="1">
        <v>-2.6982367009999999</v>
      </c>
      <c r="H1082" s="1">
        <v>1.5250249999999999E-3</v>
      </c>
      <c r="I1082" s="1">
        <v>3.0564618000000002E-2</v>
      </c>
    </row>
    <row r="1083" spans="1:9" x14ac:dyDescent="0.25">
      <c r="A1083" s="1" t="s">
        <v>3020</v>
      </c>
      <c r="B1083" s="1" t="s">
        <v>3021</v>
      </c>
      <c r="C1083" s="1" t="s">
        <v>3022</v>
      </c>
      <c r="D1083" s="1" t="s">
        <v>10</v>
      </c>
      <c r="E1083" s="1">
        <v>5.9173489999999997</v>
      </c>
      <c r="F1083" s="1">
        <v>6.3375333000000006E-2</v>
      </c>
      <c r="G1083" s="1">
        <v>6.5448857460000003</v>
      </c>
      <c r="H1083" s="2">
        <v>3.2899999999999997E-14</v>
      </c>
      <c r="I1083" s="2">
        <v>1.9500000000000001E-11</v>
      </c>
    </row>
    <row r="1084" spans="1:9" x14ac:dyDescent="0.25">
      <c r="A1084" s="1" t="s">
        <v>3023</v>
      </c>
      <c r="B1084" s="1" t="s">
        <v>3024</v>
      </c>
      <c r="C1084" s="1" t="s">
        <v>3025</v>
      </c>
      <c r="D1084" s="1" t="s">
        <v>10</v>
      </c>
      <c r="E1084" s="1">
        <v>0</v>
      </c>
      <c r="F1084" s="1">
        <v>3.0804433329999998</v>
      </c>
      <c r="G1084" s="1" t="e">
        <v>#NAME?</v>
      </c>
      <c r="H1084" s="2">
        <v>1.4499999999999999E-7</v>
      </c>
      <c r="I1084" s="2">
        <v>1.5E-5</v>
      </c>
    </row>
    <row r="1085" spans="1:9" x14ac:dyDescent="0.25">
      <c r="A1085" s="1" t="s">
        <v>3026</v>
      </c>
      <c r="B1085" s="1" t="s">
        <v>3027</v>
      </c>
      <c r="C1085" s="1" t="s">
        <v>3028</v>
      </c>
      <c r="D1085" s="1" t="s">
        <v>10</v>
      </c>
      <c r="E1085" s="1">
        <v>0.71676099999999998</v>
      </c>
      <c r="F1085" s="1">
        <v>6.2318663330000001</v>
      </c>
      <c r="G1085" s="1">
        <v>-3.1201002440000001</v>
      </c>
      <c r="H1085" s="1">
        <v>6.6033300000000004E-4</v>
      </c>
      <c r="I1085" s="1">
        <v>1.6040260000000001E-2</v>
      </c>
    </row>
    <row r="1086" spans="1:9" x14ac:dyDescent="0.25">
      <c r="A1086" s="1" t="s">
        <v>3029</v>
      </c>
      <c r="B1086" s="1" t="s">
        <v>3030</v>
      </c>
      <c r="C1086" s="1" t="s">
        <v>3031</v>
      </c>
      <c r="D1086" s="1" t="s">
        <v>10</v>
      </c>
      <c r="E1086" s="1">
        <v>0.35078999999999999</v>
      </c>
      <c r="F1086" s="1">
        <v>0</v>
      </c>
      <c r="G1086" s="1" t="s">
        <v>197</v>
      </c>
      <c r="H1086" s="1">
        <v>1.4778999999999999E-4</v>
      </c>
      <c r="I1086" s="1">
        <v>5.0797209999999997E-3</v>
      </c>
    </row>
    <row r="1087" spans="1:9" x14ac:dyDescent="0.25">
      <c r="A1087" s="1" t="s">
        <v>3032</v>
      </c>
      <c r="B1087" s="1" t="s">
        <v>3033</v>
      </c>
      <c r="C1087" s="1" t="s">
        <v>19</v>
      </c>
      <c r="D1087" s="1" t="s">
        <v>10</v>
      </c>
      <c r="E1087" s="1">
        <v>19.887298000000001</v>
      </c>
      <c r="F1087" s="1">
        <v>273.27784229999997</v>
      </c>
      <c r="G1087" s="1">
        <v>-3.780449307</v>
      </c>
      <c r="H1087" s="2">
        <v>1.24E-5</v>
      </c>
      <c r="I1087" s="1">
        <v>6.95745E-4</v>
      </c>
    </row>
    <row r="1088" spans="1:9" x14ac:dyDescent="0.25">
      <c r="A1088" s="1" t="s">
        <v>3034</v>
      </c>
      <c r="B1088" s="1" t="s">
        <v>3035</v>
      </c>
      <c r="C1088" s="1" t="s">
        <v>3036</v>
      </c>
      <c r="D1088" s="1" t="s">
        <v>10</v>
      </c>
      <c r="E1088" s="1">
        <v>13.452343669999999</v>
      </c>
      <c r="F1088" s="1">
        <v>3.2172666670000001</v>
      </c>
      <c r="G1088" s="1">
        <v>2.063950116</v>
      </c>
      <c r="H1088" s="2">
        <v>1.4399999999999999E-7</v>
      </c>
      <c r="I1088" s="2">
        <v>1.49E-5</v>
      </c>
    </row>
    <row r="1089" spans="1:9" x14ac:dyDescent="0.25">
      <c r="A1089" s="1" t="s">
        <v>3037</v>
      </c>
      <c r="B1089" s="1" t="s">
        <v>3038</v>
      </c>
      <c r="C1089" s="1" t="s">
        <v>19</v>
      </c>
      <c r="D1089" s="1" t="s">
        <v>10</v>
      </c>
      <c r="E1089" s="1">
        <v>42.628686330000001</v>
      </c>
      <c r="F1089" s="1">
        <v>231.41235829999999</v>
      </c>
      <c r="G1089" s="1">
        <v>-2.4405694100000002</v>
      </c>
      <c r="H1089" s="1">
        <v>7.5502200000000005E-4</v>
      </c>
      <c r="I1089" s="1">
        <v>1.7837375999999999E-2</v>
      </c>
    </row>
    <row r="1090" spans="1:9" x14ac:dyDescent="0.25">
      <c r="A1090" s="1" t="s">
        <v>3039</v>
      </c>
      <c r="B1090" s="1" t="s">
        <v>3040</v>
      </c>
      <c r="C1090" s="1" t="s">
        <v>3041</v>
      </c>
      <c r="D1090" s="1" t="s">
        <v>10</v>
      </c>
      <c r="E1090" s="1">
        <v>2.978284333</v>
      </c>
      <c r="F1090" s="1">
        <v>18.998492330000001</v>
      </c>
      <c r="G1090" s="1">
        <v>-2.6733315370000001</v>
      </c>
      <c r="H1090" s="1">
        <v>1.3715999999999999E-3</v>
      </c>
      <c r="I1090" s="1">
        <v>2.8188022E-2</v>
      </c>
    </row>
    <row r="1091" spans="1:9" x14ac:dyDescent="0.25">
      <c r="A1091" s="1" t="s">
        <v>3042</v>
      </c>
      <c r="B1091" s="1" t="s">
        <v>3043</v>
      </c>
      <c r="C1091" s="1" t="s">
        <v>3044</v>
      </c>
      <c r="D1091" s="1" t="s">
        <v>10</v>
      </c>
      <c r="E1091" s="1">
        <v>1.3162666999999999E-2</v>
      </c>
      <c r="F1091" s="1">
        <v>0.27719199999999999</v>
      </c>
      <c r="G1091" s="1">
        <v>-4.3963619170000001</v>
      </c>
      <c r="H1091" s="1">
        <v>4.0252400000000002E-4</v>
      </c>
      <c r="I1091" s="1">
        <v>1.0876299000000001E-2</v>
      </c>
    </row>
    <row r="1092" spans="1:9" x14ac:dyDescent="0.25">
      <c r="A1092" s="1" t="s">
        <v>3045</v>
      </c>
      <c r="B1092" s="1" t="s">
        <v>3046</v>
      </c>
      <c r="C1092" s="1" t="s">
        <v>3047</v>
      </c>
      <c r="D1092" s="1" t="s">
        <v>10</v>
      </c>
      <c r="E1092" s="1">
        <v>82.095932000000005</v>
      </c>
      <c r="F1092" s="1">
        <v>17.387170000000001</v>
      </c>
      <c r="G1092" s="1">
        <v>2.2392876020000001</v>
      </c>
      <c r="H1092" s="2">
        <v>2.2199999999999999E-13</v>
      </c>
      <c r="I1092" s="2">
        <v>1.02E-10</v>
      </c>
    </row>
    <row r="1093" spans="1:9" x14ac:dyDescent="0.25">
      <c r="A1093" s="1" t="s">
        <v>3048</v>
      </c>
      <c r="B1093" s="1" t="s">
        <v>3049</v>
      </c>
      <c r="C1093" s="1" t="s">
        <v>3050</v>
      </c>
      <c r="D1093" s="1" t="s">
        <v>10</v>
      </c>
      <c r="E1093" s="1">
        <v>4.9735050000000003</v>
      </c>
      <c r="F1093" s="1">
        <v>2.499332667</v>
      </c>
      <c r="G1093" s="1">
        <v>0.99271998699999997</v>
      </c>
      <c r="H1093" s="1">
        <v>2.020563E-3</v>
      </c>
      <c r="I1093" s="1">
        <v>3.7671216E-2</v>
      </c>
    </row>
    <row r="1094" spans="1:9" x14ac:dyDescent="0.25">
      <c r="A1094" s="1" t="s">
        <v>3051</v>
      </c>
      <c r="B1094" s="1" t="s">
        <v>3052</v>
      </c>
      <c r="C1094" s="1" t="s">
        <v>3053</v>
      </c>
      <c r="D1094" s="1" t="s">
        <v>10</v>
      </c>
      <c r="E1094" s="1">
        <v>0.57633233299999997</v>
      </c>
      <c r="F1094" s="1">
        <v>13.53307867</v>
      </c>
      <c r="G1094" s="1">
        <v>-4.5534453079999997</v>
      </c>
      <c r="H1094" s="2">
        <v>1.9199999999999999E-5</v>
      </c>
      <c r="I1094" s="1">
        <v>9.9659000000000011E-4</v>
      </c>
    </row>
    <row r="1095" spans="1:9" x14ac:dyDescent="0.25">
      <c r="A1095" s="1" t="s">
        <v>3054</v>
      </c>
      <c r="B1095" s="1" t="s">
        <v>3055</v>
      </c>
      <c r="C1095" s="1" t="s">
        <v>3056</v>
      </c>
      <c r="D1095" s="1" t="s">
        <v>10</v>
      </c>
      <c r="E1095" s="1">
        <v>8.7930000000000005E-3</v>
      </c>
      <c r="F1095" s="1">
        <v>7.9902316669999998</v>
      </c>
      <c r="G1095" s="1">
        <v>-9.8276661490000006</v>
      </c>
      <c r="H1095" s="1">
        <v>1.3492739999999999E-3</v>
      </c>
      <c r="I1095" s="1">
        <v>2.7861332999999999E-2</v>
      </c>
    </row>
    <row r="1096" spans="1:9" x14ac:dyDescent="0.25">
      <c r="A1096" s="1" t="s">
        <v>3057</v>
      </c>
      <c r="B1096" s="1" t="s">
        <v>3058</v>
      </c>
      <c r="C1096" s="1" t="s">
        <v>3059</v>
      </c>
      <c r="D1096" s="1" t="s">
        <v>10</v>
      </c>
      <c r="E1096" s="1">
        <v>4.1450903329999997</v>
      </c>
      <c r="F1096" s="1">
        <v>26.248025999999999</v>
      </c>
      <c r="G1096" s="1">
        <v>-2.66273348</v>
      </c>
      <c r="H1096" s="1">
        <v>2.1771049999999999E-3</v>
      </c>
      <c r="I1096" s="1">
        <v>3.9617497000000002E-2</v>
      </c>
    </row>
    <row r="1097" spans="1:9" x14ac:dyDescent="0.25">
      <c r="A1097" s="1" t="s">
        <v>3060</v>
      </c>
      <c r="B1097" s="1" t="s">
        <v>3061</v>
      </c>
      <c r="C1097" s="1" t="s">
        <v>3062</v>
      </c>
      <c r="D1097" s="1" t="s">
        <v>10</v>
      </c>
      <c r="E1097" s="1">
        <v>0.181164667</v>
      </c>
      <c r="F1097" s="1">
        <v>2.3594650000000001</v>
      </c>
      <c r="G1097" s="1">
        <v>-3.7030862579999999</v>
      </c>
      <c r="H1097" s="1">
        <v>1.260611E-3</v>
      </c>
      <c r="I1097" s="1">
        <v>2.6540431E-2</v>
      </c>
    </row>
    <row r="1098" spans="1:9" x14ac:dyDescent="0.25">
      <c r="A1098" s="1" t="s">
        <v>3063</v>
      </c>
      <c r="B1098" s="1" t="s">
        <v>3064</v>
      </c>
      <c r="C1098" s="1" t="s">
        <v>3065</v>
      </c>
      <c r="D1098" s="1" t="s">
        <v>10</v>
      </c>
      <c r="E1098" s="1">
        <v>0.99296066699999996</v>
      </c>
      <c r="F1098" s="1">
        <v>16.094812999999998</v>
      </c>
      <c r="G1098" s="1">
        <v>-4.0187154339999998</v>
      </c>
      <c r="H1098" s="2">
        <v>1.8E-5</v>
      </c>
      <c r="I1098" s="1">
        <v>9.4429300000000002E-4</v>
      </c>
    </row>
    <row r="1099" spans="1:9" x14ac:dyDescent="0.25">
      <c r="A1099" s="1" t="s">
        <v>3066</v>
      </c>
      <c r="B1099" s="1" t="s">
        <v>3067</v>
      </c>
      <c r="C1099" s="1" t="s">
        <v>3068</v>
      </c>
      <c r="D1099" s="1" t="s">
        <v>10</v>
      </c>
      <c r="E1099" s="1">
        <v>26.997430999999999</v>
      </c>
      <c r="F1099" s="1">
        <v>9.8834873329999997</v>
      </c>
      <c r="G1099" s="1">
        <v>1.4497300470000001</v>
      </c>
      <c r="H1099" s="2">
        <v>6.99E-7</v>
      </c>
      <c r="I1099" s="2">
        <v>6.05E-5</v>
      </c>
    </row>
    <row r="1100" spans="1:9" x14ac:dyDescent="0.25">
      <c r="A1100" s="1" t="s">
        <v>3069</v>
      </c>
      <c r="B1100" s="1" t="s">
        <v>3070</v>
      </c>
      <c r="C1100" s="1" t="s">
        <v>3071</v>
      </c>
      <c r="D1100" s="1" t="s">
        <v>10</v>
      </c>
      <c r="E1100" s="1">
        <v>1.0354383330000001</v>
      </c>
      <c r="F1100" s="1">
        <v>12.159041999999999</v>
      </c>
      <c r="G1100" s="1">
        <v>-3.5537160249999999</v>
      </c>
      <c r="H1100" s="2">
        <v>1.11E-5</v>
      </c>
      <c r="I1100" s="1">
        <v>6.3652399999999997E-4</v>
      </c>
    </row>
    <row r="1101" spans="1:9" x14ac:dyDescent="0.25">
      <c r="A1101" s="1" t="s">
        <v>3072</v>
      </c>
      <c r="B1101" s="1" t="s">
        <v>3073</v>
      </c>
      <c r="C1101" s="1" t="s">
        <v>3074</v>
      </c>
      <c r="D1101" s="1" t="s">
        <v>10</v>
      </c>
      <c r="E1101" s="1">
        <v>9.9828533329999996</v>
      </c>
      <c r="F1101" s="1">
        <v>63.33422333</v>
      </c>
      <c r="G1101" s="1">
        <v>-2.6654611510000001</v>
      </c>
      <c r="H1101" s="1">
        <v>4.5540899999999999E-4</v>
      </c>
      <c r="I1101" s="1">
        <v>1.1960257E-2</v>
      </c>
    </row>
    <row r="1102" spans="1:9" x14ac:dyDescent="0.25">
      <c r="A1102" s="1" t="s">
        <v>3075</v>
      </c>
      <c r="B1102" s="1" t="s">
        <v>3076</v>
      </c>
      <c r="C1102" s="1" t="s">
        <v>3077</v>
      </c>
      <c r="D1102" s="1" t="s">
        <v>10</v>
      </c>
      <c r="E1102" s="1">
        <v>0.120392</v>
      </c>
      <c r="F1102" s="1">
        <v>3.3929209999999999</v>
      </c>
      <c r="G1102" s="1">
        <v>-4.8167164050000002</v>
      </c>
      <c r="H1102" s="1">
        <v>2.1744099999999999E-3</v>
      </c>
      <c r="I1102" s="1">
        <v>3.9596206000000002E-2</v>
      </c>
    </row>
    <row r="1103" spans="1:9" x14ac:dyDescent="0.25">
      <c r="A1103" s="1" t="s">
        <v>3078</v>
      </c>
      <c r="B1103" s="1" t="s">
        <v>3079</v>
      </c>
      <c r="C1103" s="1" t="s">
        <v>3080</v>
      </c>
      <c r="D1103" s="1" t="s">
        <v>10</v>
      </c>
      <c r="E1103" s="1">
        <v>7.3434726670000003</v>
      </c>
      <c r="F1103" s="1">
        <v>2.7366670000000002</v>
      </c>
      <c r="G1103" s="1">
        <v>1.424042566</v>
      </c>
      <c r="H1103" s="2">
        <v>1.52E-5</v>
      </c>
      <c r="I1103" s="1">
        <v>8.23272E-4</v>
      </c>
    </row>
    <row r="1104" spans="1:9" x14ac:dyDescent="0.25">
      <c r="A1104" s="1" t="s">
        <v>3081</v>
      </c>
      <c r="B1104" s="1" t="s">
        <v>3082</v>
      </c>
      <c r="C1104" s="1" t="s">
        <v>3083</v>
      </c>
      <c r="D1104" s="1" t="s">
        <v>10</v>
      </c>
      <c r="E1104" s="1">
        <v>0.14553933299999999</v>
      </c>
      <c r="F1104" s="1">
        <v>5.5792409999999997</v>
      </c>
      <c r="G1104" s="1">
        <v>-5.2605878590000001</v>
      </c>
      <c r="H1104" s="2">
        <v>7.9300000000000003E-5</v>
      </c>
      <c r="I1104" s="1">
        <v>3.120472E-3</v>
      </c>
    </row>
    <row r="1105" spans="1:9" x14ac:dyDescent="0.25">
      <c r="A1105" s="1" t="s">
        <v>3084</v>
      </c>
      <c r="B1105" s="1" t="s">
        <v>3085</v>
      </c>
      <c r="C1105" s="1" t="s">
        <v>19</v>
      </c>
      <c r="D1105" s="1" t="s">
        <v>10</v>
      </c>
      <c r="E1105" s="1">
        <v>0.223409</v>
      </c>
      <c r="F1105" s="1">
        <v>38.802259669999998</v>
      </c>
      <c r="G1105" s="1">
        <v>-7.4403095549999998</v>
      </c>
      <c r="H1105" s="2">
        <v>3.8600000000000003E-5</v>
      </c>
      <c r="I1105" s="1">
        <v>1.737515E-3</v>
      </c>
    </row>
    <row r="1106" spans="1:9" x14ac:dyDescent="0.25">
      <c r="A1106" s="1" t="s">
        <v>3086</v>
      </c>
      <c r="B1106" s="1" t="s">
        <v>3087</v>
      </c>
      <c r="C1106" s="1" t="s">
        <v>3088</v>
      </c>
      <c r="D1106" s="1" t="s">
        <v>10</v>
      </c>
      <c r="E1106" s="1">
        <v>73.422475329999997</v>
      </c>
      <c r="F1106" s="1">
        <v>55.080422669999997</v>
      </c>
      <c r="G1106" s="1">
        <v>0.41468212300000001</v>
      </c>
      <c r="H1106" s="1">
        <v>4.0984099999999998E-4</v>
      </c>
      <c r="I1106" s="1">
        <v>1.1034903E-2</v>
      </c>
    </row>
    <row r="1107" spans="1:9" x14ac:dyDescent="0.25">
      <c r="A1107" s="1" t="s">
        <v>3089</v>
      </c>
      <c r="B1107" s="1" t="s">
        <v>3090</v>
      </c>
      <c r="C1107" s="1" t="s">
        <v>3091</v>
      </c>
      <c r="D1107" s="1" t="s">
        <v>10</v>
      </c>
      <c r="E1107" s="1">
        <v>2.3773463330000002</v>
      </c>
      <c r="F1107" s="1">
        <v>15.739417</v>
      </c>
      <c r="G1107" s="1">
        <v>-2.7269581070000002</v>
      </c>
      <c r="H1107" s="1">
        <v>2.077822E-3</v>
      </c>
      <c r="I1107" s="1">
        <v>3.8481623999999999E-2</v>
      </c>
    </row>
    <row r="1108" spans="1:9" x14ac:dyDescent="0.25">
      <c r="A1108" s="1" t="s">
        <v>3092</v>
      </c>
      <c r="B1108" s="1" t="s">
        <v>3093</v>
      </c>
      <c r="C1108" s="1" t="s">
        <v>3094</v>
      </c>
      <c r="D1108" s="1" t="s">
        <v>10</v>
      </c>
      <c r="E1108" s="1">
        <v>105.05431369999999</v>
      </c>
      <c r="F1108" s="1">
        <v>61.502670330000001</v>
      </c>
      <c r="G1108" s="1">
        <v>0.77241444599999998</v>
      </c>
      <c r="H1108" s="2">
        <v>2.69E-5</v>
      </c>
      <c r="I1108" s="1">
        <v>1.3115329999999999E-3</v>
      </c>
    </row>
    <row r="1109" spans="1:9" x14ac:dyDescent="0.25">
      <c r="A1109" s="1" t="s">
        <v>3095</v>
      </c>
      <c r="B1109" s="1" t="s">
        <v>3096</v>
      </c>
      <c r="C1109" s="1" t="s">
        <v>3097</v>
      </c>
      <c r="D1109" s="1" t="s">
        <v>10</v>
      </c>
      <c r="E1109" s="1">
        <v>56.015828329999998</v>
      </c>
      <c r="F1109" s="1">
        <v>24.546039669999999</v>
      </c>
      <c r="G1109" s="1">
        <v>1.1903442710000001</v>
      </c>
      <c r="H1109" s="2">
        <v>9.0100000000000003E-7</v>
      </c>
      <c r="I1109" s="2">
        <v>7.4499999999999995E-5</v>
      </c>
    </row>
    <row r="1110" spans="1:9" x14ac:dyDescent="0.25">
      <c r="A1110" s="1" t="s">
        <v>3098</v>
      </c>
      <c r="B1110" s="1" t="s">
        <v>3099</v>
      </c>
      <c r="C1110" s="1" t="s">
        <v>3100</v>
      </c>
      <c r="D1110" s="1" t="s">
        <v>10</v>
      </c>
      <c r="E1110" s="1">
        <v>0.50708066699999998</v>
      </c>
      <c r="F1110" s="1">
        <v>7.6006670000000002E-3</v>
      </c>
      <c r="G1110" s="1">
        <v>6.059945495</v>
      </c>
      <c r="H1110" s="2">
        <v>6.5599999999999999E-6</v>
      </c>
      <c r="I1110" s="1">
        <v>4.0765000000000002E-4</v>
      </c>
    </row>
    <row r="1111" spans="1:9" x14ac:dyDescent="0.25">
      <c r="A1111" s="1" t="s">
        <v>3101</v>
      </c>
      <c r="B1111" s="1" t="s">
        <v>3099</v>
      </c>
      <c r="C1111" s="1" t="s">
        <v>3100</v>
      </c>
      <c r="D1111" s="1" t="s">
        <v>10</v>
      </c>
      <c r="E1111" s="1">
        <v>0</v>
      </c>
      <c r="F1111" s="1">
        <v>5.0141363329999997</v>
      </c>
      <c r="G1111" s="1" t="e">
        <v>#NAME?</v>
      </c>
      <c r="H1111" s="2">
        <v>4.1200000000000001E-13</v>
      </c>
      <c r="I1111" s="2">
        <v>1.8500000000000001E-10</v>
      </c>
    </row>
    <row r="1112" spans="1:9" x14ac:dyDescent="0.25">
      <c r="A1112" s="1" t="s">
        <v>3102</v>
      </c>
      <c r="B1112" s="1" t="s">
        <v>3103</v>
      </c>
      <c r="C1112" s="1" t="s">
        <v>3104</v>
      </c>
      <c r="D1112" s="1" t="s">
        <v>10</v>
      </c>
      <c r="E1112" s="1">
        <v>3.577461</v>
      </c>
      <c r="F1112" s="1">
        <v>27.55062633</v>
      </c>
      <c r="G1112" s="1">
        <v>-2.945077173</v>
      </c>
      <c r="H1112" s="2">
        <v>9.1799999999999995E-5</v>
      </c>
      <c r="I1112" s="1">
        <v>3.512523E-3</v>
      </c>
    </row>
    <row r="1113" spans="1:9" x14ac:dyDescent="0.25">
      <c r="A1113" s="1" t="s">
        <v>3105</v>
      </c>
      <c r="B1113" s="1" t="s">
        <v>3106</v>
      </c>
      <c r="C1113" s="1" t="s">
        <v>3107</v>
      </c>
      <c r="D1113" s="1" t="s">
        <v>10</v>
      </c>
      <c r="E1113" s="1">
        <v>131.71109770000001</v>
      </c>
      <c r="F1113" s="1">
        <v>100.76796</v>
      </c>
      <c r="G1113" s="1">
        <v>0.38633991400000001</v>
      </c>
      <c r="H1113" s="1">
        <v>7.3155699999999998E-4</v>
      </c>
      <c r="I1113" s="1">
        <v>1.7398343E-2</v>
      </c>
    </row>
    <row r="1114" spans="1:9" x14ac:dyDescent="0.25">
      <c r="A1114" s="1" t="s">
        <v>3108</v>
      </c>
      <c r="B1114" s="1" t="s">
        <v>3109</v>
      </c>
      <c r="C1114" s="1" t="s">
        <v>3110</v>
      </c>
      <c r="D1114" s="1" t="s">
        <v>10</v>
      </c>
      <c r="E1114" s="1">
        <v>2.7270123329999998</v>
      </c>
      <c r="F1114" s="1">
        <v>0.31156166699999999</v>
      </c>
      <c r="G1114" s="1">
        <v>3.129731579</v>
      </c>
      <c r="H1114" s="1">
        <v>2.70988E-4</v>
      </c>
      <c r="I1114" s="1">
        <v>8.1651080000000008E-3</v>
      </c>
    </row>
    <row r="1115" spans="1:9" x14ac:dyDescent="0.25">
      <c r="A1115" s="1" t="s">
        <v>3111</v>
      </c>
      <c r="B1115" s="1" t="s">
        <v>3112</v>
      </c>
      <c r="C1115" s="1" t="s">
        <v>3113</v>
      </c>
      <c r="D1115" s="1" t="s">
        <v>10</v>
      </c>
      <c r="E1115" s="1">
        <v>0.71959266700000002</v>
      </c>
      <c r="F1115" s="1">
        <v>2.5397333000000001E-2</v>
      </c>
      <c r="G1115" s="1">
        <v>4.8244315540000002</v>
      </c>
      <c r="H1115" s="1">
        <v>1.30469E-4</v>
      </c>
      <c r="I1115" s="1">
        <v>4.5859270000000001E-3</v>
      </c>
    </row>
    <row r="1116" spans="1:9" x14ac:dyDescent="0.25">
      <c r="A1116" s="1" t="s">
        <v>3114</v>
      </c>
      <c r="B1116" s="1" t="s">
        <v>3115</v>
      </c>
      <c r="C1116" s="1" t="s">
        <v>19</v>
      </c>
      <c r="D1116" s="1" t="s">
        <v>10</v>
      </c>
      <c r="E1116" s="1">
        <v>445.58159369999998</v>
      </c>
      <c r="F1116" s="1">
        <v>247.02822900000001</v>
      </c>
      <c r="G1116" s="1">
        <v>0.85101372399999997</v>
      </c>
      <c r="H1116" s="2">
        <v>5.8100000000000003E-5</v>
      </c>
      <c r="I1116" s="1">
        <v>2.4177420000000001E-3</v>
      </c>
    </row>
    <row r="1117" spans="1:9" x14ac:dyDescent="0.25">
      <c r="A1117" s="1" t="s">
        <v>3116</v>
      </c>
      <c r="B1117" s="1" t="s">
        <v>3117</v>
      </c>
      <c r="C1117" s="1" t="s">
        <v>3118</v>
      </c>
      <c r="D1117" s="1" t="s">
        <v>10</v>
      </c>
      <c r="E1117" s="1">
        <v>0.22827700000000001</v>
      </c>
      <c r="F1117" s="1">
        <v>4.1058663329999998</v>
      </c>
      <c r="G1117" s="1">
        <v>-4.1688292479999998</v>
      </c>
      <c r="H1117" s="2">
        <v>2.3600000000000001E-5</v>
      </c>
      <c r="I1117" s="1">
        <v>1.1765510000000001E-3</v>
      </c>
    </row>
    <row r="1118" spans="1:9" x14ac:dyDescent="0.25">
      <c r="A1118" s="1" t="s">
        <v>3119</v>
      </c>
      <c r="B1118" s="1" t="s">
        <v>3120</v>
      </c>
      <c r="C1118" s="1" t="s">
        <v>19</v>
      </c>
      <c r="D1118" s="1" t="s">
        <v>10</v>
      </c>
      <c r="E1118" s="1">
        <v>36.143810330000001</v>
      </c>
      <c r="F1118" s="1">
        <v>11.29782133</v>
      </c>
      <c r="G1118" s="1">
        <v>1.6777040139999999</v>
      </c>
      <c r="H1118" s="1">
        <v>7.3090700000000004E-4</v>
      </c>
      <c r="I1118" s="1">
        <v>1.7390626999999999E-2</v>
      </c>
    </row>
    <row r="1119" spans="1:9" x14ac:dyDescent="0.25">
      <c r="A1119" s="1" t="s">
        <v>3121</v>
      </c>
      <c r="B1119" s="1" t="s">
        <v>3122</v>
      </c>
      <c r="C1119" s="1" t="s">
        <v>19</v>
      </c>
      <c r="D1119" s="1" t="s">
        <v>10</v>
      </c>
      <c r="E1119" s="1">
        <v>28.708989330000001</v>
      </c>
      <c r="F1119" s="1">
        <v>6.9524350000000004</v>
      </c>
      <c r="G1119" s="1">
        <v>2.0459122860000001</v>
      </c>
      <c r="H1119" s="1">
        <v>3.44123E-4</v>
      </c>
      <c r="I1119" s="1">
        <v>9.7627089999999996E-3</v>
      </c>
    </row>
    <row r="1120" spans="1:9" x14ac:dyDescent="0.25">
      <c r="A1120" s="1" t="s">
        <v>3123</v>
      </c>
      <c r="B1120" s="1" t="s">
        <v>3124</v>
      </c>
      <c r="C1120" s="1" t="s">
        <v>3125</v>
      </c>
      <c r="D1120" s="1" t="s">
        <v>10</v>
      </c>
      <c r="E1120" s="1">
        <v>4.2016043329999997</v>
      </c>
      <c r="F1120" s="1">
        <v>27.429831</v>
      </c>
      <c r="G1120" s="1">
        <v>-2.7067335190000001</v>
      </c>
      <c r="H1120" s="1">
        <v>1.5155119999999999E-3</v>
      </c>
      <c r="I1120" s="1">
        <v>3.0476916999999999E-2</v>
      </c>
    </row>
    <row r="1121" spans="1:9" x14ac:dyDescent="0.25">
      <c r="A1121" s="1" t="s">
        <v>3126</v>
      </c>
      <c r="B1121" s="1" t="s">
        <v>3127</v>
      </c>
      <c r="C1121" s="1" t="s">
        <v>3128</v>
      </c>
      <c r="D1121" s="1" t="s">
        <v>10</v>
      </c>
      <c r="E1121" s="1">
        <v>29.383905330000001</v>
      </c>
      <c r="F1121" s="1">
        <v>151.50671399999999</v>
      </c>
      <c r="G1121" s="1">
        <v>-2.3662836700000001</v>
      </c>
      <c r="H1121" s="1">
        <v>2.1058579999999999E-3</v>
      </c>
      <c r="I1121" s="1">
        <v>3.8812856999999999E-2</v>
      </c>
    </row>
    <row r="1122" spans="1:9" x14ac:dyDescent="0.25">
      <c r="A1122" s="1" t="s">
        <v>3129</v>
      </c>
      <c r="B1122" s="1" t="s">
        <v>3130</v>
      </c>
      <c r="C1122" s="1" t="s">
        <v>3131</v>
      </c>
      <c r="D1122" s="1" t="s">
        <v>10</v>
      </c>
      <c r="E1122" s="1">
        <v>452.4973043</v>
      </c>
      <c r="F1122" s="1">
        <v>352.98795569999999</v>
      </c>
      <c r="G1122" s="1">
        <v>0.35829023999999998</v>
      </c>
      <c r="H1122" s="1">
        <v>1.251308E-3</v>
      </c>
      <c r="I1122" s="1">
        <v>2.6407057000000001E-2</v>
      </c>
    </row>
    <row r="1123" spans="1:9" x14ac:dyDescent="0.25">
      <c r="A1123" s="1" t="s">
        <v>3132</v>
      </c>
      <c r="B1123" s="1" t="s">
        <v>3133</v>
      </c>
      <c r="C1123" s="1" t="s">
        <v>3134</v>
      </c>
      <c r="D1123" s="1" t="s">
        <v>10</v>
      </c>
      <c r="E1123" s="1">
        <v>0</v>
      </c>
      <c r="F1123" s="1">
        <v>4.8865449999999999</v>
      </c>
      <c r="G1123" s="1" t="e">
        <v>#NAME?</v>
      </c>
      <c r="H1123" s="1">
        <v>3.6230399999999998E-4</v>
      </c>
      <c r="I1123" s="1">
        <v>1.0133128999999999E-2</v>
      </c>
    </row>
    <row r="1124" spans="1:9" x14ac:dyDescent="0.25">
      <c r="A1124" s="1" t="s">
        <v>3135</v>
      </c>
      <c r="B1124" s="1" t="s">
        <v>3136</v>
      </c>
      <c r="C1124" s="1" t="s">
        <v>19</v>
      </c>
      <c r="D1124" s="1" t="s">
        <v>10</v>
      </c>
      <c r="E1124" s="1">
        <v>0.95752466700000005</v>
      </c>
      <c r="F1124" s="1">
        <v>8.7082739999999994</v>
      </c>
      <c r="G1124" s="1">
        <v>-3.1850052440000001</v>
      </c>
      <c r="H1124" s="1">
        <v>2.8427389999999999E-3</v>
      </c>
      <c r="I1124" s="1">
        <v>4.8107606999999997E-2</v>
      </c>
    </row>
    <row r="1125" spans="1:9" x14ac:dyDescent="0.25">
      <c r="A1125" s="1" t="s">
        <v>3137</v>
      </c>
      <c r="B1125" s="1" t="s">
        <v>3138</v>
      </c>
      <c r="C1125" s="1" t="s">
        <v>19</v>
      </c>
      <c r="D1125" s="1" t="s">
        <v>10</v>
      </c>
      <c r="E1125" s="1">
        <v>6.1937350000000002</v>
      </c>
      <c r="F1125" s="1">
        <v>0.74872166699999998</v>
      </c>
      <c r="G1125" s="1">
        <v>3.0483082490000002</v>
      </c>
      <c r="H1125" s="2">
        <v>5.0999999999999999E-7</v>
      </c>
      <c r="I1125" s="2">
        <v>4.6100000000000002E-5</v>
      </c>
    </row>
    <row r="1126" spans="1:9" x14ac:dyDescent="0.25">
      <c r="A1126" s="1" t="s">
        <v>3139</v>
      </c>
      <c r="B1126" s="1" t="s">
        <v>3138</v>
      </c>
      <c r="C1126" s="1" t="s">
        <v>19</v>
      </c>
      <c r="D1126" s="1" t="s">
        <v>10</v>
      </c>
      <c r="E1126" s="1">
        <v>11.39550833</v>
      </c>
      <c r="F1126" s="1">
        <v>1.518492333</v>
      </c>
      <c r="G1126" s="1">
        <v>2.9077537520000001</v>
      </c>
      <c r="H1126" s="2">
        <v>5.6099999999999997E-12</v>
      </c>
      <c r="I1126" s="2">
        <v>1.9399999999999999E-9</v>
      </c>
    </row>
    <row r="1127" spans="1:9" x14ac:dyDescent="0.25">
      <c r="A1127" s="1" t="s">
        <v>3140</v>
      </c>
      <c r="B1127" s="1" t="s">
        <v>3141</v>
      </c>
      <c r="C1127" s="1" t="s">
        <v>3142</v>
      </c>
      <c r="D1127" s="1" t="s">
        <v>10</v>
      </c>
      <c r="E1127" s="1">
        <v>96.926633330000001</v>
      </c>
      <c r="F1127" s="1">
        <v>68.401559329999998</v>
      </c>
      <c r="G1127" s="1">
        <v>0.50286392700000004</v>
      </c>
      <c r="H1127" s="1">
        <v>5.0413699999999999E-4</v>
      </c>
      <c r="I1127" s="1">
        <v>1.2984516999999999E-2</v>
      </c>
    </row>
    <row r="1128" spans="1:9" x14ac:dyDescent="0.25">
      <c r="A1128" s="1" t="s">
        <v>3143</v>
      </c>
      <c r="B1128" s="1" t="s">
        <v>3144</v>
      </c>
      <c r="C1128" s="1" t="s">
        <v>3145</v>
      </c>
      <c r="D1128" s="1" t="s">
        <v>10</v>
      </c>
      <c r="E1128" s="1">
        <v>0.54113699999999998</v>
      </c>
      <c r="F1128" s="1">
        <v>14.56267433</v>
      </c>
      <c r="G1128" s="1">
        <v>-4.7501376219999996</v>
      </c>
      <c r="H1128" s="2">
        <v>9.4099999999999996E-10</v>
      </c>
      <c r="I1128" s="2">
        <v>1.79E-7</v>
      </c>
    </row>
    <row r="1129" spans="1:9" x14ac:dyDescent="0.25">
      <c r="A1129" s="1" t="s">
        <v>3146</v>
      </c>
      <c r="B1129" s="1" t="s">
        <v>3147</v>
      </c>
      <c r="C1129" s="1" t="s">
        <v>3148</v>
      </c>
      <c r="D1129" s="1" t="s">
        <v>10</v>
      </c>
      <c r="E1129" s="1">
        <v>2.1054460000000002</v>
      </c>
      <c r="F1129" s="1">
        <v>35.746284330000002</v>
      </c>
      <c r="G1129" s="1">
        <v>-4.085595509</v>
      </c>
      <c r="H1129" s="2">
        <v>1.3100000000000001E-10</v>
      </c>
      <c r="I1129" s="2">
        <v>3.1499999999999998E-8</v>
      </c>
    </row>
    <row r="1130" spans="1:9" x14ac:dyDescent="0.25">
      <c r="A1130" s="1" t="s">
        <v>3149</v>
      </c>
      <c r="B1130" s="1" t="s">
        <v>3150</v>
      </c>
      <c r="C1130" s="1" t="s">
        <v>19</v>
      </c>
      <c r="D1130" s="1" t="s">
        <v>10</v>
      </c>
      <c r="E1130" s="1">
        <v>23.632737670000001</v>
      </c>
      <c r="F1130" s="1">
        <v>195.09120200000001</v>
      </c>
      <c r="G1130" s="1">
        <v>-3.0452900490000001</v>
      </c>
      <c r="H1130" s="1">
        <v>1.2184299999999999E-3</v>
      </c>
      <c r="I1130" s="1">
        <v>2.5904412000000002E-2</v>
      </c>
    </row>
    <row r="1131" spans="1:9" x14ac:dyDescent="0.25">
      <c r="A1131" s="1" t="s">
        <v>3151</v>
      </c>
      <c r="B1131" s="1" t="s">
        <v>3152</v>
      </c>
      <c r="C1131" s="1" t="s">
        <v>3153</v>
      </c>
      <c r="D1131" s="1" t="s">
        <v>10</v>
      </c>
      <c r="E1131" s="1">
        <v>2.1018696669999999</v>
      </c>
      <c r="F1131" s="1">
        <v>12.83422567</v>
      </c>
      <c r="G1131" s="1">
        <v>-2.6102511380000002</v>
      </c>
      <c r="H1131" s="1">
        <v>1.2954139999999999E-3</v>
      </c>
      <c r="I1131" s="1">
        <v>2.7080957999999999E-2</v>
      </c>
    </row>
    <row r="1132" spans="1:9" x14ac:dyDescent="0.25">
      <c r="A1132" s="1" t="s">
        <v>3154</v>
      </c>
      <c r="B1132" s="1" t="s">
        <v>3155</v>
      </c>
      <c r="C1132" s="1" t="s">
        <v>19</v>
      </c>
      <c r="D1132" s="1" t="s">
        <v>10</v>
      </c>
      <c r="E1132" s="1">
        <v>4.8440430000000001</v>
      </c>
      <c r="F1132" s="1">
        <v>88.321917330000005</v>
      </c>
      <c r="G1132" s="1">
        <v>-4.1884879140000004</v>
      </c>
      <c r="H1132" s="2">
        <v>6.2299999999999995E-8</v>
      </c>
      <c r="I1132" s="2">
        <v>7.2099999999999996E-6</v>
      </c>
    </row>
    <row r="1133" spans="1:9" x14ac:dyDescent="0.25">
      <c r="A1133" s="1" t="s">
        <v>3156</v>
      </c>
      <c r="B1133" s="1" t="s">
        <v>3157</v>
      </c>
      <c r="C1133" s="1" t="s">
        <v>3158</v>
      </c>
      <c r="D1133" s="1" t="s">
        <v>10</v>
      </c>
      <c r="E1133" s="1">
        <v>39.827114000000002</v>
      </c>
      <c r="F1133" s="1">
        <v>30.361901670000002</v>
      </c>
      <c r="G1133" s="1">
        <v>0.391488787</v>
      </c>
      <c r="H1133" s="1">
        <v>2.2772019999999999E-3</v>
      </c>
      <c r="I1133" s="1">
        <v>4.0978887999999998E-2</v>
      </c>
    </row>
    <row r="1134" spans="1:9" x14ac:dyDescent="0.25">
      <c r="A1134" s="1" t="s">
        <v>3159</v>
      </c>
      <c r="B1134" s="1" t="s">
        <v>3160</v>
      </c>
      <c r="C1134" s="1" t="s">
        <v>3161</v>
      </c>
      <c r="D1134" s="1" t="s">
        <v>10</v>
      </c>
      <c r="E1134" s="1">
        <v>0.82289166700000005</v>
      </c>
      <c r="F1134" s="1">
        <v>17.263623330000001</v>
      </c>
      <c r="G1134" s="1">
        <v>-4.3908889699999998</v>
      </c>
      <c r="H1134" s="2">
        <v>9.1400000000000005E-10</v>
      </c>
      <c r="I1134" s="2">
        <v>1.7499999999999999E-7</v>
      </c>
    </row>
    <row r="1135" spans="1:9" x14ac:dyDescent="0.25">
      <c r="A1135" s="1" t="s">
        <v>3162</v>
      </c>
      <c r="B1135" s="1" t="s">
        <v>3160</v>
      </c>
      <c r="C1135" s="1" t="s">
        <v>3161</v>
      </c>
      <c r="D1135" s="1" t="s">
        <v>10</v>
      </c>
      <c r="E1135" s="1">
        <v>2.4386667000000001E-2</v>
      </c>
      <c r="F1135" s="1">
        <v>0.89829300000000001</v>
      </c>
      <c r="G1135" s="1">
        <v>-5.2030216119999997</v>
      </c>
      <c r="H1135" s="1">
        <v>3.0299299999999999E-4</v>
      </c>
      <c r="I1135" s="1">
        <v>8.9377940000000006E-3</v>
      </c>
    </row>
    <row r="1136" spans="1:9" x14ac:dyDescent="0.25">
      <c r="A1136" s="1" t="s">
        <v>3163</v>
      </c>
      <c r="B1136" s="1" t="s">
        <v>3164</v>
      </c>
      <c r="C1136" s="1" t="s">
        <v>3165</v>
      </c>
      <c r="D1136" s="1" t="s">
        <v>10</v>
      </c>
      <c r="E1136" s="1">
        <v>0</v>
      </c>
      <c r="F1136" s="1">
        <v>2.1111416670000001</v>
      </c>
      <c r="G1136" s="1" t="e">
        <v>#NAME?</v>
      </c>
      <c r="H1136" s="2">
        <v>3.2000000000000002E-8</v>
      </c>
      <c r="I1136" s="2">
        <v>4.1400000000000002E-6</v>
      </c>
    </row>
    <row r="1137" spans="1:9" x14ac:dyDescent="0.25">
      <c r="A1137" s="1" t="s">
        <v>3166</v>
      </c>
      <c r="B1137" s="1" t="s">
        <v>3167</v>
      </c>
      <c r="C1137" s="1" t="s">
        <v>3168</v>
      </c>
      <c r="D1137" s="1" t="s">
        <v>10</v>
      </c>
      <c r="E1137" s="1">
        <v>0.48041433300000003</v>
      </c>
      <c r="F1137" s="1">
        <v>1.2087333E-2</v>
      </c>
      <c r="G1137" s="1">
        <v>5.3127112929999996</v>
      </c>
      <c r="H1137" s="1">
        <v>2.7014299999999998E-4</v>
      </c>
      <c r="I1137" s="1">
        <v>8.1442419999999995E-3</v>
      </c>
    </row>
    <row r="1138" spans="1:9" x14ac:dyDescent="0.25">
      <c r="A1138" s="1" t="s">
        <v>3169</v>
      </c>
      <c r="B1138" s="1" t="s">
        <v>3167</v>
      </c>
      <c r="C1138" s="1" t="s">
        <v>3168</v>
      </c>
      <c r="D1138" s="1" t="s">
        <v>10</v>
      </c>
      <c r="E1138" s="1">
        <v>0.858575333</v>
      </c>
      <c r="F1138" s="1">
        <v>9.8631446670000003</v>
      </c>
      <c r="G1138" s="1">
        <v>-3.5220310640000001</v>
      </c>
      <c r="H1138" s="1">
        <v>7.8167500000000001E-4</v>
      </c>
      <c r="I1138" s="1">
        <v>1.831294E-2</v>
      </c>
    </row>
    <row r="1139" spans="1:9" x14ac:dyDescent="0.25">
      <c r="A1139" s="1" t="s">
        <v>3170</v>
      </c>
      <c r="B1139" s="1" t="s">
        <v>3171</v>
      </c>
      <c r="C1139" s="1" t="s">
        <v>3172</v>
      </c>
      <c r="D1139" s="1" t="s">
        <v>10</v>
      </c>
      <c r="E1139" s="1">
        <v>0</v>
      </c>
      <c r="F1139" s="1">
        <v>1.341065333</v>
      </c>
      <c r="G1139" s="1" t="e">
        <v>#NAME?</v>
      </c>
      <c r="H1139" s="2">
        <v>3.25E-8</v>
      </c>
      <c r="I1139" s="2">
        <v>4.1899999999999997E-6</v>
      </c>
    </row>
    <row r="1140" spans="1:9" x14ac:dyDescent="0.25">
      <c r="A1140" s="1" t="s">
        <v>3173</v>
      </c>
      <c r="B1140" s="1" t="s">
        <v>3174</v>
      </c>
      <c r="C1140" s="1" t="s">
        <v>19</v>
      </c>
      <c r="D1140" s="1" t="s">
        <v>10</v>
      </c>
      <c r="E1140" s="1">
        <v>16.04919567</v>
      </c>
      <c r="F1140" s="1">
        <v>142.728274</v>
      </c>
      <c r="G1140" s="1">
        <v>-3.1526982549999998</v>
      </c>
      <c r="H1140" s="1">
        <v>1.6649300000000001E-4</v>
      </c>
      <c r="I1140" s="1">
        <v>5.5730620000000002E-3</v>
      </c>
    </row>
    <row r="1141" spans="1:9" x14ac:dyDescent="0.25">
      <c r="A1141" s="1" t="s">
        <v>3175</v>
      </c>
      <c r="B1141" s="1" t="s">
        <v>3176</v>
      </c>
      <c r="C1141" s="1" t="s">
        <v>3177</v>
      </c>
      <c r="D1141" s="1" t="s">
        <v>10</v>
      </c>
      <c r="E1141" s="1">
        <v>0</v>
      </c>
      <c r="F1141" s="1">
        <v>0.63580566699999996</v>
      </c>
      <c r="G1141" s="1" t="e">
        <v>#NAME?</v>
      </c>
      <c r="H1141" s="2">
        <v>1.6399999999999999E-5</v>
      </c>
      <c r="I1141" s="1">
        <v>8.6892499999999999E-4</v>
      </c>
    </row>
    <row r="1142" spans="1:9" x14ac:dyDescent="0.25">
      <c r="A1142" s="1" t="s">
        <v>3178</v>
      </c>
      <c r="B1142" s="1" t="s">
        <v>3179</v>
      </c>
      <c r="C1142" s="1" t="s">
        <v>19</v>
      </c>
      <c r="D1142" s="1" t="s">
        <v>10</v>
      </c>
      <c r="E1142" s="1">
        <v>1.049737667</v>
      </c>
      <c r="F1142" s="1">
        <v>18.006952999999999</v>
      </c>
      <c r="G1142" s="1">
        <v>-4.1004533370000003</v>
      </c>
      <c r="H1142" s="2">
        <v>1.48E-6</v>
      </c>
      <c r="I1142" s="1">
        <v>1.15139E-4</v>
      </c>
    </row>
    <row r="1143" spans="1:9" x14ac:dyDescent="0.25">
      <c r="A1143" s="1" t="s">
        <v>3180</v>
      </c>
      <c r="B1143" s="1" t="s">
        <v>3181</v>
      </c>
      <c r="C1143" s="1" t="s">
        <v>19</v>
      </c>
      <c r="D1143" s="1" t="s">
        <v>10</v>
      </c>
      <c r="E1143" s="1">
        <v>0.177446667</v>
      </c>
      <c r="F1143" s="1">
        <v>74.474049669999999</v>
      </c>
      <c r="G1143" s="1">
        <v>-8.7132085250000006</v>
      </c>
      <c r="H1143" s="2">
        <v>1.6199999999999999E-6</v>
      </c>
      <c r="I1143" s="1">
        <v>1.2396799999999999E-4</v>
      </c>
    </row>
    <row r="1144" spans="1:9" x14ac:dyDescent="0.25">
      <c r="A1144" s="1" t="s">
        <v>3182</v>
      </c>
      <c r="B1144" s="1" t="s">
        <v>3183</v>
      </c>
      <c r="C1144" s="1" t="s">
        <v>3184</v>
      </c>
      <c r="D1144" s="1" t="s">
        <v>10</v>
      </c>
      <c r="E1144" s="1">
        <v>0.57398733300000004</v>
      </c>
      <c r="F1144" s="1">
        <v>17.466194999999999</v>
      </c>
      <c r="G1144" s="1">
        <v>-4.9274026419999997</v>
      </c>
      <c r="H1144" s="2">
        <v>2.8900000000000001E-7</v>
      </c>
      <c r="I1144" s="2">
        <v>2.7699999999999999E-5</v>
      </c>
    </row>
    <row r="1145" spans="1:9" x14ac:dyDescent="0.25">
      <c r="A1145" s="1" t="s">
        <v>3185</v>
      </c>
      <c r="B1145" s="1" t="s">
        <v>3186</v>
      </c>
      <c r="C1145" s="1" t="s">
        <v>19</v>
      </c>
      <c r="D1145" s="1" t="s">
        <v>10</v>
      </c>
      <c r="E1145" s="1">
        <v>0.36019666700000003</v>
      </c>
      <c r="F1145" s="1">
        <v>10.926641330000001</v>
      </c>
      <c r="G1145" s="1">
        <v>-4.9229213679999999</v>
      </c>
      <c r="H1145" s="2">
        <v>7.6699999999999994E-5</v>
      </c>
      <c r="I1145" s="1">
        <v>3.033783E-3</v>
      </c>
    </row>
    <row r="1146" spans="1:9" x14ac:dyDescent="0.25">
      <c r="A1146" s="1" t="s">
        <v>3187</v>
      </c>
      <c r="B1146" s="1" t="s">
        <v>3188</v>
      </c>
      <c r="C1146" s="1" t="s">
        <v>3189</v>
      </c>
      <c r="D1146" s="1" t="s">
        <v>10</v>
      </c>
      <c r="E1146" s="1">
        <v>37.73497133</v>
      </c>
      <c r="F1146" s="1">
        <v>14.318866</v>
      </c>
      <c r="G1146" s="1">
        <v>1.3979849369999999</v>
      </c>
      <c r="H1146" s="2">
        <v>6.1000000000000004E-8</v>
      </c>
      <c r="I1146" s="2">
        <v>7.1099999999999997E-6</v>
      </c>
    </row>
    <row r="1147" spans="1:9" x14ac:dyDescent="0.25">
      <c r="A1147" s="1" t="s">
        <v>3190</v>
      </c>
      <c r="B1147" s="1" t="s">
        <v>3191</v>
      </c>
      <c r="C1147" s="1" t="s">
        <v>19</v>
      </c>
      <c r="D1147" s="1" t="s">
        <v>10</v>
      </c>
      <c r="E1147" s="1">
        <v>3.268878333</v>
      </c>
      <c r="F1147" s="1">
        <v>47.043556330000001</v>
      </c>
      <c r="G1147" s="1">
        <v>-3.8471295410000002</v>
      </c>
      <c r="H1147" s="2">
        <v>6.4499999999999997E-7</v>
      </c>
      <c r="I1147" s="2">
        <v>5.6700000000000003E-5</v>
      </c>
    </row>
    <row r="1148" spans="1:9" x14ac:dyDescent="0.25">
      <c r="A1148" s="1" t="s">
        <v>3192</v>
      </c>
      <c r="B1148" s="1" t="s">
        <v>3193</v>
      </c>
      <c r="C1148" s="1" t="s">
        <v>19</v>
      </c>
      <c r="D1148" s="1" t="s">
        <v>10</v>
      </c>
      <c r="E1148" s="1">
        <v>14.71351067</v>
      </c>
      <c r="F1148" s="1">
        <v>124.8740313</v>
      </c>
      <c r="G1148" s="1">
        <v>-3.0852600649999999</v>
      </c>
      <c r="H1148" s="1">
        <v>3.4533600000000002E-4</v>
      </c>
      <c r="I1148" s="1">
        <v>9.7877889999999999E-3</v>
      </c>
    </row>
    <row r="1149" spans="1:9" x14ac:dyDescent="0.25">
      <c r="A1149" s="1" t="s">
        <v>3194</v>
      </c>
      <c r="B1149" s="1" t="s">
        <v>3195</v>
      </c>
      <c r="C1149" s="1" t="s">
        <v>19</v>
      </c>
      <c r="D1149" s="1" t="s">
        <v>10</v>
      </c>
      <c r="E1149" s="1">
        <v>9.5824850000000001</v>
      </c>
      <c r="F1149" s="1">
        <v>298.98468000000003</v>
      </c>
      <c r="G1149" s="1">
        <v>-4.9635279179999996</v>
      </c>
      <c r="H1149" s="2">
        <v>2.5599999999999999E-14</v>
      </c>
      <c r="I1149" s="2">
        <v>1.54E-11</v>
      </c>
    </row>
    <row r="1150" spans="1:9" x14ac:dyDescent="0.25">
      <c r="A1150" s="1" t="s">
        <v>3196</v>
      </c>
      <c r="B1150" s="1" t="s">
        <v>3197</v>
      </c>
      <c r="C1150" s="1" t="s">
        <v>3198</v>
      </c>
      <c r="D1150" s="1" t="s">
        <v>10</v>
      </c>
      <c r="E1150" s="1">
        <v>5.3453329999999999E-3</v>
      </c>
      <c r="F1150" s="1">
        <v>0.28875633299999998</v>
      </c>
      <c r="G1150" s="1">
        <v>-5.7554288629999997</v>
      </c>
      <c r="H1150" s="1">
        <v>1.7867779999999999E-3</v>
      </c>
      <c r="I1150" s="1">
        <v>3.4230225000000003E-2</v>
      </c>
    </row>
    <row r="1151" spans="1:9" x14ac:dyDescent="0.25">
      <c r="A1151" s="1" t="s">
        <v>3199</v>
      </c>
      <c r="B1151" s="1" t="s">
        <v>3200</v>
      </c>
      <c r="C1151" s="1" t="s">
        <v>19</v>
      </c>
      <c r="D1151" s="1" t="s">
        <v>10</v>
      </c>
      <c r="E1151" s="1">
        <v>30.927862999999999</v>
      </c>
      <c r="F1151" s="1">
        <v>403.7403463</v>
      </c>
      <c r="G1151" s="1">
        <v>-3.7064487069999998</v>
      </c>
      <c r="H1151" s="2">
        <v>1.2800000000000001E-7</v>
      </c>
      <c r="I1151" s="2">
        <v>1.3499999999999999E-5</v>
      </c>
    </row>
    <row r="1152" spans="1:9" x14ac:dyDescent="0.25">
      <c r="A1152" s="1" t="s">
        <v>3201</v>
      </c>
      <c r="B1152" s="1" t="s">
        <v>3202</v>
      </c>
      <c r="C1152" s="1" t="s">
        <v>3203</v>
      </c>
      <c r="D1152" s="1" t="s">
        <v>10</v>
      </c>
      <c r="E1152" s="1">
        <v>8.7138667000000003E-2</v>
      </c>
      <c r="F1152" s="1">
        <v>2.2411116670000002</v>
      </c>
      <c r="G1152" s="1">
        <v>-4.6847576860000002</v>
      </c>
      <c r="H1152" s="1">
        <v>1.8639399999999999E-4</v>
      </c>
      <c r="I1152" s="1">
        <v>6.0831000000000001E-3</v>
      </c>
    </row>
    <row r="1153" spans="1:9" x14ac:dyDescent="0.25">
      <c r="A1153" s="1" t="s">
        <v>3204</v>
      </c>
      <c r="B1153" s="1" t="s">
        <v>3205</v>
      </c>
      <c r="C1153" s="1" t="s">
        <v>3206</v>
      </c>
      <c r="D1153" s="1" t="s">
        <v>10</v>
      </c>
      <c r="E1153" s="1">
        <v>0.46858366699999998</v>
      </c>
      <c r="F1153" s="1">
        <v>6.6573883330000001</v>
      </c>
      <c r="G1153" s="1">
        <v>-3.8285777520000002</v>
      </c>
      <c r="H1153" s="1">
        <v>4.5686099999999998E-4</v>
      </c>
      <c r="I1153" s="1">
        <v>1.1980701E-2</v>
      </c>
    </row>
    <row r="1154" spans="1:9" x14ac:dyDescent="0.25">
      <c r="A1154" s="1" t="s">
        <v>3207</v>
      </c>
      <c r="B1154" s="1" t="s">
        <v>3208</v>
      </c>
      <c r="C1154" s="1" t="s">
        <v>3209</v>
      </c>
      <c r="D1154" s="1" t="s">
        <v>10</v>
      </c>
      <c r="E1154" s="1">
        <v>12.04009533</v>
      </c>
      <c r="F1154" s="1">
        <v>60.328525329999998</v>
      </c>
      <c r="G1154" s="1">
        <v>-2.3249935019999999</v>
      </c>
      <c r="H1154" s="1">
        <v>2.4635049999999999E-3</v>
      </c>
      <c r="I1154" s="1">
        <v>4.3378383999999999E-2</v>
      </c>
    </row>
    <row r="1155" spans="1:9" x14ac:dyDescent="0.25">
      <c r="A1155" s="1" t="s">
        <v>3210</v>
      </c>
      <c r="B1155" s="1" t="s">
        <v>3211</v>
      </c>
      <c r="C1155" s="1" t="s">
        <v>3212</v>
      </c>
      <c r="D1155" s="1" t="s">
        <v>10</v>
      </c>
      <c r="E1155" s="1">
        <v>0.722024</v>
      </c>
      <c r="F1155" s="1">
        <v>0.17485100000000001</v>
      </c>
      <c r="G1155" s="1">
        <v>2.0459207460000002</v>
      </c>
      <c r="H1155" s="1">
        <v>2.2611839999999999E-3</v>
      </c>
      <c r="I1155" s="1">
        <v>4.0745569000000002E-2</v>
      </c>
    </row>
    <row r="1156" spans="1:9" x14ac:dyDescent="0.25">
      <c r="A1156" s="1" t="s">
        <v>3213</v>
      </c>
      <c r="B1156" s="1" t="s">
        <v>3214</v>
      </c>
      <c r="C1156" s="1" t="s">
        <v>3215</v>
      </c>
      <c r="D1156" s="1" t="s">
        <v>10</v>
      </c>
      <c r="E1156" s="1">
        <v>0.13334133300000001</v>
      </c>
      <c r="F1156" s="1">
        <v>2.6256469999999998</v>
      </c>
      <c r="G1156" s="1">
        <v>-4.299477005</v>
      </c>
      <c r="H1156" s="2">
        <v>1.5099999999999999E-6</v>
      </c>
      <c r="I1156" s="1">
        <v>1.1610799999999999E-4</v>
      </c>
    </row>
    <row r="1157" spans="1:9" x14ac:dyDescent="0.25">
      <c r="A1157" s="1" t="s">
        <v>3216</v>
      </c>
      <c r="B1157" s="1" t="s">
        <v>3217</v>
      </c>
      <c r="C1157" s="1" t="s">
        <v>3218</v>
      </c>
      <c r="D1157" s="1" t="s">
        <v>10</v>
      </c>
      <c r="E1157" s="1">
        <v>2.832662</v>
      </c>
      <c r="F1157" s="1">
        <v>19.350601000000001</v>
      </c>
      <c r="G1157" s="1">
        <v>-2.7721480039999999</v>
      </c>
      <c r="H1157" s="1">
        <v>2.0543839999999998E-3</v>
      </c>
      <c r="I1157" s="1">
        <v>3.8125711E-2</v>
      </c>
    </row>
    <row r="1158" spans="1:9" x14ac:dyDescent="0.25">
      <c r="A1158" s="1" t="s">
        <v>3219</v>
      </c>
      <c r="B1158" s="1" t="s">
        <v>3220</v>
      </c>
      <c r="C1158" s="1" t="s">
        <v>19</v>
      </c>
      <c r="D1158" s="1" t="s">
        <v>10</v>
      </c>
      <c r="E1158" s="1">
        <v>9.1318293330000007</v>
      </c>
      <c r="F1158" s="1">
        <v>603.81707700000004</v>
      </c>
      <c r="G1158" s="1">
        <v>-6.047063852</v>
      </c>
      <c r="H1158" s="2">
        <v>9.0899999999999994E-6</v>
      </c>
      <c r="I1158" s="1">
        <v>5.3917400000000001E-4</v>
      </c>
    </row>
    <row r="1159" spans="1:9" x14ac:dyDescent="0.25">
      <c r="A1159" s="1" t="s">
        <v>3221</v>
      </c>
      <c r="B1159" s="1" t="s">
        <v>3222</v>
      </c>
      <c r="C1159" s="1" t="s">
        <v>3223</v>
      </c>
      <c r="D1159" s="1" t="s">
        <v>10</v>
      </c>
      <c r="E1159" s="1">
        <v>2.6134332999999999E-2</v>
      </c>
      <c r="F1159" s="1">
        <v>1.9482390000000001</v>
      </c>
      <c r="G1159" s="1">
        <v>-6.2200805030000001</v>
      </c>
      <c r="H1159" s="2">
        <v>9.3200000000000006E-6</v>
      </c>
      <c r="I1159" s="1">
        <v>5.5183599999999999E-4</v>
      </c>
    </row>
    <row r="1160" spans="1:9" x14ac:dyDescent="0.25">
      <c r="A1160" s="1" t="s">
        <v>3224</v>
      </c>
      <c r="B1160" s="1" t="s">
        <v>3225</v>
      </c>
      <c r="C1160" s="1" t="s">
        <v>19</v>
      </c>
      <c r="D1160" s="1" t="s">
        <v>10</v>
      </c>
      <c r="E1160" s="1">
        <v>47.981110999999999</v>
      </c>
      <c r="F1160" s="1">
        <v>447.13969900000001</v>
      </c>
      <c r="G1160" s="1">
        <v>-3.2201871720000002</v>
      </c>
      <c r="H1160" s="2">
        <v>1.0100000000000001E-6</v>
      </c>
      <c r="I1160" s="2">
        <v>8.25E-5</v>
      </c>
    </row>
    <row r="1161" spans="1:9" x14ac:dyDescent="0.25">
      <c r="A1161" s="1" t="s">
        <v>3226</v>
      </c>
      <c r="B1161" s="1" t="s">
        <v>3227</v>
      </c>
      <c r="C1161" s="1" t="s">
        <v>19</v>
      </c>
      <c r="D1161" s="1" t="s">
        <v>10</v>
      </c>
      <c r="E1161" s="1">
        <v>3.3777523330000001</v>
      </c>
      <c r="F1161" s="1">
        <v>124.9036583</v>
      </c>
      <c r="G1161" s="1">
        <v>-5.2086083729999997</v>
      </c>
      <c r="H1161" s="2">
        <v>1.09E-12</v>
      </c>
      <c r="I1161" s="2">
        <v>4.4400000000000002E-10</v>
      </c>
    </row>
    <row r="1162" spans="1:9" x14ac:dyDescent="0.25">
      <c r="A1162" s="1" t="s">
        <v>3228</v>
      </c>
      <c r="B1162" s="1" t="s">
        <v>3229</v>
      </c>
      <c r="C1162" s="1" t="s">
        <v>3230</v>
      </c>
      <c r="D1162" s="1" t="s">
        <v>10</v>
      </c>
      <c r="E1162" s="1">
        <v>3.311035333</v>
      </c>
      <c r="F1162" s="1">
        <v>26.75953633</v>
      </c>
      <c r="G1162" s="1">
        <v>-3.0146988069999998</v>
      </c>
      <c r="H1162" s="2">
        <v>8.0500000000000005E-5</v>
      </c>
      <c r="I1162" s="1">
        <v>3.1640090000000002E-3</v>
      </c>
    </row>
    <row r="1163" spans="1:9" x14ac:dyDescent="0.25">
      <c r="A1163" s="1" t="s">
        <v>3231</v>
      </c>
      <c r="B1163" s="1" t="s">
        <v>3232</v>
      </c>
      <c r="C1163" s="1" t="s">
        <v>3233</v>
      </c>
      <c r="D1163" s="1" t="s">
        <v>10</v>
      </c>
      <c r="E1163" s="1">
        <v>7.7479849999999999</v>
      </c>
      <c r="F1163" s="1">
        <v>4.9692213330000001</v>
      </c>
      <c r="G1163" s="1">
        <v>0.64080135900000001</v>
      </c>
      <c r="H1163" s="1">
        <v>2.605516E-3</v>
      </c>
      <c r="I1163" s="1">
        <v>4.5137484999999998E-2</v>
      </c>
    </row>
    <row r="1164" spans="1:9" x14ac:dyDescent="0.25">
      <c r="A1164" s="1" t="s">
        <v>3234</v>
      </c>
      <c r="B1164" s="1" t="s">
        <v>3235</v>
      </c>
      <c r="C1164" s="1" t="s">
        <v>3236</v>
      </c>
      <c r="D1164" s="1" t="s">
        <v>10</v>
      </c>
      <c r="E1164" s="1">
        <v>1.3280333E-2</v>
      </c>
      <c r="F1164" s="1">
        <v>1.052527333</v>
      </c>
      <c r="G1164" s="1">
        <v>-6.3084225309999997</v>
      </c>
      <c r="H1164" s="2">
        <v>7.3900000000000004E-6</v>
      </c>
      <c r="I1164" s="1">
        <v>4.51361E-4</v>
      </c>
    </row>
    <row r="1165" spans="1:9" x14ac:dyDescent="0.25">
      <c r="A1165" s="1" t="s">
        <v>3237</v>
      </c>
      <c r="B1165" s="1" t="s">
        <v>3238</v>
      </c>
      <c r="C1165" s="1" t="s">
        <v>19</v>
      </c>
      <c r="D1165" s="1" t="s">
        <v>10</v>
      </c>
      <c r="E1165" s="1">
        <v>0</v>
      </c>
      <c r="F1165" s="1">
        <v>0.57397466699999999</v>
      </c>
      <c r="G1165" s="1" t="e">
        <v>#NAME?</v>
      </c>
      <c r="H1165" s="1">
        <v>3.2291600000000002E-4</v>
      </c>
      <c r="I1165" s="1">
        <v>9.3346650000000007E-3</v>
      </c>
    </row>
    <row r="1166" spans="1:9" x14ac:dyDescent="0.25">
      <c r="A1166" s="1" t="s">
        <v>3239</v>
      </c>
      <c r="B1166" s="1" t="s">
        <v>3240</v>
      </c>
      <c r="C1166" s="1" t="s">
        <v>3241</v>
      </c>
      <c r="D1166" s="1" t="s">
        <v>10</v>
      </c>
      <c r="E1166" s="1">
        <v>30.374131330000001</v>
      </c>
      <c r="F1166" s="1">
        <v>24.754335999999999</v>
      </c>
      <c r="G1166" s="1">
        <v>0.29516189799999998</v>
      </c>
      <c r="H1166" s="1">
        <v>1.5439259999999999E-3</v>
      </c>
      <c r="I1166" s="1">
        <v>3.0758693E-2</v>
      </c>
    </row>
    <row r="1167" spans="1:9" x14ac:dyDescent="0.25">
      <c r="A1167" s="1" t="s">
        <v>3242</v>
      </c>
      <c r="B1167" s="1" t="s">
        <v>3243</v>
      </c>
      <c r="C1167" s="1" t="s">
        <v>3244</v>
      </c>
      <c r="D1167" s="1" t="s">
        <v>10</v>
      </c>
      <c r="E1167" s="1">
        <v>2.4193666999999999E-2</v>
      </c>
      <c r="F1167" s="1">
        <v>1.0609839999999999</v>
      </c>
      <c r="G1167" s="1">
        <v>-5.4546296569999999</v>
      </c>
      <c r="H1167" s="2">
        <v>1.03E-5</v>
      </c>
      <c r="I1167" s="1">
        <v>6.0058699999999997E-4</v>
      </c>
    </row>
    <row r="1168" spans="1:9" x14ac:dyDescent="0.25">
      <c r="A1168" s="1" t="s">
        <v>3245</v>
      </c>
      <c r="B1168" s="1" t="s">
        <v>3246</v>
      </c>
      <c r="C1168" s="1" t="s">
        <v>3247</v>
      </c>
      <c r="D1168" s="1" t="s">
        <v>10</v>
      </c>
      <c r="E1168" s="1">
        <v>1.1104332999999999E-2</v>
      </c>
      <c r="F1168" s="1">
        <v>0.41189533299999997</v>
      </c>
      <c r="G1168" s="1">
        <v>-5.213083095</v>
      </c>
      <c r="H1168" s="1">
        <v>1.2013080000000001E-3</v>
      </c>
      <c r="I1168" s="1">
        <v>2.5656103999999999E-2</v>
      </c>
    </row>
    <row r="1169" spans="1:9" x14ac:dyDescent="0.25">
      <c r="A1169" s="1" t="s">
        <v>3248</v>
      </c>
      <c r="B1169" s="1" t="s">
        <v>3249</v>
      </c>
      <c r="C1169" s="1" t="s">
        <v>3250</v>
      </c>
      <c r="D1169" s="1" t="s">
        <v>10</v>
      </c>
      <c r="E1169" s="1">
        <v>109.6326397</v>
      </c>
      <c r="F1169" s="1">
        <v>87.687245669999996</v>
      </c>
      <c r="G1169" s="1">
        <v>0.32223846</v>
      </c>
      <c r="H1169" s="1">
        <v>2.1471070000000001E-3</v>
      </c>
      <c r="I1169" s="1">
        <v>3.9275149000000002E-2</v>
      </c>
    </row>
    <row r="1170" spans="1:9" x14ac:dyDescent="0.25">
      <c r="A1170" s="1" t="s">
        <v>3251</v>
      </c>
      <c r="B1170" s="1" t="s">
        <v>3252</v>
      </c>
      <c r="C1170" s="1" t="s">
        <v>3253</v>
      </c>
      <c r="D1170" s="1" t="s">
        <v>10</v>
      </c>
      <c r="E1170" s="1">
        <v>0</v>
      </c>
      <c r="F1170" s="1">
        <v>0.53365266700000002</v>
      </c>
      <c r="G1170" s="1" t="e">
        <v>#NAME?</v>
      </c>
      <c r="H1170" s="2">
        <v>5.4899999999999995E-7</v>
      </c>
      <c r="I1170" s="2">
        <v>4.9299999999999999E-5</v>
      </c>
    </row>
    <row r="1171" spans="1:9" x14ac:dyDescent="0.25">
      <c r="A1171" s="1" t="s">
        <v>3254</v>
      </c>
      <c r="B1171" s="1" t="s">
        <v>3255</v>
      </c>
      <c r="C1171" s="1" t="s">
        <v>19</v>
      </c>
      <c r="D1171" s="1" t="s">
        <v>10</v>
      </c>
      <c r="E1171" s="1">
        <v>0</v>
      </c>
      <c r="F1171" s="1">
        <v>0.270904333</v>
      </c>
      <c r="G1171" s="1" t="e">
        <v>#NAME?</v>
      </c>
      <c r="H1171" s="1">
        <v>1.63576E-3</v>
      </c>
      <c r="I1171" s="1">
        <v>3.2132626999999997E-2</v>
      </c>
    </row>
    <row r="1172" spans="1:9" x14ac:dyDescent="0.25">
      <c r="A1172" s="1" t="s">
        <v>3256</v>
      </c>
      <c r="B1172" s="1" t="s">
        <v>3257</v>
      </c>
      <c r="C1172" s="1" t="s">
        <v>3258</v>
      </c>
      <c r="D1172" s="1" t="s">
        <v>10</v>
      </c>
      <c r="E1172" s="1">
        <v>575.22328700000003</v>
      </c>
      <c r="F1172" s="1">
        <v>303.93433629999998</v>
      </c>
      <c r="G1172" s="1">
        <v>0.92036241299999999</v>
      </c>
      <c r="H1172" s="1">
        <v>1.15933E-4</v>
      </c>
      <c r="I1172" s="1">
        <v>4.1739009999999998E-3</v>
      </c>
    </row>
    <row r="1173" spans="1:9" x14ac:dyDescent="0.25">
      <c r="A1173" s="1" t="s">
        <v>3259</v>
      </c>
      <c r="B1173" s="1" t="s">
        <v>3260</v>
      </c>
      <c r="C1173" s="1" t="s">
        <v>3261</v>
      </c>
      <c r="D1173" s="1" t="s">
        <v>10</v>
      </c>
      <c r="E1173" s="1">
        <v>0.15884633300000001</v>
      </c>
      <c r="F1173" s="1">
        <v>6.8559460000000003</v>
      </c>
      <c r="G1173" s="1">
        <v>-5.4316520529999996</v>
      </c>
      <c r="H1173" s="2">
        <v>7.9099999999999996E-10</v>
      </c>
      <c r="I1173" s="2">
        <v>1.55E-7</v>
      </c>
    </row>
    <row r="1174" spans="1:9" x14ac:dyDescent="0.25">
      <c r="A1174" s="1" t="s">
        <v>3262</v>
      </c>
      <c r="B1174" s="1" t="s">
        <v>3263</v>
      </c>
      <c r="C1174" s="1" t="s">
        <v>19</v>
      </c>
      <c r="D1174" s="1" t="s">
        <v>10</v>
      </c>
      <c r="E1174" s="1">
        <v>2.5448333E-2</v>
      </c>
      <c r="F1174" s="1">
        <v>5.5977119999999996</v>
      </c>
      <c r="G1174" s="1">
        <v>-7.7811222779999998</v>
      </c>
      <c r="H1174" s="2">
        <v>9.8200000000000002E-5</v>
      </c>
      <c r="I1174" s="1">
        <v>3.6847970000000001E-3</v>
      </c>
    </row>
    <row r="1175" spans="1:9" x14ac:dyDescent="0.25">
      <c r="A1175" s="1" t="s">
        <v>3264</v>
      </c>
      <c r="B1175" s="1" t="s">
        <v>3265</v>
      </c>
      <c r="C1175" s="1" t="s">
        <v>3266</v>
      </c>
      <c r="D1175" s="1" t="s">
        <v>10</v>
      </c>
      <c r="E1175" s="1">
        <v>13.003219</v>
      </c>
      <c r="F1175" s="1">
        <v>88.151837670000006</v>
      </c>
      <c r="G1175" s="1">
        <v>-2.7611218329999998</v>
      </c>
      <c r="H1175" s="1">
        <v>9.6827700000000003E-4</v>
      </c>
      <c r="I1175" s="1">
        <v>2.1658252999999999E-2</v>
      </c>
    </row>
    <row r="1176" spans="1:9" x14ac:dyDescent="0.25">
      <c r="A1176" s="1" t="s">
        <v>3267</v>
      </c>
      <c r="B1176" s="1" t="s">
        <v>3268</v>
      </c>
      <c r="C1176" s="1" t="s">
        <v>3269</v>
      </c>
      <c r="D1176" s="1" t="s">
        <v>10</v>
      </c>
      <c r="E1176" s="1">
        <v>27.093722329999999</v>
      </c>
      <c r="F1176" s="1">
        <v>12.392008329999999</v>
      </c>
      <c r="G1176" s="1">
        <v>1.1285485959999999</v>
      </c>
      <c r="H1176" s="2">
        <v>2.55E-5</v>
      </c>
      <c r="I1176" s="1">
        <v>1.2555929999999999E-3</v>
      </c>
    </row>
    <row r="1177" spans="1:9" x14ac:dyDescent="0.25">
      <c r="A1177" s="1" t="s">
        <v>3270</v>
      </c>
      <c r="B1177" s="1" t="s">
        <v>3271</v>
      </c>
      <c r="C1177" s="1" t="s">
        <v>19</v>
      </c>
      <c r="D1177" s="1" t="s">
        <v>10</v>
      </c>
      <c r="E1177" s="1">
        <v>0.36008033299999997</v>
      </c>
      <c r="F1177" s="1">
        <v>0</v>
      </c>
      <c r="G1177" s="1" t="s">
        <v>197</v>
      </c>
      <c r="H1177" s="2">
        <v>7.6799999999999997E-5</v>
      </c>
      <c r="I1177" s="1">
        <v>3.0354520000000001E-3</v>
      </c>
    </row>
    <row r="1178" spans="1:9" x14ac:dyDescent="0.25">
      <c r="A1178" s="1" t="s">
        <v>3272</v>
      </c>
      <c r="B1178" s="1" t="s">
        <v>3273</v>
      </c>
      <c r="C1178" s="1" t="s">
        <v>3274</v>
      </c>
      <c r="D1178" s="1" t="s">
        <v>10</v>
      </c>
      <c r="E1178" s="1">
        <v>0.38235666699999998</v>
      </c>
      <c r="F1178" s="1">
        <v>6.2975973329999997</v>
      </c>
      <c r="G1178" s="1">
        <v>-4.041810581</v>
      </c>
      <c r="H1178" s="2">
        <v>1.3499999999999999E-5</v>
      </c>
      <c r="I1178" s="1">
        <v>7.4294699999999999E-4</v>
      </c>
    </row>
    <row r="1179" spans="1:9" x14ac:dyDescent="0.25">
      <c r="A1179" s="1" t="s">
        <v>3275</v>
      </c>
      <c r="B1179" s="1" t="s">
        <v>3276</v>
      </c>
      <c r="C1179" s="1" t="s">
        <v>19</v>
      </c>
      <c r="D1179" s="1" t="s">
        <v>10</v>
      </c>
      <c r="E1179" s="1">
        <v>13.493717999999999</v>
      </c>
      <c r="F1179" s="1">
        <v>7.8128386670000003</v>
      </c>
      <c r="G1179" s="1">
        <v>0.78836918899999997</v>
      </c>
      <c r="H1179" s="1">
        <v>8.6869699999999998E-4</v>
      </c>
      <c r="I1179" s="1">
        <v>1.994903E-2</v>
      </c>
    </row>
    <row r="1180" spans="1:9" x14ac:dyDescent="0.25">
      <c r="A1180" s="1" t="s">
        <v>3277</v>
      </c>
      <c r="B1180" s="1" t="s">
        <v>3278</v>
      </c>
      <c r="C1180" s="1" t="s">
        <v>3279</v>
      </c>
      <c r="D1180" s="1" t="s">
        <v>10</v>
      </c>
      <c r="E1180" s="1">
        <v>0.34729633300000001</v>
      </c>
      <c r="F1180" s="1">
        <v>4.3133270000000001</v>
      </c>
      <c r="G1180" s="1">
        <v>-3.6345620090000001</v>
      </c>
      <c r="H1180" s="1">
        <v>2.2831930000000002E-3</v>
      </c>
      <c r="I1180" s="1">
        <v>4.1003787999999999E-2</v>
      </c>
    </row>
    <row r="1181" spans="1:9" x14ac:dyDescent="0.25">
      <c r="A1181" s="1" t="s">
        <v>3280</v>
      </c>
      <c r="B1181" s="1" t="s">
        <v>3281</v>
      </c>
      <c r="C1181" s="1" t="s">
        <v>3282</v>
      </c>
      <c r="D1181" s="1" t="s">
        <v>10</v>
      </c>
      <c r="E1181" s="1">
        <v>5.4052000000000003E-2</v>
      </c>
      <c r="F1181" s="1">
        <v>1.8805256669999999</v>
      </c>
      <c r="G1181" s="1">
        <v>-5.1206441859999998</v>
      </c>
      <c r="H1181" s="2">
        <v>3.43E-5</v>
      </c>
      <c r="I1181" s="1">
        <v>1.589715E-3</v>
      </c>
    </row>
    <row r="1182" spans="1:9" x14ac:dyDescent="0.25">
      <c r="A1182" s="1" t="s">
        <v>3283</v>
      </c>
      <c r="B1182" s="1" t="s">
        <v>3284</v>
      </c>
      <c r="C1182" s="1" t="s">
        <v>3285</v>
      </c>
      <c r="D1182" s="1" t="s">
        <v>10</v>
      </c>
      <c r="E1182" s="1">
        <v>0.23971566699999999</v>
      </c>
      <c r="F1182" s="1">
        <v>3.9051653329999998</v>
      </c>
      <c r="G1182" s="1">
        <v>-4.0259875239999996</v>
      </c>
      <c r="H1182" s="1">
        <v>4.8662899999999998E-4</v>
      </c>
      <c r="I1182" s="1">
        <v>1.2612669E-2</v>
      </c>
    </row>
    <row r="1183" spans="1:9" x14ac:dyDescent="0.25">
      <c r="A1183" s="1" t="s">
        <v>3286</v>
      </c>
      <c r="B1183" s="1" t="s">
        <v>3287</v>
      </c>
      <c r="C1183" s="1" t="s">
        <v>3288</v>
      </c>
      <c r="D1183" s="1" t="s">
        <v>10</v>
      </c>
      <c r="E1183" s="1">
        <v>4.9792906669999999</v>
      </c>
      <c r="F1183" s="1">
        <v>0.22148633300000001</v>
      </c>
      <c r="G1183" s="1">
        <v>4.490650649</v>
      </c>
      <c r="H1183" s="2">
        <v>2.66E-8</v>
      </c>
      <c r="I1183" s="2">
        <v>3.49E-6</v>
      </c>
    </row>
    <row r="1184" spans="1:9" x14ac:dyDescent="0.25">
      <c r="A1184" s="1" t="s">
        <v>3289</v>
      </c>
      <c r="B1184" s="1" t="s">
        <v>3290</v>
      </c>
      <c r="C1184" s="1" t="s">
        <v>3291</v>
      </c>
      <c r="D1184" s="1" t="s">
        <v>10</v>
      </c>
      <c r="E1184" s="1">
        <v>0</v>
      </c>
      <c r="F1184" s="1">
        <v>1.727504667</v>
      </c>
      <c r="G1184" s="1" t="e">
        <v>#NAME?</v>
      </c>
      <c r="H1184" s="2">
        <v>7.0299999999999999E-9</v>
      </c>
      <c r="I1184" s="2">
        <v>1.08E-6</v>
      </c>
    </row>
    <row r="1185" spans="1:9" x14ac:dyDescent="0.25">
      <c r="A1185" s="1" t="s">
        <v>3292</v>
      </c>
      <c r="B1185" s="1" t="s">
        <v>3293</v>
      </c>
      <c r="C1185" s="1" t="s">
        <v>3294</v>
      </c>
      <c r="D1185" s="1" t="s">
        <v>10</v>
      </c>
      <c r="E1185" s="1">
        <v>23.521976670000001</v>
      </c>
      <c r="F1185" s="1">
        <v>6.4352436669999999</v>
      </c>
      <c r="G1185" s="1">
        <v>1.8699426210000001</v>
      </c>
      <c r="H1185" s="2">
        <v>4.6499999999999999E-5</v>
      </c>
      <c r="I1185" s="1">
        <v>2.0278639999999999E-3</v>
      </c>
    </row>
    <row r="1186" spans="1:9" x14ac:dyDescent="0.25">
      <c r="A1186" s="1" t="s">
        <v>3295</v>
      </c>
      <c r="B1186" s="1" t="s">
        <v>3296</v>
      </c>
      <c r="C1186" s="1" t="s">
        <v>3297</v>
      </c>
      <c r="D1186" s="1" t="s">
        <v>10</v>
      </c>
      <c r="E1186" s="1">
        <v>1.0920513329999999</v>
      </c>
      <c r="F1186" s="1">
        <v>17.19247133</v>
      </c>
      <c r="G1186" s="1">
        <v>-3.9766643610000001</v>
      </c>
      <c r="H1186" s="1">
        <v>1.01692E-4</v>
      </c>
      <c r="I1186" s="1">
        <v>3.773125E-3</v>
      </c>
    </row>
    <row r="1187" spans="1:9" x14ac:dyDescent="0.25">
      <c r="A1187" s="1" t="s">
        <v>3298</v>
      </c>
      <c r="B1187" s="1" t="s">
        <v>3299</v>
      </c>
      <c r="C1187" s="1" t="s">
        <v>3300</v>
      </c>
      <c r="D1187" s="1" t="s">
        <v>10</v>
      </c>
      <c r="E1187" s="1">
        <v>10.746582</v>
      </c>
      <c r="F1187" s="1">
        <v>2.0862859999999999</v>
      </c>
      <c r="G1187" s="1">
        <v>2.3648690280000002</v>
      </c>
      <c r="H1187" s="2">
        <v>1.2500000000000001E-6</v>
      </c>
      <c r="I1187" s="2">
        <v>9.9500000000000006E-5</v>
      </c>
    </row>
    <row r="1188" spans="1:9" x14ac:dyDescent="0.25">
      <c r="A1188" s="1" t="s">
        <v>3301</v>
      </c>
      <c r="B1188" s="1" t="s">
        <v>3302</v>
      </c>
      <c r="C1188" s="1" t="s">
        <v>3303</v>
      </c>
      <c r="D1188" s="1" t="s">
        <v>10</v>
      </c>
      <c r="E1188" s="1">
        <v>4.7099816670000001</v>
      </c>
      <c r="F1188" s="1">
        <v>35.381636669999999</v>
      </c>
      <c r="G1188" s="1">
        <v>-2.909207436</v>
      </c>
      <c r="H1188" s="1">
        <v>2.3083470000000001E-3</v>
      </c>
      <c r="I1188" s="1">
        <v>4.1288870999999998E-2</v>
      </c>
    </row>
    <row r="1189" spans="1:9" x14ac:dyDescent="0.25">
      <c r="A1189" s="1" t="s">
        <v>3304</v>
      </c>
      <c r="B1189" s="1" t="s">
        <v>3305</v>
      </c>
      <c r="C1189" s="1" t="s">
        <v>3306</v>
      </c>
      <c r="D1189" s="1" t="s">
        <v>10</v>
      </c>
      <c r="E1189" s="1">
        <v>38.889353</v>
      </c>
      <c r="F1189" s="1">
        <v>16.123446999999999</v>
      </c>
      <c r="G1189" s="1">
        <v>1.2702150249999999</v>
      </c>
      <c r="H1189" s="2">
        <v>1.2300000000000001E-6</v>
      </c>
      <c r="I1189" s="2">
        <v>9.8400000000000007E-5</v>
      </c>
    </row>
    <row r="1190" spans="1:9" x14ac:dyDescent="0.25">
      <c r="A1190" s="1" t="s">
        <v>3307</v>
      </c>
      <c r="B1190" s="1" t="s">
        <v>3308</v>
      </c>
      <c r="C1190" s="1" t="s">
        <v>3309</v>
      </c>
      <c r="D1190" s="1" t="s">
        <v>10</v>
      </c>
      <c r="E1190" s="1">
        <v>17.580450330000001</v>
      </c>
      <c r="F1190" s="1">
        <v>1.662162667</v>
      </c>
      <c r="G1190" s="1">
        <v>3.4028385440000002</v>
      </c>
      <c r="H1190" s="2">
        <v>1.8199999999999999E-11</v>
      </c>
      <c r="I1190" s="2">
        <v>5.4999999999999996E-9</v>
      </c>
    </row>
    <row r="1191" spans="1:9" x14ac:dyDescent="0.25">
      <c r="A1191" s="1" t="s">
        <v>3310</v>
      </c>
      <c r="B1191" s="1" t="s">
        <v>3311</v>
      </c>
      <c r="C1191" s="1" t="s">
        <v>3312</v>
      </c>
      <c r="D1191" s="1" t="s">
        <v>10</v>
      </c>
      <c r="E1191" s="1">
        <v>0.72751833300000002</v>
      </c>
      <c r="F1191" s="1">
        <v>7.1411249999999997</v>
      </c>
      <c r="G1191" s="1">
        <v>-3.2950958620000002</v>
      </c>
      <c r="H1191" s="1">
        <v>3.7000500000000002E-4</v>
      </c>
      <c r="I1191" s="1">
        <v>1.0262502E-2</v>
      </c>
    </row>
    <row r="1192" spans="1:9" x14ac:dyDescent="0.25">
      <c r="A1192" s="1" t="s">
        <v>3313</v>
      </c>
      <c r="B1192" s="1" t="s">
        <v>3314</v>
      </c>
      <c r="C1192" s="1" t="s">
        <v>3315</v>
      </c>
      <c r="D1192" s="1" t="s">
        <v>10</v>
      </c>
      <c r="E1192" s="1">
        <v>0</v>
      </c>
      <c r="F1192" s="1">
        <v>0.54340033300000001</v>
      </c>
      <c r="G1192" s="1" t="e">
        <v>#NAME?</v>
      </c>
      <c r="H1192" s="1">
        <v>1.8053399999999999E-4</v>
      </c>
      <c r="I1192" s="1">
        <v>5.9390299999999997E-3</v>
      </c>
    </row>
    <row r="1193" spans="1:9" x14ac:dyDescent="0.25">
      <c r="A1193" s="1" t="s">
        <v>3316</v>
      </c>
      <c r="B1193" s="1" t="s">
        <v>3317</v>
      </c>
      <c r="C1193" s="1" t="s">
        <v>3318</v>
      </c>
      <c r="D1193" s="1" t="s">
        <v>10</v>
      </c>
      <c r="E1193" s="1">
        <v>21.876594669999999</v>
      </c>
      <c r="F1193" s="1">
        <v>13.10691033</v>
      </c>
      <c r="G1193" s="1">
        <v>0.73906054200000004</v>
      </c>
      <c r="H1193" s="1">
        <v>1.9552440000000001E-3</v>
      </c>
      <c r="I1193" s="1">
        <v>3.6823424E-2</v>
      </c>
    </row>
    <row r="1194" spans="1:9" x14ac:dyDescent="0.25">
      <c r="A1194" s="1" t="s">
        <v>3319</v>
      </c>
      <c r="B1194" s="1" t="s">
        <v>3320</v>
      </c>
      <c r="C1194" s="1" t="s">
        <v>3321</v>
      </c>
      <c r="D1194" s="1" t="s">
        <v>10</v>
      </c>
      <c r="E1194" s="1">
        <v>7.8371446669999996</v>
      </c>
      <c r="F1194" s="1">
        <v>3.7941283330000002</v>
      </c>
      <c r="G1194" s="1">
        <v>1.0465596509999999</v>
      </c>
      <c r="H1194" s="1">
        <v>1.2823209999999999E-3</v>
      </c>
      <c r="I1194" s="1">
        <v>2.6888202E-2</v>
      </c>
    </row>
    <row r="1195" spans="1:9" x14ac:dyDescent="0.25">
      <c r="A1195" s="1" t="s">
        <v>3322</v>
      </c>
      <c r="B1195" s="1" t="s">
        <v>3323</v>
      </c>
      <c r="C1195" s="1" t="s">
        <v>3324</v>
      </c>
      <c r="D1195" s="1" t="s">
        <v>10</v>
      </c>
      <c r="E1195" s="1">
        <v>253.72615070000001</v>
      </c>
      <c r="F1195" s="1">
        <v>127.05529799999999</v>
      </c>
      <c r="G1195" s="1">
        <v>0.99781568600000003</v>
      </c>
      <c r="H1195" s="1">
        <v>1.77713E-4</v>
      </c>
      <c r="I1195" s="1">
        <v>5.8661390000000002E-3</v>
      </c>
    </row>
    <row r="1196" spans="1:9" x14ac:dyDescent="0.25">
      <c r="A1196" s="1" t="s">
        <v>3325</v>
      </c>
      <c r="B1196" s="1" t="s">
        <v>3326</v>
      </c>
      <c r="C1196" s="1" t="s">
        <v>3327</v>
      </c>
      <c r="D1196" s="1" t="s">
        <v>10</v>
      </c>
      <c r="E1196" s="1">
        <v>36.490325669999997</v>
      </c>
      <c r="F1196" s="1">
        <v>16.996280670000001</v>
      </c>
      <c r="G1196" s="1">
        <v>1.102294954</v>
      </c>
      <c r="H1196" s="2">
        <v>2.87E-5</v>
      </c>
      <c r="I1196" s="1">
        <v>1.3786029999999999E-3</v>
      </c>
    </row>
    <row r="1197" spans="1:9" x14ac:dyDescent="0.25">
      <c r="A1197" s="1" t="s">
        <v>3328</v>
      </c>
      <c r="B1197" s="1" t="s">
        <v>3329</v>
      </c>
      <c r="C1197" s="1" t="s">
        <v>3330</v>
      </c>
      <c r="D1197" s="1" t="s">
        <v>10</v>
      </c>
      <c r="E1197" s="1">
        <v>0.64933266700000003</v>
      </c>
      <c r="F1197" s="1">
        <v>14.758260330000001</v>
      </c>
      <c r="G1197" s="1">
        <v>-4.50642107</v>
      </c>
      <c r="H1197" s="2">
        <v>2.2200000000000001E-5</v>
      </c>
      <c r="I1197" s="1">
        <v>1.119245E-3</v>
      </c>
    </row>
    <row r="1198" spans="1:9" x14ac:dyDescent="0.25">
      <c r="A1198" s="1" t="s">
        <v>3331</v>
      </c>
      <c r="B1198" s="1" t="s">
        <v>3332</v>
      </c>
      <c r="C1198" s="1" t="s">
        <v>19</v>
      </c>
      <c r="D1198" s="1" t="s">
        <v>10</v>
      </c>
      <c r="E1198" s="1">
        <v>0.13821700000000001</v>
      </c>
      <c r="F1198" s="1">
        <v>7.7242523329999999</v>
      </c>
      <c r="G1198" s="1">
        <v>-5.8043883190000001</v>
      </c>
      <c r="H1198" s="2">
        <v>6.7999999999999999E-5</v>
      </c>
      <c r="I1198" s="1">
        <v>2.7591149999999999E-3</v>
      </c>
    </row>
    <row r="1199" spans="1:9" x14ac:dyDescent="0.25">
      <c r="A1199" s="1" t="s">
        <v>3333</v>
      </c>
      <c r="B1199" s="1" t="s">
        <v>3334</v>
      </c>
      <c r="C1199" s="1" t="s">
        <v>3335</v>
      </c>
      <c r="D1199" s="1" t="s">
        <v>10</v>
      </c>
      <c r="E1199" s="1">
        <v>0.103482</v>
      </c>
      <c r="F1199" s="1">
        <v>4.7934206670000004</v>
      </c>
      <c r="G1199" s="1">
        <v>-5.5336038079999996</v>
      </c>
      <c r="H1199" s="2">
        <v>3.0599999999999999E-6</v>
      </c>
      <c r="I1199" s="1">
        <v>2.1400499999999999E-4</v>
      </c>
    </row>
    <row r="1200" spans="1:9" x14ac:dyDescent="0.25">
      <c r="A1200" s="1" t="s">
        <v>3336</v>
      </c>
      <c r="B1200" s="1" t="s">
        <v>3337</v>
      </c>
      <c r="C1200" s="1" t="s">
        <v>3338</v>
      </c>
      <c r="D1200" s="1" t="s">
        <v>10</v>
      </c>
      <c r="E1200" s="1">
        <v>9.4834779999999999</v>
      </c>
      <c r="F1200" s="1">
        <v>53.417343330000001</v>
      </c>
      <c r="G1200" s="1">
        <v>-2.4938200670000001</v>
      </c>
      <c r="H1200" s="1">
        <v>1.95861E-3</v>
      </c>
      <c r="I1200" s="1">
        <v>3.6860399000000002E-2</v>
      </c>
    </row>
    <row r="1201" spans="1:9" x14ac:dyDescent="0.25">
      <c r="A1201" s="1" t="s">
        <v>3339</v>
      </c>
      <c r="B1201" s="1" t="s">
        <v>3340</v>
      </c>
      <c r="C1201" s="1" t="s">
        <v>3341</v>
      </c>
      <c r="D1201" s="1" t="s">
        <v>10</v>
      </c>
      <c r="E1201" s="1">
        <v>18.292178</v>
      </c>
      <c r="F1201" s="1">
        <v>8.2509183329999995</v>
      </c>
      <c r="G1201" s="1">
        <v>1.148600257</v>
      </c>
      <c r="H1201" s="2">
        <v>1.0499999999999999E-5</v>
      </c>
      <c r="I1201" s="1">
        <v>6.1331099999999996E-4</v>
      </c>
    </row>
    <row r="1202" spans="1:9" x14ac:dyDescent="0.25">
      <c r="A1202" s="1" t="s">
        <v>3342</v>
      </c>
      <c r="B1202" s="1" t="s">
        <v>3343</v>
      </c>
      <c r="C1202" s="1" t="s">
        <v>3344</v>
      </c>
      <c r="D1202" s="1" t="s">
        <v>10</v>
      </c>
      <c r="E1202" s="1">
        <v>35.169871000000001</v>
      </c>
      <c r="F1202" s="1">
        <v>27.113426</v>
      </c>
      <c r="G1202" s="1">
        <v>0.375332622</v>
      </c>
      <c r="H1202" s="1">
        <v>1.5453330000000001E-3</v>
      </c>
      <c r="I1202" s="1">
        <v>3.0775232999999999E-2</v>
      </c>
    </row>
    <row r="1203" spans="1:9" x14ac:dyDescent="0.25">
      <c r="A1203" s="1" t="s">
        <v>3345</v>
      </c>
      <c r="B1203" s="1" t="s">
        <v>3346</v>
      </c>
      <c r="C1203" s="1" t="s">
        <v>3347</v>
      </c>
      <c r="D1203" s="1" t="s">
        <v>10</v>
      </c>
      <c r="E1203" s="1">
        <v>11.359980999999999</v>
      </c>
      <c r="F1203" s="1">
        <v>126.980301</v>
      </c>
      <c r="G1203" s="1">
        <v>-3.4825723759999998</v>
      </c>
      <c r="H1203" s="2">
        <v>7.4400000000000004E-8</v>
      </c>
      <c r="I1203" s="2">
        <v>8.3499999999999997E-6</v>
      </c>
    </row>
    <row r="1204" spans="1:9" x14ac:dyDescent="0.25">
      <c r="A1204" s="1" t="s">
        <v>3348</v>
      </c>
      <c r="B1204" s="1" t="s">
        <v>3349</v>
      </c>
      <c r="C1204" s="1" t="s">
        <v>3350</v>
      </c>
      <c r="D1204" s="1" t="s">
        <v>10</v>
      </c>
      <c r="E1204" s="1">
        <v>2.4173326670000002</v>
      </c>
      <c r="F1204" s="1">
        <v>26.70007833</v>
      </c>
      <c r="G1204" s="1">
        <v>-3.4653560429999999</v>
      </c>
      <c r="H1204" s="2">
        <v>5.9800000000000003E-6</v>
      </c>
      <c r="I1204" s="1">
        <v>3.7755900000000002E-4</v>
      </c>
    </row>
    <row r="1205" spans="1:9" x14ac:dyDescent="0.25">
      <c r="A1205" s="1" t="s">
        <v>3351</v>
      </c>
      <c r="B1205" s="1" t="s">
        <v>3352</v>
      </c>
      <c r="C1205" s="1" t="s">
        <v>3353</v>
      </c>
      <c r="D1205" s="1" t="s">
        <v>10</v>
      </c>
      <c r="E1205" s="1">
        <v>55.619795330000002</v>
      </c>
      <c r="F1205" s="1">
        <v>37.760270669999997</v>
      </c>
      <c r="G1205" s="1">
        <v>0.55872933000000002</v>
      </c>
      <c r="H1205" s="1">
        <v>1.9599690000000002E-3</v>
      </c>
      <c r="I1205" s="1">
        <v>3.6860399000000002E-2</v>
      </c>
    </row>
    <row r="1206" spans="1:9" x14ac:dyDescent="0.25">
      <c r="A1206" s="1" t="s">
        <v>3354</v>
      </c>
      <c r="B1206" s="1" t="s">
        <v>3355</v>
      </c>
      <c r="C1206" s="1" t="s">
        <v>3356</v>
      </c>
      <c r="D1206" s="1" t="s">
        <v>10</v>
      </c>
      <c r="E1206" s="1">
        <v>14.418217670000001</v>
      </c>
      <c r="F1206" s="1">
        <v>2.5417476670000001</v>
      </c>
      <c r="G1206" s="1">
        <v>2.5040001159999998</v>
      </c>
      <c r="H1206" s="2">
        <v>4.79E-10</v>
      </c>
      <c r="I1206" s="2">
        <v>9.8799999999999998E-8</v>
      </c>
    </row>
    <row r="1207" spans="1:9" x14ac:dyDescent="0.25">
      <c r="A1207" s="1" t="s">
        <v>3357</v>
      </c>
      <c r="B1207" s="1" t="s">
        <v>3358</v>
      </c>
      <c r="C1207" s="1" t="s">
        <v>3359</v>
      </c>
      <c r="D1207" s="1" t="s">
        <v>10</v>
      </c>
      <c r="E1207" s="1">
        <v>0.26278600000000002</v>
      </c>
      <c r="F1207" s="1">
        <v>3.6854806670000002</v>
      </c>
      <c r="G1207" s="1">
        <v>-3.8098924680000001</v>
      </c>
      <c r="H1207" s="2">
        <v>6.5500000000000006E-5</v>
      </c>
      <c r="I1207" s="1">
        <v>2.670843E-3</v>
      </c>
    </row>
    <row r="1208" spans="1:9" x14ac:dyDescent="0.25">
      <c r="A1208" s="1" t="s">
        <v>3360</v>
      </c>
      <c r="B1208" s="1" t="s">
        <v>3361</v>
      </c>
      <c r="C1208" s="1" t="s">
        <v>3362</v>
      </c>
      <c r="D1208" s="1" t="s">
        <v>10</v>
      </c>
      <c r="E1208" s="1">
        <v>3.0015360000000002</v>
      </c>
      <c r="F1208" s="1">
        <v>0.50750066699999996</v>
      </c>
      <c r="G1208" s="1">
        <v>2.564219349</v>
      </c>
      <c r="H1208" s="2">
        <v>8.7599999999999996E-7</v>
      </c>
      <c r="I1208" s="2">
        <v>7.3100000000000001E-5</v>
      </c>
    </row>
    <row r="1209" spans="1:9" x14ac:dyDescent="0.25">
      <c r="A1209" s="1" t="s">
        <v>3363</v>
      </c>
      <c r="B1209" s="1" t="s">
        <v>3361</v>
      </c>
      <c r="C1209" s="1" t="s">
        <v>3362</v>
      </c>
      <c r="D1209" s="1" t="s">
        <v>10</v>
      </c>
      <c r="E1209" s="1">
        <v>1.3291656670000001</v>
      </c>
      <c r="F1209" s="1">
        <v>9.9762109999999993</v>
      </c>
      <c r="G1209" s="1">
        <v>-2.9079710460000001</v>
      </c>
      <c r="H1209" s="1">
        <v>2.484937E-3</v>
      </c>
      <c r="I1209" s="1">
        <v>4.3657692999999997E-2</v>
      </c>
    </row>
    <row r="1210" spans="1:9" x14ac:dyDescent="0.25">
      <c r="A1210" s="1" t="s">
        <v>3364</v>
      </c>
      <c r="B1210" s="1" t="s">
        <v>3365</v>
      </c>
      <c r="C1210" s="1" t="s">
        <v>3366</v>
      </c>
      <c r="D1210" s="1" t="s">
        <v>10</v>
      </c>
      <c r="E1210" s="1">
        <v>3.9349976670000002</v>
      </c>
      <c r="F1210" s="1">
        <v>0.87383900000000003</v>
      </c>
      <c r="G1210" s="1">
        <v>2.1709233800000001</v>
      </c>
      <c r="H1210" s="1">
        <v>6.8077700000000003E-4</v>
      </c>
      <c r="I1210" s="1">
        <v>1.6438276000000002E-2</v>
      </c>
    </row>
    <row r="1211" spans="1:9" x14ac:dyDescent="0.25">
      <c r="A1211" s="1" t="s">
        <v>3367</v>
      </c>
      <c r="B1211" s="1" t="s">
        <v>3368</v>
      </c>
      <c r="C1211" s="1" t="s">
        <v>19</v>
      </c>
      <c r="D1211" s="1" t="s">
        <v>10</v>
      </c>
      <c r="E1211" s="1">
        <v>0</v>
      </c>
      <c r="F1211" s="1">
        <v>0.66694966700000002</v>
      </c>
      <c r="G1211" s="1" t="e">
        <v>#NAME?</v>
      </c>
      <c r="H1211" s="1">
        <v>2.7565939999999998E-3</v>
      </c>
      <c r="I1211" s="1">
        <v>4.6977353999999999E-2</v>
      </c>
    </row>
    <row r="1212" spans="1:9" x14ac:dyDescent="0.25">
      <c r="A1212" s="1" t="s">
        <v>3369</v>
      </c>
      <c r="B1212" s="1" t="s">
        <v>3370</v>
      </c>
      <c r="C1212" s="1" t="s">
        <v>19</v>
      </c>
      <c r="D1212" s="1" t="s">
        <v>10</v>
      </c>
      <c r="E1212" s="1">
        <v>8.6562970000000004</v>
      </c>
      <c r="F1212" s="1">
        <v>152.5503593</v>
      </c>
      <c r="G1212" s="1">
        <v>-4.1393917690000004</v>
      </c>
      <c r="H1212" s="1">
        <v>6.3365199999999996E-4</v>
      </c>
      <c r="I1212" s="1">
        <v>1.5505008000000001E-2</v>
      </c>
    </row>
    <row r="1213" spans="1:9" x14ac:dyDescent="0.25">
      <c r="A1213" s="1" t="s">
        <v>3371</v>
      </c>
      <c r="B1213" s="1" t="s">
        <v>3372</v>
      </c>
      <c r="C1213" s="1" t="s">
        <v>3373</v>
      </c>
      <c r="D1213" s="1" t="s">
        <v>10</v>
      </c>
      <c r="E1213" s="1">
        <v>9.6813999999999997E-2</v>
      </c>
      <c r="F1213" s="1">
        <v>5.426374333</v>
      </c>
      <c r="G1213" s="1">
        <v>-5.808629077</v>
      </c>
      <c r="H1213" s="2">
        <v>7.5300000000000006E-8</v>
      </c>
      <c r="I1213" s="2">
        <v>8.4300000000000006E-6</v>
      </c>
    </row>
    <row r="1214" spans="1:9" x14ac:dyDescent="0.25">
      <c r="A1214" s="1" t="s">
        <v>3374</v>
      </c>
      <c r="B1214" s="1" t="s">
        <v>3375</v>
      </c>
      <c r="C1214" s="1" t="s">
        <v>19</v>
      </c>
      <c r="D1214" s="1" t="s">
        <v>10</v>
      </c>
      <c r="E1214" s="1">
        <v>2.7589506670000001</v>
      </c>
      <c r="F1214" s="1">
        <v>27.909864670000001</v>
      </c>
      <c r="G1214" s="1">
        <v>-3.3385835639999999</v>
      </c>
      <c r="H1214" s="1">
        <v>3.0507100000000002E-4</v>
      </c>
      <c r="I1214" s="1">
        <v>8.9792399999999994E-3</v>
      </c>
    </row>
    <row r="1215" spans="1:9" x14ac:dyDescent="0.25">
      <c r="A1215" s="1" t="s">
        <v>3376</v>
      </c>
      <c r="B1215" s="1" t="s">
        <v>3377</v>
      </c>
      <c r="C1215" s="1" t="s">
        <v>3378</v>
      </c>
      <c r="D1215" s="1" t="s">
        <v>10</v>
      </c>
      <c r="E1215" s="1">
        <v>0.438803</v>
      </c>
      <c r="F1215" s="1">
        <v>1.9071999999999999E-2</v>
      </c>
      <c r="G1215" s="1">
        <v>4.5240453430000001</v>
      </c>
      <c r="H1215" s="2">
        <v>5.9200000000000002E-5</v>
      </c>
      <c r="I1215" s="1">
        <v>2.4578769999999998E-3</v>
      </c>
    </row>
    <row r="1216" spans="1:9" x14ac:dyDescent="0.25">
      <c r="A1216" s="1" t="s">
        <v>3379</v>
      </c>
      <c r="B1216" s="1" t="s">
        <v>3380</v>
      </c>
      <c r="C1216" s="1" t="s">
        <v>3381</v>
      </c>
      <c r="D1216" s="1" t="s">
        <v>10</v>
      </c>
      <c r="E1216" s="1">
        <v>13.908041669999999</v>
      </c>
      <c r="F1216" s="1">
        <v>9.5118886669999991</v>
      </c>
      <c r="G1216" s="1">
        <v>0.54811555999999995</v>
      </c>
      <c r="H1216" s="1">
        <v>2.0123E-4</v>
      </c>
      <c r="I1216" s="1">
        <v>6.4834080000000004E-3</v>
      </c>
    </row>
    <row r="1217" spans="1:9" x14ac:dyDescent="0.25">
      <c r="A1217" s="1" t="s">
        <v>3382</v>
      </c>
      <c r="B1217" s="1" t="s">
        <v>3383</v>
      </c>
      <c r="C1217" s="1" t="s">
        <v>3384</v>
      </c>
      <c r="D1217" s="1" t="s">
        <v>10</v>
      </c>
      <c r="E1217" s="1">
        <v>39387.969400000002</v>
      </c>
      <c r="F1217" s="1">
        <v>259.36368069999997</v>
      </c>
      <c r="G1217" s="1">
        <v>7.2466347630000003</v>
      </c>
      <c r="H1217" s="2">
        <v>1.8499999999999999E-26</v>
      </c>
      <c r="I1217" s="2">
        <v>6.5699999999999997E-23</v>
      </c>
    </row>
    <row r="1218" spans="1:9" x14ac:dyDescent="0.25">
      <c r="A1218" s="1" t="s">
        <v>3385</v>
      </c>
      <c r="B1218" s="1" t="s">
        <v>3386</v>
      </c>
      <c r="C1218" s="1" t="s">
        <v>3387</v>
      </c>
      <c r="D1218" s="1" t="s">
        <v>10</v>
      </c>
      <c r="E1218" s="1">
        <v>26.45413933</v>
      </c>
      <c r="F1218" s="1">
        <v>9.1677516669999992</v>
      </c>
      <c r="G1218" s="1">
        <v>1.5288536109999999</v>
      </c>
      <c r="H1218" s="2">
        <v>2.1199999999999999E-7</v>
      </c>
      <c r="I1218" s="2">
        <v>2.09E-5</v>
      </c>
    </row>
    <row r="1219" spans="1:9" x14ac:dyDescent="0.25">
      <c r="A1219" s="1" t="s">
        <v>3388</v>
      </c>
      <c r="B1219" s="1" t="s">
        <v>3389</v>
      </c>
      <c r="C1219" s="1" t="s">
        <v>3390</v>
      </c>
      <c r="D1219" s="1" t="s">
        <v>10</v>
      </c>
      <c r="E1219" s="1">
        <v>0.56897733299999997</v>
      </c>
      <c r="F1219" s="1">
        <v>4.5471999999999999E-2</v>
      </c>
      <c r="G1219" s="1">
        <v>3.6453208149999998</v>
      </c>
      <c r="H1219" s="1">
        <v>8.3722500000000004E-4</v>
      </c>
      <c r="I1219" s="1">
        <v>1.9365092E-2</v>
      </c>
    </row>
    <row r="1220" spans="1:9" x14ac:dyDescent="0.25">
      <c r="A1220" s="1" t="s">
        <v>3391</v>
      </c>
      <c r="B1220" s="1" t="s">
        <v>3392</v>
      </c>
      <c r="C1220" s="1" t="s">
        <v>3393</v>
      </c>
      <c r="D1220" s="1" t="s">
        <v>10</v>
      </c>
      <c r="E1220" s="1">
        <v>11.078741000000001</v>
      </c>
      <c r="F1220" s="1">
        <v>4.762263667</v>
      </c>
      <c r="G1220" s="1">
        <v>1.2180745369999999</v>
      </c>
      <c r="H1220" s="2">
        <v>1.3799999999999999E-6</v>
      </c>
      <c r="I1220" s="1">
        <v>1.0791899999999999E-4</v>
      </c>
    </row>
    <row r="1221" spans="1:9" x14ac:dyDescent="0.25">
      <c r="A1221" s="1" t="s">
        <v>3394</v>
      </c>
      <c r="B1221" s="1" t="s">
        <v>3395</v>
      </c>
      <c r="C1221" s="1" t="s">
        <v>3396</v>
      </c>
      <c r="D1221" s="1" t="s">
        <v>10</v>
      </c>
      <c r="E1221" s="1">
        <v>0</v>
      </c>
      <c r="F1221" s="1">
        <v>0.234916667</v>
      </c>
      <c r="G1221" s="1" t="e">
        <v>#NAME?</v>
      </c>
      <c r="H1221" s="1">
        <v>1.2264099999999999E-4</v>
      </c>
      <c r="I1221" s="1">
        <v>4.3741029999999998E-3</v>
      </c>
    </row>
    <row r="1222" spans="1:9" x14ac:dyDescent="0.25">
      <c r="A1222" s="1" t="s">
        <v>3397</v>
      </c>
      <c r="B1222" s="1" t="s">
        <v>3398</v>
      </c>
      <c r="C1222" s="1" t="s">
        <v>3399</v>
      </c>
      <c r="D1222" s="1" t="s">
        <v>10</v>
      </c>
      <c r="E1222" s="1">
        <v>0.44568366700000001</v>
      </c>
      <c r="F1222" s="1">
        <v>5.308884333</v>
      </c>
      <c r="G1222" s="1">
        <v>-3.5743167140000001</v>
      </c>
      <c r="H1222" s="1">
        <v>4.3651200000000001E-4</v>
      </c>
      <c r="I1222" s="1">
        <v>1.1566386999999999E-2</v>
      </c>
    </row>
    <row r="1223" spans="1:9" x14ac:dyDescent="0.25">
      <c r="A1223" s="1" t="s">
        <v>3400</v>
      </c>
      <c r="B1223" s="1" t="s">
        <v>3401</v>
      </c>
      <c r="C1223" s="1" t="s">
        <v>19</v>
      </c>
      <c r="D1223" s="1" t="s">
        <v>10</v>
      </c>
      <c r="E1223" s="1">
        <v>3.52928</v>
      </c>
      <c r="F1223" s="1">
        <v>40.435513669999999</v>
      </c>
      <c r="G1223" s="1">
        <v>-3.5181771409999998</v>
      </c>
      <c r="H1223" s="1">
        <v>7.2892900000000001E-4</v>
      </c>
      <c r="I1223" s="1">
        <v>1.7353321000000001E-2</v>
      </c>
    </row>
    <row r="1224" spans="1:9" x14ac:dyDescent="0.25">
      <c r="A1224" s="1" t="s">
        <v>3402</v>
      </c>
      <c r="B1224" s="1" t="s">
        <v>3403</v>
      </c>
      <c r="C1224" s="1" t="s">
        <v>19</v>
      </c>
      <c r="D1224" s="1" t="s">
        <v>10</v>
      </c>
      <c r="E1224" s="1">
        <v>6.3058000000000003E-2</v>
      </c>
      <c r="F1224" s="1">
        <v>3.954125667</v>
      </c>
      <c r="G1224" s="1">
        <v>-5.9705354990000004</v>
      </c>
      <c r="H1224" s="1">
        <v>1.2558109999999999E-3</v>
      </c>
      <c r="I1224" s="1">
        <v>2.6460238000000001E-2</v>
      </c>
    </row>
    <row r="1225" spans="1:9" x14ac:dyDescent="0.25">
      <c r="A1225" s="1" t="s">
        <v>3404</v>
      </c>
      <c r="B1225" s="1" t="s">
        <v>3405</v>
      </c>
      <c r="C1225" s="1" t="s">
        <v>3406</v>
      </c>
      <c r="D1225" s="1" t="s">
        <v>10</v>
      </c>
      <c r="E1225" s="1">
        <v>7.1212493329999997</v>
      </c>
      <c r="F1225" s="1">
        <v>3.9508543330000001</v>
      </c>
      <c r="G1225" s="1">
        <v>0.84996570999999999</v>
      </c>
      <c r="H1225" s="1">
        <v>1.5424709999999999E-3</v>
      </c>
      <c r="I1225" s="1">
        <v>3.0741178000000001E-2</v>
      </c>
    </row>
    <row r="1226" spans="1:9" x14ac:dyDescent="0.25">
      <c r="A1226" s="1" t="s">
        <v>3407</v>
      </c>
      <c r="B1226" s="1" t="s">
        <v>3408</v>
      </c>
      <c r="C1226" s="1" t="s">
        <v>3409</v>
      </c>
      <c r="D1226" s="1" t="s">
        <v>10</v>
      </c>
      <c r="E1226" s="1">
        <v>0.40072200000000002</v>
      </c>
      <c r="F1226" s="1">
        <v>6.9224603330000001</v>
      </c>
      <c r="G1226" s="1">
        <v>-4.1106112589999997</v>
      </c>
      <c r="H1226" s="2">
        <v>5.2000000000000002E-6</v>
      </c>
      <c r="I1226" s="1">
        <v>3.3710899999999999E-4</v>
      </c>
    </row>
    <row r="1227" spans="1:9" x14ac:dyDescent="0.25">
      <c r="A1227" s="1" t="s">
        <v>3410</v>
      </c>
      <c r="B1227" s="1" t="s">
        <v>3411</v>
      </c>
      <c r="C1227" s="1" t="s">
        <v>3412</v>
      </c>
      <c r="D1227" s="1" t="s">
        <v>10</v>
      </c>
      <c r="E1227" s="1">
        <v>7.2514903329999996</v>
      </c>
      <c r="F1227" s="1">
        <v>69.909160670000006</v>
      </c>
      <c r="G1227" s="1">
        <v>-3.2691320789999998</v>
      </c>
      <c r="H1227" s="2">
        <v>3.1600000000000002E-7</v>
      </c>
      <c r="I1227" s="2">
        <v>3.0199999999999999E-5</v>
      </c>
    </row>
    <row r="1228" spans="1:9" x14ac:dyDescent="0.25">
      <c r="A1228" s="1" t="s">
        <v>3413</v>
      </c>
      <c r="B1228" s="1" t="s">
        <v>3414</v>
      </c>
      <c r="C1228" s="1" t="s">
        <v>3415</v>
      </c>
      <c r="D1228" s="1" t="s">
        <v>10</v>
      </c>
      <c r="E1228" s="1">
        <v>13.714957</v>
      </c>
      <c r="F1228" s="1">
        <v>281.4240977</v>
      </c>
      <c r="G1228" s="1">
        <v>-4.3589238640000003</v>
      </c>
      <c r="H1228" s="2">
        <v>3.7E-12</v>
      </c>
      <c r="I1228" s="2">
        <v>1.32E-9</v>
      </c>
    </row>
    <row r="1229" spans="1:9" x14ac:dyDescent="0.25">
      <c r="A1229" s="1" t="s">
        <v>3416</v>
      </c>
      <c r="B1229" s="1" t="s">
        <v>3417</v>
      </c>
      <c r="C1229" s="1" t="s">
        <v>3418</v>
      </c>
      <c r="D1229" s="1" t="s">
        <v>10</v>
      </c>
      <c r="E1229" s="1">
        <v>0.24268066699999999</v>
      </c>
      <c r="F1229" s="1">
        <v>2.8552063329999999</v>
      </c>
      <c r="G1229" s="1">
        <v>-3.5564639219999998</v>
      </c>
      <c r="H1229" s="1">
        <v>1.441632E-3</v>
      </c>
      <c r="I1229" s="1">
        <v>2.9344887E-2</v>
      </c>
    </row>
    <row r="1230" spans="1:9" x14ac:dyDescent="0.25">
      <c r="A1230" s="1" t="s">
        <v>3419</v>
      </c>
      <c r="B1230" s="1" t="s">
        <v>3420</v>
      </c>
      <c r="C1230" s="1" t="s">
        <v>19</v>
      </c>
      <c r="D1230" s="1" t="s">
        <v>10</v>
      </c>
      <c r="E1230" s="1">
        <v>144.0821517</v>
      </c>
      <c r="F1230" s="1">
        <v>7.3387890000000002</v>
      </c>
      <c r="G1230" s="1">
        <v>4.295205803</v>
      </c>
      <c r="H1230" s="2">
        <v>1.48E-6</v>
      </c>
      <c r="I1230" s="1">
        <v>1.14813E-4</v>
      </c>
    </row>
    <row r="1231" spans="1:9" x14ac:dyDescent="0.25">
      <c r="A1231" s="1" t="s">
        <v>3421</v>
      </c>
      <c r="B1231" s="1" t="s">
        <v>3422</v>
      </c>
      <c r="C1231" s="1" t="s">
        <v>3423</v>
      </c>
      <c r="D1231" s="1" t="s">
        <v>10</v>
      </c>
      <c r="E1231" s="1">
        <v>158.6050467</v>
      </c>
      <c r="F1231" s="1">
        <v>79.930325670000002</v>
      </c>
      <c r="G1231" s="1">
        <v>0.98862380500000002</v>
      </c>
      <c r="H1231" s="1">
        <v>1.3793E-4</v>
      </c>
      <c r="I1231" s="1">
        <v>4.8164380000000001E-3</v>
      </c>
    </row>
    <row r="1232" spans="1:9" x14ac:dyDescent="0.25">
      <c r="A1232" s="1" t="s">
        <v>3424</v>
      </c>
      <c r="B1232" s="1" t="s">
        <v>3425</v>
      </c>
      <c r="C1232" s="1" t="s">
        <v>3426</v>
      </c>
      <c r="D1232" s="1" t="s">
        <v>10</v>
      </c>
      <c r="E1232" s="1">
        <v>41.041501330000003</v>
      </c>
      <c r="F1232" s="1">
        <v>27.907159329999999</v>
      </c>
      <c r="G1232" s="1">
        <v>0.55644822699999996</v>
      </c>
      <c r="H1232" s="1">
        <v>1.718167E-3</v>
      </c>
      <c r="I1232" s="1">
        <v>3.3322333000000003E-2</v>
      </c>
    </row>
    <row r="1233" spans="1:9" x14ac:dyDescent="0.25">
      <c r="A1233" s="1" t="s">
        <v>3427</v>
      </c>
      <c r="B1233" s="1" t="s">
        <v>3428</v>
      </c>
      <c r="C1233" s="1" t="s">
        <v>3429</v>
      </c>
      <c r="D1233" s="1" t="s">
        <v>10</v>
      </c>
      <c r="E1233" s="1">
        <v>0</v>
      </c>
      <c r="F1233" s="1">
        <v>6.1705333000000001E-2</v>
      </c>
      <c r="G1233" s="1" t="e">
        <v>#NAME?</v>
      </c>
      <c r="H1233" s="1">
        <v>7.6847500000000002E-4</v>
      </c>
      <c r="I1233" s="1">
        <v>1.8067119999999999E-2</v>
      </c>
    </row>
    <row r="1234" spans="1:9" x14ac:dyDescent="0.25">
      <c r="A1234" s="1" t="s">
        <v>3430</v>
      </c>
      <c r="B1234" s="1" t="s">
        <v>3431</v>
      </c>
      <c r="C1234" s="1" t="s">
        <v>3432</v>
      </c>
      <c r="D1234" s="1" t="s">
        <v>10</v>
      </c>
      <c r="E1234" s="1">
        <v>5.2312353329999999</v>
      </c>
      <c r="F1234" s="1">
        <v>65.535931329999997</v>
      </c>
      <c r="G1234" s="1">
        <v>-3.647062531</v>
      </c>
      <c r="H1234" s="2">
        <v>3.5499999999999999E-6</v>
      </c>
      <c r="I1234" s="1">
        <v>2.42854E-4</v>
      </c>
    </row>
    <row r="1235" spans="1:9" x14ac:dyDescent="0.25">
      <c r="A1235" s="1" t="s">
        <v>3433</v>
      </c>
      <c r="B1235" s="1" t="s">
        <v>3434</v>
      </c>
      <c r="C1235" s="1" t="s">
        <v>3435</v>
      </c>
      <c r="D1235" s="1" t="s">
        <v>10</v>
      </c>
      <c r="E1235" s="1">
        <v>14.51050467</v>
      </c>
      <c r="F1235" s="1">
        <v>166.26183700000001</v>
      </c>
      <c r="G1235" s="1">
        <v>-3.5182874549999998</v>
      </c>
      <c r="H1235" s="2">
        <v>2.3300000000000001E-5</v>
      </c>
      <c r="I1235" s="1">
        <v>1.163156E-3</v>
      </c>
    </row>
    <row r="1236" spans="1:9" x14ac:dyDescent="0.25">
      <c r="A1236" s="1" t="s">
        <v>3436</v>
      </c>
      <c r="B1236" s="1" t="s">
        <v>3437</v>
      </c>
      <c r="C1236" s="1" t="s">
        <v>3438</v>
      </c>
      <c r="D1236" s="1" t="s">
        <v>10</v>
      </c>
      <c r="E1236" s="1">
        <v>0.36503666699999998</v>
      </c>
      <c r="F1236" s="1">
        <v>3.7948583330000001</v>
      </c>
      <c r="G1236" s="1">
        <v>-3.3779327389999998</v>
      </c>
      <c r="H1236" s="1">
        <v>1.5497110000000001E-3</v>
      </c>
      <c r="I1236" s="1">
        <v>3.0825786000000001E-2</v>
      </c>
    </row>
    <row r="1237" spans="1:9" x14ac:dyDescent="0.25">
      <c r="A1237" s="1" t="s">
        <v>3439</v>
      </c>
      <c r="B1237" s="1" t="s">
        <v>3440</v>
      </c>
      <c r="C1237" s="1" t="s">
        <v>19</v>
      </c>
      <c r="D1237" s="1" t="s">
        <v>10</v>
      </c>
      <c r="E1237" s="1">
        <v>0.101112667</v>
      </c>
      <c r="F1237" s="1">
        <v>2.4015593329999998</v>
      </c>
      <c r="G1237" s="1">
        <v>-4.5699358080000003</v>
      </c>
      <c r="H1237" s="1">
        <v>5.7785099999999999E-4</v>
      </c>
      <c r="I1237" s="1">
        <v>1.4437362E-2</v>
      </c>
    </row>
    <row r="1238" spans="1:9" x14ac:dyDescent="0.25">
      <c r="A1238" s="1" t="s">
        <v>3441</v>
      </c>
      <c r="B1238" s="1" t="s">
        <v>3442</v>
      </c>
      <c r="C1238" s="1" t="s">
        <v>3443</v>
      </c>
      <c r="D1238" s="1" t="s">
        <v>10</v>
      </c>
      <c r="E1238" s="1">
        <v>17.341307669999999</v>
      </c>
      <c r="F1238" s="1">
        <v>14.09185433</v>
      </c>
      <c r="G1238" s="1">
        <v>0.29935122600000003</v>
      </c>
      <c r="H1238" s="1">
        <v>2.640823E-3</v>
      </c>
      <c r="I1238" s="1">
        <v>4.5498159000000003E-2</v>
      </c>
    </row>
    <row r="1239" spans="1:9" x14ac:dyDescent="0.25">
      <c r="A1239" s="1" t="s">
        <v>3444</v>
      </c>
      <c r="B1239" s="1" t="s">
        <v>3445</v>
      </c>
      <c r="C1239" s="1" t="s">
        <v>3446</v>
      </c>
      <c r="D1239" s="1" t="s">
        <v>10</v>
      </c>
      <c r="E1239" s="1">
        <v>72.435890000000001</v>
      </c>
      <c r="F1239" s="1">
        <v>60.765708670000002</v>
      </c>
      <c r="G1239" s="1">
        <v>0.25344727900000003</v>
      </c>
      <c r="H1239" s="1">
        <v>1.49647E-3</v>
      </c>
      <c r="I1239" s="1">
        <v>3.0242053000000001E-2</v>
      </c>
    </row>
    <row r="1240" spans="1:9" x14ac:dyDescent="0.25">
      <c r="A1240" s="1" t="s">
        <v>3447</v>
      </c>
      <c r="B1240" s="1" t="s">
        <v>3448</v>
      </c>
      <c r="C1240" s="1" t="s">
        <v>3449</v>
      </c>
      <c r="D1240" s="1" t="s">
        <v>10</v>
      </c>
      <c r="E1240" s="1">
        <v>0.12430566699999999</v>
      </c>
      <c r="F1240" s="1">
        <v>2.922862667</v>
      </c>
      <c r="G1240" s="1">
        <v>-4.5554180740000003</v>
      </c>
      <c r="H1240" s="2">
        <v>6.8099999999999994E-8</v>
      </c>
      <c r="I1240" s="2">
        <v>7.6899999999999992E-6</v>
      </c>
    </row>
    <row r="1241" spans="1:9" x14ac:dyDescent="0.25">
      <c r="A1241" s="1" t="s">
        <v>3450</v>
      </c>
      <c r="B1241" s="1" t="s">
        <v>3451</v>
      </c>
      <c r="C1241" s="1" t="s">
        <v>3452</v>
      </c>
      <c r="D1241" s="1" t="s">
        <v>10</v>
      </c>
      <c r="E1241" s="1">
        <v>33.63426467</v>
      </c>
      <c r="F1241" s="1">
        <v>24.69630433</v>
      </c>
      <c r="G1241" s="1">
        <v>0.44563655099999999</v>
      </c>
      <c r="H1241" s="1">
        <v>9.1036800000000005E-4</v>
      </c>
      <c r="I1241" s="1">
        <v>2.0650353999999999E-2</v>
      </c>
    </row>
    <row r="1242" spans="1:9" x14ac:dyDescent="0.25">
      <c r="A1242" s="1" t="s">
        <v>3453</v>
      </c>
      <c r="B1242" s="1" t="s">
        <v>3454</v>
      </c>
      <c r="C1242" s="1" t="s">
        <v>3455</v>
      </c>
      <c r="D1242" s="1" t="s">
        <v>10</v>
      </c>
      <c r="E1242" s="1">
        <v>45.405352999999998</v>
      </c>
      <c r="F1242" s="1">
        <v>7.0064803329999998</v>
      </c>
      <c r="G1242" s="1">
        <v>2.696100591</v>
      </c>
      <c r="H1242" s="2">
        <v>4.0499999999999999E-9</v>
      </c>
      <c r="I1242" s="2">
        <v>6.75E-7</v>
      </c>
    </row>
    <row r="1243" spans="1:9" x14ac:dyDescent="0.25">
      <c r="A1243" s="1" t="s">
        <v>3456</v>
      </c>
      <c r="B1243" s="1" t="s">
        <v>3457</v>
      </c>
      <c r="C1243" s="1" t="s">
        <v>3458</v>
      </c>
      <c r="D1243" s="1" t="s">
        <v>10</v>
      </c>
      <c r="E1243" s="1">
        <v>3.9984332999999997E-2</v>
      </c>
      <c r="F1243" s="1">
        <v>2.9992323330000001</v>
      </c>
      <c r="G1243" s="1">
        <v>-6.2290146399999999</v>
      </c>
      <c r="H1243" s="1">
        <v>3.8426500000000001E-4</v>
      </c>
      <c r="I1243" s="1">
        <v>1.0526769E-2</v>
      </c>
    </row>
    <row r="1244" spans="1:9" x14ac:dyDescent="0.25">
      <c r="A1244" s="1" t="s">
        <v>3459</v>
      </c>
      <c r="B1244" s="1" t="s">
        <v>3460</v>
      </c>
      <c r="C1244" s="1" t="s">
        <v>3461</v>
      </c>
      <c r="D1244" s="1" t="s">
        <v>10</v>
      </c>
      <c r="E1244" s="1">
        <v>1.1970499999999999</v>
      </c>
      <c r="F1244" s="1">
        <v>2.1952333000000001E-2</v>
      </c>
      <c r="G1244" s="1">
        <v>5.7689653099999996</v>
      </c>
      <c r="H1244" s="2">
        <v>4.46E-7</v>
      </c>
      <c r="I1244" s="2">
        <v>4.1E-5</v>
      </c>
    </row>
    <row r="1245" spans="1:9" x14ac:dyDescent="0.25">
      <c r="A1245" s="1" t="s">
        <v>3462</v>
      </c>
      <c r="B1245" s="1" t="s">
        <v>3463</v>
      </c>
      <c r="C1245" s="1" t="s">
        <v>3464</v>
      </c>
      <c r="D1245" s="1" t="s">
        <v>10</v>
      </c>
      <c r="E1245" s="1">
        <v>2.1384667E-2</v>
      </c>
      <c r="F1245" s="1">
        <v>1.7147616670000001</v>
      </c>
      <c r="G1245" s="1">
        <v>-6.3252875419999999</v>
      </c>
      <c r="H1245" s="1">
        <v>5.2650699999999995E-4</v>
      </c>
      <c r="I1245" s="1">
        <v>1.3449429000000001E-2</v>
      </c>
    </row>
    <row r="1246" spans="1:9" x14ac:dyDescent="0.25">
      <c r="A1246" s="1" t="s">
        <v>3465</v>
      </c>
      <c r="B1246" s="1" t="s">
        <v>3466</v>
      </c>
      <c r="C1246" s="1" t="s">
        <v>3467</v>
      </c>
      <c r="D1246" s="1" t="s">
        <v>10</v>
      </c>
      <c r="E1246" s="1">
        <v>3.4437856670000002</v>
      </c>
      <c r="F1246" s="1">
        <v>0.159804</v>
      </c>
      <c r="G1246" s="1">
        <v>4.4296199300000003</v>
      </c>
      <c r="H1246" s="2">
        <v>1.86E-7</v>
      </c>
      <c r="I1246" s="2">
        <v>1.88E-5</v>
      </c>
    </row>
    <row r="1247" spans="1:9" x14ac:dyDescent="0.25">
      <c r="A1247" s="1" t="s">
        <v>3468</v>
      </c>
      <c r="B1247" s="1" t="s">
        <v>3469</v>
      </c>
      <c r="C1247" s="1" t="s">
        <v>3470</v>
      </c>
      <c r="D1247" s="1" t="s">
        <v>10</v>
      </c>
      <c r="E1247" s="1">
        <v>1.2634160000000001</v>
      </c>
      <c r="F1247" s="1">
        <v>9.3799413329999997</v>
      </c>
      <c r="G1247" s="1">
        <v>-2.8922491520000002</v>
      </c>
      <c r="H1247" s="1">
        <v>7.3952299999999996E-4</v>
      </c>
      <c r="I1247" s="1">
        <v>1.7546030000000001E-2</v>
      </c>
    </row>
    <row r="1248" spans="1:9" x14ac:dyDescent="0.25">
      <c r="A1248" s="1" t="s">
        <v>3471</v>
      </c>
      <c r="B1248" s="1" t="s">
        <v>3472</v>
      </c>
      <c r="C1248" s="1" t="s">
        <v>19</v>
      </c>
      <c r="D1248" s="1" t="s">
        <v>10</v>
      </c>
      <c r="E1248" s="1">
        <v>0.15215066699999999</v>
      </c>
      <c r="F1248" s="1">
        <v>3.4951496670000002</v>
      </c>
      <c r="G1248" s="1">
        <v>-4.5217816749999997</v>
      </c>
      <c r="H1248" s="1">
        <v>2.2729400000000002E-3</v>
      </c>
      <c r="I1248" s="1">
        <v>4.0929778E-2</v>
      </c>
    </row>
    <row r="1249" spans="1:9" x14ac:dyDescent="0.25">
      <c r="A1249" s="1" t="s">
        <v>3473</v>
      </c>
      <c r="B1249" s="1" t="s">
        <v>3474</v>
      </c>
      <c r="C1249" s="1" t="s">
        <v>19</v>
      </c>
      <c r="D1249" s="1" t="s">
        <v>10</v>
      </c>
      <c r="E1249" s="1">
        <v>0.29786066700000002</v>
      </c>
      <c r="F1249" s="1">
        <v>26.98113</v>
      </c>
      <c r="G1249" s="1">
        <v>-6.5011693370000003</v>
      </c>
      <c r="H1249" s="2">
        <v>2.5500000000000001E-6</v>
      </c>
      <c r="I1249" s="1">
        <v>1.81712E-4</v>
      </c>
    </row>
    <row r="1250" spans="1:9" x14ac:dyDescent="0.25">
      <c r="A1250" s="1" t="s">
        <v>3475</v>
      </c>
      <c r="B1250" s="1" t="s">
        <v>3476</v>
      </c>
      <c r="C1250" s="1" t="s">
        <v>3477</v>
      </c>
      <c r="D1250" s="1" t="s">
        <v>10</v>
      </c>
      <c r="E1250" s="1">
        <v>24.85573467</v>
      </c>
      <c r="F1250" s="1">
        <v>20.087913669999999</v>
      </c>
      <c r="G1250" s="1">
        <v>0.30725101300000002</v>
      </c>
      <c r="H1250" s="1">
        <v>1.6441330000000001E-3</v>
      </c>
      <c r="I1250" s="1">
        <v>3.226151E-2</v>
      </c>
    </row>
    <row r="1251" spans="1:9" x14ac:dyDescent="0.25">
      <c r="A1251" s="1" t="s">
        <v>3478</v>
      </c>
      <c r="B1251" s="1" t="s">
        <v>3479</v>
      </c>
      <c r="C1251" s="1" t="s">
        <v>3480</v>
      </c>
      <c r="D1251" s="1" t="s">
        <v>10</v>
      </c>
      <c r="E1251" s="1">
        <v>1.7590633330000001</v>
      </c>
      <c r="F1251" s="1">
        <v>0.47316933300000003</v>
      </c>
      <c r="G1251" s="1">
        <v>1.894378948</v>
      </c>
      <c r="H1251" s="1">
        <v>1.7125500000000001E-4</v>
      </c>
      <c r="I1251" s="1">
        <v>5.6898809999999999E-3</v>
      </c>
    </row>
    <row r="1252" spans="1:9" x14ac:dyDescent="0.25">
      <c r="A1252" s="1" t="s">
        <v>3481</v>
      </c>
      <c r="B1252" s="1" t="s">
        <v>3482</v>
      </c>
      <c r="C1252" s="1" t="s">
        <v>19</v>
      </c>
      <c r="D1252" s="1" t="s">
        <v>10</v>
      </c>
      <c r="E1252" s="1">
        <v>230.516266</v>
      </c>
      <c r="F1252" s="1">
        <v>135.36744200000001</v>
      </c>
      <c r="G1252" s="1">
        <v>0.76798776599999996</v>
      </c>
      <c r="H1252" s="1">
        <v>2.0798400000000001E-4</v>
      </c>
      <c r="I1252" s="1">
        <v>6.6455189999999999E-3</v>
      </c>
    </row>
    <row r="1253" spans="1:9" x14ac:dyDescent="0.25">
      <c r="A1253" s="1" t="s">
        <v>3483</v>
      </c>
      <c r="B1253" s="1" t="s">
        <v>3484</v>
      </c>
      <c r="C1253" s="1" t="s">
        <v>3485</v>
      </c>
      <c r="D1253" s="1" t="s">
        <v>10</v>
      </c>
      <c r="E1253" s="1">
        <v>0.26686700000000002</v>
      </c>
      <c r="F1253" s="1">
        <v>15.13464967</v>
      </c>
      <c r="G1253" s="1">
        <v>-5.8255905529999996</v>
      </c>
      <c r="H1253" s="2">
        <v>4.2500000000000002E-11</v>
      </c>
      <c r="I1253" s="2">
        <v>1.15E-8</v>
      </c>
    </row>
    <row r="1254" spans="1:9" x14ac:dyDescent="0.25">
      <c r="A1254" s="1" t="s">
        <v>3486</v>
      </c>
      <c r="B1254" s="1" t="s">
        <v>3487</v>
      </c>
      <c r="C1254" s="1" t="s">
        <v>3488</v>
      </c>
      <c r="D1254" s="1" t="s">
        <v>10</v>
      </c>
      <c r="E1254" s="1">
        <v>0</v>
      </c>
      <c r="F1254" s="1">
        <v>0.29860199999999998</v>
      </c>
      <c r="G1254" s="1" t="e">
        <v>#NAME?</v>
      </c>
      <c r="H1254" s="1">
        <v>1.237522E-3</v>
      </c>
      <c r="I1254" s="1">
        <v>2.6188566E-2</v>
      </c>
    </row>
    <row r="1255" spans="1:9" x14ac:dyDescent="0.25">
      <c r="A1255" s="1" t="s">
        <v>3489</v>
      </c>
      <c r="B1255" s="1" t="s">
        <v>3490</v>
      </c>
      <c r="C1255" s="1" t="s">
        <v>3491</v>
      </c>
      <c r="D1255" s="1" t="s">
        <v>10</v>
      </c>
      <c r="E1255" s="1">
        <v>0</v>
      </c>
      <c r="F1255" s="1">
        <v>11.74456867</v>
      </c>
      <c r="G1255" s="1" t="e">
        <v>#NAME?</v>
      </c>
      <c r="H1255" s="2">
        <v>5.6300000000000002E-10</v>
      </c>
      <c r="I1255" s="2">
        <v>1.15E-7</v>
      </c>
    </row>
    <row r="1256" spans="1:9" x14ac:dyDescent="0.25">
      <c r="A1256" s="1" t="s">
        <v>3492</v>
      </c>
      <c r="B1256" s="1" t="s">
        <v>3493</v>
      </c>
      <c r="C1256" s="1" t="s">
        <v>3494</v>
      </c>
      <c r="D1256" s="1" t="s">
        <v>10</v>
      </c>
      <c r="E1256" s="1">
        <v>0.400580667</v>
      </c>
      <c r="F1256" s="1">
        <v>7.985556667</v>
      </c>
      <c r="G1256" s="1">
        <v>-4.3172282810000002</v>
      </c>
      <c r="H1256" s="2">
        <v>7.7600000000000002E-5</v>
      </c>
      <c r="I1256" s="1">
        <v>3.0595890000000001E-3</v>
      </c>
    </row>
    <row r="1257" spans="1:9" x14ac:dyDescent="0.25">
      <c r="A1257" s="1" t="s">
        <v>3495</v>
      </c>
      <c r="B1257" s="1" t="s">
        <v>3496</v>
      </c>
      <c r="C1257" s="1" t="s">
        <v>3497</v>
      </c>
      <c r="D1257" s="1" t="s">
        <v>10</v>
      </c>
      <c r="E1257" s="1">
        <v>3.5203999999999999E-2</v>
      </c>
      <c r="F1257" s="1">
        <v>1.3603396670000001</v>
      </c>
      <c r="G1257" s="1">
        <v>-5.2720837539999996</v>
      </c>
      <c r="H1257" s="2">
        <v>9.1399999999999999E-5</v>
      </c>
      <c r="I1257" s="1">
        <v>3.5017310000000001E-3</v>
      </c>
    </row>
    <row r="1258" spans="1:9" x14ac:dyDescent="0.25">
      <c r="A1258" s="1" t="s">
        <v>3498</v>
      </c>
      <c r="B1258" s="1" t="s">
        <v>3499</v>
      </c>
      <c r="C1258" s="1" t="s">
        <v>3500</v>
      </c>
      <c r="D1258" s="1" t="s">
        <v>10</v>
      </c>
      <c r="E1258" s="1">
        <v>0.41789333299999998</v>
      </c>
      <c r="F1258" s="1">
        <v>3.7759023329999999</v>
      </c>
      <c r="G1258" s="1">
        <v>-3.1756148</v>
      </c>
      <c r="H1258" s="1">
        <v>2.7663480000000001E-3</v>
      </c>
      <c r="I1258" s="1">
        <v>4.7083468000000003E-2</v>
      </c>
    </row>
    <row r="1259" spans="1:9" x14ac:dyDescent="0.25">
      <c r="A1259" s="1" t="s">
        <v>3501</v>
      </c>
      <c r="B1259" s="1" t="s">
        <v>3502</v>
      </c>
      <c r="C1259" s="1" t="s">
        <v>3503</v>
      </c>
      <c r="D1259" s="1" t="s">
        <v>10</v>
      </c>
      <c r="E1259" s="1">
        <v>11.228349</v>
      </c>
      <c r="F1259" s="1">
        <v>4.6110476670000002</v>
      </c>
      <c r="G1259" s="1">
        <v>1.2839793269999999</v>
      </c>
      <c r="H1259" s="2">
        <v>2.8799999999999999E-5</v>
      </c>
      <c r="I1259" s="1">
        <v>1.3814070000000001E-3</v>
      </c>
    </row>
    <row r="1260" spans="1:9" x14ac:dyDescent="0.25">
      <c r="A1260" s="1" t="s">
        <v>3504</v>
      </c>
      <c r="B1260" s="1" t="s">
        <v>3505</v>
      </c>
      <c r="C1260" s="1" t="s">
        <v>3506</v>
      </c>
      <c r="D1260" s="1" t="s">
        <v>10</v>
      </c>
      <c r="E1260" s="1">
        <v>0.90370399999999995</v>
      </c>
      <c r="F1260" s="1">
        <v>9.8567859999999996</v>
      </c>
      <c r="G1260" s="1">
        <v>-3.4471950910000002</v>
      </c>
      <c r="H1260" s="2">
        <v>3.0899999999999999E-5</v>
      </c>
      <c r="I1260" s="1">
        <v>1.461064E-3</v>
      </c>
    </row>
    <row r="1261" spans="1:9" x14ac:dyDescent="0.25">
      <c r="A1261" s="1" t="s">
        <v>3507</v>
      </c>
      <c r="B1261" s="1" t="s">
        <v>3508</v>
      </c>
      <c r="C1261" s="1" t="s">
        <v>3509</v>
      </c>
      <c r="D1261" s="1" t="s">
        <v>10</v>
      </c>
      <c r="E1261" s="1">
        <v>21.933464669999999</v>
      </c>
      <c r="F1261" s="1">
        <v>157.92861930000001</v>
      </c>
      <c r="G1261" s="1">
        <v>-2.8480670090000002</v>
      </c>
      <c r="H1261" s="2">
        <v>1.7099999999999999E-5</v>
      </c>
      <c r="I1261" s="1">
        <v>9.0273399999999998E-4</v>
      </c>
    </row>
    <row r="1262" spans="1:9" x14ac:dyDescent="0.25">
      <c r="A1262" s="1" t="s">
        <v>3510</v>
      </c>
      <c r="B1262" s="1" t="s">
        <v>3511</v>
      </c>
      <c r="C1262" s="1" t="s">
        <v>3512</v>
      </c>
      <c r="D1262" s="1" t="s">
        <v>10</v>
      </c>
      <c r="E1262" s="1">
        <v>20.404816</v>
      </c>
      <c r="F1262" s="1">
        <v>232.5491687</v>
      </c>
      <c r="G1262" s="1">
        <v>-3.5105541759999999</v>
      </c>
      <c r="H1262" s="2">
        <v>1.02E-7</v>
      </c>
      <c r="I1262" s="2">
        <v>1.11E-5</v>
      </c>
    </row>
    <row r="1263" spans="1:9" x14ac:dyDescent="0.25">
      <c r="A1263" s="1" t="s">
        <v>3513</v>
      </c>
      <c r="B1263" s="1" t="s">
        <v>3514</v>
      </c>
      <c r="C1263" s="1" t="s">
        <v>3515</v>
      </c>
      <c r="D1263" s="1" t="s">
        <v>10</v>
      </c>
      <c r="E1263" s="1">
        <v>6.5663600000000004</v>
      </c>
      <c r="F1263" s="1">
        <v>0.78421766699999995</v>
      </c>
      <c r="G1263" s="1">
        <v>3.0657678000000002</v>
      </c>
      <c r="H1263" s="2">
        <v>2E-12</v>
      </c>
      <c r="I1263" s="2">
        <v>7.6400000000000005E-10</v>
      </c>
    </row>
    <row r="1264" spans="1:9" x14ac:dyDescent="0.25">
      <c r="A1264" s="1" t="s">
        <v>3516</v>
      </c>
      <c r="B1264" s="1" t="s">
        <v>3517</v>
      </c>
      <c r="C1264" s="1" t="s">
        <v>19</v>
      </c>
      <c r="D1264" s="1" t="s">
        <v>10</v>
      </c>
      <c r="E1264" s="1">
        <v>0</v>
      </c>
      <c r="F1264" s="1">
        <v>2.7826746670000002</v>
      </c>
      <c r="G1264" s="1" t="e">
        <v>#NAME?</v>
      </c>
      <c r="H1264" s="1">
        <v>2.5320540000000002E-3</v>
      </c>
      <c r="I1264" s="1">
        <v>4.4180205E-2</v>
      </c>
    </row>
    <row r="1265" spans="1:9" x14ac:dyDescent="0.25">
      <c r="A1265" s="1" t="s">
        <v>3518</v>
      </c>
      <c r="B1265" s="1" t="s">
        <v>3519</v>
      </c>
      <c r="C1265" s="1" t="s">
        <v>19</v>
      </c>
      <c r="D1265" s="1" t="s">
        <v>10</v>
      </c>
      <c r="E1265" s="1">
        <v>1.7035000000000002E-2</v>
      </c>
      <c r="F1265" s="1">
        <v>5.6006976670000004</v>
      </c>
      <c r="G1265" s="1">
        <v>-8.3609607940000004</v>
      </c>
      <c r="H1265" s="2">
        <v>4.2500000000000001E-13</v>
      </c>
      <c r="I1265" s="2">
        <v>1.8899999999999999E-10</v>
      </c>
    </row>
    <row r="1266" spans="1:9" x14ac:dyDescent="0.25">
      <c r="A1266" s="1" t="s">
        <v>3520</v>
      </c>
      <c r="B1266" s="1" t="s">
        <v>3521</v>
      </c>
      <c r="C1266" s="1" t="s">
        <v>3522</v>
      </c>
      <c r="D1266" s="1" t="s">
        <v>10</v>
      </c>
      <c r="E1266" s="1">
        <v>0.18673733300000001</v>
      </c>
      <c r="F1266" s="1">
        <v>3.644720333</v>
      </c>
      <c r="G1266" s="1">
        <v>-4.2867258269999997</v>
      </c>
      <c r="H1266" s="1">
        <v>1.060089E-3</v>
      </c>
      <c r="I1266" s="1">
        <v>2.3244468000000001E-2</v>
      </c>
    </row>
    <row r="1267" spans="1:9" x14ac:dyDescent="0.25">
      <c r="A1267" s="1" t="s">
        <v>3523</v>
      </c>
      <c r="B1267" s="1" t="s">
        <v>3524</v>
      </c>
      <c r="C1267" s="1" t="s">
        <v>3525</v>
      </c>
      <c r="D1267" s="1" t="s">
        <v>10</v>
      </c>
      <c r="E1267" s="1">
        <v>10.94342067</v>
      </c>
      <c r="F1267" s="1">
        <v>5.1114733330000002</v>
      </c>
      <c r="G1267" s="1">
        <v>1.098252663</v>
      </c>
      <c r="H1267" s="2">
        <v>7.4400000000000006E-5</v>
      </c>
      <c r="I1267" s="1">
        <v>2.9592799999999999E-3</v>
      </c>
    </row>
    <row r="1268" spans="1:9" x14ac:dyDescent="0.25">
      <c r="A1268" s="1" t="s">
        <v>3526</v>
      </c>
      <c r="B1268" s="1" t="s">
        <v>3527</v>
      </c>
      <c r="C1268" s="1" t="s">
        <v>3528</v>
      </c>
      <c r="D1268" s="1" t="s">
        <v>10</v>
      </c>
      <c r="E1268" s="1">
        <v>0.358126</v>
      </c>
      <c r="F1268" s="1">
        <v>2.4631433330000001</v>
      </c>
      <c r="G1268" s="1">
        <v>-2.781961415</v>
      </c>
      <c r="H1268" s="1">
        <v>1.9847570000000002E-3</v>
      </c>
      <c r="I1268" s="1">
        <v>3.7169460000000001E-2</v>
      </c>
    </row>
    <row r="1269" spans="1:9" x14ac:dyDescent="0.25">
      <c r="A1269" s="1" t="s">
        <v>3529</v>
      </c>
      <c r="B1269" s="1" t="s">
        <v>3530</v>
      </c>
      <c r="C1269" s="1" t="s">
        <v>19</v>
      </c>
      <c r="D1269" s="1" t="s">
        <v>10</v>
      </c>
      <c r="E1269" s="1">
        <v>9.6107453330000006</v>
      </c>
      <c r="F1269" s="1">
        <v>291.19391400000001</v>
      </c>
      <c r="G1269" s="1">
        <v>-4.9211880739999998</v>
      </c>
      <c r="H1269" s="2">
        <v>4.7699999999999999E-13</v>
      </c>
      <c r="I1269" s="2">
        <v>2.1E-10</v>
      </c>
    </row>
    <row r="1270" spans="1:9" x14ac:dyDescent="0.25">
      <c r="A1270" s="1" t="s">
        <v>3531</v>
      </c>
      <c r="B1270" s="1" t="s">
        <v>3532</v>
      </c>
      <c r="C1270" s="1" t="s">
        <v>19</v>
      </c>
      <c r="D1270" s="1" t="s">
        <v>10</v>
      </c>
      <c r="E1270" s="1">
        <v>18.960560000000001</v>
      </c>
      <c r="F1270" s="1">
        <v>183.44237269999999</v>
      </c>
      <c r="G1270" s="1">
        <v>-3.2742534399999998</v>
      </c>
      <c r="H1270" s="2">
        <v>5.49E-6</v>
      </c>
      <c r="I1270" s="1">
        <v>3.53774E-4</v>
      </c>
    </row>
    <row r="1271" spans="1:9" x14ac:dyDescent="0.25">
      <c r="A1271" s="1" t="s">
        <v>3533</v>
      </c>
      <c r="B1271" s="1" t="s">
        <v>3534</v>
      </c>
      <c r="C1271" s="1" t="s">
        <v>3535</v>
      </c>
      <c r="D1271" s="1" t="s">
        <v>10</v>
      </c>
      <c r="E1271" s="1">
        <v>9.0747923329999995</v>
      </c>
      <c r="F1271" s="1">
        <v>261.0774437</v>
      </c>
      <c r="G1271" s="1">
        <v>-4.8464693790000002</v>
      </c>
      <c r="H1271" s="2">
        <v>6.9799999999999995E-13</v>
      </c>
      <c r="I1271" s="2">
        <v>2.9600000000000001E-10</v>
      </c>
    </row>
    <row r="1272" spans="1:9" x14ac:dyDescent="0.25">
      <c r="A1272" s="1" t="s">
        <v>3536</v>
      </c>
      <c r="B1272" s="1" t="s">
        <v>3537</v>
      </c>
      <c r="C1272" s="1" t="s">
        <v>19</v>
      </c>
      <c r="D1272" s="1" t="s">
        <v>10</v>
      </c>
      <c r="E1272" s="1">
        <v>2.8354379999999999</v>
      </c>
      <c r="F1272" s="1">
        <v>79.008094999999997</v>
      </c>
      <c r="G1272" s="1">
        <v>-4.8003569610000003</v>
      </c>
      <c r="H1272" s="2">
        <v>5.6400000000000004E-9</v>
      </c>
      <c r="I1272" s="2">
        <v>8.8599999999999997E-7</v>
      </c>
    </row>
    <row r="1273" spans="1:9" x14ac:dyDescent="0.25">
      <c r="A1273" s="1" t="s">
        <v>3538</v>
      </c>
      <c r="B1273" s="1" t="s">
        <v>3539</v>
      </c>
      <c r="C1273" s="1" t="s">
        <v>19</v>
      </c>
      <c r="D1273" s="1" t="s">
        <v>10</v>
      </c>
      <c r="E1273" s="1">
        <v>34.343698330000002</v>
      </c>
      <c r="F1273" s="1">
        <v>297.56389369999999</v>
      </c>
      <c r="G1273" s="1">
        <v>-3.11508217</v>
      </c>
      <c r="H1273" s="2">
        <v>5.1599999999999997E-6</v>
      </c>
      <c r="I1273" s="1">
        <v>3.3577200000000002E-4</v>
      </c>
    </row>
    <row r="1274" spans="1:9" x14ac:dyDescent="0.25">
      <c r="A1274" s="1" t="s">
        <v>3540</v>
      </c>
      <c r="B1274" s="1" t="s">
        <v>3541</v>
      </c>
      <c r="C1274" s="1" t="s">
        <v>19</v>
      </c>
      <c r="D1274" s="1" t="s">
        <v>10</v>
      </c>
      <c r="E1274" s="1">
        <v>36.114907670000001</v>
      </c>
      <c r="F1274" s="1">
        <v>320.70092269999998</v>
      </c>
      <c r="G1274" s="1">
        <v>-3.1505621170000002</v>
      </c>
      <c r="H1274" s="2">
        <v>1.2E-5</v>
      </c>
      <c r="I1274" s="1">
        <v>6.7450500000000005E-4</v>
      </c>
    </row>
    <row r="1275" spans="1:9" x14ac:dyDescent="0.25">
      <c r="A1275" s="1" t="s">
        <v>3542</v>
      </c>
      <c r="B1275" s="1" t="s">
        <v>3543</v>
      </c>
      <c r="C1275" s="1" t="s">
        <v>3544</v>
      </c>
      <c r="D1275" s="1" t="s">
        <v>10</v>
      </c>
      <c r="E1275" s="1">
        <v>317.47624730000001</v>
      </c>
      <c r="F1275" s="1">
        <v>133.67243970000001</v>
      </c>
      <c r="G1275" s="1">
        <v>1.247946614</v>
      </c>
      <c r="H1275" s="2">
        <v>1.6700000000000001E-6</v>
      </c>
      <c r="I1275" s="1">
        <v>1.2715200000000001E-4</v>
      </c>
    </row>
    <row r="1276" spans="1:9" x14ac:dyDescent="0.25">
      <c r="A1276" s="1" t="s">
        <v>3545</v>
      </c>
      <c r="B1276" s="1" t="s">
        <v>3546</v>
      </c>
      <c r="C1276" s="1" t="s">
        <v>3547</v>
      </c>
      <c r="D1276" s="1" t="s">
        <v>10</v>
      </c>
      <c r="E1276" s="1">
        <v>44.938612999999997</v>
      </c>
      <c r="F1276" s="1">
        <v>265.21757500000001</v>
      </c>
      <c r="G1276" s="1">
        <v>-2.561148878</v>
      </c>
      <c r="H1276" s="1">
        <v>3.2801800000000002E-4</v>
      </c>
      <c r="I1276" s="1">
        <v>9.4361800000000006E-3</v>
      </c>
    </row>
    <row r="1277" spans="1:9" x14ac:dyDescent="0.25">
      <c r="A1277" s="1" t="s">
        <v>3548</v>
      </c>
      <c r="B1277" s="1" t="s">
        <v>3549</v>
      </c>
      <c r="C1277" s="1" t="s">
        <v>19</v>
      </c>
      <c r="D1277" s="1" t="s">
        <v>10</v>
      </c>
      <c r="E1277" s="1">
        <v>29.457888329999999</v>
      </c>
      <c r="F1277" s="1">
        <v>212.80949899999999</v>
      </c>
      <c r="G1277" s="1">
        <v>-2.8528366279999999</v>
      </c>
      <c r="H1277" s="2">
        <v>9.4300000000000002E-5</v>
      </c>
      <c r="I1277" s="1">
        <v>3.5756239999999999E-3</v>
      </c>
    </row>
    <row r="1278" spans="1:9" x14ac:dyDescent="0.25">
      <c r="A1278" s="1" t="s">
        <v>3550</v>
      </c>
      <c r="B1278" s="1" t="s">
        <v>3551</v>
      </c>
      <c r="C1278" s="1" t="s">
        <v>19</v>
      </c>
      <c r="D1278" s="1" t="s">
        <v>10</v>
      </c>
      <c r="E1278" s="1">
        <v>3.3140149999999999</v>
      </c>
      <c r="F1278" s="1">
        <v>34.650350000000003</v>
      </c>
      <c r="G1278" s="1">
        <v>-3.3862178869999999</v>
      </c>
      <c r="H1278" s="1">
        <v>1.0438590000000001E-3</v>
      </c>
      <c r="I1278" s="1">
        <v>2.2960135E-2</v>
      </c>
    </row>
    <row r="1279" spans="1:9" x14ac:dyDescent="0.25">
      <c r="A1279" s="1" t="s">
        <v>3552</v>
      </c>
      <c r="B1279" s="1" t="s">
        <v>3553</v>
      </c>
      <c r="C1279" s="1" t="s">
        <v>19</v>
      </c>
      <c r="D1279" s="1" t="s">
        <v>10</v>
      </c>
      <c r="E1279" s="1">
        <v>80.071326999999997</v>
      </c>
      <c r="F1279" s="1">
        <v>676.61326099999997</v>
      </c>
      <c r="G1279" s="1">
        <v>-3.078973832</v>
      </c>
      <c r="H1279" s="2">
        <v>4.0099999999999997E-6</v>
      </c>
      <c r="I1279" s="1">
        <v>2.6834E-4</v>
      </c>
    </row>
    <row r="1280" spans="1:9" x14ac:dyDescent="0.25">
      <c r="A1280" s="1" t="s">
        <v>3554</v>
      </c>
      <c r="B1280" s="1" t="s">
        <v>3555</v>
      </c>
      <c r="C1280" s="1" t="s">
        <v>3556</v>
      </c>
      <c r="D1280" s="1" t="s">
        <v>10</v>
      </c>
      <c r="E1280" s="1">
        <v>12.944900670000001</v>
      </c>
      <c r="F1280" s="1">
        <v>2.1474470000000001</v>
      </c>
      <c r="G1280" s="1">
        <v>2.5916894639999999</v>
      </c>
      <c r="H1280" s="2">
        <v>7.64E-5</v>
      </c>
      <c r="I1280" s="1">
        <v>3.0251100000000001E-3</v>
      </c>
    </row>
    <row r="1281" spans="1:9" x14ac:dyDescent="0.25">
      <c r="A1281" s="1" t="s">
        <v>3557</v>
      </c>
      <c r="B1281" s="1" t="s">
        <v>3558</v>
      </c>
      <c r="C1281" s="1" t="s">
        <v>19</v>
      </c>
      <c r="D1281" s="1" t="s">
        <v>10</v>
      </c>
      <c r="E1281" s="1">
        <v>152.0914257</v>
      </c>
      <c r="F1281" s="1">
        <v>931.20507829999997</v>
      </c>
      <c r="G1281" s="1">
        <v>-2.6141601040000002</v>
      </c>
      <c r="H1281" s="1">
        <v>2.4536600000000001E-4</v>
      </c>
      <c r="I1281" s="1">
        <v>7.5333989999999997E-3</v>
      </c>
    </row>
    <row r="1282" spans="1:9" x14ac:dyDescent="0.25">
      <c r="A1282" s="1" t="s">
        <v>3559</v>
      </c>
      <c r="B1282" s="1" t="s">
        <v>3560</v>
      </c>
      <c r="C1282" s="1" t="s">
        <v>19</v>
      </c>
      <c r="D1282" s="1" t="s">
        <v>10</v>
      </c>
      <c r="E1282" s="1">
        <v>6.8356323330000004</v>
      </c>
      <c r="F1282" s="1">
        <v>164.63516229999999</v>
      </c>
      <c r="G1282" s="1">
        <v>-4.5900538839999996</v>
      </c>
      <c r="H1282" s="2">
        <v>9.8199999999999998E-12</v>
      </c>
      <c r="I1282" s="2">
        <v>3.1800000000000002E-9</v>
      </c>
    </row>
    <row r="1283" spans="1:9" x14ac:dyDescent="0.25">
      <c r="A1283" s="1" t="s">
        <v>3561</v>
      </c>
      <c r="B1283" s="1" t="s">
        <v>3562</v>
      </c>
      <c r="C1283" s="1" t="s">
        <v>19</v>
      </c>
      <c r="D1283" s="1" t="s">
        <v>10</v>
      </c>
      <c r="E1283" s="1">
        <v>1.6405746670000001</v>
      </c>
      <c r="F1283" s="1">
        <v>33.381995670000002</v>
      </c>
      <c r="G1283" s="1">
        <v>-4.3467970439999997</v>
      </c>
      <c r="H1283" s="2">
        <v>2.29E-7</v>
      </c>
      <c r="I1283" s="2">
        <v>2.23E-5</v>
      </c>
    </row>
    <row r="1284" spans="1:9" x14ac:dyDescent="0.25">
      <c r="A1284" s="1" t="s">
        <v>3563</v>
      </c>
      <c r="B1284" s="1" t="s">
        <v>3564</v>
      </c>
      <c r="C1284" s="1" t="s">
        <v>3565</v>
      </c>
      <c r="D1284" s="1" t="s">
        <v>10</v>
      </c>
      <c r="E1284" s="1">
        <v>86.348371</v>
      </c>
      <c r="F1284" s="1">
        <v>55.945732</v>
      </c>
      <c r="G1284" s="1">
        <v>0.62614088599999995</v>
      </c>
      <c r="H1284" s="1">
        <v>2.7902800000000001E-4</v>
      </c>
      <c r="I1284" s="1">
        <v>8.3461290000000007E-3</v>
      </c>
    </row>
    <row r="1285" spans="1:9" x14ac:dyDescent="0.25">
      <c r="A1285" s="1" t="s">
        <v>3566</v>
      </c>
      <c r="B1285" s="1" t="s">
        <v>3567</v>
      </c>
      <c r="C1285" s="1" t="s">
        <v>3568</v>
      </c>
      <c r="D1285" s="1" t="s">
        <v>10</v>
      </c>
      <c r="E1285" s="1">
        <v>0.511026333</v>
      </c>
      <c r="F1285" s="1">
        <v>10.385075329999999</v>
      </c>
      <c r="G1285" s="1">
        <v>-4.344970236</v>
      </c>
      <c r="H1285" s="2">
        <v>3.4200000000000002E-8</v>
      </c>
      <c r="I1285" s="2">
        <v>4.3599999999999998E-6</v>
      </c>
    </row>
    <row r="1286" spans="1:9" x14ac:dyDescent="0.25">
      <c r="A1286" s="1" t="s">
        <v>3569</v>
      </c>
      <c r="B1286" s="1" t="s">
        <v>3570</v>
      </c>
      <c r="C1286" s="1" t="s">
        <v>3571</v>
      </c>
      <c r="D1286" s="1" t="s">
        <v>10</v>
      </c>
      <c r="E1286" s="1">
        <v>4.9199313330000001</v>
      </c>
      <c r="F1286" s="1">
        <v>1.4022129999999999</v>
      </c>
      <c r="G1286" s="1">
        <v>1.8109326649999999</v>
      </c>
      <c r="H1286" s="1">
        <v>2.8965399999999997E-4</v>
      </c>
      <c r="I1286" s="1">
        <v>8.5980859999999996E-3</v>
      </c>
    </row>
    <row r="1287" spans="1:9" x14ac:dyDescent="0.25">
      <c r="A1287" s="1" t="s">
        <v>3572</v>
      </c>
      <c r="B1287" s="1" t="s">
        <v>3570</v>
      </c>
      <c r="C1287" s="1" t="s">
        <v>3571</v>
      </c>
      <c r="D1287" s="1" t="s">
        <v>10</v>
      </c>
      <c r="E1287" s="1">
        <v>6.210744</v>
      </c>
      <c r="F1287" s="1">
        <v>2.6806730000000001</v>
      </c>
      <c r="G1287" s="1">
        <v>1.212170859</v>
      </c>
      <c r="H1287" s="1">
        <v>1.9545560000000001E-3</v>
      </c>
      <c r="I1287" s="1">
        <v>3.6823424E-2</v>
      </c>
    </row>
    <row r="1288" spans="1:9" x14ac:dyDescent="0.25">
      <c r="A1288" s="1" t="s">
        <v>3573</v>
      </c>
      <c r="B1288" s="1" t="s">
        <v>3574</v>
      </c>
      <c r="C1288" s="1" t="s">
        <v>3575</v>
      </c>
      <c r="D1288" s="1" t="s">
        <v>10</v>
      </c>
      <c r="E1288" s="1">
        <v>0</v>
      </c>
      <c r="F1288" s="1">
        <v>0.79122533299999998</v>
      </c>
      <c r="G1288" s="1" t="e">
        <v>#NAME?</v>
      </c>
      <c r="H1288" s="1">
        <v>1.522862E-3</v>
      </c>
      <c r="I1288" s="1">
        <v>3.0544193000000001E-2</v>
      </c>
    </row>
    <row r="1289" spans="1:9" x14ac:dyDescent="0.25">
      <c r="A1289" s="1" t="s">
        <v>3576</v>
      </c>
      <c r="B1289" s="1" t="s">
        <v>3577</v>
      </c>
      <c r="C1289" s="1" t="s">
        <v>3578</v>
      </c>
      <c r="D1289" s="1" t="s">
        <v>10</v>
      </c>
      <c r="E1289" s="1">
        <v>3.172268667</v>
      </c>
      <c r="F1289" s="1">
        <v>24.216208999999999</v>
      </c>
      <c r="G1289" s="1">
        <v>-2.932386165</v>
      </c>
      <c r="H1289" s="1">
        <v>1.045343E-3</v>
      </c>
      <c r="I1289" s="1">
        <v>2.2968295999999999E-2</v>
      </c>
    </row>
    <row r="1290" spans="1:9" x14ac:dyDescent="0.25">
      <c r="A1290" s="1" t="s">
        <v>3579</v>
      </c>
      <c r="B1290" s="1" t="s">
        <v>3580</v>
      </c>
      <c r="C1290" s="1" t="s">
        <v>3581</v>
      </c>
      <c r="D1290" s="1" t="s">
        <v>10</v>
      </c>
      <c r="E1290" s="1">
        <v>23.417197000000002</v>
      </c>
      <c r="F1290" s="1">
        <v>17.029931999999999</v>
      </c>
      <c r="G1290" s="1">
        <v>0.45949572399999999</v>
      </c>
      <c r="H1290" s="1">
        <v>1.229925E-3</v>
      </c>
      <c r="I1290" s="1">
        <v>2.6069129E-2</v>
      </c>
    </row>
    <row r="1291" spans="1:9" x14ac:dyDescent="0.25">
      <c r="A1291" s="1" t="s">
        <v>3582</v>
      </c>
      <c r="B1291" s="1" t="s">
        <v>3583</v>
      </c>
      <c r="C1291" s="1" t="s">
        <v>3584</v>
      </c>
      <c r="D1291" s="1" t="s">
        <v>10</v>
      </c>
      <c r="E1291" s="1">
        <v>0.82847833299999996</v>
      </c>
      <c r="F1291" s="1">
        <v>0.13396466700000001</v>
      </c>
      <c r="G1291" s="1">
        <v>2.6286114299999999</v>
      </c>
      <c r="H1291" s="1">
        <v>1.7763869999999999E-3</v>
      </c>
      <c r="I1291" s="1">
        <v>3.4104580000000002E-2</v>
      </c>
    </row>
    <row r="1292" spans="1:9" x14ac:dyDescent="0.25">
      <c r="A1292" s="1" t="s">
        <v>3585</v>
      </c>
      <c r="B1292" s="1" t="s">
        <v>3583</v>
      </c>
      <c r="C1292" s="1" t="s">
        <v>3584</v>
      </c>
      <c r="D1292" s="1" t="s">
        <v>10</v>
      </c>
      <c r="E1292" s="1">
        <v>1.0758023329999999</v>
      </c>
      <c r="F1292" s="1">
        <v>0.25726399999999999</v>
      </c>
      <c r="G1292" s="1">
        <v>2.0640915290000001</v>
      </c>
      <c r="H1292" s="1">
        <v>3.0683099999999998E-4</v>
      </c>
      <c r="I1292" s="1">
        <v>9.0111830000000007E-3</v>
      </c>
    </row>
    <row r="1293" spans="1:9" x14ac:dyDescent="0.25">
      <c r="A1293" s="1" t="s">
        <v>3586</v>
      </c>
      <c r="B1293" s="1" t="s">
        <v>3587</v>
      </c>
      <c r="C1293" s="1" t="s">
        <v>3588</v>
      </c>
      <c r="D1293" s="1" t="s">
        <v>10</v>
      </c>
      <c r="E1293" s="1">
        <v>1.6649526670000001</v>
      </c>
      <c r="F1293" s="1">
        <v>11.589413</v>
      </c>
      <c r="G1293" s="1">
        <v>-2.7992544279999998</v>
      </c>
      <c r="H1293" s="1">
        <v>3.7365899999999998E-4</v>
      </c>
      <c r="I1293" s="1">
        <v>1.0326302000000001E-2</v>
      </c>
    </row>
    <row r="1294" spans="1:9" x14ac:dyDescent="0.25">
      <c r="A1294" s="1" t="s">
        <v>3589</v>
      </c>
      <c r="B1294" s="1" t="s">
        <v>3590</v>
      </c>
      <c r="C1294" s="1" t="s">
        <v>3591</v>
      </c>
      <c r="D1294" s="1" t="s">
        <v>10</v>
      </c>
      <c r="E1294" s="1">
        <v>0.27764066700000001</v>
      </c>
      <c r="F1294" s="1">
        <v>5.730791</v>
      </c>
      <c r="G1294" s="1">
        <v>-4.3674434790000003</v>
      </c>
      <c r="H1294" s="2">
        <v>2.4299999999999999E-8</v>
      </c>
      <c r="I1294" s="2">
        <v>3.2200000000000001E-6</v>
      </c>
    </row>
    <row r="1295" spans="1:9" x14ac:dyDescent="0.25">
      <c r="A1295" s="1" t="s">
        <v>3592</v>
      </c>
      <c r="B1295" s="1" t="s">
        <v>3593</v>
      </c>
      <c r="C1295" s="1" t="s">
        <v>19</v>
      </c>
      <c r="D1295" s="1" t="s">
        <v>10</v>
      </c>
      <c r="E1295" s="1">
        <v>56.582307</v>
      </c>
      <c r="F1295" s="1">
        <v>27.178494669999999</v>
      </c>
      <c r="G1295" s="1">
        <v>1.057885448</v>
      </c>
      <c r="H1295" s="2">
        <v>8.53E-5</v>
      </c>
      <c r="I1295" s="1">
        <v>3.3079920000000001E-3</v>
      </c>
    </row>
    <row r="1296" spans="1:9" x14ac:dyDescent="0.25">
      <c r="A1296" s="1" t="s">
        <v>3594</v>
      </c>
      <c r="B1296" s="1" t="s">
        <v>3595</v>
      </c>
      <c r="C1296" s="1" t="s">
        <v>3596</v>
      </c>
      <c r="D1296" s="1" t="s">
        <v>10</v>
      </c>
      <c r="E1296" s="1">
        <v>3.2814770000000002</v>
      </c>
      <c r="F1296" s="1">
        <v>23.843046000000001</v>
      </c>
      <c r="G1296" s="1">
        <v>-2.8611513290000001</v>
      </c>
      <c r="H1296" s="1">
        <v>4.2418799999999998E-4</v>
      </c>
      <c r="I1296" s="1">
        <v>1.1344935E-2</v>
      </c>
    </row>
    <row r="1297" spans="1:9" x14ac:dyDescent="0.25">
      <c r="A1297" s="1" t="s">
        <v>3597</v>
      </c>
      <c r="B1297" s="1" t="s">
        <v>3598</v>
      </c>
      <c r="C1297" s="1" t="s">
        <v>3599</v>
      </c>
      <c r="D1297" s="1" t="s">
        <v>10</v>
      </c>
      <c r="E1297" s="1">
        <v>0.68337400000000004</v>
      </c>
      <c r="F1297" s="1">
        <v>13.37923833</v>
      </c>
      <c r="G1297" s="1">
        <v>-4.2911768180000003</v>
      </c>
      <c r="H1297" s="2">
        <v>4.78E-6</v>
      </c>
      <c r="I1297" s="1">
        <v>3.1362300000000002E-4</v>
      </c>
    </row>
    <row r="1298" spans="1:9" x14ac:dyDescent="0.25">
      <c r="A1298" s="1" t="s">
        <v>3600</v>
      </c>
      <c r="B1298" s="1" t="s">
        <v>3601</v>
      </c>
      <c r="C1298" s="1" t="s">
        <v>3602</v>
      </c>
      <c r="D1298" s="1" t="s">
        <v>10</v>
      </c>
      <c r="E1298" s="1">
        <v>134.046514</v>
      </c>
      <c r="F1298" s="1">
        <v>82.98303233</v>
      </c>
      <c r="G1298" s="1">
        <v>0.69184542000000004</v>
      </c>
      <c r="H1298" s="1">
        <v>5.2198700000000002E-4</v>
      </c>
      <c r="I1298" s="1">
        <v>1.3347665999999999E-2</v>
      </c>
    </row>
    <row r="1299" spans="1:9" x14ac:dyDescent="0.25">
      <c r="A1299" s="1" t="s">
        <v>3603</v>
      </c>
      <c r="B1299" s="1" t="s">
        <v>3604</v>
      </c>
      <c r="C1299" s="1" t="s">
        <v>3605</v>
      </c>
      <c r="D1299" s="1" t="s">
        <v>10</v>
      </c>
      <c r="E1299" s="1">
        <v>1.483781333</v>
      </c>
      <c r="F1299" s="1">
        <v>9.0403856670000007</v>
      </c>
      <c r="G1299" s="1">
        <v>-2.607105824</v>
      </c>
      <c r="H1299" s="1">
        <v>2.2430290000000001E-3</v>
      </c>
      <c r="I1299" s="1">
        <v>4.0474013000000003E-2</v>
      </c>
    </row>
    <row r="1300" spans="1:9" x14ac:dyDescent="0.25">
      <c r="A1300" s="1" t="s">
        <v>3606</v>
      </c>
      <c r="B1300" s="1" t="s">
        <v>3607</v>
      </c>
      <c r="C1300" s="1" t="s">
        <v>3608</v>
      </c>
      <c r="D1300" s="1" t="s">
        <v>10</v>
      </c>
      <c r="E1300" s="1">
        <v>0.46035300000000001</v>
      </c>
      <c r="F1300" s="1">
        <v>3.5396299999999998</v>
      </c>
      <c r="G1300" s="1">
        <v>-2.942786109</v>
      </c>
      <c r="H1300" s="1">
        <v>2.5395769999999999E-3</v>
      </c>
      <c r="I1300" s="1">
        <v>4.426807E-2</v>
      </c>
    </row>
    <row r="1301" spans="1:9" x14ac:dyDescent="0.25">
      <c r="A1301" s="1" t="s">
        <v>3609</v>
      </c>
      <c r="B1301" s="1" t="s">
        <v>3610</v>
      </c>
      <c r="C1301" s="1" t="s">
        <v>3611</v>
      </c>
      <c r="D1301" s="1" t="s">
        <v>10</v>
      </c>
      <c r="E1301" s="1">
        <v>4.6268999999999998E-2</v>
      </c>
      <c r="F1301" s="1">
        <v>2.9721026670000001</v>
      </c>
      <c r="G1301" s="1">
        <v>-6.005294224</v>
      </c>
      <c r="H1301" s="2">
        <v>4.7200000000000002E-5</v>
      </c>
      <c r="I1301" s="1">
        <v>2.0506280000000001E-3</v>
      </c>
    </row>
    <row r="1302" spans="1:9" x14ac:dyDescent="0.25">
      <c r="A1302" s="1" t="s">
        <v>3612</v>
      </c>
      <c r="B1302" s="1" t="s">
        <v>3613</v>
      </c>
      <c r="C1302" s="1" t="s">
        <v>3614</v>
      </c>
      <c r="D1302" s="1" t="s">
        <v>10</v>
      </c>
      <c r="E1302" s="1">
        <v>0.50364200000000003</v>
      </c>
      <c r="F1302" s="1">
        <v>8.7652946669999992</v>
      </c>
      <c r="G1302" s="1">
        <v>-4.1213320879999999</v>
      </c>
      <c r="H1302" s="2">
        <v>1.92E-8</v>
      </c>
      <c r="I1302" s="2">
        <v>2.6199999999999999E-6</v>
      </c>
    </row>
    <row r="1303" spans="1:9" x14ac:dyDescent="0.25">
      <c r="A1303" s="1" t="s">
        <v>3615</v>
      </c>
      <c r="B1303" s="1" t="s">
        <v>3616</v>
      </c>
      <c r="C1303" s="1" t="s">
        <v>3617</v>
      </c>
      <c r="D1303" s="1" t="s">
        <v>10</v>
      </c>
      <c r="E1303" s="1">
        <v>85.859135670000001</v>
      </c>
      <c r="F1303" s="1">
        <v>6.5040839999999998</v>
      </c>
      <c r="G1303" s="1">
        <v>3.7225538540000001</v>
      </c>
      <c r="H1303" s="2">
        <v>1.6199999999999999E-20</v>
      </c>
      <c r="I1303" s="2">
        <v>3.1899999999999998E-17</v>
      </c>
    </row>
    <row r="1304" spans="1:9" x14ac:dyDescent="0.25">
      <c r="A1304" s="1" t="s">
        <v>3618</v>
      </c>
      <c r="B1304" s="1" t="s">
        <v>3619</v>
      </c>
      <c r="C1304" s="1" t="s">
        <v>3620</v>
      </c>
      <c r="D1304" s="1" t="s">
        <v>10</v>
      </c>
      <c r="E1304" s="1">
        <v>1.3793839999999999</v>
      </c>
      <c r="F1304" s="1">
        <v>0</v>
      </c>
      <c r="G1304" s="1" t="s">
        <v>197</v>
      </c>
      <c r="H1304" s="2">
        <v>6.65E-9</v>
      </c>
      <c r="I1304" s="2">
        <v>1.02E-6</v>
      </c>
    </row>
    <row r="1305" spans="1:9" x14ac:dyDescent="0.25">
      <c r="A1305" s="1" t="s">
        <v>3621</v>
      </c>
      <c r="B1305" s="1" t="s">
        <v>3622</v>
      </c>
      <c r="C1305" s="1" t="s">
        <v>3623</v>
      </c>
      <c r="D1305" s="1" t="s">
        <v>10</v>
      </c>
      <c r="E1305" s="1">
        <v>2.659452667</v>
      </c>
      <c r="F1305" s="1">
        <v>0.15466566700000001</v>
      </c>
      <c r="G1305" s="1">
        <v>4.1039044779999996</v>
      </c>
      <c r="H1305" s="2">
        <v>2.4299999999999999E-8</v>
      </c>
      <c r="I1305" s="2">
        <v>3.2200000000000001E-6</v>
      </c>
    </row>
    <row r="1306" spans="1:9" x14ac:dyDescent="0.25">
      <c r="A1306" s="1" t="s">
        <v>3624</v>
      </c>
      <c r="B1306" s="1" t="s">
        <v>3625</v>
      </c>
      <c r="C1306" s="1" t="s">
        <v>3626</v>
      </c>
      <c r="D1306" s="1" t="s">
        <v>10</v>
      </c>
      <c r="E1306" s="1">
        <v>27.003296330000001</v>
      </c>
      <c r="F1306" s="1">
        <v>7.9790766670000002</v>
      </c>
      <c r="G1306" s="1">
        <v>1.7588418159999999</v>
      </c>
      <c r="H1306" s="2">
        <v>1.11E-8</v>
      </c>
      <c r="I1306" s="2">
        <v>1.61E-6</v>
      </c>
    </row>
    <row r="1307" spans="1:9" x14ac:dyDescent="0.25">
      <c r="A1307" s="1" t="s">
        <v>3627</v>
      </c>
      <c r="B1307" s="1" t="s">
        <v>3628</v>
      </c>
      <c r="C1307" s="1" t="s">
        <v>3629</v>
      </c>
      <c r="D1307" s="1" t="s">
        <v>10</v>
      </c>
      <c r="E1307" s="1">
        <v>17.304373999999999</v>
      </c>
      <c r="F1307" s="1">
        <v>8.2462793330000004</v>
      </c>
      <c r="G1307" s="1">
        <v>1.0693215149999999</v>
      </c>
      <c r="H1307" s="2">
        <v>6.4999999999999996E-6</v>
      </c>
      <c r="I1307" s="1">
        <v>4.0419400000000003E-4</v>
      </c>
    </row>
    <row r="1308" spans="1:9" x14ac:dyDescent="0.25">
      <c r="A1308" s="1" t="s">
        <v>3630</v>
      </c>
      <c r="B1308" s="1" t="s">
        <v>3631</v>
      </c>
      <c r="C1308" s="1" t="s">
        <v>19</v>
      </c>
      <c r="D1308" s="1" t="s">
        <v>10</v>
      </c>
      <c r="E1308" s="1">
        <v>106.916613</v>
      </c>
      <c r="F1308" s="1">
        <v>4.0291056669999996</v>
      </c>
      <c r="G1308" s="1">
        <v>4.7298825879999997</v>
      </c>
      <c r="H1308" s="2">
        <v>2.3900000000000001E-14</v>
      </c>
      <c r="I1308" s="2">
        <v>1.4700000000000002E-11</v>
      </c>
    </row>
    <row r="1309" spans="1:9" x14ac:dyDescent="0.25">
      <c r="A1309" s="1" t="s">
        <v>3632</v>
      </c>
      <c r="B1309" s="1" t="s">
        <v>3633</v>
      </c>
      <c r="C1309" s="1" t="s">
        <v>3634</v>
      </c>
      <c r="D1309" s="1" t="s">
        <v>10</v>
      </c>
      <c r="E1309" s="1">
        <v>5.2626670000000004E-3</v>
      </c>
      <c r="F1309" s="1">
        <v>0.68386566699999995</v>
      </c>
      <c r="G1309" s="1">
        <v>-7.0217751320000001</v>
      </c>
      <c r="H1309" s="1">
        <v>6.1684700000000001E-4</v>
      </c>
      <c r="I1309" s="1">
        <v>1.5212105E-2</v>
      </c>
    </row>
    <row r="1310" spans="1:9" x14ac:dyDescent="0.25">
      <c r="A1310" s="1" t="s">
        <v>3635</v>
      </c>
      <c r="B1310" s="1" t="s">
        <v>3636</v>
      </c>
      <c r="C1310" s="1" t="s">
        <v>3637</v>
      </c>
      <c r="D1310" s="1" t="s">
        <v>10</v>
      </c>
      <c r="E1310" s="1">
        <v>10.524708329999999</v>
      </c>
      <c r="F1310" s="1">
        <v>1.361020667</v>
      </c>
      <c r="G1310" s="1">
        <v>2.9510193739999999</v>
      </c>
      <c r="H1310" s="2">
        <v>3.67E-6</v>
      </c>
      <c r="I1310" s="1">
        <v>2.4911099999999999E-4</v>
      </c>
    </row>
    <row r="1311" spans="1:9" x14ac:dyDescent="0.25">
      <c r="A1311" s="1" t="s">
        <v>3638</v>
      </c>
      <c r="B1311" s="1" t="s">
        <v>3639</v>
      </c>
      <c r="C1311" s="1" t="s">
        <v>3640</v>
      </c>
      <c r="D1311" s="1" t="s">
        <v>10</v>
      </c>
      <c r="E1311" s="1">
        <v>3.0170246669999998</v>
      </c>
      <c r="F1311" s="1">
        <v>360.88197830000001</v>
      </c>
      <c r="G1311" s="1">
        <v>-6.9022567979999998</v>
      </c>
      <c r="H1311" s="1">
        <v>1.27844E-3</v>
      </c>
      <c r="I1311" s="1">
        <v>2.6841719E-2</v>
      </c>
    </row>
    <row r="1312" spans="1:9" x14ac:dyDescent="0.25">
      <c r="A1312" s="1" t="s">
        <v>3641</v>
      </c>
      <c r="B1312" s="1" t="s">
        <v>3642</v>
      </c>
      <c r="C1312" s="1" t="s">
        <v>3643</v>
      </c>
      <c r="D1312" s="1" t="s">
        <v>10</v>
      </c>
      <c r="E1312" s="1">
        <v>0.155184667</v>
      </c>
      <c r="F1312" s="1">
        <v>8.2272813330000005</v>
      </c>
      <c r="G1312" s="1">
        <v>-5.7283578559999997</v>
      </c>
      <c r="H1312" s="2">
        <v>4.2100000000000001E-9</v>
      </c>
      <c r="I1312" s="2">
        <v>7.0100000000000004E-7</v>
      </c>
    </row>
    <row r="1313" spans="1:9" x14ac:dyDescent="0.25">
      <c r="A1313" s="1" t="s">
        <v>3644</v>
      </c>
      <c r="B1313" s="1" t="s">
        <v>3645</v>
      </c>
      <c r="C1313" s="1" t="s">
        <v>3646</v>
      </c>
      <c r="D1313" s="1" t="s">
        <v>10</v>
      </c>
      <c r="E1313" s="1">
        <v>28.898083669999998</v>
      </c>
      <c r="F1313" s="1">
        <v>18.824498330000001</v>
      </c>
      <c r="G1313" s="1">
        <v>0.61836240799999997</v>
      </c>
      <c r="H1313" s="1">
        <v>5.1265800000000004E-4</v>
      </c>
      <c r="I1313" s="1">
        <v>1.3184903E-2</v>
      </c>
    </row>
    <row r="1314" spans="1:9" x14ac:dyDescent="0.25">
      <c r="A1314" s="1" t="s">
        <v>3647</v>
      </c>
      <c r="B1314" s="1" t="s">
        <v>3648</v>
      </c>
      <c r="C1314" s="1" t="s">
        <v>3649</v>
      </c>
      <c r="D1314" s="1" t="s">
        <v>10</v>
      </c>
      <c r="E1314" s="1">
        <v>0.49189266700000001</v>
      </c>
      <c r="F1314" s="1">
        <v>7.2686066670000002</v>
      </c>
      <c r="G1314" s="1">
        <v>-3.8852633860000001</v>
      </c>
      <c r="H1314" s="1">
        <v>1.6248499999999999E-3</v>
      </c>
      <c r="I1314" s="1">
        <v>3.1988936000000003E-2</v>
      </c>
    </row>
    <row r="1315" spans="1:9" x14ac:dyDescent="0.25">
      <c r="A1315" s="1" t="s">
        <v>3650</v>
      </c>
      <c r="B1315" s="1" t="s">
        <v>3651</v>
      </c>
      <c r="C1315" s="1" t="s">
        <v>3652</v>
      </c>
      <c r="D1315" s="1" t="s">
        <v>10</v>
      </c>
      <c r="E1315" s="1">
        <v>3.079614667</v>
      </c>
      <c r="F1315" s="1">
        <v>0.765872</v>
      </c>
      <c r="G1315" s="1">
        <v>2.0075746460000001</v>
      </c>
      <c r="H1315" s="1">
        <v>3.3086999999999998E-4</v>
      </c>
      <c r="I1315" s="1">
        <v>9.5028620000000008E-3</v>
      </c>
    </row>
    <row r="1316" spans="1:9" x14ac:dyDescent="0.25">
      <c r="A1316" s="1" t="s">
        <v>3653</v>
      </c>
      <c r="B1316" s="1" t="s">
        <v>3654</v>
      </c>
      <c r="C1316" s="1" t="s">
        <v>19</v>
      </c>
      <c r="D1316" s="1" t="s">
        <v>10</v>
      </c>
      <c r="E1316" s="1">
        <v>17.994249329999999</v>
      </c>
      <c r="F1316" s="1">
        <v>9.4342073329999998</v>
      </c>
      <c r="G1316" s="1">
        <v>0.93156270600000002</v>
      </c>
      <c r="H1316" s="1">
        <v>4.6385000000000003E-4</v>
      </c>
      <c r="I1316" s="1">
        <v>1.21342E-2</v>
      </c>
    </row>
    <row r="1317" spans="1:9" x14ac:dyDescent="0.25">
      <c r="A1317" s="1" t="s">
        <v>3655</v>
      </c>
      <c r="B1317" s="1" t="s">
        <v>3656</v>
      </c>
      <c r="C1317" s="1" t="s">
        <v>3657</v>
      </c>
      <c r="D1317" s="1" t="s">
        <v>10</v>
      </c>
      <c r="E1317" s="1">
        <v>6.6627646670000003</v>
      </c>
      <c r="F1317" s="1">
        <v>0.38340833299999999</v>
      </c>
      <c r="G1317" s="1">
        <v>4.1191673379999996</v>
      </c>
      <c r="H1317" s="2">
        <v>5.9500000000000003E-9</v>
      </c>
      <c r="I1317" s="2">
        <v>9.2600000000000001E-7</v>
      </c>
    </row>
    <row r="1318" spans="1:9" x14ac:dyDescent="0.25">
      <c r="A1318" s="1" t="s">
        <v>3658</v>
      </c>
      <c r="B1318" s="1" t="s">
        <v>3659</v>
      </c>
      <c r="C1318" s="1" t="s">
        <v>3660</v>
      </c>
      <c r="D1318" s="1" t="s">
        <v>10</v>
      </c>
      <c r="E1318" s="1">
        <v>7.9649999999999999E-2</v>
      </c>
      <c r="F1318" s="1">
        <v>1.0814566670000001</v>
      </c>
      <c r="G1318" s="1">
        <v>-3.7631576870000001</v>
      </c>
      <c r="H1318" s="1">
        <v>2.0030019999999998E-3</v>
      </c>
      <c r="I1318" s="1">
        <v>3.7406187E-2</v>
      </c>
    </row>
    <row r="1319" spans="1:9" x14ac:dyDescent="0.25">
      <c r="A1319" s="1" t="s">
        <v>3661</v>
      </c>
      <c r="B1319" s="1" t="s">
        <v>3659</v>
      </c>
      <c r="C1319" s="1" t="s">
        <v>3660</v>
      </c>
      <c r="D1319" s="1" t="s">
        <v>10</v>
      </c>
      <c r="E1319" s="1">
        <v>0</v>
      </c>
      <c r="F1319" s="1">
        <v>0.18750333299999999</v>
      </c>
      <c r="G1319" s="1" t="e">
        <v>#NAME?</v>
      </c>
      <c r="H1319" s="1">
        <v>1.500447E-3</v>
      </c>
      <c r="I1319" s="1">
        <v>3.0288037E-2</v>
      </c>
    </row>
    <row r="1320" spans="1:9" x14ac:dyDescent="0.25">
      <c r="A1320" s="1" t="s">
        <v>3662</v>
      </c>
      <c r="B1320" s="1" t="s">
        <v>3663</v>
      </c>
      <c r="C1320" s="1" t="s">
        <v>3664</v>
      </c>
      <c r="D1320" s="1" t="s">
        <v>10</v>
      </c>
      <c r="E1320" s="1">
        <v>0.24464333299999999</v>
      </c>
      <c r="F1320" s="1">
        <v>4.1200400000000004</v>
      </c>
      <c r="G1320" s="1">
        <v>-4.0739064699999998</v>
      </c>
      <c r="H1320" s="1">
        <v>2.9458499999999999E-4</v>
      </c>
      <c r="I1320" s="1">
        <v>8.713854E-3</v>
      </c>
    </row>
    <row r="1321" spans="1:9" x14ac:dyDescent="0.25">
      <c r="A1321" s="1" t="s">
        <v>3665</v>
      </c>
      <c r="B1321" s="1" t="s">
        <v>3666</v>
      </c>
      <c r="C1321" s="1" t="s">
        <v>3667</v>
      </c>
      <c r="D1321" s="1" t="s">
        <v>10</v>
      </c>
      <c r="E1321" s="1">
        <v>0</v>
      </c>
      <c r="F1321" s="1">
        <v>0.68233866700000001</v>
      </c>
      <c r="G1321" s="1" t="e">
        <v>#NAME?</v>
      </c>
      <c r="H1321" s="1">
        <v>1.208808E-3</v>
      </c>
      <c r="I1321" s="1">
        <v>2.5764746000000002E-2</v>
      </c>
    </row>
    <row r="1322" spans="1:9" x14ac:dyDescent="0.25">
      <c r="A1322" s="1" t="s">
        <v>3668</v>
      </c>
      <c r="B1322" s="1" t="s">
        <v>3669</v>
      </c>
      <c r="C1322" s="1" t="s">
        <v>3670</v>
      </c>
      <c r="D1322" s="1" t="s">
        <v>10</v>
      </c>
      <c r="E1322" s="1">
        <v>1.5766086669999999</v>
      </c>
      <c r="F1322" s="1">
        <v>15.739895000000001</v>
      </c>
      <c r="G1322" s="1">
        <v>-3.319529401</v>
      </c>
      <c r="H1322" s="1">
        <v>5.4170499999999996E-4</v>
      </c>
      <c r="I1322" s="1">
        <v>1.3746530999999999E-2</v>
      </c>
    </row>
    <row r="1323" spans="1:9" x14ac:dyDescent="0.25">
      <c r="A1323" s="1" t="s">
        <v>3671</v>
      </c>
      <c r="B1323" s="1" t="s">
        <v>3672</v>
      </c>
      <c r="C1323" s="1" t="s">
        <v>19</v>
      </c>
      <c r="D1323" s="1" t="s">
        <v>10</v>
      </c>
      <c r="E1323" s="1">
        <v>1.181145667</v>
      </c>
      <c r="F1323" s="1">
        <v>14.83795733</v>
      </c>
      <c r="G1323" s="1">
        <v>-3.6510336940000001</v>
      </c>
      <c r="H1323" s="1">
        <v>9.7621800000000005E-4</v>
      </c>
      <c r="I1323" s="1">
        <v>2.1775381E-2</v>
      </c>
    </row>
    <row r="1324" spans="1:9" x14ac:dyDescent="0.25">
      <c r="A1324" s="1" t="s">
        <v>3673</v>
      </c>
      <c r="B1324" s="1" t="s">
        <v>3674</v>
      </c>
      <c r="C1324" s="1" t="s">
        <v>3675</v>
      </c>
      <c r="D1324" s="1" t="s">
        <v>10</v>
      </c>
      <c r="E1324" s="1">
        <v>0.65769599999999995</v>
      </c>
      <c r="F1324" s="1">
        <v>4.4267110000000001</v>
      </c>
      <c r="G1324" s="1">
        <v>-2.7507423879999999</v>
      </c>
      <c r="H1324" s="1">
        <v>2.347923E-3</v>
      </c>
      <c r="I1324" s="1">
        <v>4.1814652000000001E-2</v>
      </c>
    </row>
    <row r="1325" spans="1:9" x14ac:dyDescent="0.25">
      <c r="A1325" s="1" t="s">
        <v>3676</v>
      </c>
      <c r="B1325" s="1" t="s">
        <v>3677</v>
      </c>
      <c r="C1325" s="1" t="s">
        <v>3678</v>
      </c>
      <c r="D1325" s="1" t="s">
        <v>10</v>
      </c>
      <c r="E1325" s="1">
        <v>3.6859649999999999</v>
      </c>
      <c r="F1325" s="1">
        <v>21.79047267</v>
      </c>
      <c r="G1325" s="1">
        <v>-2.5635832139999999</v>
      </c>
      <c r="H1325" s="1">
        <v>2.955049E-3</v>
      </c>
      <c r="I1325" s="1">
        <v>4.9521651E-2</v>
      </c>
    </row>
    <row r="1326" spans="1:9" x14ac:dyDescent="0.25">
      <c r="A1326" s="1" t="s">
        <v>3679</v>
      </c>
      <c r="B1326" s="1" t="s">
        <v>3680</v>
      </c>
      <c r="C1326" s="1" t="s">
        <v>3681</v>
      </c>
      <c r="D1326" s="1" t="s">
        <v>10</v>
      </c>
      <c r="E1326" s="1">
        <v>1.7224333000000001E-2</v>
      </c>
      <c r="F1326" s="1">
        <v>0.67025666699999997</v>
      </c>
      <c r="G1326" s="1">
        <v>-5.2821936139999996</v>
      </c>
      <c r="H1326" s="1">
        <v>1.7621080000000001E-3</v>
      </c>
      <c r="I1326" s="1">
        <v>3.3940290999999997E-2</v>
      </c>
    </row>
    <row r="1327" spans="1:9" x14ac:dyDescent="0.25">
      <c r="A1327" s="1" t="s">
        <v>3682</v>
      </c>
      <c r="B1327" s="1" t="s">
        <v>3683</v>
      </c>
      <c r="C1327" s="1" t="s">
        <v>3684</v>
      </c>
      <c r="D1327" s="1" t="s">
        <v>10</v>
      </c>
      <c r="E1327" s="1">
        <v>0</v>
      </c>
      <c r="F1327" s="1">
        <v>0.67096666699999996</v>
      </c>
      <c r="G1327" s="1" t="e">
        <v>#NAME?</v>
      </c>
      <c r="H1327" s="1">
        <v>2.897827E-3</v>
      </c>
      <c r="I1327" s="1">
        <v>4.8869478000000001E-2</v>
      </c>
    </row>
    <row r="1328" spans="1:9" x14ac:dyDescent="0.25">
      <c r="A1328" s="1" t="s">
        <v>3685</v>
      </c>
      <c r="B1328" s="1" t="s">
        <v>3686</v>
      </c>
      <c r="C1328" s="1" t="s">
        <v>3687</v>
      </c>
      <c r="D1328" s="1" t="s">
        <v>10</v>
      </c>
      <c r="E1328" s="1">
        <v>0.242386667</v>
      </c>
      <c r="F1328" s="1">
        <v>7.0539383329999996</v>
      </c>
      <c r="G1328" s="1">
        <v>-4.8630467179999997</v>
      </c>
      <c r="H1328" s="2">
        <v>2.0800000000000001E-8</v>
      </c>
      <c r="I1328" s="2">
        <v>2.8200000000000001E-6</v>
      </c>
    </row>
    <row r="1329" spans="1:9" x14ac:dyDescent="0.25">
      <c r="A1329" s="1" t="s">
        <v>3688</v>
      </c>
      <c r="B1329" s="1" t="s">
        <v>3689</v>
      </c>
      <c r="C1329" s="1" t="s">
        <v>19</v>
      </c>
      <c r="D1329" s="1" t="s">
        <v>10</v>
      </c>
      <c r="E1329" s="1">
        <v>0.51201600000000003</v>
      </c>
      <c r="F1329" s="1">
        <v>25.717476000000001</v>
      </c>
      <c r="G1329" s="1">
        <v>-5.6504163549999999</v>
      </c>
      <c r="H1329" s="2">
        <v>2.9600000000000001E-9</v>
      </c>
      <c r="I1329" s="2">
        <v>5.0399999999999996E-7</v>
      </c>
    </row>
    <row r="1330" spans="1:9" x14ac:dyDescent="0.25">
      <c r="A1330" s="1" t="s">
        <v>3690</v>
      </c>
      <c r="B1330" s="1" t="s">
        <v>3691</v>
      </c>
      <c r="C1330" s="1" t="s">
        <v>19</v>
      </c>
      <c r="D1330" s="1" t="s">
        <v>10</v>
      </c>
      <c r="E1330" s="1">
        <v>7.0457770000000002</v>
      </c>
      <c r="F1330" s="1">
        <v>91.803623999999999</v>
      </c>
      <c r="G1330" s="1">
        <v>-3.7037203870000002</v>
      </c>
      <c r="H1330" s="1">
        <v>2.2922599999999999E-4</v>
      </c>
      <c r="I1330" s="1">
        <v>7.157198E-3</v>
      </c>
    </row>
    <row r="1331" spans="1:9" x14ac:dyDescent="0.25">
      <c r="A1331" s="1" t="s">
        <v>3692</v>
      </c>
      <c r="B1331" s="1" t="s">
        <v>3693</v>
      </c>
      <c r="C1331" s="1" t="s">
        <v>3694</v>
      </c>
      <c r="D1331" s="1" t="s">
        <v>10</v>
      </c>
      <c r="E1331" s="1">
        <v>44.778404330000001</v>
      </c>
      <c r="F1331" s="1">
        <v>32.390029669999997</v>
      </c>
      <c r="G1331" s="1">
        <v>0.46725333000000002</v>
      </c>
      <c r="H1331" s="1">
        <v>1.3383469999999999E-3</v>
      </c>
      <c r="I1331" s="1">
        <v>2.7718016000000002E-2</v>
      </c>
    </row>
    <row r="1332" spans="1:9" x14ac:dyDescent="0.25">
      <c r="A1332" s="1" t="s">
        <v>3695</v>
      </c>
      <c r="B1332" s="1" t="s">
        <v>3696</v>
      </c>
      <c r="C1332" s="1" t="s">
        <v>3697</v>
      </c>
      <c r="D1332" s="1" t="s">
        <v>10</v>
      </c>
      <c r="E1332" s="1">
        <v>0.36800166699999998</v>
      </c>
      <c r="F1332" s="1">
        <v>0.135057333</v>
      </c>
      <c r="G1332" s="1">
        <v>1.4461403230000001</v>
      </c>
      <c r="H1332" s="1">
        <v>1.791115E-3</v>
      </c>
      <c r="I1332" s="1">
        <v>3.4301001999999997E-2</v>
      </c>
    </row>
    <row r="1333" spans="1:9" x14ac:dyDescent="0.25">
      <c r="A1333" s="1" t="s">
        <v>3698</v>
      </c>
      <c r="B1333" s="1" t="s">
        <v>3699</v>
      </c>
      <c r="C1333" s="1" t="s">
        <v>3700</v>
      </c>
      <c r="D1333" s="1" t="s">
        <v>10</v>
      </c>
      <c r="E1333" s="1">
        <v>28.209267669999999</v>
      </c>
      <c r="F1333" s="1">
        <v>8.2483506670000004</v>
      </c>
      <c r="G1333" s="1">
        <v>1.77399164</v>
      </c>
      <c r="H1333" s="2">
        <v>4.9499999999999997E-9</v>
      </c>
      <c r="I1333" s="2">
        <v>8.0599999999999999E-7</v>
      </c>
    </row>
    <row r="1334" spans="1:9" x14ac:dyDescent="0.25">
      <c r="A1334" s="1" t="s">
        <v>3701</v>
      </c>
      <c r="B1334" s="1" t="s">
        <v>3702</v>
      </c>
      <c r="C1334" s="1" t="s">
        <v>3703</v>
      </c>
      <c r="D1334" s="1" t="s">
        <v>10</v>
      </c>
      <c r="E1334" s="1">
        <v>30.18423267</v>
      </c>
      <c r="F1334" s="1">
        <v>21.812493669999999</v>
      </c>
      <c r="G1334" s="1">
        <v>0.46864041299999998</v>
      </c>
      <c r="H1334" s="1">
        <v>1.2774259999999999E-3</v>
      </c>
      <c r="I1334" s="1">
        <v>2.6830972000000002E-2</v>
      </c>
    </row>
    <row r="1335" spans="1:9" x14ac:dyDescent="0.25">
      <c r="A1335" s="1" t="s">
        <v>3704</v>
      </c>
      <c r="B1335" s="1" t="s">
        <v>3705</v>
      </c>
      <c r="C1335" s="1" t="s">
        <v>3706</v>
      </c>
      <c r="D1335" s="1" t="s">
        <v>10</v>
      </c>
      <c r="E1335" s="1">
        <v>12.312626330000001</v>
      </c>
      <c r="F1335" s="1">
        <v>7.2533099999999999</v>
      </c>
      <c r="G1335" s="1">
        <v>0.76342711299999999</v>
      </c>
      <c r="H1335" s="1">
        <v>1.62511E-4</v>
      </c>
      <c r="I1335" s="1">
        <v>5.4746220000000002E-3</v>
      </c>
    </row>
    <row r="1336" spans="1:9" x14ac:dyDescent="0.25">
      <c r="A1336" s="1" t="s">
        <v>3707</v>
      </c>
      <c r="B1336" s="1" t="s">
        <v>3708</v>
      </c>
      <c r="C1336" s="1" t="s">
        <v>3709</v>
      </c>
      <c r="D1336" s="1" t="s">
        <v>10</v>
      </c>
      <c r="E1336" s="1">
        <v>1.231830333</v>
      </c>
      <c r="F1336" s="1">
        <v>11.341048000000001</v>
      </c>
      <c r="G1336" s="1">
        <v>-3.202678498</v>
      </c>
      <c r="H1336" s="1">
        <v>6.8017999999999996E-4</v>
      </c>
      <c r="I1336" s="1">
        <v>1.6432662000000001E-2</v>
      </c>
    </row>
    <row r="1337" spans="1:9" x14ac:dyDescent="0.25">
      <c r="A1337" s="1" t="s">
        <v>3710</v>
      </c>
      <c r="B1337" s="1" t="s">
        <v>3711</v>
      </c>
      <c r="C1337" s="1" t="s">
        <v>3712</v>
      </c>
      <c r="D1337" s="1" t="s">
        <v>10</v>
      </c>
      <c r="E1337" s="1">
        <v>0.64466033300000003</v>
      </c>
      <c r="F1337" s="1">
        <v>7.5759596670000002</v>
      </c>
      <c r="G1337" s="1">
        <v>-3.5548175290000001</v>
      </c>
      <c r="H1337" s="1">
        <v>2.1551200000000001E-4</v>
      </c>
      <c r="I1337" s="1">
        <v>6.8271740000000001E-3</v>
      </c>
    </row>
    <row r="1338" spans="1:9" x14ac:dyDescent="0.25">
      <c r="A1338" s="1" t="s">
        <v>3713</v>
      </c>
      <c r="B1338" s="1" t="s">
        <v>3714</v>
      </c>
      <c r="C1338" s="1" t="s">
        <v>3715</v>
      </c>
      <c r="D1338" s="1" t="s">
        <v>10</v>
      </c>
      <c r="E1338" s="1">
        <v>135.1743827</v>
      </c>
      <c r="F1338" s="1">
        <v>103.3927843</v>
      </c>
      <c r="G1338" s="1">
        <v>0.38668626299999997</v>
      </c>
      <c r="H1338" s="1">
        <v>1.616145E-3</v>
      </c>
      <c r="I1338" s="1">
        <v>3.1867885999999998E-2</v>
      </c>
    </row>
    <row r="1339" spans="1:9" x14ac:dyDescent="0.25">
      <c r="A1339" s="1" t="s">
        <v>3716</v>
      </c>
      <c r="B1339" s="1" t="s">
        <v>3717</v>
      </c>
      <c r="C1339" s="1" t="s">
        <v>3718</v>
      </c>
      <c r="D1339" s="1" t="s">
        <v>10</v>
      </c>
      <c r="E1339" s="1">
        <v>0.30015700000000001</v>
      </c>
      <c r="F1339" s="1">
        <v>6.2667853329999996</v>
      </c>
      <c r="G1339" s="1">
        <v>-4.3839363560000004</v>
      </c>
      <c r="H1339" s="2">
        <v>1.3E-6</v>
      </c>
      <c r="I1339" s="1">
        <v>1.03692E-4</v>
      </c>
    </row>
    <row r="1340" spans="1:9" x14ac:dyDescent="0.25">
      <c r="A1340" s="1" t="s">
        <v>3719</v>
      </c>
      <c r="B1340" s="1" t="s">
        <v>3720</v>
      </c>
      <c r="C1340" s="1" t="s">
        <v>3721</v>
      </c>
      <c r="D1340" s="1" t="s">
        <v>10</v>
      </c>
      <c r="E1340" s="1">
        <v>52.656777669999997</v>
      </c>
      <c r="F1340" s="1">
        <v>32.986275329999998</v>
      </c>
      <c r="G1340" s="1">
        <v>0.67475335400000003</v>
      </c>
      <c r="H1340" s="1">
        <v>2.78273E-4</v>
      </c>
      <c r="I1340" s="1">
        <v>8.332898E-3</v>
      </c>
    </row>
    <row r="1341" spans="1:9" x14ac:dyDescent="0.25">
      <c r="A1341" s="1" t="s">
        <v>3722</v>
      </c>
      <c r="B1341" s="1" t="s">
        <v>3723</v>
      </c>
      <c r="C1341" s="1" t="s">
        <v>3724</v>
      </c>
      <c r="D1341" s="1" t="s">
        <v>10</v>
      </c>
      <c r="E1341" s="1">
        <v>59.817339330000003</v>
      </c>
      <c r="F1341" s="1">
        <v>52.11831033</v>
      </c>
      <c r="G1341" s="1">
        <v>0.198773428</v>
      </c>
      <c r="H1341" s="1">
        <v>2.257078E-3</v>
      </c>
      <c r="I1341" s="1">
        <v>4.0685322000000003E-2</v>
      </c>
    </row>
    <row r="1342" spans="1:9" x14ac:dyDescent="0.25">
      <c r="A1342" s="1" t="s">
        <v>3725</v>
      </c>
      <c r="B1342" s="1" t="s">
        <v>3726</v>
      </c>
      <c r="C1342" s="1" t="s">
        <v>19</v>
      </c>
      <c r="D1342" s="1" t="s">
        <v>10</v>
      </c>
      <c r="E1342" s="1">
        <v>0</v>
      </c>
      <c r="F1342" s="1">
        <v>0.99797199999999997</v>
      </c>
      <c r="G1342" s="1" t="e">
        <v>#NAME?</v>
      </c>
      <c r="H1342" s="2">
        <v>9.2E-6</v>
      </c>
      <c r="I1342" s="1">
        <v>5.4535E-4</v>
      </c>
    </row>
    <row r="1343" spans="1:9" x14ac:dyDescent="0.25">
      <c r="A1343" s="1" t="s">
        <v>3727</v>
      </c>
      <c r="B1343" s="1" t="s">
        <v>3728</v>
      </c>
      <c r="C1343" s="1" t="s">
        <v>19</v>
      </c>
      <c r="D1343" s="1" t="s">
        <v>10</v>
      </c>
      <c r="E1343" s="1">
        <v>0</v>
      </c>
      <c r="F1343" s="1">
        <v>0.56143900000000002</v>
      </c>
      <c r="G1343" s="1" t="e">
        <v>#NAME?</v>
      </c>
      <c r="H1343" s="1">
        <v>1.13513E-4</v>
      </c>
      <c r="I1343" s="1">
        <v>4.1033720000000001E-3</v>
      </c>
    </row>
    <row r="1344" spans="1:9" x14ac:dyDescent="0.25">
      <c r="A1344" s="1" t="s">
        <v>3729</v>
      </c>
      <c r="B1344" s="1" t="s">
        <v>3730</v>
      </c>
      <c r="C1344" s="1" t="s">
        <v>3731</v>
      </c>
      <c r="D1344" s="1" t="s">
        <v>10</v>
      </c>
      <c r="E1344" s="1">
        <v>30.056814330000002</v>
      </c>
      <c r="F1344" s="1">
        <v>2.3278656670000002</v>
      </c>
      <c r="G1344" s="1">
        <v>3.6906123960000001</v>
      </c>
      <c r="H1344" s="2">
        <v>4.8400000000000002E-11</v>
      </c>
      <c r="I1344" s="2">
        <v>1.29E-8</v>
      </c>
    </row>
    <row r="1345" spans="1:9" x14ac:dyDescent="0.25">
      <c r="A1345" s="1" t="s">
        <v>3732</v>
      </c>
      <c r="B1345" s="1" t="s">
        <v>3733</v>
      </c>
      <c r="C1345" s="1" t="s">
        <v>3734</v>
      </c>
      <c r="D1345" s="1" t="s">
        <v>10</v>
      </c>
      <c r="E1345" s="1">
        <v>0.25765366699999998</v>
      </c>
      <c r="F1345" s="1">
        <v>3.1394099999999998</v>
      </c>
      <c r="G1345" s="1">
        <v>-3.6069884249999999</v>
      </c>
      <c r="H1345" s="1">
        <v>2.3177279999999998E-3</v>
      </c>
      <c r="I1345" s="1">
        <v>4.1428900999999997E-2</v>
      </c>
    </row>
    <row r="1346" spans="1:9" x14ac:dyDescent="0.25">
      <c r="A1346" s="1" t="s">
        <v>3735</v>
      </c>
      <c r="B1346" s="1" t="s">
        <v>3736</v>
      </c>
      <c r="C1346" s="1" t="s">
        <v>3737</v>
      </c>
      <c r="D1346" s="1" t="s">
        <v>10</v>
      </c>
      <c r="E1346" s="1">
        <v>0.36814266699999998</v>
      </c>
      <c r="F1346" s="1">
        <v>2.8639269999999999</v>
      </c>
      <c r="G1346" s="1">
        <v>-2.9596578509999998</v>
      </c>
      <c r="H1346" s="1">
        <v>1.7649849999999999E-3</v>
      </c>
      <c r="I1346" s="1">
        <v>3.3976823000000003E-2</v>
      </c>
    </row>
    <row r="1347" spans="1:9" x14ac:dyDescent="0.25">
      <c r="A1347" s="1" t="s">
        <v>3738</v>
      </c>
      <c r="B1347" s="1" t="s">
        <v>3739</v>
      </c>
      <c r="C1347" s="1" t="s">
        <v>3740</v>
      </c>
      <c r="D1347" s="1" t="s">
        <v>10</v>
      </c>
      <c r="E1347" s="1">
        <v>0</v>
      </c>
      <c r="F1347" s="1">
        <v>2.7281903330000001</v>
      </c>
      <c r="G1347" s="1" t="e">
        <v>#NAME?</v>
      </c>
      <c r="H1347" s="2">
        <v>1.07E-13</v>
      </c>
      <c r="I1347" s="2">
        <v>5.6899999999999999E-11</v>
      </c>
    </row>
    <row r="1348" spans="1:9" x14ac:dyDescent="0.25">
      <c r="A1348" s="1" t="s">
        <v>3741</v>
      </c>
      <c r="B1348" s="1" t="s">
        <v>3742</v>
      </c>
      <c r="C1348" s="1" t="s">
        <v>3743</v>
      </c>
      <c r="D1348" s="1" t="s">
        <v>10</v>
      </c>
      <c r="E1348" s="1">
        <v>102.26725</v>
      </c>
      <c r="F1348" s="1">
        <v>81.659731669999999</v>
      </c>
      <c r="G1348" s="1">
        <v>0.32464747900000002</v>
      </c>
      <c r="H1348" s="1">
        <v>1.172998E-3</v>
      </c>
      <c r="I1348" s="1">
        <v>2.5202698999999999E-2</v>
      </c>
    </row>
    <row r="1349" spans="1:9" x14ac:dyDescent="0.25">
      <c r="A1349" s="1" t="s">
        <v>3744</v>
      </c>
      <c r="B1349" s="1" t="s">
        <v>3745</v>
      </c>
      <c r="C1349" s="1" t="s">
        <v>3746</v>
      </c>
      <c r="D1349" s="1" t="s">
        <v>10</v>
      </c>
      <c r="E1349" s="1">
        <v>1.534903667</v>
      </c>
      <c r="F1349" s="1">
        <v>19.942462330000001</v>
      </c>
      <c r="G1349" s="1">
        <v>-3.6996235359999998</v>
      </c>
      <c r="H1349" s="1">
        <v>1.5193699999999999E-4</v>
      </c>
      <c r="I1349" s="1">
        <v>5.1868510000000001E-3</v>
      </c>
    </row>
    <row r="1350" spans="1:9" x14ac:dyDescent="0.25">
      <c r="A1350" s="1" t="s">
        <v>3747</v>
      </c>
      <c r="B1350" s="1" t="s">
        <v>3748</v>
      </c>
      <c r="C1350" s="1" t="s">
        <v>3749</v>
      </c>
      <c r="D1350" s="1" t="s">
        <v>10</v>
      </c>
      <c r="E1350" s="1">
        <v>0.53312966699999997</v>
      </c>
      <c r="F1350" s="1">
        <v>3.831762667</v>
      </c>
      <c r="G1350" s="1">
        <v>-2.8454498359999998</v>
      </c>
      <c r="H1350" s="1">
        <v>1.9921790000000002E-3</v>
      </c>
      <c r="I1350" s="1">
        <v>3.7256191000000001E-2</v>
      </c>
    </row>
    <row r="1351" spans="1:9" x14ac:dyDescent="0.25">
      <c r="A1351" s="1" t="s">
        <v>3750</v>
      </c>
      <c r="B1351" s="1" t="s">
        <v>3751</v>
      </c>
      <c r="C1351" s="1" t="s">
        <v>3752</v>
      </c>
      <c r="D1351" s="1" t="s">
        <v>10</v>
      </c>
      <c r="E1351" s="1">
        <v>9.3192206669999997</v>
      </c>
      <c r="F1351" s="1">
        <v>78.769290999999996</v>
      </c>
      <c r="G1351" s="1">
        <v>-3.0793520729999999</v>
      </c>
      <c r="H1351" s="2">
        <v>7.4000000000000003E-6</v>
      </c>
      <c r="I1351" s="1">
        <v>4.51361E-4</v>
      </c>
    </row>
    <row r="1352" spans="1:9" x14ac:dyDescent="0.25">
      <c r="A1352" s="1" t="s">
        <v>3753</v>
      </c>
      <c r="B1352" s="1" t="s">
        <v>3754</v>
      </c>
      <c r="C1352" s="1" t="s">
        <v>19</v>
      </c>
      <c r="D1352" s="1" t="s">
        <v>10</v>
      </c>
      <c r="E1352" s="1">
        <v>4.3350667000000002E-2</v>
      </c>
      <c r="F1352" s="1">
        <v>1.5276273330000001</v>
      </c>
      <c r="G1352" s="1">
        <v>-5.1390946489999996</v>
      </c>
      <c r="H1352" s="1">
        <v>1.67849E-4</v>
      </c>
      <c r="I1352" s="1">
        <v>5.6081359999999997E-3</v>
      </c>
    </row>
    <row r="1353" spans="1:9" x14ac:dyDescent="0.25">
      <c r="A1353" s="1" t="s">
        <v>3755</v>
      </c>
      <c r="B1353" s="1" t="s">
        <v>3756</v>
      </c>
      <c r="C1353" s="1" t="s">
        <v>3757</v>
      </c>
      <c r="D1353" s="1" t="s">
        <v>10</v>
      </c>
      <c r="E1353" s="1">
        <v>0.341673</v>
      </c>
      <c r="F1353" s="1">
        <v>6.9661596670000003</v>
      </c>
      <c r="G1353" s="1">
        <v>-4.3496753889999997</v>
      </c>
      <c r="H1353" s="1">
        <v>6.5847599999999996E-4</v>
      </c>
      <c r="I1353" s="1">
        <v>1.6009731999999999E-2</v>
      </c>
    </row>
    <row r="1354" spans="1:9" x14ac:dyDescent="0.25">
      <c r="A1354" s="1" t="s">
        <v>3758</v>
      </c>
      <c r="B1354" s="1" t="s">
        <v>3759</v>
      </c>
      <c r="C1354" s="1" t="s">
        <v>19</v>
      </c>
      <c r="D1354" s="1" t="s">
        <v>10</v>
      </c>
      <c r="E1354" s="1">
        <v>163.63574729999999</v>
      </c>
      <c r="F1354" s="1">
        <v>114.73276</v>
      </c>
      <c r="G1354" s="1">
        <v>0.51221056200000004</v>
      </c>
      <c r="H1354" s="1">
        <v>1.144209E-3</v>
      </c>
      <c r="I1354" s="1">
        <v>2.4663539000000002E-2</v>
      </c>
    </row>
    <row r="1355" spans="1:9" x14ac:dyDescent="0.25">
      <c r="A1355" s="1" t="s">
        <v>3760</v>
      </c>
      <c r="B1355" s="1" t="s">
        <v>3761</v>
      </c>
      <c r="C1355" s="1" t="s">
        <v>3762</v>
      </c>
      <c r="D1355" s="1" t="s">
        <v>10</v>
      </c>
      <c r="E1355" s="1">
        <v>13.682294000000001</v>
      </c>
      <c r="F1355" s="1">
        <v>4.4901289999999996</v>
      </c>
      <c r="G1355" s="1">
        <v>1.6074813370000001</v>
      </c>
      <c r="H1355" s="2">
        <v>1.1E-5</v>
      </c>
      <c r="I1355" s="1">
        <v>6.3412600000000005E-4</v>
      </c>
    </row>
    <row r="1356" spans="1:9" x14ac:dyDescent="0.25">
      <c r="A1356" s="1" t="s">
        <v>3763</v>
      </c>
      <c r="B1356" s="1" t="s">
        <v>3764</v>
      </c>
      <c r="C1356" s="1" t="s">
        <v>3765</v>
      </c>
      <c r="D1356" s="1" t="s">
        <v>10</v>
      </c>
      <c r="E1356" s="1">
        <v>0.842808</v>
      </c>
      <c r="F1356" s="1">
        <v>9.3170500000000001</v>
      </c>
      <c r="G1356" s="1">
        <v>-3.4665973220000001</v>
      </c>
      <c r="H1356" s="2">
        <v>6.8299999999999998E-6</v>
      </c>
      <c r="I1356" s="1">
        <v>4.2267100000000001E-4</v>
      </c>
    </row>
    <row r="1357" spans="1:9" x14ac:dyDescent="0.25">
      <c r="A1357" s="1" t="s">
        <v>3766</v>
      </c>
      <c r="B1357" s="1" t="s">
        <v>3767</v>
      </c>
      <c r="C1357" s="1" t="s">
        <v>3768</v>
      </c>
      <c r="D1357" s="1" t="s">
        <v>10</v>
      </c>
      <c r="E1357" s="1">
        <v>0.16899033299999999</v>
      </c>
      <c r="F1357" s="1">
        <v>10.86848867</v>
      </c>
      <c r="G1357" s="1">
        <v>-6.007066805</v>
      </c>
      <c r="H1357" s="2">
        <v>7.6700000000000005E-8</v>
      </c>
      <c r="I1357" s="2">
        <v>8.5299999999999996E-6</v>
      </c>
    </row>
    <row r="1358" spans="1:9" x14ac:dyDescent="0.25">
      <c r="A1358" s="1" t="s">
        <v>3769</v>
      </c>
      <c r="B1358" s="1" t="s">
        <v>3770</v>
      </c>
      <c r="C1358" s="1" t="s">
        <v>3771</v>
      </c>
      <c r="D1358" s="1" t="s">
        <v>10</v>
      </c>
      <c r="E1358" s="1">
        <v>4.4861376670000004</v>
      </c>
      <c r="F1358" s="1">
        <v>2.728919667</v>
      </c>
      <c r="G1358" s="1">
        <v>0.71714396800000002</v>
      </c>
      <c r="H1358" s="1">
        <v>9.6951399999999999E-4</v>
      </c>
      <c r="I1358" s="1">
        <v>2.1671368999999999E-2</v>
      </c>
    </row>
    <row r="1359" spans="1:9" x14ac:dyDescent="0.25">
      <c r="A1359" s="1" t="s">
        <v>3772</v>
      </c>
      <c r="B1359" s="1" t="s">
        <v>3773</v>
      </c>
      <c r="C1359" s="1" t="s">
        <v>3774</v>
      </c>
      <c r="D1359" s="1" t="s">
        <v>10</v>
      </c>
      <c r="E1359" s="1">
        <v>9.700888333</v>
      </c>
      <c r="F1359" s="1">
        <v>3.4741616670000002</v>
      </c>
      <c r="G1359" s="1">
        <v>1.4814519740000001</v>
      </c>
      <c r="H1359" s="2">
        <v>4.4299999999999999E-5</v>
      </c>
      <c r="I1359" s="1">
        <v>1.9523050000000001E-3</v>
      </c>
    </row>
    <row r="1360" spans="1:9" x14ac:dyDescent="0.25">
      <c r="A1360" s="1" t="s">
        <v>3775</v>
      </c>
      <c r="B1360" s="1" t="s">
        <v>3776</v>
      </c>
      <c r="C1360" s="1" t="s">
        <v>3777</v>
      </c>
      <c r="D1360" s="1" t="s">
        <v>10</v>
      </c>
      <c r="E1360" s="1">
        <v>4.440868</v>
      </c>
      <c r="F1360" s="1">
        <v>32.996927329999998</v>
      </c>
      <c r="G1360" s="1">
        <v>-2.8934180930000002</v>
      </c>
      <c r="H1360" s="1">
        <v>2.047662E-3</v>
      </c>
      <c r="I1360" s="1">
        <v>3.8053871000000003E-2</v>
      </c>
    </row>
    <row r="1361" spans="1:9" x14ac:dyDescent="0.25">
      <c r="A1361" s="1" t="s">
        <v>3778</v>
      </c>
      <c r="B1361" s="1" t="s">
        <v>3779</v>
      </c>
      <c r="C1361" s="1" t="s">
        <v>3780</v>
      </c>
      <c r="D1361" s="1" t="s">
        <v>10</v>
      </c>
      <c r="E1361" s="1">
        <v>22.512165</v>
      </c>
      <c r="F1361" s="1">
        <v>14.290011</v>
      </c>
      <c r="G1361" s="1">
        <v>0.65569778099999998</v>
      </c>
      <c r="H1361" s="1">
        <v>5.2413500000000001E-4</v>
      </c>
      <c r="I1361" s="1">
        <v>1.3396183000000001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F6917-BEAD-4BBD-9ADC-9F1CC665011D}">
  <dimension ref="A1:I661"/>
  <sheetViews>
    <sheetView workbookViewId="0">
      <selection activeCell="K24" sqref="K24"/>
    </sheetView>
  </sheetViews>
  <sheetFormatPr defaultRowHeight="13.8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2</v>
      </c>
      <c r="F1" s="1" t="s">
        <v>409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11</v>
      </c>
      <c r="B2" s="1" t="s">
        <v>12</v>
      </c>
      <c r="C2" s="1" t="s">
        <v>13</v>
      </c>
      <c r="D2" s="1" t="s">
        <v>10</v>
      </c>
      <c r="E2" s="1">
        <v>0</v>
      </c>
      <c r="F2" s="1">
        <v>7.3180333333333306E-2</v>
      </c>
      <c r="G2" s="1" t="e">
        <f>-Inf</f>
        <v>#NAME?</v>
      </c>
      <c r="H2" s="1">
        <v>1.67108505329671E-3</v>
      </c>
      <c r="I2" s="1">
        <v>4.9086876164020903E-2</v>
      </c>
    </row>
    <row r="3" spans="1:9" x14ac:dyDescent="0.25">
      <c r="A3" s="1" t="s">
        <v>14</v>
      </c>
      <c r="B3" s="1" t="s">
        <v>15</v>
      </c>
      <c r="C3" s="1" t="s">
        <v>16</v>
      </c>
      <c r="D3" s="1" t="s">
        <v>10</v>
      </c>
      <c r="E3" s="1">
        <v>1.3155250000000001</v>
      </c>
      <c r="F3" s="1">
        <v>2.72356666666667E-2</v>
      </c>
      <c r="G3" s="1">
        <v>5.5939976737786097</v>
      </c>
      <c r="H3" s="2">
        <v>3.9727033634727898E-6</v>
      </c>
      <c r="I3" s="1">
        <v>4.4749067084923899E-4</v>
      </c>
    </row>
    <row r="4" spans="1:9" x14ac:dyDescent="0.25">
      <c r="A4" s="1" t="s">
        <v>17</v>
      </c>
      <c r="B4" s="1" t="s">
        <v>18</v>
      </c>
      <c r="C4" s="1" t="s">
        <v>19</v>
      </c>
      <c r="D4" s="1" t="s">
        <v>10</v>
      </c>
      <c r="E4" s="1">
        <v>1.69225</v>
      </c>
      <c r="F4" s="1">
        <v>20.409535999999999</v>
      </c>
      <c r="G4" s="1">
        <v>-3.5922287618501998</v>
      </c>
      <c r="H4" s="1">
        <v>2.2426779007694199E-4</v>
      </c>
      <c r="I4" s="1">
        <v>1.1107704868078E-2</v>
      </c>
    </row>
    <row r="5" spans="1:9" x14ac:dyDescent="0.25">
      <c r="A5" s="1" t="s">
        <v>20</v>
      </c>
      <c r="B5" s="1" t="s">
        <v>21</v>
      </c>
      <c r="C5" s="1" t="s">
        <v>22</v>
      </c>
      <c r="D5" s="1" t="s">
        <v>10</v>
      </c>
      <c r="E5" s="1">
        <v>31.3487856666667</v>
      </c>
      <c r="F5" s="1">
        <v>16.363703000000001</v>
      </c>
      <c r="G5" s="1">
        <v>0.93791030179506196</v>
      </c>
      <c r="H5" s="1">
        <v>1.34527890654969E-3</v>
      </c>
      <c r="I5" s="1">
        <v>4.2127349782112099E-2</v>
      </c>
    </row>
    <row r="6" spans="1:9" x14ac:dyDescent="0.25">
      <c r="A6" s="1" t="s">
        <v>29</v>
      </c>
      <c r="B6" s="1" t="s">
        <v>30</v>
      </c>
      <c r="C6" s="1" t="s">
        <v>31</v>
      </c>
      <c r="D6" s="1" t="s">
        <v>10</v>
      </c>
      <c r="E6" s="1">
        <v>4.6099736666666704</v>
      </c>
      <c r="F6" s="1">
        <v>1.4937783333333301</v>
      </c>
      <c r="G6" s="1">
        <v>1.6257924318791701</v>
      </c>
      <c r="H6" s="1">
        <v>5.2448529139588105E-4</v>
      </c>
      <c r="I6" s="1">
        <v>2.1257707426326201E-2</v>
      </c>
    </row>
    <row r="7" spans="1:9" x14ac:dyDescent="0.25">
      <c r="A7" s="1" t="s">
        <v>32</v>
      </c>
      <c r="B7" s="1" t="s">
        <v>33</v>
      </c>
      <c r="C7" s="1" t="s">
        <v>34</v>
      </c>
      <c r="D7" s="1" t="s">
        <v>10</v>
      </c>
      <c r="E7" s="1">
        <v>0</v>
      </c>
      <c r="F7" s="1">
        <v>0.58505499999999999</v>
      </c>
      <c r="G7" s="1" t="e">
        <f>-Inf</f>
        <v>#NAME?</v>
      </c>
      <c r="H7" s="1">
        <v>5.5165114664722996E-4</v>
      </c>
      <c r="I7" s="1">
        <v>2.2013272064117299E-2</v>
      </c>
    </row>
    <row r="8" spans="1:9" x14ac:dyDescent="0.25">
      <c r="A8" s="1" t="s">
        <v>35</v>
      </c>
      <c r="B8" s="1" t="s">
        <v>36</v>
      </c>
      <c r="C8" s="1" t="s">
        <v>37</v>
      </c>
      <c r="D8" s="1" t="s">
        <v>10</v>
      </c>
      <c r="E8" s="1">
        <v>15.380903333333301</v>
      </c>
      <c r="F8" s="1">
        <v>7.6072136666666701</v>
      </c>
      <c r="G8" s="1">
        <v>1.01570020422764</v>
      </c>
      <c r="H8" s="1">
        <v>1.3369853659149799E-3</v>
      </c>
      <c r="I8" s="1">
        <v>4.1966092096962199E-2</v>
      </c>
    </row>
    <row r="9" spans="1:9" x14ac:dyDescent="0.25">
      <c r="A9" s="1" t="s">
        <v>38</v>
      </c>
      <c r="B9" s="1" t="s">
        <v>39</v>
      </c>
      <c r="C9" s="1" t="s">
        <v>40</v>
      </c>
      <c r="D9" s="1" t="s">
        <v>10</v>
      </c>
      <c r="E9" s="1">
        <v>2282.0996906666701</v>
      </c>
      <c r="F9" s="1">
        <v>50.533272333333301</v>
      </c>
      <c r="G9" s="1">
        <v>5.4969843989414402</v>
      </c>
      <c r="H9" s="2">
        <v>7.1797883531224003E-13</v>
      </c>
      <c r="I9" s="2">
        <v>6.0848136468239897E-10</v>
      </c>
    </row>
    <row r="10" spans="1:9" x14ac:dyDescent="0.25">
      <c r="A10" s="1" t="s">
        <v>3781</v>
      </c>
      <c r="B10" s="1" t="s">
        <v>3782</v>
      </c>
      <c r="C10" s="1" t="s">
        <v>19</v>
      </c>
      <c r="D10" s="1" t="s">
        <v>10</v>
      </c>
      <c r="E10" s="1">
        <v>6.9056773333333297</v>
      </c>
      <c r="F10" s="1">
        <v>2.15221333333333</v>
      </c>
      <c r="G10" s="1">
        <v>1.6819618371696501</v>
      </c>
      <c r="H10" s="1">
        <v>1.1755829887505501E-3</v>
      </c>
      <c r="I10" s="1">
        <v>3.8303313166629702E-2</v>
      </c>
    </row>
    <row r="11" spans="1:9" x14ac:dyDescent="0.25">
      <c r="A11" s="1" t="s">
        <v>3783</v>
      </c>
      <c r="B11" s="1" t="s">
        <v>3784</v>
      </c>
      <c r="C11" s="1" t="s">
        <v>3785</v>
      </c>
      <c r="D11" s="1" t="s">
        <v>10</v>
      </c>
      <c r="E11" s="1">
        <v>0.90339333333333305</v>
      </c>
      <c r="F11" s="1">
        <v>10.9393886666667</v>
      </c>
      <c r="G11" s="1">
        <v>-3.5980340397189199</v>
      </c>
      <c r="H11" s="1">
        <v>1.5812870218251699E-3</v>
      </c>
      <c r="I11" s="1">
        <v>4.7245706026463198E-2</v>
      </c>
    </row>
    <row r="12" spans="1:9" x14ac:dyDescent="0.25">
      <c r="A12" s="1" t="s">
        <v>3786</v>
      </c>
      <c r="B12" s="1" t="s">
        <v>3787</v>
      </c>
      <c r="C12" s="1" t="s">
        <v>3788</v>
      </c>
      <c r="D12" s="1" t="s">
        <v>10</v>
      </c>
      <c r="E12" s="1">
        <v>22.4614093333333</v>
      </c>
      <c r="F12" s="1">
        <v>13.2471343333333</v>
      </c>
      <c r="G12" s="1">
        <v>0.76176814741385601</v>
      </c>
      <c r="H12" s="1">
        <v>1.5883429100792101E-3</v>
      </c>
      <c r="I12" s="1">
        <v>4.7403468225237201E-2</v>
      </c>
    </row>
    <row r="13" spans="1:9" x14ac:dyDescent="0.25">
      <c r="A13" s="1" t="s">
        <v>70</v>
      </c>
      <c r="B13" s="1" t="s">
        <v>71</v>
      </c>
      <c r="C13" s="1" t="s">
        <v>72</v>
      </c>
      <c r="D13" s="1" t="s">
        <v>10</v>
      </c>
      <c r="E13" s="1">
        <v>18.376566666666701</v>
      </c>
      <c r="F13" s="1">
        <v>5.1033196666666703</v>
      </c>
      <c r="G13" s="1">
        <v>1.8483593314059901</v>
      </c>
      <c r="H13" s="2">
        <v>3.9873856941464399E-7</v>
      </c>
      <c r="I13" s="2">
        <v>6.5305060423885499E-5</v>
      </c>
    </row>
    <row r="14" spans="1:9" x14ac:dyDescent="0.25">
      <c r="A14" s="1" t="s">
        <v>73</v>
      </c>
      <c r="B14" s="1" t="s">
        <v>74</v>
      </c>
      <c r="C14" s="1" t="s">
        <v>75</v>
      </c>
      <c r="D14" s="1" t="s">
        <v>10</v>
      </c>
      <c r="E14" s="1">
        <v>1.6585256666666699</v>
      </c>
      <c r="F14" s="1">
        <v>53.9817203333333</v>
      </c>
      <c r="G14" s="1">
        <v>-5.0244977105441198</v>
      </c>
      <c r="H14" s="2">
        <v>6.5320995592236897E-9</v>
      </c>
      <c r="I14" s="2">
        <v>1.83558873508459E-6</v>
      </c>
    </row>
    <row r="15" spans="1:9" x14ac:dyDescent="0.25">
      <c r="A15" s="1" t="s">
        <v>3789</v>
      </c>
      <c r="B15" s="1" t="s">
        <v>3790</v>
      </c>
      <c r="C15" s="1" t="s">
        <v>3791</v>
      </c>
      <c r="D15" s="1" t="s">
        <v>10</v>
      </c>
      <c r="E15" s="1">
        <v>0.55834899999999998</v>
      </c>
      <c r="F15" s="1">
        <v>7.7363000000000001E-2</v>
      </c>
      <c r="G15" s="1">
        <v>2.8514515245924801</v>
      </c>
      <c r="H15" s="1">
        <v>1.439907818458E-3</v>
      </c>
      <c r="I15" s="1">
        <v>4.4183654162706497E-2</v>
      </c>
    </row>
    <row r="16" spans="1:9" x14ac:dyDescent="0.25">
      <c r="A16" s="1" t="s">
        <v>3792</v>
      </c>
      <c r="B16" s="1" t="s">
        <v>3793</v>
      </c>
      <c r="C16" s="1" t="s">
        <v>3794</v>
      </c>
      <c r="D16" s="1" t="s">
        <v>10</v>
      </c>
      <c r="E16" s="1">
        <v>0.19829666666666701</v>
      </c>
      <c r="F16" s="1">
        <v>2.24588733333333</v>
      </c>
      <c r="G16" s="1">
        <v>-3.5015532242223801</v>
      </c>
      <c r="H16" s="1">
        <v>1.63181191404517E-3</v>
      </c>
      <c r="I16" s="1">
        <v>4.8242359753432697E-2</v>
      </c>
    </row>
    <row r="17" spans="1:9" x14ac:dyDescent="0.25">
      <c r="A17" s="1" t="s">
        <v>85</v>
      </c>
      <c r="B17" s="1" t="s">
        <v>86</v>
      </c>
      <c r="C17" s="1" t="s">
        <v>87</v>
      </c>
      <c r="D17" s="1" t="s">
        <v>10</v>
      </c>
      <c r="E17" s="1">
        <v>9.5042006666666694</v>
      </c>
      <c r="F17" s="1">
        <v>1.2819389999999999</v>
      </c>
      <c r="G17" s="1">
        <v>2.8902376826128302</v>
      </c>
      <c r="H17" s="2">
        <v>8.2285011925256095E-8</v>
      </c>
      <c r="I17" s="2">
        <v>1.6897543679666399E-5</v>
      </c>
    </row>
    <row r="18" spans="1:9" x14ac:dyDescent="0.25">
      <c r="A18" s="1" t="s">
        <v>96</v>
      </c>
      <c r="B18" s="1" t="s">
        <v>97</v>
      </c>
      <c r="C18" s="1" t="s">
        <v>98</v>
      </c>
      <c r="D18" s="1" t="s">
        <v>10</v>
      </c>
      <c r="E18" s="1">
        <v>2.1769323333333301</v>
      </c>
      <c r="F18" s="1">
        <v>15.865121333333301</v>
      </c>
      <c r="G18" s="1">
        <v>-2.8654900854154799</v>
      </c>
      <c r="H18" s="1">
        <v>3.00115861623875E-4</v>
      </c>
      <c r="I18" s="1">
        <v>1.3758173030567001E-2</v>
      </c>
    </row>
    <row r="19" spans="1:9" x14ac:dyDescent="0.25">
      <c r="A19" s="1" t="s">
        <v>105</v>
      </c>
      <c r="B19" s="1" t="s">
        <v>106</v>
      </c>
      <c r="C19" s="1" t="s">
        <v>107</v>
      </c>
      <c r="D19" s="1" t="s">
        <v>10</v>
      </c>
      <c r="E19" s="1">
        <v>1.69068033333333</v>
      </c>
      <c r="F19" s="1">
        <v>0.551416666666667</v>
      </c>
      <c r="G19" s="1">
        <v>1.6163891280396501</v>
      </c>
      <c r="H19" s="2">
        <v>7.1617444457745905E-5</v>
      </c>
      <c r="I19" s="1">
        <v>4.6802920373169802E-3</v>
      </c>
    </row>
    <row r="20" spans="1:9" x14ac:dyDescent="0.25">
      <c r="A20" s="1" t="s">
        <v>113</v>
      </c>
      <c r="B20" s="1" t="s">
        <v>106</v>
      </c>
      <c r="C20" s="1" t="s">
        <v>107</v>
      </c>
      <c r="D20" s="1" t="s">
        <v>10</v>
      </c>
      <c r="E20" s="1">
        <v>7.639481</v>
      </c>
      <c r="F20" s="1">
        <v>2.1180166666666702</v>
      </c>
      <c r="G20" s="1">
        <v>1.85076068792538</v>
      </c>
      <c r="H20" s="2">
        <v>3.5475536062750402E-7</v>
      </c>
      <c r="I20" s="2">
        <v>5.9376483431422201E-5</v>
      </c>
    </row>
    <row r="21" spans="1:9" x14ac:dyDescent="0.25">
      <c r="A21" s="1" t="s">
        <v>119</v>
      </c>
      <c r="B21" s="1" t="s">
        <v>120</v>
      </c>
      <c r="C21" s="1" t="s">
        <v>121</v>
      </c>
      <c r="D21" s="1" t="s">
        <v>10</v>
      </c>
      <c r="E21" s="1">
        <v>718.39436833333298</v>
      </c>
      <c r="F21" s="1">
        <v>164.44544466666699</v>
      </c>
      <c r="G21" s="1">
        <v>2.1271669961214101</v>
      </c>
      <c r="H21" s="2">
        <v>3.8835608525766597E-8</v>
      </c>
      <c r="I21" s="2">
        <v>9.2156036018121404E-6</v>
      </c>
    </row>
    <row r="22" spans="1:9" x14ac:dyDescent="0.25">
      <c r="A22" s="1" t="s">
        <v>122</v>
      </c>
      <c r="B22" s="1" t="s">
        <v>123</v>
      </c>
      <c r="C22" s="1" t="s">
        <v>124</v>
      </c>
      <c r="D22" s="1" t="s">
        <v>10</v>
      </c>
      <c r="E22" s="1">
        <v>0</v>
      </c>
      <c r="F22" s="1">
        <v>2.361993</v>
      </c>
      <c r="G22" s="1" t="e">
        <f>-Inf</f>
        <v>#NAME?</v>
      </c>
      <c r="H22" s="1">
        <v>6.6250230693603901E-4</v>
      </c>
      <c r="I22" s="1">
        <v>2.5320202700020802E-2</v>
      </c>
    </row>
    <row r="23" spans="1:9" x14ac:dyDescent="0.25">
      <c r="A23" s="1" t="s">
        <v>127</v>
      </c>
      <c r="B23" s="1" t="s">
        <v>128</v>
      </c>
      <c r="C23" s="1" t="s">
        <v>19</v>
      </c>
      <c r="D23" s="1" t="s">
        <v>10</v>
      </c>
      <c r="E23" s="1">
        <v>7.85754033333333</v>
      </c>
      <c r="F23" s="1">
        <v>2.6340720000000002</v>
      </c>
      <c r="G23" s="1">
        <v>1.5767829915921701</v>
      </c>
      <c r="H23" s="1">
        <v>1.2910562490220999E-4</v>
      </c>
      <c r="I23" s="1">
        <v>7.34883531426313E-3</v>
      </c>
    </row>
    <row r="24" spans="1:9" x14ac:dyDescent="0.25">
      <c r="A24" s="1" t="s">
        <v>131</v>
      </c>
      <c r="B24" s="1" t="s">
        <v>132</v>
      </c>
      <c r="C24" s="1" t="s">
        <v>133</v>
      </c>
      <c r="D24" s="1" t="s">
        <v>10</v>
      </c>
      <c r="E24" s="1">
        <v>6.5433333333333298E-3</v>
      </c>
      <c r="F24" s="1">
        <v>1.52500533333333</v>
      </c>
      <c r="G24" s="1">
        <v>-7.8645728058493498</v>
      </c>
      <c r="H24" s="2">
        <v>1.27262727973517E-6</v>
      </c>
      <c r="I24" s="1">
        <v>1.7648861225875401E-4</v>
      </c>
    </row>
    <row r="25" spans="1:9" x14ac:dyDescent="0.25">
      <c r="A25" s="1" t="s">
        <v>137</v>
      </c>
      <c r="B25" s="1" t="s">
        <v>138</v>
      </c>
      <c r="C25" s="1" t="s">
        <v>139</v>
      </c>
      <c r="D25" s="1" t="s">
        <v>10</v>
      </c>
      <c r="E25" s="1">
        <v>1.6257349999999999</v>
      </c>
      <c r="F25" s="1">
        <v>15.7792763333333</v>
      </c>
      <c r="G25" s="1">
        <v>-3.2788670244296001</v>
      </c>
      <c r="H25" s="1">
        <v>7.8464895576010397E-4</v>
      </c>
      <c r="I25" s="1">
        <v>2.84993041128867E-2</v>
      </c>
    </row>
    <row r="26" spans="1:9" x14ac:dyDescent="0.25">
      <c r="A26" s="1" t="s">
        <v>140</v>
      </c>
      <c r="B26" s="1" t="s">
        <v>141</v>
      </c>
      <c r="C26" s="1" t="s">
        <v>19</v>
      </c>
      <c r="D26" s="1" t="s">
        <v>10</v>
      </c>
      <c r="E26" s="1">
        <v>62.882783000000003</v>
      </c>
      <c r="F26" s="1">
        <v>508.316416333333</v>
      </c>
      <c r="G26" s="1">
        <v>-3.0149898506977002</v>
      </c>
      <c r="H26" s="2">
        <v>5.9237788943629802E-5</v>
      </c>
      <c r="I26" s="1">
        <v>4.0601078655690404E-3</v>
      </c>
    </row>
    <row r="27" spans="1:9" x14ac:dyDescent="0.25">
      <c r="A27" s="1" t="s">
        <v>142</v>
      </c>
      <c r="B27" s="1" t="s">
        <v>143</v>
      </c>
      <c r="C27" s="1" t="s">
        <v>144</v>
      </c>
      <c r="D27" s="1" t="s">
        <v>10</v>
      </c>
      <c r="E27" s="1">
        <v>3.422952</v>
      </c>
      <c r="F27" s="1">
        <v>18.9179973333333</v>
      </c>
      <c r="G27" s="1">
        <v>-2.4664464057806099</v>
      </c>
      <c r="H27" s="1">
        <v>1.20920137770848E-3</v>
      </c>
      <c r="I27" s="1">
        <v>3.9152019380600901E-2</v>
      </c>
    </row>
    <row r="28" spans="1:9" x14ac:dyDescent="0.25">
      <c r="A28" s="1" t="s">
        <v>153</v>
      </c>
      <c r="B28" s="1" t="s">
        <v>154</v>
      </c>
      <c r="C28" s="1" t="s">
        <v>155</v>
      </c>
      <c r="D28" s="1" t="s">
        <v>10</v>
      </c>
      <c r="E28" s="1">
        <v>0</v>
      </c>
      <c r="F28" s="1">
        <v>2.96969833333333</v>
      </c>
      <c r="G28" s="1" t="e">
        <f>-Inf</f>
        <v>#NAME?</v>
      </c>
      <c r="H28" s="2">
        <v>1.16350927742148E-6</v>
      </c>
      <c r="I28" s="1">
        <v>1.6521831739384999E-4</v>
      </c>
    </row>
    <row r="29" spans="1:9" x14ac:dyDescent="0.25">
      <c r="A29" s="1" t="s">
        <v>178</v>
      </c>
      <c r="B29" s="1" t="s">
        <v>179</v>
      </c>
      <c r="C29" s="1" t="s">
        <v>180</v>
      </c>
      <c r="D29" s="1" t="s">
        <v>10</v>
      </c>
      <c r="E29" s="1">
        <v>9.8913499999999992</v>
      </c>
      <c r="F29" s="1">
        <v>56.596741999999999</v>
      </c>
      <c r="G29" s="1">
        <v>-2.5164796637707201</v>
      </c>
      <c r="H29" s="1">
        <v>2.6492423218254401E-4</v>
      </c>
      <c r="I29" s="1">
        <v>1.2663235993456E-2</v>
      </c>
    </row>
    <row r="30" spans="1:9" x14ac:dyDescent="0.25">
      <c r="A30" s="1" t="s">
        <v>3795</v>
      </c>
      <c r="B30" s="1" t="s">
        <v>3796</v>
      </c>
      <c r="C30" s="1" t="s">
        <v>3797</v>
      </c>
      <c r="D30" s="1" t="s">
        <v>10</v>
      </c>
      <c r="E30" s="1">
        <v>0</v>
      </c>
      <c r="F30" s="1">
        <v>0.31979233333333301</v>
      </c>
      <c r="G30" s="1" t="e">
        <f>-Inf</f>
        <v>#NAME?</v>
      </c>
      <c r="H30" s="1">
        <v>1.44283333085714E-3</v>
      </c>
      <c r="I30" s="1">
        <v>4.4247993797314498E-2</v>
      </c>
    </row>
    <row r="31" spans="1:9" x14ac:dyDescent="0.25">
      <c r="A31" s="1" t="s">
        <v>183</v>
      </c>
      <c r="B31" s="1" t="s">
        <v>184</v>
      </c>
      <c r="C31" s="1" t="s">
        <v>185</v>
      </c>
      <c r="D31" s="1" t="s">
        <v>10</v>
      </c>
      <c r="E31" s="1">
        <v>0.66899500000000001</v>
      </c>
      <c r="F31" s="1">
        <v>12.203187</v>
      </c>
      <c r="G31" s="1">
        <v>-4.1891187345098002</v>
      </c>
      <c r="H31" s="2">
        <v>1.34620971922232E-6</v>
      </c>
      <c r="I31" s="1">
        <v>1.8477334017665299E-4</v>
      </c>
    </row>
    <row r="32" spans="1:9" x14ac:dyDescent="0.25">
      <c r="A32" s="1" t="s">
        <v>186</v>
      </c>
      <c r="B32" s="1" t="s">
        <v>187</v>
      </c>
      <c r="C32" s="1" t="s">
        <v>188</v>
      </c>
      <c r="D32" s="1" t="s">
        <v>10</v>
      </c>
      <c r="E32" s="1">
        <v>3.5376053333333299</v>
      </c>
      <c r="F32" s="1">
        <v>37.362900666666697</v>
      </c>
      <c r="G32" s="1">
        <v>-3.40076145253866</v>
      </c>
      <c r="H32" s="2">
        <v>3.3723022939453799E-5</v>
      </c>
      <c r="I32" s="1">
        <v>2.5685301580361201E-3</v>
      </c>
    </row>
    <row r="33" spans="1:9" x14ac:dyDescent="0.25">
      <c r="A33" s="1" t="s">
        <v>3798</v>
      </c>
      <c r="B33" s="1" t="s">
        <v>199</v>
      </c>
      <c r="C33" s="1" t="s">
        <v>200</v>
      </c>
      <c r="D33" s="1" t="s">
        <v>10</v>
      </c>
      <c r="E33" s="1">
        <v>0.59236999999999995</v>
      </c>
      <c r="F33" s="1">
        <v>0.101390666666667</v>
      </c>
      <c r="G33" s="1">
        <v>2.5465737248092402</v>
      </c>
      <c r="H33" s="1">
        <v>4.1414493046537198E-4</v>
      </c>
      <c r="I33" s="1">
        <v>1.7535310172408499E-2</v>
      </c>
    </row>
    <row r="34" spans="1:9" x14ac:dyDescent="0.25">
      <c r="A34" s="1" t="s">
        <v>198</v>
      </c>
      <c r="B34" s="1" t="s">
        <v>199</v>
      </c>
      <c r="C34" s="1" t="s">
        <v>200</v>
      </c>
      <c r="D34" s="1" t="s">
        <v>10</v>
      </c>
      <c r="E34" s="1">
        <v>15.119425</v>
      </c>
      <c r="F34" s="1">
        <v>5.7826593333333296</v>
      </c>
      <c r="G34" s="1">
        <v>1.3865982560945</v>
      </c>
      <c r="H34" s="2">
        <v>1.54584590477473E-5</v>
      </c>
      <c r="I34" s="1">
        <v>1.3508314983262299E-3</v>
      </c>
    </row>
    <row r="35" spans="1:9" x14ac:dyDescent="0.25">
      <c r="A35" s="1" t="s">
        <v>3799</v>
      </c>
      <c r="B35" s="1" t="s">
        <v>3800</v>
      </c>
      <c r="C35" s="1" t="s">
        <v>19</v>
      </c>
      <c r="D35" s="1" t="s">
        <v>10</v>
      </c>
      <c r="E35" s="1">
        <v>20.191924333333301</v>
      </c>
      <c r="F35" s="1">
        <v>8.5744326666666701</v>
      </c>
      <c r="G35" s="1">
        <v>1.23566528649746</v>
      </c>
      <c r="H35" s="1">
        <v>1.8339144720316199E-4</v>
      </c>
      <c r="I35" s="1">
        <v>9.5621446768273492E-3</v>
      </c>
    </row>
    <row r="36" spans="1:9" x14ac:dyDescent="0.25">
      <c r="A36" s="1" t="s">
        <v>215</v>
      </c>
      <c r="B36" s="1" t="s">
        <v>216</v>
      </c>
      <c r="C36" s="1" t="s">
        <v>217</v>
      </c>
      <c r="D36" s="1" t="s">
        <v>10</v>
      </c>
      <c r="E36" s="1">
        <v>29.236280000000001</v>
      </c>
      <c r="F36" s="1">
        <v>10.0886293333333</v>
      </c>
      <c r="G36" s="1">
        <v>1.53502957608291</v>
      </c>
      <c r="H36" s="2">
        <v>4.8239836406226699E-5</v>
      </c>
      <c r="I36" s="1">
        <v>3.4558798675525899E-3</v>
      </c>
    </row>
    <row r="37" spans="1:9" x14ac:dyDescent="0.25">
      <c r="A37" s="1" t="s">
        <v>218</v>
      </c>
      <c r="B37" s="1" t="s">
        <v>219</v>
      </c>
      <c r="C37" s="1" t="s">
        <v>220</v>
      </c>
      <c r="D37" s="1" t="s">
        <v>10</v>
      </c>
      <c r="E37" s="1">
        <v>170.98102299999999</v>
      </c>
      <c r="F37" s="1">
        <v>1038.2917683333301</v>
      </c>
      <c r="G37" s="1">
        <v>-2.60230379363492</v>
      </c>
      <c r="H37" s="1">
        <v>2.7532034899170702E-4</v>
      </c>
      <c r="I37" s="1">
        <v>1.29972626643371E-2</v>
      </c>
    </row>
    <row r="38" spans="1:9" x14ac:dyDescent="0.25">
      <c r="A38" s="1" t="s">
        <v>221</v>
      </c>
      <c r="B38" s="1" t="s">
        <v>222</v>
      </c>
      <c r="C38" s="1" t="s">
        <v>223</v>
      </c>
      <c r="D38" s="1" t="s">
        <v>10</v>
      </c>
      <c r="E38" s="1">
        <v>0</v>
      </c>
      <c r="F38" s="1">
        <v>0.28103499999999998</v>
      </c>
      <c r="G38" s="1" t="e">
        <f>-Inf</f>
        <v>#NAME?</v>
      </c>
      <c r="H38" s="1">
        <v>1.3926483801597301E-3</v>
      </c>
      <c r="I38" s="1">
        <v>4.3055172156044201E-2</v>
      </c>
    </row>
    <row r="39" spans="1:9" x14ac:dyDescent="0.25">
      <c r="A39" s="1" t="s">
        <v>224</v>
      </c>
      <c r="B39" s="1" t="s">
        <v>225</v>
      </c>
      <c r="C39" s="1" t="s">
        <v>226</v>
      </c>
      <c r="D39" s="1" t="s">
        <v>10</v>
      </c>
      <c r="E39" s="1">
        <v>0.17544499999999999</v>
      </c>
      <c r="F39" s="1">
        <v>5.7334490000000002</v>
      </c>
      <c r="G39" s="1">
        <v>-5.0303125262030397</v>
      </c>
      <c r="H39" s="1">
        <v>1.6423930625378599E-3</v>
      </c>
      <c r="I39" s="1">
        <v>4.8447873146420697E-2</v>
      </c>
    </row>
    <row r="40" spans="1:9" x14ac:dyDescent="0.25">
      <c r="A40" s="1" t="s">
        <v>227</v>
      </c>
      <c r="B40" s="1" t="s">
        <v>228</v>
      </c>
      <c r="C40" s="1" t="s">
        <v>229</v>
      </c>
      <c r="D40" s="1" t="s">
        <v>10</v>
      </c>
      <c r="E40" s="1">
        <v>1353.2581583333299</v>
      </c>
      <c r="F40" s="1">
        <v>44.988397333333303</v>
      </c>
      <c r="G40" s="1">
        <v>4.9107403021071496</v>
      </c>
      <c r="H40" s="2">
        <v>1.0288170887097099E-9</v>
      </c>
      <c r="I40" s="2">
        <v>3.63778821194627E-7</v>
      </c>
    </row>
    <row r="41" spans="1:9" x14ac:dyDescent="0.25">
      <c r="A41" s="1" t="s">
        <v>230</v>
      </c>
      <c r="B41" s="1" t="s">
        <v>231</v>
      </c>
      <c r="C41" s="1" t="s">
        <v>232</v>
      </c>
      <c r="D41" s="1" t="s">
        <v>10</v>
      </c>
      <c r="E41" s="1">
        <v>5.2808863333333296</v>
      </c>
      <c r="F41" s="1">
        <v>25.810769333333301</v>
      </c>
      <c r="G41" s="1">
        <v>-2.28912114997105</v>
      </c>
      <c r="H41" s="1">
        <v>1.5680477256910599E-3</v>
      </c>
      <c r="I41" s="1">
        <v>4.6955246309644899E-2</v>
      </c>
    </row>
    <row r="42" spans="1:9" x14ac:dyDescent="0.25">
      <c r="A42" s="1" t="s">
        <v>3801</v>
      </c>
      <c r="B42" s="1" t="s">
        <v>3802</v>
      </c>
      <c r="C42" s="1" t="s">
        <v>3803</v>
      </c>
      <c r="D42" s="1" t="s">
        <v>10</v>
      </c>
      <c r="E42" s="1">
        <v>0</v>
      </c>
      <c r="F42" s="1">
        <v>0.39860400000000001</v>
      </c>
      <c r="G42" s="1" t="e">
        <f>-Inf</f>
        <v>#NAME?</v>
      </c>
      <c r="H42" s="1">
        <v>1.1707245511282901E-3</v>
      </c>
      <c r="I42" s="1">
        <v>3.8207411512128198E-2</v>
      </c>
    </row>
    <row r="43" spans="1:9" x14ac:dyDescent="0.25">
      <c r="A43" s="1" t="s">
        <v>239</v>
      </c>
      <c r="B43" s="1" t="s">
        <v>240</v>
      </c>
      <c r="C43" s="1" t="s">
        <v>241</v>
      </c>
      <c r="D43" s="1" t="s">
        <v>10</v>
      </c>
      <c r="E43" s="1">
        <v>3.42475166666667</v>
      </c>
      <c r="F43" s="1">
        <v>76.046918000000005</v>
      </c>
      <c r="G43" s="1">
        <v>-4.47281849492202</v>
      </c>
      <c r="H43" s="2">
        <v>6.2299217553121304E-11</v>
      </c>
      <c r="I43" s="2">
        <v>3.0798887255520899E-8</v>
      </c>
    </row>
    <row r="44" spans="1:9" x14ac:dyDescent="0.25">
      <c r="A44" s="1" t="s">
        <v>242</v>
      </c>
      <c r="B44" s="1" t="s">
        <v>243</v>
      </c>
      <c r="C44" s="1" t="s">
        <v>19</v>
      </c>
      <c r="D44" s="1" t="s">
        <v>10</v>
      </c>
      <c r="E44" s="1">
        <v>2.6488350000000001</v>
      </c>
      <c r="F44" s="1">
        <v>0.11610166666666701</v>
      </c>
      <c r="G44" s="1">
        <v>4.5118973911261602</v>
      </c>
      <c r="H44" s="2">
        <v>1.4202290794059399E-8</v>
      </c>
      <c r="I44" s="2">
        <v>3.7725806471463498E-6</v>
      </c>
    </row>
    <row r="45" spans="1:9" x14ac:dyDescent="0.25">
      <c r="A45" s="1" t="s">
        <v>244</v>
      </c>
      <c r="B45" s="1" t="s">
        <v>245</v>
      </c>
      <c r="C45" s="1" t="s">
        <v>246</v>
      </c>
      <c r="D45" s="1" t="s">
        <v>10</v>
      </c>
      <c r="E45" s="1">
        <v>686.79929633333302</v>
      </c>
      <c r="F45" s="1">
        <v>16.854091</v>
      </c>
      <c r="G45" s="1">
        <v>5.3487178362640799</v>
      </c>
      <c r="H45" s="2">
        <v>2.00072075125003E-19</v>
      </c>
      <c r="I45" s="2">
        <v>5.6222359131969195E-16</v>
      </c>
    </row>
    <row r="46" spans="1:9" x14ac:dyDescent="0.25">
      <c r="A46" s="1" t="s">
        <v>252</v>
      </c>
      <c r="B46" s="1" t="s">
        <v>253</v>
      </c>
      <c r="C46" s="1" t="s">
        <v>254</v>
      </c>
      <c r="D46" s="1" t="s">
        <v>10</v>
      </c>
      <c r="E46" s="1">
        <v>24.506783666666699</v>
      </c>
      <c r="F46" s="1">
        <v>13.142925999999999</v>
      </c>
      <c r="G46" s="1">
        <v>0.89889465606028496</v>
      </c>
      <c r="H46" s="1">
        <v>1.5616854502703899E-3</v>
      </c>
      <c r="I46" s="1">
        <v>4.6790970572860101E-2</v>
      </c>
    </row>
    <row r="47" spans="1:9" x14ac:dyDescent="0.25">
      <c r="A47" s="1" t="s">
        <v>255</v>
      </c>
      <c r="B47" s="1" t="s">
        <v>256</v>
      </c>
      <c r="C47" s="1" t="s">
        <v>257</v>
      </c>
      <c r="D47" s="1" t="s">
        <v>10</v>
      </c>
      <c r="E47" s="1">
        <v>14.082248999999999</v>
      </c>
      <c r="F47" s="1">
        <v>0</v>
      </c>
      <c r="G47" s="1" t="s">
        <v>197</v>
      </c>
      <c r="H47" s="2">
        <v>4.5213487190774701E-6</v>
      </c>
      <c r="I47" s="1">
        <v>4.9671574240531702E-4</v>
      </c>
    </row>
    <row r="48" spans="1:9" x14ac:dyDescent="0.25">
      <c r="A48" s="1" t="s">
        <v>261</v>
      </c>
      <c r="B48" s="1" t="s">
        <v>262</v>
      </c>
      <c r="C48" s="1" t="s">
        <v>19</v>
      </c>
      <c r="D48" s="1" t="s">
        <v>10</v>
      </c>
      <c r="E48" s="1">
        <v>12.751103666666699</v>
      </c>
      <c r="F48" s="1">
        <v>2.21455466666667</v>
      </c>
      <c r="G48" s="1">
        <v>2.52553360842639</v>
      </c>
      <c r="H48" s="2">
        <v>1.20882259676584E-6</v>
      </c>
      <c r="I48" s="1">
        <v>1.69638997819025E-4</v>
      </c>
    </row>
    <row r="49" spans="1:9" x14ac:dyDescent="0.25">
      <c r="A49" s="1" t="s">
        <v>271</v>
      </c>
      <c r="B49" s="1" t="s">
        <v>272</v>
      </c>
      <c r="C49" s="1" t="s">
        <v>19</v>
      </c>
      <c r="D49" s="1" t="s">
        <v>10</v>
      </c>
      <c r="E49" s="1">
        <v>9.7407453333333294</v>
      </c>
      <c r="F49" s="1">
        <v>80.243510333333305</v>
      </c>
      <c r="G49" s="1">
        <v>-3.0422806470336399</v>
      </c>
      <c r="H49" s="2">
        <v>3.5584582141206702E-6</v>
      </c>
      <c r="I49" s="1">
        <v>4.1063568369846401E-4</v>
      </c>
    </row>
    <row r="50" spans="1:9" x14ac:dyDescent="0.25">
      <c r="A50" s="1" t="s">
        <v>278</v>
      </c>
      <c r="B50" s="1" t="s">
        <v>274</v>
      </c>
      <c r="C50" s="1" t="s">
        <v>275</v>
      </c>
      <c r="D50" s="1" t="s">
        <v>10</v>
      </c>
      <c r="E50" s="1">
        <v>227.14994300000001</v>
      </c>
      <c r="F50" s="1">
        <v>68.693465000000003</v>
      </c>
      <c r="G50" s="1">
        <v>1.725400180271</v>
      </c>
      <c r="H50" s="2">
        <v>4.5206133172447996E-6</v>
      </c>
      <c r="I50" s="1">
        <v>4.9671574240531702E-4</v>
      </c>
    </row>
    <row r="51" spans="1:9" x14ac:dyDescent="0.25">
      <c r="A51" s="1" t="s">
        <v>279</v>
      </c>
      <c r="B51" s="1" t="s">
        <v>280</v>
      </c>
      <c r="C51" s="1" t="s">
        <v>281</v>
      </c>
      <c r="D51" s="1" t="s">
        <v>10</v>
      </c>
      <c r="E51" s="1">
        <v>7.7147916666666703</v>
      </c>
      <c r="F51" s="1">
        <v>44.263177333333303</v>
      </c>
      <c r="G51" s="1">
        <v>-2.5204079121793899</v>
      </c>
      <c r="H51" s="1">
        <v>4.3615937959837903E-4</v>
      </c>
      <c r="I51" s="1">
        <v>1.8307721380123099E-2</v>
      </c>
    </row>
    <row r="52" spans="1:9" x14ac:dyDescent="0.25">
      <c r="A52" s="1" t="s">
        <v>282</v>
      </c>
      <c r="B52" s="1" t="s">
        <v>283</v>
      </c>
      <c r="C52" s="1" t="s">
        <v>284</v>
      </c>
      <c r="D52" s="1" t="s">
        <v>10</v>
      </c>
      <c r="E52" s="1">
        <v>0</v>
      </c>
      <c r="F52" s="1">
        <v>0.35335800000000001</v>
      </c>
      <c r="G52" s="1" t="e">
        <f>-Inf</f>
        <v>#NAME?</v>
      </c>
      <c r="H52" s="1">
        <v>1.0279365324257E-3</v>
      </c>
      <c r="I52" s="1">
        <v>3.5069384881324703E-2</v>
      </c>
    </row>
    <row r="53" spans="1:9" x14ac:dyDescent="0.25">
      <c r="A53" s="1" t="s">
        <v>285</v>
      </c>
      <c r="B53" s="1" t="s">
        <v>286</v>
      </c>
      <c r="C53" s="1" t="s">
        <v>19</v>
      </c>
      <c r="D53" s="1" t="s">
        <v>10</v>
      </c>
      <c r="E53" s="1">
        <v>41.07452</v>
      </c>
      <c r="F53" s="1">
        <v>18.8198306666667</v>
      </c>
      <c r="G53" s="1">
        <v>1.1259900684986099</v>
      </c>
      <c r="H53" s="2">
        <v>3.7003796027327203E-5</v>
      </c>
      <c r="I53" s="1">
        <v>2.76709618696226E-3</v>
      </c>
    </row>
    <row r="54" spans="1:9" x14ac:dyDescent="0.25">
      <c r="A54" s="1" t="s">
        <v>3804</v>
      </c>
      <c r="B54" s="1" t="s">
        <v>297</v>
      </c>
      <c r="C54" s="1" t="s">
        <v>298</v>
      </c>
      <c r="D54" s="1" t="s">
        <v>10</v>
      </c>
      <c r="E54" s="1">
        <v>3.2514000000000001E-2</v>
      </c>
      <c r="F54" s="1">
        <v>8.8970393333333302</v>
      </c>
      <c r="G54" s="1">
        <v>-8.0961204673089</v>
      </c>
      <c r="H54" s="2">
        <v>5.6166175352737699E-5</v>
      </c>
      <c r="I54" s="1">
        <v>3.8744501736865198E-3</v>
      </c>
    </row>
    <row r="55" spans="1:9" x14ac:dyDescent="0.25">
      <c r="A55" s="1" t="s">
        <v>3805</v>
      </c>
      <c r="B55" s="1" t="s">
        <v>3806</v>
      </c>
      <c r="C55" s="1" t="s">
        <v>3807</v>
      </c>
      <c r="D55" s="1" t="s">
        <v>10</v>
      </c>
      <c r="E55" s="1">
        <v>0.56312733333333298</v>
      </c>
      <c r="F55" s="1">
        <v>6.8259999999999996E-3</v>
      </c>
      <c r="G55" s="1">
        <v>6.3662769541224202</v>
      </c>
      <c r="H55" s="1">
        <v>5.4595114408137902E-4</v>
      </c>
      <c r="I55" s="1">
        <v>2.1900386552752001E-2</v>
      </c>
    </row>
    <row r="56" spans="1:9" x14ac:dyDescent="0.25">
      <c r="A56" s="1" t="s">
        <v>299</v>
      </c>
      <c r="B56" s="1" t="s">
        <v>300</v>
      </c>
      <c r="C56" s="1" t="s">
        <v>301</v>
      </c>
      <c r="D56" s="1" t="s">
        <v>10</v>
      </c>
      <c r="E56" s="1">
        <v>0</v>
      </c>
      <c r="F56" s="1">
        <v>0.37715033333333298</v>
      </c>
      <c r="G56" s="1" t="e">
        <f>-Inf</f>
        <v>#NAME?</v>
      </c>
      <c r="H56" s="1">
        <v>1.46343414044039E-3</v>
      </c>
      <c r="I56" s="1">
        <v>4.4700043264526999E-2</v>
      </c>
    </row>
    <row r="57" spans="1:9" x14ac:dyDescent="0.25">
      <c r="A57" s="1" t="s">
        <v>302</v>
      </c>
      <c r="B57" s="1" t="s">
        <v>303</v>
      </c>
      <c r="C57" s="1" t="s">
        <v>304</v>
      </c>
      <c r="D57" s="1" t="s">
        <v>10</v>
      </c>
      <c r="E57" s="1">
        <v>147.28581233333301</v>
      </c>
      <c r="F57" s="1">
        <v>76.609910333333303</v>
      </c>
      <c r="G57" s="1">
        <v>0.94301552814857303</v>
      </c>
      <c r="H57" s="1">
        <v>1.41842475613991E-4</v>
      </c>
      <c r="I57" s="1">
        <v>7.8805967304705696E-3</v>
      </c>
    </row>
    <row r="58" spans="1:9" x14ac:dyDescent="0.25">
      <c r="A58" s="1" t="s">
        <v>307</v>
      </c>
      <c r="B58" s="1" t="s">
        <v>308</v>
      </c>
      <c r="C58" s="1" t="s">
        <v>309</v>
      </c>
      <c r="D58" s="1" t="s">
        <v>10</v>
      </c>
      <c r="E58" s="1">
        <v>4.8708666666666699E-2</v>
      </c>
      <c r="F58" s="1">
        <v>1.8217966666666701</v>
      </c>
      <c r="G58" s="1">
        <v>-5.22503964473231</v>
      </c>
      <c r="H58" s="1">
        <v>1.0404051020097599E-3</v>
      </c>
      <c r="I58" s="1">
        <v>3.5247023608188398E-2</v>
      </c>
    </row>
    <row r="59" spans="1:9" x14ac:dyDescent="0.25">
      <c r="A59" s="1" t="s">
        <v>319</v>
      </c>
      <c r="B59" s="1" t="s">
        <v>320</v>
      </c>
      <c r="C59" s="1" t="s">
        <v>19</v>
      </c>
      <c r="D59" s="1" t="s">
        <v>10</v>
      </c>
      <c r="E59" s="1">
        <v>47.626815666666701</v>
      </c>
      <c r="F59" s="1">
        <v>378.45554600000003</v>
      </c>
      <c r="G59" s="1">
        <v>-2.9902778505578098</v>
      </c>
      <c r="H59" s="2">
        <v>6.8823454379351402E-6</v>
      </c>
      <c r="I59" s="1">
        <v>6.93425841563916E-4</v>
      </c>
    </row>
    <row r="60" spans="1:9" x14ac:dyDescent="0.25">
      <c r="A60" s="1" t="s">
        <v>321</v>
      </c>
      <c r="B60" s="1" t="s">
        <v>322</v>
      </c>
      <c r="C60" s="1" t="s">
        <v>323</v>
      </c>
      <c r="D60" s="1" t="s">
        <v>10</v>
      </c>
      <c r="E60" s="1">
        <v>2.1180870000000001</v>
      </c>
      <c r="F60" s="1">
        <v>0.26424866666666702</v>
      </c>
      <c r="G60" s="1">
        <v>3.0027937517005698</v>
      </c>
      <c r="H60" s="1">
        <v>2.9621076909078198E-4</v>
      </c>
      <c r="I60" s="1">
        <v>1.36537992272032E-2</v>
      </c>
    </row>
    <row r="61" spans="1:9" x14ac:dyDescent="0.25">
      <c r="A61" s="1" t="s">
        <v>324</v>
      </c>
      <c r="B61" s="1" t="s">
        <v>325</v>
      </c>
      <c r="C61" s="1" t="s">
        <v>326</v>
      </c>
      <c r="D61" s="1" t="s">
        <v>10</v>
      </c>
      <c r="E61" s="1">
        <v>8.3503306666666699</v>
      </c>
      <c r="F61" s="1">
        <v>42.680846666666703</v>
      </c>
      <c r="G61" s="1">
        <v>-2.3536835619709899</v>
      </c>
      <c r="H61" s="1">
        <v>1.60125265886574E-3</v>
      </c>
      <c r="I61" s="1">
        <v>4.7708751094955197E-2</v>
      </c>
    </row>
    <row r="62" spans="1:9" x14ac:dyDescent="0.25">
      <c r="A62" s="1" t="s">
        <v>330</v>
      </c>
      <c r="B62" s="1" t="s">
        <v>331</v>
      </c>
      <c r="C62" s="1" t="s">
        <v>332</v>
      </c>
      <c r="D62" s="1" t="s">
        <v>10</v>
      </c>
      <c r="E62" s="1">
        <v>110.833880333333</v>
      </c>
      <c r="F62" s="1">
        <v>63.5592093333333</v>
      </c>
      <c r="G62" s="1">
        <v>0.802225877054209</v>
      </c>
      <c r="H62" s="1">
        <v>4.4832488886330701E-4</v>
      </c>
      <c r="I62" s="1">
        <v>1.8715373312110799E-2</v>
      </c>
    </row>
    <row r="63" spans="1:9" x14ac:dyDescent="0.25">
      <c r="A63" s="1" t="s">
        <v>333</v>
      </c>
      <c r="B63" s="1" t="s">
        <v>334</v>
      </c>
      <c r="C63" s="1" t="s">
        <v>335</v>
      </c>
      <c r="D63" s="1" t="s">
        <v>10</v>
      </c>
      <c r="E63" s="1">
        <v>219.30788699999999</v>
      </c>
      <c r="F63" s="1">
        <v>35.638436333333303</v>
      </c>
      <c r="G63" s="1">
        <v>2.6214517528959198</v>
      </c>
      <c r="H63" s="2">
        <v>1.3170823746520899E-7</v>
      </c>
      <c r="I63" s="2">
        <v>2.5386881641669501E-5</v>
      </c>
    </row>
    <row r="64" spans="1:9" x14ac:dyDescent="0.25">
      <c r="A64" s="1" t="s">
        <v>342</v>
      </c>
      <c r="B64" s="1" t="s">
        <v>343</v>
      </c>
      <c r="C64" s="1" t="s">
        <v>19</v>
      </c>
      <c r="D64" s="1" t="s">
        <v>10</v>
      </c>
      <c r="E64" s="1">
        <v>0</v>
      </c>
      <c r="F64" s="1">
        <v>6.82103533333333</v>
      </c>
      <c r="G64" s="1" t="e">
        <f>-Inf</f>
        <v>#NAME?</v>
      </c>
      <c r="H64" s="2">
        <v>1.5834879902751E-11</v>
      </c>
      <c r="I64" s="2">
        <v>9.9133656740862693E-9</v>
      </c>
    </row>
    <row r="65" spans="1:9" x14ac:dyDescent="0.25">
      <c r="A65" s="1" t="s">
        <v>344</v>
      </c>
      <c r="B65" s="1" t="s">
        <v>345</v>
      </c>
      <c r="C65" s="1" t="s">
        <v>346</v>
      </c>
      <c r="D65" s="1" t="s">
        <v>10</v>
      </c>
      <c r="E65" s="1">
        <v>132.958191</v>
      </c>
      <c r="F65" s="1">
        <v>41.802860000000003</v>
      </c>
      <c r="G65" s="1">
        <v>1.66929910360664</v>
      </c>
      <c r="H65" s="2">
        <v>1.7430761184054599E-6</v>
      </c>
      <c r="I65" s="1">
        <v>2.2935315029823101E-4</v>
      </c>
    </row>
    <row r="66" spans="1:9" x14ac:dyDescent="0.25">
      <c r="A66" s="1" t="s">
        <v>350</v>
      </c>
      <c r="B66" s="1" t="s">
        <v>351</v>
      </c>
      <c r="C66" s="1" t="s">
        <v>352</v>
      </c>
      <c r="D66" s="1" t="s">
        <v>10</v>
      </c>
      <c r="E66" s="1">
        <v>1.1574120000000001</v>
      </c>
      <c r="F66" s="1">
        <v>19.573750666666701</v>
      </c>
      <c r="G66" s="1">
        <v>-4.0799458153778803</v>
      </c>
      <c r="H66" s="2">
        <v>9.1366100354742195E-5</v>
      </c>
      <c r="I66" s="1">
        <v>5.6687853290208201E-3</v>
      </c>
    </row>
    <row r="67" spans="1:9" x14ac:dyDescent="0.25">
      <c r="A67" s="1" t="s">
        <v>353</v>
      </c>
      <c r="B67" s="1" t="s">
        <v>354</v>
      </c>
      <c r="C67" s="1" t="s">
        <v>355</v>
      </c>
      <c r="D67" s="1" t="s">
        <v>10</v>
      </c>
      <c r="E67" s="1">
        <v>11.3846966666667</v>
      </c>
      <c r="F67" s="1">
        <v>2.2566103333333301</v>
      </c>
      <c r="G67" s="1">
        <v>2.3348666292449201</v>
      </c>
      <c r="H67" s="2">
        <v>8.4676318075207101E-8</v>
      </c>
      <c r="I67" s="2">
        <v>1.7321984577285301E-5</v>
      </c>
    </row>
    <row r="68" spans="1:9" x14ac:dyDescent="0.25">
      <c r="A68" s="1" t="s">
        <v>3808</v>
      </c>
      <c r="B68" s="1" t="s">
        <v>3809</v>
      </c>
      <c r="C68" s="1" t="s">
        <v>3810</v>
      </c>
      <c r="D68" s="1" t="s">
        <v>10</v>
      </c>
      <c r="E68" s="1">
        <v>5.4143999999999998E-2</v>
      </c>
      <c r="F68" s="1">
        <v>0.94207166666666697</v>
      </c>
      <c r="G68" s="1">
        <v>-4.1209634361567904</v>
      </c>
      <c r="H68" s="1">
        <v>4.6266508737183298E-4</v>
      </c>
      <c r="I68" s="1">
        <v>1.9179048404469601E-2</v>
      </c>
    </row>
    <row r="69" spans="1:9" x14ac:dyDescent="0.25">
      <c r="A69" s="1" t="s">
        <v>364</v>
      </c>
      <c r="B69" s="1" t="s">
        <v>365</v>
      </c>
      <c r="C69" s="1" t="s">
        <v>366</v>
      </c>
      <c r="D69" s="1" t="s">
        <v>10</v>
      </c>
      <c r="E69" s="1">
        <v>0.45092199999999999</v>
      </c>
      <c r="F69" s="1">
        <v>0</v>
      </c>
      <c r="G69" s="1" t="s">
        <v>197</v>
      </c>
      <c r="H69" s="2">
        <v>1.40203200483078E-6</v>
      </c>
      <c r="I69" s="1">
        <v>1.91450876731266E-4</v>
      </c>
    </row>
    <row r="70" spans="1:9" x14ac:dyDescent="0.25">
      <c r="A70" s="1" t="s">
        <v>373</v>
      </c>
      <c r="B70" s="1" t="s">
        <v>374</v>
      </c>
      <c r="C70" s="1" t="s">
        <v>375</v>
      </c>
      <c r="D70" s="1" t="s">
        <v>10</v>
      </c>
      <c r="E70" s="1">
        <v>181.86074333333301</v>
      </c>
      <c r="F70" s="1">
        <v>54.183957333333296</v>
      </c>
      <c r="G70" s="1">
        <v>1.7468964848598401</v>
      </c>
      <c r="H70" s="2">
        <v>6.1183426724744798E-7</v>
      </c>
      <c r="I70" s="2">
        <v>9.4962369758359798E-5</v>
      </c>
    </row>
    <row r="71" spans="1:9" x14ac:dyDescent="0.25">
      <c r="A71" s="1" t="s">
        <v>3811</v>
      </c>
      <c r="B71" s="1" t="s">
        <v>3812</v>
      </c>
      <c r="C71" s="1" t="s">
        <v>3813</v>
      </c>
      <c r="D71" s="1" t="s">
        <v>10</v>
      </c>
      <c r="E71" s="1">
        <v>2.18549033333333</v>
      </c>
      <c r="F71" s="1">
        <v>0</v>
      </c>
      <c r="G71" s="1" t="s">
        <v>197</v>
      </c>
      <c r="H71" s="1">
        <v>7.3848464166511804E-4</v>
      </c>
      <c r="I71" s="1">
        <v>2.7211298818346399E-2</v>
      </c>
    </row>
    <row r="72" spans="1:9" x14ac:dyDescent="0.25">
      <c r="A72" s="1" t="s">
        <v>381</v>
      </c>
      <c r="B72" s="1" t="s">
        <v>382</v>
      </c>
      <c r="C72" s="1" t="s">
        <v>383</v>
      </c>
      <c r="D72" s="1" t="s">
        <v>10</v>
      </c>
      <c r="E72" s="1">
        <v>4.4494509999999998</v>
      </c>
      <c r="F72" s="1">
        <v>1.33701433333333</v>
      </c>
      <c r="G72" s="1">
        <v>1.73461240688973</v>
      </c>
      <c r="H72" s="1">
        <v>1.10782670832701E-4</v>
      </c>
      <c r="I72" s="1">
        <v>6.5430402224552799E-3</v>
      </c>
    </row>
    <row r="73" spans="1:9" x14ac:dyDescent="0.25">
      <c r="A73" s="1" t="s">
        <v>3814</v>
      </c>
      <c r="B73" s="1" t="s">
        <v>3815</v>
      </c>
      <c r="C73" s="1" t="s">
        <v>3816</v>
      </c>
      <c r="D73" s="1" t="s">
        <v>10</v>
      </c>
      <c r="E73" s="1">
        <v>2.97561433333333</v>
      </c>
      <c r="F73" s="1">
        <v>20.825963999999999</v>
      </c>
      <c r="G73" s="1">
        <v>-2.8071238198599802</v>
      </c>
      <c r="H73" s="1">
        <v>1.6698952412603799E-4</v>
      </c>
      <c r="I73" s="1">
        <v>8.8892369612536808E-3</v>
      </c>
    </row>
    <row r="74" spans="1:9" x14ac:dyDescent="0.25">
      <c r="A74" s="1" t="s">
        <v>3817</v>
      </c>
      <c r="B74" s="1" t="s">
        <v>3818</v>
      </c>
      <c r="C74" s="1" t="s">
        <v>3819</v>
      </c>
      <c r="D74" s="1" t="s">
        <v>10</v>
      </c>
      <c r="E74" s="1">
        <v>4.1740333333333303E-2</v>
      </c>
      <c r="F74" s="1">
        <v>2.6607639999999999</v>
      </c>
      <c r="G74" s="1">
        <v>-5.9942546223203204</v>
      </c>
      <c r="H74" s="1">
        <v>4.9697546003785805E-4</v>
      </c>
      <c r="I74" s="1">
        <v>2.0332960737426301E-2</v>
      </c>
    </row>
    <row r="75" spans="1:9" x14ac:dyDescent="0.25">
      <c r="A75" s="1" t="s">
        <v>384</v>
      </c>
      <c r="B75" s="1" t="s">
        <v>385</v>
      </c>
      <c r="C75" s="1" t="s">
        <v>386</v>
      </c>
      <c r="D75" s="1" t="s">
        <v>10</v>
      </c>
      <c r="E75" s="1">
        <v>3524.1941733333301</v>
      </c>
      <c r="F75" s="1">
        <v>71.377527999999998</v>
      </c>
      <c r="G75" s="1">
        <v>5.6256796669648299</v>
      </c>
      <c r="H75" s="2">
        <v>3.39421696174166E-29</v>
      </c>
      <c r="I75" s="2">
        <v>4.5306008005327703E-25</v>
      </c>
    </row>
    <row r="76" spans="1:9" x14ac:dyDescent="0.25">
      <c r="A76" s="1" t="s">
        <v>390</v>
      </c>
      <c r="B76" s="1" t="s">
        <v>391</v>
      </c>
      <c r="C76" s="1" t="s">
        <v>392</v>
      </c>
      <c r="D76" s="1" t="s">
        <v>10</v>
      </c>
      <c r="E76" s="1">
        <v>75.902643666666705</v>
      </c>
      <c r="F76" s="1">
        <v>26.178874333333301</v>
      </c>
      <c r="G76" s="1">
        <v>1.5357470710542001</v>
      </c>
      <c r="H76" s="2">
        <v>3.6537453589949502E-6</v>
      </c>
      <c r="I76" s="1">
        <v>4.1862826653960998E-4</v>
      </c>
    </row>
    <row r="77" spans="1:9" x14ac:dyDescent="0.25">
      <c r="A77" s="1" t="s">
        <v>393</v>
      </c>
      <c r="B77" s="1" t="s">
        <v>394</v>
      </c>
      <c r="C77" s="1" t="s">
        <v>19</v>
      </c>
      <c r="D77" s="1" t="s">
        <v>10</v>
      </c>
      <c r="E77" s="1">
        <v>1.7724323333333301</v>
      </c>
      <c r="F77" s="1">
        <v>18.009608333333301</v>
      </c>
      <c r="G77" s="1">
        <v>-3.3449643509189202</v>
      </c>
      <c r="H77" s="2">
        <v>3.55547984117833E-5</v>
      </c>
      <c r="I77" s="1">
        <v>2.6739531164406498E-3</v>
      </c>
    </row>
    <row r="78" spans="1:9" x14ac:dyDescent="0.25">
      <c r="A78" s="1" t="s">
        <v>395</v>
      </c>
      <c r="B78" s="1" t="s">
        <v>396</v>
      </c>
      <c r="C78" s="1" t="s">
        <v>397</v>
      </c>
      <c r="D78" s="1" t="s">
        <v>10</v>
      </c>
      <c r="E78" s="1">
        <v>4.4739999999999997E-3</v>
      </c>
      <c r="F78" s="1">
        <v>0.41743866666666701</v>
      </c>
      <c r="G78" s="1">
        <v>-6.5438551745667901</v>
      </c>
      <c r="H78" s="1">
        <v>1.48067749323872E-3</v>
      </c>
      <c r="I78" s="1">
        <v>4.5046343429630702E-2</v>
      </c>
    </row>
    <row r="79" spans="1:9" x14ac:dyDescent="0.25">
      <c r="A79" s="1" t="s">
        <v>400</v>
      </c>
      <c r="B79" s="1" t="s">
        <v>401</v>
      </c>
      <c r="C79" s="1" t="s">
        <v>402</v>
      </c>
      <c r="D79" s="1" t="s">
        <v>10</v>
      </c>
      <c r="E79" s="1">
        <v>107.12473799999999</v>
      </c>
      <c r="F79" s="1">
        <v>23.435863333333302</v>
      </c>
      <c r="G79" s="1">
        <v>2.1925018287820199</v>
      </c>
      <c r="H79" s="2">
        <v>6.7614705307253395E-8</v>
      </c>
      <c r="I79" s="2">
        <v>1.4615726096214101E-5</v>
      </c>
    </row>
    <row r="80" spans="1:9" x14ac:dyDescent="0.25">
      <c r="A80" s="1" t="s">
        <v>403</v>
      </c>
      <c r="B80" s="1" t="s">
        <v>404</v>
      </c>
      <c r="C80" s="1" t="s">
        <v>405</v>
      </c>
      <c r="D80" s="1" t="s">
        <v>10</v>
      </c>
      <c r="E80" s="1">
        <v>24.0228206666667</v>
      </c>
      <c r="F80" s="1">
        <v>5.44431666666667</v>
      </c>
      <c r="G80" s="1">
        <v>2.1415826684407602</v>
      </c>
      <c r="H80" s="2">
        <v>3.5862101349881501E-6</v>
      </c>
      <c r="I80" s="1">
        <v>4.1266149036053298E-4</v>
      </c>
    </row>
    <row r="81" spans="1:9" x14ac:dyDescent="0.25">
      <c r="A81" s="1" t="s">
        <v>411</v>
      </c>
      <c r="B81" s="1" t="s">
        <v>412</v>
      </c>
      <c r="C81" s="1" t="s">
        <v>413</v>
      </c>
      <c r="D81" s="1" t="s">
        <v>10</v>
      </c>
      <c r="E81" s="1">
        <v>62.477340666666699</v>
      </c>
      <c r="F81" s="1">
        <v>14.086687</v>
      </c>
      <c r="G81" s="1">
        <v>2.14900069780952</v>
      </c>
      <c r="H81" s="2">
        <v>1.49751936326517E-7</v>
      </c>
      <c r="I81" s="2">
        <v>2.8252845881079201E-5</v>
      </c>
    </row>
    <row r="82" spans="1:9" x14ac:dyDescent="0.25">
      <c r="A82" s="1" t="s">
        <v>414</v>
      </c>
      <c r="B82" s="1" t="s">
        <v>415</v>
      </c>
      <c r="C82" s="1" t="s">
        <v>416</v>
      </c>
      <c r="D82" s="1" t="s">
        <v>10</v>
      </c>
      <c r="E82" s="1">
        <v>8.791658</v>
      </c>
      <c r="F82" s="1">
        <v>2.0853913333333298</v>
      </c>
      <c r="G82" s="1">
        <v>2.0758171283275701</v>
      </c>
      <c r="H82" s="2">
        <v>7.5293965318393297E-7</v>
      </c>
      <c r="I82" s="1">
        <v>1.13562016844058E-4</v>
      </c>
    </row>
    <row r="83" spans="1:9" x14ac:dyDescent="0.25">
      <c r="A83" s="1" t="s">
        <v>3820</v>
      </c>
      <c r="B83" s="1" t="s">
        <v>3821</v>
      </c>
      <c r="C83" s="1" t="s">
        <v>19</v>
      </c>
      <c r="D83" s="1" t="s">
        <v>10</v>
      </c>
      <c r="E83" s="1">
        <v>0</v>
      </c>
      <c r="F83" s="1">
        <v>0.24242333333333299</v>
      </c>
      <c r="G83" s="1" t="e">
        <f>-Inf</f>
        <v>#NAME?</v>
      </c>
      <c r="H83" s="1">
        <v>1.5758193253046001E-3</v>
      </c>
      <c r="I83" s="1">
        <v>4.7108704040684998E-2</v>
      </c>
    </row>
    <row r="84" spans="1:9" x14ac:dyDescent="0.25">
      <c r="A84" s="1" t="s">
        <v>431</v>
      </c>
      <c r="B84" s="1" t="s">
        <v>432</v>
      </c>
      <c r="C84" s="1" t="s">
        <v>19</v>
      </c>
      <c r="D84" s="1" t="s">
        <v>10</v>
      </c>
      <c r="E84" s="1">
        <v>390.25275666666698</v>
      </c>
      <c r="F84" s="1">
        <v>209.27876800000001</v>
      </c>
      <c r="G84" s="1">
        <v>0.89898287015150102</v>
      </c>
      <c r="H84" s="1">
        <v>2.9954718005853102E-4</v>
      </c>
      <c r="I84" s="1">
        <v>1.3751868476083499E-2</v>
      </c>
    </row>
    <row r="85" spans="1:9" x14ac:dyDescent="0.25">
      <c r="A85" s="1" t="s">
        <v>436</v>
      </c>
      <c r="B85" s="1" t="s">
        <v>437</v>
      </c>
      <c r="C85" s="1" t="s">
        <v>438</v>
      </c>
      <c r="D85" s="1" t="s">
        <v>10</v>
      </c>
      <c r="E85" s="1">
        <v>8.5215666666666703E-2</v>
      </c>
      <c r="F85" s="1">
        <v>1.82590433333333</v>
      </c>
      <c r="G85" s="1">
        <v>-4.4213486779642102</v>
      </c>
      <c r="H85" s="1">
        <v>6.8332823261681305E-4</v>
      </c>
      <c r="I85" s="1">
        <v>2.59121171845717E-2</v>
      </c>
    </row>
    <row r="86" spans="1:9" x14ac:dyDescent="0.25">
      <c r="A86" s="1" t="s">
        <v>450</v>
      </c>
      <c r="B86" s="1" t="s">
        <v>451</v>
      </c>
      <c r="C86" s="1" t="s">
        <v>452</v>
      </c>
      <c r="D86" s="1" t="s">
        <v>10</v>
      </c>
      <c r="E86" s="1">
        <v>132.35003133333299</v>
      </c>
      <c r="F86" s="1">
        <v>49.269250333333297</v>
      </c>
      <c r="G86" s="1">
        <v>1.4255991110863899</v>
      </c>
      <c r="H86" s="2">
        <v>1.7248617146759899E-5</v>
      </c>
      <c r="I86" s="1">
        <v>1.48538413983839E-3</v>
      </c>
    </row>
    <row r="87" spans="1:9" x14ac:dyDescent="0.25">
      <c r="A87" s="1" t="s">
        <v>456</v>
      </c>
      <c r="B87" s="1" t="s">
        <v>457</v>
      </c>
      <c r="C87" s="1" t="s">
        <v>458</v>
      </c>
      <c r="D87" s="1" t="s">
        <v>10</v>
      </c>
      <c r="E87" s="1">
        <v>4.0060103333333297</v>
      </c>
      <c r="F87" s="1">
        <v>1.98497266666667</v>
      </c>
      <c r="G87" s="1">
        <v>1.0130470011204</v>
      </c>
      <c r="H87" s="1">
        <v>7.3731376731940297E-4</v>
      </c>
      <c r="I87" s="1">
        <v>2.7191085914005798E-2</v>
      </c>
    </row>
    <row r="88" spans="1:9" x14ac:dyDescent="0.25">
      <c r="A88" s="1" t="s">
        <v>3822</v>
      </c>
      <c r="B88" s="1" t="s">
        <v>3823</v>
      </c>
      <c r="C88" s="1" t="s">
        <v>3824</v>
      </c>
      <c r="D88" s="1" t="s">
        <v>10</v>
      </c>
      <c r="E88" s="1">
        <v>4.0818E-2</v>
      </c>
      <c r="F88" s="1">
        <v>0.85139833333333304</v>
      </c>
      <c r="G88" s="1">
        <v>-4.38255686589833</v>
      </c>
      <c r="H88" s="1">
        <v>1.2452743591758501E-3</v>
      </c>
      <c r="I88" s="1">
        <v>3.9837869325702401E-2</v>
      </c>
    </row>
    <row r="89" spans="1:9" x14ac:dyDescent="0.25">
      <c r="A89" s="1" t="s">
        <v>470</v>
      </c>
      <c r="B89" s="1" t="s">
        <v>471</v>
      </c>
      <c r="C89" s="1" t="s">
        <v>472</v>
      </c>
      <c r="D89" s="1" t="s">
        <v>10</v>
      </c>
      <c r="E89" s="1">
        <v>0.286507333333333</v>
      </c>
      <c r="F89" s="1">
        <v>6.8279399999999999</v>
      </c>
      <c r="G89" s="1">
        <v>-4.5748064096051602</v>
      </c>
      <c r="H89" s="2">
        <v>4.9347235540792298E-6</v>
      </c>
      <c r="I89" s="1">
        <v>5.34431561864905E-4</v>
      </c>
    </row>
    <row r="90" spans="1:9" x14ac:dyDescent="0.25">
      <c r="A90" s="1" t="s">
        <v>473</v>
      </c>
      <c r="B90" s="1" t="s">
        <v>474</v>
      </c>
      <c r="C90" s="1" t="s">
        <v>475</v>
      </c>
      <c r="D90" s="1" t="s">
        <v>10</v>
      </c>
      <c r="E90" s="1">
        <v>10.6189296666667</v>
      </c>
      <c r="F90" s="1">
        <v>5.92456433333333</v>
      </c>
      <c r="G90" s="1">
        <v>0.84185738374017804</v>
      </c>
      <c r="H90" s="1">
        <v>7.1758362215807304E-4</v>
      </c>
      <c r="I90" s="1">
        <v>2.67633117957536E-2</v>
      </c>
    </row>
    <row r="91" spans="1:9" x14ac:dyDescent="0.25">
      <c r="A91" s="1" t="s">
        <v>479</v>
      </c>
      <c r="B91" s="1" t="s">
        <v>480</v>
      </c>
      <c r="C91" s="1" t="s">
        <v>481</v>
      </c>
      <c r="D91" s="1" t="s">
        <v>10</v>
      </c>
      <c r="E91" s="1">
        <v>488.54228733333298</v>
      </c>
      <c r="F91" s="1">
        <v>250.19934066666701</v>
      </c>
      <c r="G91" s="1">
        <v>0.96540545698927505</v>
      </c>
      <c r="H91" s="1">
        <v>4.28454784857594E-4</v>
      </c>
      <c r="I91" s="1">
        <v>1.8083840215902501E-2</v>
      </c>
    </row>
    <row r="92" spans="1:9" x14ac:dyDescent="0.25">
      <c r="A92" s="1" t="s">
        <v>488</v>
      </c>
      <c r="B92" s="1" t="s">
        <v>489</v>
      </c>
      <c r="C92" s="1" t="s">
        <v>490</v>
      </c>
      <c r="D92" s="1" t="s">
        <v>10</v>
      </c>
      <c r="E92" s="1">
        <v>2.8759713333333301</v>
      </c>
      <c r="F92" s="1">
        <v>86.558356333333293</v>
      </c>
      <c r="G92" s="1">
        <v>-4.9115519032345896</v>
      </c>
      <c r="H92" s="1">
        <v>1.4303517308753201E-4</v>
      </c>
      <c r="I92" s="1">
        <v>7.9284621552478396E-3</v>
      </c>
    </row>
    <row r="93" spans="1:9" x14ac:dyDescent="0.25">
      <c r="A93" s="1" t="s">
        <v>494</v>
      </c>
      <c r="B93" s="1" t="s">
        <v>495</v>
      </c>
      <c r="C93" s="1" t="s">
        <v>496</v>
      </c>
      <c r="D93" s="1" t="s">
        <v>10</v>
      </c>
      <c r="E93" s="1">
        <v>0</v>
      </c>
      <c r="F93" s="1">
        <v>1.0778650000000001</v>
      </c>
      <c r="G93" s="1" t="e">
        <f>-Inf</f>
        <v>#NAME?</v>
      </c>
      <c r="H93" s="1">
        <v>1.9323760162982999E-4</v>
      </c>
      <c r="I93" s="1">
        <v>9.9300693226370505E-3</v>
      </c>
    </row>
    <row r="94" spans="1:9" x14ac:dyDescent="0.25">
      <c r="A94" s="1" t="s">
        <v>497</v>
      </c>
      <c r="B94" s="1" t="s">
        <v>498</v>
      </c>
      <c r="C94" s="1" t="s">
        <v>499</v>
      </c>
      <c r="D94" s="1" t="s">
        <v>10</v>
      </c>
      <c r="E94" s="1">
        <v>5.5676000000000003E-2</v>
      </c>
      <c r="F94" s="1">
        <v>1.5809390000000001</v>
      </c>
      <c r="G94" s="1">
        <v>-4.8275823270630296</v>
      </c>
      <c r="H94" s="2">
        <v>6.4177624722318702E-6</v>
      </c>
      <c r="I94" s="1">
        <v>6.6017088016208001E-4</v>
      </c>
    </row>
    <row r="95" spans="1:9" x14ac:dyDescent="0.25">
      <c r="A95" s="1" t="s">
        <v>520</v>
      </c>
      <c r="B95" s="1" t="s">
        <v>521</v>
      </c>
      <c r="C95" s="1" t="s">
        <v>522</v>
      </c>
      <c r="D95" s="1" t="s">
        <v>10</v>
      </c>
      <c r="E95" s="1">
        <v>2.1036060000000001</v>
      </c>
      <c r="F95" s="1">
        <v>21.056117666666701</v>
      </c>
      <c r="G95" s="1">
        <v>-3.3233030343666798</v>
      </c>
      <c r="H95" s="2">
        <v>5.25906666355893E-6</v>
      </c>
      <c r="I95" s="1">
        <v>5.6725674202169401E-4</v>
      </c>
    </row>
    <row r="96" spans="1:9" x14ac:dyDescent="0.25">
      <c r="A96" s="1" t="s">
        <v>523</v>
      </c>
      <c r="B96" s="1" t="s">
        <v>524</v>
      </c>
      <c r="C96" s="1" t="s">
        <v>525</v>
      </c>
      <c r="D96" s="1" t="s">
        <v>10</v>
      </c>
      <c r="E96" s="1">
        <v>266.23513800000001</v>
      </c>
      <c r="F96" s="1">
        <v>40.217204666666703</v>
      </c>
      <c r="G96" s="1">
        <v>2.72681627784837</v>
      </c>
      <c r="H96" s="2">
        <v>9.2642587454026E-11</v>
      </c>
      <c r="I96" s="2">
        <v>4.2641146804701302E-8</v>
      </c>
    </row>
    <row r="97" spans="1:9" x14ac:dyDescent="0.25">
      <c r="A97" s="1" t="s">
        <v>540</v>
      </c>
      <c r="B97" s="1" t="s">
        <v>541</v>
      </c>
      <c r="C97" s="1" t="s">
        <v>542</v>
      </c>
      <c r="D97" s="1" t="s">
        <v>10</v>
      </c>
      <c r="E97" s="1">
        <v>1.520041</v>
      </c>
      <c r="F97" s="1">
        <v>33.797909666666698</v>
      </c>
      <c r="G97" s="1">
        <v>-4.4747518783973899</v>
      </c>
      <c r="H97" s="2">
        <v>5.5810169099237702E-7</v>
      </c>
      <c r="I97" s="2">
        <v>8.7129138846388799E-5</v>
      </c>
    </row>
    <row r="98" spans="1:9" x14ac:dyDescent="0.25">
      <c r="A98" s="1" t="s">
        <v>3825</v>
      </c>
      <c r="B98" s="1" t="s">
        <v>3826</v>
      </c>
      <c r="C98" s="1" t="s">
        <v>3827</v>
      </c>
      <c r="D98" s="1" t="s">
        <v>10</v>
      </c>
      <c r="E98" s="1">
        <v>8.1592773333333302</v>
      </c>
      <c r="F98" s="1">
        <v>1.9898503333333299</v>
      </c>
      <c r="G98" s="1">
        <v>2.0357814559599499</v>
      </c>
      <c r="H98" s="2">
        <v>5.1827400213305703E-5</v>
      </c>
      <c r="I98" s="1">
        <v>3.66027586268362E-3</v>
      </c>
    </row>
    <row r="99" spans="1:9" x14ac:dyDescent="0.25">
      <c r="A99" s="1" t="s">
        <v>3828</v>
      </c>
      <c r="B99" s="1" t="s">
        <v>3829</v>
      </c>
      <c r="C99" s="1" t="s">
        <v>19</v>
      </c>
      <c r="D99" s="1" t="s">
        <v>10</v>
      </c>
      <c r="E99" s="1">
        <v>7.0680550000000002</v>
      </c>
      <c r="F99" s="1">
        <v>1.8143990000000001</v>
      </c>
      <c r="G99" s="1">
        <v>1.96182151599398</v>
      </c>
      <c r="H99" s="1">
        <v>3.3811685382837298E-4</v>
      </c>
      <c r="I99" s="1">
        <v>1.4907295672670901E-2</v>
      </c>
    </row>
    <row r="100" spans="1:9" x14ac:dyDescent="0.25">
      <c r="A100" s="1" t="s">
        <v>550</v>
      </c>
      <c r="B100" s="1" t="s">
        <v>551</v>
      </c>
      <c r="C100" s="1" t="s">
        <v>552</v>
      </c>
      <c r="D100" s="1" t="s">
        <v>10</v>
      </c>
      <c r="E100" s="1">
        <v>0.85161566666666699</v>
      </c>
      <c r="F100" s="1">
        <v>8.4913173333333294</v>
      </c>
      <c r="G100" s="1">
        <v>-3.31771399366355</v>
      </c>
      <c r="H100" s="1">
        <v>2.3979933437979199E-4</v>
      </c>
      <c r="I100" s="1">
        <v>1.1703259653753101E-2</v>
      </c>
    </row>
    <row r="101" spans="1:9" x14ac:dyDescent="0.25">
      <c r="A101" s="1" t="s">
        <v>553</v>
      </c>
      <c r="B101" s="1" t="s">
        <v>554</v>
      </c>
      <c r="C101" s="1" t="s">
        <v>555</v>
      </c>
      <c r="D101" s="1" t="s">
        <v>10</v>
      </c>
      <c r="E101" s="1">
        <v>28.741102000000001</v>
      </c>
      <c r="F101" s="1">
        <v>10.372953000000001</v>
      </c>
      <c r="G101" s="1">
        <v>1.4702887161984</v>
      </c>
      <c r="H101" s="2">
        <v>2.7850498704503399E-5</v>
      </c>
      <c r="I101" s="1">
        <v>2.1984546473888399E-3</v>
      </c>
    </row>
    <row r="102" spans="1:9" x14ac:dyDescent="0.25">
      <c r="A102" s="1" t="s">
        <v>559</v>
      </c>
      <c r="B102" s="1" t="s">
        <v>560</v>
      </c>
      <c r="C102" s="1" t="s">
        <v>19</v>
      </c>
      <c r="D102" s="1" t="s">
        <v>10</v>
      </c>
      <c r="E102" s="1">
        <v>5.3970666666666701E-2</v>
      </c>
      <c r="F102" s="1">
        <v>1.6732436666666699</v>
      </c>
      <c r="G102" s="1">
        <v>-4.9543282352451996</v>
      </c>
      <c r="H102" s="1">
        <v>5.5068663251294902E-4</v>
      </c>
      <c r="I102" s="1">
        <v>2.1991219658288201E-2</v>
      </c>
    </row>
    <row r="103" spans="1:9" x14ac:dyDescent="0.25">
      <c r="A103" s="1" t="s">
        <v>569</v>
      </c>
      <c r="B103" s="1" t="s">
        <v>570</v>
      </c>
      <c r="C103" s="1" t="s">
        <v>19</v>
      </c>
      <c r="D103" s="1" t="s">
        <v>10</v>
      </c>
      <c r="E103" s="1">
        <v>12.988462666666701</v>
      </c>
      <c r="F103" s="1">
        <v>0.82169666666666696</v>
      </c>
      <c r="G103" s="1">
        <v>3.98248095691013</v>
      </c>
      <c r="H103" s="2">
        <v>1.7877115624283399E-11</v>
      </c>
      <c r="I103" s="2">
        <v>1.0846533606951601E-8</v>
      </c>
    </row>
    <row r="104" spans="1:9" x14ac:dyDescent="0.25">
      <c r="A104" s="1" t="s">
        <v>577</v>
      </c>
      <c r="B104" s="1" t="s">
        <v>578</v>
      </c>
      <c r="C104" s="1" t="s">
        <v>579</v>
      </c>
      <c r="D104" s="1" t="s">
        <v>10</v>
      </c>
      <c r="E104" s="1">
        <v>13.5974926666667</v>
      </c>
      <c r="F104" s="1">
        <v>5.3010123333333299</v>
      </c>
      <c r="G104" s="1">
        <v>1.35900084543522</v>
      </c>
      <c r="H104" s="1">
        <v>1.51964113251178E-4</v>
      </c>
      <c r="I104" s="1">
        <v>8.3046754705290906E-3</v>
      </c>
    </row>
    <row r="105" spans="1:9" x14ac:dyDescent="0.25">
      <c r="A105" s="1" t="s">
        <v>3830</v>
      </c>
      <c r="B105" s="1" t="s">
        <v>584</v>
      </c>
      <c r="C105" s="1" t="s">
        <v>585</v>
      </c>
      <c r="D105" s="1" t="s">
        <v>10</v>
      </c>
      <c r="E105" s="1">
        <v>1.8047916666666699</v>
      </c>
      <c r="F105" s="1">
        <v>14.020092666666701</v>
      </c>
      <c r="G105" s="1">
        <v>-2.9575916683952701</v>
      </c>
      <c r="H105" s="1">
        <v>3.39798796112295E-4</v>
      </c>
      <c r="I105" s="1">
        <v>1.4933767820216199E-2</v>
      </c>
    </row>
    <row r="106" spans="1:9" x14ac:dyDescent="0.25">
      <c r="A106" s="1" t="s">
        <v>589</v>
      </c>
      <c r="B106" s="1" t="s">
        <v>590</v>
      </c>
      <c r="C106" s="1" t="s">
        <v>591</v>
      </c>
      <c r="D106" s="1" t="s">
        <v>10</v>
      </c>
      <c r="E106" s="1">
        <v>4.4725706666666696</v>
      </c>
      <c r="F106" s="1">
        <v>1.4444463333333299</v>
      </c>
      <c r="G106" s="1">
        <v>1.6305876737563301</v>
      </c>
      <c r="H106" s="1">
        <v>2.8089583001791998E-4</v>
      </c>
      <c r="I106" s="1">
        <v>1.31789017190833E-2</v>
      </c>
    </row>
    <row r="107" spans="1:9" x14ac:dyDescent="0.25">
      <c r="A107" s="1" t="s">
        <v>592</v>
      </c>
      <c r="B107" s="1" t="s">
        <v>590</v>
      </c>
      <c r="C107" s="1" t="s">
        <v>591</v>
      </c>
      <c r="D107" s="1" t="s">
        <v>10</v>
      </c>
      <c r="E107" s="1">
        <v>16.255893</v>
      </c>
      <c r="F107" s="1">
        <v>4.4019269999999997</v>
      </c>
      <c r="G107" s="1">
        <v>1.8847556857094001</v>
      </c>
      <c r="H107" s="2">
        <v>1.1410097019019901E-5</v>
      </c>
      <c r="I107" s="1">
        <v>1.0477270073072E-3</v>
      </c>
    </row>
    <row r="108" spans="1:9" x14ac:dyDescent="0.25">
      <c r="A108" s="1" t="s">
        <v>595</v>
      </c>
      <c r="B108" s="1" t="s">
        <v>596</v>
      </c>
      <c r="C108" s="1" t="s">
        <v>597</v>
      </c>
      <c r="D108" s="1" t="s">
        <v>10</v>
      </c>
      <c r="E108" s="1">
        <v>1.69391933333333</v>
      </c>
      <c r="F108" s="1">
        <v>0.37786766666666699</v>
      </c>
      <c r="G108" s="1">
        <v>2.1644121926278501</v>
      </c>
      <c r="H108" s="2">
        <v>7.5647421962271794E-5</v>
      </c>
      <c r="I108" s="1">
        <v>4.9014598763444201E-3</v>
      </c>
    </row>
    <row r="109" spans="1:9" x14ac:dyDescent="0.25">
      <c r="A109" s="1" t="s">
        <v>607</v>
      </c>
      <c r="B109" s="1" t="s">
        <v>608</v>
      </c>
      <c r="C109" s="1" t="s">
        <v>609</v>
      </c>
      <c r="D109" s="1" t="s">
        <v>10</v>
      </c>
      <c r="E109" s="1">
        <v>0.111887666666667</v>
      </c>
      <c r="F109" s="1">
        <v>2.8543769999999999</v>
      </c>
      <c r="G109" s="1">
        <v>-4.6730529729828998</v>
      </c>
      <c r="H109" s="1">
        <v>5.7644737165531601E-4</v>
      </c>
      <c r="I109" s="1">
        <v>2.2815180183410399E-2</v>
      </c>
    </row>
    <row r="110" spans="1:9" x14ac:dyDescent="0.25">
      <c r="A110" s="1" t="s">
        <v>625</v>
      </c>
      <c r="B110" s="1" t="s">
        <v>626</v>
      </c>
      <c r="C110" s="1" t="s">
        <v>627</v>
      </c>
      <c r="D110" s="1" t="s">
        <v>10</v>
      </c>
      <c r="E110" s="1">
        <v>3.55708466666667</v>
      </c>
      <c r="F110" s="1">
        <v>28.581876999999999</v>
      </c>
      <c r="G110" s="1">
        <v>-3.0063334434197402</v>
      </c>
      <c r="H110" s="1">
        <v>3.9732423297602802E-4</v>
      </c>
      <c r="I110" s="1">
        <v>1.7025630374844399E-2</v>
      </c>
    </row>
    <row r="111" spans="1:9" x14ac:dyDescent="0.25">
      <c r="A111" s="1" t="s">
        <v>634</v>
      </c>
      <c r="B111" s="1" t="s">
        <v>635</v>
      </c>
      <c r="C111" s="1" t="s">
        <v>636</v>
      </c>
      <c r="D111" s="1" t="s">
        <v>10</v>
      </c>
      <c r="E111" s="1">
        <v>6.2171493333333299</v>
      </c>
      <c r="F111" s="1">
        <v>2.3336743333333301</v>
      </c>
      <c r="G111" s="1">
        <v>1.4136499867176999</v>
      </c>
      <c r="H111" s="1">
        <v>4.7951456651964099E-4</v>
      </c>
      <c r="I111" s="1">
        <v>1.9785349100167399E-2</v>
      </c>
    </row>
    <row r="112" spans="1:9" x14ac:dyDescent="0.25">
      <c r="A112" s="1" t="s">
        <v>646</v>
      </c>
      <c r="B112" s="1" t="s">
        <v>647</v>
      </c>
      <c r="C112" s="1" t="s">
        <v>19</v>
      </c>
      <c r="D112" s="1" t="s">
        <v>10</v>
      </c>
      <c r="E112" s="1">
        <v>166.751147</v>
      </c>
      <c r="F112" s="1">
        <v>16.704988333333301</v>
      </c>
      <c r="G112" s="1">
        <v>3.3193458048251201</v>
      </c>
      <c r="H112" s="2">
        <v>3.6849056402247297E-8</v>
      </c>
      <c r="I112" s="2">
        <v>8.8295634248057202E-6</v>
      </c>
    </row>
    <row r="113" spans="1:9" x14ac:dyDescent="0.25">
      <c r="A113" s="1" t="s">
        <v>650</v>
      </c>
      <c r="B113" s="1" t="s">
        <v>651</v>
      </c>
      <c r="C113" s="1" t="s">
        <v>19</v>
      </c>
      <c r="D113" s="1" t="s">
        <v>10</v>
      </c>
      <c r="E113" s="1">
        <v>1.064419</v>
      </c>
      <c r="F113" s="1">
        <v>177.400682666667</v>
      </c>
      <c r="G113" s="1">
        <v>-7.3808015831765497</v>
      </c>
      <c r="H113" s="2">
        <v>2.04602231844701E-6</v>
      </c>
      <c r="I113" s="1">
        <v>2.62599095256065E-4</v>
      </c>
    </row>
    <row r="114" spans="1:9" x14ac:dyDescent="0.25">
      <c r="A114" s="1" t="s">
        <v>652</v>
      </c>
      <c r="B114" s="1" t="s">
        <v>653</v>
      </c>
      <c r="C114" s="1" t="s">
        <v>654</v>
      </c>
      <c r="D114" s="1" t="s">
        <v>10</v>
      </c>
      <c r="E114" s="1">
        <v>8.8189689999999992</v>
      </c>
      <c r="F114" s="1">
        <v>0.29905433333333298</v>
      </c>
      <c r="G114" s="1">
        <v>4.8821304766679301</v>
      </c>
      <c r="H114" s="2">
        <v>3.1353717595783898E-9</v>
      </c>
      <c r="I114" s="2">
        <v>9.6644789166768595E-7</v>
      </c>
    </row>
    <row r="115" spans="1:9" x14ac:dyDescent="0.25">
      <c r="A115" s="1" t="s">
        <v>665</v>
      </c>
      <c r="B115" s="1" t="s">
        <v>666</v>
      </c>
      <c r="C115" s="1" t="s">
        <v>667</v>
      </c>
      <c r="D115" s="1" t="s">
        <v>10</v>
      </c>
      <c r="E115" s="1">
        <v>14.9189073333333</v>
      </c>
      <c r="F115" s="1">
        <v>7.4393279999999997</v>
      </c>
      <c r="G115" s="1">
        <v>1.0038976632861201</v>
      </c>
      <c r="H115" s="1">
        <v>1.7272932771096201E-4</v>
      </c>
      <c r="I115" s="1">
        <v>9.1220220228918607E-3</v>
      </c>
    </row>
    <row r="116" spans="1:9" x14ac:dyDescent="0.25">
      <c r="A116" s="1" t="s">
        <v>668</v>
      </c>
      <c r="B116" s="1" t="s">
        <v>669</v>
      </c>
      <c r="C116" s="1" t="s">
        <v>670</v>
      </c>
      <c r="D116" s="1" t="s">
        <v>10</v>
      </c>
      <c r="E116" s="1">
        <v>0.26201600000000003</v>
      </c>
      <c r="F116" s="1">
        <v>11.678143666666699</v>
      </c>
      <c r="G116" s="1">
        <v>-5.4780122418395001</v>
      </c>
      <c r="H116" s="2">
        <v>1.5205124229282298E-11</v>
      </c>
      <c r="I116" s="2">
        <v>9.66466658154573E-9</v>
      </c>
    </row>
    <row r="117" spans="1:9" x14ac:dyDescent="0.25">
      <c r="A117" s="1" t="s">
        <v>674</v>
      </c>
      <c r="B117" s="1" t="s">
        <v>675</v>
      </c>
      <c r="C117" s="1" t="s">
        <v>676</v>
      </c>
      <c r="D117" s="1" t="s">
        <v>10</v>
      </c>
      <c r="E117" s="1">
        <v>1.1679E-2</v>
      </c>
      <c r="F117" s="1">
        <v>9.2172169999999998</v>
      </c>
      <c r="G117" s="1">
        <v>-9.6242706555963196</v>
      </c>
      <c r="H117" s="2">
        <v>3.14891346478541E-7</v>
      </c>
      <c r="I117" s="2">
        <v>5.3714628661924202E-5</v>
      </c>
    </row>
    <row r="118" spans="1:9" x14ac:dyDescent="0.25">
      <c r="A118" s="1" t="s">
        <v>680</v>
      </c>
      <c r="B118" s="1" t="s">
        <v>681</v>
      </c>
      <c r="C118" s="1" t="s">
        <v>682</v>
      </c>
      <c r="D118" s="1" t="s">
        <v>10</v>
      </c>
      <c r="E118" s="1">
        <v>16.757868666666699</v>
      </c>
      <c r="F118" s="1">
        <v>7.8145993333333301</v>
      </c>
      <c r="G118" s="1">
        <v>1.1005948619156101</v>
      </c>
      <c r="H118" s="1">
        <v>9.9378482223825095E-4</v>
      </c>
      <c r="I118" s="1">
        <v>3.43485352590642E-2</v>
      </c>
    </row>
    <row r="119" spans="1:9" x14ac:dyDescent="0.25">
      <c r="A119" s="1" t="s">
        <v>690</v>
      </c>
      <c r="B119" s="1" t="s">
        <v>691</v>
      </c>
      <c r="C119" s="1" t="s">
        <v>692</v>
      </c>
      <c r="D119" s="1" t="s">
        <v>10</v>
      </c>
      <c r="E119" s="1">
        <v>32.766755000000003</v>
      </c>
      <c r="F119" s="1">
        <v>8.6101383333333299</v>
      </c>
      <c r="G119" s="1">
        <v>1.9281244833615501</v>
      </c>
      <c r="H119" s="2">
        <v>4.4673017117474498E-7</v>
      </c>
      <c r="I119" s="2">
        <v>7.1627078977063005E-5</v>
      </c>
    </row>
    <row r="120" spans="1:9" x14ac:dyDescent="0.25">
      <c r="A120" s="1" t="s">
        <v>693</v>
      </c>
      <c r="B120" s="1" t="s">
        <v>694</v>
      </c>
      <c r="C120" s="1" t="s">
        <v>695</v>
      </c>
      <c r="D120" s="1" t="s">
        <v>10</v>
      </c>
      <c r="E120" s="1">
        <v>7.4983976666666701</v>
      </c>
      <c r="F120" s="1">
        <v>1.74741066666667</v>
      </c>
      <c r="G120" s="1">
        <v>2.1013636366887698</v>
      </c>
      <c r="H120" s="2">
        <v>5.2721929017696498E-7</v>
      </c>
      <c r="I120" s="2">
        <v>8.3281930003338802E-5</v>
      </c>
    </row>
    <row r="121" spans="1:9" x14ac:dyDescent="0.25">
      <c r="A121" s="1" t="s">
        <v>699</v>
      </c>
      <c r="B121" s="1" t="s">
        <v>700</v>
      </c>
      <c r="C121" s="1" t="s">
        <v>701</v>
      </c>
      <c r="D121" s="1" t="s">
        <v>10</v>
      </c>
      <c r="E121" s="1">
        <v>9.5459576666666699</v>
      </c>
      <c r="F121" s="1">
        <v>3.4957829999999999</v>
      </c>
      <c r="G121" s="1">
        <v>1.44927430587908</v>
      </c>
      <c r="H121" s="2">
        <v>4.7037168334533904E-6</v>
      </c>
      <c r="I121" s="1">
        <v>5.1253234524845602E-4</v>
      </c>
    </row>
    <row r="122" spans="1:9" x14ac:dyDescent="0.25">
      <c r="A122" s="1" t="s">
        <v>3831</v>
      </c>
      <c r="B122" s="1" t="s">
        <v>3832</v>
      </c>
      <c r="C122" s="1" t="s">
        <v>19</v>
      </c>
      <c r="D122" s="1" t="s">
        <v>10</v>
      </c>
      <c r="E122" s="1">
        <v>1.29379133333333</v>
      </c>
      <c r="F122" s="1">
        <v>4.5222999999999999E-2</v>
      </c>
      <c r="G122" s="1">
        <v>4.8384044428899404</v>
      </c>
      <c r="H122" s="1">
        <v>1.18740269009791E-3</v>
      </c>
      <c r="I122" s="1">
        <v>3.8607166244277E-2</v>
      </c>
    </row>
    <row r="123" spans="1:9" x14ac:dyDescent="0.25">
      <c r="A123" s="1" t="s">
        <v>719</v>
      </c>
      <c r="B123" s="1" t="s">
        <v>720</v>
      </c>
      <c r="C123" s="1" t="s">
        <v>721</v>
      </c>
      <c r="D123" s="1" t="s">
        <v>10</v>
      </c>
      <c r="E123" s="1">
        <v>0.127565333333333</v>
      </c>
      <c r="F123" s="1">
        <v>4.9586690000000004</v>
      </c>
      <c r="G123" s="1">
        <v>-5.2806446999016297</v>
      </c>
      <c r="H123" s="1">
        <v>2.2015096322369301E-4</v>
      </c>
      <c r="I123" s="1">
        <v>1.0941206419863301E-2</v>
      </c>
    </row>
    <row r="124" spans="1:9" x14ac:dyDescent="0.25">
      <c r="A124" s="1" t="s">
        <v>722</v>
      </c>
      <c r="B124" s="1" t="s">
        <v>723</v>
      </c>
      <c r="C124" s="1" t="s">
        <v>724</v>
      </c>
      <c r="D124" s="1" t="s">
        <v>10</v>
      </c>
      <c r="E124" s="1">
        <v>83.162361333333294</v>
      </c>
      <c r="F124" s="1">
        <v>14.5901786666667</v>
      </c>
      <c r="G124" s="1">
        <v>2.5109331728828899</v>
      </c>
      <c r="H124" s="2">
        <v>1.7429053594341901E-10</v>
      </c>
      <c r="I124" s="2">
        <v>7.5656262561715494E-8</v>
      </c>
    </row>
    <row r="125" spans="1:9" x14ac:dyDescent="0.25">
      <c r="A125" s="1" t="s">
        <v>725</v>
      </c>
      <c r="B125" s="1" t="s">
        <v>726</v>
      </c>
      <c r="C125" s="1" t="s">
        <v>727</v>
      </c>
      <c r="D125" s="1" t="s">
        <v>10</v>
      </c>
      <c r="E125" s="1">
        <v>34.520722333333303</v>
      </c>
      <c r="F125" s="1">
        <v>11.7340226666667</v>
      </c>
      <c r="G125" s="1">
        <v>1.5567649687068801</v>
      </c>
      <c r="H125" s="2">
        <v>6.4553435872109896E-6</v>
      </c>
      <c r="I125" s="1">
        <v>6.60275296567757E-4</v>
      </c>
    </row>
    <row r="126" spans="1:9" x14ac:dyDescent="0.25">
      <c r="A126" s="1" t="s">
        <v>728</v>
      </c>
      <c r="B126" s="1" t="s">
        <v>729</v>
      </c>
      <c r="C126" s="1" t="s">
        <v>730</v>
      </c>
      <c r="D126" s="1" t="s">
        <v>10</v>
      </c>
      <c r="E126" s="1">
        <v>87.438008666666704</v>
      </c>
      <c r="F126" s="1">
        <v>20.426887333333301</v>
      </c>
      <c r="G126" s="1">
        <v>2.0977911634075701</v>
      </c>
      <c r="H126" s="2">
        <v>7.1735136674741497E-7</v>
      </c>
      <c r="I126" s="1">
        <v>1.0911915718911099E-4</v>
      </c>
    </row>
    <row r="127" spans="1:9" x14ac:dyDescent="0.25">
      <c r="A127" s="1" t="s">
        <v>737</v>
      </c>
      <c r="B127" s="1" t="s">
        <v>738</v>
      </c>
      <c r="C127" s="1" t="s">
        <v>739</v>
      </c>
      <c r="D127" s="1" t="s">
        <v>10</v>
      </c>
      <c r="E127" s="1">
        <v>1.7962333333333299E-2</v>
      </c>
      <c r="F127" s="1">
        <v>0.58937300000000004</v>
      </c>
      <c r="G127" s="1">
        <v>-5.0361342945437997</v>
      </c>
      <c r="H127" s="1">
        <v>4.0284056361814902E-4</v>
      </c>
      <c r="I127" s="1">
        <v>1.72020607517623E-2</v>
      </c>
    </row>
    <row r="128" spans="1:9" x14ac:dyDescent="0.25">
      <c r="A128" s="1" t="s">
        <v>740</v>
      </c>
      <c r="B128" s="1" t="s">
        <v>741</v>
      </c>
      <c r="C128" s="1" t="s">
        <v>742</v>
      </c>
      <c r="D128" s="1" t="s">
        <v>10</v>
      </c>
      <c r="E128" s="1">
        <v>52.923293666666702</v>
      </c>
      <c r="F128" s="1">
        <v>11.3254343333333</v>
      </c>
      <c r="G128" s="1">
        <v>2.2243364710807199</v>
      </c>
      <c r="H128" s="2">
        <v>1.8401758944573899E-5</v>
      </c>
      <c r="I128" s="1">
        <v>1.5669963533790901E-3</v>
      </c>
    </row>
    <row r="129" spans="1:9" x14ac:dyDescent="0.25">
      <c r="A129" s="1" t="s">
        <v>754</v>
      </c>
      <c r="B129" s="1" t="s">
        <v>755</v>
      </c>
      <c r="C129" s="1" t="s">
        <v>19</v>
      </c>
      <c r="D129" s="1" t="s">
        <v>10</v>
      </c>
      <c r="E129" s="1">
        <v>0.50330833333333302</v>
      </c>
      <c r="F129" s="1">
        <v>11.9585356666667</v>
      </c>
      <c r="G129" s="1">
        <v>-4.5704544459359298</v>
      </c>
      <c r="H129" s="2">
        <v>6.2561129776410998E-6</v>
      </c>
      <c r="I129" s="1">
        <v>6.4733795368645999E-4</v>
      </c>
    </row>
    <row r="130" spans="1:9" x14ac:dyDescent="0.25">
      <c r="A130" s="1" t="s">
        <v>756</v>
      </c>
      <c r="B130" s="1" t="s">
        <v>757</v>
      </c>
      <c r="C130" s="1" t="s">
        <v>758</v>
      </c>
      <c r="D130" s="1" t="s">
        <v>10</v>
      </c>
      <c r="E130" s="1">
        <v>323.24091600000003</v>
      </c>
      <c r="F130" s="1">
        <v>110.167358333333</v>
      </c>
      <c r="G130" s="1">
        <v>1.5529129979715901</v>
      </c>
      <c r="H130" s="2">
        <v>3.3068586493471102E-6</v>
      </c>
      <c r="I130" s="1">
        <v>3.9061901992464801E-4</v>
      </c>
    </row>
    <row r="131" spans="1:9" x14ac:dyDescent="0.25">
      <c r="A131" s="1" t="s">
        <v>3833</v>
      </c>
      <c r="B131" s="1" t="s">
        <v>3834</v>
      </c>
      <c r="C131" s="1" t="s">
        <v>3835</v>
      </c>
      <c r="D131" s="1" t="s">
        <v>10</v>
      </c>
      <c r="E131" s="1">
        <v>0</v>
      </c>
      <c r="F131" s="1">
        <v>5.2668796666666697</v>
      </c>
      <c r="G131" s="1" t="e">
        <f>-Inf</f>
        <v>#NAME?</v>
      </c>
      <c r="H131" s="1">
        <v>4.8791938300267402E-4</v>
      </c>
      <c r="I131" s="1">
        <v>2.0039224382522099E-2</v>
      </c>
    </row>
    <row r="132" spans="1:9" x14ac:dyDescent="0.25">
      <c r="A132" s="1" t="s">
        <v>3836</v>
      </c>
      <c r="B132" s="1" t="s">
        <v>3837</v>
      </c>
      <c r="C132" s="1" t="s">
        <v>3838</v>
      </c>
      <c r="D132" s="1" t="s">
        <v>10</v>
      </c>
      <c r="E132" s="1">
        <v>0</v>
      </c>
      <c r="F132" s="1">
        <v>0.96945866666666702</v>
      </c>
      <c r="G132" s="1" t="e">
        <f>-Inf</f>
        <v>#NAME?</v>
      </c>
      <c r="H132" s="1">
        <v>5.3984291866328196E-4</v>
      </c>
      <c r="I132" s="1">
        <v>2.1753428764732099E-2</v>
      </c>
    </row>
    <row r="133" spans="1:9" x14ac:dyDescent="0.25">
      <c r="A133" s="1" t="s">
        <v>772</v>
      </c>
      <c r="B133" s="1" t="s">
        <v>771</v>
      </c>
      <c r="C133" s="1" t="s">
        <v>19</v>
      </c>
      <c r="D133" s="1" t="s">
        <v>10</v>
      </c>
      <c r="E133" s="1">
        <v>18.187020666666701</v>
      </c>
      <c r="F133" s="1">
        <v>5.1642520000000003</v>
      </c>
      <c r="G133" s="1">
        <v>1.8162779184876101</v>
      </c>
      <c r="H133" s="2">
        <v>1.0857291549354901E-5</v>
      </c>
      <c r="I133" s="1">
        <v>1.0116797738275E-3</v>
      </c>
    </row>
    <row r="134" spans="1:9" x14ac:dyDescent="0.25">
      <c r="A134" s="1" t="s">
        <v>773</v>
      </c>
      <c r="B134" s="1" t="s">
        <v>774</v>
      </c>
      <c r="C134" s="1" t="s">
        <v>19</v>
      </c>
      <c r="D134" s="1" t="s">
        <v>10</v>
      </c>
      <c r="E134" s="1">
        <v>0.119942333333333</v>
      </c>
      <c r="F134" s="1">
        <v>8.6136373333333296</v>
      </c>
      <c r="G134" s="1">
        <v>-6.1662097327552399</v>
      </c>
      <c r="H134" s="1">
        <v>2.02214270854688E-4</v>
      </c>
      <c r="I134" s="1">
        <v>1.02727158415543E-2</v>
      </c>
    </row>
    <row r="135" spans="1:9" x14ac:dyDescent="0.25">
      <c r="A135" s="1" t="s">
        <v>775</v>
      </c>
      <c r="B135" s="1" t="s">
        <v>776</v>
      </c>
      <c r="C135" s="1" t="s">
        <v>777</v>
      </c>
      <c r="D135" s="1" t="s">
        <v>10</v>
      </c>
      <c r="E135" s="1">
        <v>293.73418166666698</v>
      </c>
      <c r="F135" s="1">
        <v>76.550974666666704</v>
      </c>
      <c r="G135" s="1">
        <v>1.94001850925109</v>
      </c>
      <c r="H135" s="2">
        <v>1.7518717548896E-7</v>
      </c>
      <c r="I135" s="2">
        <v>3.2365376033586599E-5</v>
      </c>
    </row>
    <row r="136" spans="1:9" x14ac:dyDescent="0.25">
      <c r="A136" s="1" t="s">
        <v>778</v>
      </c>
      <c r="B136" s="1" t="s">
        <v>779</v>
      </c>
      <c r="C136" s="1" t="s">
        <v>780</v>
      </c>
      <c r="D136" s="1" t="s">
        <v>10</v>
      </c>
      <c r="E136" s="1">
        <v>87.343872000000005</v>
      </c>
      <c r="F136" s="1">
        <v>553.331278666667</v>
      </c>
      <c r="G136" s="1">
        <v>-2.6633650855548101</v>
      </c>
      <c r="H136" s="1">
        <v>2.4059057374285501E-4</v>
      </c>
      <c r="I136" s="1">
        <v>1.17311524322178E-2</v>
      </c>
    </row>
    <row r="137" spans="1:9" x14ac:dyDescent="0.25">
      <c r="A137" s="1" t="s">
        <v>781</v>
      </c>
      <c r="B137" s="1" t="s">
        <v>782</v>
      </c>
      <c r="C137" s="1" t="s">
        <v>783</v>
      </c>
      <c r="D137" s="1" t="s">
        <v>10</v>
      </c>
      <c r="E137" s="1">
        <v>31.715333333333302</v>
      </c>
      <c r="F137" s="1">
        <v>15.5690636666667</v>
      </c>
      <c r="G137" s="1">
        <v>1.0264983227770701</v>
      </c>
      <c r="H137" s="2">
        <v>6.4444830527626607E-5</v>
      </c>
      <c r="I137" s="1">
        <v>4.3172376305282796E-3</v>
      </c>
    </row>
    <row r="138" spans="1:9" x14ac:dyDescent="0.25">
      <c r="A138" s="1" t="s">
        <v>784</v>
      </c>
      <c r="B138" s="1" t="s">
        <v>785</v>
      </c>
      <c r="C138" s="1" t="s">
        <v>786</v>
      </c>
      <c r="D138" s="1" t="s">
        <v>10</v>
      </c>
      <c r="E138" s="1">
        <v>28.008486666666698</v>
      </c>
      <c r="F138" s="1">
        <v>7.2674653333333303</v>
      </c>
      <c r="G138" s="1">
        <v>1.9463398452476299</v>
      </c>
      <c r="H138" s="2">
        <v>4.61237688037951E-5</v>
      </c>
      <c r="I138" s="1">
        <v>3.3532109712369898E-3</v>
      </c>
    </row>
    <row r="139" spans="1:9" x14ac:dyDescent="0.25">
      <c r="A139" s="1" t="s">
        <v>787</v>
      </c>
      <c r="B139" s="1" t="s">
        <v>788</v>
      </c>
      <c r="C139" s="1" t="s">
        <v>789</v>
      </c>
      <c r="D139" s="1" t="s">
        <v>10</v>
      </c>
      <c r="E139" s="1">
        <v>3.9398840000000002</v>
      </c>
      <c r="F139" s="1">
        <v>1.62787833333333</v>
      </c>
      <c r="G139" s="1">
        <v>1.2751602763141101</v>
      </c>
      <c r="H139" s="1">
        <v>7.02619045607787E-4</v>
      </c>
      <c r="I139" s="1">
        <v>2.6437093786533399E-2</v>
      </c>
    </row>
    <row r="140" spans="1:9" x14ac:dyDescent="0.25">
      <c r="A140" s="1" t="s">
        <v>792</v>
      </c>
      <c r="B140" s="1" t="s">
        <v>793</v>
      </c>
      <c r="C140" s="1" t="s">
        <v>794</v>
      </c>
      <c r="D140" s="1" t="s">
        <v>10</v>
      </c>
      <c r="E140" s="1">
        <v>2.0152746666666701</v>
      </c>
      <c r="F140" s="1">
        <v>14.450542666666699</v>
      </c>
      <c r="G140" s="1">
        <v>-2.8420752861441598</v>
      </c>
      <c r="H140" s="1">
        <v>9.4285784916584698E-4</v>
      </c>
      <c r="I140" s="1">
        <v>3.3016544067887101E-2</v>
      </c>
    </row>
    <row r="141" spans="1:9" x14ac:dyDescent="0.25">
      <c r="A141" s="1" t="s">
        <v>3839</v>
      </c>
      <c r="B141" s="1" t="s">
        <v>3840</v>
      </c>
      <c r="C141" s="1" t="s">
        <v>3841</v>
      </c>
      <c r="D141" s="1" t="s">
        <v>10</v>
      </c>
      <c r="E141" s="1">
        <v>0.95146933333333295</v>
      </c>
      <c r="F141" s="1">
        <v>7.9755580000000004</v>
      </c>
      <c r="G141" s="1">
        <v>-3.0673563957017098</v>
      </c>
      <c r="H141" s="1">
        <v>1.01367816106216E-3</v>
      </c>
      <c r="I141" s="1">
        <v>3.4805340434360697E-2</v>
      </c>
    </row>
    <row r="142" spans="1:9" x14ac:dyDescent="0.25">
      <c r="A142" s="1" t="s">
        <v>798</v>
      </c>
      <c r="B142" s="1" t="s">
        <v>799</v>
      </c>
      <c r="C142" s="1" t="s">
        <v>800</v>
      </c>
      <c r="D142" s="1" t="s">
        <v>10</v>
      </c>
      <c r="E142" s="1">
        <v>83699.891926666707</v>
      </c>
      <c r="F142" s="1">
        <v>29242.843099000002</v>
      </c>
      <c r="G142" s="1">
        <v>1.51714217763056</v>
      </c>
      <c r="H142" s="1">
        <v>1.56982392917357E-4</v>
      </c>
      <c r="I142" s="1">
        <v>8.5178901652881393E-3</v>
      </c>
    </row>
    <row r="143" spans="1:9" x14ac:dyDescent="0.25">
      <c r="A143" s="1" t="s">
        <v>801</v>
      </c>
      <c r="B143" s="1" t="s">
        <v>802</v>
      </c>
      <c r="C143" s="1" t="s">
        <v>803</v>
      </c>
      <c r="D143" s="1" t="s">
        <v>10</v>
      </c>
      <c r="E143" s="1">
        <v>2.7243333333333299E-3</v>
      </c>
      <c r="F143" s="1">
        <v>0.210282</v>
      </c>
      <c r="G143" s="1">
        <v>-6.27027831759648</v>
      </c>
      <c r="H143" s="1">
        <v>5.2771497513755001E-4</v>
      </c>
      <c r="I143" s="1">
        <v>2.1343071322043099E-2</v>
      </c>
    </row>
    <row r="144" spans="1:9" x14ac:dyDescent="0.25">
      <c r="A144" s="1" t="s">
        <v>804</v>
      </c>
      <c r="B144" s="1" t="s">
        <v>805</v>
      </c>
      <c r="C144" s="1" t="s">
        <v>806</v>
      </c>
      <c r="D144" s="1" t="s">
        <v>10</v>
      </c>
      <c r="E144" s="1">
        <v>1.5758999999999999E-2</v>
      </c>
      <c r="F144" s="1">
        <v>1.95479766666667</v>
      </c>
      <c r="G144" s="1">
        <v>-6.9546994870816699</v>
      </c>
      <c r="H144" s="2">
        <v>4.6959438558801603E-7</v>
      </c>
      <c r="I144" s="2">
        <v>7.4843532642732399E-5</v>
      </c>
    </row>
    <row r="145" spans="1:9" x14ac:dyDescent="0.25">
      <c r="A145" s="1" t="s">
        <v>822</v>
      </c>
      <c r="B145" s="1" t="s">
        <v>823</v>
      </c>
      <c r="C145" s="1" t="s">
        <v>19</v>
      </c>
      <c r="D145" s="1" t="s">
        <v>10</v>
      </c>
      <c r="E145" s="1">
        <v>6.5181793333333298</v>
      </c>
      <c r="F145" s="1">
        <v>0.13620833333333299</v>
      </c>
      <c r="G145" s="1">
        <v>5.5805821688117501</v>
      </c>
      <c r="H145" s="1">
        <v>1.1414555094125599E-4</v>
      </c>
      <c r="I145" s="1">
        <v>6.7119595328805704E-3</v>
      </c>
    </row>
    <row r="146" spans="1:9" x14ac:dyDescent="0.25">
      <c r="A146" s="1" t="s">
        <v>840</v>
      </c>
      <c r="B146" s="1" t="s">
        <v>841</v>
      </c>
      <c r="C146" s="1" t="s">
        <v>842</v>
      </c>
      <c r="D146" s="1" t="s">
        <v>10</v>
      </c>
      <c r="E146" s="1">
        <v>61.800953</v>
      </c>
      <c r="F146" s="1">
        <v>34.293621000000002</v>
      </c>
      <c r="G146" s="1">
        <v>0.84968884152603597</v>
      </c>
      <c r="H146" s="1">
        <v>3.0403097214080601E-4</v>
      </c>
      <c r="I146" s="1">
        <v>1.38742065508905E-2</v>
      </c>
    </row>
    <row r="147" spans="1:9" x14ac:dyDescent="0.25">
      <c r="A147" s="1" t="s">
        <v>854</v>
      </c>
      <c r="B147" s="1" t="s">
        <v>855</v>
      </c>
      <c r="C147" s="1" t="s">
        <v>856</v>
      </c>
      <c r="D147" s="1" t="s">
        <v>10</v>
      </c>
      <c r="E147" s="1">
        <v>0.105728</v>
      </c>
      <c r="F147" s="1">
        <v>0</v>
      </c>
      <c r="G147" s="1" t="s">
        <v>197</v>
      </c>
      <c r="H147" s="1">
        <v>6.9464697364161605E-4</v>
      </c>
      <c r="I147" s="1">
        <v>2.61925079213793E-2</v>
      </c>
    </row>
    <row r="148" spans="1:9" x14ac:dyDescent="0.25">
      <c r="A148" s="1" t="s">
        <v>857</v>
      </c>
      <c r="B148" s="1" t="s">
        <v>858</v>
      </c>
      <c r="C148" s="1" t="s">
        <v>19</v>
      </c>
      <c r="D148" s="1" t="s">
        <v>10</v>
      </c>
      <c r="E148" s="1">
        <v>4.8816666666666696E-3</v>
      </c>
      <c r="F148" s="1">
        <v>2.3917813333333302</v>
      </c>
      <c r="G148" s="1">
        <v>-8.9364959956206693</v>
      </c>
      <c r="H148" s="1">
        <v>1.8764559608673399E-4</v>
      </c>
      <c r="I148" s="1">
        <v>9.7269647245270697E-3</v>
      </c>
    </row>
    <row r="149" spans="1:9" x14ac:dyDescent="0.25">
      <c r="A149" s="1" t="s">
        <v>859</v>
      </c>
      <c r="B149" s="1" t="s">
        <v>860</v>
      </c>
      <c r="C149" s="1" t="s">
        <v>861</v>
      </c>
      <c r="D149" s="1" t="s">
        <v>10</v>
      </c>
      <c r="E149" s="1">
        <v>237.75054399999999</v>
      </c>
      <c r="F149" s="1">
        <v>99.369941333333301</v>
      </c>
      <c r="G149" s="1">
        <v>1.25856722374449</v>
      </c>
      <c r="H149" s="2">
        <v>1.2957277506571099E-5</v>
      </c>
      <c r="I149" s="1">
        <v>1.16860635241696E-3</v>
      </c>
    </row>
    <row r="150" spans="1:9" x14ac:dyDescent="0.25">
      <c r="A150" s="1" t="s">
        <v>865</v>
      </c>
      <c r="B150" s="1" t="s">
        <v>866</v>
      </c>
      <c r="C150" s="1" t="s">
        <v>867</v>
      </c>
      <c r="D150" s="1" t="s">
        <v>10</v>
      </c>
      <c r="E150" s="1">
        <v>6.1181993333333304</v>
      </c>
      <c r="F150" s="1">
        <v>0.695228333333333</v>
      </c>
      <c r="G150" s="1">
        <v>3.1375483271797</v>
      </c>
      <c r="H150" s="2">
        <v>4.06496287473226E-7</v>
      </c>
      <c r="I150" s="2">
        <v>6.61696639657637E-5</v>
      </c>
    </row>
    <row r="151" spans="1:9" x14ac:dyDescent="0.25">
      <c r="A151" s="1" t="s">
        <v>3842</v>
      </c>
      <c r="B151" s="1" t="s">
        <v>3843</v>
      </c>
      <c r="C151" s="1" t="s">
        <v>3844</v>
      </c>
      <c r="D151" s="1" t="s">
        <v>10</v>
      </c>
      <c r="E151" s="1">
        <v>0.13620099999999999</v>
      </c>
      <c r="F151" s="1">
        <v>2.1845133333333302</v>
      </c>
      <c r="G151" s="1">
        <v>-4.0035027105029997</v>
      </c>
      <c r="H151" s="1">
        <v>1.6086739556452701E-3</v>
      </c>
      <c r="I151" s="1">
        <v>4.7796505197447103E-2</v>
      </c>
    </row>
    <row r="152" spans="1:9" x14ac:dyDescent="0.25">
      <c r="A152" s="1" t="s">
        <v>880</v>
      </c>
      <c r="B152" s="1" t="s">
        <v>881</v>
      </c>
      <c r="C152" s="1" t="s">
        <v>882</v>
      </c>
      <c r="D152" s="1" t="s">
        <v>10</v>
      </c>
      <c r="E152" s="1">
        <v>22.620150666666699</v>
      </c>
      <c r="F152" s="1">
        <v>0.178427</v>
      </c>
      <c r="G152" s="1">
        <v>6.9861307846948302</v>
      </c>
      <c r="H152" s="2">
        <v>1.0031650138268999E-13</v>
      </c>
      <c r="I152" s="2">
        <v>1.03001896958166E-10</v>
      </c>
    </row>
    <row r="153" spans="1:9" x14ac:dyDescent="0.25">
      <c r="A153" s="1" t="s">
        <v>886</v>
      </c>
      <c r="B153" s="1" t="s">
        <v>887</v>
      </c>
      <c r="C153" s="1" t="s">
        <v>888</v>
      </c>
      <c r="D153" s="1" t="s">
        <v>10</v>
      </c>
      <c r="E153" s="1">
        <v>2.0804703333333299</v>
      </c>
      <c r="F153" s="1">
        <v>0</v>
      </c>
      <c r="G153" s="1" t="s">
        <v>197</v>
      </c>
      <c r="H153" s="2">
        <v>8.0621972531667502E-5</v>
      </c>
      <c r="I153" s="1">
        <v>5.1799859896640103E-3</v>
      </c>
    </row>
    <row r="154" spans="1:9" x14ac:dyDescent="0.25">
      <c r="A154" s="1" t="s">
        <v>889</v>
      </c>
      <c r="B154" s="1" t="s">
        <v>890</v>
      </c>
      <c r="C154" s="1" t="s">
        <v>891</v>
      </c>
      <c r="D154" s="1" t="s">
        <v>10</v>
      </c>
      <c r="E154" s="1">
        <v>1.6411816666666701</v>
      </c>
      <c r="F154" s="1">
        <v>17.001395666666699</v>
      </c>
      <c r="G154" s="1">
        <v>-3.3728463354659799</v>
      </c>
      <c r="H154" s="2">
        <v>7.4281577109696094E-5</v>
      </c>
      <c r="I154" s="1">
        <v>4.8248685706093596E-3</v>
      </c>
    </row>
    <row r="155" spans="1:9" x14ac:dyDescent="0.25">
      <c r="A155" s="1" t="s">
        <v>893</v>
      </c>
      <c r="B155" s="1" t="s">
        <v>894</v>
      </c>
      <c r="C155" s="1" t="s">
        <v>895</v>
      </c>
      <c r="D155" s="1" t="s">
        <v>10</v>
      </c>
      <c r="E155" s="1">
        <v>87.392595999999998</v>
      </c>
      <c r="F155" s="1">
        <v>52.601074333333301</v>
      </c>
      <c r="G155" s="1">
        <v>0.73241879247198904</v>
      </c>
      <c r="H155" s="1">
        <v>1.34168936654568E-3</v>
      </c>
      <c r="I155" s="1">
        <v>4.20642857654768E-2</v>
      </c>
    </row>
    <row r="156" spans="1:9" x14ac:dyDescent="0.25">
      <c r="A156" s="1" t="s">
        <v>899</v>
      </c>
      <c r="B156" s="1" t="s">
        <v>900</v>
      </c>
      <c r="C156" s="1" t="s">
        <v>901</v>
      </c>
      <c r="D156" s="1" t="s">
        <v>10</v>
      </c>
      <c r="E156" s="1">
        <v>116.02438600000001</v>
      </c>
      <c r="F156" s="1">
        <v>49.704202666666703</v>
      </c>
      <c r="G156" s="1">
        <v>1.2229883157577599</v>
      </c>
      <c r="H156" s="1">
        <v>1.3764311960203599E-4</v>
      </c>
      <c r="I156" s="1">
        <v>7.7265137398475096E-3</v>
      </c>
    </row>
    <row r="157" spans="1:9" x14ac:dyDescent="0.25">
      <c r="A157" s="1" t="s">
        <v>902</v>
      </c>
      <c r="B157" s="1" t="s">
        <v>903</v>
      </c>
      <c r="C157" s="1" t="s">
        <v>904</v>
      </c>
      <c r="D157" s="1" t="s">
        <v>10</v>
      </c>
      <c r="E157" s="1">
        <v>13.541198</v>
      </c>
      <c r="F157" s="1">
        <v>5.641254</v>
      </c>
      <c r="G157" s="1">
        <v>1.2632675793663599</v>
      </c>
      <c r="H157" s="1">
        <v>1.47274817737875E-3</v>
      </c>
      <c r="I157" s="1">
        <v>4.4863462424510503E-2</v>
      </c>
    </row>
    <row r="158" spans="1:9" x14ac:dyDescent="0.25">
      <c r="A158" s="1" t="s">
        <v>905</v>
      </c>
      <c r="B158" s="1" t="s">
        <v>906</v>
      </c>
      <c r="C158" s="1" t="s">
        <v>19</v>
      </c>
      <c r="D158" s="1" t="s">
        <v>10</v>
      </c>
      <c r="E158" s="1">
        <v>1.2420083333333301</v>
      </c>
      <c r="F158" s="1">
        <v>104.874408</v>
      </c>
      <c r="G158" s="1">
        <v>-6.3998440032255299</v>
      </c>
      <c r="H158" s="2">
        <v>1.5343677688585801E-8</v>
      </c>
      <c r="I158" s="2">
        <v>4.0356139859555397E-6</v>
      </c>
    </row>
    <row r="159" spans="1:9" x14ac:dyDescent="0.25">
      <c r="A159" s="1" t="s">
        <v>3845</v>
      </c>
      <c r="B159" s="1" t="s">
        <v>3846</v>
      </c>
      <c r="C159" s="1" t="s">
        <v>3847</v>
      </c>
      <c r="D159" s="1" t="s">
        <v>10</v>
      </c>
      <c r="E159" s="1">
        <v>0</v>
      </c>
      <c r="F159" s="1">
        <v>0.33452466666666703</v>
      </c>
      <c r="G159" s="1" t="e">
        <f>-Inf</f>
        <v>#NAME?</v>
      </c>
      <c r="H159" s="1">
        <v>3.3639666591081502E-4</v>
      </c>
      <c r="I159" s="1">
        <v>1.48437113936448E-2</v>
      </c>
    </row>
    <row r="160" spans="1:9" x14ac:dyDescent="0.25">
      <c r="A160" s="1" t="s">
        <v>910</v>
      </c>
      <c r="B160" s="1" t="s">
        <v>911</v>
      </c>
      <c r="C160" s="1" t="s">
        <v>912</v>
      </c>
      <c r="D160" s="1" t="s">
        <v>10</v>
      </c>
      <c r="E160" s="1">
        <v>8.6918330000000008</v>
      </c>
      <c r="F160" s="1">
        <v>0.14115533333333299</v>
      </c>
      <c r="G160" s="1">
        <v>5.9443049107487802</v>
      </c>
      <c r="H160" s="2">
        <v>1.114631038486E-11</v>
      </c>
      <c r="I160" s="2">
        <v>7.3472074576351297E-9</v>
      </c>
    </row>
    <row r="161" spans="1:9" x14ac:dyDescent="0.25">
      <c r="A161" s="1" t="s">
        <v>928</v>
      </c>
      <c r="B161" s="1" t="s">
        <v>929</v>
      </c>
      <c r="C161" s="1" t="s">
        <v>930</v>
      </c>
      <c r="D161" s="1" t="s">
        <v>10</v>
      </c>
      <c r="E161" s="1">
        <v>231.780919333333</v>
      </c>
      <c r="F161" s="1">
        <v>92.128865666666698</v>
      </c>
      <c r="G161" s="1">
        <v>1.3310366505786899</v>
      </c>
      <c r="H161" s="2">
        <v>4.0837885658989502E-5</v>
      </c>
      <c r="I161" s="1">
        <v>3.0157903058157199E-3</v>
      </c>
    </row>
    <row r="162" spans="1:9" x14ac:dyDescent="0.25">
      <c r="A162" s="1" t="s">
        <v>931</v>
      </c>
      <c r="B162" s="1" t="s">
        <v>932</v>
      </c>
      <c r="C162" s="1" t="s">
        <v>933</v>
      </c>
      <c r="D162" s="1" t="s">
        <v>10</v>
      </c>
      <c r="E162" s="1">
        <v>4.8777119999999998</v>
      </c>
      <c r="F162" s="1">
        <v>26.687001666666699</v>
      </c>
      <c r="G162" s="1">
        <v>-2.4518607419991998</v>
      </c>
      <c r="H162" s="1">
        <v>9.4794285210142101E-4</v>
      </c>
      <c r="I162" s="1">
        <v>3.3123406256151199E-2</v>
      </c>
    </row>
    <row r="163" spans="1:9" x14ac:dyDescent="0.25">
      <c r="A163" s="1" t="s">
        <v>3848</v>
      </c>
      <c r="B163" s="1" t="s">
        <v>3849</v>
      </c>
      <c r="C163" s="1" t="s">
        <v>3850</v>
      </c>
      <c r="D163" s="1" t="s">
        <v>10</v>
      </c>
      <c r="E163" s="1">
        <v>2.7942000000000002E-2</v>
      </c>
      <c r="F163" s="1">
        <v>1.3571896666666701</v>
      </c>
      <c r="G163" s="1">
        <v>-5.6020432526342399</v>
      </c>
      <c r="H163" s="1">
        <v>9.1948857005394696E-4</v>
      </c>
      <c r="I163" s="1">
        <v>3.2391114008090298E-2</v>
      </c>
    </row>
    <row r="164" spans="1:9" x14ac:dyDescent="0.25">
      <c r="A164" s="1" t="s">
        <v>3851</v>
      </c>
      <c r="B164" s="1" t="s">
        <v>3852</v>
      </c>
      <c r="C164" s="1" t="s">
        <v>3853</v>
      </c>
      <c r="D164" s="1" t="s">
        <v>10</v>
      </c>
      <c r="E164" s="1">
        <v>8.4097333333333302E-2</v>
      </c>
      <c r="F164" s="1">
        <v>1.879122</v>
      </c>
      <c r="G164" s="1">
        <v>-4.4818548706452299</v>
      </c>
      <c r="H164" s="1">
        <v>4.0110891814397102E-4</v>
      </c>
      <c r="I164" s="1">
        <v>1.7146523104517902E-2</v>
      </c>
    </row>
    <row r="165" spans="1:9" x14ac:dyDescent="0.25">
      <c r="A165" s="1" t="s">
        <v>3854</v>
      </c>
      <c r="B165" s="1" t="s">
        <v>3855</v>
      </c>
      <c r="C165" s="1" t="s">
        <v>3856</v>
      </c>
      <c r="D165" s="1" t="s">
        <v>10</v>
      </c>
      <c r="E165" s="1">
        <v>3.5680666666666701E-2</v>
      </c>
      <c r="F165" s="1">
        <v>1.0237540000000001</v>
      </c>
      <c r="G165" s="1">
        <v>-4.8425827073419399</v>
      </c>
      <c r="H165" s="1">
        <v>1.2542146836416401E-3</v>
      </c>
      <c r="I165" s="1">
        <v>3.9979122620295099E-2</v>
      </c>
    </row>
    <row r="166" spans="1:9" x14ac:dyDescent="0.25">
      <c r="A166" s="1" t="s">
        <v>961</v>
      </c>
      <c r="B166" s="1" t="s">
        <v>962</v>
      </c>
      <c r="C166" s="1" t="s">
        <v>963</v>
      </c>
      <c r="D166" s="1" t="s">
        <v>10</v>
      </c>
      <c r="E166" s="1">
        <v>0.11909033333333301</v>
      </c>
      <c r="F166" s="1">
        <v>26.191382333333301</v>
      </c>
      <c r="G166" s="1">
        <v>-7.7808920811480897</v>
      </c>
      <c r="H166" s="1">
        <v>6.1091763592154903E-4</v>
      </c>
      <c r="I166" s="1">
        <v>2.3861093209307498E-2</v>
      </c>
    </row>
    <row r="167" spans="1:9" x14ac:dyDescent="0.25">
      <c r="A167" s="1" t="s">
        <v>964</v>
      </c>
      <c r="B167" s="1" t="s">
        <v>965</v>
      </c>
      <c r="C167" s="1" t="s">
        <v>966</v>
      </c>
      <c r="D167" s="1" t="s">
        <v>10</v>
      </c>
      <c r="E167" s="1">
        <v>8.1923333333333292E-3</v>
      </c>
      <c r="F167" s="1">
        <v>0.70022799999999996</v>
      </c>
      <c r="G167" s="1">
        <v>-6.4174065241509597</v>
      </c>
      <c r="H167" s="1">
        <v>1.08105383260145E-3</v>
      </c>
      <c r="I167" s="1">
        <v>3.6142533644493803E-2</v>
      </c>
    </row>
    <row r="168" spans="1:9" x14ac:dyDescent="0.25">
      <c r="A168" s="1" t="s">
        <v>3857</v>
      </c>
      <c r="B168" s="1" t="s">
        <v>3858</v>
      </c>
      <c r="C168" s="1" t="s">
        <v>3859</v>
      </c>
      <c r="D168" s="1" t="s">
        <v>10</v>
      </c>
      <c r="E168" s="1">
        <v>1.26936666666667E-2</v>
      </c>
      <c r="F168" s="1">
        <v>0.25030833333333302</v>
      </c>
      <c r="G168" s="1">
        <v>-4.3015255539836597</v>
      </c>
      <c r="H168" s="1">
        <v>1.68230450483212E-3</v>
      </c>
      <c r="I168" s="1">
        <v>4.9296898556569102E-2</v>
      </c>
    </row>
    <row r="169" spans="1:9" x14ac:dyDescent="0.25">
      <c r="A169" s="1" t="s">
        <v>984</v>
      </c>
      <c r="B169" s="1" t="s">
        <v>985</v>
      </c>
      <c r="C169" s="1" t="s">
        <v>986</v>
      </c>
      <c r="D169" s="1" t="s">
        <v>10</v>
      </c>
      <c r="E169" s="1">
        <v>1.55295266666667</v>
      </c>
      <c r="F169" s="1">
        <v>0.19984733333333299</v>
      </c>
      <c r="G169" s="1">
        <v>2.9580436302963999</v>
      </c>
      <c r="H169" s="1">
        <v>9.2380654452677903E-4</v>
      </c>
      <c r="I169" s="1">
        <v>3.2514092963331402E-2</v>
      </c>
    </row>
    <row r="170" spans="1:9" x14ac:dyDescent="0.25">
      <c r="A170" s="1" t="s">
        <v>987</v>
      </c>
      <c r="B170" s="1" t="s">
        <v>988</v>
      </c>
      <c r="C170" s="1" t="s">
        <v>989</v>
      </c>
      <c r="D170" s="1" t="s">
        <v>10</v>
      </c>
      <c r="E170" s="1">
        <v>2.36613766666667</v>
      </c>
      <c r="F170" s="1">
        <v>18.954539</v>
      </c>
      <c r="G170" s="1">
        <v>-3.0019374484999002</v>
      </c>
      <c r="H170" s="2">
        <v>8.2280797645286604E-5</v>
      </c>
      <c r="I170" s="1">
        <v>5.2549477845420297E-3</v>
      </c>
    </row>
    <row r="171" spans="1:9" x14ac:dyDescent="0.25">
      <c r="A171" s="1" t="s">
        <v>990</v>
      </c>
      <c r="B171" s="1" t="s">
        <v>991</v>
      </c>
      <c r="C171" s="1" t="s">
        <v>992</v>
      </c>
      <c r="D171" s="1" t="s">
        <v>10</v>
      </c>
      <c r="E171" s="1">
        <v>5.6656473333333297</v>
      </c>
      <c r="F171" s="1">
        <v>2.0796346666666699</v>
      </c>
      <c r="G171" s="1">
        <v>1.44591069213304</v>
      </c>
      <c r="H171" s="1">
        <v>1.0608666832360599E-3</v>
      </c>
      <c r="I171" s="1">
        <v>3.5664107141707702E-2</v>
      </c>
    </row>
    <row r="172" spans="1:9" x14ac:dyDescent="0.25">
      <c r="A172" s="1" t="s">
        <v>3860</v>
      </c>
      <c r="B172" s="1" t="s">
        <v>3861</v>
      </c>
      <c r="C172" s="1" t="s">
        <v>3862</v>
      </c>
      <c r="D172" s="1" t="s">
        <v>10</v>
      </c>
      <c r="E172" s="1">
        <v>13.761478333333301</v>
      </c>
      <c r="F172" s="1">
        <v>0.98705266666666702</v>
      </c>
      <c r="G172" s="1">
        <v>3.80136458499656</v>
      </c>
      <c r="H172" s="2">
        <v>1.04086979059874E-6</v>
      </c>
      <c r="I172" s="1">
        <v>1.5060737089335501E-4</v>
      </c>
    </row>
    <row r="173" spans="1:9" x14ac:dyDescent="0.25">
      <c r="A173" s="1" t="s">
        <v>1000</v>
      </c>
      <c r="B173" s="1" t="s">
        <v>1001</v>
      </c>
      <c r="C173" s="1" t="s">
        <v>1002</v>
      </c>
      <c r="D173" s="1" t="s">
        <v>10</v>
      </c>
      <c r="E173" s="1">
        <v>86.686602333333298</v>
      </c>
      <c r="F173" s="1">
        <v>24.8426063333333</v>
      </c>
      <c r="G173" s="1">
        <v>1.8029924977770899</v>
      </c>
      <c r="H173" s="2">
        <v>7.6734028484563501E-8</v>
      </c>
      <c r="I173" s="2">
        <v>1.6055580208990399E-5</v>
      </c>
    </row>
    <row r="174" spans="1:9" x14ac:dyDescent="0.25">
      <c r="A174" s="1" t="s">
        <v>1006</v>
      </c>
      <c r="B174" s="1" t="s">
        <v>1007</v>
      </c>
      <c r="C174" s="1" t="s">
        <v>1008</v>
      </c>
      <c r="D174" s="1" t="s">
        <v>10</v>
      </c>
      <c r="E174" s="1">
        <v>1.76024633333333</v>
      </c>
      <c r="F174" s="1">
        <v>12.938007000000001</v>
      </c>
      <c r="G174" s="1">
        <v>-2.87776615591895</v>
      </c>
      <c r="H174" s="1">
        <v>7.1076133437618198E-4</v>
      </c>
      <c r="I174" s="1">
        <v>2.6593531299939101E-2</v>
      </c>
    </row>
    <row r="175" spans="1:9" x14ac:dyDescent="0.25">
      <c r="A175" s="1" t="s">
        <v>3863</v>
      </c>
      <c r="B175" s="1" t="s">
        <v>3864</v>
      </c>
      <c r="C175" s="1" t="s">
        <v>3865</v>
      </c>
      <c r="D175" s="1" t="s">
        <v>10</v>
      </c>
      <c r="E175" s="1">
        <v>0.577000333333333</v>
      </c>
      <c r="F175" s="1">
        <v>4.0475999999999998E-2</v>
      </c>
      <c r="G175" s="1">
        <v>3.8334335230140502</v>
      </c>
      <c r="H175" s="1">
        <v>8.0577586067047098E-4</v>
      </c>
      <c r="I175" s="1">
        <v>2.91279517623005E-2</v>
      </c>
    </row>
    <row r="176" spans="1:9" x14ac:dyDescent="0.25">
      <c r="A176" s="1" t="s">
        <v>1018</v>
      </c>
      <c r="B176" s="1" t="s">
        <v>1019</v>
      </c>
      <c r="C176" s="1" t="s">
        <v>1020</v>
      </c>
      <c r="D176" s="1" t="s">
        <v>10</v>
      </c>
      <c r="E176" s="1">
        <v>0.61297633333333301</v>
      </c>
      <c r="F176" s="1">
        <v>5.9742303333333302</v>
      </c>
      <c r="G176" s="1">
        <v>-3.28484958260435</v>
      </c>
      <c r="H176" s="1">
        <v>1.7729241676066001E-4</v>
      </c>
      <c r="I176" s="1">
        <v>9.2986215281779406E-3</v>
      </c>
    </row>
    <row r="177" spans="1:9" x14ac:dyDescent="0.25">
      <c r="A177" s="1" t="s">
        <v>1021</v>
      </c>
      <c r="B177" s="1" t="s">
        <v>1022</v>
      </c>
      <c r="C177" s="1" t="s">
        <v>19</v>
      </c>
      <c r="D177" s="1" t="s">
        <v>10</v>
      </c>
      <c r="E177" s="1">
        <v>8.8551623333333307</v>
      </c>
      <c r="F177" s="1">
        <v>3.7239086666666701</v>
      </c>
      <c r="G177" s="1">
        <v>1.24970106528442</v>
      </c>
      <c r="H177" s="1">
        <v>1.06304333991246E-3</v>
      </c>
      <c r="I177" s="1">
        <v>3.5696861638116903E-2</v>
      </c>
    </row>
    <row r="178" spans="1:9" x14ac:dyDescent="0.25">
      <c r="A178" s="1" t="s">
        <v>3866</v>
      </c>
      <c r="B178" s="1" t="s">
        <v>3867</v>
      </c>
      <c r="C178" s="1" t="s">
        <v>19</v>
      </c>
      <c r="D178" s="1" t="s">
        <v>10</v>
      </c>
      <c r="E178" s="1">
        <v>20.882639666666702</v>
      </c>
      <c r="F178" s="1">
        <v>3.732389</v>
      </c>
      <c r="G178" s="1">
        <v>2.4841328262236702</v>
      </c>
      <c r="H178" s="2">
        <v>1.52454920022097E-5</v>
      </c>
      <c r="I178" s="1">
        <v>1.33440542456062E-3</v>
      </c>
    </row>
    <row r="179" spans="1:9" x14ac:dyDescent="0.25">
      <c r="A179" s="1" t="s">
        <v>1032</v>
      </c>
      <c r="B179" s="1" t="s">
        <v>1033</v>
      </c>
      <c r="C179" s="1" t="s">
        <v>1034</v>
      </c>
      <c r="D179" s="1" t="s">
        <v>10</v>
      </c>
      <c r="E179" s="1">
        <v>91.078900666666698</v>
      </c>
      <c r="F179" s="1">
        <v>44.045146000000003</v>
      </c>
      <c r="G179" s="1">
        <v>1.0481338425307201</v>
      </c>
      <c r="H179" s="1">
        <v>3.07190728813614E-4</v>
      </c>
      <c r="I179" s="1">
        <v>1.39468770347079E-2</v>
      </c>
    </row>
    <row r="180" spans="1:9" x14ac:dyDescent="0.25">
      <c r="A180" s="1" t="s">
        <v>3868</v>
      </c>
      <c r="B180" s="1" t="s">
        <v>3869</v>
      </c>
      <c r="C180" s="1" t="s">
        <v>3870</v>
      </c>
      <c r="D180" s="1" t="s">
        <v>10</v>
      </c>
      <c r="E180" s="1">
        <v>4.5077959999999999</v>
      </c>
      <c r="F180" s="1">
        <v>1.316171</v>
      </c>
      <c r="G180" s="1">
        <v>1.77607528837358</v>
      </c>
      <c r="H180" s="1">
        <v>1.2288633898279499E-4</v>
      </c>
      <c r="I180" s="1">
        <v>7.0778289222970499E-3</v>
      </c>
    </row>
    <row r="181" spans="1:9" x14ac:dyDescent="0.25">
      <c r="A181" s="1" t="s">
        <v>1038</v>
      </c>
      <c r="B181" s="1" t="s">
        <v>1039</v>
      </c>
      <c r="C181" s="1" t="s">
        <v>1040</v>
      </c>
      <c r="D181" s="1" t="s">
        <v>10</v>
      </c>
      <c r="E181" s="1">
        <v>0.74163633333333301</v>
      </c>
      <c r="F181" s="1">
        <v>0.12776933333333301</v>
      </c>
      <c r="G181" s="1">
        <v>2.5371703162927899</v>
      </c>
      <c r="H181" s="1">
        <v>5.2806033144326802E-4</v>
      </c>
      <c r="I181" s="1">
        <v>2.1343071322043099E-2</v>
      </c>
    </row>
    <row r="182" spans="1:9" x14ac:dyDescent="0.25">
      <c r="A182" s="1" t="s">
        <v>1041</v>
      </c>
      <c r="B182" s="1" t="s">
        <v>1042</v>
      </c>
      <c r="C182" s="1" t="s">
        <v>1043</v>
      </c>
      <c r="D182" s="1" t="s">
        <v>10</v>
      </c>
      <c r="E182" s="1">
        <v>8.5606106666666708</v>
      </c>
      <c r="F182" s="1">
        <v>1.23972666666667</v>
      </c>
      <c r="G182" s="1">
        <v>2.7876916420562798</v>
      </c>
      <c r="H182" s="2">
        <v>4.6398631009421403E-5</v>
      </c>
      <c r="I182" s="1">
        <v>3.3567963507520702E-3</v>
      </c>
    </row>
    <row r="183" spans="1:9" x14ac:dyDescent="0.25">
      <c r="A183" s="1" t="s">
        <v>3871</v>
      </c>
      <c r="B183" s="1" t="s">
        <v>3872</v>
      </c>
      <c r="C183" s="1" t="s">
        <v>3873</v>
      </c>
      <c r="D183" s="1" t="s">
        <v>10</v>
      </c>
      <c r="E183" s="1">
        <v>0.154684666666667</v>
      </c>
      <c r="F183" s="1">
        <v>0</v>
      </c>
      <c r="G183" s="1" t="s">
        <v>197</v>
      </c>
      <c r="H183" s="2">
        <v>1.5129575026309301E-5</v>
      </c>
      <c r="I183" s="1">
        <v>1.3308043983603099E-3</v>
      </c>
    </row>
    <row r="184" spans="1:9" x14ac:dyDescent="0.25">
      <c r="A184" s="1" t="s">
        <v>1055</v>
      </c>
      <c r="B184" s="1" t="s">
        <v>1056</v>
      </c>
      <c r="C184" s="1" t="s">
        <v>1057</v>
      </c>
      <c r="D184" s="1" t="s">
        <v>10</v>
      </c>
      <c r="E184" s="1">
        <v>7.6216123333333297</v>
      </c>
      <c r="F184" s="1">
        <v>1.3581586666666701</v>
      </c>
      <c r="G184" s="1">
        <v>2.48844419654746</v>
      </c>
      <c r="H184" s="2">
        <v>2.7751562313944301E-10</v>
      </c>
      <c r="I184" s="2">
        <v>1.13977801158932E-7</v>
      </c>
    </row>
    <row r="185" spans="1:9" x14ac:dyDescent="0.25">
      <c r="A185" s="1" t="s">
        <v>1058</v>
      </c>
      <c r="B185" s="1" t="s">
        <v>1059</v>
      </c>
      <c r="C185" s="1" t="s">
        <v>19</v>
      </c>
      <c r="D185" s="1" t="s">
        <v>10</v>
      </c>
      <c r="E185" s="1">
        <v>7.9768000000000006E-2</v>
      </c>
      <c r="F185" s="1">
        <v>1.72838166666667</v>
      </c>
      <c r="G185" s="1">
        <v>-4.4374679168105997</v>
      </c>
      <c r="H185" s="1">
        <v>1.0693429594419101E-3</v>
      </c>
      <c r="I185" s="1">
        <v>3.5857921255321203E-2</v>
      </c>
    </row>
    <row r="186" spans="1:9" x14ac:dyDescent="0.25">
      <c r="A186" s="1" t="s">
        <v>1063</v>
      </c>
      <c r="B186" s="1" t="s">
        <v>1064</v>
      </c>
      <c r="C186" s="1" t="s">
        <v>1065</v>
      </c>
      <c r="D186" s="1" t="s">
        <v>10</v>
      </c>
      <c r="E186" s="1">
        <v>126.87285066666701</v>
      </c>
      <c r="F186" s="1">
        <v>16.767164000000001</v>
      </c>
      <c r="G186" s="1">
        <v>2.91967278498328</v>
      </c>
      <c r="H186" s="2">
        <v>8.2603215526126704E-10</v>
      </c>
      <c r="I186" s="2">
        <v>3.0002386961707199E-7</v>
      </c>
    </row>
    <row r="187" spans="1:9" x14ac:dyDescent="0.25">
      <c r="A187" s="1" t="s">
        <v>1069</v>
      </c>
      <c r="B187" s="1" t="s">
        <v>1070</v>
      </c>
      <c r="C187" s="1" t="s">
        <v>1071</v>
      </c>
      <c r="D187" s="1" t="s">
        <v>10</v>
      </c>
      <c r="E187" s="1">
        <v>80.966753999999995</v>
      </c>
      <c r="F187" s="1">
        <v>32.869165333333299</v>
      </c>
      <c r="G187" s="1">
        <v>1.3005948186253999</v>
      </c>
      <c r="H187" s="2">
        <v>7.6298685841936893E-6</v>
      </c>
      <c r="I187" s="1">
        <v>7.5861069543253204E-4</v>
      </c>
    </row>
    <row r="188" spans="1:9" x14ac:dyDescent="0.25">
      <c r="A188" s="1" t="s">
        <v>1072</v>
      </c>
      <c r="B188" s="1" t="s">
        <v>1073</v>
      </c>
      <c r="C188" s="1" t="s">
        <v>1074</v>
      </c>
      <c r="D188" s="1" t="s">
        <v>10</v>
      </c>
      <c r="E188" s="1">
        <v>1.310082</v>
      </c>
      <c r="F188" s="1">
        <v>0.306987333333333</v>
      </c>
      <c r="G188" s="1">
        <v>2.0934060804350101</v>
      </c>
      <c r="H188" s="2">
        <v>1.11467622640116E-5</v>
      </c>
      <c r="I188" s="1">
        <v>1.0332429354168501E-3</v>
      </c>
    </row>
    <row r="189" spans="1:9" x14ac:dyDescent="0.25">
      <c r="A189" s="1" t="s">
        <v>3874</v>
      </c>
      <c r="B189" s="1" t="s">
        <v>3875</v>
      </c>
      <c r="C189" s="1" t="s">
        <v>3876</v>
      </c>
      <c r="D189" s="1" t="s">
        <v>10</v>
      </c>
      <c r="E189" s="1">
        <v>0</v>
      </c>
      <c r="F189" s="1">
        <v>0.40303899999999998</v>
      </c>
      <c r="G189" s="1" t="e">
        <f>-Inf</f>
        <v>#NAME?</v>
      </c>
      <c r="H189" s="2">
        <v>9.70874811446656E-5</v>
      </c>
      <c r="I189" s="1">
        <v>5.9446041207293398E-3</v>
      </c>
    </row>
    <row r="190" spans="1:9" x14ac:dyDescent="0.25">
      <c r="A190" s="1" t="s">
        <v>3877</v>
      </c>
      <c r="B190" s="1" t="s">
        <v>3878</v>
      </c>
      <c r="C190" s="1" t="s">
        <v>3879</v>
      </c>
      <c r="D190" s="1" t="s">
        <v>10</v>
      </c>
      <c r="E190" s="1">
        <v>5.6827000000000003E-2</v>
      </c>
      <c r="F190" s="1">
        <v>1.0597366666666701</v>
      </c>
      <c r="G190" s="1">
        <v>-4.2209854497433197</v>
      </c>
      <c r="H190" s="1">
        <v>4.1132284819783498E-4</v>
      </c>
      <c r="I190" s="1">
        <v>1.7471240661081001E-2</v>
      </c>
    </row>
    <row r="191" spans="1:9" x14ac:dyDescent="0.25">
      <c r="A191" s="1" t="s">
        <v>1097</v>
      </c>
      <c r="B191" s="1" t="s">
        <v>1098</v>
      </c>
      <c r="C191" s="1" t="s">
        <v>1099</v>
      </c>
      <c r="D191" s="1" t="s">
        <v>10</v>
      </c>
      <c r="E191" s="1">
        <v>21.5564</v>
      </c>
      <c r="F191" s="1">
        <v>11.717862333333301</v>
      </c>
      <c r="G191" s="1">
        <v>0.87940685696644605</v>
      </c>
      <c r="H191" s="1">
        <v>1.2492875267092101E-3</v>
      </c>
      <c r="I191" s="1">
        <v>3.9869671025736901E-2</v>
      </c>
    </row>
    <row r="192" spans="1:9" x14ac:dyDescent="0.25">
      <c r="A192" s="1" t="s">
        <v>1100</v>
      </c>
      <c r="B192" s="1" t="s">
        <v>1101</v>
      </c>
      <c r="C192" s="1" t="s">
        <v>1102</v>
      </c>
      <c r="D192" s="1" t="s">
        <v>10</v>
      </c>
      <c r="E192" s="1">
        <v>0.71314</v>
      </c>
      <c r="F192" s="1">
        <v>7.8445530000000003</v>
      </c>
      <c r="G192" s="1">
        <v>-3.45943400947474</v>
      </c>
      <c r="H192" s="2">
        <v>8.2872493458738805E-7</v>
      </c>
      <c r="I192" s="1">
        <v>1.23251481079359E-4</v>
      </c>
    </row>
    <row r="193" spans="1:9" x14ac:dyDescent="0.25">
      <c r="A193" s="1" t="s">
        <v>1103</v>
      </c>
      <c r="B193" s="1" t="s">
        <v>1104</v>
      </c>
      <c r="C193" s="1" t="s">
        <v>1105</v>
      </c>
      <c r="D193" s="1" t="s">
        <v>10</v>
      </c>
      <c r="E193" s="1">
        <v>1.1714020000000001</v>
      </c>
      <c r="F193" s="1">
        <v>0.347501</v>
      </c>
      <c r="G193" s="1">
        <v>1.7531472281727001</v>
      </c>
      <c r="H193" s="1">
        <v>1.1296375715346299E-3</v>
      </c>
      <c r="I193" s="1">
        <v>3.7175536189187598E-2</v>
      </c>
    </row>
    <row r="194" spans="1:9" x14ac:dyDescent="0.25">
      <c r="A194" s="1" t="s">
        <v>3880</v>
      </c>
      <c r="B194" s="1" t="s">
        <v>3881</v>
      </c>
      <c r="C194" s="1" t="s">
        <v>3882</v>
      </c>
      <c r="D194" s="1" t="s">
        <v>10</v>
      </c>
      <c r="E194" s="1">
        <v>20.086823666666699</v>
      </c>
      <c r="F194" s="1">
        <v>2.2071860000000001</v>
      </c>
      <c r="G194" s="1">
        <v>3.1859693324102798</v>
      </c>
      <c r="H194" s="2">
        <v>3.5098130045484699E-6</v>
      </c>
      <c r="I194" s="1">
        <v>4.0875388895005699E-4</v>
      </c>
    </row>
    <row r="195" spans="1:9" x14ac:dyDescent="0.25">
      <c r="A195" s="1" t="s">
        <v>1109</v>
      </c>
      <c r="B195" s="1" t="s">
        <v>1110</v>
      </c>
      <c r="C195" s="1" t="s">
        <v>1111</v>
      </c>
      <c r="D195" s="1" t="s">
        <v>10</v>
      </c>
      <c r="E195" s="1">
        <v>56.958057333333301</v>
      </c>
      <c r="F195" s="1">
        <v>17.848485</v>
      </c>
      <c r="G195" s="1">
        <v>1.6740983193574901</v>
      </c>
      <c r="H195" s="2">
        <v>1.0036793111724501E-5</v>
      </c>
      <c r="I195" s="1">
        <v>9.52206967131958E-4</v>
      </c>
    </row>
    <row r="196" spans="1:9" x14ac:dyDescent="0.25">
      <c r="A196" s="1" t="s">
        <v>1117</v>
      </c>
      <c r="B196" s="1" t="s">
        <v>1118</v>
      </c>
      <c r="C196" s="1" t="s">
        <v>19</v>
      </c>
      <c r="D196" s="1" t="s">
        <v>10</v>
      </c>
      <c r="E196" s="1">
        <v>46.220677666666703</v>
      </c>
      <c r="F196" s="1">
        <v>11.063328666666701</v>
      </c>
      <c r="G196" s="1">
        <v>2.0627528919564</v>
      </c>
      <c r="H196" s="2">
        <v>4.7067842303117898E-8</v>
      </c>
      <c r="I196" s="2">
        <v>1.0878988035705901E-5</v>
      </c>
    </row>
    <row r="197" spans="1:9" x14ac:dyDescent="0.25">
      <c r="A197" s="1" t="s">
        <v>1122</v>
      </c>
      <c r="B197" s="1" t="s">
        <v>1123</v>
      </c>
      <c r="C197" s="1" t="s">
        <v>1124</v>
      </c>
      <c r="D197" s="1" t="s">
        <v>10</v>
      </c>
      <c r="E197" s="1">
        <v>4.1430666666666699E-2</v>
      </c>
      <c r="F197" s="1">
        <v>1.5561906666666701</v>
      </c>
      <c r="G197" s="1">
        <v>-5.23117598683928</v>
      </c>
      <c r="H197" s="2">
        <v>1.6532195437963498E-5</v>
      </c>
      <c r="I197" s="1">
        <v>1.4352633802012099E-3</v>
      </c>
    </row>
    <row r="198" spans="1:9" x14ac:dyDescent="0.25">
      <c r="A198" s="1" t="s">
        <v>3883</v>
      </c>
      <c r="B198" s="1" t="s">
        <v>3884</v>
      </c>
      <c r="C198" s="1" t="s">
        <v>3885</v>
      </c>
      <c r="D198" s="1" t="s">
        <v>10</v>
      </c>
      <c r="E198" s="1">
        <v>1.4397596666666701</v>
      </c>
      <c r="F198" s="1">
        <v>0.10292800000000001</v>
      </c>
      <c r="G198" s="1">
        <v>3.8061206044190898</v>
      </c>
      <c r="H198" s="1">
        <v>1.09224973706379E-4</v>
      </c>
      <c r="I198" s="1">
        <v>6.4869185718920801E-3</v>
      </c>
    </row>
    <row r="199" spans="1:9" x14ac:dyDescent="0.25">
      <c r="A199" s="1" t="s">
        <v>1125</v>
      </c>
      <c r="B199" s="1" t="s">
        <v>1126</v>
      </c>
      <c r="C199" s="1" t="s">
        <v>19</v>
      </c>
      <c r="D199" s="1" t="s">
        <v>10</v>
      </c>
      <c r="E199" s="1">
        <v>8.8119093333333307</v>
      </c>
      <c r="F199" s="1">
        <v>4.3465866666666697</v>
      </c>
      <c r="G199" s="1">
        <v>1.0195717402519899</v>
      </c>
      <c r="H199" s="1">
        <v>1.4895279048711401E-3</v>
      </c>
      <c r="I199" s="1">
        <v>4.5249670639340399E-2</v>
      </c>
    </row>
    <row r="200" spans="1:9" x14ac:dyDescent="0.25">
      <c r="A200" s="1" t="s">
        <v>1139</v>
      </c>
      <c r="B200" s="1" t="s">
        <v>1140</v>
      </c>
      <c r="C200" s="1" t="s">
        <v>1141</v>
      </c>
      <c r="D200" s="1" t="s">
        <v>10</v>
      </c>
      <c r="E200" s="1">
        <v>2.8736009999999998</v>
      </c>
      <c r="F200" s="1">
        <v>26.2580903333333</v>
      </c>
      <c r="G200" s="1">
        <v>-3.1918303351085</v>
      </c>
      <c r="H200" s="2">
        <v>1.2848919101084201E-5</v>
      </c>
      <c r="I200" s="1">
        <v>1.1607943970306E-3</v>
      </c>
    </row>
    <row r="201" spans="1:9" x14ac:dyDescent="0.25">
      <c r="A201" s="1" t="s">
        <v>1151</v>
      </c>
      <c r="B201" s="1" t="s">
        <v>1152</v>
      </c>
      <c r="C201" s="1" t="s">
        <v>1153</v>
      </c>
      <c r="D201" s="1" t="s">
        <v>10</v>
      </c>
      <c r="E201" s="1">
        <v>30.9771446666667</v>
      </c>
      <c r="F201" s="1">
        <v>1.344595</v>
      </c>
      <c r="G201" s="1">
        <v>4.5259605741301199</v>
      </c>
      <c r="H201" s="2">
        <v>2.0051583972720498E-12</v>
      </c>
      <c r="I201" s="2">
        <v>1.5744031933404299E-9</v>
      </c>
    </row>
    <row r="202" spans="1:9" x14ac:dyDescent="0.25">
      <c r="A202" s="1" t="s">
        <v>1154</v>
      </c>
      <c r="B202" s="1" t="s">
        <v>1155</v>
      </c>
      <c r="C202" s="1" t="s">
        <v>1156</v>
      </c>
      <c r="D202" s="1" t="s">
        <v>10</v>
      </c>
      <c r="E202" s="1">
        <v>9.6243333333333302E-3</v>
      </c>
      <c r="F202" s="1">
        <v>1.0372233333333301</v>
      </c>
      <c r="G202" s="1">
        <v>-6.7518242408343001</v>
      </c>
      <c r="H202" s="1">
        <v>1.5464864564949899E-3</v>
      </c>
      <c r="I202" s="1">
        <v>4.6465956603928202E-2</v>
      </c>
    </row>
    <row r="203" spans="1:9" x14ac:dyDescent="0.25">
      <c r="A203" s="1" t="s">
        <v>1172</v>
      </c>
      <c r="B203" s="1" t="s">
        <v>1173</v>
      </c>
      <c r="C203" s="1" t="s">
        <v>1174</v>
      </c>
      <c r="D203" s="1" t="s">
        <v>10</v>
      </c>
      <c r="E203" s="1">
        <v>0.53603033333333305</v>
      </c>
      <c r="F203" s="1">
        <v>9.6873203333333304</v>
      </c>
      <c r="G203" s="1">
        <v>-4.17571109992189</v>
      </c>
      <c r="H203" s="1">
        <v>1.3132842959533199E-4</v>
      </c>
      <c r="I203" s="1">
        <v>7.4371471747539403E-3</v>
      </c>
    </row>
    <row r="204" spans="1:9" x14ac:dyDescent="0.25">
      <c r="A204" s="1" t="s">
        <v>1180</v>
      </c>
      <c r="B204" s="1" t="s">
        <v>1181</v>
      </c>
      <c r="C204" s="1" t="s">
        <v>1182</v>
      </c>
      <c r="D204" s="1" t="s">
        <v>10</v>
      </c>
      <c r="E204" s="1">
        <v>21.670365</v>
      </c>
      <c r="F204" s="1">
        <v>11.861207666666701</v>
      </c>
      <c r="G204" s="1">
        <v>0.86947254582710998</v>
      </c>
      <c r="H204" s="1">
        <v>4.0466726504941199E-4</v>
      </c>
      <c r="I204" s="1">
        <v>1.72571841976982E-2</v>
      </c>
    </row>
    <row r="205" spans="1:9" x14ac:dyDescent="0.25">
      <c r="A205" s="1" t="s">
        <v>1186</v>
      </c>
      <c r="B205" s="1" t="s">
        <v>1187</v>
      </c>
      <c r="C205" s="1" t="s">
        <v>1188</v>
      </c>
      <c r="D205" s="1" t="s">
        <v>10</v>
      </c>
      <c r="E205" s="1">
        <v>41.461604000000001</v>
      </c>
      <c r="F205" s="1">
        <v>6.4905836666666703</v>
      </c>
      <c r="G205" s="1">
        <v>2.6753558064685601</v>
      </c>
      <c r="H205" s="2">
        <v>9.3184316296750897E-10</v>
      </c>
      <c r="I205" s="2">
        <v>3.3168646771440799E-7</v>
      </c>
    </row>
    <row r="206" spans="1:9" x14ac:dyDescent="0.25">
      <c r="A206" s="1" t="s">
        <v>1189</v>
      </c>
      <c r="B206" s="1" t="s">
        <v>1190</v>
      </c>
      <c r="C206" s="1" t="s">
        <v>1191</v>
      </c>
      <c r="D206" s="1" t="s">
        <v>10</v>
      </c>
      <c r="E206" s="1">
        <v>69.940803666666696</v>
      </c>
      <c r="F206" s="1">
        <v>32.923443333333303</v>
      </c>
      <c r="G206" s="1">
        <v>1.0870191442174799</v>
      </c>
      <c r="H206" s="1">
        <v>1.29995997435092E-4</v>
      </c>
      <c r="I206" s="1">
        <v>7.3837726543132202E-3</v>
      </c>
    </row>
    <row r="207" spans="1:9" x14ac:dyDescent="0.25">
      <c r="A207" s="1" t="s">
        <v>1200</v>
      </c>
      <c r="B207" s="1" t="s">
        <v>1201</v>
      </c>
      <c r="C207" s="1" t="s">
        <v>1202</v>
      </c>
      <c r="D207" s="1" t="s">
        <v>10</v>
      </c>
      <c r="E207" s="1">
        <v>212.03995766666699</v>
      </c>
      <c r="F207" s="1">
        <v>57.103132666666703</v>
      </c>
      <c r="G207" s="1">
        <v>1.89269435885332</v>
      </c>
      <c r="H207" s="2">
        <v>9.8992628021099001E-8</v>
      </c>
      <c r="I207" s="2">
        <v>1.9721695504860101E-5</v>
      </c>
    </row>
    <row r="208" spans="1:9" x14ac:dyDescent="0.25">
      <c r="A208" s="1" t="s">
        <v>1203</v>
      </c>
      <c r="B208" s="1" t="s">
        <v>1204</v>
      </c>
      <c r="C208" s="1" t="s">
        <v>1205</v>
      </c>
      <c r="D208" s="1" t="s">
        <v>10</v>
      </c>
      <c r="E208" s="1">
        <v>261.298319666667</v>
      </c>
      <c r="F208" s="1">
        <v>36.728052666666699</v>
      </c>
      <c r="G208" s="1">
        <v>2.8307435360881898</v>
      </c>
      <c r="H208" s="2">
        <v>7.3362501771598401E-11</v>
      </c>
      <c r="I208" s="2">
        <v>3.5608824496265303E-8</v>
      </c>
    </row>
    <row r="209" spans="1:9" x14ac:dyDescent="0.25">
      <c r="A209" s="1" t="s">
        <v>1206</v>
      </c>
      <c r="B209" s="1" t="s">
        <v>1207</v>
      </c>
      <c r="C209" s="1" t="s">
        <v>1208</v>
      </c>
      <c r="D209" s="1" t="s">
        <v>10</v>
      </c>
      <c r="E209" s="1">
        <v>34.201362000000003</v>
      </c>
      <c r="F209" s="1">
        <v>14.112309</v>
      </c>
      <c r="G209" s="1">
        <v>1.2770997233786101</v>
      </c>
      <c r="H209" s="1">
        <v>5.3492896601233799E-4</v>
      </c>
      <c r="I209" s="1">
        <v>2.1571697396775499E-2</v>
      </c>
    </row>
    <row r="210" spans="1:9" x14ac:dyDescent="0.25">
      <c r="A210" s="1" t="s">
        <v>1209</v>
      </c>
      <c r="B210" s="1" t="s">
        <v>1210</v>
      </c>
      <c r="C210" s="1" t="s">
        <v>1211</v>
      </c>
      <c r="D210" s="1" t="s">
        <v>10</v>
      </c>
      <c r="E210" s="1">
        <v>29.018910666666699</v>
      </c>
      <c r="F210" s="1">
        <v>0.85380699999999998</v>
      </c>
      <c r="G210" s="1">
        <v>5.0869395625659601</v>
      </c>
      <c r="H210" s="2">
        <v>2.4945262056698501E-11</v>
      </c>
      <c r="I210" s="2">
        <v>1.4476928605774401E-8</v>
      </c>
    </row>
    <row r="211" spans="1:9" x14ac:dyDescent="0.25">
      <c r="A211" s="1" t="s">
        <v>1212</v>
      </c>
      <c r="B211" s="1" t="s">
        <v>1213</v>
      </c>
      <c r="C211" s="1" t="s">
        <v>1214</v>
      </c>
      <c r="D211" s="1" t="s">
        <v>10</v>
      </c>
      <c r="E211" s="1">
        <v>15.78607</v>
      </c>
      <c r="F211" s="1">
        <v>4.57864733333333</v>
      </c>
      <c r="G211" s="1">
        <v>1.78565869971268</v>
      </c>
      <c r="H211" s="2">
        <v>7.2359457842521199E-6</v>
      </c>
      <c r="I211" s="1">
        <v>7.2348617474305105E-4</v>
      </c>
    </row>
    <row r="212" spans="1:9" x14ac:dyDescent="0.25">
      <c r="A212" s="1" t="s">
        <v>1231</v>
      </c>
      <c r="B212" s="1" t="s">
        <v>1232</v>
      </c>
      <c r="C212" s="1" t="s">
        <v>1233</v>
      </c>
      <c r="D212" s="1" t="s">
        <v>10</v>
      </c>
      <c r="E212" s="1">
        <v>24.258517000000001</v>
      </c>
      <c r="F212" s="1">
        <v>12.8835576666667</v>
      </c>
      <c r="G212" s="1">
        <v>0.91296032224130297</v>
      </c>
      <c r="H212" s="1">
        <v>1.2824746392567201E-3</v>
      </c>
      <c r="I212" s="1">
        <v>4.0613218232025197E-2</v>
      </c>
    </row>
    <row r="213" spans="1:9" x14ac:dyDescent="0.25">
      <c r="A213" s="1" t="s">
        <v>1237</v>
      </c>
      <c r="B213" s="1" t="s">
        <v>1238</v>
      </c>
      <c r="C213" s="1" t="s">
        <v>1239</v>
      </c>
      <c r="D213" s="1" t="s">
        <v>10</v>
      </c>
      <c r="E213" s="1">
        <v>13.3830826666667</v>
      </c>
      <c r="F213" s="1">
        <v>0.12967300000000001</v>
      </c>
      <c r="G213" s="1">
        <v>6.6893885366122499</v>
      </c>
      <c r="H213" s="2">
        <v>1.8420302599718602E-15</v>
      </c>
      <c r="I213" s="2">
        <v>2.72817540420408E-12</v>
      </c>
    </row>
    <row r="214" spans="1:9" x14ac:dyDescent="0.25">
      <c r="A214" s="1" t="s">
        <v>1240</v>
      </c>
      <c r="B214" s="1" t="s">
        <v>1241</v>
      </c>
      <c r="C214" s="1" t="s">
        <v>1242</v>
      </c>
      <c r="D214" s="1" t="s">
        <v>10</v>
      </c>
      <c r="E214" s="1">
        <v>12.270788</v>
      </c>
      <c r="F214" s="1">
        <v>4.0931889999999997</v>
      </c>
      <c r="G214" s="1">
        <v>1.5839307095064199</v>
      </c>
      <c r="H214" s="1">
        <v>4.1183618053594102E-4</v>
      </c>
      <c r="I214" s="1">
        <v>1.74791393888513E-2</v>
      </c>
    </row>
    <row r="215" spans="1:9" x14ac:dyDescent="0.25">
      <c r="A215" s="1" t="s">
        <v>1246</v>
      </c>
      <c r="B215" s="1" t="s">
        <v>1247</v>
      </c>
      <c r="C215" s="1" t="s">
        <v>1248</v>
      </c>
      <c r="D215" s="1" t="s">
        <v>10</v>
      </c>
      <c r="E215" s="1">
        <v>16.894194666666699</v>
      </c>
      <c r="F215" s="1">
        <v>5.8391770000000003</v>
      </c>
      <c r="G215" s="1">
        <v>1.5326906313858599</v>
      </c>
      <c r="H215" s="2">
        <v>4.5809343346428201E-5</v>
      </c>
      <c r="I215" s="1">
        <v>3.33677006814801E-3</v>
      </c>
    </row>
    <row r="216" spans="1:9" x14ac:dyDescent="0.25">
      <c r="A216" s="1" t="s">
        <v>1249</v>
      </c>
      <c r="B216" s="1" t="s">
        <v>1250</v>
      </c>
      <c r="C216" s="1" t="s">
        <v>1251</v>
      </c>
      <c r="D216" s="1" t="s">
        <v>10</v>
      </c>
      <c r="E216" s="1">
        <v>25.518782333333299</v>
      </c>
      <c r="F216" s="1">
        <v>13.677880666666701</v>
      </c>
      <c r="G216" s="1">
        <v>0.89971478273618799</v>
      </c>
      <c r="H216" s="1">
        <v>3.2063212367915302E-4</v>
      </c>
      <c r="I216" s="1">
        <v>1.43653174168314E-2</v>
      </c>
    </row>
    <row r="217" spans="1:9" x14ac:dyDescent="0.25">
      <c r="A217" s="1" t="s">
        <v>1252</v>
      </c>
      <c r="B217" s="1" t="s">
        <v>1253</v>
      </c>
      <c r="C217" s="1" t="s">
        <v>1254</v>
      </c>
      <c r="D217" s="1" t="s">
        <v>10</v>
      </c>
      <c r="E217" s="1">
        <v>0.27233433333333301</v>
      </c>
      <c r="F217" s="1">
        <v>2.8965313333333298</v>
      </c>
      <c r="G217" s="1">
        <v>-3.4108754912138299</v>
      </c>
      <c r="H217" s="1">
        <v>6.4244488694198095E-4</v>
      </c>
      <c r="I217" s="1">
        <v>2.4835493417998199E-2</v>
      </c>
    </row>
    <row r="218" spans="1:9" x14ac:dyDescent="0.25">
      <c r="A218" s="1" t="s">
        <v>1255</v>
      </c>
      <c r="B218" s="1" t="s">
        <v>1256</v>
      </c>
      <c r="C218" s="1" t="s">
        <v>1257</v>
      </c>
      <c r="D218" s="1" t="s">
        <v>10</v>
      </c>
      <c r="E218" s="1">
        <v>378.91326866666702</v>
      </c>
      <c r="F218" s="1">
        <v>142.664477333333</v>
      </c>
      <c r="G218" s="1">
        <v>1.4092415041422599</v>
      </c>
      <c r="H218" s="2">
        <v>4.7185839203438799E-5</v>
      </c>
      <c r="I218" s="1">
        <v>3.4045220631756801E-3</v>
      </c>
    </row>
    <row r="219" spans="1:9" x14ac:dyDescent="0.25">
      <c r="A219" s="1" t="s">
        <v>1258</v>
      </c>
      <c r="B219" s="1" t="s">
        <v>1259</v>
      </c>
      <c r="C219" s="1" t="s">
        <v>1260</v>
      </c>
      <c r="D219" s="1" t="s">
        <v>10</v>
      </c>
      <c r="E219" s="1">
        <v>1.0327756666666701</v>
      </c>
      <c r="F219" s="1">
        <v>46.401317333333303</v>
      </c>
      <c r="G219" s="1">
        <v>-5.4895669442593302</v>
      </c>
      <c r="H219" s="2">
        <v>1.63778389197239E-12</v>
      </c>
      <c r="I219" s="2">
        <v>1.34530088554138E-9</v>
      </c>
    </row>
    <row r="220" spans="1:9" x14ac:dyDescent="0.25">
      <c r="A220" s="1" t="s">
        <v>1264</v>
      </c>
      <c r="B220" s="1" t="s">
        <v>1265</v>
      </c>
      <c r="C220" s="1" t="s">
        <v>1266</v>
      </c>
      <c r="D220" s="1" t="s">
        <v>10</v>
      </c>
      <c r="E220" s="1">
        <v>2.9388049999999999</v>
      </c>
      <c r="F220" s="1">
        <v>0.89527366666666697</v>
      </c>
      <c r="G220" s="1">
        <v>1.7148289773196199</v>
      </c>
      <c r="H220" s="1">
        <v>1.9872327091588501E-4</v>
      </c>
      <c r="I220" s="1">
        <v>1.0133937803955001E-2</v>
      </c>
    </row>
    <row r="221" spans="1:9" x14ac:dyDescent="0.25">
      <c r="A221" s="1" t="s">
        <v>1267</v>
      </c>
      <c r="B221" s="1" t="s">
        <v>1268</v>
      </c>
      <c r="C221" s="1" t="s">
        <v>1269</v>
      </c>
      <c r="D221" s="1" t="s">
        <v>10</v>
      </c>
      <c r="E221" s="1">
        <v>169.84539899999999</v>
      </c>
      <c r="F221" s="1">
        <v>1.12832966666667</v>
      </c>
      <c r="G221" s="1">
        <v>7.2338896820172902</v>
      </c>
      <c r="H221" s="2">
        <v>3.6364286000530698E-25</v>
      </c>
      <c r="I221" s="2">
        <v>2.42695244767542E-21</v>
      </c>
    </row>
    <row r="222" spans="1:9" x14ac:dyDescent="0.25">
      <c r="A222" s="1" t="s">
        <v>1273</v>
      </c>
      <c r="B222" s="1" t="s">
        <v>1274</v>
      </c>
      <c r="C222" s="1" t="s">
        <v>1275</v>
      </c>
      <c r="D222" s="1" t="s">
        <v>10</v>
      </c>
      <c r="E222" s="1">
        <v>18.064453333333301</v>
      </c>
      <c r="F222" s="1">
        <v>3.2181393333333301</v>
      </c>
      <c r="G222" s="1">
        <v>2.4888549007820799</v>
      </c>
      <c r="H222" s="2">
        <v>1.2906314517059299E-10</v>
      </c>
      <c r="I222" s="2">
        <v>5.78339383950141E-8</v>
      </c>
    </row>
    <row r="223" spans="1:9" x14ac:dyDescent="0.25">
      <c r="A223" s="1" t="s">
        <v>1276</v>
      </c>
      <c r="B223" s="1" t="s">
        <v>1277</v>
      </c>
      <c r="C223" s="1" t="s">
        <v>1278</v>
      </c>
      <c r="D223" s="1" t="s">
        <v>10</v>
      </c>
      <c r="E223" s="1">
        <v>0.10228633333333299</v>
      </c>
      <c r="F223" s="1">
        <v>1.65654533333333</v>
      </c>
      <c r="G223" s="1">
        <v>-4.01749238311218</v>
      </c>
      <c r="H223" s="2">
        <v>5.20598438796174E-5</v>
      </c>
      <c r="I223" s="1">
        <v>3.6669910084703599E-3</v>
      </c>
    </row>
    <row r="224" spans="1:9" x14ac:dyDescent="0.25">
      <c r="A224" s="1" t="s">
        <v>1279</v>
      </c>
      <c r="B224" s="1" t="s">
        <v>1280</v>
      </c>
      <c r="C224" s="1" t="s">
        <v>19</v>
      </c>
      <c r="D224" s="1" t="s">
        <v>10</v>
      </c>
      <c r="E224" s="1">
        <v>10.7974026666667</v>
      </c>
      <c r="F224" s="1">
        <v>3.1599499999999998</v>
      </c>
      <c r="G224" s="1">
        <v>1.77271067552823</v>
      </c>
      <c r="H224" s="2">
        <v>2.4633847567222599E-5</v>
      </c>
      <c r="I224" s="1">
        <v>1.99280362016537E-3</v>
      </c>
    </row>
    <row r="225" spans="1:9" x14ac:dyDescent="0.25">
      <c r="A225" s="1" t="s">
        <v>3886</v>
      </c>
      <c r="B225" s="1" t="s">
        <v>3887</v>
      </c>
      <c r="C225" s="1" t="s">
        <v>19</v>
      </c>
      <c r="D225" s="1" t="s">
        <v>10</v>
      </c>
      <c r="E225" s="1">
        <v>4.7032309999999997</v>
      </c>
      <c r="F225" s="1">
        <v>0.54772866666666697</v>
      </c>
      <c r="G225" s="1">
        <v>3.1021188978616099</v>
      </c>
      <c r="H225" s="2">
        <v>1.64746143774909E-5</v>
      </c>
      <c r="I225" s="1">
        <v>1.43274708694341E-3</v>
      </c>
    </row>
    <row r="226" spans="1:9" x14ac:dyDescent="0.25">
      <c r="A226" s="1" t="s">
        <v>1284</v>
      </c>
      <c r="B226" s="1" t="s">
        <v>1282</v>
      </c>
      <c r="C226" s="1" t="s">
        <v>1283</v>
      </c>
      <c r="D226" s="1" t="s">
        <v>10</v>
      </c>
      <c r="E226" s="1">
        <v>0.32342799999999999</v>
      </c>
      <c r="F226" s="1">
        <v>2.2728000000000002E-2</v>
      </c>
      <c r="G226" s="1">
        <v>3.8309019403133999</v>
      </c>
      <c r="H226" s="1">
        <v>1.03792994001836E-3</v>
      </c>
      <c r="I226" s="1">
        <v>3.5193457343897401E-2</v>
      </c>
    </row>
    <row r="227" spans="1:9" x14ac:dyDescent="0.25">
      <c r="A227" s="1" t="s">
        <v>3888</v>
      </c>
      <c r="B227" s="1" t="s">
        <v>3889</v>
      </c>
      <c r="C227" s="1" t="s">
        <v>3890</v>
      </c>
      <c r="D227" s="1" t="s">
        <v>10</v>
      </c>
      <c r="E227" s="1">
        <v>0</v>
      </c>
      <c r="F227" s="1">
        <v>0.87724800000000003</v>
      </c>
      <c r="G227" s="1" t="e">
        <f>-Inf</f>
        <v>#NAME?</v>
      </c>
      <c r="H227" s="1">
        <v>1.23088420142217E-3</v>
      </c>
      <c r="I227" s="1">
        <v>3.9665379188497302E-2</v>
      </c>
    </row>
    <row r="228" spans="1:9" x14ac:dyDescent="0.25">
      <c r="A228" s="1" t="s">
        <v>1288</v>
      </c>
      <c r="B228" s="1" t="s">
        <v>1289</v>
      </c>
      <c r="C228" s="1" t="s">
        <v>1290</v>
      </c>
      <c r="D228" s="1" t="s">
        <v>10</v>
      </c>
      <c r="E228" s="1">
        <v>3.8165666666666702E-2</v>
      </c>
      <c r="F228" s="1">
        <v>1.01220333333333</v>
      </c>
      <c r="G228" s="1">
        <v>-4.7290799281240297</v>
      </c>
      <c r="H228" s="1">
        <v>1.38215793518976E-3</v>
      </c>
      <c r="I228" s="1">
        <v>4.28798236348936E-2</v>
      </c>
    </row>
    <row r="229" spans="1:9" x14ac:dyDescent="0.25">
      <c r="A229" s="1" t="s">
        <v>1291</v>
      </c>
      <c r="B229" s="1" t="s">
        <v>1292</v>
      </c>
      <c r="C229" s="1" t="s">
        <v>1293</v>
      </c>
      <c r="D229" s="1" t="s">
        <v>10</v>
      </c>
      <c r="E229" s="1">
        <v>77.111913000000001</v>
      </c>
      <c r="F229" s="1">
        <v>25.759892666666701</v>
      </c>
      <c r="G229" s="1">
        <v>1.5818271767410499</v>
      </c>
      <c r="H229" s="2">
        <v>4.7562028687962201E-7</v>
      </c>
      <c r="I229" s="2">
        <v>7.5578328443680904E-5</v>
      </c>
    </row>
    <row r="230" spans="1:9" x14ac:dyDescent="0.25">
      <c r="A230" s="1" t="s">
        <v>1296</v>
      </c>
      <c r="B230" s="1" t="s">
        <v>1297</v>
      </c>
      <c r="C230" s="1" t="s">
        <v>1298</v>
      </c>
      <c r="D230" s="1" t="s">
        <v>10</v>
      </c>
      <c r="E230" s="1">
        <v>4.1003766666666701</v>
      </c>
      <c r="F230" s="1">
        <v>26.581226000000001</v>
      </c>
      <c r="G230" s="1">
        <v>-2.69657929822091</v>
      </c>
      <c r="H230" s="1">
        <v>7.29727749026836E-4</v>
      </c>
      <c r="I230" s="1">
        <v>2.7043129548239099E-2</v>
      </c>
    </row>
    <row r="231" spans="1:9" x14ac:dyDescent="0.25">
      <c r="A231" s="1" t="s">
        <v>1302</v>
      </c>
      <c r="B231" s="1" t="s">
        <v>1303</v>
      </c>
      <c r="C231" s="1" t="s">
        <v>1304</v>
      </c>
      <c r="D231" s="1" t="s">
        <v>10</v>
      </c>
      <c r="E231" s="1">
        <v>0.37688500000000003</v>
      </c>
      <c r="F231" s="1">
        <v>4.9067416666666697</v>
      </c>
      <c r="G231" s="1">
        <v>-3.7025690353738101</v>
      </c>
      <c r="H231" s="1">
        <v>8.9492517173856301E-4</v>
      </c>
      <c r="I231" s="1">
        <v>3.1748734066089898E-2</v>
      </c>
    </row>
    <row r="232" spans="1:9" x14ac:dyDescent="0.25">
      <c r="A232" s="1" t="s">
        <v>1305</v>
      </c>
      <c r="B232" s="1" t="s">
        <v>1306</v>
      </c>
      <c r="C232" s="1" t="s">
        <v>1307</v>
      </c>
      <c r="D232" s="1" t="s">
        <v>10</v>
      </c>
      <c r="E232" s="1">
        <v>0.16900166666666699</v>
      </c>
      <c r="F232" s="1">
        <v>4.8365593333333301</v>
      </c>
      <c r="G232" s="1">
        <v>-4.8388717182041896</v>
      </c>
      <c r="H232" s="2">
        <v>6.0036231382136899E-5</v>
      </c>
      <c r="I232" s="1">
        <v>4.1042950908515398E-3</v>
      </c>
    </row>
    <row r="233" spans="1:9" x14ac:dyDescent="0.25">
      <c r="A233" s="1" t="s">
        <v>1311</v>
      </c>
      <c r="B233" s="1" t="s">
        <v>1312</v>
      </c>
      <c r="C233" s="1" t="s">
        <v>1313</v>
      </c>
      <c r="D233" s="1" t="s">
        <v>10</v>
      </c>
      <c r="E233" s="1">
        <v>62.310166666666703</v>
      </c>
      <c r="F233" s="1">
        <v>17.0704736666667</v>
      </c>
      <c r="G233" s="1">
        <v>1.86796448540216</v>
      </c>
      <c r="H233" s="2">
        <v>2.2431678634908001E-7</v>
      </c>
      <c r="I233" s="2">
        <v>3.9502575895421597E-5</v>
      </c>
    </row>
    <row r="234" spans="1:9" x14ac:dyDescent="0.25">
      <c r="A234" s="1" t="s">
        <v>3891</v>
      </c>
      <c r="B234" s="1" t="s">
        <v>3892</v>
      </c>
      <c r="C234" s="1" t="s">
        <v>3893</v>
      </c>
      <c r="D234" s="1" t="s">
        <v>10</v>
      </c>
      <c r="E234" s="1">
        <v>0</v>
      </c>
      <c r="F234" s="1">
        <v>0.177242333333333</v>
      </c>
      <c r="G234" s="1" t="e">
        <f>-Inf</f>
        <v>#NAME?</v>
      </c>
      <c r="H234" s="1">
        <v>7.2801667920956701E-4</v>
      </c>
      <c r="I234" s="1">
        <v>2.70119989828751E-2</v>
      </c>
    </row>
    <row r="235" spans="1:9" x14ac:dyDescent="0.25">
      <c r="A235" s="1" t="s">
        <v>1317</v>
      </c>
      <c r="B235" s="1" t="s">
        <v>1318</v>
      </c>
      <c r="C235" s="1" t="s">
        <v>1319</v>
      </c>
      <c r="D235" s="1" t="s">
        <v>10</v>
      </c>
      <c r="E235" s="1">
        <v>0.195795</v>
      </c>
      <c r="F235" s="1">
        <v>10.132851</v>
      </c>
      <c r="G235" s="1">
        <v>-5.69355241726901</v>
      </c>
      <c r="H235" s="2">
        <v>6.2369142982075598E-9</v>
      </c>
      <c r="I235" s="2">
        <v>1.7712836606909501E-6</v>
      </c>
    </row>
    <row r="236" spans="1:9" x14ac:dyDescent="0.25">
      <c r="A236" s="1" t="s">
        <v>1320</v>
      </c>
      <c r="B236" s="1" t="s">
        <v>1321</v>
      </c>
      <c r="C236" s="1" t="s">
        <v>1322</v>
      </c>
      <c r="D236" s="1" t="s">
        <v>10</v>
      </c>
      <c r="E236" s="1">
        <v>24.77187</v>
      </c>
      <c r="F236" s="1">
        <v>11.666337</v>
      </c>
      <c r="G236" s="1">
        <v>1.08635112576531</v>
      </c>
      <c r="H236" s="1">
        <v>1.6084779034361699E-3</v>
      </c>
      <c r="I236" s="1">
        <v>4.7796505197447103E-2</v>
      </c>
    </row>
    <row r="237" spans="1:9" x14ac:dyDescent="0.25">
      <c r="A237" s="1" t="s">
        <v>1326</v>
      </c>
      <c r="B237" s="1" t="s">
        <v>1327</v>
      </c>
      <c r="C237" s="1" t="s">
        <v>1328</v>
      </c>
      <c r="D237" s="1" t="s">
        <v>10</v>
      </c>
      <c r="E237" s="1">
        <v>18.424434333333298</v>
      </c>
      <c r="F237" s="1">
        <v>6.0111540000000003</v>
      </c>
      <c r="G237" s="1">
        <v>1.6159064402930601</v>
      </c>
      <c r="H237" s="2">
        <v>5.7184185623458202E-6</v>
      </c>
      <c r="I237" s="1">
        <v>6.0101929897788905E-4</v>
      </c>
    </row>
    <row r="238" spans="1:9" x14ac:dyDescent="0.25">
      <c r="A238" s="1" t="s">
        <v>1329</v>
      </c>
      <c r="B238" s="1" t="s">
        <v>1330</v>
      </c>
      <c r="C238" s="1" t="s">
        <v>1331</v>
      </c>
      <c r="D238" s="1" t="s">
        <v>10</v>
      </c>
      <c r="E238" s="1">
        <v>26.533812666666702</v>
      </c>
      <c r="F238" s="1">
        <v>0.94395333333333298</v>
      </c>
      <c r="G238" s="1">
        <v>4.8129726441901104</v>
      </c>
      <c r="H238" s="2">
        <v>5.7539197863243599E-13</v>
      </c>
      <c r="I238" s="2">
        <v>5.1202214205238397E-10</v>
      </c>
    </row>
    <row r="239" spans="1:9" x14ac:dyDescent="0.25">
      <c r="A239" s="1" t="s">
        <v>1341</v>
      </c>
      <c r="B239" s="1" t="s">
        <v>1342</v>
      </c>
      <c r="C239" s="1" t="s">
        <v>1343</v>
      </c>
      <c r="D239" s="1" t="s">
        <v>10</v>
      </c>
      <c r="E239" s="1">
        <v>1.8319943333333299</v>
      </c>
      <c r="F239" s="1">
        <v>16.613428333333299</v>
      </c>
      <c r="G239" s="1">
        <v>-3.1808628713222098</v>
      </c>
      <c r="H239" s="1">
        <v>1.60786113844526E-3</v>
      </c>
      <c r="I239" s="1">
        <v>4.7796505197447103E-2</v>
      </c>
    </row>
    <row r="240" spans="1:9" x14ac:dyDescent="0.25">
      <c r="A240" s="1" t="s">
        <v>1350</v>
      </c>
      <c r="B240" s="1" t="s">
        <v>1351</v>
      </c>
      <c r="C240" s="1" t="s">
        <v>1352</v>
      </c>
      <c r="D240" s="1" t="s">
        <v>10</v>
      </c>
      <c r="E240" s="1">
        <v>124.10629299999999</v>
      </c>
      <c r="F240" s="1">
        <v>33.441758333333297</v>
      </c>
      <c r="G240" s="1">
        <v>1.89185366143819</v>
      </c>
      <c r="H240" s="1">
        <v>2.4803432531166802E-4</v>
      </c>
      <c r="I240" s="1">
        <v>1.2002366955229601E-2</v>
      </c>
    </row>
    <row r="241" spans="1:9" x14ac:dyDescent="0.25">
      <c r="A241" s="1" t="s">
        <v>1359</v>
      </c>
      <c r="B241" s="1" t="s">
        <v>1360</v>
      </c>
      <c r="C241" s="1" t="s">
        <v>1361</v>
      </c>
      <c r="D241" s="1" t="s">
        <v>10</v>
      </c>
      <c r="E241" s="1">
        <v>1.1270333333333301E-2</v>
      </c>
      <c r="F241" s="1">
        <v>1.503603</v>
      </c>
      <c r="G241" s="1">
        <v>-7.0597497032072596</v>
      </c>
      <c r="H241" s="1">
        <v>1.12111299037704E-3</v>
      </c>
      <c r="I241" s="1">
        <v>3.7013843623199101E-2</v>
      </c>
    </row>
    <row r="242" spans="1:9" x14ac:dyDescent="0.25">
      <c r="A242" s="1" t="s">
        <v>1367</v>
      </c>
      <c r="B242" s="1" t="s">
        <v>1368</v>
      </c>
      <c r="C242" s="1" t="s">
        <v>1369</v>
      </c>
      <c r="D242" s="1" t="s">
        <v>10</v>
      </c>
      <c r="E242" s="1">
        <v>4.9019666666666697E-2</v>
      </c>
      <c r="F242" s="1">
        <v>0.999193</v>
      </c>
      <c r="G242" s="1">
        <v>-4.3493307909233803</v>
      </c>
      <c r="H242" s="1">
        <v>1.35301244213177E-3</v>
      </c>
      <c r="I242" s="1">
        <v>4.2319883017164397E-2</v>
      </c>
    </row>
    <row r="243" spans="1:9" x14ac:dyDescent="0.25">
      <c r="A243" s="1" t="s">
        <v>3894</v>
      </c>
      <c r="B243" s="1" t="s">
        <v>3895</v>
      </c>
      <c r="C243" s="1" t="s">
        <v>3896</v>
      </c>
      <c r="D243" s="1" t="s">
        <v>10</v>
      </c>
      <c r="E243" s="1">
        <v>0.38071300000000002</v>
      </c>
      <c r="F243" s="1">
        <v>7.8955760000000001</v>
      </c>
      <c r="G243" s="1">
        <v>-4.3742687789900003</v>
      </c>
      <c r="H243" s="1">
        <v>6.6072633701014401E-4</v>
      </c>
      <c r="I243" s="1">
        <v>2.5288530885767501E-2</v>
      </c>
    </row>
    <row r="244" spans="1:9" x14ac:dyDescent="0.25">
      <c r="A244" s="1" t="s">
        <v>1382</v>
      </c>
      <c r="B244" s="1" t="s">
        <v>1383</v>
      </c>
      <c r="C244" s="1" t="s">
        <v>1384</v>
      </c>
      <c r="D244" s="1" t="s">
        <v>10</v>
      </c>
      <c r="E244" s="1">
        <v>69.387512333333305</v>
      </c>
      <c r="F244" s="1">
        <v>39.0991273333333</v>
      </c>
      <c r="G244" s="1">
        <v>0.82753963652707596</v>
      </c>
      <c r="H244" s="1">
        <v>5.2470261551992696E-4</v>
      </c>
      <c r="I244" s="1">
        <v>2.1257707426326201E-2</v>
      </c>
    </row>
    <row r="245" spans="1:9" x14ac:dyDescent="0.25">
      <c r="A245" s="1" t="s">
        <v>1385</v>
      </c>
      <c r="B245" s="1" t="s">
        <v>1386</v>
      </c>
      <c r="C245" s="1" t="s">
        <v>1387</v>
      </c>
      <c r="D245" s="1" t="s">
        <v>10</v>
      </c>
      <c r="E245" s="1">
        <v>2.3368903333333302</v>
      </c>
      <c r="F245" s="1">
        <v>0.21308966666666701</v>
      </c>
      <c r="G245" s="1">
        <v>3.4550574927709601</v>
      </c>
      <c r="H245" s="2">
        <v>1.4988755716572201E-5</v>
      </c>
      <c r="I245" s="1">
        <v>1.3205934739591099E-3</v>
      </c>
    </row>
    <row r="246" spans="1:9" x14ac:dyDescent="0.25">
      <c r="A246" s="1" t="s">
        <v>1388</v>
      </c>
      <c r="B246" s="1" t="s">
        <v>1389</v>
      </c>
      <c r="C246" s="1" t="s">
        <v>19</v>
      </c>
      <c r="D246" s="1" t="s">
        <v>10</v>
      </c>
      <c r="E246" s="1">
        <v>29.672581000000001</v>
      </c>
      <c r="F246" s="1">
        <v>8.8875596666666699</v>
      </c>
      <c r="G246" s="1">
        <v>1.7392711763112201</v>
      </c>
      <c r="H246" s="2">
        <v>4.6555526982474701E-6</v>
      </c>
      <c r="I246" s="1">
        <v>5.0898895098525901E-4</v>
      </c>
    </row>
    <row r="247" spans="1:9" x14ac:dyDescent="0.25">
      <c r="A247" s="1" t="s">
        <v>3897</v>
      </c>
      <c r="B247" s="1" t="s">
        <v>3898</v>
      </c>
      <c r="C247" s="1" t="s">
        <v>19</v>
      </c>
      <c r="D247" s="1" t="s">
        <v>10</v>
      </c>
      <c r="E247" s="1">
        <v>3.27920566666667</v>
      </c>
      <c r="F247" s="1">
        <v>0.78032333333333304</v>
      </c>
      <c r="G247" s="1">
        <v>2.0712024427312099</v>
      </c>
      <c r="H247" s="2">
        <v>4.8716865489552001E-5</v>
      </c>
      <c r="I247" s="1">
        <v>3.4797054489398098E-3</v>
      </c>
    </row>
    <row r="248" spans="1:9" x14ac:dyDescent="0.25">
      <c r="A248" s="1" t="s">
        <v>1401</v>
      </c>
      <c r="B248" s="1" t="s">
        <v>1402</v>
      </c>
      <c r="C248" s="1" t="s">
        <v>1403</v>
      </c>
      <c r="D248" s="1" t="s">
        <v>10</v>
      </c>
      <c r="E248" s="1">
        <v>10.7692603333333</v>
      </c>
      <c r="F248" s="1">
        <v>4.2869390000000003</v>
      </c>
      <c r="G248" s="1">
        <v>1.3288993705319401</v>
      </c>
      <c r="H248" s="1">
        <v>2.4741426298228E-4</v>
      </c>
      <c r="I248" s="1">
        <v>1.19872434928765E-2</v>
      </c>
    </row>
    <row r="249" spans="1:9" x14ac:dyDescent="0.25">
      <c r="A249" s="1" t="s">
        <v>3899</v>
      </c>
      <c r="B249" s="1" t="s">
        <v>3900</v>
      </c>
      <c r="C249" s="1" t="s">
        <v>3901</v>
      </c>
      <c r="D249" s="1" t="s">
        <v>10</v>
      </c>
      <c r="E249" s="1">
        <v>505.18775299999999</v>
      </c>
      <c r="F249" s="1">
        <v>60.264939666666699</v>
      </c>
      <c r="G249" s="1">
        <v>3.0674288304463402</v>
      </c>
      <c r="H249" s="2">
        <v>1.3585275070631099E-5</v>
      </c>
      <c r="I249" s="1">
        <v>1.21092655521058E-3</v>
      </c>
    </row>
    <row r="250" spans="1:9" x14ac:dyDescent="0.25">
      <c r="A250" s="1" t="s">
        <v>1404</v>
      </c>
      <c r="B250" s="1" t="s">
        <v>1405</v>
      </c>
      <c r="C250" s="1" t="s">
        <v>1406</v>
      </c>
      <c r="D250" s="1" t="s">
        <v>10</v>
      </c>
      <c r="E250" s="1">
        <v>18.676235666666699</v>
      </c>
      <c r="F250" s="1">
        <v>2.57427266666667</v>
      </c>
      <c r="G250" s="1">
        <v>2.8589669216418101</v>
      </c>
      <c r="H250" s="2">
        <v>9.0698811758644207E-12</v>
      </c>
      <c r="I250" s="2">
        <v>6.1298619714145902E-9</v>
      </c>
    </row>
    <row r="251" spans="1:9" x14ac:dyDescent="0.25">
      <c r="A251" s="1" t="s">
        <v>1413</v>
      </c>
      <c r="B251" s="1" t="s">
        <v>1414</v>
      </c>
      <c r="C251" s="1" t="s">
        <v>1415</v>
      </c>
      <c r="D251" s="1" t="s">
        <v>10</v>
      </c>
      <c r="E251" s="1">
        <v>0.24009266666666701</v>
      </c>
      <c r="F251" s="1">
        <v>0</v>
      </c>
      <c r="G251" s="1" t="s">
        <v>197</v>
      </c>
      <c r="H251" s="1">
        <v>9.0477160180444305E-4</v>
      </c>
      <c r="I251" s="1">
        <v>3.2012965781009199E-2</v>
      </c>
    </row>
    <row r="252" spans="1:9" x14ac:dyDescent="0.25">
      <c r="A252" s="1" t="s">
        <v>1418</v>
      </c>
      <c r="B252" s="1" t="s">
        <v>1419</v>
      </c>
      <c r="C252" s="1" t="s">
        <v>1420</v>
      </c>
      <c r="D252" s="1" t="s">
        <v>10</v>
      </c>
      <c r="E252" s="1">
        <v>15.2176643333333</v>
      </c>
      <c r="F252" s="1">
        <v>6.7328076666666696</v>
      </c>
      <c r="G252" s="1">
        <v>1.1764667876955199</v>
      </c>
      <c r="H252" s="1">
        <v>1.1234657026531101E-3</v>
      </c>
      <c r="I252" s="1">
        <v>3.7027210367935E-2</v>
      </c>
    </row>
    <row r="253" spans="1:9" x14ac:dyDescent="0.25">
      <c r="A253" s="1" t="s">
        <v>3902</v>
      </c>
      <c r="B253" s="1" t="s">
        <v>3903</v>
      </c>
      <c r="C253" s="1" t="s">
        <v>3904</v>
      </c>
      <c r="D253" s="1" t="s">
        <v>10</v>
      </c>
      <c r="E253" s="1">
        <v>0.181453</v>
      </c>
      <c r="F253" s="1">
        <v>2.5382069999999999</v>
      </c>
      <c r="G253" s="1">
        <v>-3.80614191649489</v>
      </c>
      <c r="H253" s="1">
        <v>1.2927566117390901E-3</v>
      </c>
      <c r="I253" s="1">
        <v>4.0890320505908601E-2</v>
      </c>
    </row>
    <row r="254" spans="1:9" x14ac:dyDescent="0.25">
      <c r="A254" s="1" t="s">
        <v>1445</v>
      </c>
      <c r="B254" s="1" t="s">
        <v>1446</v>
      </c>
      <c r="C254" s="1" t="s">
        <v>1447</v>
      </c>
      <c r="D254" s="1" t="s">
        <v>10</v>
      </c>
      <c r="E254" s="1">
        <v>18.720715666666699</v>
      </c>
      <c r="F254" s="1">
        <v>10.5958233333333</v>
      </c>
      <c r="G254" s="1">
        <v>0.82113989355537498</v>
      </c>
      <c r="H254" s="1">
        <v>1.5231770024109301E-3</v>
      </c>
      <c r="I254" s="1">
        <v>4.5998567032083999E-2</v>
      </c>
    </row>
    <row r="255" spans="1:9" x14ac:dyDescent="0.25">
      <c r="A255" s="1" t="s">
        <v>3905</v>
      </c>
      <c r="B255" s="1" t="s">
        <v>3906</v>
      </c>
      <c r="C255" s="1" t="s">
        <v>3907</v>
      </c>
      <c r="D255" s="1" t="s">
        <v>10</v>
      </c>
      <c r="E255" s="1">
        <v>0.51342333333333301</v>
      </c>
      <c r="F255" s="1">
        <v>4.0334453333333302</v>
      </c>
      <c r="G255" s="1">
        <v>-2.9737919346562798</v>
      </c>
      <c r="H255" s="1">
        <v>8.6524482250409298E-4</v>
      </c>
      <c r="I255" s="1">
        <v>3.0921788194871899E-2</v>
      </c>
    </row>
    <row r="256" spans="1:9" x14ac:dyDescent="0.25">
      <c r="A256" s="1" t="s">
        <v>1451</v>
      </c>
      <c r="B256" s="1" t="s">
        <v>1452</v>
      </c>
      <c r="C256" s="1" t="s">
        <v>1453</v>
      </c>
      <c r="D256" s="1" t="s">
        <v>10</v>
      </c>
      <c r="E256" s="1">
        <v>0</v>
      </c>
      <c r="F256" s="1">
        <v>0.39826099999999998</v>
      </c>
      <c r="G256" s="1" t="e">
        <f>-Inf</f>
        <v>#NAME?</v>
      </c>
      <c r="H256" s="1">
        <v>1.56921900521614E-3</v>
      </c>
      <c r="I256" s="1">
        <v>4.6963980452074103E-2</v>
      </c>
    </row>
    <row r="257" spans="1:9" x14ac:dyDescent="0.25">
      <c r="A257" s="1" t="s">
        <v>1457</v>
      </c>
      <c r="B257" s="1" t="s">
        <v>1458</v>
      </c>
      <c r="C257" s="1" t="s">
        <v>1459</v>
      </c>
      <c r="D257" s="1" t="s">
        <v>10</v>
      </c>
      <c r="E257" s="1">
        <v>72.851354666666694</v>
      </c>
      <c r="F257" s="1">
        <v>1.7489333333333301E-2</v>
      </c>
      <c r="G257" s="1">
        <v>12.024264787054101</v>
      </c>
      <c r="H257" s="2">
        <v>1.4410811644047799E-20</v>
      </c>
      <c r="I257" s="2">
        <v>4.8088878456187499E-17</v>
      </c>
    </row>
    <row r="258" spans="1:9" x14ac:dyDescent="0.25">
      <c r="A258" s="1" t="s">
        <v>1475</v>
      </c>
      <c r="B258" s="1" t="s">
        <v>1476</v>
      </c>
      <c r="C258" s="1" t="s">
        <v>1477</v>
      </c>
      <c r="D258" s="1" t="s">
        <v>10</v>
      </c>
      <c r="E258" s="1">
        <v>134.777066666667</v>
      </c>
      <c r="F258" s="1">
        <v>742.84480799999994</v>
      </c>
      <c r="G258" s="1">
        <v>-2.4624858085161101</v>
      </c>
      <c r="H258" s="1">
        <v>4.87853577755716E-4</v>
      </c>
      <c r="I258" s="1">
        <v>2.0039224382522099E-2</v>
      </c>
    </row>
    <row r="259" spans="1:9" x14ac:dyDescent="0.25">
      <c r="A259" s="1" t="s">
        <v>1481</v>
      </c>
      <c r="B259" s="1" t="s">
        <v>1482</v>
      </c>
      <c r="C259" s="1" t="s">
        <v>1483</v>
      </c>
      <c r="D259" s="1" t="s">
        <v>10</v>
      </c>
      <c r="E259" s="1">
        <v>26.869073666666701</v>
      </c>
      <c r="F259" s="1">
        <v>6.1539726666666699</v>
      </c>
      <c r="G259" s="1">
        <v>2.1263566431550598</v>
      </c>
      <c r="H259" s="2">
        <v>5.43132550549468E-7</v>
      </c>
      <c r="I259" s="2">
        <v>8.5290979820403407E-5</v>
      </c>
    </row>
    <row r="260" spans="1:9" x14ac:dyDescent="0.25">
      <c r="A260" s="1" t="s">
        <v>1484</v>
      </c>
      <c r="B260" s="1" t="s">
        <v>1485</v>
      </c>
      <c r="C260" s="1" t="s">
        <v>1486</v>
      </c>
      <c r="D260" s="1" t="s">
        <v>10</v>
      </c>
      <c r="E260" s="1">
        <v>12.6171403333333</v>
      </c>
      <c r="F260" s="1">
        <v>64.997695666666701</v>
      </c>
      <c r="G260" s="1">
        <v>-2.3650036103697998</v>
      </c>
      <c r="H260" s="1">
        <v>1.24476832208099E-3</v>
      </c>
      <c r="I260" s="1">
        <v>3.9837869325702401E-2</v>
      </c>
    </row>
    <row r="261" spans="1:9" x14ac:dyDescent="0.25">
      <c r="A261" s="1" t="s">
        <v>3908</v>
      </c>
      <c r="B261" s="1" t="s">
        <v>3909</v>
      </c>
      <c r="C261" s="1" t="s">
        <v>3910</v>
      </c>
      <c r="D261" s="1" t="s">
        <v>10</v>
      </c>
      <c r="E261" s="1">
        <v>15.747617</v>
      </c>
      <c r="F261" s="1">
        <v>121.136556</v>
      </c>
      <c r="G261" s="1">
        <v>-2.9434288650609601</v>
      </c>
      <c r="H261" s="1">
        <v>1.01482001567771E-3</v>
      </c>
      <c r="I261" s="1">
        <v>3.4816200551490699E-2</v>
      </c>
    </row>
    <row r="262" spans="1:9" x14ac:dyDescent="0.25">
      <c r="A262" s="1" t="s">
        <v>1495</v>
      </c>
      <c r="B262" s="1" t="s">
        <v>1496</v>
      </c>
      <c r="C262" s="1" t="s">
        <v>19</v>
      </c>
      <c r="D262" s="1" t="s">
        <v>10</v>
      </c>
      <c r="E262" s="1">
        <v>64.813516333333297</v>
      </c>
      <c r="F262" s="1">
        <v>855.89084866666701</v>
      </c>
      <c r="G262" s="1">
        <v>-3.7230602102260399</v>
      </c>
      <c r="H262" s="2">
        <v>7.8920163988223304E-9</v>
      </c>
      <c r="I262" s="2">
        <v>2.1832670443830099E-6</v>
      </c>
    </row>
    <row r="263" spans="1:9" x14ac:dyDescent="0.25">
      <c r="A263" s="1" t="s">
        <v>3911</v>
      </c>
      <c r="B263" s="1" t="s">
        <v>3912</v>
      </c>
      <c r="C263" s="1" t="s">
        <v>19</v>
      </c>
      <c r="D263" s="1" t="s">
        <v>10</v>
      </c>
      <c r="E263" s="1">
        <v>2.4929193333333299</v>
      </c>
      <c r="F263" s="1">
        <v>0</v>
      </c>
      <c r="G263" s="1" t="s">
        <v>197</v>
      </c>
      <c r="H263" s="1">
        <v>1.6589800059142E-4</v>
      </c>
      <c r="I263" s="1">
        <v>8.8487772703067895E-3</v>
      </c>
    </row>
    <row r="264" spans="1:9" x14ac:dyDescent="0.25">
      <c r="A264" s="1" t="s">
        <v>1505</v>
      </c>
      <c r="B264" s="1" t="s">
        <v>1506</v>
      </c>
      <c r="C264" s="1" t="s">
        <v>19</v>
      </c>
      <c r="D264" s="1" t="s">
        <v>10</v>
      </c>
      <c r="E264" s="1">
        <v>23.645129000000001</v>
      </c>
      <c r="F264" s="1">
        <v>12.4779586666667</v>
      </c>
      <c r="G264" s="1">
        <v>0.92216107707027895</v>
      </c>
      <c r="H264" s="1">
        <v>7.2444571484730699E-4</v>
      </c>
      <c r="I264" s="1">
        <v>2.6928925764714E-2</v>
      </c>
    </row>
    <row r="265" spans="1:9" x14ac:dyDescent="0.25">
      <c r="A265" s="1" t="s">
        <v>1519</v>
      </c>
      <c r="B265" s="1" t="s">
        <v>1520</v>
      </c>
      <c r="C265" s="1" t="s">
        <v>19</v>
      </c>
      <c r="D265" s="1" t="s">
        <v>10</v>
      </c>
      <c r="E265" s="1">
        <v>13.667718666666699</v>
      </c>
      <c r="F265" s="1">
        <v>5.2209333333333302E-2</v>
      </c>
      <c r="G265" s="1">
        <v>8.0322490048549096</v>
      </c>
      <c r="H265" s="2">
        <v>1.2314003964879901E-7</v>
      </c>
      <c r="I265" s="2">
        <v>2.3995229915798199E-5</v>
      </c>
    </row>
    <row r="266" spans="1:9" x14ac:dyDescent="0.25">
      <c r="A266" s="1" t="s">
        <v>3913</v>
      </c>
      <c r="B266" s="1" t="s">
        <v>3914</v>
      </c>
      <c r="C266" s="1" t="s">
        <v>3915</v>
      </c>
      <c r="D266" s="1" t="s">
        <v>10</v>
      </c>
      <c r="E266" s="1">
        <v>6.3712316666666702</v>
      </c>
      <c r="F266" s="1">
        <v>3.0336379999999998</v>
      </c>
      <c r="G266" s="1">
        <v>1.07052335578639</v>
      </c>
      <c r="H266" s="1">
        <v>1.2471323509133201E-3</v>
      </c>
      <c r="I266" s="1">
        <v>3.9837869325702401E-2</v>
      </c>
    </row>
    <row r="267" spans="1:9" x14ac:dyDescent="0.25">
      <c r="A267" s="1" t="s">
        <v>1544</v>
      </c>
      <c r="B267" s="1" t="s">
        <v>1545</v>
      </c>
      <c r="C267" s="1" t="s">
        <v>19</v>
      </c>
      <c r="D267" s="1" t="s">
        <v>10</v>
      </c>
      <c r="E267" s="1">
        <v>0.54727833333333298</v>
      </c>
      <c r="F267" s="1">
        <v>5.7732386666666704</v>
      </c>
      <c r="G267" s="1">
        <v>-3.39903422112689</v>
      </c>
      <c r="H267" s="1">
        <v>1.93090444111068E-4</v>
      </c>
      <c r="I267" s="1">
        <v>9.9300693226370505E-3</v>
      </c>
    </row>
    <row r="268" spans="1:9" x14ac:dyDescent="0.25">
      <c r="A268" s="1" t="s">
        <v>1557</v>
      </c>
      <c r="B268" s="1" t="s">
        <v>1558</v>
      </c>
      <c r="C268" s="1" t="s">
        <v>19</v>
      </c>
      <c r="D268" s="1" t="s">
        <v>10</v>
      </c>
      <c r="E268" s="1">
        <v>6.6205193333333296</v>
      </c>
      <c r="F268" s="1">
        <v>0.48213899999999998</v>
      </c>
      <c r="G268" s="1">
        <v>3.77942335228501</v>
      </c>
      <c r="H268" s="2">
        <v>2.6642121001542999E-6</v>
      </c>
      <c r="I268" s="1">
        <v>3.2775947569455802E-4</v>
      </c>
    </row>
    <row r="269" spans="1:9" x14ac:dyDescent="0.25">
      <c r="A269" s="1" t="s">
        <v>1559</v>
      </c>
      <c r="B269" s="1" t="s">
        <v>1560</v>
      </c>
      <c r="C269" s="1" t="s">
        <v>1561</v>
      </c>
      <c r="D269" s="1" t="s">
        <v>10</v>
      </c>
      <c r="E269" s="1">
        <v>1.0416386666666699</v>
      </c>
      <c r="F269" s="1">
        <v>10.476549666666701</v>
      </c>
      <c r="G269" s="1">
        <v>-3.33023684577506</v>
      </c>
      <c r="H269" s="2">
        <v>5.1912194755437099E-5</v>
      </c>
      <c r="I269" s="1">
        <v>3.6614212713108299E-3</v>
      </c>
    </row>
    <row r="270" spans="1:9" x14ac:dyDescent="0.25">
      <c r="A270" s="1" t="s">
        <v>1565</v>
      </c>
      <c r="B270" s="1" t="s">
        <v>1566</v>
      </c>
      <c r="C270" s="1" t="s">
        <v>19</v>
      </c>
      <c r="D270" s="1" t="s">
        <v>10</v>
      </c>
      <c r="E270" s="1">
        <v>0.57877900000000004</v>
      </c>
      <c r="F270" s="1">
        <v>56.884146666666702</v>
      </c>
      <c r="G270" s="1">
        <v>-6.6188702491629501</v>
      </c>
      <c r="H270" s="2">
        <v>4.4702358345434699E-5</v>
      </c>
      <c r="I270" s="1">
        <v>3.2695182421636302E-3</v>
      </c>
    </row>
    <row r="271" spans="1:9" x14ac:dyDescent="0.25">
      <c r="A271" s="1" t="s">
        <v>1567</v>
      </c>
      <c r="B271" s="1" t="s">
        <v>1568</v>
      </c>
      <c r="C271" s="1" t="s">
        <v>1569</v>
      </c>
      <c r="D271" s="1" t="s">
        <v>10</v>
      </c>
      <c r="E271" s="1">
        <v>141.880244333333</v>
      </c>
      <c r="F271" s="1">
        <v>1461.2868246666701</v>
      </c>
      <c r="G271" s="1">
        <v>-3.3644937563861901</v>
      </c>
      <c r="H271" s="2">
        <v>2.91003982497971E-8</v>
      </c>
      <c r="I271" s="2">
        <v>7.1644953881137603E-6</v>
      </c>
    </row>
    <row r="272" spans="1:9" x14ac:dyDescent="0.25">
      <c r="A272" s="1" t="s">
        <v>1570</v>
      </c>
      <c r="B272" s="1" t="s">
        <v>1571</v>
      </c>
      <c r="C272" s="1" t="s">
        <v>1572</v>
      </c>
      <c r="D272" s="1" t="s">
        <v>10</v>
      </c>
      <c r="E272" s="1">
        <v>13.378398666666699</v>
      </c>
      <c r="F272" s="1">
        <v>4.1793516666666699</v>
      </c>
      <c r="G272" s="1">
        <v>1.6785543795231901</v>
      </c>
      <c r="H272" s="1">
        <v>1.76410314187983E-4</v>
      </c>
      <c r="I272" s="1">
        <v>9.2614547641344906E-3</v>
      </c>
    </row>
    <row r="273" spans="1:9" x14ac:dyDescent="0.25">
      <c r="A273" s="1" t="s">
        <v>3916</v>
      </c>
      <c r="B273" s="1" t="s">
        <v>3917</v>
      </c>
      <c r="C273" s="1" t="s">
        <v>3918</v>
      </c>
      <c r="D273" s="1" t="s">
        <v>10</v>
      </c>
      <c r="E273" s="1">
        <v>0</v>
      </c>
      <c r="F273" s="1">
        <v>0.34861366666666699</v>
      </c>
      <c r="G273" s="1" t="e">
        <f>-Inf</f>
        <v>#NAME?</v>
      </c>
      <c r="H273" s="1">
        <v>1.64447429814985E-3</v>
      </c>
      <c r="I273" s="1">
        <v>4.8455723911046703E-2</v>
      </c>
    </row>
    <row r="274" spans="1:9" x14ac:dyDescent="0.25">
      <c r="A274" s="1" t="s">
        <v>1577</v>
      </c>
      <c r="B274" s="1" t="s">
        <v>1578</v>
      </c>
      <c r="C274" s="1" t="s">
        <v>1579</v>
      </c>
      <c r="D274" s="1" t="s">
        <v>10</v>
      </c>
      <c r="E274" s="1">
        <v>35.499464666666697</v>
      </c>
      <c r="F274" s="1">
        <v>0.31141166666666698</v>
      </c>
      <c r="G274" s="1">
        <v>6.8328304643793203</v>
      </c>
      <c r="H274" s="2">
        <v>9.2939788999351109E-16</v>
      </c>
      <c r="I274" s="2">
        <v>1.50370945886465E-12</v>
      </c>
    </row>
    <row r="275" spans="1:9" x14ac:dyDescent="0.25">
      <c r="A275" s="1" t="s">
        <v>3919</v>
      </c>
      <c r="B275" s="1" t="s">
        <v>3920</v>
      </c>
      <c r="C275" s="1" t="s">
        <v>3921</v>
      </c>
      <c r="D275" s="1" t="s">
        <v>10</v>
      </c>
      <c r="E275" s="1">
        <v>0.433873333333333</v>
      </c>
      <c r="F275" s="1">
        <v>16.079753333333301</v>
      </c>
      <c r="G275" s="1">
        <v>-5.2118275470841704</v>
      </c>
      <c r="H275" s="1">
        <v>1.46019115591419E-3</v>
      </c>
      <c r="I275" s="1">
        <v>4.4626517571019202E-2</v>
      </c>
    </row>
    <row r="276" spans="1:9" x14ac:dyDescent="0.25">
      <c r="A276" s="1" t="s">
        <v>1586</v>
      </c>
      <c r="B276" s="1" t="s">
        <v>1587</v>
      </c>
      <c r="C276" s="1" t="s">
        <v>19</v>
      </c>
      <c r="D276" s="1" t="s">
        <v>10</v>
      </c>
      <c r="E276" s="1">
        <v>4.6252286666666702</v>
      </c>
      <c r="F276" s="1">
        <v>0.42373766666666701</v>
      </c>
      <c r="G276" s="1">
        <v>3.4482814099816999</v>
      </c>
      <c r="H276" s="2">
        <v>8.0317740821789608E-6</v>
      </c>
      <c r="I276" s="1">
        <v>7.9120384095147402E-4</v>
      </c>
    </row>
    <row r="277" spans="1:9" x14ac:dyDescent="0.25">
      <c r="A277" s="1" t="s">
        <v>1603</v>
      </c>
      <c r="B277" s="1" t="s">
        <v>1604</v>
      </c>
      <c r="C277" s="1" t="s">
        <v>1605</v>
      </c>
      <c r="D277" s="1" t="s">
        <v>10</v>
      </c>
      <c r="E277" s="1">
        <v>0.27519533333333301</v>
      </c>
      <c r="F277" s="1">
        <v>2.1322386666666699</v>
      </c>
      <c r="G277" s="1">
        <v>-2.9538410208650201</v>
      </c>
      <c r="H277" s="1">
        <v>1.2361779016725599E-3</v>
      </c>
      <c r="I277" s="1">
        <v>3.97602473048803E-2</v>
      </c>
    </row>
    <row r="278" spans="1:9" x14ac:dyDescent="0.25">
      <c r="A278" s="1" t="s">
        <v>1606</v>
      </c>
      <c r="B278" s="1" t="s">
        <v>1607</v>
      </c>
      <c r="C278" s="1" t="s">
        <v>1608</v>
      </c>
      <c r="D278" s="1" t="s">
        <v>10</v>
      </c>
      <c r="E278" s="1">
        <v>9.8586536666666706</v>
      </c>
      <c r="F278" s="1">
        <v>3.206229</v>
      </c>
      <c r="G278" s="1">
        <v>1.620513168954</v>
      </c>
      <c r="H278" s="1">
        <v>9.66538299591917E-4</v>
      </c>
      <c r="I278" s="1">
        <v>3.3641077504440398E-2</v>
      </c>
    </row>
    <row r="279" spans="1:9" x14ac:dyDescent="0.25">
      <c r="A279" s="1" t="s">
        <v>1612</v>
      </c>
      <c r="B279" s="1" t="s">
        <v>1613</v>
      </c>
      <c r="C279" s="1" t="s">
        <v>1614</v>
      </c>
      <c r="D279" s="1" t="s">
        <v>10</v>
      </c>
      <c r="E279" s="1">
        <v>8.0126183333333305</v>
      </c>
      <c r="F279" s="1">
        <v>79.972713333333303</v>
      </c>
      <c r="G279" s="1">
        <v>-3.3191621735680599</v>
      </c>
      <c r="H279" s="2">
        <v>4.0921683621363602E-5</v>
      </c>
      <c r="I279" s="1">
        <v>3.0178046020881899E-3</v>
      </c>
    </row>
    <row r="280" spans="1:9" x14ac:dyDescent="0.25">
      <c r="A280" s="1" t="s">
        <v>1615</v>
      </c>
      <c r="B280" s="1" t="s">
        <v>1616</v>
      </c>
      <c r="C280" s="1" t="s">
        <v>1617</v>
      </c>
      <c r="D280" s="1" t="s">
        <v>10</v>
      </c>
      <c r="E280" s="1">
        <v>41.601506666666701</v>
      </c>
      <c r="F280" s="1">
        <v>21.443987</v>
      </c>
      <c r="G280" s="1">
        <v>0.95606261326752096</v>
      </c>
      <c r="H280" s="1">
        <v>1.36853553534953E-3</v>
      </c>
      <c r="I280" s="1">
        <v>4.2630600527060601E-2</v>
      </c>
    </row>
    <row r="281" spans="1:9" x14ac:dyDescent="0.25">
      <c r="A281" s="1" t="s">
        <v>1624</v>
      </c>
      <c r="B281" s="1" t="s">
        <v>1625</v>
      </c>
      <c r="C281" s="1" t="s">
        <v>19</v>
      </c>
      <c r="D281" s="1" t="s">
        <v>10</v>
      </c>
      <c r="E281" s="1">
        <v>18.074009333333301</v>
      </c>
      <c r="F281" s="1">
        <v>5.1609809999999996</v>
      </c>
      <c r="G281" s="1">
        <v>1.80819934831151</v>
      </c>
      <c r="H281" s="2">
        <v>2.2927439238871101E-5</v>
      </c>
      <c r="I281" s="1">
        <v>1.8746429339078199E-3</v>
      </c>
    </row>
    <row r="282" spans="1:9" x14ac:dyDescent="0.25">
      <c r="A282" s="1" t="s">
        <v>3922</v>
      </c>
      <c r="B282" s="1" t="s">
        <v>3923</v>
      </c>
      <c r="C282" s="1" t="s">
        <v>3924</v>
      </c>
      <c r="D282" s="1" t="s">
        <v>10</v>
      </c>
      <c r="E282" s="1">
        <v>0.69163633333333296</v>
      </c>
      <c r="F282" s="1">
        <v>6.8516933333333299</v>
      </c>
      <c r="G282" s="1">
        <v>-3.3083750166704</v>
      </c>
      <c r="H282" s="1">
        <v>1.2011099240280599E-3</v>
      </c>
      <c r="I282" s="1">
        <v>3.8937256262116603E-2</v>
      </c>
    </row>
    <row r="283" spans="1:9" x14ac:dyDescent="0.25">
      <c r="A283" s="1" t="s">
        <v>1629</v>
      </c>
      <c r="B283" s="1" t="s">
        <v>1630</v>
      </c>
      <c r="C283" s="1" t="s">
        <v>19</v>
      </c>
      <c r="D283" s="1" t="s">
        <v>10</v>
      </c>
      <c r="E283" s="1">
        <v>5621.8125</v>
      </c>
      <c r="F283" s="1">
        <v>1.36927</v>
      </c>
      <c r="G283" s="1">
        <v>12.0034126690915</v>
      </c>
      <c r="H283" s="2">
        <v>7.2978747423055797E-17</v>
      </c>
      <c r="I283" s="2">
        <v>1.3916004580042101E-13</v>
      </c>
    </row>
    <row r="284" spans="1:9" x14ac:dyDescent="0.25">
      <c r="A284" s="1" t="s">
        <v>1634</v>
      </c>
      <c r="B284" s="1" t="s">
        <v>1635</v>
      </c>
      <c r="C284" s="1" t="s">
        <v>19</v>
      </c>
      <c r="D284" s="1" t="s">
        <v>10</v>
      </c>
      <c r="E284" s="1">
        <v>61.000113666666699</v>
      </c>
      <c r="F284" s="1">
        <v>0.25342433333333297</v>
      </c>
      <c r="G284" s="1">
        <v>7.9111130647231001</v>
      </c>
      <c r="H284" s="2">
        <v>2.8587043634139102E-10</v>
      </c>
      <c r="I284" s="2">
        <v>1.16512933871294E-7</v>
      </c>
    </row>
    <row r="285" spans="1:9" x14ac:dyDescent="0.25">
      <c r="A285" s="1" t="s">
        <v>1636</v>
      </c>
      <c r="B285" s="1" t="s">
        <v>1637</v>
      </c>
      <c r="C285" s="1" t="s">
        <v>19</v>
      </c>
      <c r="D285" s="1" t="s">
        <v>10</v>
      </c>
      <c r="E285" s="1">
        <v>28.416368666666699</v>
      </c>
      <c r="F285" s="1">
        <v>9.7392240000000001</v>
      </c>
      <c r="G285" s="1">
        <v>1.5448434728528899</v>
      </c>
      <c r="H285" s="2">
        <v>6.0197242575850499E-5</v>
      </c>
      <c r="I285" s="1">
        <v>4.1100398665087096E-3</v>
      </c>
    </row>
    <row r="286" spans="1:9" x14ac:dyDescent="0.25">
      <c r="A286" s="1" t="s">
        <v>1638</v>
      </c>
      <c r="B286" s="1" t="s">
        <v>1639</v>
      </c>
      <c r="C286" s="1" t="s">
        <v>1640</v>
      </c>
      <c r="D286" s="1" t="s">
        <v>10</v>
      </c>
      <c r="E286" s="1">
        <v>0</v>
      </c>
      <c r="F286" s="1">
        <v>8.6680666666666698E-2</v>
      </c>
      <c r="G286" s="1" t="e">
        <f>-Inf</f>
        <v>#NAME?</v>
      </c>
      <c r="H286" s="1">
        <v>1.6570026079158399E-3</v>
      </c>
      <c r="I286" s="1">
        <v>4.8771049196164602E-2</v>
      </c>
    </row>
    <row r="287" spans="1:9" x14ac:dyDescent="0.25">
      <c r="A287" s="1" t="s">
        <v>1643</v>
      </c>
      <c r="B287" s="1" t="s">
        <v>1644</v>
      </c>
      <c r="C287" s="1" t="s">
        <v>1645</v>
      </c>
      <c r="D287" s="1" t="s">
        <v>10</v>
      </c>
      <c r="E287" s="1">
        <v>0</v>
      </c>
      <c r="F287" s="1">
        <v>1.6297063333333299</v>
      </c>
      <c r="G287" s="1" t="e">
        <f>-Inf</f>
        <v>#NAME?</v>
      </c>
      <c r="H287" s="2">
        <v>1.40101988099709E-5</v>
      </c>
      <c r="I287" s="1">
        <v>1.2403642183510899E-3</v>
      </c>
    </row>
    <row r="288" spans="1:9" x14ac:dyDescent="0.25">
      <c r="A288" s="1" t="s">
        <v>1646</v>
      </c>
      <c r="B288" s="1" t="s">
        <v>1647</v>
      </c>
      <c r="C288" s="1" t="s">
        <v>1648</v>
      </c>
      <c r="D288" s="1" t="s">
        <v>10</v>
      </c>
      <c r="E288" s="1">
        <v>85.147860333333298</v>
      </c>
      <c r="F288" s="1">
        <v>12.4823356666667</v>
      </c>
      <c r="G288" s="1">
        <v>2.77008236378974</v>
      </c>
      <c r="H288" s="2">
        <v>8.9377604521050095E-11</v>
      </c>
      <c r="I288" s="2">
        <v>4.1783785561119001E-8</v>
      </c>
    </row>
    <row r="289" spans="1:9" x14ac:dyDescent="0.25">
      <c r="A289" s="1" t="s">
        <v>3925</v>
      </c>
      <c r="B289" s="1" t="s">
        <v>3926</v>
      </c>
      <c r="C289" s="1" t="s">
        <v>19</v>
      </c>
      <c r="D289" s="1" t="s">
        <v>10</v>
      </c>
      <c r="E289" s="1">
        <v>3333.51077766667</v>
      </c>
      <c r="F289" s="1">
        <v>447.83016466666697</v>
      </c>
      <c r="G289" s="1">
        <v>2.89601877880561</v>
      </c>
      <c r="H289" s="1">
        <v>2.2956914199988599E-4</v>
      </c>
      <c r="I289" s="1">
        <v>1.13492181756092E-2</v>
      </c>
    </row>
    <row r="290" spans="1:9" x14ac:dyDescent="0.25">
      <c r="A290" s="1" t="s">
        <v>1656</v>
      </c>
      <c r="B290" s="1" t="s">
        <v>1657</v>
      </c>
      <c r="C290" s="1" t="s">
        <v>19</v>
      </c>
      <c r="D290" s="1" t="s">
        <v>10</v>
      </c>
      <c r="E290" s="1">
        <v>26.451513333333299</v>
      </c>
      <c r="F290" s="1">
        <v>152.27440899999999</v>
      </c>
      <c r="G290" s="1">
        <v>-2.5252513364138398</v>
      </c>
      <c r="H290" s="1">
        <v>1.09222475791978E-3</v>
      </c>
      <c r="I290" s="1">
        <v>3.6356648550407003E-2</v>
      </c>
    </row>
    <row r="291" spans="1:9" x14ac:dyDescent="0.25">
      <c r="A291" s="1" t="s">
        <v>1658</v>
      </c>
      <c r="B291" s="1" t="s">
        <v>1659</v>
      </c>
      <c r="C291" s="1" t="s">
        <v>19</v>
      </c>
      <c r="D291" s="1" t="s">
        <v>10</v>
      </c>
      <c r="E291" s="1">
        <v>19.184729999999998</v>
      </c>
      <c r="F291" s="1">
        <v>0.20378499999999999</v>
      </c>
      <c r="G291" s="1">
        <v>6.5567667878356497</v>
      </c>
      <c r="H291" s="2">
        <v>1.5977483926368599E-15</v>
      </c>
      <c r="I291" s="2">
        <v>2.50902888763727E-12</v>
      </c>
    </row>
    <row r="292" spans="1:9" x14ac:dyDescent="0.25">
      <c r="A292" s="1" t="s">
        <v>1660</v>
      </c>
      <c r="B292" s="1" t="s">
        <v>1661</v>
      </c>
      <c r="C292" s="1" t="s">
        <v>1662</v>
      </c>
      <c r="D292" s="1" t="s">
        <v>10</v>
      </c>
      <c r="E292" s="1">
        <v>2.8892666666666698E-2</v>
      </c>
      <c r="F292" s="1">
        <v>1.05903866666667</v>
      </c>
      <c r="G292" s="1">
        <v>-5.1959080899643997</v>
      </c>
      <c r="H292" s="1">
        <v>1.3982596634997901E-4</v>
      </c>
      <c r="I292" s="1">
        <v>7.8010323880439497E-3</v>
      </c>
    </row>
    <row r="293" spans="1:9" x14ac:dyDescent="0.25">
      <c r="A293" s="1" t="s">
        <v>1663</v>
      </c>
      <c r="B293" s="1" t="s">
        <v>1664</v>
      </c>
      <c r="C293" s="1" t="s">
        <v>1665</v>
      </c>
      <c r="D293" s="1" t="s">
        <v>10</v>
      </c>
      <c r="E293" s="1">
        <v>32.892428000000002</v>
      </c>
      <c r="F293" s="1">
        <v>5.5967799999999999</v>
      </c>
      <c r="G293" s="1">
        <v>2.5550865625835701</v>
      </c>
      <c r="H293" s="2">
        <v>3.7413261863667102E-11</v>
      </c>
      <c r="I293" s="2">
        <v>1.99756887742491E-8</v>
      </c>
    </row>
    <row r="294" spans="1:9" x14ac:dyDescent="0.25">
      <c r="A294" s="1" t="s">
        <v>1666</v>
      </c>
      <c r="B294" s="1" t="s">
        <v>1667</v>
      </c>
      <c r="C294" s="1" t="s">
        <v>1668</v>
      </c>
      <c r="D294" s="1" t="s">
        <v>10</v>
      </c>
      <c r="E294" s="1">
        <v>111.673746666667</v>
      </c>
      <c r="F294" s="1">
        <v>697.58459466666704</v>
      </c>
      <c r="G294" s="1">
        <v>-2.64307811712581</v>
      </c>
      <c r="H294" s="1">
        <v>4.8377844701123101E-4</v>
      </c>
      <c r="I294" s="1">
        <v>1.99151109042588E-2</v>
      </c>
    </row>
    <row r="295" spans="1:9" x14ac:dyDescent="0.25">
      <c r="A295" s="1" t="s">
        <v>1669</v>
      </c>
      <c r="B295" s="1" t="s">
        <v>1670</v>
      </c>
      <c r="C295" s="1" t="s">
        <v>19</v>
      </c>
      <c r="D295" s="1" t="s">
        <v>10</v>
      </c>
      <c r="E295" s="1">
        <v>1.0709393333333299</v>
      </c>
      <c r="F295" s="1">
        <v>8.8986666666666693E-3</v>
      </c>
      <c r="G295" s="1">
        <v>6.91107185534882</v>
      </c>
      <c r="H295" s="2">
        <v>1.2626230870460599E-6</v>
      </c>
      <c r="I295" s="1">
        <v>1.75557218394695E-4</v>
      </c>
    </row>
    <row r="296" spans="1:9" x14ac:dyDescent="0.25">
      <c r="A296" s="1" t="s">
        <v>1677</v>
      </c>
      <c r="B296" s="1" t="s">
        <v>1678</v>
      </c>
      <c r="C296" s="1" t="s">
        <v>1679</v>
      </c>
      <c r="D296" s="1" t="s">
        <v>10</v>
      </c>
      <c r="E296" s="1">
        <v>5.4640666666666698E-2</v>
      </c>
      <c r="F296" s="1">
        <v>1.9960613333333299</v>
      </c>
      <c r="G296" s="1">
        <v>-5.1910371551302097</v>
      </c>
      <c r="H296" s="1">
        <v>1.36328360662125E-3</v>
      </c>
      <c r="I296" s="1">
        <v>4.25912453626223E-2</v>
      </c>
    </row>
    <row r="297" spans="1:9" x14ac:dyDescent="0.25">
      <c r="A297" s="1" t="s">
        <v>1680</v>
      </c>
      <c r="B297" s="1" t="s">
        <v>1681</v>
      </c>
      <c r="C297" s="1" t="s">
        <v>19</v>
      </c>
      <c r="D297" s="1" t="s">
        <v>10</v>
      </c>
      <c r="E297" s="1">
        <v>0</v>
      </c>
      <c r="F297" s="1">
        <v>2.1481006666666702</v>
      </c>
      <c r="G297" s="1" t="e">
        <f>-Inf</f>
        <v>#NAME?</v>
      </c>
      <c r="H297" s="2">
        <v>3.17140597115254E-6</v>
      </c>
      <c r="I297" s="1">
        <v>3.77121843233355E-4</v>
      </c>
    </row>
    <row r="298" spans="1:9" x14ac:dyDescent="0.25">
      <c r="A298" s="1" t="s">
        <v>1682</v>
      </c>
      <c r="B298" s="1" t="s">
        <v>1683</v>
      </c>
      <c r="C298" s="1" t="s">
        <v>1684</v>
      </c>
      <c r="D298" s="1" t="s">
        <v>10</v>
      </c>
      <c r="E298" s="1">
        <v>0.195465</v>
      </c>
      <c r="F298" s="1">
        <v>4.7695309999999997</v>
      </c>
      <c r="G298" s="1">
        <v>-4.6088652028441297</v>
      </c>
      <c r="H298" s="2">
        <v>2.2893905179081699E-5</v>
      </c>
      <c r="I298" s="1">
        <v>1.8746429339078199E-3</v>
      </c>
    </row>
    <row r="299" spans="1:9" x14ac:dyDescent="0.25">
      <c r="A299" s="1" t="s">
        <v>1688</v>
      </c>
      <c r="B299" s="1" t="s">
        <v>1689</v>
      </c>
      <c r="C299" s="1" t="s">
        <v>1690</v>
      </c>
      <c r="D299" s="1" t="s">
        <v>10</v>
      </c>
      <c r="E299" s="1">
        <v>0.62919866666666702</v>
      </c>
      <c r="F299" s="1">
        <v>6.2153333333333297E-2</v>
      </c>
      <c r="G299" s="1">
        <v>3.3396119421829198</v>
      </c>
      <c r="H299" s="1">
        <v>1.67283387192298E-4</v>
      </c>
      <c r="I299" s="1">
        <v>8.8960105667043703E-3</v>
      </c>
    </row>
    <row r="300" spans="1:9" x14ac:dyDescent="0.25">
      <c r="A300" s="1" t="s">
        <v>1697</v>
      </c>
      <c r="B300" s="1" t="s">
        <v>1698</v>
      </c>
      <c r="C300" s="1" t="s">
        <v>1699</v>
      </c>
      <c r="D300" s="1" t="s">
        <v>10</v>
      </c>
      <c r="E300" s="1">
        <v>8.5248553333333295</v>
      </c>
      <c r="F300" s="1">
        <v>4.2245986666666697</v>
      </c>
      <c r="G300" s="1">
        <v>1.01286105874694</v>
      </c>
      <c r="H300" s="1">
        <v>1.7108651143916201E-3</v>
      </c>
      <c r="I300" s="1">
        <v>4.9889151671105102E-2</v>
      </c>
    </row>
    <row r="301" spans="1:9" x14ac:dyDescent="0.25">
      <c r="A301" s="1" t="s">
        <v>1703</v>
      </c>
      <c r="B301" s="1" t="s">
        <v>1704</v>
      </c>
      <c r="C301" s="1" t="s">
        <v>1705</v>
      </c>
      <c r="D301" s="1" t="s">
        <v>10</v>
      </c>
      <c r="E301" s="1">
        <v>43.326887999999997</v>
      </c>
      <c r="F301" s="1">
        <v>9.3998480000000004</v>
      </c>
      <c r="G301" s="1">
        <v>2.20455328419051</v>
      </c>
      <c r="H301" s="2">
        <v>9.7161172059839603E-9</v>
      </c>
      <c r="I301" s="2">
        <v>2.6467496421525302E-6</v>
      </c>
    </row>
    <row r="302" spans="1:9" x14ac:dyDescent="0.25">
      <c r="A302" s="1" t="s">
        <v>1709</v>
      </c>
      <c r="B302" s="1" t="s">
        <v>1710</v>
      </c>
      <c r="C302" s="1" t="s">
        <v>1711</v>
      </c>
      <c r="D302" s="1" t="s">
        <v>10</v>
      </c>
      <c r="E302" s="1">
        <v>8.2428950000000007</v>
      </c>
      <c r="F302" s="1">
        <v>44.686703333333298</v>
      </c>
      <c r="G302" s="1">
        <v>-2.4386225942011701</v>
      </c>
      <c r="H302" s="1">
        <v>1.1788608341361099E-3</v>
      </c>
      <c r="I302" s="1">
        <v>3.8379108326948401E-2</v>
      </c>
    </row>
    <row r="303" spans="1:9" x14ac:dyDescent="0.25">
      <c r="A303" s="1" t="s">
        <v>1712</v>
      </c>
      <c r="B303" s="1" t="s">
        <v>1713</v>
      </c>
      <c r="C303" s="1" t="s">
        <v>1714</v>
      </c>
      <c r="D303" s="1" t="s">
        <v>10</v>
      </c>
      <c r="E303" s="1">
        <v>111666.708333</v>
      </c>
      <c r="F303" s="1">
        <v>688.13840733333302</v>
      </c>
      <c r="G303" s="1">
        <v>7.3422846501500603</v>
      </c>
      <c r="H303" s="2">
        <v>2.6783653775747997E-29</v>
      </c>
      <c r="I303" s="2">
        <v>4.5306008005327703E-25</v>
      </c>
    </row>
    <row r="304" spans="1:9" x14ac:dyDescent="0.25">
      <c r="A304" s="1" t="s">
        <v>1718</v>
      </c>
      <c r="B304" s="1" t="s">
        <v>1719</v>
      </c>
      <c r="C304" s="1" t="s">
        <v>1720</v>
      </c>
      <c r="D304" s="1" t="s">
        <v>10</v>
      </c>
      <c r="E304" s="1">
        <v>25.480791</v>
      </c>
      <c r="F304" s="1">
        <v>7.6307026666666697</v>
      </c>
      <c r="G304" s="1">
        <v>1.73952224624379</v>
      </c>
      <c r="H304" s="1">
        <v>1.6271033317894899E-4</v>
      </c>
      <c r="I304" s="1">
        <v>8.7048397886677897E-3</v>
      </c>
    </row>
    <row r="305" spans="1:9" x14ac:dyDescent="0.25">
      <c r="A305" s="1" t="s">
        <v>1733</v>
      </c>
      <c r="B305" s="1" t="s">
        <v>1734</v>
      </c>
      <c r="C305" s="1" t="s">
        <v>19</v>
      </c>
      <c r="D305" s="1" t="s">
        <v>10</v>
      </c>
      <c r="E305" s="1">
        <v>46.194622000000003</v>
      </c>
      <c r="F305" s="1">
        <v>18.250176</v>
      </c>
      <c r="G305" s="1">
        <v>1.33981452513106</v>
      </c>
      <c r="H305" s="1">
        <v>2.76203981211706E-4</v>
      </c>
      <c r="I305" s="1">
        <v>1.3015960251417E-2</v>
      </c>
    </row>
    <row r="306" spans="1:9" x14ac:dyDescent="0.25">
      <c r="A306" s="1" t="s">
        <v>1740</v>
      </c>
      <c r="B306" s="1" t="s">
        <v>1741</v>
      </c>
      <c r="C306" s="1" t="s">
        <v>1742</v>
      </c>
      <c r="D306" s="1" t="s">
        <v>10</v>
      </c>
      <c r="E306" s="1">
        <v>6.4716666666666698E-3</v>
      </c>
      <c r="F306" s="1">
        <v>1.9074753333333301</v>
      </c>
      <c r="G306" s="1">
        <v>-8.2033113841060104</v>
      </c>
      <c r="H306" s="1">
        <v>1.0637309139964401E-3</v>
      </c>
      <c r="I306" s="1">
        <v>3.56974990321169E-2</v>
      </c>
    </row>
    <row r="307" spans="1:9" x14ac:dyDescent="0.25">
      <c r="A307" s="1" t="s">
        <v>1743</v>
      </c>
      <c r="B307" s="1" t="s">
        <v>1744</v>
      </c>
      <c r="C307" s="1" t="s">
        <v>1745</v>
      </c>
      <c r="D307" s="1" t="s">
        <v>10</v>
      </c>
      <c r="E307" s="1">
        <v>2.1022993333333302</v>
      </c>
      <c r="F307" s="1">
        <v>25.4141096666667</v>
      </c>
      <c r="G307" s="1">
        <v>-3.5955896842726101</v>
      </c>
      <c r="H307" s="1">
        <v>1.14342860259683E-4</v>
      </c>
      <c r="I307" s="1">
        <v>6.7140606907992503E-3</v>
      </c>
    </row>
    <row r="308" spans="1:9" x14ac:dyDescent="0.25">
      <c r="A308" s="1" t="s">
        <v>3927</v>
      </c>
      <c r="B308" s="1" t="s">
        <v>3928</v>
      </c>
      <c r="C308" s="1" t="s">
        <v>3929</v>
      </c>
      <c r="D308" s="1" t="s">
        <v>10</v>
      </c>
      <c r="E308" s="1">
        <v>5.4754796666666703</v>
      </c>
      <c r="F308" s="1">
        <v>42.043340999999998</v>
      </c>
      <c r="G308" s="1">
        <v>-2.9408200591983098</v>
      </c>
      <c r="H308" s="1">
        <v>2.8494563690141598E-4</v>
      </c>
      <c r="I308" s="1">
        <v>1.3315410109774099E-2</v>
      </c>
    </row>
    <row r="309" spans="1:9" x14ac:dyDescent="0.25">
      <c r="A309" s="1" t="s">
        <v>1752</v>
      </c>
      <c r="B309" s="1" t="s">
        <v>1753</v>
      </c>
      <c r="C309" s="1" t="s">
        <v>1754</v>
      </c>
      <c r="D309" s="1" t="s">
        <v>10</v>
      </c>
      <c r="E309" s="1">
        <v>66268.652343666705</v>
      </c>
      <c r="F309" s="1">
        <v>3651.7010903333298</v>
      </c>
      <c r="G309" s="1">
        <v>4.1816859971018401</v>
      </c>
      <c r="H309" s="2">
        <v>1.0255511933420799E-8</v>
      </c>
      <c r="I309" s="2">
        <v>2.7795040261381001E-6</v>
      </c>
    </row>
    <row r="310" spans="1:9" x14ac:dyDescent="0.25">
      <c r="A310" s="1" t="s">
        <v>3930</v>
      </c>
      <c r="B310" s="1" t="s">
        <v>3931</v>
      </c>
      <c r="C310" s="1" t="s">
        <v>3932</v>
      </c>
      <c r="D310" s="1" t="s">
        <v>10</v>
      </c>
      <c r="E310" s="1">
        <v>10.864948999999999</v>
      </c>
      <c r="F310" s="1">
        <v>4.2777176666666703</v>
      </c>
      <c r="G310" s="1">
        <v>1.34476823098692</v>
      </c>
      <c r="H310" s="1">
        <v>2.0331994648062701E-4</v>
      </c>
      <c r="I310" s="1">
        <v>1.03092674097755E-2</v>
      </c>
    </row>
    <row r="311" spans="1:9" x14ac:dyDescent="0.25">
      <c r="A311" s="1" t="s">
        <v>3933</v>
      </c>
      <c r="B311" s="1" t="s">
        <v>3934</v>
      </c>
      <c r="C311" s="1" t="s">
        <v>3935</v>
      </c>
      <c r="D311" s="1" t="s">
        <v>10</v>
      </c>
      <c r="E311" s="1">
        <v>0</v>
      </c>
      <c r="F311" s="1">
        <v>4.7203633333333297</v>
      </c>
      <c r="G311" s="1" t="e">
        <f>-Inf</f>
        <v>#NAME?</v>
      </c>
      <c r="H311" s="1">
        <v>3.1741147324000402E-4</v>
      </c>
      <c r="I311" s="1">
        <v>1.42773659471191E-2</v>
      </c>
    </row>
    <row r="312" spans="1:9" x14ac:dyDescent="0.25">
      <c r="A312" s="1" t="s">
        <v>3936</v>
      </c>
      <c r="B312" s="1" t="s">
        <v>3937</v>
      </c>
      <c r="C312" s="1" t="s">
        <v>3938</v>
      </c>
      <c r="D312" s="1" t="s">
        <v>10</v>
      </c>
      <c r="E312" s="1">
        <v>0</v>
      </c>
      <c r="F312" s="1">
        <v>0.98778833333333305</v>
      </c>
      <c r="G312" s="1" t="e">
        <f>-Inf</f>
        <v>#NAME?</v>
      </c>
      <c r="H312" s="1">
        <v>8.1134920812842904E-4</v>
      </c>
      <c r="I312" s="1">
        <v>2.9289761271394901E-2</v>
      </c>
    </row>
    <row r="313" spans="1:9" x14ac:dyDescent="0.25">
      <c r="A313" s="1" t="s">
        <v>1760</v>
      </c>
      <c r="B313" s="1" t="s">
        <v>1761</v>
      </c>
      <c r="C313" s="1" t="s">
        <v>1762</v>
      </c>
      <c r="D313" s="1" t="s">
        <v>10</v>
      </c>
      <c r="E313" s="1">
        <v>20.097491666666699</v>
      </c>
      <c r="F313" s="1">
        <v>12.01726</v>
      </c>
      <c r="G313" s="1">
        <v>0.74190746105097605</v>
      </c>
      <c r="H313" s="1">
        <v>1.6328926104779401E-3</v>
      </c>
      <c r="I313" s="1">
        <v>4.8247593945012802E-2</v>
      </c>
    </row>
    <row r="314" spans="1:9" x14ac:dyDescent="0.25">
      <c r="A314" s="1" t="s">
        <v>1769</v>
      </c>
      <c r="B314" s="1" t="s">
        <v>1770</v>
      </c>
      <c r="C314" s="1" t="s">
        <v>1771</v>
      </c>
      <c r="D314" s="1" t="s">
        <v>10</v>
      </c>
      <c r="E314" s="1">
        <v>854.66670733333297</v>
      </c>
      <c r="F314" s="1">
        <v>145.802294666667</v>
      </c>
      <c r="G314" s="1">
        <v>2.5513484994925899</v>
      </c>
      <c r="H314" s="2">
        <v>5.09945953157609E-8</v>
      </c>
      <c r="I314" s="2">
        <v>1.1585972055740899E-5</v>
      </c>
    </row>
    <row r="315" spans="1:9" x14ac:dyDescent="0.25">
      <c r="A315" s="1" t="s">
        <v>1777</v>
      </c>
      <c r="B315" s="1" t="s">
        <v>1778</v>
      </c>
      <c r="C315" s="1" t="s">
        <v>1779</v>
      </c>
      <c r="D315" s="1" t="s">
        <v>10</v>
      </c>
      <c r="E315" s="1">
        <v>0</v>
      </c>
      <c r="F315" s="1">
        <v>0.92710300000000001</v>
      </c>
      <c r="G315" s="1" t="e">
        <f>-Inf</f>
        <v>#NAME?</v>
      </c>
      <c r="H315" s="1">
        <v>7.26400044809328E-4</v>
      </c>
      <c r="I315" s="1">
        <v>2.6970758826467101E-2</v>
      </c>
    </row>
    <row r="316" spans="1:9" x14ac:dyDescent="0.25">
      <c r="A316" s="1" t="s">
        <v>1780</v>
      </c>
      <c r="B316" s="1" t="s">
        <v>1781</v>
      </c>
      <c r="C316" s="1" t="s">
        <v>1782</v>
      </c>
      <c r="D316" s="1" t="s">
        <v>10</v>
      </c>
      <c r="E316" s="1">
        <v>72307.069010333304</v>
      </c>
      <c r="F316" s="1">
        <v>207.59510399999999</v>
      </c>
      <c r="G316" s="1">
        <v>8.4442204680840405</v>
      </c>
      <c r="H316" s="2">
        <v>3.52778248816729E-22</v>
      </c>
      <c r="I316" s="2">
        <v>1.34539544720163E-18</v>
      </c>
    </row>
    <row r="317" spans="1:9" x14ac:dyDescent="0.25">
      <c r="A317" s="1" t="s">
        <v>1786</v>
      </c>
      <c r="B317" s="1" t="s">
        <v>1787</v>
      </c>
      <c r="C317" s="1" t="s">
        <v>1788</v>
      </c>
      <c r="D317" s="1" t="s">
        <v>10</v>
      </c>
      <c r="E317" s="1">
        <v>119.63606</v>
      </c>
      <c r="F317" s="1">
        <v>9.7848310000000005</v>
      </c>
      <c r="G317" s="1">
        <v>3.6119615601725998</v>
      </c>
      <c r="H317" s="2">
        <v>8.9997290596506706E-11</v>
      </c>
      <c r="I317" s="2">
        <v>4.1783785561119001E-8</v>
      </c>
    </row>
    <row r="318" spans="1:9" x14ac:dyDescent="0.25">
      <c r="A318" s="1" t="s">
        <v>1789</v>
      </c>
      <c r="B318" s="1" t="s">
        <v>1790</v>
      </c>
      <c r="C318" s="1" t="s">
        <v>19</v>
      </c>
      <c r="D318" s="1" t="s">
        <v>10</v>
      </c>
      <c r="E318" s="1">
        <v>0.111100333333333</v>
      </c>
      <c r="F318" s="1">
        <v>2.7933699999999999</v>
      </c>
      <c r="G318" s="1">
        <v>-4.6520716302524603</v>
      </c>
      <c r="H318" s="1">
        <v>3.2315137578185901E-4</v>
      </c>
      <c r="I318" s="1">
        <v>1.4448431093890201E-2</v>
      </c>
    </row>
    <row r="319" spans="1:9" x14ac:dyDescent="0.25">
      <c r="A319" s="1" t="s">
        <v>1799</v>
      </c>
      <c r="B319" s="1" t="s">
        <v>1800</v>
      </c>
      <c r="C319" s="1" t="s">
        <v>1801</v>
      </c>
      <c r="D319" s="1" t="s">
        <v>10</v>
      </c>
      <c r="E319" s="1">
        <v>61.498799666666699</v>
      </c>
      <c r="F319" s="1">
        <v>21.4499033333333</v>
      </c>
      <c r="G319" s="1">
        <v>1.51958710615627</v>
      </c>
      <c r="H319" s="2">
        <v>2.8935587868070199E-6</v>
      </c>
      <c r="I319" s="1">
        <v>3.5032401529523898E-4</v>
      </c>
    </row>
    <row r="320" spans="1:9" x14ac:dyDescent="0.25">
      <c r="A320" s="1" t="s">
        <v>1808</v>
      </c>
      <c r="B320" s="1" t="s">
        <v>1809</v>
      </c>
      <c r="C320" s="1" t="s">
        <v>1810</v>
      </c>
      <c r="D320" s="1" t="s">
        <v>10</v>
      </c>
      <c r="E320" s="1">
        <v>20.380759000000001</v>
      </c>
      <c r="F320" s="1">
        <v>148.27961733333299</v>
      </c>
      <c r="G320" s="1">
        <v>-2.8630406120634802</v>
      </c>
      <c r="H320" s="2">
        <v>2.5717610591949399E-5</v>
      </c>
      <c r="I320" s="1">
        <v>2.0679437721767501E-3</v>
      </c>
    </row>
    <row r="321" spans="1:9" x14ac:dyDescent="0.25">
      <c r="A321" s="1" t="s">
        <v>1813</v>
      </c>
      <c r="B321" s="1" t="s">
        <v>1814</v>
      </c>
      <c r="C321" s="1" t="s">
        <v>1815</v>
      </c>
      <c r="D321" s="1" t="s">
        <v>10</v>
      </c>
      <c r="E321" s="1">
        <v>1.5457943333333299</v>
      </c>
      <c r="F321" s="1">
        <v>4.0882000000000002E-2</v>
      </c>
      <c r="G321" s="1">
        <v>5.2407387959170402</v>
      </c>
      <c r="H321" s="1">
        <v>1.2589133543437E-4</v>
      </c>
      <c r="I321" s="1">
        <v>7.2120066325234797E-3</v>
      </c>
    </row>
    <row r="322" spans="1:9" x14ac:dyDescent="0.25">
      <c r="A322" s="1" t="s">
        <v>1820</v>
      </c>
      <c r="B322" s="1" t="s">
        <v>1821</v>
      </c>
      <c r="C322" s="1" t="s">
        <v>1822</v>
      </c>
      <c r="D322" s="1" t="s">
        <v>10</v>
      </c>
      <c r="E322" s="1">
        <v>1.38971166666667</v>
      </c>
      <c r="F322" s="1">
        <v>29.930357999999998</v>
      </c>
      <c r="G322" s="1">
        <v>-4.4287520422195001</v>
      </c>
      <c r="H322" s="1">
        <v>6.8744803612739796E-4</v>
      </c>
      <c r="I322" s="1">
        <v>2.6012916757557802E-2</v>
      </c>
    </row>
    <row r="323" spans="1:9" x14ac:dyDescent="0.25">
      <c r="A323" s="1" t="s">
        <v>1823</v>
      </c>
      <c r="B323" s="1" t="s">
        <v>1824</v>
      </c>
      <c r="C323" s="1" t="s">
        <v>1825</v>
      </c>
      <c r="D323" s="1" t="s">
        <v>10</v>
      </c>
      <c r="E323" s="1">
        <v>102.90941599999999</v>
      </c>
      <c r="F323" s="1">
        <v>4.763064</v>
      </c>
      <c r="G323" s="1">
        <v>4.4333412477419003</v>
      </c>
      <c r="H323" s="2">
        <v>5.1632057541198799E-11</v>
      </c>
      <c r="I323" s="2">
        <v>2.6507104002304701E-8</v>
      </c>
    </row>
    <row r="324" spans="1:9" x14ac:dyDescent="0.25">
      <c r="A324" s="1" t="s">
        <v>1826</v>
      </c>
      <c r="B324" s="1" t="s">
        <v>1827</v>
      </c>
      <c r="C324" s="1" t="s">
        <v>1828</v>
      </c>
      <c r="D324" s="1" t="s">
        <v>10</v>
      </c>
      <c r="E324" s="1">
        <v>21.263442000000001</v>
      </c>
      <c r="F324" s="1">
        <v>5.6500783333333304</v>
      </c>
      <c r="G324" s="1">
        <v>1.91203237622914</v>
      </c>
      <c r="H324" s="2">
        <v>5.3323234744084598E-7</v>
      </c>
      <c r="I324" s="2">
        <v>8.3983308243544701E-5</v>
      </c>
    </row>
    <row r="325" spans="1:9" x14ac:dyDescent="0.25">
      <c r="A325" s="1" t="s">
        <v>1832</v>
      </c>
      <c r="B325" s="1" t="s">
        <v>1833</v>
      </c>
      <c r="C325" s="1" t="s">
        <v>19</v>
      </c>
      <c r="D325" s="1" t="s">
        <v>10</v>
      </c>
      <c r="E325" s="1">
        <v>0.56943733333333302</v>
      </c>
      <c r="F325" s="1">
        <v>0</v>
      </c>
      <c r="G325" s="1" t="s">
        <v>197</v>
      </c>
      <c r="H325" s="2">
        <v>9.1615555317583404E-6</v>
      </c>
      <c r="I325" s="1">
        <v>8.8454570154003801E-4</v>
      </c>
    </row>
    <row r="326" spans="1:9" x14ac:dyDescent="0.25">
      <c r="A326" s="1" t="s">
        <v>1834</v>
      </c>
      <c r="B326" s="1" t="s">
        <v>1835</v>
      </c>
      <c r="C326" s="1" t="s">
        <v>1836</v>
      </c>
      <c r="D326" s="1" t="s">
        <v>10</v>
      </c>
      <c r="E326" s="1">
        <v>12.224282333333299</v>
      </c>
      <c r="F326" s="1">
        <v>5.6460629999999998</v>
      </c>
      <c r="G326" s="1">
        <v>1.1144326376148199</v>
      </c>
      <c r="H326" s="1">
        <v>7.6389828783085501E-4</v>
      </c>
      <c r="I326" s="1">
        <v>2.7973976257794901E-2</v>
      </c>
    </row>
    <row r="327" spans="1:9" x14ac:dyDescent="0.25">
      <c r="A327" s="1" t="s">
        <v>1837</v>
      </c>
      <c r="B327" s="1" t="s">
        <v>1838</v>
      </c>
      <c r="C327" s="1" t="s">
        <v>1839</v>
      </c>
      <c r="D327" s="1" t="s">
        <v>10</v>
      </c>
      <c r="E327" s="1">
        <v>6.6534079999999998</v>
      </c>
      <c r="F327" s="1">
        <v>2.3668566666666702</v>
      </c>
      <c r="G327" s="1">
        <v>1.49112116407266</v>
      </c>
      <c r="H327" s="1">
        <v>6.6803008900902401E-4</v>
      </c>
      <c r="I327" s="1">
        <v>2.5458574241520201E-2</v>
      </c>
    </row>
    <row r="328" spans="1:9" x14ac:dyDescent="0.25">
      <c r="A328" s="1" t="s">
        <v>1843</v>
      </c>
      <c r="B328" s="1" t="s">
        <v>1844</v>
      </c>
      <c r="C328" s="1" t="s">
        <v>1845</v>
      </c>
      <c r="D328" s="1" t="s">
        <v>10</v>
      </c>
      <c r="E328" s="1">
        <v>28.204401666666701</v>
      </c>
      <c r="F328" s="1">
        <v>5.3420189999999996</v>
      </c>
      <c r="G328" s="1">
        <v>2.40046331933174</v>
      </c>
      <c r="H328" s="2">
        <v>3.6878046219127902E-8</v>
      </c>
      <c r="I328" s="2">
        <v>8.8295634248057202E-6</v>
      </c>
    </row>
    <row r="329" spans="1:9" x14ac:dyDescent="0.25">
      <c r="A329" s="1" t="s">
        <v>3939</v>
      </c>
      <c r="B329" s="1" t="s">
        <v>3940</v>
      </c>
      <c r="C329" s="1" t="s">
        <v>19</v>
      </c>
      <c r="D329" s="1" t="s">
        <v>10</v>
      </c>
      <c r="E329" s="1">
        <v>0.97511033333333297</v>
      </c>
      <c r="F329" s="1">
        <v>36.0523216666667</v>
      </c>
      <c r="G329" s="1">
        <v>-5.2083828892283499</v>
      </c>
      <c r="H329" s="2">
        <v>1.34406733714893E-5</v>
      </c>
      <c r="I329" s="1">
        <v>1.20205097596408E-3</v>
      </c>
    </row>
    <row r="330" spans="1:9" x14ac:dyDescent="0.25">
      <c r="A330" s="1" t="s">
        <v>1846</v>
      </c>
      <c r="B330" s="1" t="s">
        <v>1847</v>
      </c>
      <c r="C330" s="1" t="s">
        <v>1848</v>
      </c>
      <c r="D330" s="1" t="s">
        <v>10</v>
      </c>
      <c r="E330" s="1">
        <v>927.01422133333301</v>
      </c>
      <c r="F330" s="1">
        <v>417.72939033333301</v>
      </c>
      <c r="G330" s="1">
        <v>1.1500228201448901</v>
      </c>
      <c r="H330" s="1">
        <v>5.8357996087630602E-4</v>
      </c>
      <c r="I330" s="1">
        <v>2.30121870539939E-2</v>
      </c>
    </row>
    <row r="331" spans="1:9" x14ac:dyDescent="0.25">
      <c r="A331" s="1" t="s">
        <v>1849</v>
      </c>
      <c r="B331" s="1" t="s">
        <v>1850</v>
      </c>
      <c r="C331" s="1" t="s">
        <v>1851</v>
      </c>
      <c r="D331" s="1" t="s">
        <v>10</v>
      </c>
      <c r="E331" s="1">
        <v>4.5896336666666704</v>
      </c>
      <c r="F331" s="1">
        <v>23.5128703333333</v>
      </c>
      <c r="G331" s="1">
        <v>-2.3569997557618398</v>
      </c>
      <c r="H331" s="1">
        <v>1.2181971521138799E-3</v>
      </c>
      <c r="I331" s="1">
        <v>3.9371660015535201E-2</v>
      </c>
    </row>
    <row r="332" spans="1:9" x14ac:dyDescent="0.25">
      <c r="A332" s="1" t="s">
        <v>1852</v>
      </c>
      <c r="B332" s="1" t="s">
        <v>1853</v>
      </c>
      <c r="C332" s="1" t="s">
        <v>1854</v>
      </c>
      <c r="D332" s="1" t="s">
        <v>10</v>
      </c>
      <c r="E332" s="1">
        <v>581.73109933333296</v>
      </c>
      <c r="F332" s="1">
        <v>150.24529266666701</v>
      </c>
      <c r="G332" s="1">
        <v>1.9530326420917801</v>
      </c>
      <c r="H332" s="2">
        <v>7.4153452091656205E-7</v>
      </c>
      <c r="I332" s="1">
        <v>1.12158671786904E-4</v>
      </c>
    </row>
    <row r="333" spans="1:9" x14ac:dyDescent="0.25">
      <c r="A333" s="1" t="s">
        <v>1855</v>
      </c>
      <c r="B333" s="1" t="s">
        <v>1856</v>
      </c>
      <c r="C333" s="1" t="s">
        <v>1857</v>
      </c>
      <c r="D333" s="1" t="s">
        <v>10</v>
      </c>
      <c r="E333" s="1">
        <v>52.403808333333302</v>
      </c>
      <c r="F333" s="1">
        <v>1.0249413333333299</v>
      </c>
      <c r="G333" s="1">
        <v>5.6760584215964904</v>
      </c>
      <c r="H333" s="2">
        <v>8.2979783639104897E-11</v>
      </c>
      <c r="I333" s="2">
        <v>3.9207580602292797E-8</v>
      </c>
    </row>
    <row r="334" spans="1:9" x14ac:dyDescent="0.25">
      <c r="A334" s="1" t="s">
        <v>1861</v>
      </c>
      <c r="B334" s="1" t="s">
        <v>1859</v>
      </c>
      <c r="C334" s="1" t="s">
        <v>1860</v>
      </c>
      <c r="D334" s="1" t="s">
        <v>10</v>
      </c>
      <c r="E334" s="1">
        <v>9.2948813333333309</v>
      </c>
      <c r="F334" s="1">
        <v>2.77432833333333</v>
      </c>
      <c r="G334" s="1">
        <v>1.7442979102003799</v>
      </c>
      <c r="H334" s="2">
        <v>5.5825303982369402E-5</v>
      </c>
      <c r="I334" s="1">
        <v>3.8559180209918101E-3</v>
      </c>
    </row>
    <row r="335" spans="1:9" x14ac:dyDescent="0.25">
      <c r="A335" s="1" t="s">
        <v>1873</v>
      </c>
      <c r="B335" s="1" t="s">
        <v>1874</v>
      </c>
      <c r="C335" s="1" t="s">
        <v>19</v>
      </c>
      <c r="D335" s="1" t="s">
        <v>10</v>
      </c>
      <c r="E335" s="1">
        <v>972.67858899999999</v>
      </c>
      <c r="F335" s="1">
        <v>439.591862666667</v>
      </c>
      <c r="G335" s="1">
        <v>1.14579848031005</v>
      </c>
      <c r="H335" s="1">
        <v>2.2873851706453201E-4</v>
      </c>
      <c r="I335" s="1">
        <v>1.1318634757284099E-2</v>
      </c>
    </row>
    <row r="336" spans="1:9" x14ac:dyDescent="0.25">
      <c r="A336" s="1" t="s">
        <v>1875</v>
      </c>
      <c r="B336" s="1" t="s">
        <v>1876</v>
      </c>
      <c r="C336" s="1" t="s">
        <v>1877</v>
      </c>
      <c r="D336" s="1" t="s">
        <v>10</v>
      </c>
      <c r="E336" s="1">
        <v>55975.171875</v>
      </c>
      <c r="F336" s="1">
        <v>518.90222166666695</v>
      </c>
      <c r="G336" s="1">
        <v>6.7531805299858796</v>
      </c>
      <c r="H336" s="2">
        <v>2.9066262472223798E-18</v>
      </c>
      <c r="I336" s="2">
        <v>7.0541176632589603E-15</v>
      </c>
    </row>
    <row r="337" spans="1:9" x14ac:dyDescent="0.25">
      <c r="A337" s="1" t="s">
        <v>1878</v>
      </c>
      <c r="B337" s="1" t="s">
        <v>1879</v>
      </c>
      <c r="C337" s="1" t="s">
        <v>1880</v>
      </c>
      <c r="D337" s="1" t="s">
        <v>10</v>
      </c>
      <c r="E337" s="1">
        <v>32.680101000000001</v>
      </c>
      <c r="F337" s="1">
        <v>15.455028</v>
      </c>
      <c r="G337" s="1">
        <v>1.0803361742934801</v>
      </c>
      <c r="H337" s="2">
        <v>6.3373917282401503E-5</v>
      </c>
      <c r="I337" s="1">
        <v>4.2669107081235499E-3</v>
      </c>
    </row>
    <row r="338" spans="1:9" x14ac:dyDescent="0.25">
      <c r="A338" s="1" t="s">
        <v>1881</v>
      </c>
      <c r="B338" s="1" t="s">
        <v>1882</v>
      </c>
      <c r="C338" s="1" t="s">
        <v>1883</v>
      </c>
      <c r="D338" s="1" t="s">
        <v>10</v>
      </c>
      <c r="E338" s="1">
        <v>0.202146666666667</v>
      </c>
      <c r="F338" s="1">
        <v>0</v>
      </c>
      <c r="G338" s="1" t="s">
        <v>197</v>
      </c>
      <c r="H338" s="1">
        <v>4.3360501749490298E-4</v>
      </c>
      <c r="I338" s="1">
        <v>1.8253328494733E-2</v>
      </c>
    </row>
    <row r="339" spans="1:9" x14ac:dyDescent="0.25">
      <c r="A339" s="1" t="s">
        <v>1903</v>
      </c>
      <c r="B339" s="1" t="s">
        <v>1904</v>
      </c>
      <c r="C339" s="1" t="s">
        <v>1905</v>
      </c>
      <c r="D339" s="1" t="s">
        <v>10</v>
      </c>
      <c r="E339" s="1">
        <v>610.04148366666698</v>
      </c>
      <c r="F339" s="1">
        <v>56.479714666666702</v>
      </c>
      <c r="G339" s="1">
        <v>3.4331026459736802</v>
      </c>
      <c r="H339" s="2">
        <v>5.9471538956711602E-15</v>
      </c>
      <c r="I339" s="2">
        <v>7.9382610199418705E-12</v>
      </c>
    </row>
    <row r="340" spans="1:9" x14ac:dyDescent="0.25">
      <c r="A340" s="1" t="s">
        <v>1908</v>
      </c>
      <c r="B340" s="1" t="s">
        <v>1909</v>
      </c>
      <c r="C340" s="1" t="s">
        <v>1910</v>
      </c>
      <c r="D340" s="1" t="s">
        <v>10</v>
      </c>
      <c r="E340" s="1">
        <v>12.293720333333299</v>
      </c>
      <c r="F340" s="1">
        <v>89.130966333333305</v>
      </c>
      <c r="G340" s="1">
        <v>-2.8580051762210599</v>
      </c>
      <c r="H340" s="2">
        <v>4.1407995687579497E-5</v>
      </c>
      <c r="I340" s="1">
        <v>3.0494561458637801E-3</v>
      </c>
    </row>
    <row r="341" spans="1:9" x14ac:dyDescent="0.25">
      <c r="A341" s="1" t="s">
        <v>1920</v>
      </c>
      <c r="B341" s="1" t="s">
        <v>1921</v>
      </c>
      <c r="C341" s="1" t="s">
        <v>1922</v>
      </c>
      <c r="D341" s="1" t="s">
        <v>10</v>
      </c>
      <c r="E341" s="1">
        <v>0</v>
      </c>
      <c r="F341" s="1">
        <v>4.6004843333333296</v>
      </c>
      <c r="G341" s="1" t="e">
        <f>-Inf</f>
        <v>#NAME?</v>
      </c>
      <c r="H341" s="1">
        <v>1.38603284946973E-4</v>
      </c>
      <c r="I341" s="1">
        <v>7.7571347902398004E-3</v>
      </c>
    </row>
    <row r="342" spans="1:9" x14ac:dyDescent="0.25">
      <c r="A342" s="1" t="s">
        <v>1926</v>
      </c>
      <c r="B342" s="1" t="s">
        <v>1927</v>
      </c>
      <c r="C342" s="1" t="s">
        <v>1928</v>
      </c>
      <c r="D342" s="1" t="s">
        <v>10</v>
      </c>
      <c r="E342" s="1">
        <v>6.2735960000000004</v>
      </c>
      <c r="F342" s="1">
        <v>1.8666056666666699</v>
      </c>
      <c r="G342" s="1">
        <v>1.74887544664957</v>
      </c>
      <c r="H342" s="2">
        <v>1.10736606768847E-5</v>
      </c>
      <c r="I342" s="1">
        <v>1.02857832114156E-3</v>
      </c>
    </row>
    <row r="343" spans="1:9" x14ac:dyDescent="0.25">
      <c r="A343" s="1" t="s">
        <v>1935</v>
      </c>
      <c r="B343" s="1" t="s">
        <v>1936</v>
      </c>
      <c r="C343" s="1" t="s">
        <v>1937</v>
      </c>
      <c r="D343" s="1" t="s">
        <v>10</v>
      </c>
      <c r="E343" s="1">
        <v>7.1345000000000006E-2</v>
      </c>
      <c r="F343" s="1">
        <v>4.2709603333333304</v>
      </c>
      <c r="G343" s="1">
        <v>-5.9036043624496299</v>
      </c>
      <c r="H343" s="1">
        <v>7.69105132243445E-4</v>
      </c>
      <c r="I343" s="1">
        <v>2.8068394545961699E-2</v>
      </c>
    </row>
    <row r="344" spans="1:9" x14ac:dyDescent="0.25">
      <c r="A344" s="1" t="s">
        <v>1944</v>
      </c>
      <c r="B344" s="1" t="s">
        <v>1945</v>
      </c>
      <c r="C344" s="1" t="s">
        <v>19</v>
      </c>
      <c r="D344" s="1" t="s">
        <v>10</v>
      </c>
      <c r="E344" s="1">
        <v>4.2814333333333301E-2</v>
      </c>
      <c r="F344" s="1">
        <v>20.418440666666701</v>
      </c>
      <c r="G344" s="1">
        <v>-8.8975631168086409</v>
      </c>
      <c r="H344" s="2">
        <v>1.13858709850398E-5</v>
      </c>
      <c r="I344" s="1">
        <v>1.0477270073072E-3</v>
      </c>
    </row>
    <row r="345" spans="1:9" x14ac:dyDescent="0.25">
      <c r="A345" s="1" t="s">
        <v>1958</v>
      </c>
      <c r="B345" s="1" t="s">
        <v>1959</v>
      </c>
      <c r="C345" s="1" t="s">
        <v>1960</v>
      </c>
      <c r="D345" s="1" t="s">
        <v>10</v>
      </c>
      <c r="E345" s="1">
        <v>0.62523566666666697</v>
      </c>
      <c r="F345" s="1">
        <v>1.0276E-2</v>
      </c>
      <c r="G345" s="1">
        <v>5.9270493789859096</v>
      </c>
      <c r="H345" s="1">
        <v>7.3175628162568595E-4</v>
      </c>
      <c r="I345" s="1">
        <v>2.7075489527760701E-2</v>
      </c>
    </row>
    <row r="346" spans="1:9" x14ac:dyDescent="0.25">
      <c r="A346" s="1" t="s">
        <v>1964</v>
      </c>
      <c r="B346" s="1" t="s">
        <v>1965</v>
      </c>
      <c r="C346" s="1" t="s">
        <v>1966</v>
      </c>
      <c r="D346" s="1" t="s">
        <v>10</v>
      </c>
      <c r="E346" s="1">
        <v>4.7624833333333303</v>
      </c>
      <c r="F346" s="1">
        <v>0.669383333333333</v>
      </c>
      <c r="G346" s="1">
        <v>2.8308095082092701</v>
      </c>
      <c r="H346" s="2">
        <v>1.070135183399E-5</v>
      </c>
      <c r="I346" s="1">
        <v>9.9889261734334911E-4</v>
      </c>
    </row>
    <row r="347" spans="1:9" x14ac:dyDescent="0.25">
      <c r="A347" s="1" t="s">
        <v>3941</v>
      </c>
      <c r="B347" s="1" t="s">
        <v>3942</v>
      </c>
      <c r="C347" s="1" t="s">
        <v>3943</v>
      </c>
      <c r="D347" s="1" t="s">
        <v>10</v>
      </c>
      <c r="E347" s="1">
        <v>1.09337633333333</v>
      </c>
      <c r="F347" s="1">
        <v>17.971484333333301</v>
      </c>
      <c r="G347" s="1">
        <v>-4.0388476131873103</v>
      </c>
      <c r="H347" s="1">
        <v>1.1597460342418001E-4</v>
      </c>
      <c r="I347" s="1">
        <v>6.7970538156133901E-3</v>
      </c>
    </row>
    <row r="348" spans="1:9" x14ac:dyDescent="0.25">
      <c r="A348" s="1" t="s">
        <v>1982</v>
      </c>
      <c r="B348" s="1" t="s">
        <v>1983</v>
      </c>
      <c r="C348" s="1" t="s">
        <v>1984</v>
      </c>
      <c r="D348" s="1" t="s">
        <v>10</v>
      </c>
      <c r="E348" s="1">
        <v>11.955837000000001</v>
      </c>
      <c r="F348" s="1">
        <v>2.9750763333333299</v>
      </c>
      <c r="G348" s="1">
        <v>2.0067165431607101</v>
      </c>
      <c r="H348" s="2">
        <v>6.83920004526594E-5</v>
      </c>
      <c r="I348" s="1">
        <v>4.5361312896501698E-3</v>
      </c>
    </row>
    <row r="349" spans="1:9" x14ac:dyDescent="0.25">
      <c r="A349" s="1" t="s">
        <v>1985</v>
      </c>
      <c r="B349" s="1" t="s">
        <v>1986</v>
      </c>
      <c r="C349" s="1" t="s">
        <v>1987</v>
      </c>
      <c r="D349" s="1" t="s">
        <v>10</v>
      </c>
      <c r="E349" s="1">
        <v>7.7109709999999998</v>
      </c>
      <c r="F349" s="1">
        <v>0.50238099999999997</v>
      </c>
      <c r="G349" s="1">
        <v>3.94005873441056</v>
      </c>
      <c r="H349" s="2">
        <v>7.0767780598609002E-11</v>
      </c>
      <c r="I349" s="2">
        <v>3.4664526070834203E-8</v>
      </c>
    </row>
    <row r="350" spans="1:9" x14ac:dyDescent="0.25">
      <c r="A350" s="1" t="s">
        <v>1988</v>
      </c>
      <c r="B350" s="1" t="s">
        <v>1989</v>
      </c>
      <c r="C350" s="1" t="s">
        <v>1990</v>
      </c>
      <c r="D350" s="1" t="s">
        <v>10</v>
      </c>
      <c r="E350" s="1">
        <v>35.962212999999998</v>
      </c>
      <c r="F350" s="1">
        <v>3.0974210000000002</v>
      </c>
      <c r="G350" s="1">
        <v>3.5373424105584199</v>
      </c>
      <c r="H350" s="2">
        <v>1.4058981868074601E-12</v>
      </c>
      <c r="I350" s="2">
        <v>1.1728705623441301E-9</v>
      </c>
    </row>
    <row r="351" spans="1:9" x14ac:dyDescent="0.25">
      <c r="A351" s="1" t="s">
        <v>3944</v>
      </c>
      <c r="B351" s="1" t="s">
        <v>3945</v>
      </c>
      <c r="C351" s="1" t="s">
        <v>3946</v>
      </c>
      <c r="D351" s="1" t="s">
        <v>10</v>
      </c>
      <c r="E351" s="1">
        <v>5.914231</v>
      </c>
      <c r="F351" s="1">
        <v>1.5147173333333299</v>
      </c>
      <c r="G351" s="1">
        <v>1.96514200134171</v>
      </c>
      <c r="H351" s="1">
        <v>4.5375386779707399E-4</v>
      </c>
      <c r="I351" s="1">
        <v>1.8878976811970601E-2</v>
      </c>
    </row>
    <row r="352" spans="1:9" x14ac:dyDescent="0.25">
      <c r="A352" s="1" t="s">
        <v>2000</v>
      </c>
      <c r="B352" s="1" t="s">
        <v>2001</v>
      </c>
      <c r="C352" s="1" t="s">
        <v>2002</v>
      </c>
      <c r="D352" s="1" t="s">
        <v>10</v>
      </c>
      <c r="E352" s="1">
        <v>0.49457200000000001</v>
      </c>
      <c r="F352" s="1">
        <v>86.320703333333299</v>
      </c>
      <c r="G352" s="1">
        <v>-7.4473822451727196</v>
      </c>
      <c r="H352" s="1">
        <v>3.49220279911591E-4</v>
      </c>
      <c r="I352" s="1">
        <v>1.52832534303604E-2</v>
      </c>
    </row>
    <row r="353" spans="1:9" x14ac:dyDescent="0.25">
      <c r="A353" s="1" t="s">
        <v>2015</v>
      </c>
      <c r="B353" s="1" t="s">
        <v>2016</v>
      </c>
      <c r="C353" s="1" t="s">
        <v>2017</v>
      </c>
      <c r="D353" s="1" t="s">
        <v>10</v>
      </c>
      <c r="E353" s="1">
        <v>4.3882640000000004</v>
      </c>
      <c r="F353" s="1">
        <v>2.2621676666666701</v>
      </c>
      <c r="G353" s="1">
        <v>0.95594445902532799</v>
      </c>
      <c r="H353" s="1">
        <v>1.11831437582726E-3</v>
      </c>
      <c r="I353" s="1">
        <v>3.6948664080550198E-2</v>
      </c>
    </row>
    <row r="354" spans="1:9" x14ac:dyDescent="0.25">
      <c r="A354" s="1" t="s">
        <v>2024</v>
      </c>
      <c r="B354" s="1" t="s">
        <v>2025</v>
      </c>
      <c r="C354" s="1" t="s">
        <v>2026</v>
      </c>
      <c r="D354" s="1" t="s">
        <v>10</v>
      </c>
      <c r="E354" s="1">
        <v>28.540385000000001</v>
      </c>
      <c r="F354" s="1">
        <v>10.6679866666667</v>
      </c>
      <c r="G354" s="1">
        <v>1.4197168695490401</v>
      </c>
      <c r="H354" s="1">
        <v>2.9389209578962197E-4</v>
      </c>
      <c r="I354" s="1">
        <v>1.3585702838441099E-2</v>
      </c>
    </row>
    <row r="355" spans="1:9" x14ac:dyDescent="0.25">
      <c r="A355" s="1" t="s">
        <v>2030</v>
      </c>
      <c r="B355" s="1" t="s">
        <v>2031</v>
      </c>
      <c r="C355" s="1" t="s">
        <v>2032</v>
      </c>
      <c r="D355" s="1" t="s">
        <v>10</v>
      </c>
      <c r="E355" s="1">
        <v>6.7185096666666704</v>
      </c>
      <c r="F355" s="1">
        <v>0.16439100000000001</v>
      </c>
      <c r="G355" s="1">
        <v>5.3529380203672003</v>
      </c>
      <c r="H355" s="2">
        <v>2.1842690238738399E-13</v>
      </c>
      <c r="I355" s="2">
        <v>2.1204089404122199E-10</v>
      </c>
    </row>
    <row r="356" spans="1:9" x14ac:dyDescent="0.25">
      <c r="A356" s="1" t="s">
        <v>2033</v>
      </c>
      <c r="B356" s="1" t="s">
        <v>2034</v>
      </c>
      <c r="C356" s="1" t="s">
        <v>2035</v>
      </c>
      <c r="D356" s="1" t="s">
        <v>10</v>
      </c>
      <c r="E356" s="1">
        <v>12.483119333333301</v>
      </c>
      <c r="F356" s="1">
        <v>5.1666233333333302</v>
      </c>
      <c r="G356" s="1">
        <v>1.2726848711312</v>
      </c>
      <c r="H356" s="1">
        <v>2.36071133971608E-4</v>
      </c>
      <c r="I356" s="1">
        <v>1.16061786233997E-2</v>
      </c>
    </row>
    <row r="357" spans="1:9" x14ac:dyDescent="0.25">
      <c r="A357" s="1" t="s">
        <v>2039</v>
      </c>
      <c r="B357" s="1" t="s">
        <v>2040</v>
      </c>
      <c r="C357" s="1" t="s">
        <v>2041</v>
      </c>
      <c r="D357" s="1" t="s">
        <v>10</v>
      </c>
      <c r="E357" s="1">
        <v>13.095803999999999</v>
      </c>
      <c r="F357" s="1">
        <v>9.4698666666666695E-2</v>
      </c>
      <c r="G357" s="1">
        <v>7.1115448064168403</v>
      </c>
      <c r="H357" s="2">
        <v>8.3757074132225895E-16</v>
      </c>
      <c r="I357" s="2">
        <v>1.3974867818961899E-12</v>
      </c>
    </row>
    <row r="358" spans="1:9" x14ac:dyDescent="0.25">
      <c r="A358" s="1" t="s">
        <v>2042</v>
      </c>
      <c r="B358" s="1" t="s">
        <v>2043</v>
      </c>
      <c r="C358" s="1" t="s">
        <v>2044</v>
      </c>
      <c r="D358" s="1" t="s">
        <v>10</v>
      </c>
      <c r="E358" s="1">
        <v>0.25395699999999999</v>
      </c>
      <c r="F358" s="1">
        <v>4.9115066666666696</v>
      </c>
      <c r="G358" s="1">
        <v>-4.2735095116899897</v>
      </c>
      <c r="H358" s="2">
        <v>7.0560874580774096E-5</v>
      </c>
      <c r="I358" s="1">
        <v>4.6339313845223801E-3</v>
      </c>
    </row>
    <row r="359" spans="1:9" x14ac:dyDescent="0.25">
      <c r="A359" s="1" t="s">
        <v>2056</v>
      </c>
      <c r="B359" s="1" t="s">
        <v>2057</v>
      </c>
      <c r="C359" s="1" t="s">
        <v>2058</v>
      </c>
      <c r="D359" s="1" t="s">
        <v>10</v>
      </c>
      <c r="E359" s="1">
        <v>40.381485666666698</v>
      </c>
      <c r="F359" s="1">
        <v>5.8714693333333301</v>
      </c>
      <c r="G359" s="1">
        <v>2.7819005019278098</v>
      </c>
      <c r="H359" s="2">
        <v>2.9333121598987599E-9</v>
      </c>
      <c r="I359" s="2">
        <v>9.1587954877961899E-7</v>
      </c>
    </row>
    <row r="360" spans="1:9" x14ac:dyDescent="0.25">
      <c r="A360" s="1" t="s">
        <v>3947</v>
      </c>
      <c r="B360" s="1" t="s">
        <v>3948</v>
      </c>
      <c r="C360" s="1" t="s">
        <v>3949</v>
      </c>
      <c r="D360" s="1" t="s">
        <v>10</v>
      </c>
      <c r="E360" s="1">
        <v>3.8161796666666699</v>
      </c>
      <c r="F360" s="1">
        <v>30.3720626666667</v>
      </c>
      <c r="G360" s="1">
        <v>-2.9925438895092999</v>
      </c>
      <c r="H360" s="1">
        <v>1.53946350564923E-3</v>
      </c>
      <c r="I360" s="1">
        <v>4.6377410305372603E-2</v>
      </c>
    </row>
    <row r="361" spans="1:9" x14ac:dyDescent="0.25">
      <c r="A361" s="1" t="s">
        <v>3950</v>
      </c>
      <c r="B361" s="1" t="s">
        <v>3951</v>
      </c>
      <c r="C361" s="1" t="s">
        <v>19</v>
      </c>
      <c r="D361" s="1" t="s">
        <v>10</v>
      </c>
      <c r="E361" s="1">
        <v>10.7364463333333</v>
      </c>
      <c r="F361" s="1">
        <v>5.1004110000000003</v>
      </c>
      <c r="G361" s="1">
        <v>1.07383114155852</v>
      </c>
      <c r="H361" s="1">
        <v>1.08953966598229E-3</v>
      </c>
      <c r="I361" s="1">
        <v>3.6312547968868E-2</v>
      </c>
    </row>
    <row r="362" spans="1:9" x14ac:dyDescent="0.25">
      <c r="A362" s="1" t="s">
        <v>2067</v>
      </c>
      <c r="B362" s="1" t="s">
        <v>2068</v>
      </c>
      <c r="C362" s="1" t="s">
        <v>19</v>
      </c>
      <c r="D362" s="1" t="s">
        <v>10</v>
      </c>
      <c r="E362" s="1">
        <v>0.38326033333333298</v>
      </c>
      <c r="F362" s="1">
        <v>1.4429333333333299E-2</v>
      </c>
      <c r="G362" s="1">
        <v>4.7312481390316101</v>
      </c>
      <c r="H362" s="1">
        <v>1.0859791270420899E-3</v>
      </c>
      <c r="I362" s="1">
        <v>3.6261787086323501E-2</v>
      </c>
    </row>
    <row r="363" spans="1:9" x14ac:dyDescent="0.25">
      <c r="A363" s="1" t="s">
        <v>2069</v>
      </c>
      <c r="B363" s="1" t="s">
        <v>2070</v>
      </c>
      <c r="C363" s="1" t="s">
        <v>2071</v>
      </c>
      <c r="D363" s="1" t="s">
        <v>10</v>
      </c>
      <c r="E363" s="1">
        <v>16.2024236666667</v>
      </c>
      <c r="F363" s="1">
        <v>7.5605786666666699</v>
      </c>
      <c r="G363" s="1">
        <v>1.09964107336301</v>
      </c>
      <c r="H363" s="2">
        <v>8.85109217940242E-5</v>
      </c>
      <c r="I363" s="1">
        <v>5.54668443242551E-3</v>
      </c>
    </row>
    <row r="364" spans="1:9" x14ac:dyDescent="0.25">
      <c r="A364" s="1" t="s">
        <v>2072</v>
      </c>
      <c r="B364" s="1" t="s">
        <v>2073</v>
      </c>
      <c r="C364" s="1" t="s">
        <v>2074</v>
      </c>
      <c r="D364" s="1" t="s">
        <v>10</v>
      </c>
      <c r="E364" s="1">
        <v>152.09454600000001</v>
      </c>
      <c r="F364" s="1">
        <v>87.308545666666703</v>
      </c>
      <c r="G364" s="1">
        <v>0.80077364467374101</v>
      </c>
      <c r="H364" s="1">
        <v>4.7539773398353298E-4</v>
      </c>
      <c r="I364" s="1">
        <v>1.9630654147601598E-2</v>
      </c>
    </row>
    <row r="365" spans="1:9" x14ac:dyDescent="0.25">
      <c r="A365" s="1" t="s">
        <v>2075</v>
      </c>
      <c r="B365" s="1" t="s">
        <v>2076</v>
      </c>
      <c r="C365" s="1" t="s">
        <v>2077</v>
      </c>
      <c r="D365" s="1" t="s">
        <v>10</v>
      </c>
      <c r="E365" s="1">
        <v>53.589516000000003</v>
      </c>
      <c r="F365" s="1">
        <v>2.16269</v>
      </c>
      <c r="G365" s="1">
        <v>4.6310519969238104</v>
      </c>
      <c r="H365" s="2">
        <v>6.7948918230011199E-16</v>
      </c>
      <c r="I365" s="2">
        <v>1.1702995619795999E-12</v>
      </c>
    </row>
    <row r="366" spans="1:9" x14ac:dyDescent="0.25">
      <c r="A366" s="1" t="s">
        <v>2081</v>
      </c>
      <c r="B366" s="1" t="s">
        <v>2082</v>
      </c>
      <c r="C366" s="1" t="s">
        <v>2083</v>
      </c>
      <c r="D366" s="1" t="s">
        <v>10</v>
      </c>
      <c r="E366" s="1">
        <v>0.13683933333333301</v>
      </c>
      <c r="F366" s="1">
        <v>59.196916333333299</v>
      </c>
      <c r="G366" s="1">
        <v>-8.7568952346027906</v>
      </c>
      <c r="H366" s="2">
        <v>1.68897091352418E-5</v>
      </c>
      <c r="I366" s="1">
        <v>1.45682609070894E-3</v>
      </c>
    </row>
    <row r="367" spans="1:9" x14ac:dyDescent="0.25">
      <c r="A367" s="1" t="s">
        <v>3952</v>
      </c>
      <c r="B367" s="1" t="s">
        <v>3953</v>
      </c>
      <c r="C367" s="1" t="s">
        <v>3954</v>
      </c>
      <c r="D367" s="1" t="s">
        <v>10</v>
      </c>
      <c r="E367" s="1">
        <v>0.39289133333333298</v>
      </c>
      <c r="F367" s="1">
        <v>6.6473333333333301E-2</v>
      </c>
      <c r="G367" s="1">
        <v>2.5632827388168602</v>
      </c>
      <c r="H367" s="1">
        <v>5.7006245667624703E-4</v>
      </c>
      <c r="I367" s="1">
        <v>2.2612759797071499E-2</v>
      </c>
    </row>
    <row r="368" spans="1:9" x14ac:dyDescent="0.25">
      <c r="A368" s="1" t="s">
        <v>2087</v>
      </c>
      <c r="B368" s="1" t="s">
        <v>2088</v>
      </c>
      <c r="C368" s="1" t="s">
        <v>2089</v>
      </c>
      <c r="D368" s="1" t="s">
        <v>10</v>
      </c>
      <c r="E368" s="1">
        <v>58.753238666666697</v>
      </c>
      <c r="F368" s="1">
        <v>14.5405486666667</v>
      </c>
      <c r="G368" s="1">
        <v>2.0145866715357199</v>
      </c>
      <c r="H368" s="2">
        <v>4.9045713738149205E-7</v>
      </c>
      <c r="I368" s="2">
        <v>7.7704710620393597E-5</v>
      </c>
    </row>
    <row r="369" spans="1:9" x14ac:dyDescent="0.25">
      <c r="A369" s="1" t="s">
        <v>2090</v>
      </c>
      <c r="B369" s="1" t="s">
        <v>2091</v>
      </c>
      <c r="C369" s="1" t="s">
        <v>2092</v>
      </c>
      <c r="D369" s="1" t="s">
        <v>10</v>
      </c>
      <c r="E369" s="1">
        <v>1.25640633333333</v>
      </c>
      <c r="F369" s="1">
        <v>11.0357346666667</v>
      </c>
      <c r="G369" s="1">
        <v>-3.1348076497347699</v>
      </c>
      <c r="H369" s="2">
        <v>9.1832197546501595E-6</v>
      </c>
      <c r="I369" s="1">
        <v>8.8503694790664496E-4</v>
      </c>
    </row>
    <row r="370" spans="1:9" x14ac:dyDescent="0.25">
      <c r="A370" s="1" t="s">
        <v>3955</v>
      </c>
      <c r="B370" s="1" t="s">
        <v>3956</v>
      </c>
      <c r="C370" s="1" t="s">
        <v>3957</v>
      </c>
      <c r="D370" s="1" t="s">
        <v>10</v>
      </c>
      <c r="E370" s="1">
        <v>0</v>
      </c>
      <c r="F370" s="1">
        <v>0.215814333333333</v>
      </c>
      <c r="G370" s="1" t="e">
        <f>-Inf</f>
        <v>#NAME?</v>
      </c>
      <c r="H370" s="1">
        <v>3.0808794318269798E-4</v>
      </c>
      <c r="I370" s="1">
        <v>1.3975727665599499E-2</v>
      </c>
    </row>
    <row r="371" spans="1:9" x14ac:dyDescent="0.25">
      <c r="A371" s="1" t="s">
        <v>2093</v>
      </c>
      <c r="B371" s="1" t="s">
        <v>2094</v>
      </c>
      <c r="C371" s="1" t="s">
        <v>2095</v>
      </c>
      <c r="D371" s="1" t="s">
        <v>10</v>
      </c>
      <c r="E371" s="1">
        <v>0.871516333333333</v>
      </c>
      <c r="F371" s="1">
        <v>22.636458333333302</v>
      </c>
      <c r="G371" s="1">
        <v>-4.6989767411174697</v>
      </c>
      <c r="H371" s="2">
        <v>8.8239724600765098E-5</v>
      </c>
      <c r="I371" s="1">
        <v>5.5361872807098101E-3</v>
      </c>
    </row>
    <row r="372" spans="1:9" x14ac:dyDescent="0.25">
      <c r="A372" s="1" t="s">
        <v>2104</v>
      </c>
      <c r="B372" s="1" t="s">
        <v>2105</v>
      </c>
      <c r="C372" s="1" t="s">
        <v>2106</v>
      </c>
      <c r="D372" s="1" t="s">
        <v>10</v>
      </c>
      <c r="E372" s="1">
        <v>0.413343666666667</v>
      </c>
      <c r="F372" s="1">
        <v>1.15893333333333E-2</v>
      </c>
      <c r="G372" s="1">
        <v>5.1564722976802297</v>
      </c>
      <c r="H372" s="1">
        <v>9.6330248887842795E-4</v>
      </c>
      <c r="I372" s="1">
        <v>3.3550323865751498E-2</v>
      </c>
    </row>
    <row r="373" spans="1:9" x14ac:dyDescent="0.25">
      <c r="A373" s="1" t="s">
        <v>2116</v>
      </c>
      <c r="B373" s="1" t="s">
        <v>2117</v>
      </c>
      <c r="C373" s="1" t="s">
        <v>19</v>
      </c>
      <c r="D373" s="1" t="s">
        <v>10</v>
      </c>
      <c r="E373" s="1">
        <v>34.415095000000001</v>
      </c>
      <c r="F373" s="1">
        <v>17.067975333333301</v>
      </c>
      <c r="G373" s="1">
        <v>1.0117495617296099</v>
      </c>
      <c r="H373" s="1">
        <v>2.7335226006363402E-4</v>
      </c>
      <c r="I373" s="1">
        <v>1.29301639365527E-2</v>
      </c>
    </row>
    <row r="374" spans="1:9" x14ac:dyDescent="0.25">
      <c r="A374" s="1" t="s">
        <v>2118</v>
      </c>
      <c r="B374" s="1" t="s">
        <v>2119</v>
      </c>
      <c r="C374" s="1" t="s">
        <v>2120</v>
      </c>
      <c r="D374" s="1" t="s">
        <v>10</v>
      </c>
      <c r="E374" s="1">
        <v>290.01931766666701</v>
      </c>
      <c r="F374" s="1">
        <v>55.431761333333299</v>
      </c>
      <c r="G374" s="1">
        <v>2.3873642439527401</v>
      </c>
      <c r="H374" s="2">
        <v>5.2866410929365302E-10</v>
      </c>
      <c r="I374" s="2">
        <v>2.0018747605252999E-7</v>
      </c>
    </row>
    <row r="375" spans="1:9" x14ac:dyDescent="0.25">
      <c r="A375" s="1" t="s">
        <v>2121</v>
      </c>
      <c r="B375" s="1" t="s">
        <v>2122</v>
      </c>
      <c r="C375" s="1" t="s">
        <v>2123</v>
      </c>
      <c r="D375" s="1" t="s">
        <v>10</v>
      </c>
      <c r="E375" s="1">
        <v>60.203766000000002</v>
      </c>
      <c r="F375" s="1">
        <v>11.847412666666701</v>
      </c>
      <c r="G375" s="1">
        <v>2.3452817103124799</v>
      </c>
      <c r="H375" s="2">
        <v>2.9348900022943398E-10</v>
      </c>
      <c r="I375" s="2">
        <v>1.1871185378977201E-7</v>
      </c>
    </row>
    <row r="376" spans="1:9" x14ac:dyDescent="0.25">
      <c r="A376" s="1" t="s">
        <v>2124</v>
      </c>
      <c r="B376" s="1" t="s">
        <v>2125</v>
      </c>
      <c r="C376" s="1" t="s">
        <v>2126</v>
      </c>
      <c r="D376" s="1" t="s">
        <v>10</v>
      </c>
      <c r="E376" s="1">
        <v>29.0389846666667</v>
      </c>
      <c r="F376" s="1">
        <v>12.2814626666667</v>
      </c>
      <c r="G376" s="1">
        <v>1.2415086217211799</v>
      </c>
      <c r="H376" s="2">
        <v>4.6223465590920501E-5</v>
      </c>
      <c r="I376" s="1">
        <v>3.3532109712369898E-3</v>
      </c>
    </row>
    <row r="377" spans="1:9" x14ac:dyDescent="0.25">
      <c r="A377" s="1" t="s">
        <v>3958</v>
      </c>
      <c r="B377" s="1" t="s">
        <v>3959</v>
      </c>
      <c r="C377" s="1" t="s">
        <v>3960</v>
      </c>
      <c r="D377" s="1" t="s">
        <v>10</v>
      </c>
      <c r="E377" s="1">
        <v>0</v>
      </c>
      <c r="F377" s="1">
        <v>0.51608900000000002</v>
      </c>
      <c r="G377" s="1" t="e">
        <f>-Inf</f>
        <v>#NAME?</v>
      </c>
      <c r="H377" s="2">
        <v>5.26840297541696E-5</v>
      </c>
      <c r="I377" s="1">
        <v>3.6914773184181398E-3</v>
      </c>
    </row>
    <row r="378" spans="1:9" x14ac:dyDescent="0.25">
      <c r="A378" s="1" t="s">
        <v>2127</v>
      </c>
      <c r="B378" s="1" t="s">
        <v>2128</v>
      </c>
      <c r="C378" s="1" t="s">
        <v>2129</v>
      </c>
      <c r="D378" s="1" t="s">
        <v>10</v>
      </c>
      <c r="E378" s="1">
        <v>41.058852333333299</v>
      </c>
      <c r="F378" s="1">
        <v>20.367522000000001</v>
      </c>
      <c r="G378" s="1">
        <v>1.01142283564288</v>
      </c>
      <c r="H378" s="1">
        <v>4.6199728840859401E-4</v>
      </c>
      <c r="I378" s="1">
        <v>1.9166246482293401E-2</v>
      </c>
    </row>
    <row r="379" spans="1:9" x14ac:dyDescent="0.25">
      <c r="A379" s="1" t="s">
        <v>2130</v>
      </c>
      <c r="B379" s="1" t="s">
        <v>2131</v>
      </c>
      <c r="C379" s="1" t="s">
        <v>2132</v>
      </c>
      <c r="D379" s="1" t="s">
        <v>10</v>
      </c>
      <c r="E379" s="1">
        <v>202.60526033333301</v>
      </c>
      <c r="F379" s="1">
        <v>59.487098666666697</v>
      </c>
      <c r="G379" s="1">
        <v>1.7680229106773</v>
      </c>
      <c r="H379" s="2">
        <v>6.7973660304241098E-7</v>
      </c>
      <c r="I379" s="1">
        <v>1.0369284774183E-4</v>
      </c>
    </row>
    <row r="380" spans="1:9" x14ac:dyDescent="0.25">
      <c r="A380" s="1" t="s">
        <v>2133</v>
      </c>
      <c r="B380" s="1" t="s">
        <v>2134</v>
      </c>
      <c r="C380" s="1" t="s">
        <v>2135</v>
      </c>
      <c r="D380" s="1" t="s">
        <v>10</v>
      </c>
      <c r="E380" s="1">
        <v>4.1917336666666696</v>
      </c>
      <c r="F380" s="1">
        <v>26.918009999999999</v>
      </c>
      <c r="G380" s="1">
        <v>-2.68295279874383</v>
      </c>
      <c r="H380" s="1">
        <v>2.38504734614475E-4</v>
      </c>
      <c r="I380" s="1">
        <v>1.1682793385812899E-2</v>
      </c>
    </row>
    <row r="381" spans="1:9" x14ac:dyDescent="0.25">
      <c r="A381" s="1" t="s">
        <v>2139</v>
      </c>
      <c r="B381" s="1" t="s">
        <v>2140</v>
      </c>
      <c r="C381" s="1" t="s">
        <v>2141</v>
      </c>
      <c r="D381" s="1" t="s">
        <v>10</v>
      </c>
      <c r="E381" s="1">
        <v>0</v>
      </c>
      <c r="F381" s="1">
        <v>5.0315803333333298</v>
      </c>
      <c r="G381" s="1" t="e">
        <f>-Inf</f>
        <v>#NAME?</v>
      </c>
      <c r="H381" s="1">
        <v>2.5432586079319602E-4</v>
      </c>
      <c r="I381" s="1">
        <v>1.2245970220711401E-2</v>
      </c>
    </row>
    <row r="382" spans="1:9" x14ac:dyDescent="0.25">
      <c r="A382" s="1" t="s">
        <v>2142</v>
      </c>
      <c r="B382" s="1" t="s">
        <v>2143</v>
      </c>
      <c r="C382" s="1" t="s">
        <v>19</v>
      </c>
      <c r="D382" s="1" t="s">
        <v>10</v>
      </c>
      <c r="E382" s="1">
        <v>31.1386483333333</v>
      </c>
      <c r="F382" s="1">
        <v>250.56394433333301</v>
      </c>
      <c r="G382" s="1">
        <v>-3.0084006021984999</v>
      </c>
      <c r="H382" s="2">
        <v>8.2591058074575492E-6</v>
      </c>
      <c r="I382" s="1">
        <v>8.1060694351428901E-4</v>
      </c>
    </row>
    <row r="383" spans="1:9" x14ac:dyDescent="0.25">
      <c r="A383" s="1" t="s">
        <v>2149</v>
      </c>
      <c r="B383" s="1" t="s">
        <v>2150</v>
      </c>
      <c r="C383" s="1" t="s">
        <v>2151</v>
      </c>
      <c r="D383" s="1" t="s">
        <v>10</v>
      </c>
      <c r="E383" s="1">
        <v>66.371758999999997</v>
      </c>
      <c r="F383" s="1">
        <v>9.2620550000000001</v>
      </c>
      <c r="G383" s="1">
        <v>2.8411652801798999</v>
      </c>
      <c r="H383" s="2">
        <v>2.9884573791719502E-7</v>
      </c>
      <c r="I383" s="2">
        <v>5.1275412743010301E-5</v>
      </c>
    </row>
    <row r="384" spans="1:9" x14ac:dyDescent="0.25">
      <c r="A384" s="1" t="s">
        <v>2158</v>
      </c>
      <c r="B384" s="1" t="s">
        <v>2159</v>
      </c>
      <c r="C384" s="1" t="s">
        <v>2160</v>
      </c>
      <c r="D384" s="1" t="s">
        <v>10</v>
      </c>
      <c r="E384" s="1">
        <v>0.50273633333333301</v>
      </c>
      <c r="F384" s="1">
        <v>9.9582060000000006</v>
      </c>
      <c r="G384" s="1">
        <v>-4.3080119968169797</v>
      </c>
      <c r="H384" s="1">
        <v>2.73793123564647E-4</v>
      </c>
      <c r="I384" s="1">
        <v>1.29366039410297E-2</v>
      </c>
    </row>
    <row r="385" spans="1:9" x14ac:dyDescent="0.25">
      <c r="A385" s="1" t="s">
        <v>2161</v>
      </c>
      <c r="B385" s="1" t="s">
        <v>2162</v>
      </c>
      <c r="C385" s="1" t="s">
        <v>19</v>
      </c>
      <c r="D385" s="1" t="s">
        <v>10</v>
      </c>
      <c r="E385" s="1">
        <v>2.588768</v>
      </c>
      <c r="F385" s="1">
        <v>30.408283000000001</v>
      </c>
      <c r="G385" s="1">
        <v>-3.5541267722515899</v>
      </c>
      <c r="H385" s="1">
        <v>5.6867408894615298E-4</v>
      </c>
      <c r="I385" s="1">
        <v>2.2574458704098899E-2</v>
      </c>
    </row>
    <row r="386" spans="1:9" x14ac:dyDescent="0.25">
      <c r="A386" s="1" t="s">
        <v>2165</v>
      </c>
      <c r="B386" s="1" t="s">
        <v>2166</v>
      </c>
      <c r="C386" s="1" t="s">
        <v>19</v>
      </c>
      <c r="D386" s="1" t="s">
        <v>10</v>
      </c>
      <c r="E386" s="1">
        <v>203.00865666666701</v>
      </c>
      <c r="F386" s="1">
        <v>1730.9683026666701</v>
      </c>
      <c r="G386" s="1">
        <v>-3.0919661534123501</v>
      </c>
      <c r="H386" s="2">
        <v>1.2265894178377199E-6</v>
      </c>
      <c r="I386" s="1">
        <v>1.71439953395789E-4</v>
      </c>
    </row>
    <row r="387" spans="1:9" x14ac:dyDescent="0.25">
      <c r="A387" s="1" t="s">
        <v>2167</v>
      </c>
      <c r="B387" s="1" t="s">
        <v>2168</v>
      </c>
      <c r="C387" s="1" t="s">
        <v>2169</v>
      </c>
      <c r="D387" s="1" t="s">
        <v>10</v>
      </c>
      <c r="E387" s="1">
        <v>1.54510866666667</v>
      </c>
      <c r="F387" s="1">
        <v>13.474527666666701</v>
      </c>
      <c r="G387" s="1">
        <v>-3.1244544911461101</v>
      </c>
      <c r="H387" s="1">
        <v>1.2442728120282999E-4</v>
      </c>
      <c r="I387" s="1">
        <v>7.1434638687973197E-3</v>
      </c>
    </row>
    <row r="388" spans="1:9" x14ac:dyDescent="0.25">
      <c r="A388" s="1" t="s">
        <v>2177</v>
      </c>
      <c r="B388" s="1" t="s">
        <v>2178</v>
      </c>
      <c r="C388" s="1" t="s">
        <v>2179</v>
      </c>
      <c r="D388" s="1" t="s">
        <v>10</v>
      </c>
      <c r="E388" s="1">
        <v>0.91682266666666701</v>
      </c>
      <c r="F388" s="1">
        <v>11.1487006666667</v>
      </c>
      <c r="G388" s="1">
        <v>-3.6040890574074802</v>
      </c>
      <c r="H388" s="2">
        <v>1.2281206013083899E-5</v>
      </c>
      <c r="I388" s="1">
        <v>1.1132736017836599E-3</v>
      </c>
    </row>
    <row r="389" spans="1:9" x14ac:dyDescent="0.25">
      <c r="A389" s="1" t="s">
        <v>3961</v>
      </c>
      <c r="B389" s="1" t="s">
        <v>3962</v>
      </c>
      <c r="C389" s="1" t="s">
        <v>19</v>
      </c>
      <c r="D389" s="1" t="s">
        <v>10</v>
      </c>
      <c r="E389" s="1">
        <v>0.18661066666666701</v>
      </c>
      <c r="F389" s="1">
        <v>8.6143333333333297E-3</v>
      </c>
      <c r="G389" s="1">
        <v>4.43714849274724</v>
      </c>
      <c r="H389" s="1">
        <v>1.52954855035071E-3</v>
      </c>
      <c r="I389" s="1">
        <v>4.6138788813742997E-2</v>
      </c>
    </row>
    <row r="390" spans="1:9" x14ac:dyDescent="0.25">
      <c r="A390" s="1" t="s">
        <v>2180</v>
      </c>
      <c r="B390" s="1" t="s">
        <v>2181</v>
      </c>
      <c r="C390" s="1" t="s">
        <v>19</v>
      </c>
      <c r="D390" s="1" t="s">
        <v>10</v>
      </c>
      <c r="E390" s="1">
        <v>13.498495</v>
      </c>
      <c r="F390" s="1">
        <v>2.709829</v>
      </c>
      <c r="G390" s="1">
        <v>2.3165248442351101</v>
      </c>
      <c r="H390" s="2">
        <v>5.3288112976319301E-6</v>
      </c>
      <c r="I390" s="1">
        <v>5.7017212986606005E-4</v>
      </c>
    </row>
    <row r="391" spans="1:9" x14ac:dyDescent="0.25">
      <c r="A391" s="1" t="s">
        <v>2185</v>
      </c>
      <c r="B391" s="1" t="s">
        <v>2186</v>
      </c>
      <c r="C391" s="1" t="s">
        <v>2187</v>
      </c>
      <c r="D391" s="1" t="s">
        <v>10</v>
      </c>
      <c r="E391" s="1">
        <v>4.6283079999999996</v>
      </c>
      <c r="F391" s="1">
        <v>1.41767933333333</v>
      </c>
      <c r="G391" s="1">
        <v>1.7069536301861801</v>
      </c>
      <c r="H391" s="1">
        <v>7.7540931247947298E-4</v>
      </c>
      <c r="I391" s="1">
        <v>2.82458765472163E-2</v>
      </c>
    </row>
    <row r="392" spans="1:9" x14ac:dyDescent="0.25">
      <c r="A392" s="1" t="s">
        <v>2200</v>
      </c>
      <c r="B392" s="1" t="s">
        <v>2201</v>
      </c>
      <c r="C392" s="1" t="s">
        <v>2202</v>
      </c>
      <c r="D392" s="1" t="s">
        <v>10</v>
      </c>
      <c r="E392" s="1">
        <v>0</v>
      </c>
      <c r="F392" s="1">
        <v>0.31259866666666702</v>
      </c>
      <c r="G392" s="1" t="e">
        <f>-Inf</f>
        <v>#NAME?</v>
      </c>
      <c r="H392" s="1">
        <v>1.7292951415151601E-4</v>
      </c>
      <c r="I392" s="1">
        <v>9.1235697821914503E-3</v>
      </c>
    </row>
    <row r="393" spans="1:9" x14ac:dyDescent="0.25">
      <c r="A393" s="1" t="s">
        <v>2219</v>
      </c>
      <c r="B393" s="1" t="s">
        <v>2220</v>
      </c>
      <c r="C393" s="1" t="s">
        <v>2221</v>
      </c>
      <c r="D393" s="1" t="s">
        <v>10</v>
      </c>
      <c r="E393" s="1">
        <v>43.064412666666698</v>
      </c>
      <c r="F393" s="1">
        <v>15.3744556666667</v>
      </c>
      <c r="G393" s="1">
        <v>1.4859608225565699</v>
      </c>
      <c r="H393" s="2">
        <v>4.6616646132714902E-6</v>
      </c>
      <c r="I393" s="1">
        <v>5.0898895098525901E-4</v>
      </c>
    </row>
    <row r="394" spans="1:9" x14ac:dyDescent="0.25">
      <c r="A394" s="1" t="s">
        <v>2225</v>
      </c>
      <c r="B394" s="1" t="s">
        <v>2226</v>
      </c>
      <c r="C394" s="1" t="s">
        <v>2227</v>
      </c>
      <c r="D394" s="1" t="s">
        <v>10</v>
      </c>
      <c r="E394" s="1">
        <v>181.408393666667</v>
      </c>
      <c r="F394" s="1">
        <v>74.797424333333296</v>
      </c>
      <c r="G394" s="1">
        <v>1.27818071357505</v>
      </c>
      <c r="H394" s="2">
        <v>4.3467354404119301E-5</v>
      </c>
      <c r="I394" s="1">
        <v>3.18792443179222E-3</v>
      </c>
    </row>
    <row r="395" spans="1:9" x14ac:dyDescent="0.25">
      <c r="A395" s="1" t="s">
        <v>2231</v>
      </c>
      <c r="B395" s="1" t="s">
        <v>2232</v>
      </c>
      <c r="C395" s="1" t="s">
        <v>2233</v>
      </c>
      <c r="D395" s="1" t="s">
        <v>10</v>
      </c>
      <c r="E395" s="1">
        <v>3.05102566666667</v>
      </c>
      <c r="F395" s="1">
        <v>8.2933333333333296E-3</v>
      </c>
      <c r="G395" s="1">
        <v>8.5231265216260006</v>
      </c>
      <c r="H395" s="2">
        <v>5.4433839626542203E-10</v>
      </c>
      <c r="I395" s="2">
        <v>2.0467123699579801E-7</v>
      </c>
    </row>
    <row r="396" spans="1:9" x14ac:dyDescent="0.25">
      <c r="A396" s="1" t="s">
        <v>2234</v>
      </c>
      <c r="B396" s="1" t="s">
        <v>2235</v>
      </c>
      <c r="C396" s="1" t="s">
        <v>19</v>
      </c>
      <c r="D396" s="1" t="s">
        <v>10</v>
      </c>
      <c r="E396" s="1">
        <v>177.68755566666701</v>
      </c>
      <c r="F396" s="1">
        <v>24.355788333333301</v>
      </c>
      <c r="G396" s="1">
        <v>2.8670060605543801</v>
      </c>
      <c r="H396" s="2">
        <v>3.7971732675568401E-10</v>
      </c>
      <c r="I396" s="2">
        <v>1.48588789294338E-7</v>
      </c>
    </row>
    <row r="397" spans="1:9" x14ac:dyDescent="0.25">
      <c r="A397" s="1" t="s">
        <v>3963</v>
      </c>
      <c r="B397" s="1" t="s">
        <v>3964</v>
      </c>
      <c r="C397" s="1" t="s">
        <v>3965</v>
      </c>
      <c r="D397" s="1" t="s">
        <v>10</v>
      </c>
      <c r="E397" s="1">
        <v>9.4661136666666703</v>
      </c>
      <c r="F397" s="1">
        <v>2.46930766666667</v>
      </c>
      <c r="G397" s="1">
        <v>1.9386656435088001</v>
      </c>
      <c r="H397" s="2">
        <v>3.5557887186710698E-5</v>
      </c>
      <c r="I397" s="1">
        <v>2.6739531164406498E-3</v>
      </c>
    </row>
    <row r="398" spans="1:9" x14ac:dyDescent="0.25">
      <c r="A398" s="1" t="s">
        <v>3966</v>
      </c>
      <c r="B398" s="1" t="s">
        <v>3967</v>
      </c>
      <c r="C398" s="1" t="s">
        <v>3968</v>
      </c>
      <c r="D398" s="1" t="s">
        <v>10</v>
      </c>
      <c r="E398" s="1">
        <v>0.56412333333333298</v>
      </c>
      <c r="F398" s="1">
        <v>7.6743800000000002</v>
      </c>
      <c r="G398" s="1">
        <v>-3.7659676861266802</v>
      </c>
      <c r="H398" s="1">
        <v>5.1935047505747602E-4</v>
      </c>
      <c r="I398" s="1">
        <v>2.1102861921056901E-2</v>
      </c>
    </row>
    <row r="399" spans="1:9" x14ac:dyDescent="0.25">
      <c r="A399" s="1" t="s">
        <v>2244</v>
      </c>
      <c r="B399" s="1" t="s">
        <v>2245</v>
      </c>
      <c r="C399" s="1" t="s">
        <v>19</v>
      </c>
      <c r="D399" s="1" t="s">
        <v>10</v>
      </c>
      <c r="E399" s="1">
        <v>3.7998080000000001</v>
      </c>
      <c r="F399" s="1">
        <v>5.2410333333333302E-2</v>
      </c>
      <c r="G399" s="1">
        <v>6.1799314277792003</v>
      </c>
      <c r="H399" s="2">
        <v>4.7785857721771999E-9</v>
      </c>
      <c r="I399" s="2">
        <v>1.3866209323265499E-6</v>
      </c>
    </row>
    <row r="400" spans="1:9" x14ac:dyDescent="0.25">
      <c r="A400" s="1" t="s">
        <v>2246</v>
      </c>
      <c r="B400" s="1" t="s">
        <v>2247</v>
      </c>
      <c r="C400" s="1" t="s">
        <v>2248</v>
      </c>
      <c r="D400" s="1" t="s">
        <v>10</v>
      </c>
      <c r="E400" s="1">
        <v>153.74164833333299</v>
      </c>
      <c r="F400" s="1">
        <v>17.655851666666699</v>
      </c>
      <c r="G400" s="1">
        <v>3.1222897221618902</v>
      </c>
      <c r="H400" s="2">
        <v>1.4542528330011701E-13</v>
      </c>
      <c r="I400" s="2">
        <v>1.46500881621884E-10</v>
      </c>
    </row>
    <row r="401" spans="1:9" x14ac:dyDescent="0.25">
      <c r="A401" s="1" t="s">
        <v>2249</v>
      </c>
      <c r="B401" s="1" t="s">
        <v>2250</v>
      </c>
      <c r="C401" s="1" t="s">
        <v>2251</v>
      </c>
      <c r="D401" s="1" t="s">
        <v>10</v>
      </c>
      <c r="E401" s="1">
        <v>5.25116666666667E-2</v>
      </c>
      <c r="F401" s="1">
        <v>4.8307950000000002</v>
      </c>
      <c r="G401" s="1">
        <v>-6.5234788354625302</v>
      </c>
      <c r="H401" s="1">
        <v>2.20602217190637E-4</v>
      </c>
      <c r="I401" s="1">
        <v>1.0946462435169601E-2</v>
      </c>
    </row>
    <row r="402" spans="1:9" x14ac:dyDescent="0.25">
      <c r="A402" s="1" t="s">
        <v>3969</v>
      </c>
      <c r="B402" s="1" t="s">
        <v>3970</v>
      </c>
      <c r="C402" s="1" t="s">
        <v>19</v>
      </c>
      <c r="D402" s="1" t="s">
        <v>10</v>
      </c>
      <c r="E402" s="1">
        <v>1.8460116666666699</v>
      </c>
      <c r="F402" s="1">
        <v>68.841464333333306</v>
      </c>
      <c r="G402" s="1">
        <v>-5.2207942095493998</v>
      </c>
      <c r="H402" s="2">
        <v>2.3725177581388901E-6</v>
      </c>
      <c r="I402" s="1">
        <v>2.9666840494554702E-4</v>
      </c>
    </row>
    <row r="403" spans="1:9" x14ac:dyDescent="0.25">
      <c r="A403" s="1" t="s">
        <v>2267</v>
      </c>
      <c r="B403" s="1" t="s">
        <v>2268</v>
      </c>
      <c r="C403" s="3">
        <v>43891</v>
      </c>
      <c r="D403" s="1" t="s">
        <v>10</v>
      </c>
      <c r="E403" s="1">
        <v>98.448938999999996</v>
      </c>
      <c r="F403" s="1">
        <v>52.722767666666698</v>
      </c>
      <c r="G403" s="1">
        <v>0.90094955185588499</v>
      </c>
      <c r="H403" s="1">
        <v>1.5521870816587E-3</v>
      </c>
      <c r="I403" s="1">
        <v>4.6558636328045799E-2</v>
      </c>
    </row>
    <row r="404" spans="1:9" x14ac:dyDescent="0.25">
      <c r="A404" s="1" t="s">
        <v>2269</v>
      </c>
      <c r="B404" s="1" t="s">
        <v>2270</v>
      </c>
      <c r="C404" s="1" t="s">
        <v>2271</v>
      </c>
      <c r="D404" s="1" t="s">
        <v>10</v>
      </c>
      <c r="E404" s="1">
        <v>62.397900999999997</v>
      </c>
      <c r="F404" s="1">
        <v>32.0982153333333</v>
      </c>
      <c r="G404" s="1">
        <v>0.95900441368619704</v>
      </c>
      <c r="H404" s="2">
        <v>7.0351402178930395E-5</v>
      </c>
      <c r="I404" s="1">
        <v>4.6258646122382396E-3</v>
      </c>
    </row>
    <row r="405" spans="1:9" x14ac:dyDescent="0.25">
      <c r="A405" s="1" t="s">
        <v>2275</v>
      </c>
      <c r="B405" s="1" t="s">
        <v>2276</v>
      </c>
      <c r="C405" s="1" t="s">
        <v>2277</v>
      </c>
      <c r="D405" s="1" t="s">
        <v>10</v>
      </c>
      <c r="E405" s="1">
        <v>96.017796666666698</v>
      </c>
      <c r="F405" s="1">
        <v>21.543271000000001</v>
      </c>
      <c r="G405" s="1">
        <v>2.1560645140539201</v>
      </c>
      <c r="H405" s="2">
        <v>1.8392020593139701E-5</v>
      </c>
      <c r="I405" s="1">
        <v>1.5669963533790901E-3</v>
      </c>
    </row>
    <row r="406" spans="1:9" x14ac:dyDescent="0.25">
      <c r="A406" s="1" t="s">
        <v>2284</v>
      </c>
      <c r="B406" s="1" t="s">
        <v>2285</v>
      </c>
      <c r="C406" s="1" t="s">
        <v>2286</v>
      </c>
      <c r="D406" s="1" t="s">
        <v>10</v>
      </c>
      <c r="E406" s="1">
        <v>382.041361666667</v>
      </c>
      <c r="F406" s="1">
        <v>12.9513033333333</v>
      </c>
      <c r="G406" s="1">
        <v>4.8825596463415799</v>
      </c>
      <c r="H406" s="2">
        <v>2.0241951405998101E-22</v>
      </c>
      <c r="I406" s="2">
        <v>9.0063189122420804E-19</v>
      </c>
    </row>
    <row r="407" spans="1:9" x14ac:dyDescent="0.25">
      <c r="A407" s="1" t="s">
        <v>2290</v>
      </c>
      <c r="B407" s="1" t="s">
        <v>2291</v>
      </c>
      <c r="C407" s="1" t="s">
        <v>2292</v>
      </c>
      <c r="D407" s="1" t="s">
        <v>10</v>
      </c>
      <c r="E407" s="1">
        <v>25.807577333333299</v>
      </c>
      <c r="F407" s="1">
        <v>10.7031923333333</v>
      </c>
      <c r="G407" s="1">
        <v>1.2697535569671199</v>
      </c>
      <c r="H407" s="2">
        <v>1.0195453471078501E-5</v>
      </c>
      <c r="I407" s="1">
        <v>9.6346133049172403E-4</v>
      </c>
    </row>
    <row r="408" spans="1:9" x14ac:dyDescent="0.25">
      <c r="A408" s="1" t="s">
        <v>3971</v>
      </c>
      <c r="B408" s="1" t="s">
        <v>3972</v>
      </c>
      <c r="C408" s="1" t="s">
        <v>3973</v>
      </c>
      <c r="D408" s="1" t="s">
        <v>10</v>
      </c>
      <c r="E408" s="1">
        <v>16.1456843333333</v>
      </c>
      <c r="F408" s="1">
        <v>7.4397403333333303</v>
      </c>
      <c r="G408" s="1">
        <v>1.11782441730141</v>
      </c>
      <c r="H408" s="1">
        <v>9.3034596288354195E-4</v>
      </c>
      <c r="I408" s="1">
        <v>3.2679626085709297E-2</v>
      </c>
    </row>
    <row r="409" spans="1:9" x14ac:dyDescent="0.25">
      <c r="A409" s="1" t="s">
        <v>2304</v>
      </c>
      <c r="B409" s="1" t="s">
        <v>2305</v>
      </c>
      <c r="C409" s="1" t="s">
        <v>2306</v>
      </c>
      <c r="D409" s="1" t="s">
        <v>10</v>
      </c>
      <c r="E409" s="1">
        <v>14.430799666666701</v>
      </c>
      <c r="F409" s="1">
        <v>9.0166196666666707</v>
      </c>
      <c r="G409" s="1">
        <v>0.67849267421723802</v>
      </c>
      <c r="H409" s="1">
        <v>1.11189639528777E-3</v>
      </c>
      <c r="I409" s="1">
        <v>3.67901894327212E-2</v>
      </c>
    </row>
    <row r="410" spans="1:9" x14ac:dyDescent="0.25">
      <c r="A410" s="1" t="s">
        <v>2307</v>
      </c>
      <c r="B410" s="1" t="s">
        <v>2308</v>
      </c>
      <c r="C410" s="1" t="s">
        <v>2309</v>
      </c>
      <c r="D410" s="1" t="s">
        <v>10</v>
      </c>
      <c r="E410" s="1">
        <v>19.802766666666699</v>
      </c>
      <c r="F410" s="1">
        <v>2.7952173333333299</v>
      </c>
      <c r="G410" s="1">
        <v>2.8246696401651099</v>
      </c>
      <c r="H410" s="2">
        <v>1.21418395285103E-5</v>
      </c>
      <c r="I410" s="1">
        <v>1.1025120682078601E-3</v>
      </c>
    </row>
    <row r="411" spans="1:9" x14ac:dyDescent="0.25">
      <c r="A411" s="1" t="s">
        <v>2310</v>
      </c>
      <c r="B411" s="1" t="s">
        <v>2311</v>
      </c>
      <c r="C411" s="1" t="s">
        <v>2312</v>
      </c>
      <c r="D411" s="1" t="s">
        <v>10</v>
      </c>
      <c r="E411" s="1">
        <v>7.9099139999999997</v>
      </c>
      <c r="F411" s="1">
        <v>3.4302100000000002</v>
      </c>
      <c r="G411" s="1">
        <v>1.2053651072179099</v>
      </c>
      <c r="H411" s="2">
        <v>6.1497458518012401E-5</v>
      </c>
      <c r="I411" s="1">
        <v>4.1615618570262601E-3</v>
      </c>
    </row>
    <row r="412" spans="1:9" x14ac:dyDescent="0.25">
      <c r="A412" s="1" t="s">
        <v>2319</v>
      </c>
      <c r="B412" s="1" t="s">
        <v>2320</v>
      </c>
      <c r="C412" s="1" t="s">
        <v>2321</v>
      </c>
      <c r="D412" s="1" t="s">
        <v>10</v>
      </c>
      <c r="E412" s="1">
        <v>62.915991666666699</v>
      </c>
      <c r="F412" s="1">
        <v>9.4336206666666698</v>
      </c>
      <c r="G412" s="1">
        <v>2.7375432653604901</v>
      </c>
      <c r="H412" s="2">
        <v>4.3266130844824304E-9</v>
      </c>
      <c r="I412" s="2">
        <v>1.2762791481032401E-6</v>
      </c>
    </row>
    <row r="413" spans="1:9" x14ac:dyDescent="0.25">
      <c r="A413" s="1" t="s">
        <v>2328</v>
      </c>
      <c r="B413" s="1" t="s">
        <v>2329</v>
      </c>
      <c r="C413" s="1" t="s">
        <v>2330</v>
      </c>
      <c r="D413" s="1" t="s">
        <v>10</v>
      </c>
      <c r="E413" s="1">
        <v>25.885095</v>
      </c>
      <c r="F413" s="1">
        <v>12.5840883333333</v>
      </c>
      <c r="G413" s="1">
        <v>1.0405209101719199</v>
      </c>
      <c r="H413" s="1">
        <v>2.8597641989599998E-4</v>
      </c>
      <c r="I413" s="1">
        <v>1.3346899485216101E-2</v>
      </c>
    </row>
    <row r="414" spans="1:9" x14ac:dyDescent="0.25">
      <c r="A414" s="1" t="s">
        <v>2336</v>
      </c>
      <c r="B414" s="1" t="s">
        <v>2337</v>
      </c>
      <c r="C414" s="1" t="s">
        <v>2338</v>
      </c>
      <c r="D414" s="1" t="s">
        <v>10</v>
      </c>
      <c r="E414" s="1">
        <v>0</v>
      </c>
      <c r="F414" s="1">
        <v>0.79817533333333301</v>
      </c>
      <c r="G414" s="1" t="e">
        <f>-Inf</f>
        <v>#NAME?</v>
      </c>
      <c r="H414" s="2">
        <v>4.3236010042864297E-5</v>
      </c>
      <c r="I414" s="1">
        <v>3.1753191859815802E-3</v>
      </c>
    </row>
    <row r="415" spans="1:9" x14ac:dyDescent="0.25">
      <c r="A415" s="1" t="s">
        <v>3974</v>
      </c>
      <c r="B415" s="1" t="s">
        <v>3975</v>
      </c>
      <c r="C415" s="1" t="s">
        <v>3976</v>
      </c>
      <c r="D415" s="1" t="s">
        <v>10</v>
      </c>
      <c r="E415" s="1">
        <v>1.150153</v>
      </c>
      <c r="F415" s="1">
        <v>0.112869333333333</v>
      </c>
      <c r="G415" s="1">
        <v>3.3491003262261798</v>
      </c>
      <c r="H415" s="1">
        <v>1.6898766486018901E-4</v>
      </c>
      <c r="I415" s="1">
        <v>8.9598703100449099E-3</v>
      </c>
    </row>
    <row r="416" spans="1:9" x14ac:dyDescent="0.25">
      <c r="A416" s="1" t="s">
        <v>2341</v>
      </c>
      <c r="B416" s="1" t="s">
        <v>2342</v>
      </c>
      <c r="C416" s="1" t="s">
        <v>2343</v>
      </c>
      <c r="D416" s="1" t="s">
        <v>10</v>
      </c>
      <c r="E416" s="1">
        <v>1.35466666666667E-3</v>
      </c>
      <c r="F416" s="1">
        <v>16.968105666666698</v>
      </c>
      <c r="G416" s="1">
        <v>-13.612599988365</v>
      </c>
      <c r="H416" s="2">
        <v>2.3953390055788998E-7</v>
      </c>
      <c r="I416" s="2">
        <v>4.16586124383937E-5</v>
      </c>
    </row>
    <row r="417" spans="1:9" x14ac:dyDescent="0.25">
      <c r="A417" s="1" t="s">
        <v>2344</v>
      </c>
      <c r="B417" s="1" t="s">
        <v>2345</v>
      </c>
      <c r="C417" s="1" t="s">
        <v>2346</v>
      </c>
      <c r="D417" s="1" t="s">
        <v>10</v>
      </c>
      <c r="E417" s="1">
        <v>0.11922199999999999</v>
      </c>
      <c r="F417" s="1">
        <v>1.6820076666666699</v>
      </c>
      <c r="G417" s="1">
        <v>-3.8184618959141199</v>
      </c>
      <c r="H417" s="1">
        <v>3.3372402733132203E-4</v>
      </c>
      <c r="I417" s="1">
        <v>1.47379596917071E-2</v>
      </c>
    </row>
    <row r="418" spans="1:9" x14ac:dyDescent="0.25">
      <c r="A418" s="1" t="s">
        <v>2350</v>
      </c>
      <c r="B418" s="1" t="s">
        <v>2351</v>
      </c>
      <c r="C418" s="1" t="s">
        <v>2352</v>
      </c>
      <c r="D418" s="1" t="s">
        <v>10</v>
      </c>
      <c r="E418" s="1">
        <v>4.6321180000000002</v>
      </c>
      <c r="F418" s="1">
        <v>1.01865266666667</v>
      </c>
      <c r="G418" s="1">
        <v>2.1850097905517298</v>
      </c>
      <c r="H418" s="1">
        <v>1.61076151620556E-4</v>
      </c>
      <c r="I418" s="1">
        <v>8.6608035119080697E-3</v>
      </c>
    </row>
    <row r="419" spans="1:9" x14ac:dyDescent="0.25">
      <c r="A419" s="1" t="s">
        <v>2356</v>
      </c>
      <c r="B419" s="1" t="s">
        <v>2357</v>
      </c>
      <c r="C419" s="1" t="s">
        <v>19</v>
      </c>
      <c r="D419" s="1" t="s">
        <v>10</v>
      </c>
      <c r="E419" s="1">
        <v>0.120258</v>
      </c>
      <c r="F419" s="1">
        <v>4.521522</v>
      </c>
      <c r="G419" s="1">
        <v>-5.23260370768753</v>
      </c>
      <c r="H419" s="1">
        <v>8.2703151174849405E-4</v>
      </c>
      <c r="I419" s="1">
        <v>2.9798924294307801E-2</v>
      </c>
    </row>
    <row r="420" spans="1:9" x14ac:dyDescent="0.25">
      <c r="A420" s="1" t="s">
        <v>2392</v>
      </c>
      <c r="B420" s="1" t="s">
        <v>2393</v>
      </c>
      <c r="C420" s="1" t="s">
        <v>2394</v>
      </c>
      <c r="D420" s="1" t="s">
        <v>10</v>
      </c>
      <c r="E420" s="1">
        <v>0</v>
      </c>
      <c r="F420" s="1">
        <v>0.121900666666667</v>
      </c>
      <c r="G420" s="1" t="e">
        <f>-Inf</f>
        <v>#NAME?</v>
      </c>
      <c r="H420" s="1">
        <v>1.06090736980825E-3</v>
      </c>
      <c r="I420" s="1">
        <v>3.5664107141707702E-2</v>
      </c>
    </row>
    <row r="421" spans="1:9" x14ac:dyDescent="0.25">
      <c r="A421" s="1" t="s">
        <v>2395</v>
      </c>
      <c r="B421" s="1" t="s">
        <v>2396</v>
      </c>
      <c r="C421" s="1" t="s">
        <v>2397</v>
      </c>
      <c r="D421" s="1" t="s">
        <v>10</v>
      </c>
      <c r="E421" s="1">
        <v>1.37578666666667</v>
      </c>
      <c r="F421" s="1">
        <v>11.998163</v>
      </c>
      <c r="G421" s="1">
        <v>-3.1244848521997399</v>
      </c>
      <c r="H421" s="1">
        <v>5.09218498249608E-4</v>
      </c>
      <c r="I421" s="1">
        <v>2.0722708886084702E-2</v>
      </c>
    </row>
    <row r="422" spans="1:9" x14ac:dyDescent="0.25">
      <c r="A422" s="1" t="s">
        <v>2401</v>
      </c>
      <c r="B422" s="1" t="s">
        <v>2402</v>
      </c>
      <c r="C422" s="1" t="s">
        <v>2403</v>
      </c>
      <c r="D422" s="1" t="s">
        <v>10</v>
      </c>
      <c r="E422" s="1">
        <v>8.5493E-2</v>
      </c>
      <c r="F422" s="1">
        <v>4.1787626666666702</v>
      </c>
      <c r="G422" s="1">
        <v>-5.6111257129420098</v>
      </c>
      <c r="H422" s="1">
        <v>7.92654014369827E-4</v>
      </c>
      <c r="I422" s="1">
        <v>2.8750939629914301E-2</v>
      </c>
    </row>
    <row r="423" spans="1:9" x14ac:dyDescent="0.25">
      <c r="A423" s="1" t="s">
        <v>3977</v>
      </c>
      <c r="B423" s="1" t="s">
        <v>3978</v>
      </c>
      <c r="C423" s="1" t="s">
        <v>3979</v>
      </c>
      <c r="D423" s="1" t="s">
        <v>10</v>
      </c>
      <c r="E423" s="1">
        <v>0</v>
      </c>
      <c r="F423" s="1">
        <v>0.40816799999999998</v>
      </c>
      <c r="G423" s="1" t="e">
        <f>-Inf</f>
        <v>#NAME?</v>
      </c>
      <c r="H423" s="2">
        <v>5.7262093466555603E-5</v>
      </c>
      <c r="I423" s="1">
        <v>3.9310469683035898E-3</v>
      </c>
    </row>
    <row r="424" spans="1:9" x14ac:dyDescent="0.25">
      <c r="A424" s="1" t="s">
        <v>2404</v>
      </c>
      <c r="B424" s="1" t="s">
        <v>2405</v>
      </c>
      <c r="C424" s="1" t="s">
        <v>2406</v>
      </c>
      <c r="D424" s="1" t="s">
        <v>10</v>
      </c>
      <c r="E424" s="1">
        <v>4.6703683333333297</v>
      </c>
      <c r="F424" s="1">
        <v>1.75503566666667</v>
      </c>
      <c r="G424" s="1">
        <v>1.4120359840686301</v>
      </c>
      <c r="H424" s="1">
        <v>5.81161224620827E-4</v>
      </c>
      <c r="I424" s="1">
        <v>2.2950710136801201E-2</v>
      </c>
    </row>
    <row r="425" spans="1:9" x14ac:dyDescent="0.25">
      <c r="A425" s="1" t="s">
        <v>2407</v>
      </c>
      <c r="B425" s="1" t="s">
        <v>2408</v>
      </c>
      <c r="C425" s="1" t="s">
        <v>2409</v>
      </c>
      <c r="D425" s="1" t="s">
        <v>10</v>
      </c>
      <c r="E425" s="1">
        <v>1.0430666666666699</v>
      </c>
      <c r="F425" s="1">
        <v>8.7771006666666693</v>
      </c>
      <c r="G425" s="1">
        <v>-3.0729130846836399</v>
      </c>
      <c r="H425" s="1">
        <v>6.7128194676738002E-4</v>
      </c>
      <c r="I425" s="1">
        <v>2.5513843391475499E-2</v>
      </c>
    </row>
    <row r="426" spans="1:9" x14ac:dyDescent="0.25">
      <c r="A426" s="1" t="s">
        <v>2410</v>
      </c>
      <c r="B426" s="1" t="s">
        <v>2411</v>
      </c>
      <c r="C426" s="1" t="s">
        <v>2412</v>
      </c>
      <c r="D426" s="1" t="s">
        <v>10</v>
      </c>
      <c r="E426" s="1">
        <v>2.7144833333333298</v>
      </c>
      <c r="F426" s="1">
        <v>34.298755</v>
      </c>
      <c r="G426" s="1">
        <v>-3.6594066784050101</v>
      </c>
      <c r="H426" s="1">
        <v>1.0393666993322299E-4</v>
      </c>
      <c r="I426" s="1">
        <v>6.2634161185944103E-3</v>
      </c>
    </row>
    <row r="427" spans="1:9" x14ac:dyDescent="0.25">
      <c r="A427" s="1" t="s">
        <v>2416</v>
      </c>
      <c r="B427" s="1" t="s">
        <v>2417</v>
      </c>
      <c r="C427" s="1" t="s">
        <v>19</v>
      </c>
      <c r="D427" s="1" t="s">
        <v>10</v>
      </c>
      <c r="E427" s="1">
        <v>187.69413499999999</v>
      </c>
      <c r="F427" s="1">
        <v>7.4593416666666696</v>
      </c>
      <c r="G427" s="1">
        <v>4.6531914505416898</v>
      </c>
      <c r="H427" s="2">
        <v>5.71819798326781E-8</v>
      </c>
      <c r="I427" s="2">
        <v>1.27743107415328E-5</v>
      </c>
    </row>
    <row r="428" spans="1:9" x14ac:dyDescent="0.25">
      <c r="A428" s="1" t="s">
        <v>3980</v>
      </c>
      <c r="B428" s="1" t="s">
        <v>3981</v>
      </c>
      <c r="C428" s="1" t="s">
        <v>3982</v>
      </c>
      <c r="D428" s="1" t="s">
        <v>10</v>
      </c>
      <c r="E428" s="1">
        <v>0.14321800000000001</v>
      </c>
      <c r="F428" s="1">
        <v>2.1830076666666698</v>
      </c>
      <c r="G428" s="1">
        <v>-3.93003246637827</v>
      </c>
      <c r="H428" s="1">
        <v>1.4449822411593001E-4</v>
      </c>
      <c r="I428" s="1">
        <v>7.9700921301629393E-3</v>
      </c>
    </row>
    <row r="429" spans="1:9" x14ac:dyDescent="0.25">
      <c r="A429" s="1" t="s">
        <v>2429</v>
      </c>
      <c r="B429" s="1" t="s">
        <v>2430</v>
      </c>
      <c r="C429" s="1" t="s">
        <v>2431</v>
      </c>
      <c r="D429" s="1" t="s">
        <v>10</v>
      </c>
      <c r="E429" s="1">
        <v>0</v>
      </c>
      <c r="F429" s="1">
        <v>1.2146316666666701</v>
      </c>
      <c r="G429" s="1" t="e">
        <f>-Inf</f>
        <v>#NAME?</v>
      </c>
      <c r="H429" s="2">
        <v>1.05593078801154E-6</v>
      </c>
      <c r="I429" s="1">
        <v>1.5237366657705901E-4</v>
      </c>
    </row>
    <row r="430" spans="1:9" x14ac:dyDescent="0.25">
      <c r="A430" s="1" t="s">
        <v>2435</v>
      </c>
      <c r="B430" s="1" t="s">
        <v>2436</v>
      </c>
      <c r="C430" s="1" t="s">
        <v>2437</v>
      </c>
      <c r="D430" s="1" t="s">
        <v>10</v>
      </c>
      <c r="E430" s="1">
        <v>19.084379333333299</v>
      </c>
      <c r="F430" s="1">
        <v>7.7579803333333297</v>
      </c>
      <c r="G430" s="1">
        <v>1.2986392439295</v>
      </c>
      <c r="H430" s="2">
        <v>8.7524278536671007E-5</v>
      </c>
      <c r="I430" s="1">
        <v>5.5058180144549503E-3</v>
      </c>
    </row>
    <row r="431" spans="1:9" x14ac:dyDescent="0.25">
      <c r="A431" s="1" t="s">
        <v>2438</v>
      </c>
      <c r="B431" s="1" t="s">
        <v>2439</v>
      </c>
      <c r="C431" s="1" t="s">
        <v>2440</v>
      </c>
      <c r="D431" s="1" t="s">
        <v>10</v>
      </c>
      <c r="E431" s="1">
        <v>729.24060066666698</v>
      </c>
      <c r="F431" s="1">
        <v>337.38095099999998</v>
      </c>
      <c r="G431" s="1">
        <v>1.1120163667009999</v>
      </c>
      <c r="H431" s="1">
        <v>6.46466087080289E-4</v>
      </c>
      <c r="I431" s="1">
        <v>2.4939391128172499E-2</v>
      </c>
    </row>
    <row r="432" spans="1:9" x14ac:dyDescent="0.25">
      <c r="A432" s="1" t="s">
        <v>2443</v>
      </c>
      <c r="B432" s="1" t="s">
        <v>2444</v>
      </c>
      <c r="C432" s="1" t="s">
        <v>2445</v>
      </c>
      <c r="D432" s="1" t="s">
        <v>10</v>
      </c>
      <c r="E432" s="1">
        <v>8.2436256666666701</v>
      </c>
      <c r="F432" s="1">
        <v>2.2481313333333302</v>
      </c>
      <c r="G432" s="1">
        <v>1.8745526766204901</v>
      </c>
      <c r="H432" s="1">
        <v>8.9670069553838096E-4</v>
      </c>
      <c r="I432" s="1">
        <v>3.17905999576263E-2</v>
      </c>
    </row>
    <row r="433" spans="1:9" x14ac:dyDescent="0.25">
      <c r="A433" s="1" t="s">
        <v>2449</v>
      </c>
      <c r="B433" s="1" t="s">
        <v>2450</v>
      </c>
      <c r="C433" s="1" t="s">
        <v>2451</v>
      </c>
      <c r="D433" s="1" t="s">
        <v>10</v>
      </c>
      <c r="E433" s="1">
        <v>39.204877000000003</v>
      </c>
      <c r="F433" s="1">
        <v>22.795995999999999</v>
      </c>
      <c r="G433" s="1">
        <v>0.78225268893347999</v>
      </c>
      <c r="H433" s="1">
        <v>4.3856568492113898E-4</v>
      </c>
      <c r="I433" s="1">
        <v>1.83798265693167E-2</v>
      </c>
    </row>
    <row r="434" spans="1:9" x14ac:dyDescent="0.25">
      <c r="A434" s="1" t="s">
        <v>3983</v>
      </c>
      <c r="B434" s="1" t="s">
        <v>3984</v>
      </c>
      <c r="C434" s="1" t="s">
        <v>3985</v>
      </c>
      <c r="D434" s="1" t="s">
        <v>10</v>
      </c>
      <c r="E434" s="1">
        <v>0</v>
      </c>
      <c r="F434" s="1">
        <v>5.3712663333333301</v>
      </c>
      <c r="G434" s="1" t="e">
        <f>-Inf</f>
        <v>#NAME?</v>
      </c>
      <c r="H434" s="2">
        <v>4.7428720723720702E-5</v>
      </c>
      <c r="I434" s="1">
        <v>3.4174281469377798E-3</v>
      </c>
    </row>
    <row r="435" spans="1:9" x14ac:dyDescent="0.25">
      <c r="A435" s="1" t="s">
        <v>2452</v>
      </c>
      <c r="B435" s="1" t="s">
        <v>2453</v>
      </c>
      <c r="C435" s="1" t="s">
        <v>2454</v>
      </c>
      <c r="D435" s="1" t="s">
        <v>10</v>
      </c>
      <c r="E435" s="1">
        <v>15.1810573333333</v>
      </c>
      <c r="F435" s="1">
        <v>5.7314579999999999</v>
      </c>
      <c r="G435" s="1">
        <v>1.405298183837</v>
      </c>
      <c r="H435" s="1">
        <v>2.0799423727135499E-4</v>
      </c>
      <c r="I435" s="1">
        <v>1.0486523433798099E-2</v>
      </c>
    </row>
    <row r="436" spans="1:9" x14ac:dyDescent="0.25">
      <c r="A436" s="1" t="s">
        <v>2455</v>
      </c>
      <c r="B436" s="1" t="s">
        <v>2456</v>
      </c>
      <c r="C436" s="1" t="s">
        <v>2457</v>
      </c>
      <c r="D436" s="1" t="s">
        <v>10</v>
      </c>
      <c r="E436" s="1">
        <v>6.5683379999999998</v>
      </c>
      <c r="F436" s="1">
        <v>1.2342709999999999</v>
      </c>
      <c r="G436" s="1">
        <v>2.41186917721337</v>
      </c>
      <c r="H436" s="2">
        <v>1.7371720295595499E-6</v>
      </c>
      <c r="I436" s="1">
        <v>2.2935315029823101E-4</v>
      </c>
    </row>
    <row r="437" spans="1:9" x14ac:dyDescent="0.25">
      <c r="A437" s="1" t="s">
        <v>2458</v>
      </c>
      <c r="B437" s="1" t="s">
        <v>2459</v>
      </c>
      <c r="C437" s="1" t="s">
        <v>2460</v>
      </c>
      <c r="D437" s="1" t="s">
        <v>10</v>
      </c>
      <c r="E437" s="1">
        <v>0.35623966666666701</v>
      </c>
      <c r="F437" s="1">
        <v>4.1318046666666701</v>
      </c>
      <c r="G437" s="1">
        <v>-3.5358519795377701</v>
      </c>
      <c r="H437" s="1">
        <v>2.21317288911853E-4</v>
      </c>
      <c r="I437" s="1">
        <v>1.0971748086891E-2</v>
      </c>
    </row>
    <row r="438" spans="1:9" x14ac:dyDescent="0.25">
      <c r="A438" s="1" t="s">
        <v>2461</v>
      </c>
      <c r="B438" s="1" t="s">
        <v>2462</v>
      </c>
      <c r="C438" s="1" t="s">
        <v>2463</v>
      </c>
      <c r="D438" s="1" t="s">
        <v>10</v>
      </c>
      <c r="E438" s="1">
        <v>496.81785066666703</v>
      </c>
      <c r="F438" s="1">
        <v>21.873761999999999</v>
      </c>
      <c r="G438" s="1">
        <v>4.5054437390744599</v>
      </c>
      <c r="H438" s="2">
        <v>4.1653577297911198E-13</v>
      </c>
      <c r="I438" s="2">
        <v>3.8344272398104802E-10</v>
      </c>
    </row>
    <row r="439" spans="1:9" x14ac:dyDescent="0.25">
      <c r="A439" s="1" t="s">
        <v>2473</v>
      </c>
      <c r="B439" s="1" t="s">
        <v>2474</v>
      </c>
      <c r="C439" s="1" t="s">
        <v>2475</v>
      </c>
      <c r="D439" s="1" t="s">
        <v>10</v>
      </c>
      <c r="E439" s="1">
        <v>9.4604413333333301</v>
      </c>
      <c r="F439" s="1">
        <v>3.4459313333333301</v>
      </c>
      <c r="G439" s="1">
        <v>1.45701353399373</v>
      </c>
      <c r="H439" s="2">
        <v>3.9800154970127597E-5</v>
      </c>
      <c r="I439" s="1">
        <v>2.9514026030070199E-3</v>
      </c>
    </row>
    <row r="440" spans="1:9" x14ac:dyDescent="0.25">
      <c r="A440" s="1" t="s">
        <v>2482</v>
      </c>
      <c r="B440" s="1" t="s">
        <v>2483</v>
      </c>
      <c r="C440" s="1" t="s">
        <v>2484</v>
      </c>
      <c r="D440" s="1" t="s">
        <v>10</v>
      </c>
      <c r="E440" s="1">
        <v>31.460736000000001</v>
      </c>
      <c r="F440" s="1">
        <v>7.0658019999999997</v>
      </c>
      <c r="G440" s="1">
        <v>2.1546271946228699</v>
      </c>
      <c r="H440" s="2">
        <v>4.8543969752492001E-8</v>
      </c>
      <c r="I440" s="2">
        <v>1.11238610859444E-5</v>
      </c>
    </row>
    <row r="441" spans="1:9" x14ac:dyDescent="0.25">
      <c r="A441" s="1" t="s">
        <v>2488</v>
      </c>
      <c r="B441" s="1" t="s">
        <v>2489</v>
      </c>
      <c r="C441" s="1" t="s">
        <v>19</v>
      </c>
      <c r="D441" s="1" t="s">
        <v>10</v>
      </c>
      <c r="E441" s="1">
        <v>1485.4000040000001</v>
      </c>
      <c r="F441" s="1">
        <v>343.77126033333298</v>
      </c>
      <c r="G441" s="1">
        <v>2.1113306432771801</v>
      </c>
      <c r="H441" s="1">
        <v>1.01078903776503E-4</v>
      </c>
      <c r="I441" s="1">
        <v>6.1118967502095702E-3</v>
      </c>
    </row>
    <row r="442" spans="1:9" x14ac:dyDescent="0.25">
      <c r="A442" s="1" t="s">
        <v>2490</v>
      </c>
      <c r="B442" s="1" t="s">
        <v>2491</v>
      </c>
      <c r="C442" s="1" t="s">
        <v>2492</v>
      </c>
      <c r="D442" s="1" t="s">
        <v>10</v>
      </c>
      <c r="E442" s="1">
        <v>3.6616019999999998</v>
      </c>
      <c r="F442" s="1">
        <v>1.30654933333333</v>
      </c>
      <c r="G442" s="1">
        <v>1.4867133853880501</v>
      </c>
      <c r="H442" s="1">
        <v>2.9660340509509201E-4</v>
      </c>
      <c r="I442" s="1">
        <v>1.36537992272032E-2</v>
      </c>
    </row>
    <row r="443" spans="1:9" x14ac:dyDescent="0.25">
      <c r="A443" s="1" t="s">
        <v>2496</v>
      </c>
      <c r="B443" s="1" t="s">
        <v>2497</v>
      </c>
      <c r="C443" s="1" t="s">
        <v>2498</v>
      </c>
      <c r="D443" s="1" t="s">
        <v>10</v>
      </c>
      <c r="E443" s="1">
        <v>8.7757780000000007</v>
      </c>
      <c r="F443" s="1">
        <v>1.1951516666666699</v>
      </c>
      <c r="G443" s="1">
        <v>2.87633332034483</v>
      </c>
      <c r="H443" s="2">
        <v>6.70371968005463E-8</v>
      </c>
      <c r="I443" s="2">
        <v>1.45497967950194E-5</v>
      </c>
    </row>
    <row r="444" spans="1:9" x14ac:dyDescent="0.25">
      <c r="A444" s="1" t="s">
        <v>3986</v>
      </c>
      <c r="B444" s="1" t="s">
        <v>3987</v>
      </c>
      <c r="C444" s="1" t="s">
        <v>19</v>
      </c>
      <c r="D444" s="1" t="s">
        <v>10</v>
      </c>
      <c r="E444" s="1">
        <v>5.5554763333333304</v>
      </c>
      <c r="F444" s="1">
        <v>0.65874999999999995</v>
      </c>
      <c r="G444" s="1">
        <v>3.0761076534919498</v>
      </c>
      <c r="H444" s="1">
        <v>1.46787898245129E-3</v>
      </c>
      <c r="I444" s="1">
        <v>4.4782466975414201E-2</v>
      </c>
    </row>
    <row r="445" spans="1:9" x14ac:dyDescent="0.25">
      <c r="A445" s="1" t="s">
        <v>3988</v>
      </c>
      <c r="B445" s="1" t="s">
        <v>3989</v>
      </c>
      <c r="C445" s="1" t="s">
        <v>19</v>
      </c>
      <c r="D445" s="1" t="s">
        <v>10</v>
      </c>
      <c r="E445" s="1">
        <v>1.7574829999999999</v>
      </c>
      <c r="F445" s="1">
        <v>0.31861133333333302</v>
      </c>
      <c r="G445" s="1">
        <v>2.4636412432480501</v>
      </c>
      <c r="H445" s="1">
        <v>1.7043039192585301E-3</v>
      </c>
      <c r="I445" s="1">
        <v>4.9786968358655599E-2</v>
      </c>
    </row>
    <row r="446" spans="1:9" x14ac:dyDescent="0.25">
      <c r="A446" s="1" t="s">
        <v>2502</v>
      </c>
      <c r="B446" s="1" t="s">
        <v>2503</v>
      </c>
      <c r="C446" s="1" t="s">
        <v>19</v>
      </c>
      <c r="D446" s="1" t="s">
        <v>10</v>
      </c>
      <c r="E446" s="1">
        <v>0.63691166666666699</v>
      </c>
      <c r="F446" s="1">
        <v>0</v>
      </c>
      <c r="G446" s="1" t="s">
        <v>197</v>
      </c>
      <c r="H446" s="2">
        <v>2.09105568426129E-7</v>
      </c>
      <c r="I446" s="2">
        <v>3.7339680633471299E-5</v>
      </c>
    </row>
    <row r="447" spans="1:9" x14ac:dyDescent="0.25">
      <c r="A447" s="1" t="s">
        <v>2504</v>
      </c>
      <c r="B447" s="1" t="s">
        <v>2503</v>
      </c>
      <c r="C447" s="1" t="s">
        <v>19</v>
      </c>
      <c r="D447" s="1" t="s">
        <v>10</v>
      </c>
      <c r="E447" s="1">
        <v>0</v>
      </c>
      <c r="F447" s="1">
        <v>1.0812203333333299</v>
      </c>
      <c r="G447" s="1" t="e">
        <f>-Inf</f>
        <v>#NAME?</v>
      </c>
      <c r="H447" s="2">
        <v>2.2275322840662698E-6</v>
      </c>
      <c r="I447" s="1">
        <v>2.8249977128471803E-4</v>
      </c>
    </row>
    <row r="448" spans="1:9" x14ac:dyDescent="0.25">
      <c r="A448" s="1" t="s">
        <v>2505</v>
      </c>
      <c r="B448" s="1" t="s">
        <v>2506</v>
      </c>
      <c r="C448" s="1" t="s">
        <v>2507</v>
      </c>
      <c r="D448" s="1" t="s">
        <v>10</v>
      </c>
      <c r="E448" s="1">
        <v>8.13826666666667E-2</v>
      </c>
      <c r="F448" s="1">
        <v>2.1828599999999998</v>
      </c>
      <c r="G448" s="1">
        <v>-4.7453542403319799</v>
      </c>
      <c r="H448" s="1">
        <v>1.2892451684092901E-4</v>
      </c>
      <c r="I448" s="1">
        <v>7.3463583811855899E-3</v>
      </c>
    </row>
    <row r="449" spans="1:9" x14ac:dyDescent="0.25">
      <c r="A449" s="1" t="s">
        <v>2508</v>
      </c>
      <c r="B449" s="1" t="s">
        <v>2509</v>
      </c>
      <c r="C449" s="1" t="s">
        <v>2510</v>
      </c>
      <c r="D449" s="1" t="s">
        <v>10</v>
      </c>
      <c r="E449" s="1">
        <v>0.94832799999999995</v>
      </c>
      <c r="F449" s="1">
        <v>8.0584126666666709</v>
      </c>
      <c r="G449" s="1">
        <v>-3.0870376487465498</v>
      </c>
      <c r="H449" s="1">
        <v>1.01444507252965E-4</v>
      </c>
      <c r="I449" s="1">
        <v>6.1270646281112303E-3</v>
      </c>
    </row>
    <row r="450" spans="1:9" x14ac:dyDescent="0.25">
      <c r="A450" s="1" t="s">
        <v>2511</v>
      </c>
      <c r="B450" s="1" t="s">
        <v>2512</v>
      </c>
      <c r="C450" s="1" t="s">
        <v>19</v>
      </c>
      <c r="D450" s="1" t="s">
        <v>10</v>
      </c>
      <c r="E450" s="1">
        <v>1.0365333333333299E-2</v>
      </c>
      <c r="F450" s="1">
        <v>2.1225649999999998</v>
      </c>
      <c r="G450" s="1">
        <v>-7.6778984122815297</v>
      </c>
      <c r="H450" s="1">
        <v>4.8087596975327499E-4</v>
      </c>
      <c r="I450" s="1">
        <v>1.9824426060862901E-2</v>
      </c>
    </row>
    <row r="451" spans="1:9" x14ac:dyDescent="0.25">
      <c r="A451" s="1" t="s">
        <v>2521</v>
      </c>
      <c r="B451" s="1" t="s">
        <v>2522</v>
      </c>
      <c r="C451" s="1" t="s">
        <v>2523</v>
      </c>
      <c r="D451" s="1" t="s">
        <v>10</v>
      </c>
      <c r="E451" s="1">
        <v>17.955532999999999</v>
      </c>
      <c r="F451" s="1">
        <v>1.31208866666667</v>
      </c>
      <c r="G451" s="1">
        <v>3.77449135825549</v>
      </c>
      <c r="H451" s="2">
        <v>2.1575447661099599E-7</v>
      </c>
      <c r="I451" s="2">
        <v>3.8398543384047597E-5</v>
      </c>
    </row>
    <row r="452" spans="1:9" x14ac:dyDescent="0.25">
      <c r="A452" s="1" t="s">
        <v>2524</v>
      </c>
      <c r="B452" s="1" t="s">
        <v>2525</v>
      </c>
      <c r="C452" s="1" t="s">
        <v>2526</v>
      </c>
      <c r="D452" s="1" t="s">
        <v>10</v>
      </c>
      <c r="E452" s="1">
        <v>0.19404533333333299</v>
      </c>
      <c r="F452" s="1">
        <v>23.721909666666701</v>
      </c>
      <c r="G452" s="1">
        <v>-6.9336826068602502</v>
      </c>
      <c r="H452" s="2">
        <v>8.1745497248692E-11</v>
      </c>
      <c r="I452" s="2">
        <v>3.89692463312693E-8</v>
      </c>
    </row>
    <row r="453" spans="1:9" x14ac:dyDescent="0.25">
      <c r="A453" s="1" t="s">
        <v>2530</v>
      </c>
      <c r="B453" s="1" t="s">
        <v>2531</v>
      </c>
      <c r="C453" s="1" t="s">
        <v>2532</v>
      </c>
      <c r="D453" s="1" t="s">
        <v>10</v>
      </c>
      <c r="E453" s="1">
        <v>0</v>
      </c>
      <c r="F453" s="1">
        <v>0.64150399999999996</v>
      </c>
      <c r="G453" s="1" t="e">
        <f>-Inf</f>
        <v>#NAME?</v>
      </c>
      <c r="H453" s="2">
        <v>1.1866677749260899E-6</v>
      </c>
      <c r="I453" s="1">
        <v>1.68059856336483E-4</v>
      </c>
    </row>
    <row r="454" spans="1:9" x14ac:dyDescent="0.25">
      <c r="A454" s="1" t="s">
        <v>2533</v>
      </c>
      <c r="B454" s="1" t="s">
        <v>2534</v>
      </c>
      <c r="C454" s="1" t="s">
        <v>2535</v>
      </c>
      <c r="D454" s="1" t="s">
        <v>10</v>
      </c>
      <c r="E454" s="1">
        <v>3.7064536666666701</v>
      </c>
      <c r="F454" s="1">
        <v>0.27466699999999999</v>
      </c>
      <c r="G454" s="1">
        <v>3.75428398413381</v>
      </c>
      <c r="H454" s="1">
        <v>1.4730056373280201E-4</v>
      </c>
      <c r="I454" s="1">
        <v>8.0995589071285005E-3</v>
      </c>
    </row>
    <row r="455" spans="1:9" x14ac:dyDescent="0.25">
      <c r="A455" s="1" t="s">
        <v>2536</v>
      </c>
      <c r="B455" s="1" t="s">
        <v>2537</v>
      </c>
      <c r="C455" s="1" t="s">
        <v>2538</v>
      </c>
      <c r="D455" s="1" t="s">
        <v>10</v>
      </c>
      <c r="E455" s="1">
        <v>8.73291166666667</v>
      </c>
      <c r="F455" s="1">
        <v>0.331743333333333</v>
      </c>
      <c r="G455" s="1">
        <v>4.7183233686007302</v>
      </c>
      <c r="H455" s="2">
        <v>1.6792261807781E-6</v>
      </c>
      <c r="I455" s="1">
        <v>2.2414311061026099E-4</v>
      </c>
    </row>
    <row r="456" spans="1:9" x14ac:dyDescent="0.25">
      <c r="A456" s="1" t="s">
        <v>2539</v>
      </c>
      <c r="B456" s="1" t="s">
        <v>2540</v>
      </c>
      <c r="C456" s="1" t="s">
        <v>2541</v>
      </c>
      <c r="D456" s="1" t="s">
        <v>10</v>
      </c>
      <c r="E456" s="1">
        <v>20.390687</v>
      </c>
      <c r="F456" s="1">
        <v>1.55177433333333</v>
      </c>
      <c r="G456" s="1">
        <v>3.7159197091677001</v>
      </c>
      <c r="H456" s="2">
        <v>9.6771300918295801E-12</v>
      </c>
      <c r="I456" s="2">
        <v>6.4585166232870598E-9</v>
      </c>
    </row>
    <row r="457" spans="1:9" x14ac:dyDescent="0.25">
      <c r="A457" s="1" t="s">
        <v>2545</v>
      </c>
      <c r="B457" s="1" t="s">
        <v>2546</v>
      </c>
      <c r="C457" s="1" t="s">
        <v>2547</v>
      </c>
      <c r="D457" s="1" t="s">
        <v>10</v>
      </c>
      <c r="E457" s="1">
        <v>37.568688666666702</v>
      </c>
      <c r="F457" s="1">
        <v>6.6796736666666696</v>
      </c>
      <c r="G457" s="1">
        <v>2.4916812325290598</v>
      </c>
      <c r="H457" s="2">
        <v>2.0800564632193002E-6</v>
      </c>
      <c r="I457" s="1">
        <v>2.6575654974943599E-4</v>
      </c>
    </row>
    <row r="458" spans="1:9" x14ac:dyDescent="0.25">
      <c r="A458" s="1" t="s">
        <v>2548</v>
      </c>
      <c r="B458" s="1" t="s">
        <v>2549</v>
      </c>
      <c r="C458" s="1" t="s">
        <v>2550</v>
      </c>
      <c r="D458" s="1" t="s">
        <v>10</v>
      </c>
      <c r="E458" s="1">
        <v>95.874605666666696</v>
      </c>
      <c r="F458" s="1">
        <v>48.649869666666703</v>
      </c>
      <c r="G458" s="1">
        <v>0.97871279878512596</v>
      </c>
      <c r="H458" s="1">
        <v>3.96045950070789E-4</v>
      </c>
      <c r="I458" s="1">
        <v>1.69844862378952E-2</v>
      </c>
    </row>
    <row r="459" spans="1:9" x14ac:dyDescent="0.25">
      <c r="A459" s="1" t="s">
        <v>2551</v>
      </c>
      <c r="B459" s="1" t="s">
        <v>2552</v>
      </c>
      <c r="C459" s="1" t="s">
        <v>2553</v>
      </c>
      <c r="D459" s="1" t="s">
        <v>10</v>
      </c>
      <c r="E459" s="1">
        <v>0.38797799999999999</v>
      </c>
      <c r="F459" s="1">
        <v>3.9138186666666699</v>
      </c>
      <c r="G459" s="1">
        <v>-3.3345301622882899</v>
      </c>
      <c r="H459" s="1">
        <v>5.8924393152479397E-4</v>
      </c>
      <c r="I459" s="1">
        <v>2.32183852339275E-2</v>
      </c>
    </row>
    <row r="460" spans="1:9" x14ac:dyDescent="0.25">
      <c r="A460" s="1" t="s">
        <v>2566</v>
      </c>
      <c r="B460" s="1" t="s">
        <v>2567</v>
      </c>
      <c r="C460" s="1" t="s">
        <v>2568</v>
      </c>
      <c r="D460" s="1" t="s">
        <v>10</v>
      </c>
      <c r="E460" s="1">
        <v>0.120028333333333</v>
      </c>
      <c r="F460" s="1">
        <v>1.943532</v>
      </c>
      <c r="G460" s="1">
        <v>-4.0172339545898401</v>
      </c>
      <c r="H460" s="2">
        <v>9.1494117884196696E-5</v>
      </c>
      <c r="I460" s="1">
        <v>5.6687853290208201E-3</v>
      </c>
    </row>
    <row r="461" spans="1:9" x14ac:dyDescent="0.25">
      <c r="A461" s="1" t="s">
        <v>2569</v>
      </c>
      <c r="B461" s="1" t="s">
        <v>2570</v>
      </c>
      <c r="C461" s="1" t="s">
        <v>2571</v>
      </c>
      <c r="D461" s="1" t="s">
        <v>10</v>
      </c>
      <c r="E461" s="1">
        <v>38.609938</v>
      </c>
      <c r="F461" s="1">
        <v>23.181796333333299</v>
      </c>
      <c r="G461" s="1">
        <v>0.73597987397884501</v>
      </c>
      <c r="H461" s="1">
        <v>1.1847627368173201E-3</v>
      </c>
      <c r="I461" s="1">
        <v>3.8547746522943502E-2</v>
      </c>
    </row>
    <row r="462" spans="1:9" x14ac:dyDescent="0.25">
      <c r="A462" s="1" t="s">
        <v>2572</v>
      </c>
      <c r="B462" s="1" t="s">
        <v>2573</v>
      </c>
      <c r="C462" s="1" t="s">
        <v>2574</v>
      </c>
      <c r="D462" s="1" t="s">
        <v>10</v>
      </c>
      <c r="E462" s="1">
        <v>42.109515999999999</v>
      </c>
      <c r="F462" s="1">
        <v>21.541190333333301</v>
      </c>
      <c r="G462" s="1">
        <v>0.96704832028460896</v>
      </c>
      <c r="H462" s="1">
        <v>2.4471099912880902E-4</v>
      </c>
      <c r="I462" s="1">
        <v>1.18850963794281E-2</v>
      </c>
    </row>
    <row r="463" spans="1:9" x14ac:dyDescent="0.25">
      <c r="A463" s="1" t="s">
        <v>2582</v>
      </c>
      <c r="B463" s="1" t="s">
        <v>2583</v>
      </c>
      <c r="C463" s="1" t="s">
        <v>19</v>
      </c>
      <c r="D463" s="1" t="s">
        <v>10</v>
      </c>
      <c r="E463" s="1">
        <v>110.01564266666701</v>
      </c>
      <c r="F463" s="1">
        <v>12.301425333333301</v>
      </c>
      <c r="G463" s="1">
        <v>3.1608112775547901</v>
      </c>
      <c r="H463" s="2">
        <v>2.2916496482176701E-11</v>
      </c>
      <c r="I463" s="2">
        <v>1.34456876942459E-8</v>
      </c>
    </row>
    <row r="464" spans="1:9" x14ac:dyDescent="0.25">
      <c r="A464" s="1" t="s">
        <v>2596</v>
      </c>
      <c r="B464" s="1" t="s">
        <v>2597</v>
      </c>
      <c r="C464" s="1" t="s">
        <v>2598</v>
      </c>
      <c r="D464" s="1" t="s">
        <v>10</v>
      </c>
      <c r="E464" s="1">
        <v>0.307056</v>
      </c>
      <c r="F464" s="1">
        <v>17.4234373333333</v>
      </c>
      <c r="G464" s="1">
        <v>-5.8263836655726902</v>
      </c>
      <c r="H464" s="2">
        <v>1.4031689913920699E-5</v>
      </c>
      <c r="I464" s="1">
        <v>1.2403642183510899E-3</v>
      </c>
    </row>
    <row r="465" spans="1:9" x14ac:dyDescent="0.25">
      <c r="A465" s="1" t="s">
        <v>2605</v>
      </c>
      <c r="B465" s="1" t="s">
        <v>2606</v>
      </c>
      <c r="C465" s="1" t="s">
        <v>2607</v>
      </c>
      <c r="D465" s="1" t="s">
        <v>10</v>
      </c>
      <c r="E465" s="1">
        <v>8.1609309999999997</v>
      </c>
      <c r="F465" s="1">
        <v>1.36406666666667E-2</v>
      </c>
      <c r="G465" s="1">
        <v>9.2246757785925109</v>
      </c>
      <c r="H465" s="2">
        <v>2.5899843607477999E-5</v>
      </c>
      <c r="I465" s="1">
        <v>2.0732300598057898E-3</v>
      </c>
    </row>
    <row r="466" spans="1:9" x14ac:dyDescent="0.25">
      <c r="A466" s="1" t="s">
        <v>2614</v>
      </c>
      <c r="B466" s="1" t="s">
        <v>2615</v>
      </c>
      <c r="C466" s="1" t="s">
        <v>2616</v>
      </c>
      <c r="D466" s="1" t="s">
        <v>10</v>
      </c>
      <c r="E466" s="1">
        <v>0.34329666666666703</v>
      </c>
      <c r="F466" s="1">
        <v>9.0403596666666708</v>
      </c>
      <c r="G466" s="1">
        <v>-4.7188524165274899</v>
      </c>
      <c r="H466" s="1">
        <v>1.4714013404768401E-4</v>
      </c>
      <c r="I466" s="1">
        <v>8.0995589071285005E-3</v>
      </c>
    </row>
    <row r="467" spans="1:9" x14ac:dyDescent="0.25">
      <c r="A467" s="1" t="s">
        <v>2623</v>
      </c>
      <c r="B467" s="1" t="s">
        <v>2624</v>
      </c>
      <c r="C467" s="1" t="s">
        <v>2625</v>
      </c>
      <c r="D467" s="1" t="s">
        <v>10</v>
      </c>
      <c r="E467" s="1">
        <v>77.665430999999998</v>
      </c>
      <c r="F467" s="1">
        <v>21.735621333333299</v>
      </c>
      <c r="G467" s="1">
        <v>1.8372112587604601</v>
      </c>
      <c r="H467" s="2">
        <v>1.9316016485312399E-6</v>
      </c>
      <c r="I467" s="1">
        <v>2.5154164687409702E-4</v>
      </c>
    </row>
    <row r="468" spans="1:9" x14ac:dyDescent="0.25">
      <c r="A468" s="1" t="s">
        <v>2626</v>
      </c>
      <c r="B468" s="1" t="s">
        <v>2627</v>
      </c>
      <c r="C468" s="1" t="s">
        <v>2628</v>
      </c>
      <c r="D468" s="1" t="s">
        <v>10</v>
      </c>
      <c r="E468" s="1">
        <v>17.732816</v>
      </c>
      <c r="F468" s="1">
        <v>9.5812183333333305</v>
      </c>
      <c r="G468" s="1">
        <v>0.88814063307320001</v>
      </c>
      <c r="H468" s="1">
        <v>1.02327242033615E-3</v>
      </c>
      <c r="I468" s="1">
        <v>3.4989856751903997E-2</v>
      </c>
    </row>
    <row r="469" spans="1:9" x14ac:dyDescent="0.25">
      <c r="A469" s="1" t="s">
        <v>2629</v>
      </c>
      <c r="B469" s="1" t="s">
        <v>2627</v>
      </c>
      <c r="C469" s="1" t="s">
        <v>2628</v>
      </c>
      <c r="D469" s="1" t="s">
        <v>10</v>
      </c>
      <c r="E469" s="1">
        <v>18.0329673333333</v>
      </c>
      <c r="F469" s="1">
        <v>5.9193746666666698</v>
      </c>
      <c r="G469" s="1">
        <v>1.6071201323272699</v>
      </c>
      <c r="H469" s="2">
        <v>8.9935555951046794E-6</v>
      </c>
      <c r="I469" s="1">
        <v>8.71477169389889E-4</v>
      </c>
    </row>
    <row r="470" spans="1:9" x14ac:dyDescent="0.25">
      <c r="A470" s="1" t="s">
        <v>2630</v>
      </c>
      <c r="B470" s="1" t="s">
        <v>2631</v>
      </c>
      <c r="C470" s="1" t="s">
        <v>2632</v>
      </c>
      <c r="D470" s="1" t="s">
        <v>10</v>
      </c>
      <c r="E470" s="1">
        <v>23.785463333333301</v>
      </c>
      <c r="F470" s="1">
        <v>3.4227556666666699</v>
      </c>
      <c r="G470" s="1">
        <v>2.79684991443477</v>
      </c>
      <c r="H470" s="2">
        <v>3.2108825075231601E-7</v>
      </c>
      <c r="I470" s="2">
        <v>5.4597273516457502E-5</v>
      </c>
    </row>
    <row r="471" spans="1:9" x14ac:dyDescent="0.25">
      <c r="A471" s="1" t="s">
        <v>2636</v>
      </c>
      <c r="B471" s="1" t="s">
        <v>2637</v>
      </c>
      <c r="C471" s="1" t="s">
        <v>2638</v>
      </c>
      <c r="D471" s="1" t="s">
        <v>10</v>
      </c>
      <c r="E471" s="1">
        <v>0.83122833333333301</v>
      </c>
      <c r="F471" s="1">
        <v>1.0809999999999999E-3</v>
      </c>
      <c r="G471" s="1">
        <v>9.5867344976319995</v>
      </c>
      <c r="H471" s="2">
        <v>3.1153047997755501E-5</v>
      </c>
      <c r="I471" s="1">
        <v>2.4141125380205599E-3</v>
      </c>
    </row>
    <row r="472" spans="1:9" x14ac:dyDescent="0.25">
      <c r="A472" s="1" t="s">
        <v>2639</v>
      </c>
      <c r="B472" s="1" t="s">
        <v>2640</v>
      </c>
      <c r="C472" s="1" t="s">
        <v>2641</v>
      </c>
      <c r="D472" s="1" t="s">
        <v>10</v>
      </c>
      <c r="E472" s="1">
        <v>19.0699583333333</v>
      </c>
      <c r="F472" s="1">
        <v>9.3878830000000004</v>
      </c>
      <c r="G472" s="1">
        <v>1.0224299244959401</v>
      </c>
      <c r="H472" s="1">
        <v>1.02431923239682E-3</v>
      </c>
      <c r="I472" s="1">
        <v>3.4989856751903997E-2</v>
      </c>
    </row>
    <row r="473" spans="1:9" x14ac:dyDescent="0.25">
      <c r="A473" s="1" t="s">
        <v>2642</v>
      </c>
      <c r="B473" s="1" t="s">
        <v>2643</v>
      </c>
      <c r="C473" s="1" t="s">
        <v>19</v>
      </c>
      <c r="D473" s="1" t="s">
        <v>10</v>
      </c>
      <c r="E473" s="1">
        <v>1.0358609999999999</v>
      </c>
      <c r="F473" s="1">
        <v>37.796754333333297</v>
      </c>
      <c r="G473" s="1">
        <v>-5.1893600243517897</v>
      </c>
      <c r="H473" s="2">
        <v>3.7960366143294302E-11</v>
      </c>
      <c r="I473" s="2">
        <v>2.0067127417057101E-8</v>
      </c>
    </row>
    <row r="474" spans="1:9" x14ac:dyDescent="0.25">
      <c r="A474" s="1" t="s">
        <v>3990</v>
      </c>
      <c r="B474" s="1" t="s">
        <v>3991</v>
      </c>
      <c r="C474" s="1" t="s">
        <v>3992</v>
      </c>
      <c r="D474" s="1" t="s">
        <v>10</v>
      </c>
      <c r="E474" s="1">
        <v>0</v>
      </c>
      <c r="F474" s="1">
        <v>1.1035553333333299</v>
      </c>
      <c r="G474" s="1" t="e">
        <f>-Inf</f>
        <v>#NAME?</v>
      </c>
      <c r="H474" s="2">
        <v>8.3332074144411904E-5</v>
      </c>
      <c r="I474" s="1">
        <v>5.3030585252901597E-3</v>
      </c>
    </row>
    <row r="475" spans="1:9" x14ac:dyDescent="0.25">
      <c r="A475" s="1" t="s">
        <v>2663</v>
      </c>
      <c r="B475" s="1" t="s">
        <v>2664</v>
      </c>
      <c r="C475" s="1" t="s">
        <v>2665</v>
      </c>
      <c r="D475" s="1" t="s">
        <v>10</v>
      </c>
      <c r="E475" s="1">
        <v>23.307290999999999</v>
      </c>
      <c r="F475" s="1">
        <v>1.036932</v>
      </c>
      <c r="G475" s="1">
        <v>4.49038813695614</v>
      </c>
      <c r="H475" s="2">
        <v>2.6634921383654998E-10</v>
      </c>
      <c r="I475" s="2">
        <v>1.10239668412102E-7</v>
      </c>
    </row>
    <row r="476" spans="1:9" x14ac:dyDescent="0.25">
      <c r="A476" s="1" t="s">
        <v>2669</v>
      </c>
      <c r="B476" s="1" t="s">
        <v>2670</v>
      </c>
      <c r="C476" s="1" t="s">
        <v>2671</v>
      </c>
      <c r="D476" s="1" t="s">
        <v>10</v>
      </c>
      <c r="E476" s="1">
        <v>91.040878333333296</v>
      </c>
      <c r="F476" s="1">
        <v>43.7048973333333</v>
      </c>
      <c r="G476" s="1">
        <v>1.0587195270212399</v>
      </c>
      <c r="H476" s="2">
        <v>3.7319083927783302E-5</v>
      </c>
      <c r="I476" s="1">
        <v>2.7867699707303599E-3</v>
      </c>
    </row>
    <row r="477" spans="1:9" x14ac:dyDescent="0.25">
      <c r="A477" s="1" t="s">
        <v>2690</v>
      </c>
      <c r="B477" s="1" t="s">
        <v>2691</v>
      </c>
      <c r="C477" s="1" t="s">
        <v>2692</v>
      </c>
      <c r="D477" s="1" t="s">
        <v>10</v>
      </c>
      <c r="E477" s="1">
        <v>2.4837280000000002</v>
      </c>
      <c r="F477" s="1">
        <v>108.925442</v>
      </c>
      <c r="G477" s="1">
        <v>-5.4546899685987</v>
      </c>
      <c r="H477" s="1">
        <v>3.15163887414296E-4</v>
      </c>
      <c r="I477" s="1">
        <v>1.4200194326433799E-2</v>
      </c>
    </row>
    <row r="478" spans="1:9" x14ac:dyDescent="0.25">
      <c r="A478" s="1" t="s">
        <v>2693</v>
      </c>
      <c r="B478" s="1" t="s">
        <v>2694</v>
      </c>
      <c r="C478" s="1" t="s">
        <v>2695</v>
      </c>
      <c r="D478" s="1" t="s">
        <v>10</v>
      </c>
      <c r="E478" s="1">
        <v>43.310449333333302</v>
      </c>
      <c r="F478" s="1">
        <v>3.470262</v>
      </c>
      <c r="G478" s="1">
        <v>3.6415986465091099</v>
      </c>
      <c r="H478" s="2">
        <v>3.9501893900844496E-15</v>
      </c>
      <c r="I478" s="2">
        <v>5.4079105619330501E-12</v>
      </c>
    </row>
    <row r="479" spans="1:9" x14ac:dyDescent="0.25">
      <c r="A479" s="1" t="s">
        <v>2696</v>
      </c>
      <c r="B479" s="1" t="s">
        <v>2697</v>
      </c>
      <c r="C479" s="1" t="s">
        <v>19</v>
      </c>
      <c r="D479" s="1" t="s">
        <v>10</v>
      </c>
      <c r="E479" s="1">
        <v>5.2857666666666699E-2</v>
      </c>
      <c r="F479" s="1">
        <v>70.405485666666706</v>
      </c>
      <c r="G479" s="1">
        <v>-10.3793593854862</v>
      </c>
      <c r="H479" s="2">
        <v>5.8644258464620298E-8</v>
      </c>
      <c r="I479" s="2">
        <v>1.3046392699762501E-5</v>
      </c>
    </row>
    <row r="480" spans="1:9" x14ac:dyDescent="0.25">
      <c r="A480" s="1" t="s">
        <v>3993</v>
      </c>
      <c r="B480" s="1" t="s">
        <v>3994</v>
      </c>
      <c r="C480" s="1" t="s">
        <v>3995</v>
      </c>
      <c r="D480" s="1" t="s">
        <v>10</v>
      </c>
      <c r="E480" s="1">
        <v>1.4234693333333299</v>
      </c>
      <c r="F480" s="1">
        <v>13.753883999999999</v>
      </c>
      <c r="G480" s="1">
        <v>-3.2723557654242201</v>
      </c>
      <c r="H480" s="2">
        <v>5.70138957081832E-5</v>
      </c>
      <c r="I480" s="1">
        <v>3.9278527995500901E-3</v>
      </c>
    </row>
    <row r="481" spans="1:9" x14ac:dyDescent="0.25">
      <c r="A481" s="1" t="s">
        <v>2708</v>
      </c>
      <c r="B481" s="1" t="s">
        <v>2709</v>
      </c>
      <c r="C481" s="1" t="s">
        <v>2710</v>
      </c>
      <c r="D481" s="1" t="s">
        <v>10</v>
      </c>
      <c r="E481" s="1">
        <v>0.102340666666667</v>
      </c>
      <c r="F481" s="1">
        <v>4.0861566666666702</v>
      </c>
      <c r="G481" s="1">
        <v>-5.3192930776718201</v>
      </c>
      <c r="H481" s="1">
        <v>1.23205047198743E-3</v>
      </c>
      <c r="I481" s="1">
        <v>3.9675294813240697E-2</v>
      </c>
    </row>
    <row r="482" spans="1:9" x14ac:dyDescent="0.25">
      <c r="A482" s="1" t="s">
        <v>2711</v>
      </c>
      <c r="B482" s="1" t="s">
        <v>2712</v>
      </c>
      <c r="C482" s="1" t="s">
        <v>2713</v>
      </c>
      <c r="D482" s="1" t="s">
        <v>10</v>
      </c>
      <c r="E482" s="1">
        <v>57.263369333333301</v>
      </c>
      <c r="F482" s="1">
        <v>34.459282666666702</v>
      </c>
      <c r="G482" s="1">
        <v>0.73271989039424801</v>
      </c>
      <c r="H482" s="1">
        <v>7.1576280922682899E-4</v>
      </c>
      <c r="I482" s="1">
        <v>2.67336415614296E-2</v>
      </c>
    </row>
    <row r="483" spans="1:9" x14ac:dyDescent="0.25">
      <c r="A483" s="1" t="s">
        <v>2714</v>
      </c>
      <c r="B483" s="1" t="s">
        <v>2715</v>
      </c>
      <c r="C483" s="1" t="s">
        <v>2716</v>
      </c>
      <c r="D483" s="1" t="s">
        <v>10</v>
      </c>
      <c r="E483" s="1">
        <v>0.20095733333333299</v>
      </c>
      <c r="F483" s="1">
        <v>2.79438866666667</v>
      </c>
      <c r="G483" s="1">
        <v>-3.79757156636594</v>
      </c>
      <c r="H483" s="1">
        <v>4.9920751064091203E-4</v>
      </c>
      <c r="I483" s="1">
        <v>2.0361869677723101E-2</v>
      </c>
    </row>
    <row r="484" spans="1:9" x14ac:dyDescent="0.25">
      <c r="A484" s="1" t="s">
        <v>2720</v>
      </c>
      <c r="B484" s="1" t="s">
        <v>2721</v>
      </c>
      <c r="C484" s="1" t="s">
        <v>2722</v>
      </c>
      <c r="D484" s="1" t="s">
        <v>10</v>
      </c>
      <c r="E484" s="1">
        <v>81.293110999999996</v>
      </c>
      <c r="F484" s="1">
        <v>51.644173000000002</v>
      </c>
      <c r="G484" s="1">
        <v>0.65452752023903205</v>
      </c>
      <c r="H484" s="1">
        <v>1.1727649867064899E-3</v>
      </c>
      <c r="I484" s="1">
        <v>3.8250621973263899E-2</v>
      </c>
    </row>
    <row r="485" spans="1:9" x14ac:dyDescent="0.25">
      <c r="A485" s="1" t="s">
        <v>2733</v>
      </c>
      <c r="B485" s="1" t="s">
        <v>2734</v>
      </c>
      <c r="C485" s="1" t="s">
        <v>2735</v>
      </c>
      <c r="D485" s="1" t="s">
        <v>10</v>
      </c>
      <c r="E485" s="1">
        <v>17.693182</v>
      </c>
      <c r="F485" s="1">
        <v>8.1332360000000001</v>
      </c>
      <c r="G485" s="1">
        <v>1.12129214845508</v>
      </c>
      <c r="H485" s="1">
        <v>1.8134254004555E-4</v>
      </c>
      <c r="I485" s="1">
        <v>9.4738169257455995E-3</v>
      </c>
    </row>
    <row r="486" spans="1:9" x14ac:dyDescent="0.25">
      <c r="A486" s="1" t="s">
        <v>2752</v>
      </c>
      <c r="B486" s="1" t="s">
        <v>2753</v>
      </c>
      <c r="C486" s="1" t="s">
        <v>2754</v>
      </c>
      <c r="D486" s="1" t="s">
        <v>10</v>
      </c>
      <c r="E486" s="1">
        <v>1.585588</v>
      </c>
      <c r="F486" s="1">
        <v>4.3848333333333302E-2</v>
      </c>
      <c r="G486" s="1">
        <v>5.1763521317385699</v>
      </c>
      <c r="H486" s="2">
        <v>3.4763895075625002E-6</v>
      </c>
      <c r="I486" s="1">
        <v>4.0704251883284402E-4</v>
      </c>
    </row>
    <row r="487" spans="1:9" x14ac:dyDescent="0.25">
      <c r="A487" s="1" t="s">
        <v>2755</v>
      </c>
      <c r="B487" s="1" t="s">
        <v>2756</v>
      </c>
      <c r="C487" s="1" t="s">
        <v>19</v>
      </c>
      <c r="D487" s="1" t="s">
        <v>10</v>
      </c>
      <c r="E487" s="1">
        <v>2.6283556666666699</v>
      </c>
      <c r="F487" s="1">
        <v>17.8314226666667</v>
      </c>
      <c r="G487" s="1">
        <v>-2.7621893937490598</v>
      </c>
      <c r="H487" s="1">
        <v>1.4817384013173199E-3</v>
      </c>
      <c r="I487" s="1">
        <v>4.5052948020008102E-2</v>
      </c>
    </row>
    <row r="488" spans="1:9" x14ac:dyDescent="0.25">
      <c r="A488" s="1" t="s">
        <v>2763</v>
      </c>
      <c r="B488" s="1" t="s">
        <v>2764</v>
      </c>
      <c r="C488" s="1" t="s">
        <v>2765</v>
      </c>
      <c r="D488" s="1" t="s">
        <v>10</v>
      </c>
      <c r="E488" s="1">
        <v>3.3665836666666702</v>
      </c>
      <c r="F488" s="1">
        <v>1.07511633333333</v>
      </c>
      <c r="G488" s="1">
        <v>1.64679254369743</v>
      </c>
      <c r="H488" s="1">
        <v>1.2937811543483501E-4</v>
      </c>
      <c r="I488" s="1">
        <v>7.3565030237451503E-3</v>
      </c>
    </row>
    <row r="489" spans="1:9" x14ac:dyDescent="0.25">
      <c r="A489" s="1" t="s">
        <v>2769</v>
      </c>
      <c r="B489" s="1" t="s">
        <v>2770</v>
      </c>
      <c r="C489" s="1" t="s">
        <v>2771</v>
      </c>
      <c r="D489" s="1" t="s">
        <v>10</v>
      </c>
      <c r="E489" s="1">
        <v>4.7008000000000001E-2</v>
      </c>
      <c r="F489" s="1">
        <v>3.1973933333333302</v>
      </c>
      <c r="G489" s="1">
        <v>-6.0878461196377804</v>
      </c>
      <c r="H489" s="2">
        <v>8.2273410370357694E-5</v>
      </c>
      <c r="I489" s="1">
        <v>5.2549477845420297E-3</v>
      </c>
    </row>
    <row r="490" spans="1:9" x14ac:dyDescent="0.25">
      <c r="A490" s="1" t="s">
        <v>2790</v>
      </c>
      <c r="B490" s="1" t="s">
        <v>2791</v>
      </c>
      <c r="C490" s="1" t="s">
        <v>2792</v>
      </c>
      <c r="D490" s="1" t="s">
        <v>10</v>
      </c>
      <c r="E490" s="1">
        <v>2.2809513333333298</v>
      </c>
      <c r="F490" s="1">
        <v>1.5389666666666701E-2</v>
      </c>
      <c r="G490" s="1">
        <v>7.2115298713571701</v>
      </c>
      <c r="H490" s="2">
        <v>1.22004973818362E-11</v>
      </c>
      <c r="I490" s="2">
        <v>7.9440116611097398E-9</v>
      </c>
    </row>
    <row r="491" spans="1:9" x14ac:dyDescent="0.25">
      <c r="A491" s="1" t="s">
        <v>2801</v>
      </c>
      <c r="B491" s="1" t="s">
        <v>2802</v>
      </c>
      <c r="C491" s="1" t="s">
        <v>19</v>
      </c>
      <c r="D491" s="1" t="s">
        <v>10</v>
      </c>
      <c r="E491" s="1">
        <v>1.737006</v>
      </c>
      <c r="F491" s="1">
        <v>3.6686999999999997E-2</v>
      </c>
      <c r="G491" s="1">
        <v>5.5651899910709099</v>
      </c>
      <c r="H491" s="2">
        <v>9.7415270316495304E-5</v>
      </c>
      <c r="I491" s="1">
        <v>5.9510253006159197E-3</v>
      </c>
    </row>
    <row r="492" spans="1:9" x14ac:dyDescent="0.25">
      <c r="A492" s="1" t="s">
        <v>3996</v>
      </c>
      <c r="B492" s="1" t="s">
        <v>3997</v>
      </c>
      <c r="C492" s="1" t="s">
        <v>19</v>
      </c>
      <c r="D492" s="1" t="s">
        <v>10</v>
      </c>
      <c r="E492" s="1">
        <v>7.236739</v>
      </c>
      <c r="F492" s="1">
        <v>3.4372893333333301</v>
      </c>
      <c r="G492" s="1">
        <v>1.0740684448840101</v>
      </c>
      <c r="H492" s="1">
        <v>7.0093108004988405E-4</v>
      </c>
      <c r="I492" s="1">
        <v>2.6392180695362099E-2</v>
      </c>
    </row>
    <row r="493" spans="1:9" x14ac:dyDescent="0.25">
      <c r="A493" s="1" t="s">
        <v>2811</v>
      </c>
      <c r="B493" s="1" t="s">
        <v>2812</v>
      </c>
      <c r="C493" s="1" t="s">
        <v>2813</v>
      </c>
      <c r="D493" s="1" t="s">
        <v>10</v>
      </c>
      <c r="E493" s="1">
        <v>11.1312846666667</v>
      </c>
      <c r="F493" s="1">
        <v>7.0452983333333297</v>
      </c>
      <c r="G493" s="1">
        <v>0.65988740048629002</v>
      </c>
      <c r="H493" s="1">
        <v>1.60602785573059E-3</v>
      </c>
      <c r="I493" s="1">
        <v>4.7796505197447103E-2</v>
      </c>
    </row>
    <row r="494" spans="1:9" x14ac:dyDescent="0.25">
      <c r="A494" s="1" t="s">
        <v>3998</v>
      </c>
      <c r="B494" s="1" t="s">
        <v>3999</v>
      </c>
      <c r="C494" s="1" t="s">
        <v>19</v>
      </c>
      <c r="D494" s="1" t="s">
        <v>10</v>
      </c>
      <c r="E494" s="1">
        <v>1.35507333333333</v>
      </c>
      <c r="F494" s="1">
        <v>0</v>
      </c>
      <c r="G494" s="1" t="s">
        <v>197</v>
      </c>
      <c r="H494" s="2">
        <v>4.4844162336916504E-6</v>
      </c>
      <c r="I494" s="1">
        <v>4.9671574240531702E-4</v>
      </c>
    </row>
    <row r="495" spans="1:9" x14ac:dyDescent="0.25">
      <c r="A495" s="1" t="s">
        <v>2814</v>
      </c>
      <c r="B495" s="1" t="s">
        <v>2815</v>
      </c>
      <c r="C495" s="1" t="s">
        <v>19</v>
      </c>
      <c r="D495" s="1" t="s">
        <v>10</v>
      </c>
      <c r="E495" s="1">
        <v>7633.73811833333</v>
      </c>
      <c r="F495" s="1">
        <v>275.05688733333301</v>
      </c>
      <c r="G495" s="1">
        <v>4.7945877614080503</v>
      </c>
      <c r="H495" s="2">
        <v>1.6757513863780399E-11</v>
      </c>
      <c r="I495" s="2">
        <v>1.0284105519712201E-8</v>
      </c>
    </row>
    <row r="496" spans="1:9" x14ac:dyDescent="0.25">
      <c r="A496" s="1" t="s">
        <v>2816</v>
      </c>
      <c r="B496" s="1" t="s">
        <v>2817</v>
      </c>
      <c r="C496" s="1" t="s">
        <v>2818</v>
      </c>
      <c r="D496" s="1" t="s">
        <v>10</v>
      </c>
      <c r="E496" s="1">
        <v>0.40446266666666703</v>
      </c>
      <c r="F496" s="1">
        <v>5.8121506666666702</v>
      </c>
      <c r="G496" s="1">
        <v>-3.8449936539501199</v>
      </c>
      <c r="H496" s="2">
        <v>6.0507523202905102E-5</v>
      </c>
      <c r="I496" s="1">
        <v>4.1220931166118698E-3</v>
      </c>
    </row>
    <row r="497" spans="1:9" x14ac:dyDescent="0.25">
      <c r="A497" s="1" t="s">
        <v>2827</v>
      </c>
      <c r="B497" s="1" t="s">
        <v>2828</v>
      </c>
      <c r="C497" s="1" t="s">
        <v>2829</v>
      </c>
      <c r="D497" s="1" t="s">
        <v>10</v>
      </c>
      <c r="E497" s="1">
        <v>66.086276999999995</v>
      </c>
      <c r="F497" s="1">
        <v>24.047851000000001</v>
      </c>
      <c r="G497" s="1">
        <v>1.45844274769299</v>
      </c>
      <c r="H497" s="2">
        <v>9.0482248319388704E-7</v>
      </c>
      <c r="I497" s="1">
        <v>1.3382349590772299E-4</v>
      </c>
    </row>
    <row r="498" spans="1:9" x14ac:dyDescent="0.25">
      <c r="A498" s="1" t="s">
        <v>2830</v>
      </c>
      <c r="B498" s="1" t="s">
        <v>2831</v>
      </c>
      <c r="C498" s="1" t="s">
        <v>2832</v>
      </c>
      <c r="D498" s="1" t="s">
        <v>10</v>
      </c>
      <c r="E498" s="1">
        <v>8.9497603333333302</v>
      </c>
      <c r="F498" s="1">
        <v>4.2087766666666697</v>
      </c>
      <c r="G498" s="1">
        <v>1.088448091848</v>
      </c>
      <c r="H498" s="1">
        <v>1.27267272664377E-3</v>
      </c>
      <c r="I498" s="1">
        <v>4.0437793331863502E-2</v>
      </c>
    </row>
    <row r="499" spans="1:9" x14ac:dyDescent="0.25">
      <c r="A499" s="1" t="s">
        <v>2845</v>
      </c>
      <c r="B499" s="1" t="s">
        <v>2846</v>
      </c>
      <c r="C499" s="1" t="s">
        <v>2847</v>
      </c>
      <c r="D499" s="1" t="s">
        <v>10</v>
      </c>
      <c r="E499" s="1">
        <v>410.13775099999998</v>
      </c>
      <c r="F499" s="1">
        <v>78.445930666666698</v>
      </c>
      <c r="G499" s="1">
        <v>2.3863380268383199</v>
      </c>
      <c r="H499" s="2">
        <v>1.12243912082092E-9</v>
      </c>
      <c r="I499" s="2">
        <v>3.8915110090175697E-7</v>
      </c>
    </row>
    <row r="500" spans="1:9" x14ac:dyDescent="0.25">
      <c r="A500" s="1" t="s">
        <v>4000</v>
      </c>
      <c r="B500" s="1" t="s">
        <v>4001</v>
      </c>
      <c r="C500" s="1" t="s">
        <v>4002</v>
      </c>
      <c r="D500" s="1" t="s">
        <v>10</v>
      </c>
      <c r="E500" s="1">
        <v>0</v>
      </c>
      <c r="F500" s="1">
        <v>0.123491666666667</v>
      </c>
      <c r="G500" s="1" t="e">
        <f>-Inf</f>
        <v>#NAME?</v>
      </c>
      <c r="H500" s="1">
        <v>2.1285187884246301E-4</v>
      </c>
      <c r="I500" s="1">
        <v>1.0685603653507901E-2</v>
      </c>
    </row>
    <row r="501" spans="1:9" x14ac:dyDescent="0.25">
      <c r="A501" s="1" t="s">
        <v>2851</v>
      </c>
      <c r="B501" s="1" t="s">
        <v>2852</v>
      </c>
      <c r="C501" s="1" t="s">
        <v>19</v>
      </c>
      <c r="D501" s="1" t="s">
        <v>10</v>
      </c>
      <c r="E501" s="1">
        <v>8.2894299999999994</v>
      </c>
      <c r="F501" s="1">
        <v>2.18597966666667</v>
      </c>
      <c r="G501" s="1">
        <v>1.92299292059816</v>
      </c>
      <c r="H501" s="2">
        <v>7.1405136908704397E-5</v>
      </c>
      <c r="I501" s="1">
        <v>4.6778687973368597E-3</v>
      </c>
    </row>
    <row r="502" spans="1:9" x14ac:dyDescent="0.25">
      <c r="A502" s="1" t="s">
        <v>2859</v>
      </c>
      <c r="B502" s="1" t="s">
        <v>2860</v>
      </c>
      <c r="C502" s="1" t="s">
        <v>2861</v>
      </c>
      <c r="D502" s="1" t="s">
        <v>10</v>
      </c>
      <c r="E502" s="1">
        <v>0</v>
      </c>
      <c r="F502" s="1">
        <v>1.753905</v>
      </c>
      <c r="G502" s="1" t="e">
        <f>-Inf</f>
        <v>#NAME?</v>
      </c>
      <c r="H502" s="1">
        <v>1.3754594350449199E-3</v>
      </c>
      <c r="I502" s="1">
        <v>4.27714211740935E-2</v>
      </c>
    </row>
    <row r="503" spans="1:9" x14ac:dyDescent="0.25">
      <c r="A503" s="1" t="s">
        <v>2865</v>
      </c>
      <c r="B503" s="1" t="s">
        <v>2866</v>
      </c>
      <c r="C503" s="1" t="s">
        <v>2867</v>
      </c>
      <c r="D503" s="1" t="s">
        <v>10</v>
      </c>
      <c r="E503" s="1">
        <v>116.24020666666701</v>
      </c>
      <c r="F503" s="1">
        <v>65.895588000000004</v>
      </c>
      <c r="G503" s="1">
        <v>0.81885539430394205</v>
      </c>
      <c r="H503" s="1">
        <v>8.0343992055027802E-4</v>
      </c>
      <c r="I503" s="1">
        <v>2.90828910088274E-2</v>
      </c>
    </row>
    <row r="504" spans="1:9" x14ac:dyDescent="0.25">
      <c r="A504" s="1" t="s">
        <v>2871</v>
      </c>
      <c r="B504" s="1" t="s">
        <v>2872</v>
      </c>
      <c r="C504" s="1" t="s">
        <v>2873</v>
      </c>
      <c r="D504" s="1" t="s">
        <v>10</v>
      </c>
      <c r="E504" s="1">
        <v>157.273676666667</v>
      </c>
      <c r="F504" s="1">
        <v>75.797864000000004</v>
      </c>
      <c r="G504" s="1">
        <v>1.0530481244440699</v>
      </c>
      <c r="H504" s="1">
        <v>7.1780533584655398E-4</v>
      </c>
      <c r="I504" s="1">
        <v>2.67633117957536E-2</v>
      </c>
    </row>
    <row r="505" spans="1:9" x14ac:dyDescent="0.25">
      <c r="A505" s="1" t="s">
        <v>2879</v>
      </c>
      <c r="B505" s="1" t="s">
        <v>2880</v>
      </c>
      <c r="C505" s="1" t="s">
        <v>2881</v>
      </c>
      <c r="D505" s="1" t="s">
        <v>10</v>
      </c>
      <c r="E505" s="1">
        <v>24.780358</v>
      </c>
      <c r="F505" s="1">
        <v>123.813036666667</v>
      </c>
      <c r="G505" s="1">
        <v>-2.3208942932287102</v>
      </c>
      <c r="H505" s="1">
        <v>6.3303961065050299E-4</v>
      </c>
      <c r="I505" s="1">
        <v>2.4546499172677299E-2</v>
      </c>
    </row>
    <row r="506" spans="1:9" x14ac:dyDescent="0.25">
      <c r="A506" s="1" t="s">
        <v>2885</v>
      </c>
      <c r="B506" s="1" t="s">
        <v>2886</v>
      </c>
      <c r="C506" s="1" t="s">
        <v>19</v>
      </c>
      <c r="D506" s="1" t="s">
        <v>10</v>
      </c>
      <c r="E506" s="1">
        <v>36.745067333333303</v>
      </c>
      <c r="F506" s="1">
        <v>3.6391900000000001</v>
      </c>
      <c r="G506" s="1">
        <v>3.33586131468775</v>
      </c>
      <c r="H506" s="2">
        <v>2.23198590406346E-9</v>
      </c>
      <c r="I506" s="2">
        <v>7.2664750847412195E-7</v>
      </c>
    </row>
    <row r="507" spans="1:9" x14ac:dyDescent="0.25">
      <c r="A507" s="1" t="s">
        <v>2887</v>
      </c>
      <c r="B507" s="1" t="s">
        <v>2888</v>
      </c>
      <c r="C507" s="1" t="s">
        <v>2889</v>
      </c>
      <c r="D507" s="1" t="s">
        <v>10</v>
      </c>
      <c r="E507" s="1">
        <v>275.411290333333</v>
      </c>
      <c r="F507" s="1">
        <v>1568.051066</v>
      </c>
      <c r="G507" s="1">
        <v>-2.5093129355239099</v>
      </c>
      <c r="H507" s="1">
        <v>2.54156340257528E-4</v>
      </c>
      <c r="I507" s="1">
        <v>1.2245970220711401E-2</v>
      </c>
    </row>
    <row r="508" spans="1:9" x14ac:dyDescent="0.25">
      <c r="A508" s="1" t="s">
        <v>4003</v>
      </c>
      <c r="B508" s="1" t="s">
        <v>4004</v>
      </c>
      <c r="C508" s="1" t="s">
        <v>4005</v>
      </c>
      <c r="D508" s="1" t="s">
        <v>10</v>
      </c>
      <c r="E508" s="1">
        <v>0</v>
      </c>
      <c r="F508" s="1">
        <v>5.1773393333333297</v>
      </c>
      <c r="G508" s="1" t="e">
        <f>-Inf</f>
        <v>#NAME?</v>
      </c>
      <c r="H508" s="2">
        <v>7.2635532359458005E-15</v>
      </c>
      <c r="I508" s="2">
        <v>9.2337055803242507E-12</v>
      </c>
    </row>
    <row r="509" spans="1:9" x14ac:dyDescent="0.25">
      <c r="A509" s="1" t="s">
        <v>4006</v>
      </c>
      <c r="B509" s="1" t="s">
        <v>4007</v>
      </c>
      <c r="C509" s="1" t="s">
        <v>4008</v>
      </c>
      <c r="D509" s="1" t="s">
        <v>10</v>
      </c>
      <c r="E509" s="1">
        <v>0.57461700000000004</v>
      </c>
      <c r="F509" s="1">
        <v>4.1662429999999997</v>
      </c>
      <c r="G509" s="1">
        <v>-2.8580744077265101</v>
      </c>
      <c r="H509" s="2">
        <v>7.3600245447302402E-5</v>
      </c>
      <c r="I509" s="1">
        <v>4.7864364249967902E-3</v>
      </c>
    </row>
    <row r="510" spans="1:9" x14ac:dyDescent="0.25">
      <c r="A510" s="1" t="s">
        <v>2890</v>
      </c>
      <c r="B510" s="1" t="s">
        <v>2891</v>
      </c>
      <c r="C510" s="1" t="s">
        <v>2892</v>
      </c>
      <c r="D510" s="1" t="s">
        <v>10</v>
      </c>
      <c r="E510" s="1">
        <v>5.2943643333333297</v>
      </c>
      <c r="F510" s="1">
        <v>81.134429666666705</v>
      </c>
      <c r="G510" s="1">
        <v>-3.9377848739722801</v>
      </c>
      <c r="H510" s="1">
        <v>1.0424295137536901E-3</v>
      </c>
      <c r="I510" s="1">
        <v>3.5293212808076901E-2</v>
      </c>
    </row>
    <row r="511" spans="1:9" x14ac:dyDescent="0.25">
      <c r="A511" s="1" t="s">
        <v>2896</v>
      </c>
      <c r="B511" s="1" t="s">
        <v>2897</v>
      </c>
      <c r="C511" s="1" t="s">
        <v>2898</v>
      </c>
      <c r="D511" s="1" t="s">
        <v>10</v>
      </c>
      <c r="E511" s="1">
        <v>30.073018999999999</v>
      </c>
      <c r="F511" s="1">
        <v>158.789550666667</v>
      </c>
      <c r="G511" s="1">
        <v>-2.4005743663661701</v>
      </c>
      <c r="H511" s="1">
        <v>1.1234259316528E-3</v>
      </c>
      <c r="I511" s="1">
        <v>3.7027210367935E-2</v>
      </c>
    </row>
    <row r="512" spans="1:9" x14ac:dyDescent="0.25">
      <c r="A512" s="1" t="s">
        <v>2917</v>
      </c>
      <c r="B512" s="1" t="s">
        <v>2918</v>
      </c>
      <c r="C512" s="1" t="s">
        <v>19</v>
      </c>
      <c r="D512" s="1" t="s">
        <v>10</v>
      </c>
      <c r="E512" s="1">
        <v>11.9508876666667</v>
      </c>
      <c r="F512" s="1">
        <v>4.3113326666666696</v>
      </c>
      <c r="G512" s="1">
        <v>1.47091198841708</v>
      </c>
      <c r="H512" s="2">
        <v>5.46072381592616E-5</v>
      </c>
      <c r="I512" s="1">
        <v>3.7963407028636601E-3</v>
      </c>
    </row>
    <row r="513" spans="1:9" x14ac:dyDescent="0.25">
      <c r="A513" s="1" t="s">
        <v>2924</v>
      </c>
      <c r="B513" s="1" t="s">
        <v>2925</v>
      </c>
      <c r="C513" s="1" t="s">
        <v>19</v>
      </c>
      <c r="D513" s="1" t="s">
        <v>10</v>
      </c>
      <c r="E513" s="1">
        <v>81.477525</v>
      </c>
      <c r="F513" s="1">
        <v>22.676722999999999</v>
      </c>
      <c r="G513" s="1">
        <v>1.84518998465499</v>
      </c>
      <c r="H513" s="2">
        <v>4.8999931946412697E-5</v>
      </c>
      <c r="I513" s="1">
        <v>3.4929297282815298E-3</v>
      </c>
    </row>
    <row r="514" spans="1:9" x14ac:dyDescent="0.25">
      <c r="A514" s="1" t="s">
        <v>2926</v>
      </c>
      <c r="B514" s="1" t="s">
        <v>2927</v>
      </c>
      <c r="C514" s="1" t="s">
        <v>2928</v>
      </c>
      <c r="D514" s="1" t="s">
        <v>10</v>
      </c>
      <c r="E514" s="1">
        <v>14.632277</v>
      </c>
      <c r="F514" s="1">
        <v>1.64478066666667</v>
      </c>
      <c r="G514" s="1">
        <v>3.1531871748498399</v>
      </c>
      <c r="H514" s="2">
        <v>1.3133832185546599E-7</v>
      </c>
      <c r="I514" s="2">
        <v>2.5386881641669501E-5</v>
      </c>
    </row>
    <row r="515" spans="1:9" x14ac:dyDescent="0.25">
      <c r="A515" s="1" t="s">
        <v>2929</v>
      </c>
      <c r="B515" s="1" t="s">
        <v>2930</v>
      </c>
      <c r="C515" s="1" t="s">
        <v>2931</v>
      </c>
      <c r="D515" s="1" t="s">
        <v>10</v>
      </c>
      <c r="E515" s="1">
        <v>310.52679433333299</v>
      </c>
      <c r="F515" s="1">
        <v>171.311498</v>
      </c>
      <c r="G515" s="1">
        <v>0.85809577445510998</v>
      </c>
      <c r="H515" s="1">
        <v>4.5109359857259699E-4</v>
      </c>
      <c r="I515" s="1">
        <v>1.8801553017164799E-2</v>
      </c>
    </row>
    <row r="516" spans="1:9" x14ac:dyDescent="0.25">
      <c r="A516" s="1" t="s">
        <v>4009</v>
      </c>
      <c r="B516" s="1" t="s">
        <v>4010</v>
      </c>
      <c r="C516" s="1" t="s">
        <v>4011</v>
      </c>
      <c r="D516" s="1" t="s">
        <v>10</v>
      </c>
      <c r="E516" s="1">
        <v>1.4190163333333301</v>
      </c>
      <c r="F516" s="1">
        <v>0</v>
      </c>
      <c r="G516" s="1" t="s">
        <v>197</v>
      </c>
      <c r="H516" s="1">
        <v>9.999717948872501E-4</v>
      </c>
      <c r="I516" s="1">
        <v>3.4534601599366103E-2</v>
      </c>
    </row>
    <row r="517" spans="1:9" x14ac:dyDescent="0.25">
      <c r="A517" s="1" t="s">
        <v>4012</v>
      </c>
      <c r="B517" s="1" t="s">
        <v>4013</v>
      </c>
      <c r="C517" s="1" t="s">
        <v>4014</v>
      </c>
      <c r="D517" s="1" t="s">
        <v>10</v>
      </c>
      <c r="E517" s="1">
        <v>0.141734</v>
      </c>
      <c r="F517" s="1">
        <v>4.15998</v>
      </c>
      <c r="G517" s="1">
        <v>-4.8753188051115597</v>
      </c>
      <c r="H517" s="1">
        <v>1.09960206406557E-3</v>
      </c>
      <c r="I517" s="1">
        <v>3.6488473216028099E-2</v>
      </c>
    </row>
    <row r="518" spans="1:9" x14ac:dyDescent="0.25">
      <c r="A518" s="1" t="s">
        <v>2944</v>
      </c>
      <c r="B518" s="1" t="s">
        <v>2945</v>
      </c>
      <c r="C518" s="1" t="s">
        <v>2946</v>
      </c>
      <c r="D518" s="1" t="s">
        <v>10</v>
      </c>
      <c r="E518" s="1">
        <v>137.39460500000001</v>
      </c>
      <c r="F518" s="1">
        <v>81.281051666666698</v>
      </c>
      <c r="G518" s="1">
        <v>0.75733438187623003</v>
      </c>
      <c r="H518" s="1">
        <v>7.4689235567069697E-4</v>
      </c>
      <c r="I518" s="1">
        <v>2.7464240119813899E-2</v>
      </c>
    </row>
    <row r="519" spans="1:9" x14ac:dyDescent="0.25">
      <c r="A519" s="1" t="s">
        <v>2947</v>
      </c>
      <c r="B519" s="1" t="s">
        <v>2948</v>
      </c>
      <c r="C519" s="1" t="s">
        <v>19</v>
      </c>
      <c r="D519" s="1" t="s">
        <v>10</v>
      </c>
      <c r="E519" s="1">
        <v>17.368054666666701</v>
      </c>
      <c r="F519" s="1">
        <v>2.5999859999999999</v>
      </c>
      <c r="G519" s="1">
        <v>2.7398604120273</v>
      </c>
      <c r="H519" s="2">
        <v>4.6811273110115897E-8</v>
      </c>
      <c r="I519" s="2">
        <v>1.08667282343274E-5</v>
      </c>
    </row>
    <row r="520" spans="1:9" x14ac:dyDescent="0.25">
      <c r="A520" s="1" t="s">
        <v>2958</v>
      </c>
      <c r="B520" s="1" t="s">
        <v>2959</v>
      </c>
      <c r="C520" s="1" t="s">
        <v>2960</v>
      </c>
      <c r="D520" s="1" t="s">
        <v>10</v>
      </c>
      <c r="E520" s="1">
        <v>0.19503300000000001</v>
      </c>
      <c r="F520" s="1">
        <v>3.0615960000000002</v>
      </c>
      <c r="G520" s="1">
        <v>-3.9724937644048302</v>
      </c>
      <c r="H520" s="1">
        <v>8.6036118621973996E-4</v>
      </c>
      <c r="I520" s="1">
        <v>3.08091243827259E-2</v>
      </c>
    </row>
    <row r="521" spans="1:9" x14ac:dyDescent="0.25">
      <c r="A521" s="1" t="s">
        <v>2967</v>
      </c>
      <c r="B521" s="1" t="s">
        <v>2968</v>
      </c>
      <c r="C521" s="1" t="s">
        <v>19</v>
      </c>
      <c r="D521" s="1" t="s">
        <v>10</v>
      </c>
      <c r="E521" s="1">
        <v>0.35621666666666701</v>
      </c>
      <c r="F521" s="1">
        <v>6.4597790000000002</v>
      </c>
      <c r="G521" s="1">
        <v>-4.1806578847662497</v>
      </c>
      <c r="H521" s="1">
        <v>9.7933941833336304E-4</v>
      </c>
      <c r="I521" s="1">
        <v>3.3997978038787298E-2</v>
      </c>
    </row>
    <row r="522" spans="1:9" x14ac:dyDescent="0.25">
      <c r="A522" s="1" t="s">
        <v>2974</v>
      </c>
      <c r="B522" s="1" t="s">
        <v>2975</v>
      </c>
      <c r="C522" s="1" t="s">
        <v>19</v>
      </c>
      <c r="D522" s="1" t="s">
        <v>10</v>
      </c>
      <c r="E522" s="1">
        <v>123.33192966666699</v>
      </c>
      <c r="F522" s="1">
        <v>57.7144506666667</v>
      </c>
      <c r="G522" s="1">
        <v>1.09554185623797</v>
      </c>
      <c r="H522" s="1">
        <v>7.39005638169855E-4</v>
      </c>
      <c r="I522" s="1">
        <v>2.7211716574596499E-2</v>
      </c>
    </row>
    <row r="523" spans="1:9" x14ac:dyDescent="0.25">
      <c r="A523" s="1" t="s">
        <v>2976</v>
      </c>
      <c r="B523" s="1" t="s">
        <v>2977</v>
      </c>
      <c r="C523" s="1" t="s">
        <v>2978</v>
      </c>
      <c r="D523" s="1" t="s">
        <v>10</v>
      </c>
      <c r="E523" s="1">
        <v>127.068056666667</v>
      </c>
      <c r="F523" s="1">
        <v>31.013324333333301</v>
      </c>
      <c r="G523" s="1">
        <v>2.0346413177470999</v>
      </c>
      <c r="H523" s="2">
        <v>3.7697040445264001E-8</v>
      </c>
      <c r="I523" s="2">
        <v>8.9853588547032902E-6</v>
      </c>
    </row>
    <row r="524" spans="1:9" x14ac:dyDescent="0.25">
      <c r="A524" s="1" t="s">
        <v>2979</v>
      </c>
      <c r="B524" s="1" t="s">
        <v>2980</v>
      </c>
      <c r="C524" s="1" t="s">
        <v>19</v>
      </c>
      <c r="D524" s="1" t="s">
        <v>10</v>
      </c>
      <c r="E524" s="1">
        <v>16.1857336666667</v>
      </c>
      <c r="F524" s="1">
        <v>144.219726333333</v>
      </c>
      <c r="G524" s="1">
        <v>-3.1554738428959301</v>
      </c>
      <c r="H524" s="2">
        <v>5.9468045100473602E-5</v>
      </c>
      <c r="I524" s="1">
        <v>4.0706639282108801E-3</v>
      </c>
    </row>
    <row r="525" spans="1:9" x14ac:dyDescent="0.25">
      <c r="A525" s="1" t="s">
        <v>2981</v>
      </c>
      <c r="B525" s="1" t="s">
        <v>2982</v>
      </c>
      <c r="C525" s="1" t="s">
        <v>19</v>
      </c>
      <c r="D525" s="1" t="s">
        <v>10</v>
      </c>
      <c r="E525" s="1">
        <v>17.280826000000001</v>
      </c>
      <c r="F525" s="1">
        <v>8.2816393333333291</v>
      </c>
      <c r="G525" s="1">
        <v>1.0611838984144</v>
      </c>
      <c r="H525" s="1">
        <v>6.5262775575238995E-4</v>
      </c>
      <c r="I525" s="1">
        <v>2.5050396215047899E-2</v>
      </c>
    </row>
    <row r="526" spans="1:9" x14ac:dyDescent="0.25">
      <c r="A526" s="1" t="s">
        <v>2983</v>
      </c>
      <c r="B526" s="1" t="s">
        <v>2984</v>
      </c>
      <c r="C526" s="1" t="s">
        <v>2985</v>
      </c>
      <c r="D526" s="1" t="s">
        <v>10</v>
      </c>
      <c r="E526" s="1">
        <v>2.1653543333333301</v>
      </c>
      <c r="F526" s="1">
        <v>38.735720333333298</v>
      </c>
      <c r="G526" s="1">
        <v>-4.1609895399226202</v>
      </c>
      <c r="H526" s="2">
        <v>1.43271007004409E-7</v>
      </c>
      <c r="I526" s="2">
        <v>2.7222511053307499E-5</v>
      </c>
    </row>
    <row r="527" spans="1:9" x14ac:dyDescent="0.25">
      <c r="A527" s="1" t="s">
        <v>2986</v>
      </c>
      <c r="B527" s="1" t="s">
        <v>2987</v>
      </c>
      <c r="C527" s="1" t="s">
        <v>2988</v>
      </c>
      <c r="D527" s="1" t="s">
        <v>10</v>
      </c>
      <c r="E527" s="1">
        <v>1.2012556666666701</v>
      </c>
      <c r="F527" s="1">
        <v>0</v>
      </c>
      <c r="G527" s="1" t="s">
        <v>197</v>
      </c>
      <c r="H527" s="2">
        <v>4.3596851259758202E-7</v>
      </c>
      <c r="I527" s="2">
        <v>7.0323960195196707E-5</v>
      </c>
    </row>
    <row r="528" spans="1:9" x14ac:dyDescent="0.25">
      <c r="A528" s="1" t="s">
        <v>2992</v>
      </c>
      <c r="B528" s="1" t="s">
        <v>2993</v>
      </c>
      <c r="C528" s="1" t="s">
        <v>2994</v>
      </c>
      <c r="D528" s="1" t="s">
        <v>10</v>
      </c>
      <c r="E528" s="1">
        <v>10.3717593333333</v>
      </c>
      <c r="F528" s="1">
        <v>3.5154566666666698</v>
      </c>
      <c r="G528" s="1">
        <v>1.5608766190460399</v>
      </c>
      <c r="H528" s="2">
        <v>6.9054719336873995E-5</v>
      </c>
      <c r="I528" s="1">
        <v>4.5739543808578399E-3</v>
      </c>
    </row>
    <row r="529" spans="1:9" x14ac:dyDescent="0.25">
      <c r="A529" s="1" t="s">
        <v>2995</v>
      </c>
      <c r="B529" s="1" t="s">
        <v>2996</v>
      </c>
      <c r="C529" s="1" t="s">
        <v>2997</v>
      </c>
      <c r="D529" s="1" t="s">
        <v>10</v>
      </c>
      <c r="E529" s="1">
        <v>0.82684866666666701</v>
      </c>
      <c r="F529" s="1">
        <v>4.8670333333333302E-2</v>
      </c>
      <c r="G529" s="1">
        <v>4.0865087449294704</v>
      </c>
      <c r="H529" s="2">
        <v>9.9536809219170802E-5</v>
      </c>
      <c r="I529" s="1">
        <v>6.0529263301024698E-3</v>
      </c>
    </row>
    <row r="530" spans="1:9" x14ac:dyDescent="0.25">
      <c r="A530" s="1" t="s">
        <v>4015</v>
      </c>
      <c r="B530" s="1" t="s">
        <v>4016</v>
      </c>
      <c r="C530" s="1" t="s">
        <v>19</v>
      </c>
      <c r="D530" s="1" t="s">
        <v>10</v>
      </c>
      <c r="E530" s="1">
        <v>2.3324859999999998</v>
      </c>
      <c r="F530" s="1">
        <v>0.44332333333333301</v>
      </c>
      <c r="G530" s="1">
        <v>2.3954372191433202</v>
      </c>
      <c r="H530" s="1">
        <v>4.9076671993983801E-4</v>
      </c>
      <c r="I530" s="1">
        <v>2.0109759563336799E-2</v>
      </c>
    </row>
    <row r="531" spans="1:9" x14ac:dyDescent="0.25">
      <c r="A531" s="1" t="s">
        <v>2998</v>
      </c>
      <c r="B531" s="1" t="s">
        <v>2999</v>
      </c>
      <c r="C531" s="1" t="s">
        <v>3000</v>
      </c>
      <c r="D531" s="1" t="s">
        <v>10</v>
      </c>
      <c r="E531" s="1">
        <v>0.13475400000000001</v>
      </c>
      <c r="F531" s="1">
        <v>19.860025333333301</v>
      </c>
      <c r="G531" s="1">
        <v>-7.2033955547666499</v>
      </c>
      <c r="H531" s="2">
        <v>1.73652828306804E-7</v>
      </c>
      <c r="I531" s="2">
        <v>3.2193304892211401E-5</v>
      </c>
    </row>
    <row r="532" spans="1:9" x14ac:dyDescent="0.25">
      <c r="A532" s="1" t="s">
        <v>3001</v>
      </c>
      <c r="B532" s="1" t="s">
        <v>3002</v>
      </c>
      <c r="C532" s="1" t="s">
        <v>19</v>
      </c>
      <c r="D532" s="1" t="s">
        <v>10</v>
      </c>
      <c r="E532" s="1">
        <v>0.73072499999999996</v>
      </c>
      <c r="F532" s="1">
        <v>0</v>
      </c>
      <c r="G532" s="1" t="s">
        <v>197</v>
      </c>
      <c r="H532" s="2">
        <v>6.4154466212241902E-6</v>
      </c>
      <c r="I532" s="1">
        <v>6.6017088016208001E-4</v>
      </c>
    </row>
    <row r="533" spans="1:9" x14ac:dyDescent="0.25">
      <c r="A533" s="1" t="s">
        <v>3003</v>
      </c>
      <c r="B533" s="1" t="s">
        <v>3004</v>
      </c>
      <c r="C533" s="1" t="s">
        <v>19</v>
      </c>
      <c r="D533" s="1" t="s">
        <v>10</v>
      </c>
      <c r="E533" s="1">
        <v>714.97049966666702</v>
      </c>
      <c r="F533" s="1">
        <v>209.02441633333299</v>
      </c>
      <c r="G533" s="1">
        <v>1.7742122415316599</v>
      </c>
      <c r="H533" s="2">
        <v>9.2006192442352994E-6</v>
      </c>
      <c r="I533" s="1">
        <v>8.8511614898776801E-4</v>
      </c>
    </row>
    <row r="534" spans="1:9" x14ac:dyDescent="0.25">
      <c r="A534" s="1" t="s">
        <v>4017</v>
      </c>
      <c r="B534" s="1" t="s">
        <v>4018</v>
      </c>
      <c r="C534" s="1" t="s">
        <v>4019</v>
      </c>
      <c r="D534" s="1" t="s">
        <v>10</v>
      </c>
      <c r="E534" s="1">
        <v>0</v>
      </c>
      <c r="F534" s="1">
        <v>2.7716326666666702</v>
      </c>
      <c r="G534" s="1" t="e">
        <f>-Inf</f>
        <v>#NAME?</v>
      </c>
      <c r="H534" s="1">
        <v>1.4117476971212E-3</v>
      </c>
      <c r="I534" s="1">
        <v>4.34945372444865E-2</v>
      </c>
    </row>
    <row r="535" spans="1:9" x14ac:dyDescent="0.25">
      <c r="A535" s="1" t="s">
        <v>4020</v>
      </c>
      <c r="B535" s="1" t="s">
        <v>4021</v>
      </c>
      <c r="C535" s="1" t="s">
        <v>4022</v>
      </c>
      <c r="D535" s="1" t="s">
        <v>10</v>
      </c>
      <c r="E535" s="1">
        <v>27.824480999999999</v>
      </c>
      <c r="F535" s="1">
        <v>9.0423290000000005</v>
      </c>
      <c r="G535" s="1">
        <v>1.6215884623850201</v>
      </c>
      <c r="H535" s="1">
        <v>1.7199793207827401E-4</v>
      </c>
      <c r="I535" s="1">
        <v>9.0923896925972601E-3</v>
      </c>
    </row>
    <row r="536" spans="1:9" x14ac:dyDescent="0.25">
      <c r="A536" s="1" t="s">
        <v>3020</v>
      </c>
      <c r="B536" s="1" t="s">
        <v>3021</v>
      </c>
      <c r="C536" s="1" t="s">
        <v>3022</v>
      </c>
      <c r="D536" s="1" t="s">
        <v>10</v>
      </c>
      <c r="E536" s="1">
        <v>18.1500013333333</v>
      </c>
      <c r="F536" s="1">
        <v>6.3375333333333297E-2</v>
      </c>
      <c r="G536" s="1">
        <v>8.1618325086305905</v>
      </c>
      <c r="H536" s="2">
        <v>3.2107898586308102E-26</v>
      </c>
      <c r="I536" s="2">
        <v>2.4490070304573698E-22</v>
      </c>
    </row>
    <row r="537" spans="1:9" x14ac:dyDescent="0.25">
      <c r="A537" s="1" t="s">
        <v>4023</v>
      </c>
      <c r="B537" s="1" t="s">
        <v>3021</v>
      </c>
      <c r="C537" s="1" t="s">
        <v>3022</v>
      </c>
      <c r="D537" s="1" t="s">
        <v>10</v>
      </c>
      <c r="E537" s="1">
        <v>0.13643633333333299</v>
      </c>
      <c r="F537" s="1">
        <v>0</v>
      </c>
      <c r="G537" s="1" t="s">
        <v>197</v>
      </c>
      <c r="H537" s="1">
        <v>1.5728659270798501E-3</v>
      </c>
      <c r="I537" s="1">
        <v>4.7046754946020897E-2</v>
      </c>
    </row>
    <row r="538" spans="1:9" x14ac:dyDescent="0.25">
      <c r="A538" s="1" t="s">
        <v>3023</v>
      </c>
      <c r="B538" s="1" t="s">
        <v>3024</v>
      </c>
      <c r="C538" s="1" t="s">
        <v>3025</v>
      </c>
      <c r="D538" s="1" t="s">
        <v>10</v>
      </c>
      <c r="E538" s="1">
        <v>0</v>
      </c>
      <c r="F538" s="1">
        <v>3.0804433333333301</v>
      </c>
      <c r="G538" s="1" t="e">
        <f>-Inf</f>
        <v>#NAME?</v>
      </c>
      <c r="H538" s="2">
        <v>1.00033057341983E-7</v>
      </c>
      <c r="I538" s="2">
        <v>1.9781351842974602E-5</v>
      </c>
    </row>
    <row r="539" spans="1:9" x14ac:dyDescent="0.25">
      <c r="A539" s="1" t="s">
        <v>3032</v>
      </c>
      <c r="B539" s="1" t="s">
        <v>3033</v>
      </c>
      <c r="C539" s="1" t="s">
        <v>19</v>
      </c>
      <c r="D539" s="1" t="s">
        <v>10</v>
      </c>
      <c r="E539" s="1">
        <v>30.9917673333333</v>
      </c>
      <c r="F539" s="1">
        <v>273.27784233333301</v>
      </c>
      <c r="G539" s="1">
        <v>-3.1404115559480701</v>
      </c>
      <c r="H539" s="2">
        <v>6.9345424186310502E-5</v>
      </c>
      <c r="I539" s="1">
        <v>4.57662656137885E-3</v>
      </c>
    </row>
    <row r="540" spans="1:9" x14ac:dyDescent="0.25">
      <c r="A540" s="1" t="s">
        <v>3034</v>
      </c>
      <c r="B540" s="1" t="s">
        <v>3035</v>
      </c>
      <c r="C540" s="1" t="s">
        <v>3036</v>
      </c>
      <c r="D540" s="1" t="s">
        <v>10</v>
      </c>
      <c r="E540" s="1">
        <v>11.7257556666667</v>
      </c>
      <c r="F540" s="1">
        <v>3.2172666666666698</v>
      </c>
      <c r="G540" s="1">
        <v>1.8657734748449799</v>
      </c>
      <c r="H540" s="2">
        <v>1.7378151261237001E-5</v>
      </c>
      <c r="I540" s="1">
        <v>1.49412923049914E-3</v>
      </c>
    </row>
    <row r="541" spans="1:9" x14ac:dyDescent="0.25">
      <c r="A541" s="1" t="s">
        <v>4024</v>
      </c>
      <c r="B541" s="1" t="s">
        <v>4025</v>
      </c>
      <c r="C541" s="1" t="s">
        <v>4026</v>
      </c>
      <c r="D541" s="1" t="s">
        <v>10</v>
      </c>
      <c r="E541" s="1">
        <v>0.25688266666666698</v>
      </c>
      <c r="F541" s="1">
        <v>6.8611013333333304</v>
      </c>
      <c r="G541" s="1">
        <v>-4.7392587223519103</v>
      </c>
      <c r="H541" s="1">
        <v>4.4127549658698001E-4</v>
      </c>
      <c r="I541" s="1">
        <v>1.84644054183166E-2</v>
      </c>
    </row>
    <row r="542" spans="1:9" x14ac:dyDescent="0.25">
      <c r="A542" s="1" t="s">
        <v>4027</v>
      </c>
      <c r="B542" s="1" t="s">
        <v>4028</v>
      </c>
      <c r="C542" s="1" t="s">
        <v>4029</v>
      </c>
      <c r="D542" s="1" t="s">
        <v>10</v>
      </c>
      <c r="E542" s="1">
        <v>51.432711333333302</v>
      </c>
      <c r="F542" s="1">
        <v>31.039751333333299</v>
      </c>
      <c r="G542" s="1">
        <v>0.72856920918395196</v>
      </c>
      <c r="H542" s="1">
        <v>1.03658144435218E-3</v>
      </c>
      <c r="I542" s="1">
        <v>3.5184460570153703E-2</v>
      </c>
    </row>
    <row r="543" spans="1:9" x14ac:dyDescent="0.25">
      <c r="A543" s="1" t="s">
        <v>3045</v>
      </c>
      <c r="B543" s="1" t="s">
        <v>3046</v>
      </c>
      <c r="C543" s="1" t="s">
        <v>3047</v>
      </c>
      <c r="D543" s="1" t="s">
        <v>10</v>
      </c>
      <c r="E543" s="1">
        <v>92.597920999999999</v>
      </c>
      <c r="F543" s="1">
        <v>17.387170000000001</v>
      </c>
      <c r="G543" s="1">
        <v>2.4129566692131998</v>
      </c>
      <c r="H543" s="2">
        <v>1.47983663138903E-10</v>
      </c>
      <c r="I543" s="2">
        <v>6.5298708614151198E-8</v>
      </c>
    </row>
    <row r="544" spans="1:9" x14ac:dyDescent="0.25">
      <c r="A544" s="1" t="s">
        <v>3051</v>
      </c>
      <c r="B544" s="1" t="s">
        <v>3052</v>
      </c>
      <c r="C544" s="1" t="s">
        <v>3053</v>
      </c>
      <c r="D544" s="1" t="s">
        <v>10</v>
      </c>
      <c r="E544" s="1">
        <v>1.6539556666666699</v>
      </c>
      <c r="F544" s="1">
        <v>13.5330786666667</v>
      </c>
      <c r="G544" s="1">
        <v>-3.0324976086556501</v>
      </c>
      <c r="H544" s="1">
        <v>3.1400699567738302E-4</v>
      </c>
      <c r="I544" s="1">
        <v>1.4171987754190001E-2</v>
      </c>
    </row>
    <row r="545" spans="1:9" x14ac:dyDescent="0.25">
      <c r="A545" s="1" t="s">
        <v>3066</v>
      </c>
      <c r="B545" s="1" t="s">
        <v>3067</v>
      </c>
      <c r="C545" s="1" t="s">
        <v>3068</v>
      </c>
      <c r="D545" s="1" t="s">
        <v>10</v>
      </c>
      <c r="E545" s="1">
        <v>21.766403333333301</v>
      </c>
      <c r="F545" s="1">
        <v>9.8834873333333295</v>
      </c>
      <c r="G545" s="1">
        <v>1.1390109535645401</v>
      </c>
      <c r="H545" s="1">
        <v>2.10257154508423E-4</v>
      </c>
      <c r="I545" s="1">
        <v>1.05806314736227E-2</v>
      </c>
    </row>
    <row r="546" spans="1:9" x14ac:dyDescent="0.25">
      <c r="A546" s="1" t="s">
        <v>3072</v>
      </c>
      <c r="B546" s="1" t="s">
        <v>3073</v>
      </c>
      <c r="C546" s="1" t="s">
        <v>3074</v>
      </c>
      <c r="D546" s="1" t="s">
        <v>10</v>
      </c>
      <c r="E546" s="1">
        <v>12.635414000000001</v>
      </c>
      <c r="F546" s="1">
        <v>63.334223333333298</v>
      </c>
      <c r="G546" s="1">
        <v>-2.3255123512063598</v>
      </c>
      <c r="H546" s="1">
        <v>1.38814892196299E-3</v>
      </c>
      <c r="I546" s="1">
        <v>4.3002132608113398E-2</v>
      </c>
    </row>
    <row r="547" spans="1:9" x14ac:dyDescent="0.25">
      <c r="A547" s="1" t="s">
        <v>3078</v>
      </c>
      <c r="B547" s="1" t="s">
        <v>3079</v>
      </c>
      <c r="C547" s="1" t="s">
        <v>3080</v>
      </c>
      <c r="D547" s="1" t="s">
        <v>10</v>
      </c>
      <c r="E547" s="1">
        <v>8.2327166666666702</v>
      </c>
      <c r="F547" s="1">
        <v>2.7366670000000002</v>
      </c>
      <c r="G547" s="1">
        <v>1.58894867881699</v>
      </c>
      <c r="H547" s="2">
        <v>5.3583960050996599E-5</v>
      </c>
      <c r="I547" s="1">
        <v>3.7300584029241399E-3</v>
      </c>
    </row>
    <row r="548" spans="1:9" x14ac:dyDescent="0.25">
      <c r="A548" s="1" t="s">
        <v>3084</v>
      </c>
      <c r="B548" s="1" t="s">
        <v>3085</v>
      </c>
      <c r="C548" s="1" t="s">
        <v>19</v>
      </c>
      <c r="D548" s="1" t="s">
        <v>10</v>
      </c>
      <c r="E548" s="1">
        <v>0.58080900000000002</v>
      </c>
      <c r="F548" s="1">
        <v>38.8022596666667</v>
      </c>
      <c r="G548" s="1">
        <v>-6.0619330516421099</v>
      </c>
      <c r="H548" s="1">
        <v>1.51836465560615E-3</v>
      </c>
      <c r="I548" s="1">
        <v>4.5931176029531798E-2</v>
      </c>
    </row>
    <row r="549" spans="1:9" x14ac:dyDescent="0.25">
      <c r="A549" s="1" t="s">
        <v>3089</v>
      </c>
      <c r="B549" s="1" t="s">
        <v>3090</v>
      </c>
      <c r="C549" s="1" t="s">
        <v>3091</v>
      </c>
      <c r="D549" s="1" t="s">
        <v>10</v>
      </c>
      <c r="E549" s="1">
        <v>2.30199466666667</v>
      </c>
      <c r="F549" s="1">
        <v>15.739417</v>
      </c>
      <c r="G549" s="1">
        <v>-2.7734257072057402</v>
      </c>
      <c r="H549" s="1">
        <v>1.20333145534472E-3</v>
      </c>
      <c r="I549" s="1">
        <v>3.89856025872364E-2</v>
      </c>
    </row>
    <row r="550" spans="1:9" x14ac:dyDescent="0.25">
      <c r="A550" s="1" t="s">
        <v>3092</v>
      </c>
      <c r="B550" s="1" t="s">
        <v>3093</v>
      </c>
      <c r="C550" s="1" t="s">
        <v>3094</v>
      </c>
      <c r="D550" s="1" t="s">
        <v>10</v>
      </c>
      <c r="E550" s="1">
        <v>169.17832433333299</v>
      </c>
      <c r="F550" s="1">
        <v>61.502670333333299</v>
      </c>
      <c r="G550" s="1">
        <v>1.45982378150523</v>
      </c>
      <c r="H550" s="2">
        <v>2.0832506026191499E-6</v>
      </c>
      <c r="I550" s="1">
        <v>2.6575654974943599E-4</v>
      </c>
    </row>
    <row r="551" spans="1:9" x14ac:dyDescent="0.25">
      <c r="A551" s="1" t="s">
        <v>3095</v>
      </c>
      <c r="B551" s="1" t="s">
        <v>3096</v>
      </c>
      <c r="C551" s="1" t="s">
        <v>3097</v>
      </c>
      <c r="D551" s="1" t="s">
        <v>10</v>
      </c>
      <c r="E551" s="1">
        <v>63.159409666666697</v>
      </c>
      <c r="F551" s="1">
        <v>24.546039666666701</v>
      </c>
      <c r="G551" s="1">
        <v>1.3635074123217199</v>
      </c>
      <c r="H551" s="2">
        <v>1.19657334936972E-5</v>
      </c>
      <c r="I551" s="1">
        <v>1.0902294243950201E-3</v>
      </c>
    </row>
    <row r="552" spans="1:9" x14ac:dyDescent="0.25">
      <c r="A552" s="1" t="s">
        <v>3098</v>
      </c>
      <c r="B552" s="1" t="s">
        <v>3099</v>
      </c>
      <c r="C552" s="1" t="s">
        <v>3100</v>
      </c>
      <c r="D552" s="1" t="s">
        <v>10</v>
      </c>
      <c r="E552" s="1">
        <v>0.43115633333333298</v>
      </c>
      <c r="F552" s="1">
        <v>7.6006666666666696E-3</v>
      </c>
      <c r="G552" s="1">
        <v>5.8259412967407496</v>
      </c>
      <c r="H552" s="1">
        <v>7.2476899767556996E-4</v>
      </c>
      <c r="I552" s="1">
        <v>2.6928925764714E-2</v>
      </c>
    </row>
    <row r="553" spans="1:9" x14ac:dyDescent="0.25">
      <c r="A553" s="1" t="s">
        <v>4030</v>
      </c>
      <c r="B553" s="1" t="s">
        <v>4031</v>
      </c>
      <c r="C553" s="1" t="s">
        <v>4032</v>
      </c>
      <c r="D553" s="1" t="s">
        <v>10</v>
      </c>
      <c r="E553" s="1">
        <v>2.8126846666666698</v>
      </c>
      <c r="F553" s="1">
        <v>31.1551476666667</v>
      </c>
      <c r="G553" s="1">
        <v>-3.4694508302696598</v>
      </c>
      <c r="H553" s="1">
        <v>6.0076013443254505E-4</v>
      </c>
      <c r="I553" s="1">
        <v>2.3567806831463999E-2</v>
      </c>
    </row>
    <row r="554" spans="1:9" x14ac:dyDescent="0.25">
      <c r="A554" s="1" t="s">
        <v>3114</v>
      </c>
      <c r="B554" s="1" t="s">
        <v>3115</v>
      </c>
      <c r="C554" s="1" t="s">
        <v>19</v>
      </c>
      <c r="D554" s="1" t="s">
        <v>10</v>
      </c>
      <c r="E554" s="1">
        <v>441.37953700000003</v>
      </c>
      <c r="F554" s="1">
        <v>247.02822900000001</v>
      </c>
      <c r="G554" s="1">
        <v>0.83734383139350599</v>
      </c>
      <c r="H554" s="1">
        <v>1.02495010413504E-3</v>
      </c>
      <c r="I554" s="1">
        <v>3.4989856751903997E-2</v>
      </c>
    </row>
    <row r="555" spans="1:9" x14ac:dyDescent="0.25">
      <c r="A555" s="1" t="s">
        <v>3116</v>
      </c>
      <c r="B555" s="1" t="s">
        <v>3117</v>
      </c>
      <c r="C555" s="1" t="s">
        <v>3118</v>
      </c>
      <c r="D555" s="1" t="s">
        <v>10</v>
      </c>
      <c r="E555" s="1">
        <v>0.31690133333333298</v>
      </c>
      <c r="F555" s="1">
        <v>4.1058663333333296</v>
      </c>
      <c r="G555" s="1">
        <v>-3.6955810263550299</v>
      </c>
      <c r="H555" s="2">
        <v>1.9978251157780599E-5</v>
      </c>
      <c r="I555" s="1">
        <v>1.6771679022267599E-3</v>
      </c>
    </row>
    <row r="556" spans="1:9" x14ac:dyDescent="0.25">
      <c r="A556" s="1" t="s">
        <v>3132</v>
      </c>
      <c r="B556" s="1" t="s">
        <v>3133</v>
      </c>
      <c r="C556" s="1" t="s">
        <v>3134</v>
      </c>
      <c r="D556" s="1" t="s">
        <v>10</v>
      </c>
      <c r="E556" s="1">
        <v>0</v>
      </c>
      <c r="F556" s="1">
        <v>4.8865449999999999</v>
      </c>
      <c r="G556" s="1" t="e">
        <f>-Inf</f>
        <v>#NAME?</v>
      </c>
      <c r="H556" s="1">
        <v>3.2071206099908302E-4</v>
      </c>
      <c r="I556" s="1">
        <v>1.43653174168314E-2</v>
      </c>
    </row>
    <row r="557" spans="1:9" x14ac:dyDescent="0.25">
      <c r="A557" s="1" t="s">
        <v>3137</v>
      </c>
      <c r="B557" s="1" t="s">
        <v>3138</v>
      </c>
      <c r="C557" s="1" t="s">
        <v>19</v>
      </c>
      <c r="D557" s="1" t="s">
        <v>10</v>
      </c>
      <c r="E557" s="1">
        <v>5.6074669999999998</v>
      </c>
      <c r="F557" s="1">
        <v>0.74872166666666695</v>
      </c>
      <c r="G557" s="1">
        <v>2.9048478158811699</v>
      </c>
      <c r="H557" s="2">
        <v>6.8815964084925598E-6</v>
      </c>
      <c r="I557" s="1">
        <v>6.93425841563916E-4</v>
      </c>
    </row>
    <row r="558" spans="1:9" x14ac:dyDescent="0.25">
      <c r="A558" s="1" t="s">
        <v>3139</v>
      </c>
      <c r="B558" s="1" t="s">
        <v>3138</v>
      </c>
      <c r="C558" s="1" t="s">
        <v>19</v>
      </c>
      <c r="D558" s="1" t="s">
        <v>10</v>
      </c>
      <c r="E558" s="1">
        <v>8.10917933333333</v>
      </c>
      <c r="F558" s="1">
        <v>1.51849233333333</v>
      </c>
      <c r="G558" s="1">
        <v>2.4169162933920698</v>
      </c>
      <c r="H558" s="2">
        <v>2.24831948459387E-7</v>
      </c>
      <c r="I558" s="2">
        <v>3.9502575895421597E-5</v>
      </c>
    </row>
    <row r="559" spans="1:9" x14ac:dyDescent="0.25">
      <c r="A559" s="1" t="s">
        <v>4033</v>
      </c>
      <c r="B559" s="1" t="s">
        <v>4034</v>
      </c>
      <c r="C559" s="1" t="s">
        <v>4035</v>
      </c>
      <c r="D559" s="1" t="s">
        <v>10</v>
      </c>
      <c r="E559" s="1">
        <v>0</v>
      </c>
      <c r="F559" s="1">
        <v>0.74406333333333297</v>
      </c>
      <c r="G559" s="1" t="e">
        <f>-Inf</f>
        <v>#NAME?</v>
      </c>
      <c r="H559" s="1">
        <v>5.9958090395003402E-4</v>
      </c>
      <c r="I559" s="1">
        <v>2.3539780937241801E-2</v>
      </c>
    </row>
    <row r="560" spans="1:9" x14ac:dyDescent="0.25">
      <c r="A560" s="1" t="s">
        <v>3149</v>
      </c>
      <c r="B560" s="1" t="s">
        <v>3150</v>
      </c>
      <c r="C560" s="1" t="s">
        <v>19</v>
      </c>
      <c r="D560" s="1" t="s">
        <v>10</v>
      </c>
      <c r="E560" s="1">
        <v>29.034238333333299</v>
      </c>
      <c r="F560" s="1">
        <v>195.09120200000001</v>
      </c>
      <c r="G560" s="1">
        <v>-2.7483216255426601</v>
      </c>
      <c r="H560" s="1">
        <v>3.01028535552322E-4</v>
      </c>
      <c r="I560" s="1">
        <v>1.37706486732185E-2</v>
      </c>
    </row>
    <row r="561" spans="1:9" x14ac:dyDescent="0.25">
      <c r="A561" s="1" t="s">
        <v>3159</v>
      </c>
      <c r="B561" s="1" t="s">
        <v>3160</v>
      </c>
      <c r="C561" s="1" t="s">
        <v>3161</v>
      </c>
      <c r="D561" s="1" t="s">
        <v>10</v>
      </c>
      <c r="E561" s="1">
        <v>1.6125813333333301</v>
      </c>
      <c r="F561" s="1">
        <v>17.2636233333333</v>
      </c>
      <c r="G561" s="1">
        <v>-3.42029146050761</v>
      </c>
      <c r="H561" s="2">
        <v>1.1508834052495799E-7</v>
      </c>
      <c r="I561" s="2">
        <v>2.2591164254810898E-5</v>
      </c>
    </row>
    <row r="562" spans="1:9" x14ac:dyDescent="0.25">
      <c r="A562" s="1" t="s">
        <v>3170</v>
      </c>
      <c r="B562" s="1" t="s">
        <v>3171</v>
      </c>
      <c r="C562" s="1" t="s">
        <v>3172</v>
      </c>
      <c r="D562" s="1" t="s">
        <v>10</v>
      </c>
      <c r="E562" s="1">
        <v>0</v>
      </c>
      <c r="F562" s="1">
        <v>1.34106533333333</v>
      </c>
      <c r="G562" s="1" t="e">
        <f>-Inf</f>
        <v>#NAME?</v>
      </c>
      <c r="H562" s="2">
        <v>2.2331315318170699E-8</v>
      </c>
      <c r="I562" s="2">
        <v>5.6507752960557698E-6</v>
      </c>
    </row>
    <row r="563" spans="1:9" x14ac:dyDescent="0.25">
      <c r="A563" s="1" t="s">
        <v>3178</v>
      </c>
      <c r="B563" s="1" t="s">
        <v>3179</v>
      </c>
      <c r="C563" s="1" t="s">
        <v>19</v>
      </c>
      <c r="D563" s="1" t="s">
        <v>10</v>
      </c>
      <c r="E563" s="1">
        <v>2.1655139999999999</v>
      </c>
      <c r="F563" s="1">
        <v>18.006952999999999</v>
      </c>
      <c r="G563" s="1">
        <v>-3.0557726754446999</v>
      </c>
      <c r="H563" s="1">
        <v>1.6249841490300799E-4</v>
      </c>
      <c r="I563" s="1">
        <v>8.7048397886677897E-3</v>
      </c>
    </row>
    <row r="564" spans="1:9" x14ac:dyDescent="0.25">
      <c r="A564" s="1" t="s">
        <v>3180</v>
      </c>
      <c r="B564" s="1" t="s">
        <v>3181</v>
      </c>
      <c r="C564" s="1" t="s">
        <v>19</v>
      </c>
      <c r="D564" s="1" t="s">
        <v>10</v>
      </c>
      <c r="E564" s="1">
        <v>0.31121033333333298</v>
      </c>
      <c r="F564" s="1">
        <v>74.474049666666701</v>
      </c>
      <c r="G564" s="1">
        <v>-7.9027040347898998</v>
      </c>
      <c r="H564" s="2">
        <v>4.1837620058898799E-6</v>
      </c>
      <c r="I564" s="1">
        <v>4.6634534659388901E-4</v>
      </c>
    </row>
    <row r="565" spans="1:9" x14ac:dyDescent="0.25">
      <c r="A565" s="1" t="s">
        <v>3182</v>
      </c>
      <c r="B565" s="1" t="s">
        <v>3183</v>
      </c>
      <c r="C565" s="1" t="s">
        <v>3184</v>
      </c>
      <c r="D565" s="1" t="s">
        <v>10</v>
      </c>
      <c r="E565" s="1">
        <v>0.59289466666666701</v>
      </c>
      <c r="F565" s="1">
        <v>17.466194999999999</v>
      </c>
      <c r="G565" s="1">
        <v>-4.8806457228716296</v>
      </c>
      <c r="H565" s="2">
        <v>2.1614238776703299E-8</v>
      </c>
      <c r="I565" s="2">
        <v>5.5216623768695902E-6</v>
      </c>
    </row>
    <row r="566" spans="1:9" x14ac:dyDescent="0.25">
      <c r="A566" s="1" t="s">
        <v>3187</v>
      </c>
      <c r="B566" s="1" t="s">
        <v>3188</v>
      </c>
      <c r="C566" s="1" t="s">
        <v>3189</v>
      </c>
      <c r="D566" s="1" t="s">
        <v>10</v>
      </c>
      <c r="E566" s="1">
        <v>28.867104333333302</v>
      </c>
      <c r="F566" s="1">
        <v>14.318866</v>
      </c>
      <c r="G566" s="1">
        <v>1.0115091565821499</v>
      </c>
      <c r="H566" s="1">
        <v>1.5616305252318899E-4</v>
      </c>
      <c r="I566" s="1">
        <v>8.4938773951800297E-3</v>
      </c>
    </row>
    <row r="567" spans="1:9" x14ac:dyDescent="0.25">
      <c r="A567" s="1" t="s">
        <v>4036</v>
      </c>
      <c r="B567" s="1" t="s">
        <v>4037</v>
      </c>
      <c r="C567" s="1" t="s">
        <v>4038</v>
      </c>
      <c r="D567" s="1" t="s">
        <v>10</v>
      </c>
      <c r="E567" s="1">
        <v>6.7580000000000001E-3</v>
      </c>
      <c r="F567" s="1">
        <v>0.79484966666666701</v>
      </c>
      <c r="G567" s="1">
        <v>-6.8779418623575497</v>
      </c>
      <c r="H567" s="2">
        <v>3.56091402368124E-6</v>
      </c>
      <c r="I567" s="1">
        <v>4.1063568369846401E-4</v>
      </c>
    </row>
    <row r="568" spans="1:9" x14ac:dyDescent="0.25">
      <c r="A568" s="1" t="s">
        <v>3190</v>
      </c>
      <c r="B568" s="1" t="s">
        <v>3191</v>
      </c>
      <c r="C568" s="1" t="s">
        <v>19</v>
      </c>
      <c r="D568" s="1" t="s">
        <v>10</v>
      </c>
      <c r="E568" s="1">
        <v>6.2386253333333297</v>
      </c>
      <c r="F568" s="1">
        <v>47.043556333333299</v>
      </c>
      <c r="G568" s="1">
        <v>-2.9146970524474098</v>
      </c>
      <c r="H568" s="1">
        <v>1.1624541713110601E-4</v>
      </c>
      <c r="I568" s="1">
        <v>6.8054553853772199E-3</v>
      </c>
    </row>
    <row r="569" spans="1:9" x14ac:dyDescent="0.25">
      <c r="A569" s="1" t="s">
        <v>3204</v>
      </c>
      <c r="B569" s="1" t="s">
        <v>3205</v>
      </c>
      <c r="C569" s="1" t="s">
        <v>3206</v>
      </c>
      <c r="D569" s="1" t="s">
        <v>10</v>
      </c>
      <c r="E569" s="1">
        <v>0.699745333333333</v>
      </c>
      <c r="F569" s="1">
        <v>6.6573883333333299</v>
      </c>
      <c r="G569" s="1">
        <v>-3.2500544593426</v>
      </c>
      <c r="H569" s="1">
        <v>9.0638238247571902E-4</v>
      </c>
      <c r="I569" s="1">
        <v>3.20275103674015E-2</v>
      </c>
    </row>
    <row r="570" spans="1:9" x14ac:dyDescent="0.25">
      <c r="A570" s="1" t="s">
        <v>3210</v>
      </c>
      <c r="B570" s="1" t="s">
        <v>3211</v>
      </c>
      <c r="C570" s="1" t="s">
        <v>3212</v>
      </c>
      <c r="D570" s="1" t="s">
        <v>10</v>
      </c>
      <c r="E570" s="1">
        <v>1.8230013333333299</v>
      </c>
      <c r="F570" s="1">
        <v>0.17485100000000001</v>
      </c>
      <c r="G570" s="1">
        <v>3.3821176643881401</v>
      </c>
      <c r="H570" s="2">
        <v>3.9942451610994201E-6</v>
      </c>
      <c r="I570" s="1">
        <v>4.48026759750883E-4</v>
      </c>
    </row>
    <row r="571" spans="1:9" x14ac:dyDescent="0.25">
      <c r="A571" s="1" t="s">
        <v>4039</v>
      </c>
      <c r="B571" s="1" t="s">
        <v>4040</v>
      </c>
      <c r="C571" s="1" t="s">
        <v>4041</v>
      </c>
      <c r="D571" s="1" t="s">
        <v>10</v>
      </c>
      <c r="E571" s="1">
        <v>0.20854033333333299</v>
      </c>
      <c r="F571" s="1">
        <v>0</v>
      </c>
      <c r="G571" s="1" t="s">
        <v>197</v>
      </c>
      <c r="H571" s="1">
        <v>1.8893060176035099E-4</v>
      </c>
      <c r="I571" s="1">
        <v>9.7745956290587604E-3</v>
      </c>
    </row>
    <row r="572" spans="1:9" x14ac:dyDescent="0.25">
      <c r="A572" s="1" t="s">
        <v>4042</v>
      </c>
      <c r="B572" s="1" t="s">
        <v>4043</v>
      </c>
      <c r="C572" s="1" t="s">
        <v>4044</v>
      </c>
      <c r="D572" s="1" t="s">
        <v>10</v>
      </c>
      <c r="E572" s="1">
        <v>1.0214426666666701</v>
      </c>
      <c r="F572" s="1">
        <v>0</v>
      </c>
      <c r="G572" s="1" t="s">
        <v>197</v>
      </c>
      <c r="H572" s="1">
        <v>9.3585177299638296E-4</v>
      </c>
      <c r="I572" s="1">
        <v>3.2808271742497001E-2</v>
      </c>
    </row>
    <row r="573" spans="1:9" x14ac:dyDescent="0.25">
      <c r="A573" s="1" t="s">
        <v>3234</v>
      </c>
      <c r="B573" s="1" t="s">
        <v>3235</v>
      </c>
      <c r="C573" s="1" t="s">
        <v>3236</v>
      </c>
      <c r="D573" s="1" t="s">
        <v>10</v>
      </c>
      <c r="E573" s="1">
        <v>2.784E-3</v>
      </c>
      <c r="F573" s="1">
        <v>1.05252733333333</v>
      </c>
      <c r="G573" s="1">
        <v>-8.5624827729451791</v>
      </c>
      <c r="H573" s="2">
        <v>6.3859565720185201E-7</v>
      </c>
      <c r="I573" s="2">
        <v>9.8543061645437298E-5</v>
      </c>
    </row>
    <row r="574" spans="1:9" x14ac:dyDescent="0.25">
      <c r="A574" s="1" t="s">
        <v>3237</v>
      </c>
      <c r="B574" s="1" t="s">
        <v>3238</v>
      </c>
      <c r="C574" s="1" t="s">
        <v>19</v>
      </c>
      <c r="D574" s="1" t="s">
        <v>10</v>
      </c>
      <c r="E574" s="1">
        <v>0</v>
      </c>
      <c r="F574" s="1">
        <v>0.57397466666666697</v>
      </c>
      <c r="G574" s="1" t="e">
        <f>-Inf</f>
        <v>#NAME?</v>
      </c>
      <c r="H574" s="1">
        <v>2.6912690559813501E-4</v>
      </c>
      <c r="I574" s="1">
        <v>1.2784006889408899E-2</v>
      </c>
    </row>
    <row r="575" spans="1:9" x14ac:dyDescent="0.25">
      <c r="A575" s="1" t="s">
        <v>3242</v>
      </c>
      <c r="B575" s="1" t="s">
        <v>3243</v>
      </c>
      <c r="C575" s="1" t="s">
        <v>3244</v>
      </c>
      <c r="D575" s="1" t="s">
        <v>10</v>
      </c>
      <c r="E575" s="1">
        <v>2.3477333333333301E-2</v>
      </c>
      <c r="F575" s="1">
        <v>1.0609839999999999</v>
      </c>
      <c r="G575" s="1">
        <v>-5.4979905402380203</v>
      </c>
      <c r="H575" s="2">
        <v>5.5207068453346902E-5</v>
      </c>
      <c r="I575" s="1">
        <v>3.82807246605337E-3</v>
      </c>
    </row>
    <row r="576" spans="1:9" x14ac:dyDescent="0.25">
      <c r="A576" s="1" t="s">
        <v>4045</v>
      </c>
      <c r="B576" s="1" t="s">
        <v>4046</v>
      </c>
      <c r="C576" s="1" t="s">
        <v>4047</v>
      </c>
      <c r="D576" s="1" t="s">
        <v>10</v>
      </c>
      <c r="E576" s="1">
        <v>0.16043966666666701</v>
      </c>
      <c r="F576" s="1">
        <v>1.5848359999999999</v>
      </c>
      <c r="G576" s="1">
        <v>-3.3042307779372901</v>
      </c>
      <c r="H576" s="1">
        <v>1.4269901125097001E-3</v>
      </c>
      <c r="I576" s="1">
        <v>4.3862899301737403E-2</v>
      </c>
    </row>
    <row r="577" spans="1:9" x14ac:dyDescent="0.25">
      <c r="A577" s="1" t="s">
        <v>3251</v>
      </c>
      <c r="B577" s="1" t="s">
        <v>3252</v>
      </c>
      <c r="C577" s="1" t="s">
        <v>3253</v>
      </c>
      <c r="D577" s="1" t="s">
        <v>10</v>
      </c>
      <c r="E577" s="1">
        <v>1.2965000000000001E-2</v>
      </c>
      <c r="F577" s="1">
        <v>0.533652666666667</v>
      </c>
      <c r="G577" s="1">
        <v>-5.3632069431296996</v>
      </c>
      <c r="H577" s="1">
        <v>1.6583954724014999E-4</v>
      </c>
      <c r="I577" s="1">
        <v>8.8487772703067895E-3</v>
      </c>
    </row>
    <row r="578" spans="1:9" x14ac:dyDescent="0.25">
      <c r="A578" s="1" t="s">
        <v>3262</v>
      </c>
      <c r="B578" s="1" t="s">
        <v>3263</v>
      </c>
      <c r="C578" s="1" t="s">
        <v>19</v>
      </c>
      <c r="D578" s="1" t="s">
        <v>10</v>
      </c>
      <c r="E578" s="1">
        <v>2.32193333333333E-2</v>
      </c>
      <c r="F578" s="1">
        <v>5.5977119999999996</v>
      </c>
      <c r="G578" s="1">
        <v>-7.91336690196073</v>
      </c>
      <c r="H578" s="2">
        <v>2.22002154655289E-5</v>
      </c>
      <c r="I578" s="1">
        <v>1.8263696519807699E-3</v>
      </c>
    </row>
    <row r="579" spans="1:9" x14ac:dyDescent="0.25">
      <c r="A579" s="1" t="s">
        <v>4048</v>
      </c>
      <c r="B579" s="1" t="s">
        <v>4049</v>
      </c>
      <c r="C579" s="1" t="s">
        <v>4050</v>
      </c>
      <c r="D579" s="1" t="s">
        <v>10</v>
      </c>
      <c r="E579" s="1">
        <v>15.96147</v>
      </c>
      <c r="F579" s="1">
        <v>81.788421666666693</v>
      </c>
      <c r="G579" s="1">
        <v>-2.3573030980371499</v>
      </c>
      <c r="H579" s="1">
        <v>1.5856315982681699E-3</v>
      </c>
      <c r="I579" s="1">
        <v>4.7349016943363603E-2</v>
      </c>
    </row>
    <row r="580" spans="1:9" x14ac:dyDescent="0.25">
      <c r="A580" s="1" t="s">
        <v>4051</v>
      </c>
      <c r="B580" s="1" t="s">
        <v>4052</v>
      </c>
      <c r="C580" s="1" t="s">
        <v>4053</v>
      </c>
      <c r="D580" s="1" t="s">
        <v>10</v>
      </c>
      <c r="E580" s="1">
        <v>1.3701810000000001</v>
      </c>
      <c r="F580" s="1">
        <v>0.149228</v>
      </c>
      <c r="G580" s="1">
        <v>3.1987763224688699</v>
      </c>
      <c r="H580" s="1">
        <v>1.2449394715092299E-3</v>
      </c>
      <c r="I580" s="1">
        <v>3.9837869325702401E-2</v>
      </c>
    </row>
    <row r="581" spans="1:9" x14ac:dyDescent="0.25">
      <c r="A581" s="1" t="s">
        <v>4054</v>
      </c>
      <c r="B581" s="1" t="s">
        <v>4055</v>
      </c>
      <c r="C581" s="1" t="s">
        <v>4056</v>
      </c>
      <c r="D581" s="1" t="s">
        <v>10</v>
      </c>
      <c r="E581" s="1">
        <v>0</v>
      </c>
      <c r="F581" s="1">
        <v>0.874983333333333</v>
      </c>
      <c r="G581" s="1" t="e">
        <f>-Inf</f>
        <v>#NAME?</v>
      </c>
      <c r="H581" s="1">
        <v>1.02458052933478E-3</v>
      </c>
      <c r="I581" s="1">
        <v>3.4989856751903997E-2</v>
      </c>
    </row>
    <row r="582" spans="1:9" x14ac:dyDescent="0.25">
      <c r="A582" s="1" t="s">
        <v>3272</v>
      </c>
      <c r="B582" s="1" t="s">
        <v>3273</v>
      </c>
      <c r="C582" s="1" t="s">
        <v>3274</v>
      </c>
      <c r="D582" s="1" t="s">
        <v>10</v>
      </c>
      <c r="E582" s="1">
        <v>0.66793233333333302</v>
      </c>
      <c r="F582" s="1">
        <v>6.2975973333333304</v>
      </c>
      <c r="G582" s="1">
        <v>-3.23702765574689</v>
      </c>
      <c r="H582" s="1">
        <v>2.715451967536E-4</v>
      </c>
      <c r="I582" s="1">
        <v>1.28653874455511E-2</v>
      </c>
    </row>
    <row r="583" spans="1:9" x14ac:dyDescent="0.25">
      <c r="A583" s="1" t="s">
        <v>3283</v>
      </c>
      <c r="B583" s="1" t="s">
        <v>3284</v>
      </c>
      <c r="C583" s="1" t="s">
        <v>3285</v>
      </c>
      <c r="D583" s="1" t="s">
        <v>10</v>
      </c>
      <c r="E583" s="1">
        <v>0.20993999999999999</v>
      </c>
      <c r="F583" s="1">
        <v>3.90516533333333</v>
      </c>
      <c r="G583" s="1">
        <v>-4.2173346536447998</v>
      </c>
      <c r="H583" s="1">
        <v>3.16464412156036E-4</v>
      </c>
      <c r="I583" s="1">
        <v>1.42467688818171E-2</v>
      </c>
    </row>
    <row r="584" spans="1:9" x14ac:dyDescent="0.25">
      <c r="A584" s="1" t="s">
        <v>3286</v>
      </c>
      <c r="B584" s="1" t="s">
        <v>3287</v>
      </c>
      <c r="C584" s="1" t="s">
        <v>3288</v>
      </c>
      <c r="D584" s="1" t="s">
        <v>10</v>
      </c>
      <c r="E584" s="1">
        <v>5.8136363333333296</v>
      </c>
      <c r="F584" s="1">
        <v>0.22148633333333301</v>
      </c>
      <c r="G584" s="1">
        <v>4.7141512417342897</v>
      </c>
      <c r="H584" s="2">
        <v>2.3192963313875101E-5</v>
      </c>
      <c r="I584" s="1">
        <v>1.8934536655266399E-3</v>
      </c>
    </row>
    <row r="585" spans="1:9" x14ac:dyDescent="0.25">
      <c r="A585" s="1" t="s">
        <v>3298</v>
      </c>
      <c r="B585" s="1" t="s">
        <v>3299</v>
      </c>
      <c r="C585" s="1" t="s">
        <v>3300</v>
      </c>
      <c r="D585" s="1" t="s">
        <v>10</v>
      </c>
      <c r="E585" s="1">
        <v>12.567135333333299</v>
      </c>
      <c r="F585" s="1">
        <v>2.0862859999999999</v>
      </c>
      <c r="G585" s="1">
        <v>2.5906469768551501</v>
      </c>
      <c r="H585" s="2">
        <v>3.0487067262231798E-6</v>
      </c>
      <c r="I585" s="1">
        <v>3.6496984198768599E-4</v>
      </c>
    </row>
    <row r="586" spans="1:9" x14ac:dyDescent="0.25">
      <c r="A586" s="1" t="s">
        <v>3304</v>
      </c>
      <c r="B586" s="1" t="s">
        <v>3305</v>
      </c>
      <c r="C586" s="1" t="s">
        <v>3306</v>
      </c>
      <c r="D586" s="1" t="s">
        <v>10</v>
      </c>
      <c r="E586" s="1">
        <v>40.777701333333297</v>
      </c>
      <c r="F586" s="1">
        <v>16.123446999999999</v>
      </c>
      <c r="G586" s="1">
        <v>1.3386202441759001</v>
      </c>
      <c r="H586" s="2">
        <v>1.8773955424747199E-5</v>
      </c>
      <c r="I586" s="1">
        <v>1.5885563043393099E-3</v>
      </c>
    </row>
    <row r="587" spans="1:9" x14ac:dyDescent="0.25">
      <c r="A587" s="1" t="s">
        <v>3307</v>
      </c>
      <c r="B587" s="1" t="s">
        <v>3308</v>
      </c>
      <c r="C587" s="1" t="s">
        <v>3309</v>
      </c>
      <c r="D587" s="1" t="s">
        <v>10</v>
      </c>
      <c r="E587" s="1">
        <v>11.175962666666701</v>
      </c>
      <c r="F587" s="1">
        <v>1.66216266666667</v>
      </c>
      <c r="G587" s="1">
        <v>2.7492656238273598</v>
      </c>
      <c r="H587" s="2">
        <v>1.7046532227661399E-6</v>
      </c>
      <c r="I587" s="1">
        <v>2.2640508674111901E-4</v>
      </c>
    </row>
    <row r="588" spans="1:9" x14ac:dyDescent="0.25">
      <c r="A588" s="1" t="s">
        <v>3316</v>
      </c>
      <c r="B588" s="1" t="s">
        <v>3317</v>
      </c>
      <c r="C588" s="1" t="s">
        <v>3318</v>
      </c>
      <c r="D588" s="1" t="s">
        <v>10</v>
      </c>
      <c r="E588" s="1">
        <v>32.4050053333333</v>
      </c>
      <c r="F588" s="1">
        <v>13.1069103333333</v>
      </c>
      <c r="G588" s="1">
        <v>1.3058890295798899</v>
      </c>
      <c r="H588" s="1">
        <v>3.9567855428281398E-4</v>
      </c>
      <c r="I588" s="1">
        <v>1.69823708764212E-2</v>
      </c>
    </row>
    <row r="589" spans="1:9" x14ac:dyDescent="0.25">
      <c r="A589" s="1" t="s">
        <v>3322</v>
      </c>
      <c r="B589" s="1" t="s">
        <v>3323</v>
      </c>
      <c r="C589" s="1" t="s">
        <v>3324</v>
      </c>
      <c r="D589" s="1" t="s">
        <v>10</v>
      </c>
      <c r="E589" s="1">
        <v>351.30256666666702</v>
      </c>
      <c r="F589" s="1">
        <v>127.05529799999999</v>
      </c>
      <c r="G589" s="1">
        <v>1.4672575824440801</v>
      </c>
      <c r="H589" s="2">
        <v>9.9727338660444403E-5</v>
      </c>
      <c r="I589" s="1">
        <v>6.0537641923843902E-3</v>
      </c>
    </row>
    <row r="590" spans="1:9" x14ac:dyDescent="0.25">
      <c r="A590" s="1" t="s">
        <v>3325</v>
      </c>
      <c r="B590" s="1" t="s">
        <v>3326</v>
      </c>
      <c r="C590" s="1" t="s">
        <v>3327</v>
      </c>
      <c r="D590" s="1" t="s">
        <v>10</v>
      </c>
      <c r="E590" s="1">
        <v>40.979729666666699</v>
      </c>
      <c r="F590" s="1">
        <v>16.996280666666699</v>
      </c>
      <c r="G590" s="1">
        <v>1.2696913944863499</v>
      </c>
      <c r="H590" s="2">
        <v>7.9276471122663306E-5</v>
      </c>
      <c r="I590" s="1">
        <v>5.0996739110617398E-3</v>
      </c>
    </row>
    <row r="591" spans="1:9" x14ac:dyDescent="0.25">
      <c r="A591" s="1" t="s">
        <v>3328</v>
      </c>
      <c r="B591" s="1" t="s">
        <v>3329</v>
      </c>
      <c r="C591" s="1" t="s">
        <v>3330</v>
      </c>
      <c r="D591" s="1" t="s">
        <v>10</v>
      </c>
      <c r="E591" s="1">
        <v>1.53938666666667</v>
      </c>
      <c r="F591" s="1">
        <v>14.7582603333333</v>
      </c>
      <c r="G591" s="1">
        <v>-3.2610951084114301</v>
      </c>
      <c r="H591" s="1">
        <v>1.61905774330369E-3</v>
      </c>
      <c r="I591" s="1">
        <v>4.8024850572483797E-2</v>
      </c>
    </row>
    <row r="592" spans="1:9" x14ac:dyDescent="0.25">
      <c r="A592" s="1" t="s">
        <v>3345</v>
      </c>
      <c r="B592" s="1" t="s">
        <v>3346</v>
      </c>
      <c r="C592" s="1" t="s">
        <v>3347</v>
      </c>
      <c r="D592" s="1" t="s">
        <v>10</v>
      </c>
      <c r="E592" s="1">
        <v>22.579816333333302</v>
      </c>
      <c r="F592" s="1">
        <v>126.980301</v>
      </c>
      <c r="G592" s="1">
        <v>-2.4914990466381499</v>
      </c>
      <c r="H592" s="1">
        <v>2.9455785622858497E-4</v>
      </c>
      <c r="I592" s="1">
        <v>1.36046998786822E-2</v>
      </c>
    </row>
    <row r="593" spans="1:9" x14ac:dyDescent="0.25">
      <c r="A593" s="1" t="s">
        <v>3348</v>
      </c>
      <c r="B593" s="1" t="s">
        <v>3349</v>
      </c>
      <c r="C593" s="1" t="s">
        <v>3350</v>
      </c>
      <c r="D593" s="1" t="s">
        <v>10</v>
      </c>
      <c r="E593" s="1">
        <v>4.1897323333333301</v>
      </c>
      <c r="F593" s="1">
        <v>26.700078333333298</v>
      </c>
      <c r="G593" s="1">
        <v>-2.6719139910579202</v>
      </c>
      <c r="H593" s="1">
        <v>3.1277067535319701E-4</v>
      </c>
      <c r="I593" s="1">
        <v>1.4139581977067101E-2</v>
      </c>
    </row>
    <row r="594" spans="1:9" x14ac:dyDescent="0.25">
      <c r="A594" s="1" t="s">
        <v>4057</v>
      </c>
      <c r="B594" s="1" t="s">
        <v>4058</v>
      </c>
      <c r="C594" s="1" t="s">
        <v>4059</v>
      </c>
      <c r="D594" s="1" t="s">
        <v>10</v>
      </c>
      <c r="E594" s="1">
        <v>16.594984333333301</v>
      </c>
      <c r="F594" s="1">
        <v>7.9962683333333304</v>
      </c>
      <c r="G594" s="1">
        <v>1.0533484764393699</v>
      </c>
      <c r="H594" s="1">
        <v>2.9162586159847101E-4</v>
      </c>
      <c r="I594" s="1">
        <v>1.35164445952366E-2</v>
      </c>
    </row>
    <row r="595" spans="1:9" x14ac:dyDescent="0.25">
      <c r="A595" s="1" t="s">
        <v>3354</v>
      </c>
      <c r="B595" s="1" t="s">
        <v>3355</v>
      </c>
      <c r="C595" s="1" t="s">
        <v>3356</v>
      </c>
      <c r="D595" s="1" t="s">
        <v>10</v>
      </c>
      <c r="E595" s="1">
        <v>14.549409666666699</v>
      </c>
      <c r="F595" s="1">
        <v>2.5417476666666698</v>
      </c>
      <c r="G595" s="1">
        <v>2.5170678996014599</v>
      </c>
      <c r="H595" s="2">
        <v>2.1875849323630599E-7</v>
      </c>
      <c r="I595" s="2">
        <v>3.8803832129145599E-5</v>
      </c>
    </row>
    <row r="596" spans="1:9" x14ac:dyDescent="0.25">
      <c r="A596" s="1" t="s">
        <v>3357</v>
      </c>
      <c r="B596" s="1" t="s">
        <v>3358</v>
      </c>
      <c r="C596" s="1" t="s">
        <v>3359</v>
      </c>
      <c r="D596" s="1" t="s">
        <v>10</v>
      </c>
      <c r="E596" s="1">
        <v>8.9481666666666695E-2</v>
      </c>
      <c r="F596" s="1">
        <v>3.68548066666667</v>
      </c>
      <c r="G596" s="1">
        <v>-5.3641168521298601</v>
      </c>
      <c r="H596" s="2">
        <v>2.3216044626733401E-9</v>
      </c>
      <c r="I596" s="2">
        <v>7.5124306346093896E-7</v>
      </c>
    </row>
    <row r="597" spans="1:9" x14ac:dyDescent="0.25">
      <c r="A597" s="1" t="s">
        <v>3360</v>
      </c>
      <c r="B597" s="1" t="s">
        <v>3361</v>
      </c>
      <c r="C597" s="1" t="s">
        <v>3362</v>
      </c>
      <c r="D597" s="1" t="s">
        <v>10</v>
      </c>
      <c r="E597" s="1">
        <v>4.1394613333333297</v>
      </c>
      <c r="F597" s="1">
        <v>0.50750066666666704</v>
      </c>
      <c r="G597" s="1">
        <v>3.0279614199585598</v>
      </c>
      <c r="H597" s="2">
        <v>1.9918185994345201E-7</v>
      </c>
      <c r="I597" s="2">
        <v>3.5928100898989202E-5</v>
      </c>
    </row>
    <row r="598" spans="1:9" x14ac:dyDescent="0.25">
      <c r="A598" s="1" t="s">
        <v>3363</v>
      </c>
      <c r="B598" s="1" t="s">
        <v>3361</v>
      </c>
      <c r="C598" s="1" t="s">
        <v>3362</v>
      </c>
      <c r="D598" s="1" t="s">
        <v>10</v>
      </c>
      <c r="E598" s="1">
        <v>1.2364310000000001</v>
      </c>
      <c r="F598" s="1">
        <v>9.9762109999999993</v>
      </c>
      <c r="G598" s="1">
        <v>-3.0123102476961301</v>
      </c>
      <c r="H598" s="1">
        <v>3.2613367872698698E-4</v>
      </c>
      <c r="I598" s="1">
        <v>1.4547142334662699E-2</v>
      </c>
    </row>
    <row r="599" spans="1:9" x14ac:dyDescent="0.25">
      <c r="A599" s="1" t="s">
        <v>3364</v>
      </c>
      <c r="B599" s="1" t="s">
        <v>3365</v>
      </c>
      <c r="C599" s="1" t="s">
        <v>3366</v>
      </c>
      <c r="D599" s="1" t="s">
        <v>10</v>
      </c>
      <c r="E599" s="1">
        <v>10.4906046666667</v>
      </c>
      <c r="F599" s="1">
        <v>0.87383900000000003</v>
      </c>
      <c r="G599" s="1">
        <v>3.5855865297755498</v>
      </c>
      <c r="H599" s="2">
        <v>9.16309311988434E-7</v>
      </c>
      <c r="I599" s="1">
        <v>1.3503051650993499E-4</v>
      </c>
    </row>
    <row r="600" spans="1:9" x14ac:dyDescent="0.25">
      <c r="A600" s="1" t="s">
        <v>4060</v>
      </c>
      <c r="B600" s="1" t="s">
        <v>4061</v>
      </c>
      <c r="C600" s="1" t="s">
        <v>4062</v>
      </c>
      <c r="D600" s="1" t="s">
        <v>10</v>
      </c>
      <c r="E600" s="1">
        <v>18.437260333333299</v>
      </c>
      <c r="F600" s="1">
        <v>193.59961933333301</v>
      </c>
      <c r="G600" s="1">
        <v>-3.3923799149584002</v>
      </c>
      <c r="H600" s="2">
        <v>4.4883903552693002E-7</v>
      </c>
      <c r="I600" s="2">
        <v>7.1749741870820005E-5</v>
      </c>
    </row>
    <row r="601" spans="1:9" x14ac:dyDescent="0.25">
      <c r="A601" s="1" t="s">
        <v>3369</v>
      </c>
      <c r="B601" s="1" t="s">
        <v>3370</v>
      </c>
      <c r="C601" s="1" t="s">
        <v>19</v>
      </c>
      <c r="D601" s="1" t="s">
        <v>10</v>
      </c>
      <c r="E601" s="1">
        <v>3.5633683333333299</v>
      </c>
      <c r="F601" s="1">
        <v>152.55035933333301</v>
      </c>
      <c r="G601" s="1">
        <v>-5.4199001502862698</v>
      </c>
      <c r="H601" s="2">
        <v>1.8457714950613899E-5</v>
      </c>
      <c r="I601" s="1">
        <v>1.5691299000870199E-3</v>
      </c>
    </row>
    <row r="602" spans="1:9" x14ac:dyDescent="0.25">
      <c r="A602" s="1" t="s">
        <v>3382</v>
      </c>
      <c r="B602" s="1" t="s">
        <v>3383</v>
      </c>
      <c r="C602" s="1" t="s">
        <v>3384</v>
      </c>
      <c r="D602" s="1" t="s">
        <v>10</v>
      </c>
      <c r="E602" s="1">
        <v>23319.3870443333</v>
      </c>
      <c r="F602" s="1">
        <v>259.36368066666699</v>
      </c>
      <c r="G602" s="1">
        <v>6.49040958762457</v>
      </c>
      <c r="H602" s="2">
        <v>4.6482486684349403E-18</v>
      </c>
      <c r="I602" s="2">
        <v>1.07904040393512E-14</v>
      </c>
    </row>
    <row r="603" spans="1:9" x14ac:dyDescent="0.25">
      <c r="A603" s="1" t="s">
        <v>4063</v>
      </c>
      <c r="B603" s="1" t="s">
        <v>4064</v>
      </c>
      <c r="C603" s="1" t="s">
        <v>4065</v>
      </c>
      <c r="D603" s="1" t="s">
        <v>10</v>
      </c>
      <c r="E603" s="1">
        <v>5.5613333333333296E-3</v>
      </c>
      <c r="F603" s="1">
        <v>0.49400666666666698</v>
      </c>
      <c r="G603" s="1">
        <v>-6.4729558895160304</v>
      </c>
      <c r="H603" s="1">
        <v>1.17291589945645E-4</v>
      </c>
      <c r="I603" s="1">
        <v>6.84418860150588E-3</v>
      </c>
    </row>
    <row r="604" spans="1:9" x14ac:dyDescent="0.25">
      <c r="A604" s="1" t="s">
        <v>3385</v>
      </c>
      <c r="B604" s="1" t="s">
        <v>3386</v>
      </c>
      <c r="C604" s="1" t="s">
        <v>3387</v>
      </c>
      <c r="D604" s="1" t="s">
        <v>10</v>
      </c>
      <c r="E604" s="1">
        <v>38.276006666666703</v>
      </c>
      <c r="F604" s="1">
        <v>9.1677516666666694</v>
      </c>
      <c r="G604" s="1">
        <v>2.0618004509514098</v>
      </c>
      <c r="H604" s="2">
        <v>1.25470787854108E-7</v>
      </c>
      <c r="I604" s="2">
        <v>2.43604956549329E-5</v>
      </c>
    </row>
    <row r="605" spans="1:9" x14ac:dyDescent="0.25">
      <c r="A605" s="1" t="s">
        <v>3388</v>
      </c>
      <c r="B605" s="1" t="s">
        <v>3389</v>
      </c>
      <c r="C605" s="1" t="s">
        <v>3390</v>
      </c>
      <c r="D605" s="1" t="s">
        <v>10</v>
      </c>
      <c r="E605" s="1">
        <v>1.0819033333333301</v>
      </c>
      <c r="F605" s="1">
        <v>4.5471999999999999E-2</v>
      </c>
      <c r="G605" s="1">
        <v>4.5724493320642896</v>
      </c>
      <c r="H605" s="1">
        <v>1.4201400798396501E-4</v>
      </c>
      <c r="I605" s="1">
        <v>7.8819250668189997E-3</v>
      </c>
    </row>
    <row r="606" spans="1:9" x14ac:dyDescent="0.25">
      <c r="A606" s="1" t="s">
        <v>3391</v>
      </c>
      <c r="B606" s="1" t="s">
        <v>3392</v>
      </c>
      <c r="C606" s="1" t="s">
        <v>3393</v>
      </c>
      <c r="D606" s="1" t="s">
        <v>10</v>
      </c>
      <c r="E606" s="1">
        <v>9.9962506666666702</v>
      </c>
      <c r="F606" s="1">
        <v>4.7622636666666702</v>
      </c>
      <c r="G606" s="1">
        <v>1.06973958017422</v>
      </c>
      <c r="H606" s="1">
        <v>3.4879929249830499E-4</v>
      </c>
      <c r="I606" s="1">
        <v>1.5277351784306401E-2</v>
      </c>
    </row>
    <row r="607" spans="1:9" x14ac:dyDescent="0.25">
      <c r="A607" s="1" t="s">
        <v>4066</v>
      </c>
      <c r="B607" s="1" t="s">
        <v>4067</v>
      </c>
      <c r="C607" s="1" t="s">
        <v>4068</v>
      </c>
      <c r="D607" s="1" t="s">
        <v>10</v>
      </c>
      <c r="E607" s="1">
        <v>1.16309833333333</v>
      </c>
      <c r="F607" s="1">
        <v>1.21873333333333E-2</v>
      </c>
      <c r="G607" s="1">
        <v>6.5764467738187502</v>
      </c>
      <c r="H607" s="1">
        <v>5.4636115688241004E-4</v>
      </c>
      <c r="I607" s="1">
        <v>2.1900386552752001E-2</v>
      </c>
    </row>
    <row r="608" spans="1:9" x14ac:dyDescent="0.25">
      <c r="A608" s="1" t="s">
        <v>3404</v>
      </c>
      <c r="B608" s="1" t="s">
        <v>3405</v>
      </c>
      <c r="C608" s="1" t="s">
        <v>3406</v>
      </c>
      <c r="D608" s="1" t="s">
        <v>10</v>
      </c>
      <c r="E608" s="1">
        <v>10.796918</v>
      </c>
      <c r="F608" s="1">
        <v>3.9508543333333299</v>
      </c>
      <c r="G608" s="1">
        <v>1.4503829904863501</v>
      </c>
      <c r="H608" s="1">
        <v>1.02427309227523E-4</v>
      </c>
      <c r="I608" s="1">
        <v>6.1794337788428303E-3</v>
      </c>
    </row>
    <row r="609" spans="1:9" x14ac:dyDescent="0.25">
      <c r="A609" s="1" t="s">
        <v>3407</v>
      </c>
      <c r="B609" s="1" t="s">
        <v>3408</v>
      </c>
      <c r="C609" s="1" t="s">
        <v>3409</v>
      </c>
      <c r="D609" s="1" t="s">
        <v>10</v>
      </c>
      <c r="E609" s="1">
        <v>0.51739633333333301</v>
      </c>
      <c r="F609" s="1">
        <v>6.9224603333333299</v>
      </c>
      <c r="G609" s="1">
        <v>-3.7419431466418001</v>
      </c>
      <c r="H609" s="2">
        <v>2.7341066250844601E-5</v>
      </c>
      <c r="I609" s="1">
        <v>2.17231281140639E-3</v>
      </c>
    </row>
    <row r="610" spans="1:9" x14ac:dyDescent="0.25">
      <c r="A610" s="1" t="s">
        <v>3413</v>
      </c>
      <c r="B610" s="1" t="s">
        <v>3414</v>
      </c>
      <c r="C610" s="1" t="s">
        <v>3415</v>
      </c>
      <c r="D610" s="1" t="s">
        <v>10</v>
      </c>
      <c r="E610" s="1">
        <v>42.177425999999997</v>
      </c>
      <c r="F610" s="1">
        <v>281.42409766666702</v>
      </c>
      <c r="G610" s="1">
        <v>-2.7382029100871801</v>
      </c>
      <c r="H610" s="2">
        <v>4.0414529612045398E-5</v>
      </c>
      <c r="I610" s="1">
        <v>2.98866006239103E-3</v>
      </c>
    </row>
    <row r="611" spans="1:9" x14ac:dyDescent="0.25">
      <c r="A611" s="1" t="s">
        <v>4069</v>
      </c>
      <c r="B611" s="1" t="s">
        <v>4070</v>
      </c>
      <c r="C611" s="1" t="s">
        <v>4071</v>
      </c>
      <c r="D611" s="1" t="s">
        <v>10</v>
      </c>
      <c r="E611" s="1">
        <v>8.0601540000000007</v>
      </c>
      <c r="F611" s="1">
        <v>1.8909923333333301</v>
      </c>
      <c r="G611" s="1">
        <v>2.09166388946241</v>
      </c>
      <c r="H611" s="2">
        <v>2.7849041475362699E-5</v>
      </c>
      <c r="I611" s="1">
        <v>2.1984546473888399E-3</v>
      </c>
    </row>
    <row r="612" spans="1:9" x14ac:dyDescent="0.25">
      <c r="A612" s="1" t="s">
        <v>3419</v>
      </c>
      <c r="B612" s="1" t="s">
        <v>3420</v>
      </c>
      <c r="C612" s="1" t="s">
        <v>19</v>
      </c>
      <c r="D612" s="1" t="s">
        <v>10</v>
      </c>
      <c r="E612" s="1">
        <v>153.027989666667</v>
      </c>
      <c r="F612" s="1">
        <v>7.3387890000000002</v>
      </c>
      <c r="G612" s="1">
        <v>4.3821097253350496</v>
      </c>
      <c r="H612" s="2">
        <v>9.2739249104258901E-7</v>
      </c>
      <c r="I612" s="1">
        <v>1.3550999294501001E-4</v>
      </c>
    </row>
    <row r="613" spans="1:9" x14ac:dyDescent="0.25">
      <c r="A613" s="1" t="s">
        <v>3427</v>
      </c>
      <c r="B613" s="1" t="s">
        <v>3428</v>
      </c>
      <c r="C613" s="1" t="s">
        <v>3429</v>
      </c>
      <c r="D613" s="1" t="s">
        <v>10</v>
      </c>
      <c r="E613" s="1">
        <v>0</v>
      </c>
      <c r="F613" s="1">
        <v>6.17053333333333E-2</v>
      </c>
      <c r="G613" s="1" t="e">
        <f>-Inf</f>
        <v>#NAME?</v>
      </c>
      <c r="H613" s="1">
        <v>6.3306355560339696E-4</v>
      </c>
      <c r="I613" s="1">
        <v>2.4546499172677299E-2</v>
      </c>
    </row>
    <row r="614" spans="1:9" x14ac:dyDescent="0.25">
      <c r="A614" s="1" t="s">
        <v>3433</v>
      </c>
      <c r="B614" s="1" t="s">
        <v>3434</v>
      </c>
      <c r="C614" s="1" t="s">
        <v>3435</v>
      </c>
      <c r="D614" s="1" t="s">
        <v>10</v>
      </c>
      <c r="E614" s="1">
        <v>21.567700333333299</v>
      </c>
      <c r="F614" s="1">
        <v>166.26183700000001</v>
      </c>
      <c r="G614" s="1">
        <v>-2.9465127951016998</v>
      </c>
      <c r="H614" s="1">
        <v>4.44591442485446E-4</v>
      </c>
      <c r="I614" s="1">
        <v>1.8588587546736798E-2</v>
      </c>
    </row>
    <row r="615" spans="1:9" x14ac:dyDescent="0.25">
      <c r="A615" s="1" t="s">
        <v>3436</v>
      </c>
      <c r="B615" s="1" t="s">
        <v>3437</v>
      </c>
      <c r="C615" s="1" t="s">
        <v>3438</v>
      </c>
      <c r="D615" s="1" t="s">
        <v>10</v>
      </c>
      <c r="E615" s="1">
        <v>0.26386599999999999</v>
      </c>
      <c r="F615" s="1">
        <v>3.7948583333333299</v>
      </c>
      <c r="G615" s="1">
        <v>-3.8461686573273099</v>
      </c>
      <c r="H615" s="1">
        <v>1.5999819009113501E-4</v>
      </c>
      <c r="I615" s="1">
        <v>8.6202052122561906E-3</v>
      </c>
    </row>
    <row r="616" spans="1:9" x14ac:dyDescent="0.25">
      <c r="A616" s="1" t="s">
        <v>4072</v>
      </c>
      <c r="B616" s="1" t="s">
        <v>4073</v>
      </c>
      <c r="C616" s="1" t="s">
        <v>4074</v>
      </c>
      <c r="D616" s="1" t="s">
        <v>10</v>
      </c>
      <c r="E616" s="1">
        <v>1.0814583333333301</v>
      </c>
      <c r="F616" s="1">
        <v>22.598608666666699</v>
      </c>
      <c r="G616" s="1">
        <v>-4.3851839656544502</v>
      </c>
      <c r="H616" s="1">
        <v>2.38845041693217E-4</v>
      </c>
      <c r="I616" s="1">
        <v>1.16887391989773E-2</v>
      </c>
    </row>
    <row r="617" spans="1:9" x14ac:dyDescent="0.25">
      <c r="A617" s="1" t="s">
        <v>4075</v>
      </c>
      <c r="B617" s="1" t="s">
        <v>4076</v>
      </c>
      <c r="C617" s="1" t="s">
        <v>4077</v>
      </c>
      <c r="D617" s="1" t="s">
        <v>10</v>
      </c>
      <c r="E617" s="1">
        <v>0</v>
      </c>
      <c r="F617" s="1">
        <v>1.2482993333333301</v>
      </c>
      <c r="G617" s="1" t="e">
        <f>-Inf</f>
        <v>#NAME?</v>
      </c>
      <c r="H617" s="2">
        <v>2.3824237630145298E-5</v>
      </c>
      <c r="I617" s="1">
        <v>1.9361091256449301E-3</v>
      </c>
    </row>
    <row r="618" spans="1:9" x14ac:dyDescent="0.25">
      <c r="A618" s="1" t="s">
        <v>3453</v>
      </c>
      <c r="B618" s="1" t="s">
        <v>3454</v>
      </c>
      <c r="C618" s="1" t="s">
        <v>3455</v>
      </c>
      <c r="D618" s="1" t="s">
        <v>10</v>
      </c>
      <c r="E618" s="1">
        <v>35.254617000000003</v>
      </c>
      <c r="F618" s="1">
        <v>7.0064803333333296</v>
      </c>
      <c r="G618" s="1">
        <v>2.33105040605178</v>
      </c>
      <c r="H618" s="2">
        <v>1.3417060046185401E-6</v>
      </c>
      <c r="I618" s="1">
        <v>1.8462981185204399E-4</v>
      </c>
    </row>
    <row r="619" spans="1:9" x14ac:dyDescent="0.25">
      <c r="A619" s="1" t="s">
        <v>3456</v>
      </c>
      <c r="B619" s="1" t="s">
        <v>3457</v>
      </c>
      <c r="C619" s="1" t="s">
        <v>3458</v>
      </c>
      <c r="D619" s="1" t="s">
        <v>10</v>
      </c>
      <c r="E619" s="1">
        <v>0.12983366666666701</v>
      </c>
      <c r="F619" s="1">
        <v>2.9992323333333299</v>
      </c>
      <c r="G619" s="1">
        <v>-4.5298568472084701</v>
      </c>
      <c r="H619" s="1">
        <v>1.42489924019279E-3</v>
      </c>
      <c r="I619" s="1">
        <v>4.38238595808602E-2</v>
      </c>
    </row>
    <row r="620" spans="1:9" x14ac:dyDescent="0.25">
      <c r="A620" s="1" t="s">
        <v>3459</v>
      </c>
      <c r="B620" s="1" t="s">
        <v>3460</v>
      </c>
      <c r="C620" s="1" t="s">
        <v>3461</v>
      </c>
      <c r="D620" s="1" t="s">
        <v>10</v>
      </c>
      <c r="E620" s="1">
        <v>1.5228776666666699</v>
      </c>
      <c r="F620" s="1">
        <v>2.1952333333333299E-2</v>
      </c>
      <c r="G620" s="1">
        <v>6.1162819507520503</v>
      </c>
      <c r="H620" s="2">
        <v>2.8622335083308502E-7</v>
      </c>
      <c r="I620" s="2">
        <v>4.9296894024774402E-5</v>
      </c>
    </row>
    <row r="621" spans="1:9" x14ac:dyDescent="0.25">
      <c r="A621" s="1" t="s">
        <v>3465</v>
      </c>
      <c r="B621" s="1" t="s">
        <v>3466</v>
      </c>
      <c r="C621" s="1" t="s">
        <v>3467</v>
      </c>
      <c r="D621" s="1" t="s">
        <v>10</v>
      </c>
      <c r="E621" s="1">
        <v>3.91104933333333</v>
      </c>
      <c r="F621" s="1">
        <v>0.159804</v>
      </c>
      <c r="G621" s="1">
        <v>4.6131803086604704</v>
      </c>
      <c r="H621" s="2">
        <v>2.3447520869092802E-6</v>
      </c>
      <c r="I621" s="1">
        <v>2.95959818969883E-4</v>
      </c>
    </row>
    <row r="622" spans="1:9" x14ac:dyDescent="0.25">
      <c r="A622" s="1" t="s">
        <v>3473</v>
      </c>
      <c r="B622" s="1" t="s">
        <v>3474</v>
      </c>
      <c r="C622" s="1" t="s">
        <v>19</v>
      </c>
      <c r="D622" s="1" t="s">
        <v>10</v>
      </c>
      <c r="E622" s="1">
        <v>0.32437566666666701</v>
      </c>
      <c r="F622" s="1">
        <v>26.98113</v>
      </c>
      <c r="G622" s="1">
        <v>-6.3781413624693801</v>
      </c>
      <c r="H622" s="2">
        <v>8.9929821400592398E-8</v>
      </c>
      <c r="I622" s="2">
        <v>1.80508760309039E-5</v>
      </c>
    </row>
    <row r="623" spans="1:9" x14ac:dyDescent="0.25">
      <c r="A623" s="1" t="s">
        <v>3478</v>
      </c>
      <c r="B623" s="1" t="s">
        <v>3479</v>
      </c>
      <c r="C623" s="1" t="s">
        <v>3480</v>
      </c>
      <c r="D623" s="1" t="s">
        <v>10</v>
      </c>
      <c r="E623" s="1">
        <v>2.1607703333333301</v>
      </c>
      <c r="F623" s="1">
        <v>0.473169333333333</v>
      </c>
      <c r="G623" s="1">
        <v>2.1911172583260798</v>
      </c>
      <c r="H623" s="2">
        <v>6.0541857491240403E-5</v>
      </c>
      <c r="I623" s="1">
        <v>4.1220931166118698E-3</v>
      </c>
    </row>
    <row r="624" spans="1:9" x14ac:dyDescent="0.25">
      <c r="A624" s="1" t="s">
        <v>3481</v>
      </c>
      <c r="B624" s="1" t="s">
        <v>3482</v>
      </c>
      <c r="C624" s="1" t="s">
        <v>19</v>
      </c>
      <c r="D624" s="1" t="s">
        <v>10</v>
      </c>
      <c r="E624" s="1">
        <v>411.43062366666697</v>
      </c>
      <c r="F624" s="1">
        <v>135.36744200000001</v>
      </c>
      <c r="G624" s="1">
        <v>1.6037683909814</v>
      </c>
      <c r="H624" s="2">
        <v>8.74964395140441E-5</v>
      </c>
      <c r="I624" s="1">
        <v>5.5058180144549503E-3</v>
      </c>
    </row>
    <row r="625" spans="1:9" x14ac:dyDescent="0.25">
      <c r="A625" s="1" t="s">
        <v>3483</v>
      </c>
      <c r="B625" s="1" t="s">
        <v>3484</v>
      </c>
      <c r="C625" s="1" t="s">
        <v>3485</v>
      </c>
      <c r="D625" s="1" t="s">
        <v>10</v>
      </c>
      <c r="E625" s="1">
        <v>0.70129966666666699</v>
      </c>
      <c r="F625" s="1">
        <v>15.1346496666667</v>
      </c>
      <c r="G625" s="1">
        <v>-4.4316804278723998</v>
      </c>
      <c r="H625" s="2">
        <v>9.2891551951366596E-7</v>
      </c>
      <c r="I625" s="1">
        <v>1.3550999294501001E-4</v>
      </c>
    </row>
    <row r="626" spans="1:9" x14ac:dyDescent="0.25">
      <c r="A626" s="1" t="s">
        <v>3489</v>
      </c>
      <c r="B626" s="1" t="s">
        <v>3490</v>
      </c>
      <c r="C626" s="1" t="s">
        <v>3491</v>
      </c>
      <c r="D626" s="1" t="s">
        <v>10</v>
      </c>
      <c r="E626" s="1">
        <v>0.26183766666666702</v>
      </c>
      <c r="F626" s="1">
        <v>11.7445686666667</v>
      </c>
      <c r="G626" s="1">
        <v>-5.4871772682388702</v>
      </c>
      <c r="H626" s="2">
        <v>7.0247344217638502E-6</v>
      </c>
      <c r="I626" s="1">
        <v>7.0500868467446504E-4</v>
      </c>
    </row>
    <row r="627" spans="1:9" x14ac:dyDescent="0.25">
      <c r="A627" s="1" t="s">
        <v>3501</v>
      </c>
      <c r="B627" s="1" t="s">
        <v>3502</v>
      </c>
      <c r="C627" s="1" t="s">
        <v>3503</v>
      </c>
      <c r="D627" s="1" t="s">
        <v>10</v>
      </c>
      <c r="E627" s="1">
        <v>16.946252000000001</v>
      </c>
      <c r="F627" s="1">
        <v>4.6110476666666704</v>
      </c>
      <c r="G627" s="1">
        <v>1.87779974320976</v>
      </c>
      <c r="H627" s="2">
        <v>8.5561929437642294E-6</v>
      </c>
      <c r="I627" s="1">
        <v>8.3515951307762295E-4</v>
      </c>
    </row>
    <row r="628" spans="1:9" x14ac:dyDescent="0.25">
      <c r="A628" s="1" t="s">
        <v>3504</v>
      </c>
      <c r="B628" s="1" t="s">
        <v>3505</v>
      </c>
      <c r="C628" s="1" t="s">
        <v>3506</v>
      </c>
      <c r="D628" s="1" t="s">
        <v>10</v>
      </c>
      <c r="E628" s="1">
        <v>1.458591</v>
      </c>
      <c r="F628" s="1">
        <v>9.8567859999999996</v>
      </c>
      <c r="G628" s="1">
        <v>-2.75654190672156</v>
      </c>
      <c r="H628" s="1">
        <v>1.0359291723045401E-3</v>
      </c>
      <c r="I628" s="1">
        <v>3.5184460570153703E-2</v>
      </c>
    </row>
    <row r="629" spans="1:9" x14ac:dyDescent="0.25">
      <c r="A629" s="1" t="s">
        <v>3510</v>
      </c>
      <c r="B629" s="1" t="s">
        <v>3511</v>
      </c>
      <c r="C629" s="1" t="s">
        <v>3512</v>
      </c>
      <c r="D629" s="1" t="s">
        <v>10</v>
      </c>
      <c r="E629" s="1">
        <v>29.596892333333301</v>
      </c>
      <c r="F629" s="1">
        <v>232.54916866666699</v>
      </c>
      <c r="G629" s="1">
        <v>-2.9740181761403202</v>
      </c>
      <c r="H629" s="2">
        <v>3.5227570757080999E-6</v>
      </c>
      <c r="I629" s="1">
        <v>4.0888488214392798E-4</v>
      </c>
    </row>
    <row r="630" spans="1:9" x14ac:dyDescent="0.25">
      <c r="A630" s="1" t="s">
        <v>3513</v>
      </c>
      <c r="B630" s="1" t="s">
        <v>3514</v>
      </c>
      <c r="C630" s="1" t="s">
        <v>3515</v>
      </c>
      <c r="D630" s="1" t="s">
        <v>10</v>
      </c>
      <c r="E630" s="1">
        <v>4.0549966666666704</v>
      </c>
      <c r="F630" s="1">
        <v>0.78421766666666703</v>
      </c>
      <c r="G630" s="1">
        <v>2.3703746804833101</v>
      </c>
      <c r="H630" s="2">
        <v>1.4850297281665699E-6</v>
      </c>
      <c r="I630" s="1">
        <v>2.0226711032211601E-4</v>
      </c>
    </row>
    <row r="631" spans="1:9" x14ac:dyDescent="0.25">
      <c r="A631" s="1" t="s">
        <v>3523</v>
      </c>
      <c r="B631" s="1" t="s">
        <v>3524</v>
      </c>
      <c r="C631" s="1" t="s">
        <v>3525</v>
      </c>
      <c r="D631" s="1" t="s">
        <v>10</v>
      </c>
      <c r="E631" s="1">
        <v>14.082922</v>
      </c>
      <c r="F631" s="1">
        <v>5.11147333333333</v>
      </c>
      <c r="G631" s="1">
        <v>1.4621356038442901</v>
      </c>
      <c r="H631" s="2">
        <v>3.2565056800878702E-5</v>
      </c>
      <c r="I631" s="1">
        <v>2.5053508828710601E-3</v>
      </c>
    </row>
    <row r="632" spans="1:9" x14ac:dyDescent="0.25">
      <c r="A632" s="1" t="s">
        <v>4078</v>
      </c>
      <c r="B632" s="1" t="s">
        <v>4079</v>
      </c>
      <c r="C632" s="1" t="s">
        <v>19</v>
      </c>
      <c r="D632" s="1" t="s">
        <v>10</v>
      </c>
      <c r="E632" s="1">
        <v>1.00995366666667</v>
      </c>
      <c r="F632" s="1">
        <v>1.46606666666667E-2</v>
      </c>
      <c r="G632" s="1">
        <v>6.1061945893452201</v>
      </c>
      <c r="H632" s="1">
        <v>9.9260605897122595E-4</v>
      </c>
      <c r="I632" s="1">
        <v>3.4346871484505298E-2</v>
      </c>
    </row>
    <row r="633" spans="1:9" x14ac:dyDescent="0.25">
      <c r="A633" s="1" t="s">
        <v>3542</v>
      </c>
      <c r="B633" s="1" t="s">
        <v>3543</v>
      </c>
      <c r="C633" s="1" t="s">
        <v>3544</v>
      </c>
      <c r="D633" s="1" t="s">
        <v>10</v>
      </c>
      <c r="E633" s="1">
        <v>288.65142800000001</v>
      </c>
      <c r="F633" s="1">
        <v>133.672439666667</v>
      </c>
      <c r="G633" s="1">
        <v>1.1106263186537999</v>
      </c>
      <c r="H633" s="1">
        <v>1.35842054882774E-4</v>
      </c>
      <c r="I633" s="1">
        <v>7.6587951365375403E-3</v>
      </c>
    </row>
    <row r="634" spans="1:9" x14ac:dyDescent="0.25">
      <c r="A634" s="1" t="s">
        <v>3554</v>
      </c>
      <c r="B634" s="1" t="s">
        <v>3555</v>
      </c>
      <c r="C634" s="1" t="s">
        <v>3556</v>
      </c>
      <c r="D634" s="1" t="s">
        <v>10</v>
      </c>
      <c r="E634" s="1">
        <v>9.7499420000000008</v>
      </c>
      <c r="F634" s="1">
        <v>2.1474470000000001</v>
      </c>
      <c r="G634" s="1">
        <v>2.18277111123854</v>
      </c>
      <c r="H634" s="1">
        <v>4.1005761728858702E-4</v>
      </c>
      <c r="I634" s="1">
        <v>1.74313664827008E-2</v>
      </c>
    </row>
    <row r="635" spans="1:9" x14ac:dyDescent="0.25">
      <c r="A635" s="1" t="s">
        <v>3561</v>
      </c>
      <c r="B635" s="1" t="s">
        <v>3562</v>
      </c>
      <c r="C635" s="1" t="s">
        <v>19</v>
      </c>
      <c r="D635" s="1" t="s">
        <v>10</v>
      </c>
      <c r="E635" s="1">
        <v>0.44628400000000001</v>
      </c>
      <c r="F635" s="1">
        <v>33.381995666666697</v>
      </c>
      <c r="G635" s="1">
        <v>-6.2249643107176</v>
      </c>
      <c r="H635" s="2">
        <v>5.8026823783215896E-14</v>
      </c>
      <c r="I635" s="2">
        <v>6.3227921947621696E-11</v>
      </c>
    </row>
    <row r="636" spans="1:9" x14ac:dyDescent="0.25">
      <c r="A636" s="1" t="s">
        <v>4080</v>
      </c>
      <c r="B636" s="1" t="s">
        <v>4081</v>
      </c>
      <c r="C636" s="1" t="s">
        <v>19</v>
      </c>
      <c r="D636" s="1" t="s">
        <v>10</v>
      </c>
      <c r="E636" s="1">
        <v>0</v>
      </c>
      <c r="F636" s="1">
        <v>1.68716966666667</v>
      </c>
      <c r="G636" s="1" t="e">
        <f>-Inf</f>
        <v>#NAME?</v>
      </c>
      <c r="H636" s="2">
        <v>1.6404022903410601E-5</v>
      </c>
      <c r="I636" s="1">
        <v>1.4311169785276099E-3</v>
      </c>
    </row>
    <row r="637" spans="1:9" x14ac:dyDescent="0.25">
      <c r="A637" s="1" t="s">
        <v>3573</v>
      </c>
      <c r="B637" s="1" t="s">
        <v>3574</v>
      </c>
      <c r="C637" s="1" t="s">
        <v>3575</v>
      </c>
      <c r="D637" s="1" t="s">
        <v>10</v>
      </c>
      <c r="E637" s="1">
        <v>0</v>
      </c>
      <c r="F637" s="1">
        <v>0.791225333333333</v>
      </c>
      <c r="G637" s="1" t="e">
        <f>-Inf</f>
        <v>#NAME?</v>
      </c>
      <c r="H637" s="1">
        <v>1.2866425768547299E-3</v>
      </c>
      <c r="I637" s="1">
        <v>4.0721055402150402E-2</v>
      </c>
    </row>
    <row r="638" spans="1:9" x14ac:dyDescent="0.25">
      <c r="A638" s="1" t="s">
        <v>4082</v>
      </c>
      <c r="B638" s="1" t="s">
        <v>4083</v>
      </c>
      <c r="C638" s="1" t="s">
        <v>4084</v>
      </c>
      <c r="D638" s="1" t="s">
        <v>10</v>
      </c>
      <c r="E638" s="1">
        <v>8.5575999999999999E-2</v>
      </c>
      <c r="F638" s="1">
        <v>0</v>
      </c>
      <c r="G638" s="1" t="s">
        <v>197</v>
      </c>
      <c r="H638" s="1">
        <v>9.7229512401330795E-4</v>
      </c>
      <c r="I638" s="1">
        <v>3.3797383633670901E-2</v>
      </c>
    </row>
    <row r="639" spans="1:9" x14ac:dyDescent="0.25">
      <c r="A639" s="1" t="s">
        <v>3592</v>
      </c>
      <c r="B639" s="1" t="s">
        <v>3593</v>
      </c>
      <c r="C639" s="1" t="s">
        <v>19</v>
      </c>
      <c r="D639" s="1" t="s">
        <v>10</v>
      </c>
      <c r="E639" s="1">
        <v>52.183627999999999</v>
      </c>
      <c r="F639" s="1">
        <v>27.178494666666701</v>
      </c>
      <c r="G639" s="1">
        <v>0.94113169729844304</v>
      </c>
      <c r="H639" s="1">
        <v>1.63147350379897E-3</v>
      </c>
      <c r="I639" s="1">
        <v>4.8242359753432697E-2</v>
      </c>
    </row>
    <row r="640" spans="1:9" x14ac:dyDescent="0.25">
      <c r="A640" s="1" t="s">
        <v>3615</v>
      </c>
      <c r="B640" s="1" t="s">
        <v>3616</v>
      </c>
      <c r="C640" s="1" t="s">
        <v>3617</v>
      </c>
      <c r="D640" s="1" t="s">
        <v>10</v>
      </c>
      <c r="E640" s="1">
        <v>44.742471000000002</v>
      </c>
      <c r="F640" s="1">
        <v>6.5040839999999998</v>
      </c>
      <c r="G640" s="1">
        <v>2.7822271395618099</v>
      </c>
      <c r="H640" s="2">
        <v>3.5014171058761302E-9</v>
      </c>
      <c r="I640" s="2">
        <v>1.0682723549539301E-6</v>
      </c>
    </row>
    <row r="641" spans="1:9" x14ac:dyDescent="0.25">
      <c r="A641" s="1" t="s">
        <v>3618</v>
      </c>
      <c r="B641" s="1" t="s">
        <v>3619</v>
      </c>
      <c r="C641" s="1" t="s">
        <v>3620</v>
      </c>
      <c r="D641" s="1" t="s">
        <v>10</v>
      </c>
      <c r="E641" s="1">
        <v>0.26078499999999999</v>
      </c>
      <c r="F641" s="1">
        <v>0</v>
      </c>
      <c r="G641" s="1" t="s">
        <v>197</v>
      </c>
      <c r="H641" s="1">
        <v>2.4527335623230598E-4</v>
      </c>
      <c r="I641" s="1">
        <v>1.1894309751094701E-2</v>
      </c>
    </row>
    <row r="642" spans="1:9" x14ac:dyDescent="0.25">
      <c r="A642" s="1" t="s">
        <v>3621</v>
      </c>
      <c r="B642" s="1" t="s">
        <v>3622</v>
      </c>
      <c r="C642" s="1" t="s">
        <v>3623</v>
      </c>
      <c r="D642" s="1" t="s">
        <v>10</v>
      </c>
      <c r="E642" s="1">
        <v>1.5404403333333301</v>
      </c>
      <c r="F642" s="1">
        <v>0.15466566666666701</v>
      </c>
      <c r="G642" s="1">
        <v>3.3161179208668998</v>
      </c>
      <c r="H642" s="2">
        <v>3.7789671772255702E-5</v>
      </c>
      <c r="I642" s="1">
        <v>2.81403926815102E-3</v>
      </c>
    </row>
    <row r="643" spans="1:9" x14ac:dyDescent="0.25">
      <c r="A643" s="1" t="s">
        <v>3624</v>
      </c>
      <c r="B643" s="1" t="s">
        <v>3625</v>
      </c>
      <c r="C643" s="1" t="s">
        <v>3626</v>
      </c>
      <c r="D643" s="1" t="s">
        <v>10</v>
      </c>
      <c r="E643" s="1">
        <v>28.392426333333301</v>
      </c>
      <c r="F643" s="1">
        <v>7.9790766666666704</v>
      </c>
      <c r="G643" s="1">
        <v>1.83121242928124</v>
      </c>
      <c r="H643" s="2">
        <v>6.6657372400179304E-7</v>
      </c>
      <c r="I643" s="1">
        <v>1.02456237097888E-4</v>
      </c>
    </row>
    <row r="644" spans="1:9" x14ac:dyDescent="0.25">
      <c r="A644" s="1" t="s">
        <v>3627</v>
      </c>
      <c r="B644" s="1" t="s">
        <v>3628</v>
      </c>
      <c r="C644" s="1" t="s">
        <v>3629</v>
      </c>
      <c r="D644" s="1" t="s">
        <v>10</v>
      </c>
      <c r="E644" s="1">
        <v>14.6908196666667</v>
      </c>
      <c r="F644" s="1">
        <v>8.2462793333333302</v>
      </c>
      <c r="G644" s="1">
        <v>0.83309965574170997</v>
      </c>
      <c r="H644" s="1">
        <v>5.4202693841648604E-4</v>
      </c>
      <c r="I644" s="1">
        <v>2.1808517178547902E-2</v>
      </c>
    </row>
    <row r="645" spans="1:9" x14ac:dyDescent="0.25">
      <c r="A645" s="1" t="s">
        <v>3630</v>
      </c>
      <c r="B645" s="1" t="s">
        <v>3631</v>
      </c>
      <c r="C645" s="1" t="s">
        <v>19</v>
      </c>
      <c r="D645" s="1" t="s">
        <v>10</v>
      </c>
      <c r="E645" s="1">
        <v>69.382006333333294</v>
      </c>
      <c r="F645" s="1">
        <v>4.0291056666666698</v>
      </c>
      <c r="G645" s="1">
        <v>4.1060300129484801</v>
      </c>
      <c r="H645" s="2">
        <v>1.1741220798485699E-9</v>
      </c>
      <c r="I645" s="2">
        <v>4.0185080825176099E-7</v>
      </c>
    </row>
    <row r="646" spans="1:9" x14ac:dyDescent="0.25">
      <c r="A646" s="1" t="s">
        <v>3635</v>
      </c>
      <c r="B646" s="1" t="s">
        <v>3636</v>
      </c>
      <c r="C646" s="1" t="s">
        <v>3637</v>
      </c>
      <c r="D646" s="1" t="s">
        <v>10</v>
      </c>
      <c r="E646" s="1">
        <v>10.1646756666667</v>
      </c>
      <c r="F646" s="1">
        <v>1.36102066666667</v>
      </c>
      <c r="G646" s="1">
        <v>2.9008033035782002</v>
      </c>
      <c r="H646" s="2">
        <v>1.8485591608382099E-5</v>
      </c>
      <c r="I646" s="1">
        <v>1.5691299000870199E-3</v>
      </c>
    </row>
    <row r="647" spans="1:9" x14ac:dyDescent="0.25">
      <c r="A647" s="1" t="s">
        <v>3644</v>
      </c>
      <c r="B647" s="1" t="s">
        <v>3645</v>
      </c>
      <c r="C647" s="1" t="s">
        <v>3646</v>
      </c>
      <c r="D647" s="1" t="s">
        <v>10</v>
      </c>
      <c r="E647" s="1">
        <v>32.574144333333301</v>
      </c>
      <c r="F647" s="1">
        <v>18.824498333333299</v>
      </c>
      <c r="G647" s="1">
        <v>0.79111586411440005</v>
      </c>
      <c r="H647" s="1">
        <v>1.2475449039664099E-3</v>
      </c>
      <c r="I647" s="1">
        <v>3.9837869325702401E-2</v>
      </c>
    </row>
    <row r="648" spans="1:9" x14ac:dyDescent="0.25">
      <c r="A648" s="1" t="s">
        <v>3650</v>
      </c>
      <c r="B648" s="1" t="s">
        <v>3651</v>
      </c>
      <c r="C648" s="1" t="s">
        <v>3652</v>
      </c>
      <c r="D648" s="1" t="s">
        <v>10</v>
      </c>
      <c r="E648" s="1">
        <v>4.1222173333333298</v>
      </c>
      <c r="F648" s="1">
        <v>0.765872</v>
      </c>
      <c r="G648" s="1">
        <v>2.42824536913681</v>
      </c>
      <c r="H648" s="1">
        <v>1.43297984338743E-4</v>
      </c>
      <c r="I648" s="1">
        <v>7.9284621552478396E-3</v>
      </c>
    </row>
    <row r="649" spans="1:9" x14ac:dyDescent="0.25">
      <c r="A649" s="1" t="s">
        <v>3655</v>
      </c>
      <c r="B649" s="1" t="s">
        <v>3656</v>
      </c>
      <c r="C649" s="1" t="s">
        <v>3657</v>
      </c>
      <c r="D649" s="1" t="s">
        <v>10</v>
      </c>
      <c r="E649" s="1">
        <v>3.9206013333333298</v>
      </c>
      <c r="F649" s="1">
        <v>0.38340833333333302</v>
      </c>
      <c r="G649" s="1">
        <v>3.3541213494894899</v>
      </c>
      <c r="H649" s="2">
        <v>2.69443812281909E-7</v>
      </c>
      <c r="I649" s="2">
        <v>4.6557100405681797E-5</v>
      </c>
    </row>
    <row r="650" spans="1:9" x14ac:dyDescent="0.25">
      <c r="A650" s="1" t="s">
        <v>3690</v>
      </c>
      <c r="B650" s="1" t="s">
        <v>3691</v>
      </c>
      <c r="C650" s="1" t="s">
        <v>19</v>
      </c>
      <c r="D650" s="1" t="s">
        <v>10</v>
      </c>
      <c r="E650" s="1">
        <v>7.4195923333333296</v>
      </c>
      <c r="F650" s="1">
        <v>91.803623999999999</v>
      </c>
      <c r="G650" s="1">
        <v>-3.6291392801578501</v>
      </c>
      <c r="H650" s="1">
        <v>2.20291371391838E-4</v>
      </c>
      <c r="I650" s="1">
        <v>1.0941206419863301E-2</v>
      </c>
    </row>
    <row r="651" spans="1:9" x14ac:dyDescent="0.25">
      <c r="A651" s="1" t="s">
        <v>4085</v>
      </c>
      <c r="B651" s="1" t="s">
        <v>4086</v>
      </c>
      <c r="C651" s="1" t="s">
        <v>19</v>
      </c>
      <c r="D651" s="1" t="s">
        <v>10</v>
      </c>
      <c r="E651" s="1">
        <v>1.4598656666666701</v>
      </c>
      <c r="F651" s="1">
        <v>24.607314333333299</v>
      </c>
      <c r="G651" s="1">
        <v>-4.0751796822300097</v>
      </c>
      <c r="H651" s="1">
        <v>7.6578577408494995E-4</v>
      </c>
      <c r="I651" s="1">
        <v>2.7995685938788501E-2</v>
      </c>
    </row>
    <row r="652" spans="1:9" x14ac:dyDescent="0.25">
      <c r="A652" s="1" t="s">
        <v>3692</v>
      </c>
      <c r="B652" s="1" t="s">
        <v>3693</v>
      </c>
      <c r="C652" s="1" t="s">
        <v>3694</v>
      </c>
      <c r="D652" s="1" t="s">
        <v>10</v>
      </c>
      <c r="E652" s="1">
        <v>54.997244333333299</v>
      </c>
      <c r="F652" s="1">
        <v>32.390029666666699</v>
      </c>
      <c r="G652" s="1">
        <v>0.76380954390654199</v>
      </c>
      <c r="H652" s="1">
        <v>1.1300549751845101E-3</v>
      </c>
      <c r="I652" s="1">
        <v>3.7175536189187598E-2</v>
      </c>
    </row>
    <row r="653" spans="1:9" x14ac:dyDescent="0.25">
      <c r="A653" s="1" t="s">
        <v>3698</v>
      </c>
      <c r="B653" s="1" t="s">
        <v>3699</v>
      </c>
      <c r="C653" s="1" t="s">
        <v>3700</v>
      </c>
      <c r="D653" s="1" t="s">
        <v>10</v>
      </c>
      <c r="E653" s="1">
        <v>21.261471333333301</v>
      </c>
      <c r="F653" s="1">
        <v>8.2483506666666706</v>
      </c>
      <c r="G653" s="1">
        <v>1.36606386429199</v>
      </c>
      <c r="H653" s="2">
        <v>2.6030469681244401E-5</v>
      </c>
      <c r="I653" s="1">
        <v>2.0805671215883299E-3</v>
      </c>
    </row>
    <row r="654" spans="1:9" x14ac:dyDescent="0.25">
      <c r="A654" s="1" t="s">
        <v>3710</v>
      </c>
      <c r="B654" s="1" t="s">
        <v>3711</v>
      </c>
      <c r="C654" s="1" t="s">
        <v>3712</v>
      </c>
      <c r="D654" s="1" t="s">
        <v>10</v>
      </c>
      <c r="E654" s="1">
        <v>0.33142766666666701</v>
      </c>
      <c r="F654" s="1">
        <v>7.5759596666666704</v>
      </c>
      <c r="G654" s="1">
        <v>-4.5146627052249997</v>
      </c>
      <c r="H654" s="2">
        <v>6.3123957554834897E-6</v>
      </c>
      <c r="I654" s="1">
        <v>6.5189832529356795E-4</v>
      </c>
    </row>
    <row r="655" spans="1:9" x14ac:dyDescent="0.25">
      <c r="A655" s="1" t="s">
        <v>3719</v>
      </c>
      <c r="B655" s="1" t="s">
        <v>3720</v>
      </c>
      <c r="C655" s="1" t="s">
        <v>3721</v>
      </c>
      <c r="D655" s="1" t="s">
        <v>10</v>
      </c>
      <c r="E655" s="1">
        <v>60.929105333333297</v>
      </c>
      <c r="F655" s="1">
        <v>32.986275333333303</v>
      </c>
      <c r="G655" s="1">
        <v>0.88526567210976204</v>
      </c>
      <c r="H655" s="1">
        <v>6.6581386473157499E-4</v>
      </c>
      <c r="I655" s="1">
        <v>2.5392238475534502E-2</v>
      </c>
    </row>
    <row r="656" spans="1:9" x14ac:dyDescent="0.25">
      <c r="A656" s="1" t="s">
        <v>3725</v>
      </c>
      <c r="B656" s="1" t="s">
        <v>3726</v>
      </c>
      <c r="C656" s="1" t="s">
        <v>19</v>
      </c>
      <c r="D656" s="1" t="s">
        <v>10</v>
      </c>
      <c r="E656" s="1">
        <v>0</v>
      </c>
      <c r="F656" s="1">
        <v>0.99797199999999997</v>
      </c>
      <c r="G656" s="1" t="e">
        <f>-Inf</f>
        <v>#NAME?</v>
      </c>
      <c r="H656" s="2">
        <v>1.53573954145432E-6</v>
      </c>
      <c r="I656" s="1">
        <v>2.0811219694753599E-4</v>
      </c>
    </row>
    <row r="657" spans="1:9" x14ac:dyDescent="0.25">
      <c r="A657" s="1" t="s">
        <v>3729</v>
      </c>
      <c r="B657" s="1" t="s">
        <v>3730</v>
      </c>
      <c r="C657" s="1" t="s">
        <v>3731</v>
      </c>
      <c r="D657" s="1" t="s">
        <v>10</v>
      </c>
      <c r="E657" s="1">
        <v>19.114770333333301</v>
      </c>
      <c r="F657" s="1">
        <v>2.3278656666666699</v>
      </c>
      <c r="G657" s="1">
        <v>3.0376081534313402</v>
      </c>
      <c r="H657" s="2">
        <v>1.6993740442316801E-6</v>
      </c>
      <c r="I657" s="1">
        <v>2.2626678047286299E-4</v>
      </c>
    </row>
    <row r="658" spans="1:9" x14ac:dyDescent="0.25">
      <c r="A658" s="1" t="s">
        <v>3738</v>
      </c>
      <c r="B658" s="1" t="s">
        <v>3739</v>
      </c>
      <c r="C658" s="1" t="s">
        <v>3740</v>
      </c>
      <c r="D658" s="1" t="s">
        <v>10</v>
      </c>
      <c r="E658" s="1">
        <v>0</v>
      </c>
      <c r="F658" s="1">
        <v>2.7281903333333299</v>
      </c>
      <c r="G658" s="1" t="e">
        <f>-Inf</f>
        <v>#NAME?</v>
      </c>
      <c r="H658" s="2">
        <v>8.0020470129001301E-14</v>
      </c>
      <c r="I658" s="2">
        <v>8.5449058822552704E-11</v>
      </c>
    </row>
    <row r="659" spans="1:9" x14ac:dyDescent="0.25">
      <c r="A659" s="1" t="s">
        <v>4087</v>
      </c>
      <c r="B659" s="1" t="s">
        <v>4088</v>
      </c>
      <c r="C659" s="1" t="s">
        <v>4089</v>
      </c>
      <c r="D659" s="1" t="s">
        <v>10</v>
      </c>
      <c r="E659" s="1">
        <v>2.3911000000000002E-2</v>
      </c>
      <c r="F659" s="1">
        <v>4.6667356666666704</v>
      </c>
      <c r="G659" s="1">
        <v>-7.6085954748793796</v>
      </c>
      <c r="H659" s="2">
        <v>2.9881633753997298E-11</v>
      </c>
      <c r="I659" s="2">
        <v>1.6794107256772899E-8</v>
      </c>
    </row>
    <row r="660" spans="1:9" x14ac:dyDescent="0.25">
      <c r="A660" s="1" t="s">
        <v>3772</v>
      </c>
      <c r="B660" s="1" t="s">
        <v>3773</v>
      </c>
      <c r="C660" s="1" t="s">
        <v>3774</v>
      </c>
      <c r="D660" s="1" t="s">
        <v>10</v>
      </c>
      <c r="E660" s="1">
        <v>12.835392000000001</v>
      </c>
      <c r="F660" s="1">
        <v>3.4741616666666699</v>
      </c>
      <c r="G660" s="1">
        <v>1.8853905621884</v>
      </c>
      <c r="H660" s="2">
        <v>6.14101239737622E-6</v>
      </c>
      <c r="I660" s="1">
        <v>6.3914412070313999E-4</v>
      </c>
    </row>
    <row r="661" spans="1:9" x14ac:dyDescent="0.25">
      <c r="A661" s="1" t="s">
        <v>4090</v>
      </c>
      <c r="B661" s="1" t="s">
        <v>4091</v>
      </c>
      <c r="C661" s="1" t="s">
        <v>19</v>
      </c>
      <c r="D661" s="1" t="s">
        <v>10</v>
      </c>
      <c r="E661" s="1">
        <v>4.29478266666667</v>
      </c>
      <c r="F661" s="1">
        <v>7.8681333333333298E-2</v>
      </c>
      <c r="G661" s="1">
        <v>5.7704199110711096</v>
      </c>
      <c r="H661" s="2">
        <v>1.8174665321531699E-5</v>
      </c>
      <c r="I661" s="1">
        <v>1.56009924573508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7611-69C9-46A7-B1B2-CB5F3962B5F7}">
  <dimension ref="A1:I18"/>
  <sheetViews>
    <sheetView workbookViewId="0">
      <selection activeCell="K24" sqref="K24"/>
    </sheetView>
  </sheetViews>
  <sheetFormatPr defaultRowHeight="13.8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2</v>
      </c>
      <c r="F1" s="1" t="s">
        <v>4094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111</v>
      </c>
      <c r="B2" s="1" t="s">
        <v>112</v>
      </c>
      <c r="C2" s="1" t="s">
        <v>19</v>
      </c>
      <c r="D2" s="1" t="s">
        <v>10</v>
      </c>
      <c r="E2" s="1">
        <v>6.8266376666666702</v>
      </c>
      <c r="F2" s="1">
        <v>0.28602</v>
      </c>
      <c r="G2" s="1">
        <v>4.5769872445009199</v>
      </c>
      <c r="H2" s="1">
        <v>1.0914245908781301E-4</v>
      </c>
      <c r="I2" s="1">
        <v>4.77650342263648E-2</v>
      </c>
    </row>
    <row r="3" spans="1:9" x14ac:dyDescent="0.25">
      <c r="A3" s="1" t="s">
        <v>296</v>
      </c>
      <c r="B3" s="1" t="s">
        <v>297</v>
      </c>
      <c r="C3" s="1" t="s">
        <v>298</v>
      </c>
      <c r="D3" s="1" t="s">
        <v>10</v>
      </c>
      <c r="E3" s="1">
        <v>11.8319923333333</v>
      </c>
      <c r="F3" s="1">
        <v>0</v>
      </c>
      <c r="G3" s="1" t="s">
        <v>197</v>
      </c>
      <c r="H3" s="2">
        <v>5.5582137868088902E-20</v>
      </c>
      <c r="I3" s="2">
        <v>2.967641505053E-15</v>
      </c>
    </row>
    <row r="4" spans="1:9" x14ac:dyDescent="0.25">
      <c r="A4" s="1" t="s">
        <v>3804</v>
      </c>
      <c r="B4" s="1" t="s">
        <v>297</v>
      </c>
      <c r="C4" s="1" t="s">
        <v>298</v>
      </c>
      <c r="D4" s="1" t="s">
        <v>10</v>
      </c>
      <c r="E4" s="1">
        <v>3.2514000000000001E-2</v>
      </c>
      <c r="F4" s="1">
        <v>10.792009666666701</v>
      </c>
      <c r="G4" s="1">
        <v>-8.3746867773609406</v>
      </c>
      <c r="H4" s="2">
        <v>2.5922504026735299E-17</v>
      </c>
      <c r="I4" s="2">
        <v>4.6135144499848401E-13</v>
      </c>
    </row>
    <row r="5" spans="1:9" x14ac:dyDescent="0.25">
      <c r="A5" s="1" t="s">
        <v>459</v>
      </c>
      <c r="B5" s="1" t="s">
        <v>460</v>
      </c>
      <c r="C5" s="1" t="s">
        <v>19</v>
      </c>
      <c r="D5" s="1" t="s">
        <v>10</v>
      </c>
      <c r="E5" s="1">
        <v>2.1880943333333298</v>
      </c>
      <c r="F5" s="1">
        <v>0</v>
      </c>
      <c r="G5" s="1" t="s">
        <v>197</v>
      </c>
      <c r="H5" s="2">
        <v>6.8497298761742197E-19</v>
      </c>
      <c r="I5" s="2">
        <v>1.82860388774347E-14</v>
      </c>
    </row>
    <row r="6" spans="1:9" x14ac:dyDescent="0.25">
      <c r="A6" s="1" t="s">
        <v>648</v>
      </c>
      <c r="B6" s="1" t="s">
        <v>649</v>
      </c>
      <c r="C6" s="1" t="s">
        <v>19</v>
      </c>
      <c r="D6" s="1" t="s">
        <v>10</v>
      </c>
      <c r="E6" s="1">
        <v>14.139075</v>
      </c>
      <c r="F6" s="1">
        <v>0</v>
      </c>
      <c r="G6" s="1" t="s">
        <v>197</v>
      </c>
      <c r="H6" s="2">
        <v>8.7665759786703196E-7</v>
      </c>
      <c r="I6" s="1">
        <v>1.26504060717072E-3</v>
      </c>
    </row>
    <row r="7" spans="1:9" x14ac:dyDescent="0.25">
      <c r="A7" s="1" t="s">
        <v>689</v>
      </c>
      <c r="B7" s="1" t="s">
        <v>687</v>
      </c>
      <c r="C7" s="1" t="s">
        <v>688</v>
      </c>
      <c r="D7" s="1" t="s">
        <v>10</v>
      </c>
      <c r="E7" s="1">
        <v>1.391275</v>
      </c>
      <c r="F7" s="1">
        <v>2.9483333333333302E-3</v>
      </c>
      <c r="G7" s="1">
        <v>8.8822922542410101</v>
      </c>
      <c r="H7" s="1">
        <v>1.01409427816488E-4</v>
      </c>
      <c r="I7" s="1">
        <v>4.5499598067041597E-2</v>
      </c>
    </row>
    <row r="8" spans="1:9" x14ac:dyDescent="0.25">
      <c r="A8" s="1" t="s">
        <v>877</v>
      </c>
      <c r="B8" s="1" t="s">
        <v>878</v>
      </c>
      <c r="C8" s="1" t="s">
        <v>879</v>
      </c>
      <c r="D8" s="1" t="s">
        <v>10</v>
      </c>
      <c r="E8" s="1">
        <v>6.4401883333333299</v>
      </c>
      <c r="F8" s="1">
        <v>4.0860333333333297E-2</v>
      </c>
      <c r="G8" s="1">
        <v>7.3002580946742004</v>
      </c>
      <c r="H8" s="2">
        <v>6.8414155371587204E-5</v>
      </c>
      <c r="I8" s="1">
        <v>3.62455159066567E-2</v>
      </c>
    </row>
    <row r="9" spans="1:9" x14ac:dyDescent="0.25">
      <c r="A9" s="1" t="s">
        <v>892</v>
      </c>
      <c r="B9" s="1" t="s">
        <v>887</v>
      </c>
      <c r="C9" s="1" t="s">
        <v>888</v>
      </c>
      <c r="D9" s="1" t="s">
        <v>10</v>
      </c>
      <c r="E9" s="1">
        <v>7.0337686666666697</v>
      </c>
      <c r="F9" s="1">
        <v>0</v>
      </c>
      <c r="G9" s="1" t="s">
        <v>197</v>
      </c>
      <c r="H9" s="2">
        <v>1.7637334427336799E-8</v>
      </c>
      <c r="I9" s="2">
        <v>6.2779503982957801E-5</v>
      </c>
    </row>
    <row r="10" spans="1:9" x14ac:dyDescent="0.25">
      <c r="A10" s="1" t="s">
        <v>4095</v>
      </c>
      <c r="B10" s="1" t="s">
        <v>4096</v>
      </c>
      <c r="C10" s="1" t="s">
        <v>19</v>
      </c>
      <c r="D10" s="1" t="s">
        <v>10</v>
      </c>
      <c r="E10" s="1">
        <v>88.4552153333333</v>
      </c>
      <c r="F10" s="1">
        <v>314.77716066666699</v>
      </c>
      <c r="G10" s="1">
        <v>-1.83131175474242</v>
      </c>
      <c r="H10" s="1">
        <v>1.16264155582926E-4</v>
      </c>
      <c r="I10" s="1">
        <v>4.9660606359068597E-2</v>
      </c>
    </row>
    <row r="11" spans="1:9" x14ac:dyDescent="0.25">
      <c r="A11" s="1" t="s">
        <v>1012</v>
      </c>
      <c r="B11" s="1" t="s">
        <v>1013</v>
      </c>
      <c r="C11" s="1" t="s">
        <v>1014</v>
      </c>
      <c r="D11" s="1" t="s">
        <v>10</v>
      </c>
      <c r="E11" s="1">
        <v>1.8130409999999999</v>
      </c>
      <c r="F11" s="1">
        <v>0</v>
      </c>
      <c r="G11" s="1" t="s">
        <v>197</v>
      </c>
      <c r="H11" s="2">
        <v>4.7652582374565003E-12</v>
      </c>
      <c r="I11" s="2">
        <v>5.0885333562855497E-8</v>
      </c>
    </row>
    <row r="12" spans="1:9" x14ac:dyDescent="0.25">
      <c r="A12" s="1" t="s">
        <v>1551</v>
      </c>
      <c r="B12" s="1" t="s">
        <v>1552</v>
      </c>
      <c r="C12" s="1" t="s">
        <v>1553</v>
      </c>
      <c r="D12" s="1" t="s">
        <v>10</v>
      </c>
      <c r="E12" s="1">
        <v>4.9155493333333302</v>
      </c>
      <c r="F12" s="1">
        <v>0</v>
      </c>
      <c r="G12" s="1" t="s">
        <v>197</v>
      </c>
      <c r="H12" s="2">
        <v>9.387358029131E-5</v>
      </c>
      <c r="I12" s="1">
        <v>4.4354851317819702E-2</v>
      </c>
    </row>
    <row r="13" spans="1:9" x14ac:dyDescent="0.25">
      <c r="A13" s="1" t="s">
        <v>3969</v>
      </c>
      <c r="B13" s="1" t="s">
        <v>3970</v>
      </c>
      <c r="C13" s="1" t="s">
        <v>19</v>
      </c>
      <c r="D13" s="1" t="s">
        <v>10</v>
      </c>
      <c r="E13" s="1">
        <v>1.8460116666666699</v>
      </c>
      <c r="F13" s="1">
        <v>26.201170666666702</v>
      </c>
      <c r="G13" s="1">
        <v>-3.8271476968684999</v>
      </c>
      <c r="H13" s="2">
        <v>4.8895802214036399E-6</v>
      </c>
      <c r="I13" s="1">
        <v>4.69891460696457E-3</v>
      </c>
    </row>
    <row r="14" spans="1:9" x14ac:dyDescent="0.25">
      <c r="A14" s="1" t="s">
        <v>2736</v>
      </c>
      <c r="B14" s="1" t="s">
        <v>2737</v>
      </c>
      <c r="C14" s="1" t="s">
        <v>2738</v>
      </c>
      <c r="D14" s="1" t="s">
        <v>10</v>
      </c>
      <c r="E14" s="1">
        <v>1.9296739999999999</v>
      </c>
      <c r="F14" s="1">
        <v>0</v>
      </c>
      <c r="G14" s="1" t="s">
        <v>197</v>
      </c>
      <c r="H14" s="2">
        <v>3.6095632680189901E-5</v>
      </c>
      <c r="I14" s="1">
        <v>2.2943071667389299E-2</v>
      </c>
    </row>
    <row r="15" spans="1:9" x14ac:dyDescent="0.25">
      <c r="A15" s="1" t="s">
        <v>2836</v>
      </c>
      <c r="B15" s="1" t="s">
        <v>2837</v>
      </c>
      <c r="C15" s="1" t="s">
        <v>19</v>
      </c>
      <c r="D15" s="1" t="s">
        <v>10</v>
      </c>
      <c r="E15" s="1">
        <v>180.93424200000001</v>
      </c>
      <c r="F15" s="1">
        <v>588.01229866666699</v>
      </c>
      <c r="G15" s="1">
        <v>-1.70038086491235</v>
      </c>
      <c r="H15" s="2">
        <v>6.6050216037198702E-5</v>
      </c>
      <c r="I15" s="1">
        <v>3.5621748834930397E-2</v>
      </c>
    </row>
    <row r="16" spans="1:9" x14ac:dyDescent="0.25">
      <c r="A16" s="1" t="s">
        <v>2887</v>
      </c>
      <c r="B16" s="1" t="s">
        <v>2888</v>
      </c>
      <c r="C16" s="1" t="s">
        <v>2889</v>
      </c>
      <c r="D16" s="1" t="s">
        <v>10</v>
      </c>
      <c r="E16" s="1">
        <v>275.411290333333</v>
      </c>
      <c r="F16" s="1">
        <v>58.721307000000003</v>
      </c>
      <c r="G16" s="1">
        <v>2.2296317184752499</v>
      </c>
      <c r="H16" s="2">
        <v>7.5917041896751705E-5</v>
      </c>
      <c r="I16" s="1">
        <v>3.8239270763692101E-2</v>
      </c>
    </row>
    <row r="17" spans="1:9" x14ac:dyDescent="0.25">
      <c r="A17" s="1" t="s">
        <v>4003</v>
      </c>
      <c r="B17" s="1" t="s">
        <v>4004</v>
      </c>
      <c r="C17" s="1" t="s">
        <v>4005</v>
      </c>
      <c r="D17" s="1" t="s">
        <v>10</v>
      </c>
      <c r="E17" s="1">
        <v>0</v>
      </c>
      <c r="F17" s="1">
        <v>1.88148433333333</v>
      </c>
      <c r="G17" s="1" t="e">
        <f>-Inf</f>
        <v>#NAME?</v>
      </c>
      <c r="H17" s="2">
        <v>9.0576505318424292E-6</v>
      </c>
      <c r="I17" s="1">
        <v>7.5239939744715101E-3</v>
      </c>
    </row>
    <row r="18" spans="1:9" x14ac:dyDescent="0.25">
      <c r="A18" s="1" t="s">
        <v>2964</v>
      </c>
      <c r="B18" s="1" t="s">
        <v>2965</v>
      </c>
      <c r="C18" s="1" t="s">
        <v>2966</v>
      </c>
      <c r="D18" s="1" t="s">
        <v>10</v>
      </c>
      <c r="E18" s="1">
        <v>14.0676476666667</v>
      </c>
      <c r="F18" s="1">
        <v>1.08426666666667E-2</v>
      </c>
      <c r="G18" s="1">
        <v>10.341445772386001</v>
      </c>
      <c r="H18" s="2">
        <v>1.4390598175361301E-6</v>
      </c>
      <c r="I18" s="1">
        <v>1.78684376227649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C6AC1-8670-4E85-9943-A3538F7B40E0}">
  <dimension ref="A1:I1112"/>
  <sheetViews>
    <sheetView workbookViewId="0">
      <selection activeCell="I13" sqref="I13"/>
    </sheetView>
  </sheetViews>
  <sheetFormatPr defaultRowHeight="13.8" x14ac:dyDescent="0.25"/>
  <cols>
    <col min="1" max="16384" width="8.88671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4</v>
      </c>
      <c r="F1" s="1" t="s">
        <v>409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4097</v>
      </c>
      <c r="B2" s="1" t="s">
        <v>4098</v>
      </c>
      <c r="C2" s="1" t="s">
        <v>4099</v>
      </c>
      <c r="D2" s="1" t="s">
        <v>10</v>
      </c>
      <c r="E2" s="1">
        <v>171648.49479166701</v>
      </c>
      <c r="F2" s="1">
        <v>96536.438802000004</v>
      </c>
      <c r="G2" s="1">
        <v>0.830311693843788</v>
      </c>
      <c r="H2" s="1">
        <v>5.6970278367753102E-4</v>
      </c>
      <c r="I2" s="1">
        <v>1.42871848002794E-2</v>
      </c>
    </row>
    <row r="3" spans="1:9" x14ac:dyDescent="0.25">
      <c r="A3" s="1" t="s">
        <v>4100</v>
      </c>
      <c r="B3" s="1" t="s">
        <v>4101</v>
      </c>
      <c r="C3" s="1" t="s">
        <v>19</v>
      </c>
      <c r="D3" s="1" t="s">
        <v>10</v>
      </c>
      <c r="E3" s="1">
        <v>0</v>
      </c>
      <c r="F3" s="1">
        <v>3.5472656666666702</v>
      </c>
      <c r="G3" s="1" t="e">
        <f>-Inf</f>
        <v>#NAME?</v>
      </c>
      <c r="H3" s="2">
        <v>1.0826243385046599E-5</v>
      </c>
      <c r="I3" s="1">
        <v>6.2625654042731298E-4</v>
      </c>
    </row>
    <row r="4" spans="1:9" x14ac:dyDescent="0.25">
      <c r="A4" s="1" t="s">
        <v>4102</v>
      </c>
      <c r="B4" s="1" t="s">
        <v>4103</v>
      </c>
      <c r="C4" s="1" t="s">
        <v>19</v>
      </c>
      <c r="D4" s="1" t="s">
        <v>10</v>
      </c>
      <c r="E4" s="1">
        <v>0.76348433333333299</v>
      </c>
      <c r="F4" s="1">
        <v>0.10201399999999999</v>
      </c>
      <c r="G4" s="1">
        <v>2.9038313977087999</v>
      </c>
      <c r="H4" s="1">
        <v>3.3430974749616601E-4</v>
      </c>
      <c r="I4" s="1">
        <v>9.5502761039675307E-3</v>
      </c>
    </row>
    <row r="5" spans="1:9" x14ac:dyDescent="0.25">
      <c r="A5" s="1" t="s">
        <v>4104</v>
      </c>
      <c r="B5" s="1" t="s">
        <v>4105</v>
      </c>
      <c r="C5" s="1" t="s">
        <v>19</v>
      </c>
      <c r="D5" s="1" t="s">
        <v>10</v>
      </c>
      <c r="E5" s="1">
        <v>0.35606599999999999</v>
      </c>
      <c r="F5" s="1">
        <v>5.0987999999999999E-2</v>
      </c>
      <c r="G5" s="1">
        <v>2.8039150277384599</v>
      </c>
      <c r="H5" s="2">
        <v>5.43002343622152E-5</v>
      </c>
      <c r="I5" s="1">
        <v>2.2918562158635498E-3</v>
      </c>
    </row>
    <row r="6" spans="1:9" x14ac:dyDescent="0.25">
      <c r="A6" s="1" t="s">
        <v>4106</v>
      </c>
      <c r="B6" s="1" t="s">
        <v>4107</v>
      </c>
      <c r="C6" s="1" t="s">
        <v>19</v>
      </c>
      <c r="D6" s="1" t="s">
        <v>10</v>
      </c>
      <c r="E6" s="1">
        <v>4.7099626666666703</v>
      </c>
      <c r="F6" s="1">
        <v>1.7639389999999999</v>
      </c>
      <c r="G6" s="1">
        <v>1.4169149534994401</v>
      </c>
      <c r="H6" s="1">
        <v>1.3358619350084099E-3</v>
      </c>
      <c r="I6" s="1">
        <v>2.7677276070612801E-2</v>
      </c>
    </row>
    <row r="7" spans="1:9" x14ac:dyDescent="0.25">
      <c r="A7" s="1" t="s">
        <v>4108</v>
      </c>
      <c r="B7" s="1" t="s">
        <v>4109</v>
      </c>
      <c r="C7" s="1" t="s">
        <v>19</v>
      </c>
      <c r="D7" s="1" t="s">
        <v>10</v>
      </c>
      <c r="E7" s="1">
        <v>1.31923533333333</v>
      </c>
      <c r="F7" s="1">
        <v>13.4183686666667</v>
      </c>
      <c r="G7" s="1">
        <v>-3.3464354375730201</v>
      </c>
      <c r="H7" s="1">
        <v>2.2817328993721998E-3</v>
      </c>
      <c r="I7" s="1">
        <v>4.10037879576984E-2</v>
      </c>
    </row>
    <row r="8" spans="1:9" x14ac:dyDescent="0.25">
      <c r="A8" s="1" t="s">
        <v>4110</v>
      </c>
      <c r="B8" s="1" t="s">
        <v>4111</v>
      </c>
      <c r="C8" s="1" t="s">
        <v>19</v>
      </c>
      <c r="D8" s="1" t="s">
        <v>10</v>
      </c>
      <c r="E8" s="1">
        <v>0.46851466666666702</v>
      </c>
      <c r="F8" s="1">
        <v>0</v>
      </c>
      <c r="G8" s="1" t="s">
        <v>197</v>
      </c>
      <c r="H8" s="2">
        <v>3.4549749150748398E-5</v>
      </c>
      <c r="I8" s="1">
        <v>1.5980058758559E-3</v>
      </c>
    </row>
    <row r="9" spans="1:9" x14ac:dyDescent="0.25">
      <c r="A9" s="1" t="s">
        <v>4112</v>
      </c>
      <c r="B9" s="1" t="s">
        <v>4113</v>
      </c>
      <c r="C9" s="1" t="s">
        <v>19</v>
      </c>
      <c r="D9" s="1" t="s">
        <v>10</v>
      </c>
      <c r="E9" s="1">
        <v>3.1456936666666699</v>
      </c>
      <c r="F9" s="1">
        <v>34.748615999999998</v>
      </c>
      <c r="G9" s="1">
        <v>-3.4655054275321402</v>
      </c>
      <c r="H9" s="2">
        <v>3.8203538133054697E-6</v>
      </c>
      <c r="I9" s="1">
        <v>2.5787146750948898E-4</v>
      </c>
    </row>
    <row r="10" spans="1:9" x14ac:dyDescent="0.25">
      <c r="A10" s="1" t="s">
        <v>4114</v>
      </c>
      <c r="B10" s="1" t="s">
        <v>4115</v>
      </c>
      <c r="C10" s="1" t="s">
        <v>19</v>
      </c>
      <c r="D10" s="1" t="s">
        <v>10</v>
      </c>
      <c r="E10" s="1">
        <v>0</v>
      </c>
      <c r="F10" s="1">
        <v>2.2846700000000002</v>
      </c>
      <c r="G10" s="1" t="e">
        <f>-Inf</f>
        <v>#NAME?</v>
      </c>
      <c r="H10" s="1">
        <v>7.2566956046848897E-4</v>
      </c>
      <c r="I10" s="1">
        <v>1.7304577567009202E-2</v>
      </c>
    </row>
    <row r="11" spans="1:9" x14ac:dyDescent="0.25">
      <c r="A11" s="1" t="s">
        <v>4116</v>
      </c>
      <c r="B11" s="1" t="s">
        <v>4117</v>
      </c>
      <c r="C11" s="1" t="s">
        <v>19</v>
      </c>
      <c r="D11" s="1" t="s">
        <v>10</v>
      </c>
      <c r="E11" s="1">
        <v>0.64069733333333301</v>
      </c>
      <c r="F11" s="1">
        <v>0</v>
      </c>
      <c r="G11" s="1" t="s">
        <v>197</v>
      </c>
      <c r="H11" s="1">
        <v>3.7165612433294199E-4</v>
      </c>
      <c r="I11" s="1">
        <v>1.02869174652071E-2</v>
      </c>
    </row>
    <row r="12" spans="1:9" x14ac:dyDescent="0.25">
      <c r="A12" s="1" t="s">
        <v>4118</v>
      </c>
      <c r="B12" s="1" t="s">
        <v>4119</v>
      </c>
      <c r="C12" s="1" t="s">
        <v>19</v>
      </c>
      <c r="D12" s="1" t="s">
        <v>10</v>
      </c>
      <c r="E12" s="1">
        <v>0.38949899999999998</v>
      </c>
      <c r="F12" s="1">
        <v>8.3820000000000006E-3</v>
      </c>
      <c r="G12" s="1">
        <v>5.5381812926216503</v>
      </c>
      <c r="H12" s="2">
        <v>3.0454124749397902E-5</v>
      </c>
      <c r="I12" s="1">
        <v>1.4466251144304801E-3</v>
      </c>
    </row>
    <row r="13" spans="1:9" x14ac:dyDescent="0.25">
      <c r="A13" s="1" t="s">
        <v>4120</v>
      </c>
      <c r="B13" s="1" t="s">
        <v>4121</v>
      </c>
      <c r="C13" s="1" t="s">
        <v>4122</v>
      </c>
      <c r="D13" s="1" t="s">
        <v>10</v>
      </c>
      <c r="E13" s="1">
        <v>0</v>
      </c>
      <c r="F13" s="1">
        <v>0.49620433333333303</v>
      </c>
      <c r="G13" s="1" t="e">
        <f>-Inf</f>
        <v>#NAME?</v>
      </c>
      <c r="H13" s="1">
        <v>1.30133546085808E-3</v>
      </c>
      <c r="I13" s="1">
        <v>2.7183451849035398E-2</v>
      </c>
    </row>
    <row r="14" spans="1:9" x14ac:dyDescent="0.25">
      <c r="A14" s="1" t="s">
        <v>4123</v>
      </c>
      <c r="B14" s="1" t="s">
        <v>4124</v>
      </c>
      <c r="C14" s="1" t="s">
        <v>4122</v>
      </c>
      <c r="D14" s="1" t="s">
        <v>10</v>
      </c>
      <c r="E14" s="1">
        <v>0</v>
      </c>
      <c r="F14" s="1">
        <v>1.7392236666666701</v>
      </c>
      <c r="G14" s="1" t="e">
        <f>-Inf</f>
        <v>#NAME?</v>
      </c>
      <c r="H14" s="1">
        <v>1.6199227898117599E-4</v>
      </c>
      <c r="I14" s="1">
        <v>5.4641546084799398E-3</v>
      </c>
    </row>
    <row r="15" spans="1:9" x14ac:dyDescent="0.25">
      <c r="A15" s="1" t="s">
        <v>4125</v>
      </c>
      <c r="B15" s="1" t="s">
        <v>4126</v>
      </c>
      <c r="C15" s="1" t="s">
        <v>4122</v>
      </c>
      <c r="D15" s="1" t="s">
        <v>10</v>
      </c>
      <c r="E15" s="1">
        <v>1.6800839999999999</v>
      </c>
      <c r="F15" s="1">
        <v>2.1453E-2</v>
      </c>
      <c r="G15" s="1">
        <v>6.2912101465813404</v>
      </c>
      <c r="H15" s="2">
        <v>2.05361885297E-10</v>
      </c>
      <c r="I15" s="2">
        <v>4.6460516016005997E-8</v>
      </c>
    </row>
    <row r="16" spans="1:9" x14ac:dyDescent="0.25">
      <c r="A16" s="1" t="s">
        <v>4127</v>
      </c>
      <c r="B16" s="1" t="s">
        <v>4126</v>
      </c>
      <c r="C16" s="1" t="s">
        <v>4122</v>
      </c>
      <c r="D16" s="1" t="s">
        <v>10</v>
      </c>
      <c r="E16" s="1">
        <v>0.61730033333333301</v>
      </c>
      <c r="F16" s="1">
        <v>0</v>
      </c>
      <c r="G16" s="1" t="s">
        <v>197</v>
      </c>
      <c r="H16" s="1">
        <v>3.52129862817763E-4</v>
      </c>
      <c r="I16" s="1">
        <v>9.9213285675810205E-3</v>
      </c>
    </row>
    <row r="17" spans="1:9" x14ac:dyDescent="0.25">
      <c r="A17" s="1" t="s">
        <v>4128</v>
      </c>
      <c r="B17" s="1" t="s">
        <v>4129</v>
      </c>
      <c r="C17" s="1" t="s">
        <v>4122</v>
      </c>
      <c r="D17" s="1" t="s">
        <v>10</v>
      </c>
      <c r="E17" s="1">
        <v>0</v>
      </c>
      <c r="F17" s="1">
        <v>0.48576833333333302</v>
      </c>
      <c r="G17" s="1" t="e">
        <f>-Inf</f>
        <v>#NAME?</v>
      </c>
      <c r="H17" s="1">
        <v>1.46983652847681E-3</v>
      </c>
      <c r="I17" s="1">
        <v>2.9828016696477999E-2</v>
      </c>
    </row>
    <row r="18" spans="1:9" x14ac:dyDescent="0.25">
      <c r="A18" s="1" t="s">
        <v>4130</v>
      </c>
      <c r="B18" s="1" t="s">
        <v>4131</v>
      </c>
      <c r="C18" s="1" t="s">
        <v>4122</v>
      </c>
      <c r="D18" s="1" t="s">
        <v>10</v>
      </c>
      <c r="E18" s="1">
        <v>0.64496433333333303</v>
      </c>
      <c r="F18" s="1">
        <v>0</v>
      </c>
      <c r="G18" s="1" t="s">
        <v>197</v>
      </c>
      <c r="H18" s="2">
        <v>5.0852881853056799E-5</v>
      </c>
      <c r="I18" s="1">
        <v>2.17210965431873E-3</v>
      </c>
    </row>
    <row r="19" spans="1:9" x14ac:dyDescent="0.25">
      <c r="A19" s="1" t="s">
        <v>4132</v>
      </c>
      <c r="B19" s="1" t="s">
        <v>4133</v>
      </c>
      <c r="C19" s="1" t="s">
        <v>4122</v>
      </c>
      <c r="D19" s="1" t="s">
        <v>10</v>
      </c>
      <c r="E19" s="1">
        <v>4.572565</v>
      </c>
      <c r="F19" s="1">
        <v>0</v>
      </c>
      <c r="G19" s="1" t="s">
        <v>197</v>
      </c>
      <c r="H19" s="2">
        <v>1.4997978294365E-21</v>
      </c>
      <c r="I19" s="2">
        <v>3.3365502378864099E-18</v>
      </c>
    </row>
    <row r="20" spans="1:9" x14ac:dyDescent="0.25">
      <c r="A20" s="1" t="s">
        <v>4134</v>
      </c>
      <c r="B20" s="1" t="s">
        <v>4133</v>
      </c>
      <c r="C20" s="1" t="s">
        <v>4122</v>
      </c>
      <c r="D20" s="1" t="s">
        <v>10</v>
      </c>
      <c r="E20" s="1">
        <v>89.916119666666702</v>
      </c>
      <c r="F20" s="1">
        <v>66.757535000000004</v>
      </c>
      <c r="G20" s="1">
        <v>0.42964909270193202</v>
      </c>
      <c r="H20" s="1">
        <v>6.7080837750601999E-4</v>
      </c>
      <c r="I20" s="1">
        <v>1.6257288702678601E-2</v>
      </c>
    </row>
    <row r="21" spans="1:9" x14ac:dyDescent="0.25">
      <c r="A21" s="1" t="s">
        <v>4135</v>
      </c>
      <c r="B21" s="1" t="s">
        <v>4136</v>
      </c>
      <c r="C21" s="1" t="s">
        <v>4122</v>
      </c>
      <c r="D21" s="1" t="s">
        <v>10</v>
      </c>
      <c r="E21" s="1">
        <v>1.8234203333333301</v>
      </c>
      <c r="F21" s="1">
        <v>0.39302500000000001</v>
      </c>
      <c r="G21" s="1">
        <v>2.2139541794000701</v>
      </c>
      <c r="H21" s="1">
        <v>4.9244734541779498E-4</v>
      </c>
      <c r="I21" s="1">
        <v>1.2726403033178599E-2</v>
      </c>
    </row>
    <row r="22" spans="1:9" x14ac:dyDescent="0.25">
      <c r="A22" s="1" t="s">
        <v>4137</v>
      </c>
      <c r="B22" s="1" t="s">
        <v>4138</v>
      </c>
      <c r="C22" s="1" t="s">
        <v>4122</v>
      </c>
      <c r="D22" s="1" t="s">
        <v>10</v>
      </c>
      <c r="E22" s="1">
        <v>0</v>
      </c>
      <c r="F22" s="1">
        <v>25.784248333333299</v>
      </c>
      <c r="G22" s="1" t="e">
        <f>-Inf</f>
        <v>#NAME?</v>
      </c>
      <c r="H22" s="2">
        <v>1.14020245715773E-10</v>
      </c>
      <c r="I22" s="2">
        <v>2.77190525667739E-8</v>
      </c>
    </row>
    <row r="23" spans="1:9" x14ac:dyDescent="0.25">
      <c r="A23" s="1" t="s">
        <v>4139</v>
      </c>
      <c r="B23" s="1" t="s">
        <v>4140</v>
      </c>
      <c r="C23" s="1" t="s">
        <v>4122</v>
      </c>
      <c r="D23" s="1" t="s">
        <v>10</v>
      </c>
      <c r="E23" s="1">
        <v>0</v>
      </c>
      <c r="F23" s="1">
        <v>1.64764033333333</v>
      </c>
      <c r="G23" s="1" t="e">
        <f>-Inf</f>
        <v>#NAME?</v>
      </c>
      <c r="H23" s="1">
        <v>1.0738274390752799E-4</v>
      </c>
      <c r="I23" s="1">
        <v>3.9189196600893598E-3</v>
      </c>
    </row>
    <row r="24" spans="1:9" x14ac:dyDescent="0.25">
      <c r="A24" s="1" t="s">
        <v>4141</v>
      </c>
      <c r="B24" s="1" t="s">
        <v>4140</v>
      </c>
      <c r="C24" s="1" t="s">
        <v>4122</v>
      </c>
      <c r="D24" s="1" t="s">
        <v>10</v>
      </c>
      <c r="E24" s="1">
        <v>0</v>
      </c>
      <c r="F24" s="1">
        <v>1.4397583333333299</v>
      </c>
      <c r="G24" s="1" t="e">
        <f>-Inf</f>
        <v>#NAME?</v>
      </c>
      <c r="H24" s="2">
        <v>4.7774934233357803E-5</v>
      </c>
      <c r="I24" s="1">
        <v>2.0704539680092898E-3</v>
      </c>
    </row>
    <row r="25" spans="1:9" x14ac:dyDescent="0.25">
      <c r="A25" s="1" t="s">
        <v>4142</v>
      </c>
      <c r="B25" s="1" t="s">
        <v>4143</v>
      </c>
      <c r="C25" s="1" t="s">
        <v>4122</v>
      </c>
      <c r="D25" s="1" t="s">
        <v>10</v>
      </c>
      <c r="E25" s="1">
        <v>3.01022833333333</v>
      </c>
      <c r="F25" s="1">
        <v>38.391612333333299</v>
      </c>
      <c r="G25" s="1">
        <v>-3.6728463220821701</v>
      </c>
      <c r="H25" s="1">
        <v>5.4592027970440404E-4</v>
      </c>
      <c r="I25" s="1">
        <v>1.38403492753929E-2</v>
      </c>
    </row>
    <row r="26" spans="1:9" x14ac:dyDescent="0.25">
      <c r="A26" s="1" t="s">
        <v>4144</v>
      </c>
      <c r="B26" s="1" t="s">
        <v>4145</v>
      </c>
      <c r="C26" s="1" t="s">
        <v>4122</v>
      </c>
      <c r="D26" s="1" t="s">
        <v>10</v>
      </c>
      <c r="E26" s="1">
        <v>0</v>
      </c>
      <c r="F26" s="1">
        <v>0.55713100000000004</v>
      </c>
      <c r="G26" s="1" t="e">
        <f>-Inf</f>
        <v>#NAME?</v>
      </c>
      <c r="H26" s="1">
        <v>1.57465491082724E-3</v>
      </c>
      <c r="I26" s="1">
        <v>3.1161591919528501E-2</v>
      </c>
    </row>
    <row r="27" spans="1:9" x14ac:dyDescent="0.25">
      <c r="A27" s="1" t="s">
        <v>4146</v>
      </c>
      <c r="B27" s="1" t="s">
        <v>4147</v>
      </c>
      <c r="C27" s="1" t="s">
        <v>4122</v>
      </c>
      <c r="D27" s="1" t="s">
        <v>10</v>
      </c>
      <c r="E27" s="1">
        <v>5.3174190000000001</v>
      </c>
      <c r="F27" s="1">
        <v>49.696970666666701</v>
      </c>
      <c r="G27" s="1">
        <v>-3.2243598564512701</v>
      </c>
      <c r="H27" s="1">
        <v>1.5933925218032899E-3</v>
      </c>
      <c r="I27" s="1">
        <v>3.1485719290940503E-2</v>
      </c>
    </row>
    <row r="28" spans="1:9" x14ac:dyDescent="0.25">
      <c r="A28" s="1" t="s">
        <v>4148</v>
      </c>
      <c r="B28" s="1" t="s">
        <v>4149</v>
      </c>
      <c r="C28" s="1" t="s">
        <v>4122</v>
      </c>
      <c r="D28" s="1" t="s">
        <v>10</v>
      </c>
      <c r="E28" s="1">
        <v>0</v>
      </c>
      <c r="F28" s="1">
        <v>4.3453646666666703</v>
      </c>
      <c r="G28" s="1" t="e">
        <f>-Inf</f>
        <v>#NAME?</v>
      </c>
      <c r="H28" s="2">
        <v>1.3326766734794301E-7</v>
      </c>
      <c r="I28" s="2">
        <v>1.3979228477488E-5</v>
      </c>
    </row>
    <row r="29" spans="1:9" x14ac:dyDescent="0.25">
      <c r="A29" s="1" t="s">
        <v>4150</v>
      </c>
      <c r="B29" s="1" t="s">
        <v>4149</v>
      </c>
      <c r="C29" s="1" t="s">
        <v>4122</v>
      </c>
      <c r="D29" s="1" t="s">
        <v>10</v>
      </c>
      <c r="E29" s="1">
        <v>1.0025063333333299</v>
      </c>
      <c r="F29" s="1">
        <v>17.978766</v>
      </c>
      <c r="G29" s="1">
        <v>-4.1646107466310598</v>
      </c>
      <c r="H29" s="1">
        <v>6.8281467744693396E-4</v>
      </c>
      <c r="I29" s="1">
        <v>1.64739454397861E-2</v>
      </c>
    </row>
    <row r="30" spans="1:9" x14ac:dyDescent="0.25">
      <c r="A30" s="1" t="s">
        <v>4151</v>
      </c>
      <c r="B30" s="1" t="s">
        <v>4149</v>
      </c>
      <c r="C30" s="1" t="s">
        <v>4122</v>
      </c>
      <c r="D30" s="1" t="s">
        <v>10</v>
      </c>
      <c r="E30" s="1">
        <v>4.2136646666666699</v>
      </c>
      <c r="F30" s="1">
        <v>43.721608000000003</v>
      </c>
      <c r="G30" s="1">
        <v>-3.3751990508694001</v>
      </c>
      <c r="H30" s="1">
        <v>1.23435479250989E-3</v>
      </c>
      <c r="I30" s="1">
        <v>2.6150931757837101E-2</v>
      </c>
    </row>
    <row r="31" spans="1:9" x14ac:dyDescent="0.25">
      <c r="A31" s="1" t="s">
        <v>4152</v>
      </c>
      <c r="B31" s="1" t="s">
        <v>4149</v>
      </c>
      <c r="C31" s="1" t="s">
        <v>4122</v>
      </c>
      <c r="D31" s="1" t="s">
        <v>10</v>
      </c>
      <c r="E31" s="1">
        <v>1.8315333333333302E-2</v>
      </c>
      <c r="F31" s="1">
        <v>14.889637333333299</v>
      </c>
      <c r="G31" s="1">
        <v>-9.6670409414256593</v>
      </c>
      <c r="H31" s="2">
        <v>3.76171398076411E-5</v>
      </c>
      <c r="I31" s="1">
        <v>1.70641829108715E-3</v>
      </c>
    </row>
    <row r="32" spans="1:9" x14ac:dyDescent="0.25">
      <c r="A32" s="1" t="s">
        <v>4153</v>
      </c>
      <c r="B32" s="1" t="s">
        <v>4154</v>
      </c>
      <c r="C32" s="1" t="s">
        <v>4122</v>
      </c>
      <c r="D32" s="1" t="s">
        <v>10</v>
      </c>
      <c r="E32" s="1">
        <v>0</v>
      </c>
      <c r="F32" s="1">
        <v>0.85961333333333301</v>
      </c>
      <c r="G32" s="1" t="e">
        <f>-Inf</f>
        <v>#NAME?</v>
      </c>
      <c r="H32" s="2">
        <v>9.6558765119439108E-6</v>
      </c>
      <c r="I32" s="1">
        <v>5.6840855427310805E-4</v>
      </c>
    </row>
    <row r="33" spans="1:9" x14ac:dyDescent="0.25">
      <c r="A33" s="1" t="s">
        <v>4155</v>
      </c>
      <c r="B33" s="1" t="s">
        <v>4156</v>
      </c>
      <c r="C33" s="1" t="s">
        <v>4122</v>
      </c>
      <c r="D33" s="1" t="s">
        <v>10</v>
      </c>
      <c r="E33" s="1">
        <v>0.47178599999999998</v>
      </c>
      <c r="F33" s="1">
        <v>0</v>
      </c>
      <c r="G33" s="1" t="s">
        <v>197</v>
      </c>
      <c r="H33" s="1">
        <v>1.33366958636609E-3</v>
      </c>
      <c r="I33" s="1">
        <v>2.7642580184494701E-2</v>
      </c>
    </row>
    <row r="34" spans="1:9" x14ac:dyDescent="0.25">
      <c r="A34" s="1" t="s">
        <v>4157</v>
      </c>
      <c r="B34" s="1" t="s">
        <v>4158</v>
      </c>
      <c r="C34" s="1" t="s">
        <v>4122</v>
      </c>
      <c r="D34" s="1" t="s">
        <v>10</v>
      </c>
      <c r="E34" s="1">
        <v>1.0407213333333301</v>
      </c>
      <c r="F34" s="1">
        <v>0</v>
      </c>
      <c r="G34" s="1" t="s">
        <v>197</v>
      </c>
      <c r="H34" s="2">
        <v>3.1416565997481101E-5</v>
      </c>
      <c r="I34" s="1">
        <v>1.48048834222199E-3</v>
      </c>
    </row>
    <row r="35" spans="1:9" x14ac:dyDescent="0.25">
      <c r="A35" s="1" t="s">
        <v>4159</v>
      </c>
      <c r="B35" s="1" t="s">
        <v>4160</v>
      </c>
      <c r="C35" s="1" t="s">
        <v>4122</v>
      </c>
      <c r="D35" s="1" t="s">
        <v>10</v>
      </c>
      <c r="E35" s="1">
        <v>0.94618766666666698</v>
      </c>
      <c r="F35" s="1">
        <v>0.13872699999999999</v>
      </c>
      <c r="G35" s="1">
        <v>2.76987775359121</v>
      </c>
      <c r="H35" s="1">
        <v>8.9919457825902505E-4</v>
      </c>
      <c r="I35" s="1">
        <v>2.04558146239479E-2</v>
      </c>
    </row>
    <row r="36" spans="1:9" x14ac:dyDescent="0.25">
      <c r="A36" s="1" t="s">
        <v>4161</v>
      </c>
      <c r="B36" s="1" t="s">
        <v>4162</v>
      </c>
      <c r="C36" s="1" t="s">
        <v>4122</v>
      </c>
      <c r="D36" s="1" t="s">
        <v>10</v>
      </c>
      <c r="E36" s="1">
        <v>0</v>
      </c>
      <c r="F36" s="1">
        <v>1.0045550000000001</v>
      </c>
      <c r="G36" s="1" t="e">
        <f>-Inf</f>
        <v>#NAME?</v>
      </c>
      <c r="H36" s="1">
        <v>1.23940637050797E-3</v>
      </c>
      <c r="I36" s="1">
        <v>2.62076772016481E-2</v>
      </c>
    </row>
    <row r="37" spans="1:9" x14ac:dyDescent="0.25">
      <c r="A37" s="1" t="s">
        <v>4163</v>
      </c>
      <c r="B37" s="1" t="s">
        <v>4164</v>
      </c>
      <c r="C37" s="1" t="s">
        <v>4122</v>
      </c>
      <c r="D37" s="1" t="s">
        <v>10</v>
      </c>
      <c r="E37" s="1">
        <v>3.0759083333333299</v>
      </c>
      <c r="F37" s="1">
        <v>33.121747333333303</v>
      </c>
      <c r="G37" s="1">
        <v>-3.4286943694440102</v>
      </c>
      <c r="H37" s="1">
        <v>3.7856279639075801E-4</v>
      </c>
      <c r="I37" s="1">
        <v>1.0402586116775799E-2</v>
      </c>
    </row>
    <row r="38" spans="1:9" x14ac:dyDescent="0.25">
      <c r="A38" s="1" t="s">
        <v>4165</v>
      </c>
      <c r="B38" s="1" t="s">
        <v>4166</v>
      </c>
      <c r="C38" s="1" t="s">
        <v>4122</v>
      </c>
      <c r="D38" s="1" t="s">
        <v>10</v>
      </c>
      <c r="E38" s="1">
        <v>0</v>
      </c>
      <c r="F38" s="1">
        <v>2.5650256666666702</v>
      </c>
      <c r="G38" s="1" t="e">
        <f>-Inf</f>
        <v>#NAME?</v>
      </c>
      <c r="H38" s="1">
        <v>1.17729539464512E-4</v>
      </c>
      <c r="I38" s="1">
        <v>4.23287243844391E-3</v>
      </c>
    </row>
    <row r="39" spans="1:9" x14ac:dyDescent="0.25">
      <c r="A39" s="1" t="s">
        <v>4167</v>
      </c>
      <c r="B39" s="1" t="s">
        <v>4168</v>
      </c>
      <c r="C39" s="1" t="s">
        <v>4122</v>
      </c>
      <c r="D39" s="1" t="s">
        <v>10</v>
      </c>
      <c r="E39" s="1">
        <v>1.8972913333333301</v>
      </c>
      <c r="F39" s="1">
        <v>0.25050933333333297</v>
      </c>
      <c r="G39" s="1">
        <v>2.9210049641734002</v>
      </c>
      <c r="H39" s="1">
        <v>8.0041854944701101E-4</v>
      </c>
      <c r="I39" s="1">
        <v>1.8686465759543001E-2</v>
      </c>
    </row>
    <row r="40" spans="1:9" x14ac:dyDescent="0.25">
      <c r="A40" s="1" t="s">
        <v>4169</v>
      </c>
      <c r="B40" s="1" t="s">
        <v>4170</v>
      </c>
      <c r="C40" s="1" t="s">
        <v>4122</v>
      </c>
      <c r="D40" s="1" t="s">
        <v>10</v>
      </c>
      <c r="E40" s="1">
        <v>0</v>
      </c>
      <c r="F40" s="1">
        <v>1.8789689999999999</v>
      </c>
      <c r="G40" s="1" t="e">
        <f>-Inf</f>
        <v>#NAME?</v>
      </c>
      <c r="H40" s="1">
        <v>1.3315247648558899E-3</v>
      </c>
      <c r="I40" s="1">
        <v>2.7619568859823598E-2</v>
      </c>
    </row>
    <row r="41" spans="1:9" x14ac:dyDescent="0.25">
      <c r="A41" s="1" t="s">
        <v>4171</v>
      </c>
      <c r="B41" s="1" t="s">
        <v>4172</v>
      </c>
      <c r="C41" s="1" t="s">
        <v>4122</v>
      </c>
      <c r="D41" s="1" t="s">
        <v>10</v>
      </c>
      <c r="E41" s="1">
        <v>0</v>
      </c>
      <c r="F41" s="1">
        <v>0.87041933333333299</v>
      </c>
      <c r="G41" s="1" t="e">
        <f>-Inf</f>
        <v>#NAME?</v>
      </c>
      <c r="H41" s="1">
        <v>2.07860732586861E-3</v>
      </c>
      <c r="I41" s="1">
        <v>3.8481623558521798E-2</v>
      </c>
    </row>
    <row r="42" spans="1:9" x14ac:dyDescent="0.25">
      <c r="A42" s="1" t="s">
        <v>4173</v>
      </c>
      <c r="B42" s="1" t="s">
        <v>4174</v>
      </c>
      <c r="C42" s="1" t="s">
        <v>4122</v>
      </c>
      <c r="D42" s="1" t="s">
        <v>10</v>
      </c>
      <c r="E42" s="1">
        <v>7.0409350000000002</v>
      </c>
      <c r="F42" s="1">
        <v>0.650382666666667</v>
      </c>
      <c r="G42" s="1">
        <v>3.43640631026893</v>
      </c>
      <c r="H42" s="1">
        <v>1.4058702076157599E-3</v>
      </c>
      <c r="I42" s="1">
        <v>2.8737451043269802E-2</v>
      </c>
    </row>
    <row r="43" spans="1:9" x14ac:dyDescent="0.25">
      <c r="A43" s="1" t="s">
        <v>4175</v>
      </c>
      <c r="B43" s="1" t="s">
        <v>4176</v>
      </c>
      <c r="C43" s="1" t="s">
        <v>4122</v>
      </c>
      <c r="D43" s="1" t="s">
        <v>10</v>
      </c>
      <c r="E43" s="1">
        <v>0</v>
      </c>
      <c r="F43" s="1">
        <v>0.42633133333333301</v>
      </c>
      <c r="G43" s="1" t="e">
        <f>-Inf</f>
        <v>#NAME?</v>
      </c>
      <c r="H43" s="1">
        <v>8.0012299745176301E-4</v>
      </c>
      <c r="I43" s="1">
        <v>1.8686465759543001E-2</v>
      </c>
    </row>
    <row r="44" spans="1:9" x14ac:dyDescent="0.25">
      <c r="A44" s="1" t="s">
        <v>4177</v>
      </c>
      <c r="B44" s="1" t="s">
        <v>4178</v>
      </c>
      <c r="C44" s="1" t="s">
        <v>4122</v>
      </c>
      <c r="D44" s="1" t="s">
        <v>10</v>
      </c>
      <c r="E44" s="1">
        <v>0</v>
      </c>
      <c r="F44" s="1">
        <v>2.2303583333333301</v>
      </c>
      <c r="G44" s="1" t="e">
        <f>-Inf</f>
        <v>#NAME?</v>
      </c>
      <c r="H44" s="2">
        <v>3.7780450348115302E-6</v>
      </c>
      <c r="I44" s="1">
        <v>2.5598652347545302E-4</v>
      </c>
    </row>
    <row r="45" spans="1:9" x14ac:dyDescent="0.25">
      <c r="A45" s="1" t="s">
        <v>4179</v>
      </c>
      <c r="B45" s="1" t="s">
        <v>4180</v>
      </c>
      <c r="C45" s="1" t="s">
        <v>4122</v>
      </c>
      <c r="D45" s="1" t="s">
        <v>10</v>
      </c>
      <c r="E45" s="1">
        <v>0.39526766666666702</v>
      </c>
      <c r="F45" s="1">
        <v>0</v>
      </c>
      <c r="G45" s="1" t="s">
        <v>197</v>
      </c>
      <c r="H45" s="2">
        <v>8.08018095545899E-6</v>
      </c>
      <c r="I45" s="1">
        <v>4.8528348883449598E-4</v>
      </c>
    </row>
    <row r="46" spans="1:9" x14ac:dyDescent="0.25">
      <c r="A46" s="1" t="s">
        <v>4181</v>
      </c>
      <c r="B46" s="1" t="s">
        <v>4182</v>
      </c>
      <c r="C46" s="1" t="s">
        <v>4122</v>
      </c>
      <c r="D46" s="1" t="s">
        <v>10</v>
      </c>
      <c r="E46" s="1">
        <v>0.41821599999999998</v>
      </c>
      <c r="F46" s="1">
        <v>1.23206666666667E-2</v>
      </c>
      <c r="G46" s="1">
        <v>5.0850960302918002</v>
      </c>
      <c r="H46" s="1">
        <v>3.5042056817446998E-4</v>
      </c>
      <c r="I46" s="1">
        <v>9.89928834707475E-3</v>
      </c>
    </row>
    <row r="47" spans="1:9" x14ac:dyDescent="0.25">
      <c r="A47" s="1" t="s">
        <v>4183</v>
      </c>
      <c r="B47" s="1" t="s">
        <v>4182</v>
      </c>
      <c r="C47" s="1" t="s">
        <v>4122</v>
      </c>
      <c r="D47" s="1" t="s">
        <v>10</v>
      </c>
      <c r="E47" s="1">
        <v>2.6257280000000001</v>
      </c>
      <c r="F47" s="1">
        <v>3.7936999999999999E-2</v>
      </c>
      <c r="G47" s="1">
        <v>6.1129680673665101</v>
      </c>
      <c r="H47" s="2">
        <v>6.7482508722666796E-13</v>
      </c>
      <c r="I47" s="2">
        <v>2.8824208845765002E-10</v>
      </c>
    </row>
    <row r="48" spans="1:9" x14ac:dyDescent="0.25">
      <c r="A48" s="1" t="s">
        <v>4184</v>
      </c>
      <c r="B48" s="1" t="s">
        <v>4182</v>
      </c>
      <c r="C48" s="1" t="s">
        <v>4122</v>
      </c>
      <c r="D48" s="1" t="s">
        <v>10</v>
      </c>
      <c r="E48" s="1">
        <v>0.62721866666666704</v>
      </c>
      <c r="F48" s="1">
        <v>0</v>
      </c>
      <c r="G48" s="1" t="s">
        <v>197</v>
      </c>
      <c r="H48" s="1">
        <v>8.1893788934161104E-4</v>
      </c>
      <c r="I48" s="1">
        <v>1.9010752951185799E-2</v>
      </c>
    </row>
    <row r="49" spans="1:9" x14ac:dyDescent="0.25">
      <c r="A49" s="1" t="s">
        <v>4185</v>
      </c>
      <c r="B49" s="1" t="s">
        <v>4186</v>
      </c>
      <c r="C49" s="1" t="s">
        <v>4122</v>
      </c>
      <c r="D49" s="1" t="s">
        <v>10</v>
      </c>
      <c r="E49" s="1">
        <v>0</v>
      </c>
      <c r="F49" s="1">
        <v>0.23798666666666701</v>
      </c>
      <c r="G49" s="1" t="e">
        <f>-Inf</f>
        <v>#NAME?</v>
      </c>
      <c r="H49" s="1">
        <v>1.3075601483295599E-3</v>
      </c>
      <c r="I49" s="1">
        <v>2.7254903151284801E-2</v>
      </c>
    </row>
    <row r="50" spans="1:9" x14ac:dyDescent="0.25">
      <c r="A50" s="1" t="s">
        <v>4187</v>
      </c>
      <c r="B50" s="1" t="s">
        <v>4188</v>
      </c>
      <c r="C50" s="1" t="s">
        <v>4122</v>
      </c>
      <c r="D50" s="1" t="s">
        <v>10</v>
      </c>
      <c r="E50" s="1">
        <v>1.08244566666667</v>
      </c>
      <c r="F50" s="1">
        <v>0.34893200000000002</v>
      </c>
      <c r="G50" s="1">
        <v>1.63327679474276</v>
      </c>
      <c r="H50" s="1">
        <v>2.38417156014185E-3</v>
      </c>
      <c r="I50" s="1">
        <v>4.22909262256125E-2</v>
      </c>
    </row>
    <row r="51" spans="1:9" x14ac:dyDescent="0.25">
      <c r="A51" s="1" t="s">
        <v>4189</v>
      </c>
      <c r="B51" s="1" t="s">
        <v>4190</v>
      </c>
      <c r="C51" s="1" t="s">
        <v>4122</v>
      </c>
      <c r="D51" s="1" t="s">
        <v>10</v>
      </c>
      <c r="E51" s="1">
        <v>2.1684130000000001</v>
      </c>
      <c r="F51" s="1">
        <v>3.32306666666667E-2</v>
      </c>
      <c r="G51" s="1">
        <v>6.0279805146702801</v>
      </c>
      <c r="H51" s="1">
        <v>1.6339103789368001E-4</v>
      </c>
      <c r="I51" s="1">
        <v>5.5004882063173803E-3</v>
      </c>
    </row>
    <row r="52" spans="1:9" x14ac:dyDescent="0.25">
      <c r="A52" s="1" t="s">
        <v>4191</v>
      </c>
      <c r="B52" s="1" t="s">
        <v>4192</v>
      </c>
      <c r="C52" s="1" t="s">
        <v>4122</v>
      </c>
      <c r="D52" s="1" t="s">
        <v>10</v>
      </c>
      <c r="E52" s="1">
        <v>0.34663699999999997</v>
      </c>
      <c r="F52" s="1">
        <v>0</v>
      </c>
      <c r="G52" s="1" t="s">
        <v>197</v>
      </c>
      <c r="H52" s="2">
        <v>6.04625099427983E-5</v>
      </c>
      <c r="I52" s="1">
        <v>2.4986179031469698E-3</v>
      </c>
    </row>
    <row r="53" spans="1:9" x14ac:dyDescent="0.25">
      <c r="A53" s="1" t="s">
        <v>4193</v>
      </c>
      <c r="B53" s="1" t="s">
        <v>4192</v>
      </c>
      <c r="C53" s="1" t="s">
        <v>4122</v>
      </c>
      <c r="D53" s="1" t="s">
        <v>10</v>
      </c>
      <c r="E53" s="1">
        <v>0</v>
      </c>
      <c r="F53" s="1">
        <v>0.201655</v>
      </c>
      <c r="G53" s="1" t="e">
        <f>-Inf</f>
        <v>#NAME?</v>
      </c>
      <c r="H53" s="1">
        <v>1.88276793207015E-3</v>
      </c>
      <c r="I53" s="1">
        <v>3.5685035651079E-2</v>
      </c>
    </row>
    <row r="54" spans="1:9" x14ac:dyDescent="0.25">
      <c r="A54" s="1" t="s">
        <v>4194</v>
      </c>
      <c r="B54" s="1" t="s">
        <v>4195</v>
      </c>
      <c r="C54" s="1" t="s">
        <v>4122</v>
      </c>
      <c r="D54" s="1" t="s">
        <v>10</v>
      </c>
      <c r="E54" s="1">
        <v>0.99782233333333303</v>
      </c>
      <c r="F54" s="1">
        <v>6.9850999999999996E-2</v>
      </c>
      <c r="G54" s="1">
        <v>3.8364302854272498</v>
      </c>
      <c r="H54" s="1">
        <v>1.4931647092041901E-4</v>
      </c>
      <c r="I54" s="1">
        <v>5.11372996496665E-3</v>
      </c>
    </row>
    <row r="55" spans="1:9" x14ac:dyDescent="0.25">
      <c r="A55" s="1" t="s">
        <v>4196</v>
      </c>
      <c r="B55" s="1" t="s">
        <v>4197</v>
      </c>
      <c r="C55" s="1" t="s">
        <v>4122</v>
      </c>
      <c r="D55" s="1" t="s">
        <v>10</v>
      </c>
      <c r="E55" s="1">
        <v>0.31910966666666701</v>
      </c>
      <c r="F55" s="1">
        <v>1.79006666666667E-2</v>
      </c>
      <c r="G55" s="1">
        <v>4.1559670890259</v>
      </c>
      <c r="H55" s="1">
        <v>1.51357785085477E-3</v>
      </c>
      <c r="I55" s="1">
        <v>3.0449490811167199E-2</v>
      </c>
    </row>
    <row r="56" spans="1:9" x14ac:dyDescent="0.25">
      <c r="A56" s="1" t="s">
        <v>4198</v>
      </c>
      <c r="B56" s="1" t="s">
        <v>4199</v>
      </c>
      <c r="C56" s="1" t="s">
        <v>4122</v>
      </c>
      <c r="D56" s="1" t="s">
        <v>10</v>
      </c>
      <c r="E56" s="1">
        <v>0</v>
      </c>
      <c r="F56" s="1">
        <v>0.516479666666667</v>
      </c>
      <c r="G56" s="1" t="e">
        <f>-Inf</f>
        <v>#NAME?</v>
      </c>
      <c r="H56" s="2">
        <v>9.4886997108723401E-5</v>
      </c>
      <c r="I56" s="1">
        <v>3.5956043645343902E-3</v>
      </c>
    </row>
    <row r="57" spans="1:9" x14ac:dyDescent="0.25">
      <c r="A57" s="1" t="s">
        <v>4200</v>
      </c>
      <c r="B57" s="1" t="s">
        <v>4201</v>
      </c>
      <c r="C57" s="1" t="s">
        <v>4122</v>
      </c>
      <c r="D57" s="1" t="s">
        <v>10</v>
      </c>
      <c r="E57" s="1">
        <v>1.42306666666667E-2</v>
      </c>
      <c r="F57" s="1">
        <v>0.44270066666666702</v>
      </c>
      <c r="G57" s="1">
        <v>-4.9592563912431098</v>
      </c>
      <c r="H57" s="1">
        <v>3.3403822812951998E-4</v>
      </c>
      <c r="I57" s="1">
        <v>9.5502761039675307E-3</v>
      </c>
    </row>
    <row r="58" spans="1:9" x14ac:dyDescent="0.25">
      <c r="A58" s="1" t="s">
        <v>4202</v>
      </c>
      <c r="B58" s="1" t="s">
        <v>4203</v>
      </c>
      <c r="C58" s="1" t="s">
        <v>4122</v>
      </c>
      <c r="D58" s="1" t="s">
        <v>10</v>
      </c>
      <c r="E58" s="1">
        <v>1.7578666666666701E-2</v>
      </c>
      <c r="F58" s="1">
        <v>5.501906</v>
      </c>
      <c r="G58" s="1">
        <v>-8.2899620342987994</v>
      </c>
      <c r="H58" s="2">
        <v>4.5977512025282603E-5</v>
      </c>
      <c r="I58" s="1">
        <v>2.00722103193286E-3</v>
      </c>
    </row>
    <row r="59" spans="1:9" x14ac:dyDescent="0.25">
      <c r="A59" s="1" t="s">
        <v>4204</v>
      </c>
      <c r="B59" s="1" t="s">
        <v>4203</v>
      </c>
      <c r="C59" s="1" t="s">
        <v>4122</v>
      </c>
      <c r="D59" s="1" t="s">
        <v>10</v>
      </c>
      <c r="E59" s="1">
        <v>3.6090999999999998E-2</v>
      </c>
      <c r="F59" s="1">
        <v>1.16367666666667</v>
      </c>
      <c r="G59" s="1">
        <v>-5.01090732612235</v>
      </c>
      <c r="H59" s="2">
        <v>5.71887330499796E-5</v>
      </c>
      <c r="I59" s="1">
        <v>2.39296303683739E-3</v>
      </c>
    </row>
    <row r="60" spans="1:9" x14ac:dyDescent="0.25">
      <c r="A60" s="1" t="s">
        <v>4205</v>
      </c>
      <c r="B60" s="1" t="s">
        <v>4206</v>
      </c>
      <c r="C60" s="1" t="s">
        <v>4122</v>
      </c>
      <c r="D60" s="1" t="s">
        <v>10</v>
      </c>
      <c r="E60" s="1">
        <v>0</v>
      </c>
      <c r="F60" s="1">
        <v>0.39924199999999999</v>
      </c>
      <c r="G60" s="1" t="e">
        <f>-Inf</f>
        <v>#NAME?</v>
      </c>
      <c r="H60" s="1">
        <v>4.4160670840098299E-4</v>
      </c>
      <c r="I60" s="1">
        <v>1.1672408601458101E-2</v>
      </c>
    </row>
    <row r="61" spans="1:9" x14ac:dyDescent="0.25">
      <c r="A61" s="1" t="s">
        <v>4207</v>
      </c>
      <c r="B61" s="1" t="s">
        <v>4208</v>
      </c>
      <c r="C61" s="1" t="s">
        <v>4122</v>
      </c>
      <c r="D61" s="1" t="s">
        <v>10</v>
      </c>
      <c r="E61" s="1">
        <v>0</v>
      </c>
      <c r="F61" s="1">
        <v>0.18157166666666699</v>
      </c>
      <c r="G61" s="1" t="e">
        <f>-Inf</f>
        <v>#NAME?</v>
      </c>
      <c r="H61" s="1">
        <v>1.89283750198811E-3</v>
      </c>
      <c r="I61" s="1">
        <v>3.5825019463363798E-2</v>
      </c>
    </row>
    <row r="62" spans="1:9" x14ac:dyDescent="0.25">
      <c r="A62" s="1" t="s">
        <v>4209</v>
      </c>
      <c r="B62" s="1" t="s">
        <v>4210</v>
      </c>
      <c r="C62" s="1" t="s">
        <v>4122</v>
      </c>
      <c r="D62" s="1" t="s">
        <v>10</v>
      </c>
      <c r="E62" s="1">
        <v>0</v>
      </c>
      <c r="F62" s="1">
        <v>0.38861133333333298</v>
      </c>
      <c r="G62" s="1" t="e">
        <f>-Inf</f>
        <v>#NAME?</v>
      </c>
      <c r="H62" s="1">
        <v>5.5129371123088604E-4</v>
      </c>
      <c r="I62" s="1">
        <v>1.39329723604822E-2</v>
      </c>
    </row>
    <row r="63" spans="1:9" x14ac:dyDescent="0.25">
      <c r="A63" s="1" t="s">
        <v>4211</v>
      </c>
      <c r="B63" s="1" t="s">
        <v>4212</v>
      </c>
      <c r="C63" s="1" t="s">
        <v>4122</v>
      </c>
      <c r="D63" s="1" t="s">
        <v>10</v>
      </c>
      <c r="E63" s="1">
        <v>1.3478333333333301E-2</v>
      </c>
      <c r="F63" s="1">
        <v>1.45123433333333</v>
      </c>
      <c r="G63" s="1">
        <v>-6.7504945717341496</v>
      </c>
      <c r="H63" s="1">
        <v>1.10627952730515E-4</v>
      </c>
      <c r="I63" s="1">
        <v>4.0153960925816898E-3</v>
      </c>
    </row>
    <row r="64" spans="1:9" x14ac:dyDescent="0.25">
      <c r="A64" s="1" t="s">
        <v>4213</v>
      </c>
      <c r="B64" s="1" t="s">
        <v>4214</v>
      </c>
      <c r="C64" s="1" t="s">
        <v>4122</v>
      </c>
      <c r="D64" s="1" t="s">
        <v>10</v>
      </c>
      <c r="E64" s="1">
        <v>0</v>
      </c>
      <c r="F64" s="1">
        <v>0.89115433333333305</v>
      </c>
      <c r="G64" s="1" t="e">
        <f>-Inf</f>
        <v>#NAME?</v>
      </c>
      <c r="H64" s="2">
        <v>4.5727915029444499E-5</v>
      </c>
      <c r="I64" s="1">
        <v>2.0038276813404898E-3</v>
      </c>
    </row>
    <row r="65" spans="1:9" x14ac:dyDescent="0.25">
      <c r="A65" s="1" t="s">
        <v>4215</v>
      </c>
      <c r="B65" s="1" t="s">
        <v>4216</v>
      </c>
      <c r="C65" s="1" t="s">
        <v>4122</v>
      </c>
      <c r="D65" s="1" t="s">
        <v>10</v>
      </c>
      <c r="E65" s="1">
        <v>8.5071333333333304E-2</v>
      </c>
      <c r="F65" s="1">
        <v>2.45968433333333</v>
      </c>
      <c r="G65" s="1">
        <v>-4.8536563013352296</v>
      </c>
      <c r="H65" s="2">
        <v>4.8325193685983202E-6</v>
      </c>
      <c r="I65" s="1">
        <v>3.1697527534177102E-4</v>
      </c>
    </row>
    <row r="66" spans="1:9" x14ac:dyDescent="0.25">
      <c r="A66" s="1" t="s">
        <v>4217</v>
      </c>
      <c r="B66" s="1" t="s">
        <v>4218</v>
      </c>
      <c r="C66" s="1" t="s">
        <v>4122</v>
      </c>
      <c r="D66" s="1" t="s">
        <v>10</v>
      </c>
      <c r="E66" s="1">
        <v>10.534231</v>
      </c>
      <c r="F66" s="1">
        <v>3.9914619999999998</v>
      </c>
      <c r="G66" s="1">
        <v>1.4000958197661699</v>
      </c>
      <c r="H66" s="2">
        <v>3.74720335594734E-5</v>
      </c>
      <c r="I66" s="1">
        <v>1.7027292049424699E-3</v>
      </c>
    </row>
    <row r="67" spans="1:9" x14ac:dyDescent="0.25">
      <c r="A67" s="1" t="s">
        <v>4219</v>
      </c>
      <c r="B67" s="1" t="s">
        <v>4220</v>
      </c>
      <c r="C67" s="1" t="s">
        <v>4122</v>
      </c>
      <c r="D67" s="1" t="s">
        <v>10</v>
      </c>
      <c r="E67" s="1">
        <v>2.1999506666666702</v>
      </c>
      <c r="F67" s="1">
        <v>0.10128466666666699</v>
      </c>
      <c r="G67" s="1">
        <v>4.4409834836937803</v>
      </c>
      <c r="H67" s="2">
        <v>2.1623884437151699E-5</v>
      </c>
      <c r="I67" s="1">
        <v>1.09435302167621E-3</v>
      </c>
    </row>
    <row r="68" spans="1:9" x14ac:dyDescent="0.25">
      <c r="A68" s="1" t="s">
        <v>4221</v>
      </c>
      <c r="B68" s="1" t="s">
        <v>4220</v>
      </c>
      <c r="C68" s="1" t="s">
        <v>4122</v>
      </c>
      <c r="D68" s="1" t="s">
        <v>10</v>
      </c>
      <c r="E68" s="1">
        <v>0.88460066666666703</v>
      </c>
      <c r="F68" s="1">
        <v>2.4069E-2</v>
      </c>
      <c r="G68" s="1">
        <v>5.1997782212992902</v>
      </c>
      <c r="H68" s="2">
        <v>7.45461588019761E-6</v>
      </c>
      <c r="I68" s="1">
        <v>4.5383905481814302E-4</v>
      </c>
    </row>
    <row r="69" spans="1:9" x14ac:dyDescent="0.25">
      <c r="A69" s="1" t="s">
        <v>4222</v>
      </c>
      <c r="B69" s="1" t="s">
        <v>4220</v>
      </c>
      <c r="C69" s="1" t="s">
        <v>4122</v>
      </c>
      <c r="D69" s="1" t="s">
        <v>10</v>
      </c>
      <c r="E69" s="1">
        <v>0.63045233333333295</v>
      </c>
      <c r="F69" s="1">
        <v>0.13358100000000001</v>
      </c>
      <c r="G69" s="1">
        <v>2.2386724771769999</v>
      </c>
      <c r="H69" s="1">
        <v>3.37061895184528E-4</v>
      </c>
      <c r="I69" s="1">
        <v>9.6032063541581295E-3</v>
      </c>
    </row>
    <row r="70" spans="1:9" x14ac:dyDescent="0.25">
      <c r="A70" s="1" t="s">
        <v>4223</v>
      </c>
      <c r="B70" s="1" t="s">
        <v>4220</v>
      </c>
      <c r="C70" s="1" t="s">
        <v>4122</v>
      </c>
      <c r="D70" s="1" t="s">
        <v>10</v>
      </c>
      <c r="E70" s="1">
        <v>0.72049366666666703</v>
      </c>
      <c r="F70" s="1">
        <v>0</v>
      </c>
      <c r="G70" s="1" t="s">
        <v>197</v>
      </c>
      <c r="H70" s="1">
        <v>2.2213607667326499E-3</v>
      </c>
      <c r="I70" s="1">
        <v>4.0190746884916903E-2</v>
      </c>
    </row>
    <row r="71" spans="1:9" x14ac:dyDescent="0.25">
      <c r="A71" s="1" t="s">
        <v>4224</v>
      </c>
      <c r="B71" s="1" t="s">
        <v>4225</v>
      </c>
      <c r="C71" s="1" t="s">
        <v>4122</v>
      </c>
      <c r="D71" s="1" t="s">
        <v>10</v>
      </c>
      <c r="E71" s="1">
        <v>0.63110299999999997</v>
      </c>
      <c r="F71" s="1">
        <v>0</v>
      </c>
      <c r="G71" s="1" t="s">
        <v>197</v>
      </c>
      <c r="H71" s="2">
        <v>3.52427453188361E-5</v>
      </c>
      <c r="I71" s="1">
        <v>1.62353810014089E-3</v>
      </c>
    </row>
    <row r="72" spans="1:9" x14ac:dyDescent="0.25">
      <c r="A72" s="1" t="s">
        <v>4226</v>
      </c>
      <c r="B72" s="1" t="s">
        <v>4227</v>
      </c>
      <c r="C72" s="1" t="s">
        <v>4122</v>
      </c>
      <c r="D72" s="1" t="s">
        <v>10</v>
      </c>
      <c r="E72" s="1">
        <v>1.2898019999999999</v>
      </c>
      <c r="F72" s="1">
        <v>5.2660666666666703E-2</v>
      </c>
      <c r="G72" s="1">
        <v>4.6142800159714197</v>
      </c>
      <c r="H72" s="2">
        <v>1.64549920958468E-10</v>
      </c>
      <c r="I72" s="2">
        <v>3.8198475564410999E-8</v>
      </c>
    </row>
    <row r="73" spans="1:9" x14ac:dyDescent="0.25">
      <c r="A73" s="1" t="s">
        <v>4228</v>
      </c>
      <c r="B73" s="1" t="s">
        <v>4229</v>
      </c>
      <c r="C73" s="1" t="s">
        <v>4122</v>
      </c>
      <c r="D73" s="1" t="s">
        <v>10</v>
      </c>
      <c r="E73" s="1">
        <v>0.46273900000000001</v>
      </c>
      <c r="F73" s="1">
        <v>2.9478000000000001E-2</v>
      </c>
      <c r="G73" s="1">
        <v>3.97248814544337</v>
      </c>
      <c r="H73" s="2">
        <v>8.8910669694772995E-7</v>
      </c>
      <c r="I73" s="2">
        <v>7.3827659041109198E-5</v>
      </c>
    </row>
    <row r="74" spans="1:9" x14ac:dyDescent="0.25">
      <c r="A74" s="1" t="s">
        <v>4230</v>
      </c>
      <c r="B74" s="1" t="s">
        <v>4229</v>
      </c>
      <c r="C74" s="1" t="s">
        <v>4122</v>
      </c>
      <c r="D74" s="1" t="s">
        <v>10</v>
      </c>
      <c r="E74" s="1">
        <v>0.75466433333333305</v>
      </c>
      <c r="F74" s="1">
        <v>0</v>
      </c>
      <c r="G74" s="1" t="s">
        <v>197</v>
      </c>
      <c r="H74" s="2">
        <v>7.2126954644388902E-10</v>
      </c>
      <c r="I74" s="2">
        <v>1.4369411799899999E-7</v>
      </c>
    </row>
    <row r="75" spans="1:9" x14ac:dyDescent="0.25">
      <c r="A75" s="1" t="s">
        <v>4231</v>
      </c>
      <c r="B75" s="1" t="s">
        <v>4229</v>
      </c>
      <c r="C75" s="1" t="s">
        <v>4122</v>
      </c>
      <c r="D75" s="1" t="s">
        <v>10</v>
      </c>
      <c r="E75" s="1">
        <v>0.725453666666667</v>
      </c>
      <c r="F75" s="1">
        <v>1.48633333333333E-2</v>
      </c>
      <c r="G75" s="1">
        <v>5.6090538710277604</v>
      </c>
      <c r="H75" s="2">
        <v>8.8528179229430796E-8</v>
      </c>
      <c r="I75" s="2">
        <v>9.7704546208339793E-6</v>
      </c>
    </row>
    <row r="76" spans="1:9" x14ac:dyDescent="0.25">
      <c r="A76" s="1" t="s">
        <v>4232</v>
      </c>
      <c r="B76" s="1" t="s">
        <v>4233</v>
      </c>
      <c r="C76" s="1" t="s">
        <v>4122</v>
      </c>
      <c r="D76" s="1" t="s">
        <v>10</v>
      </c>
      <c r="E76" s="1">
        <v>9.3512079999999997</v>
      </c>
      <c r="F76" s="1">
        <v>1.24482433333333</v>
      </c>
      <c r="G76" s="1">
        <v>2.9092105791298399</v>
      </c>
      <c r="H76" s="2">
        <v>1.21849532744302E-5</v>
      </c>
      <c r="I76" s="1">
        <v>6.8409992137579204E-4</v>
      </c>
    </row>
    <row r="77" spans="1:9" x14ac:dyDescent="0.25">
      <c r="A77" s="1" t="s">
        <v>4234</v>
      </c>
      <c r="B77" s="1" t="s">
        <v>4235</v>
      </c>
      <c r="C77" s="1" t="s">
        <v>4122</v>
      </c>
      <c r="D77" s="1" t="s">
        <v>10</v>
      </c>
      <c r="E77" s="1">
        <v>3.1752889999999998</v>
      </c>
      <c r="F77" s="1">
        <v>1.8338099999999999</v>
      </c>
      <c r="G77" s="1">
        <v>0.79204373536458605</v>
      </c>
      <c r="H77" s="1">
        <v>1.05261163564147E-3</v>
      </c>
      <c r="I77" s="1">
        <v>2.3089991968023499E-2</v>
      </c>
    </row>
    <row r="78" spans="1:9" x14ac:dyDescent="0.25">
      <c r="A78" s="1" t="s">
        <v>4236</v>
      </c>
      <c r="B78" s="1" t="s">
        <v>4237</v>
      </c>
      <c r="C78" s="1" t="s">
        <v>4122</v>
      </c>
      <c r="D78" s="1" t="s">
        <v>10</v>
      </c>
      <c r="E78" s="1">
        <v>0</v>
      </c>
      <c r="F78" s="1">
        <v>1.5314700000000001</v>
      </c>
      <c r="G78" s="1" t="e">
        <f>-Inf</f>
        <v>#NAME?</v>
      </c>
      <c r="H78" s="1">
        <v>8.7333835396908796E-4</v>
      </c>
      <c r="I78" s="1">
        <v>2.00278042513682E-2</v>
      </c>
    </row>
    <row r="79" spans="1:9" x14ac:dyDescent="0.25">
      <c r="A79" s="1" t="s">
        <v>4238</v>
      </c>
      <c r="B79" s="1" t="s">
        <v>4237</v>
      </c>
      <c r="C79" s="1" t="s">
        <v>4122</v>
      </c>
      <c r="D79" s="1" t="s">
        <v>10</v>
      </c>
      <c r="E79" s="1">
        <v>0</v>
      </c>
      <c r="F79" s="1">
        <v>1.54119566666667</v>
      </c>
      <c r="G79" s="1" t="e">
        <f>-Inf</f>
        <v>#NAME?</v>
      </c>
      <c r="H79" s="2">
        <v>6.4078243356384E-5</v>
      </c>
      <c r="I79" s="1">
        <v>2.6277001300184701E-3</v>
      </c>
    </row>
    <row r="80" spans="1:9" x14ac:dyDescent="0.25">
      <c r="A80" s="1" t="s">
        <v>4239</v>
      </c>
      <c r="B80" s="1" t="s">
        <v>4240</v>
      </c>
      <c r="C80" s="1" t="s">
        <v>4122</v>
      </c>
      <c r="D80" s="1" t="s">
        <v>10</v>
      </c>
      <c r="E80" s="1">
        <v>1.5492333333333301E-2</v>
      </c>
      <c r="F80" s="1">
        <v>1.63534</v>
      </c>
      <c r="G80" s="1">
        <v>-6.7218923564203497</v>
      </c>
      <c r="H80" s="2">
        <v>8.1373013365826902E-10</v>
      </c>
      <c r="I80" s="2">
        <v>1.5798792471375399E-7</v>
      </c>
    </row>
    <row r="81" spans="1:9" x14ac:dyDescent="0.25">
      <c r="A81" s="1" t="s">
        <v>4241</v>
      </c>
      <c r="B81" s="1" t="s">
        <v>4242</v>
      </c>
      <c r="C81" s="1" t="s">
        <v>4122</v>
      </c>
      <c r="D81" s="1" t="s">
        <v>10</v>
      </c>
      <c r="E81" s="1">
        <v>0</v>
      </c>
      <c r="F81" s="1">
        <v>0.44034299999999998</v>
      </c>
      <c r="G81" s="1" t="e">
        <f>-Inf</f>
        <v>#NAME?</v>
      </c>
      <c r="H81" s="1">
        <v>8.7842794460060605E-4</v>
      </c>
      <c r="I81" s="1">
        <v>2.00946978655165E-2</v>
      </c>
    </row>
    <row r="82" spans="1:9" x14ac:dyDescent="0.25">
      <c r="A82" s="1" t="s">
        <v>4243</v>
      </c>
      <c r="B82" s="1" t="s">
        <v>4244</v>
      </c>
      <c r="C82" s="1" t="s">
        <v>4122</v>
      </c>
      <c r="D82" s="1" t="s">
        <v>10</v>
      </c>
      <c r="E82" s="1">
        <v>0.37565866666666697</v>
      </c>
      <c r="F82" s="1">
        <v>0</v>
      </c>
      <c r="G82" s="1" t="s">
        <v>197</v>
      </c>
      <c r="H82" s="1">
        <v>1.91949869781859E-3</v>
      </c>
      <c r="I82" s="1">
        <v>3.6252520153494901E-2</v>
      </c>
    </row>
    <row r="83" spans="1:9" x14ac:dyDescent="0.25">
      <c r="A83" s="1" t="s">
        <v>4245</v>
      </c>
      <c r="B83" s="1" t="s">
        <v>4246</v>
      </c>
      <c r="C83" s="1" t="s">
        <v>4122</v>
      </c>
      <c r="D83" s="1" t="s">
        <v>10</v>
      </c>
      <c r="E83" s="1">
        <v>1.01276666666667E-2</v>
      </c>
      <c r="F83" s="1">
        <v>1.87265033333333</v>
      </c>
      <c r="G83" s="1">
        <v>-7.5306359032939501</v>
      </c>
      <c r="H83" s="2">
        <v>2.6496428949781099E-5</v>
      </c>
      <c r="I83" s="1">
        <v>1.2955103795665899E-3</v>
      </c>
    </row>
    <row r="84" spans="1:9" x14ac:dyDescent="0.25">
      <c r="A84" s="1" t="s">
        <v>4247</v>
      </c>
      <c r="B84" s="1" t="s">
        <v>4246</v>
      </c>
      <c r="C84" s="1" t="s">
        <v>4122</v>
      </c>
      <c r="D84" s="1" t="s">
        <v>10</v>
      </c>
      <c r="E84" s="1">
        <v>0</v>
      </c>
      <c r="F84" s="1">
        <v>0.50668833333333296</v>
      </c>
      <c r="G84" s="1" t="e">
        <f>-Inf</f>
        <v>#NAME?</v>
      </c>
      <c r="H84" s="2">
        <v>7.4416766916108202E-5</v>
      </c>
      <c r="I84" s="1">
        <v>2.95927974587817E-3</v>
      </c>
    </row>
    <row r="85" spans="1:9" x14ac:dyDescent="0.25">
      <c r="A85" s="1" t="s">
        <v>4248</v>
      </c>
      <c r="B85" s="1" t="s">
        <v>4246</v>
      </c>
      <c r="C85" s="1" t="s">
        <v>4122</v>
      </c>
      <c r="D85" s="1" t="s">
        <v>10</v>
      </c>
      <c r="E85" s="1">
        <v>0</v>
      </c>
      <c r="F85" s="1">
        <v>1.1046830000000001</v>
      </c>
      <c r="G85" s="1" t="e">
        <f>-Inf</f>
        <v>#NAME?</v>
      </c>
      <c r="H85" s="2">
        <v>7.38619917825769E-8</v>
      </c>
      <c r="I85" s="2">
        <v>8.3199144836610693E-6</v>
      </c>
    </row>
    <row r="86" spans="1:9" x14ac:dyDescent="0.25">
      <c r="A86" s="1" t="s">
        <v>4249</v>
      </c>
      <c r="B86" s="1" t="s">
        <v>4246</v>
      </c>
      <c r="C86" s="1" t="s">
        <v>4122</v>
      </c>
      <c r="D86" s="1" t="s">
        <v>10</v>
      </c>
      <c r="E86" s="1">
        <v>1.2048E-2</v>
      </c>
      <c r="F86" s="1">
        <v>0.56653266666666702</v>
      </c>
      <c r="G86" s="1">
        <v>-5.5552935650061901</v>
      </c>
      <c r="H86" s="1">
        <v>5.1787460610354602E-4</v>
      </c>
      <c r="I86" s="1">
        <v>1.32843666333401E-2</v>
      </c>
    </row>
    <row r="87" spans="1:9" x14ac:dyDescent="0.25">
      <c r="A87" s="1" t="s">
        <v>4250</v>
      </c>
      <c r="B87" s="1" t="s">
        <v>4251</v>
      </c>
      <c r="C87" s="1" t="s">
        <v>4122</v>
      </c>
      <c r="D87" s="1" t="s">
        <v>10</v>
      </c>
      <c r="E87" s="1">
        <v>2.2544333333333302E-2</v>
      </c>
      <c r="F87" s="1">
        <v>2.0837279999999998</v>
      </c>
      <c r="G87" s="1">
        <v>-6.5302583089454096</v>
      </c>
      <c r="H87" s="2">
        <v>1.07806505292306E-5</v>
      </c>
      <c r="I87" s="1">
        <v>6.2565270984421605E-4</v>
      </c>
    </row>
    <row r="88" spans="1:9" x14ac:dyDescent="0.25">
      <c r="A88" s="1" t="s">
        <v>4252</v>
      </c>
      <c r="B88" s="1" t="s">
        <v>4253</v>
      </c>
      <c r="C88" s="1" t="s">
        <v>4122</v>
      </c>
      <c r="D88" s="1" t="s">
        <v>10</v>
      </c>
      <c r="E88" s="1">
        <v>0.80043166666666699</v>
      </c>
      <c r="F88" s="1">
        <v>1.6934000000000001E-2</v>
      </c>
      <c r="G88" s="1">
        <v>5.5627835449659901</v>
      </c>
      <c r="H88" s="2">
        <v>1.5916178525833301E-8</v>
      </c>
      <c r="I88" s="2">
        <v>2.2245984394012901E-6</v>
      </c>
    </row>
    <row r="89" spans="1:9" x14ac:dyDescent="0.25">
      <c r="A89" s="1" t="s">
        <v>4254</v>
      </c>
      <c r="B89" s="1" t="s">
        <v>4253</v>
      </c>
      <c r="C89" s="1" t="s">
        <v>4122</v>
      </c>
      <c r="D89" s="1" t="s">
        <v>10</v>
      </c>
      <c r="E89" s="1">
        <v>0.98230766666666702</v>
      </c>
      <c r="F89" s="1">
        <v>4.96816666666667E-2</v>
      </c>
      <c r="G89" s="1">
        <v>4.3053894815645402</v>
      </c>
      <c r="H89" s="1">
        <v>4.6610777049876299E-4</v>
      </c>
      <c r="I89" s="1">
        <v>1.21779375383656E-2</v>
      </c>
    </row>
    <row r="90" spans="1:9" x14ac:dyDescent="0.25">
      <c r="A90" s="1" t="s">
        <v>4255</v>
      </c>
      <c r="B90" s="1" t="s">
        <v>4256</v>
      </c>
      <c r="C90" s="1" t="s">
        <v>4122</v>
      </c>
      <c r="D90" s="1" t="s">
        <v>10</v>
      </c>
      <c r="E90" s="1">
        <v>0</v>
      </c>
      <c r="F90" s="1">
        <v>0.24027299999999999</v>
      </c>
      <c r="G90" s="1" t="e">
        <f>-Inf</f>
        <v>#NAME?</v>
      </c>
      <c r="H90" s="1">
        <v>2.08126470540905E-3</v>
      </c>
      <c r="I90" s="1">
        <v>3.8505617734366698E-2</v>
      </c>
    </row>
    <row r="91" spans="1:9" x14ac:dyDescent="0.25">
      <c r="A91" s="1" t="s">
        <v>4257</v>
      </c>
      <c r="B91" s="1" t="s">
        <v>4258</v>
      </c>
      <c r="C91" s="1" t="s">
        <v>4122</v>
      </c>
      <c r="D91" s="1" t="s">
        <v>10</v>
      </c>
      <c r="E91" s="1">
        <v>5.6303666666666703E-2</v>
      </c>
      <c r="F91" s="1">
        <v>1.9562550000000001</v>
      </c>
      <c r="G91" s="1">
        <v>-5.1187217511442897</v>
      </c>
      <c r="H91" s="2">
        <v>3.4568789081015201E-5</v>
      </c>
      <c r="I91" s="1">
        <v>1.5980058758559E-3</v>
      </c>
    </row>
    <row r="92" spans="1:9" x14ac:dyDescent="0.25">
      <c r="A92" s="1" t="s">
        <v>4259</v>
      </c>
      <c r="B92" s="1" t="s">
        <v>4260</v>
      </c>
      <c r="C92" s="1" t="s">
        <v>4122</v>
      </c>
      <c r="D92" s="1" t="s">
        <v>10</v>
      </c>
      <c r="E92" s="1">
        <v>0.59271066666666705</v>
      </c>
      <c r="F92" s="1">
        <v>0</v>
      </c>
      <c r="G92" s="1" t="s">
        <v>197</v>
      </c>
      <c r="H92" s="2">
        <v>5.1808529528687698E-6</v>
      </c>
      <c r="I92" s="1">
        <v>3.3651593778536402E-4</v>
      </c>
    </row>
    <row r="93" spans="1:9" x14ac:dyDescent="0.25">
      <c r="A93" s="1" t="s">
        <v>4261</v>
      </c>
      <c r="B93" s="1" t="s">
        <v>4262</v>
      </c>
      <c r="C93" s="1" t="s">
        <v>4122</v>
      </c>
      <c r="D93" s="1" t="s">
        <v>10</v>
      </c>
      <c r="E93" s="1">
        <v>3.0893E-2</v>
      </c>
      <c r="F93" s="1">
        <v>0.932446</v>
      </c>
      <c r="G93" s="1">
        <v>-4.9156682960436502</v>
      </c>
      <c r="H93" s="2">
        <v>4.0797846871247698E-5</v>
      </c>
      <c r="I93" s="1">
        <v>1.8152322001247199E-3</v>
      </c>
    </row>
    <row r="94" spans="1:9" x14ac:dyDescent="0.25">
      <c r="A94" s="1" t="s">
        <v>4263</v>
      </c>
      <c r="B94" s="1" t="s">
        <v>4264</v>
      </c>
      <c r="C94" s="1" t="s">
        <v>4122</v>
      </c>
      <c r="D94" s="1" t="s">
        <v>10</v>
      </c>
      <c r="E94" s="1">
        <v>0.33628233333333302</v>
      </c>
      <c r="F94" s="1">
        <v>0</v>
      </c>
      <c r="G94" s="1" t="s">
        <v>197</v>
      </c>
      <c r="H94" s="2">
        <v>5.1236528464051596E-6</v>
      </c>
      <c r="I94" s="1">
        <v>3.3401962487822302E-4</v>
      </c>
    </row>
    <row r="95" spans="1:9" x14ac:dyDescent="0.25">
      <c r="A95" s="1" t="s">
        <v>4265</v>
      </c>
      <c r="B95" s="1" t="s">
        <v>4266</v>
      </c>
      <c r="C95" s="1" t="s">
        <v>4122</v>
      </c>
      <c r="D95" s="1" t="s">
        <v>10</v>
      </c>
      <c r="E95" s="1">
        <v>1.6366666666666699E-4</v>
      </c>
      <c r="F95" s="1">
        <v>1.40261566666667</v>
      </c>
      <c r="G95" s="1">
        <v>-13.065071603281799</v>
      </c>
      <c r="H95" s="2">
        <v>1.6292024134018099E-9</v>
      </c>
      <c r="I95" s="2">
        <v>2.8899127992142597E-7</v>
      </c>
    </row>
    <row r="96" spans="1:9" x14ac:dyDescent="0.25">
      <c r="A96" s="1" t="s">
        <v>4267</v>
      </c>
      <c r="B96" s="1" t="s">
        <v>4268</v>
      </c>
      <c r="C96" s="1" t="s">
        <v>4122</v>
      </c>
      <c r="D96" s="1" t="s">
        <v>10</v>
      </c>
      <c r="E96" s="1">
        <v>0</v>
      </c>
      <c r="F96" s="1">
        <v>0.56550066666666698</v>
      </c>
      <c r="G96" s="1" t="e">
        <f>-Inf</f>
        <v>#NAME?</v>
      </c>
      <c r="H96" s="1">
        <v>2.2290083287074E-3</v>
      </c>
      <c r="I96" s="1">
        <v>4.0261677376666402E-2</v>
      </c>
    </row>
    <row r="97" spans="1:9" x14ac:dyDescent="0.25">
      <c r="A97" s="1" t="s">
        <v>4269</v>
      </c>
      <c r="B97" s="1" t="s">
        <v>4270</v>
      </c>
      <c r="C97" s="1" t="s">
        <v>4122</v>
      </c>
      <c r="D97" s="1" t="s">
        <v>10</v>
      </c>
      <c r="E97" s="1">
        <v>2.0094000000000001E-2</v>
      </c>
      <c r="F97" s="1">
        <v>0.63875199999999999</v>
      </c>
      <c r="G97" s="1">
        <v>-4.9904192162968704</v>
      </c>
      <c r="H97" s="2">
        <v>4.9443666058748202E-5</v>
      </c>
      <c r="I97" s="1">
        <v>2.1255203045158501E-3</v>
      </c>
    </row>
    <row r="98" spans="1:9" x14ac:dyDescent="0.25">
      <c r="A98" s="1" t="s">
        <v>4271</v>
      </c>
      <c r="B98" s="1" t="s">
        <v>4272</v>
      </c>
      <c r="C98" s="1" t="s">
        <v>4122</v>
      </c>
      <c r="D98" s="1" t="s">
        <v>10</v>
      </c>
      <c r="E98" s="1">
        <v>0.50776100000000002</v>
      </c>
      <c r="F98" s="1">
        <v>2.3744999999999999E-2</v>
      </c>
      <c r="G98" s="1">
        <v>4.41845392771486</v>
      </c>
      <c r="H98" s="1">
        <v>2.18687125784569E-4</v>
      </c>
      <c r="I98" s="1">
        <v>6.9007937469797304E-3</v>
      </c>
    </row>
    <row r="99" spans="1:9" x14ac:dyDescent="0.25">
      <c r="A99" s="1" t="s">
        <v>4273</v>
      </c>
      <c r="B99" s="1" t="s">
        <v>4274</v>
      </c>
      <c r="C99" s="1" t="s">
        <v>4122</v>
      </c>
      <c r="D99" s="1" t="s">
        <v>10</v>
      </c>
      <c r="E99" s="1">
        <v>4.5133333333333299E-4</v>
      </c>
      <c r="F99" s="1">
        <v>1.7474540000000001</v>
      </c>
      <c r="G99" s="1">
        <v>-11.918773525049399</v>
      </c>
      <c r="H99" s="1">
        <v>2.6098582985673198E-3</v>
      </c>
      <c r="I99" s="1">
        <v>4.5177238224571703E-2</v>
      </c>
    </row>
    <row r="100" spans="1:9" x14ac:dyDescent="0.25">
      <c r="A100" s="1" t="s">
        <v>4275</v>
      </c>
      <c r="B100" s="1" t="s">
        <v>4276</v>
      </c>
      <c r="C100" s="1" t="s">
        <v>4122</v>
      </c>
      <c r="D100" s="1" t="s">
        <v>10</v>
      </c>
      <c r="E100" s="1">
        <v>0.443595666666667</v>
      </c>
      <c r="F100" s="1">
        <v>0</v>
      </c>
      <c r="G100" s="1" t="s">
        <v>197</v>
      </c>
      <c r="H100" s="1">
        <v>3.5566492816629502E-4</v>
      </c>
      <c r="I100" s="1">
        <v>9.9840493399867593E-3</v>
      </c>
    </row>
    <row r="101" spans="1:9" x14ac:dyDescent="0.25">
      <c r="A101" s="1" t="s">
        <v>4277</v>
      </c>
      <c r="B101" s="1" t="s">
        <v>4278</v>
      </c>
      <c r="C101" s="1" t="s">
        <v>4122</v>
      </c>
      <c r="D101" s="1" t="s">
        <v>10</v>
      </c>
      <c r="E101" s="1">
        <v>0.45121933333333297</v>
      </c>
      <c r="F101" s="1">
        <v>0</v>
      </c>
      <c r="G101" s="1" t="s">
        <v>197</v>
      </c>
      <c r="H101" s="1">
        <v>1.6458590556880199E-4</v>
      </c>
      <c r="I101" s="1">
        <v>5.5372215942844898E-3</v>
      </c>
    </row>
    <row r="102" spans="1:9" x14ac:dyDescent="0.25">
      <c r="A102" s="1" t="s">
        <v>4279</v>
      </c>
      <c r="B102" s="1" t="s">
        <v>4280</v>
      </c>
      <c r="C102" s="1" t="s">
        <v>4122</v>
      </c>
      <c r="D102" s="1" t="s">
        <v>10</v>
      </c>
      <c r="E102" s="1">
        <v>0.35722599999999999</v>
      </c>
      <c r="F102" s="1">
        <v>5.5384966666666697</v>
      </c>
      <c r="G102" s="1">
        <v>-3.95458544055177</v>
      </c>
      <c r="H102" s="1">
        <v>3.66520887945682E-4</v>
      </c>
      <c r="I102" s="1">
        <v>1.0202963112198E-2</v>
      </c>
    </row>
    <row r="103" spans="1:9" x14ac:dyDescent="0.25">
      <c r="A103" s="1" t="s">
        <v>4281</v>
      </c>
      <c r="B103" s="1" t="s">
        <v>4282</v>
      </c>
      <c r="C103" s="1" t="s">
        <v>4122</v>
      </c>
      <c r="D103" s="1" t="s">
        <v>10</v>
      </c>
      <c r="E103" s="1">
        <v>0.85278100000000001</v>
      </c>
      <c r="F103" s="1">
        <v>0</v>
      </c>
      <c r="G103" s="1" t="s">
        <v>197</v>
      </c>
      <c r="H103" s="2">
        <v>2.4472913599207902E-5</v>
      </c>
      <c r="I103" s="1">
        <v>1.21210738932567E-3</v>
      </c>
    </row>
    <row r="104" spans="1:9" x14ac:dyDescent="0.25">
      <c r="A104" s="1" t="s">
        <v>4283</v>
      </c>
      <c r="B104" s="1" t="s">
        <v>4282</v>
      </c>
      <c r="C104" s="1" t="s">
        <v>4122</v>
      </c>
      <c r="D104" s="1" t="s">
        <v>10</v>
      </c>
      <c r="E104" s="1">
        <v>1.60024533333333</v>
      </c>
      <c r="F104" s="1">
        <v>0.194390333333333</v>
      </c>
      <c r="G104" s="1">
        <v>3.0412647180725898</v>
      </c>
      <c r="H104" s="1">
        <v>3.38488832417561E-4</v>
      </c>
      <c r="I104" s="1">
        <v>9.6335798189970297E-3</v>
      </c>
    </row>
    <row r="105" spans="1:9" x14ac:dyDescent="0.25">
      <c r="A105" s="1" t="s">
        <v>4284</v>
      </c>
      <c r="B105" s="1" t="s">
        <v>4285</v>
      </c>
      <c r="C105" s="1" t="s">
        <v>4122</v>
      </c>
      <c r="D105" s="1" t="s">
        <v>10</v>
      </c>
      <c r="E105" s="1">
        <v>6.8786666666666701E-3</v>
      </c>
      <c r="F105" s="1">
        <v>1.0876126666666699</v>
      </c>
      <c r="G105" s="1">
        <v>-7.3048201975294003</v>
      </c>
      <c r="H105" s="1">
        <v>1.8268689081910199E-4</v>
      </c>
      <c r="I105" s="1">
        <v>5.9877338702354196E-3</v>
      </c>
    </row>
    <row r="106" spans="1:9" x14ac:dyDescent="0.25">
      <c r="A106" s="1" t="s">
        <v>4286</v>
      </c>
      <c r="B106" s="1" t="s">
        <v>4287</v>
      </c>
      <c r="C106" s="1" t="s">
        <v>4122</v>
      </c>
      <c r="D106" s="1" t="s">
        <v>10</v>
      </c>
      <c r="E106" s="1">
        <v>1.05391033333333</v>
      </c>
      <c r="F106" s="1">
        <v>4.8334333333333299E-2</v>
      </c>
      <c r="G106" s="1">
        <v>4.4465599745500004</v>
      </c>
      <c r="H106" s="2">
        <v>5.50085819663634E-6</v>
      </c>
      <c r="I106" s="1">
        <v>3.5428446421569102E-4</v>
      </c>
    </row>
    <row r="107" spans="1:9" x14ac:dyDescent="0.25">
      <c r="A107" s="1" t="s">
        <v>4288</v>
      </c>
      <c r="B107" s="1" t="s">
        <v>4287</v>
      </c>
      <c r="C107" s="1" t="s">
        <v>4122</v>
      </c>
      <c r="D107" s="1" t="s">
        <v>10</v>
      </c>
      <c r="E107" s="1">
        <v>0.24041433333333301</v>
      </c>
      <c r="F107" s="1">
        <v>0</v>
      </c>
      <c r="G107" s="1" t="s">
        <v>197</v>
      </c>
      <c r="H107" s="1">
        <v>1.25482887027715E-3</v>
      </c>
      <c r="I107" s="1">
        <v>2.6449989357219698E-2</v>
      </c>
    </row>
    <row r="108" spans="1:9" x14ac:dyDescent="0.25">
      <c r="A108" s="1" t="s">
        <v>4289</v>
      </c>
      <c r="B108" s="1" t="s">
        <v>4287</v>
      </c>
      <c r="C108" s="1" t="s">
        <v>4122</v>
      </c>
      <c r="D108" s="1" t="s">
        <v>10</v>
      </c>
      <c r="E108" s="1">
        <v>0.97922033333333303</v>
      </c>
      <c r="F108" s="1">
        <v>0</v>
      </c>
      <c r="G108" s="1" t="s">
        <v>197</v>
      </c>
      <c r="H108" s="2">
        <v>1.1944820623144399E-19</v>
      </c>
      <c r="I108" s="2">
        <v>1.99184718077895E-16</v>
      </c>
    </row>
    <row r="109" spans="1:9" x14ac:dyDescent="0.25">
      <c r="A109" s="1" t="s">
        <v>4290</v>
      </c>
      <c r="B109" s="1" t="s">
        <v>4287</v>
      </c>
      <c r="C109" s="1" t="s">
        <v>4122</v>
      </c>
      <c r="D109" s="1" t="s">
        <v>10</v>
      </c>
      <c r="E109" s="1">
        <v>0.39384333333333299</v>
      </c>
      <c r="F109" s="1">
        <v>0</v>
      </c>
      <c r="G109" s="1" t="s">
        <v>197</v>
      </c>
      <c r="H109" s="2">
        <v>2.88745837887709E-5</v>
      </c>
      <c r="I109" s="1">
        <v>1.3840383832536499E-3</v>
      </c>
    </row>
    <row r="110" spans="1:9" x14ac:dyDescent="0.25">
      <c r="A110" s="1" t="s">
        <v>4291</v>
      </c>
      <c r="B110" s="1" t="s">
        <v>4287</v>
      </c>
      <c r="C110" s="1" t="s">
        <v>4122</v>
      </c>
      <c r="D110" s="1" t="s">
        <v>10</v>
      </c>
      <c r="E110" s="1">
        <v>1.1831383333333301</v>
      </c>
      <c r="F110" s="1">
        <v>0.114419666666667</v>
      </c>
      <c r="G110" s="1">
        <v>3.3702118127496798</v>
      </c>
      <c r="H110" s="2">
        <v>2.44685160045985E-6</v>
      </c>
      <c r="I110" s="1">
        <v>1.75732050329054E-4</v>
      </c>
    </row>
    <row r="111" spans="1:9" x14ac:dyDescent="0.25">
      <c r="A111" s="1" t="s">
        <v>4292</v>
      </c>
      <c r="B111" s="1" t="s">
        <v>4287</v>
      </c>
      <c r="C111" s="1" t="s">
        <v>4122</v>
      </c>
      <c r="D111" s="1" t="s">
        <v>10</v>
      </c>
      <c r="E111" s="1">
        <v>1.46792566666667</v>
      </c>
      <c r="F111" s="1">
        <v>4.0927666666666702E-2</v>
      </c>
      <c r="G111" s="1">
        <v>5.16455868468696</v>
      </c>
      <c r="H111" s="2">
        <v>3.1423789857359002E-6</v>
      </c>
      <c r="I111" s="1">
        <v>2.18745630777589E-4</v>
      </c>
    </row>
    <row r="112" spans="1:9" x14ac:dyDescent="0.25">
      <c r="A112" s="1" t="s">
        <v>4293</v>
      </c>
      <c r="B112" s="1" t="s">
        <v>4287</v>
      </c>
      <c r="C112" s="1" t="s">
        <v>4122</v>
      </c>
      <c r="D112" s="1" t="s">
        <v>10</v>
      </c>
      <c r="E112" s="1">
        <v>0.41283266666666701</v>
      </c>
      <c r="F112" s="1">
        <v>0</v>
      </c>
      <c r="G112" s="1" t="s">
        <v>197</v>
      </c>
      <c r="H112" s="1">
        <v>5.1726303532069397E-4</v>
      </c>
      <c r="I112" s="1">
        <v>1.32777442220397E-2</v>
      </c>
    </row>
    <row r="113" spans="1:9" x14ac:dyDescent="0.25">
      <c r="A113" s="1" t="s">
        <v>4294</v>
      </c>
      <c r="B113" s="1" t="s">
        <v>4295</v>
      </c>
      <c r="C113" s="1" t="s">
        <v>4122</v>
      </c>
      <c r="D113" s="1" t="s">
        <v>10</v>
      </c>
      <c r="E113" s="1">
        <v>0</v>
      </c>
      <c r="F113" s="1">
        <v>1.0444116666666701</v>
      </c>
      <c r="G113" s="1" t="e">
        <f>-Inf</f>
        <v>#NAME?</v>
      </c>
      <c r="H113" s="1">
        <v>2.7395212537181698E-4</v>
      </c>
      <c r="I113" s="1">
        <v>8.2309571696620992E-3</v>
      </c>
    </row>
    <row r="114" spans="1:9" x14ac:dyDescent="0.25">
      <c r="A114" s="1" t="s">
        <v>4296</v>
      </c>
      <c r="B114" s="1" t="s">
        <v>4295</v>
      </c>
      <c r="C114" s="1" t="s">
        <v>4122</v>
      </c>
      <c r="D114" s="1" t="s">
        <v>10</v>
      </c>
      <c r="E114" s="1">
        <v>1.7607000000000001E-2</v>
      </c>
      <c r="F114" s="1">
        <v>0.766567</v>
      </c>
      <c r="G114" s="1">
        <v>-5.4441908737270497</v>
      </c>
      <c r="H114" s="1">
        <v>3.0007733411159299E-4</v>
      </c>
      <c r="I114" s="1">
        <v>8.8566771823583006E-3</v>
      </c>
    </row>
    <row r="115" spans="1:9" x14ac:dyDescent="0.25">
      <c r="A115" s="1" t="s">
        <v>4297</v>
      </c>
      <c r="B115" s="1" t="s">
        <v>4298</v>
      </c>
      <c r="C115" s="1" t="s">
        <v>4122</v>
      </c>
      <c r="D115" s="1" t="s">
        <v>10</v>
      </c>
      <c r="E115" s="1">
        <v>3.0866999999999999E-2</v>
      </c>
      <c r="F115" s="1">
        <v>0.74821433333333298</v>
      </c>
      <c r="G115" s="1">
        <v>-4.5993144258071199</v>
      </c>
      <c r="H115" s="1">
        <v>2.7180483256838799E-4</v>
      </c>
      <c r="I115" s="1">
        <v>8.1851120250938502E-3</v>
      </c>
    </row>
    <row r="116" spans="1:9" x14ac:dyDescent="0.25">
      <c r="A116" s="1" t="s">
        <v>4299</v>
      </c>
      <c r="B116" s="1" t="s">
        <v>4300</v>
      </c>
      <c r="C116" s="1" t="s">
        <v>4122</v>
      </c>
      <c r="D116" s="1" t="s">
        <v>10</v>
      </c>
      <c r="E116" s="1">
        <v>0.34567300000000001</v>
      </c>
      <c r="F116" s="1">
        <v>0.104027333333333</v>
      </c>
      <c r="G116" s="1">
        <v>1.7324452728546</v>
      </c>
      <c r="H116" s="1">
        <v>2.8746148133909802E-3</v>
      </c>
      <c r="I116" s="1">
        <v>4.8540391141918098E-2</v>
      </c>
    </row>
    <row r="117" spans="1:9" x14ac:dyDescent="0.25">
      <c r="A117" s="1" t="s">
        <v>4301</v>
      </c>
      <c r="B117" s="1" t="s">
        <v>4302</v>
      </c>
      <c r="C117" s="1" t="s">
        <v>4122</v>
      </c>
      <c r="D117" s="1" t="s">
        <v>10</v>
      </c>
      <c r="E117" s="1">
        <v>0</v>
      </c>
      <c r="F117" s="1">
        <v>0.71025433333333299</v>
      </c>
      <c r="G117" s="1" t="e">
        <f>-Inf</f>
        <v>#NAME?</v>
      </c>
      <c r="H117" s="1">
        <v>8.1777281264240099E-4</v>
      </c>
      <c r="I117" s="1">
        <v>1.8991964337800399E-2</v>
      </c>
    </row>
    <row r="118" spans="1:9" x14ac:dyDescent="0.25">
      <c r="A118" s="1" t="s">
        <v>4303</v>
      </c>
      <c r="B118" s="1" t="s">
        <v>4304</v>
      </c>
      <c r="C118" s="1" t="s">
        <v>4122</v>
      </c>
      <c r="D118" s="1" t="s">
        <v>10</v>
      </c>
      <c r="E118" s="1">
        <v>0</v>
      </c>
      <c r="F118" s="1">
        <v>1.07787266666667</v>
      </c>
      <c r="G118" s="1" t="e">
        <f>-Inf</f>
        <v>#NAME?</v>
      </c>
      <c r="H118" s="2">
        <v>8.3822114809622595E-5</v>
      </c>
      <c r="I118" s="1">
        <v>3.2691237062931798E-3</v>
      </c>
    </row>
    <row r="119" spans="1:9" x14ac:dyDescent="0.25">
      <c r="A119" s="1" t="s">
        <v>4305</v>
      </c>
      <c r="B119" s="1" t="s">
        <v>4306</v>
      </c>
      <c r="C119" s="1" t="s">
        <v>4122</v>
      </c>
      <c r="D119" s="1" t="s">
        <v>10</v>
      </c>
      <c r="E119" s="1">
        <v>0</v>
      </c>
      <c r="F119" s="1">
        <v>0.60961433333333304</v>
      </c>
      <c r="G119" s="1" t="e">
        <f>-Inf</f>
        <v>#NAME?</v>
      </c>
      <c r="H119" s="1">
        <v>1.8403788314508001E-3</v>
      </c>
      <c r="I119" s="1">
        <v>3.50308401314871E-2</v>
      </c>
    </row>
    <row r="120" spans="1:9" x14ac:dyDescent="0.25">
      <c r="A120" s="1" t="s">
        <v>4307</v>
      </c>
      <c r="B120" s="1" t="s">
        <v>4306</v>
      </c>
      <c r="C120" s="1" t="s">
        <v>4122</v>
      </c>
      <c r="D120" s="1" t="s">
        <v>10</v>
      </c>
      <c r="E120" s="1">
        <v>2.31067766666667</v>
      </c>
      <c r="F120" s="1">
        <v>0.80873933333333303</v>
      </c>
      <c r="G120" s="1">
        <v>1.51456933747969</v>
      </c>
      <c r="H120" s="1">
        <v>8.6088296980197201E-4</v>
      </c>
      <c r="I120" s="1">
        <v>1.9803646498779401E-2</v>
      </c>
    </row>
    <row r="121" spans="1:9" x14ac:dyDescent="0.25">
      <c r="A121" s="1" t="s">
        <v>4308</v>
      </c>
      <c r="B121" s="1" t="s">
        <v>4309</v>
      </c>
      <c r="C121" s="1" t="s">
        <v>4122</v>
      </c>
      <c r="D121" s="1" t="s">
        <v>10</v>
      </c>
      <c r="E121" s="1">
        <v>0</v>
      </c>
      <c r="F121" s="1">
        <v>0.47231933333333298</v>
      </c>
      <c r="G121" s="1" t="e">
        <f>-Inf</f>
        <v>#NAME?</v>
      </c>
      <c r="H121" s="1">
        <v>1.4391041468697001E-3</v>
      </c>
      <c r="I121" s="1">
        <v>2.9315775890754198E-2</v>
      </c>
    </row>
    <row r="122" spans="1:9" x14ac:dyDescent="0.25">
      <c r="A122" s="1" t="s">
        <v>4310</v>
      </c>
      <c r="B122" s="1" t="s">
        <v>4311</v>
      </c>
      <c r="C122" s="1" t="s">
        <v>4122</v>
      </c>
      <c r="D122" s="1" t="s">
        <v>10</v>
      </c>
      <c r="E122" s="1">
        <v>2.5807099999999998</v>
      </c>
      <c r="F122" s="1">
        <v>0</v>
      </c>
      <c r="G122" s="1" t="s">
        <v>197</v>
      </c>
      <c r="H122" s="2">
        <v>4.9278338789057799E-19</v>
      </c>
      <c r="I122" s="2">
        <v>6.9238659595404504E-16</v>
      </c>
    </row>
    <row r="123" spans="1:9" x14ac:dyDescent="0.25">
      <c r="A123" s="1" t="s">
        <v>4312</v>
      </c>
      <c r="B123" s="1" t="s">
        <v>4313</v>
      </c>
      <c r="C123" s="1" t="s">
        <v>4122</v>
      </c>
      <c r="D123" s="1" t="s">
        <v>10</v>
      </c>
      <c r="E123" s="1">
        <v>0.403992666666667</v>
      </c>
      <c r="F123" s="1">
        <v>1.24316666666667E-2</v>
      </c>
      <c r="G123" s="1">
        <v>5.02223747405281</v>
      </c>
      <c r="H123" s="1">
        <v>1.56554372330433E-3</v>
      </c>
      <c r="I123" s="1">
        <v>3.1050338214957299E-2</v>
      </c>
    </row>
    <row r="124" spans="1:9" x14ac:dyDescent="0.25">
      <c r="A124" s="1" t="s">
        <v>4314</v>
      </c>
      <c r="B124" s="1" t="s">
        <v>4315</v>
      </c>
      <c r="C124" s="1" t="s">
        <v>4122</v>
      </c>
      <c r="D124" s="1" t="s">
        <v>10</v>
      </c>
      <c r="E124" s="1">
        <v>0.28686699999999998</v>
      </c>
      <c r="F124" s="1">
        <v>2.99559166666667</v>
      </c>
      <c r="G124" s="1">
        <v>-3.3843870603393502</v>
      </c>
      <c r="H124" s="2">
        <v>2.6063150217226602E-5</v>
      </c>
      <c r="I124" s="1">
        <v>1.2778362868670001E-3</v>
      </c>
    </row>
    <row r="125" spans="1:9" x14ac:dyDescent="0.25">
      <c r="A125" s="1" t="s">
        <v>4316</v>
      </c>
      <c r="B125" s="1" t="s">
        <v>4317</v>
      </c>
      <c r="C125" s="1" t="s">
        <v>4122</v>
      </c>
      <c r="D125" s="1" t="s">
        <v>10</v>
      </c>
      <c r="E125" s="1">
        <v>0</v>
      </c>
      <c r="F125" s="1">
        <v>1.41550166666667</v>
      </c>
      <c r="G125" s="1" t="e">
        <f>-Inf</f>
        <v>#NAME?</v>
      </c>
      <c r="H125" s="2">
        <v>2.5537623264865699E-17</v>
      </c>
      <c r="I125" s="2">
        <v>2.72700956271542E-14</v>
      </c>
    </row>
    <row r="126" spans="1:9" x14ac:dyDescent="0.25">
      <c r="A126" s="1" t="s">
        <v>4318</v>
      </c>
      <c r="B126" s="1" t="s">
        <v>4319</v>
      </c>
      <c r="C126" s="1" t="s">
        <v>4122</v>
      </c>
      <c r="D126" s="1" t="s">
        <v>10</v>
      </c>
      <c r="E126" s="1">
        <v>0</v>
      </c>
      <c r="F126" s="1">
        <v>0.49870833333333298</v>
      </c>
      <c r="G126" s="1" t="e">
        <f>-Inf</f>
        <v>#NAME?</v>
      </c>
      <c r="H126" s="1">
        <v>2.5898478349111499E-3</v>
      </c>
      <c r="I126" s="1">
        <v>4.4938952096709901E-2</v>
      </c>
    </row>
    <row r="127" spans="1:9" x14ac:dyDescent="0.25">
      <c r="A127" s="1" t="s">
        <v>4320</v>
      </c>
      <c r="B127" s="1" t="s">
        <v>4321</v>
      </c>
      <c r="C127" s="1" t="s">
        <v>4122</v>
      </c>
      <c r="D127" s="1" t="s">
        <v>10</v>
      </c>
      <c r="E127" s="1">
        <v>2.46476666666667E-2</v>
      </c>
      <c r="F127" s="1">
        <v>0.768977666666667</v>
      </c>
      <c r="G127" s="1">
        <v>-4.9634187169361397</v>
      </c>
      <c r="H127" s="1">
        <v>3.6177389850476697E-4</v>
      </c>
      <c r="I127" s="1">
        <v>1.01331290614699E-2</v>
      </c>
    </row>
    <row r="128" spans="1:9" x14ac:dyDescent="0.25">
      <c r="A128" s="1" t="s">
        <v>4322</v>
      </c>
      <c r="B128" s="1" t="s">
        <v>4323</v>
      </c>
      <c r="C128" s="1" t="s">
        <v>4122</v>
      </c>
      <c r="D128" s="1" t="s">
        <v>10</v>
      </c>
      <c r="E128" s="1">
        <v>6.1323333333333299E-3</v>
      </c>
      <c r="F128" s="1">
        <v>0.47239633333333297</v>
      </c>
      <c r="G128" s="1">
        <v>-6.26741783732618</v>
      </c>
      <c r="H128" s="1">
        <v>7.9852710478141103E-4</v>
      </c>
      <c r="I128" s="1">
        <v>1.8666794736641502E-2</v>
      </c>
    </row>
    <row r="129" spans="1:9" x14ac:dyDescent="0.25">
      <c r="A129" s="1" t="s">
        <v>4324</v>
      </c>
      <c r="B129" s="1" t="s">
        <v>4325</v>
      </c>
      <c r="C129" s="1" t="s">
        <v>4122</v>
      </c>
      <c r="D129" s="1" t="s">
        <v>10</v>
      </c>
      <c r="E129" s="1">
        <v>0</v>
      </c>
      <c r="F129" s="1">
        <v>0.41631200000000002</v>
      </c>
      <c r="G129" s="1" t="e">
        <f t="shared" ref="G129:G134" si="0">-Inf</f>
        <v>#NAME?</v>
      </c>
      <c r="H129" s="1">
        <v>6.0271666924514801E-4</v>
      </c>
      <c r="I129" s="1">
        <v>1.49259037125867E-2</v>
      </c>
    </row>
    <row r="130" spans="1:9" x14ac:dyDescent="0.25">
      <c r="A130" s="1" t="s">
        <v>4326</v>
      </c>
      <c r="B130" s="1" t="s">
        <v>4327</v>
      </c>
      <c r="C130" s="1" t="s">
        <v>4122</v>
      </c>
      <c r="D130" s="1" t="s">
        <v>10</v>
      </c>
      <c r="E130" s="1">
        <v>0</v>
      </c>
      <c r="F130" s="1">
        <v>0.56238999999999995</v>
      </c>
      <c r="G130" s="1" t="e">
        <f t="shared" si="0"/>
        <v>#NAME?</v>
      </c>
      <c r="H130" s="2">
        <v>4.4261272535626201E-7</v>
      </c>
      <c r="I130" s="2">
        <v>4.0815161713681401E-5</v>
      </c>
    </row>
    <row r="131" spans="1:9" x14ac:dyDescent="0.25">
      <c r="A131" s="1" t="s">
        <v>4328</v>
      </c>
      <c r="B131" s="1" t="s">
        <v>4329</v>
      </c>
      <c r="C131" s="1" t="s">
        <v>4122</v>
      </c>
      <c r="D131" s="1" t="s">
        <v>10</v>
      </c>
      <c r="E131" s="1">
        <v>0</v>
      </c>
      <c r="F131" s="1">
        <v>0.50605766666666696</v>
      </c>
      <c r="G131" s="1" t="e">
        <f t="shared" si="0"/>
        <v>#NAME?</v>
      </c>
      <c r="H131" s="1">
        <v>3.6252153746945401E-4</v>
      </c>
      <c r="I131" s="1">
        <v>1.01339004861618E-2</v>
      </c>
    </row>
    <row r="132" spans="1:9" x14ac:dyDescent="0.25">
      <c r="A132" s="1" t="s">
        <v>4330</v>
      </c>
      <c r="B132" s="1" t="s">
        <v>4331</v>
      </c>
      <c r="C132" s="1" t="s">
        <v>4122</v>
      </c>
      <c r="D132" s="1" t="s">
        <v>10</v>
      </c>
      <c r="E132" s="1">
        <v>0</v>
      </c>
      <c r="F132" s="1">
        <v>0.2601</v>
      </c>
      <c r="G132" s="1" t="e">
        <f t="shared" si="0"/>
        <v>#NAME?</v>
      </c>
      <c r="H132" s="2">
        <v>9.0675194153335893E-6</v>
      </c>
      <c r="I132" s="1">
        <v>5.3852391170577496E-4</v>
      </c>
    </row>
    <row r="133" spans="1:9" x14ac:dyDescent="0.25">
      <c r="A133" s="1" t="s">
        <v>4332</v>
      </c>
      <c r="B133" s="1" t="s">
        <v>4333</v>
      </c>
      <c r="C133" s="1" t="s">
        <v>4122</v>
      </c>
      <c r="D133" s="1" t="s">
        <v>10</v>
      </c>
      <c r="E133" s="1">
        <v>0</v>
      </c>
      <c r="F133" s="1">
        <v>0.63754433333333305</v>
      </c>
      <c r="G133" s="1" t="e">
        <f t="shared" si="0"/>
        <v>#NAME?</v>
      </c>
      <c r="H133" s="1">
        <v>2.22917010238497E-4</v>
      </c>
      <c r="I133" s="1">
        <v>6.9929406643089399E-3</v>
      </c>
    </row>
    <row r="134" spans="1:9" x14ac:dyDescent="0.25">
      <c r="A134" s="1" t="s">
        <v>4334</v>
      </c>
      <c r="B134" s="1" t="s">
        <v>4335</v>
      </c>
      <c r="C134" s="1" t="s">
        <v>4122</v>
      </c>
      <c r="D134" s="1" t="s">
        <v>10</v>
      </c>
      <c r="E134" s="1">
        <v>0</v>
      </c>
      <c r="F134" s="1">
        <v>0.45179966666666699</v>
      </c>
      <c r="G134" s="1" t="e">
        <f t="shared" si="0"/>
        <v>#NAME?</v>
      </c>
      <c r="H134" s="1">
        <v>3.9887896791143901E-4</v>
      </c>
      <c r="I134" s="1">
        <v>1.0816122831248101E-2</v>
      </c>
    </row>
    <row r="135" spans="1:9" x14ac:dyDescent="0.25">
      <c r="A135" s="1" t="s">
        <v>4336</v>
      </c>
      <c r="B135" s="1" t="s">
        <v>4335</v>
      </c>
      <c r="C135" s="1" t="s">
        <v>4122</v>
      </c>
      <c r="D135" s="1" t="s">
        <v>10</v>
      </c>
      <c r="E135" s="1">
        <v>4.2955333333333297E-2</v>
      </c>
      <c r="F135" s="1">
        <v>0.53575066666666704</v>
      </c>
      <c r="G135" s="1">
        <v>-3.6406525675498602</v>
      </c>
      <c r="H135" s="1">
        <v>1.1241360121626101E-3</v>
      </c>
      <c r="I135" s="1">
        <v>2.43416285923393E-2</v>
      </c>
    </row>
    <row r="136" spans="1:9" x14ac:dyDescent="0.25">
      <c r="A136" s="1" t="s">
        <v>4337</v>
      </c>
      <c r="B136" s="1" t="s">
        <v>4338</v>
      </c>
      <c r="C136" s="1" t="s">
        <v>4122</v>
      </c>
      <c r="D136" s="1" t="s">
        <v>10</v>
      </c>
      <c r="E136" s="1">
        <v>0</v>
      </c>
      <c r="F136" s="1">
        <v>0.38133666666666699</v>
      </c>
      <c r="G136" s="1" t="e">
        <f>-Inf</f>
        <v>#NAME?</v>
      </c>
      <c r="H136" s="1">
        <v>1.1276357378870801E-3</v>
      </c>
      <c r="I136" s="1">
        <v>2.43850657421089E-2</v>
      </c>
    </row>
    <row r="137" spans="1:9" x14ac:dyDescent="0.25">
      <c r="A137" s="1" t="s">
        <v>4339</v>
      </c>
      <c r="B137" s="1" t="s">
        <v>4340</v>
      </c>
      <c r="C137" s="1" t="s">
        <v>4122</v>
      </c>
      <c r="D137" s="1" t="s">
        <v>10</v>
      </c>
      <c r="E137" s="1">
        <v>3.0763106666666702</v>
      </c>
      <c r="F137" s="1">
        <v>1.47157733333333</v>
      </c>
      <c r="G137" s="1">
        <v>1.0638378439626699</v>
      </c>
      <c r="H137" s="1">
        <v>3.5328731315231699E-4</v>
      </c>
      <c r="I137" s="1">
        <v>9.9432699248676194E-3</v>
      </c>
    </row>
    <row r="138" spans="1:9" x14ac:dyDescent="0.25">
      <c r="A138" s="1" t="s">
        <v>4341</v>
      </c>
      <c r="B138" s="1" t="s">
        <v>4340</v>
      </c>
      <c r="C138" s="1" t="s">
        <v>4122</v>
      </c>
      <c r="D138" s="1" t="s">
        <v>10</v>
      </c>
      <c r="E138" s="1">
        <v>0</v>
      </c>
      <c r="F138" s="1">
        <v>0.76148533333333301</v>
      </c>
      <c r="G138" s="1" t="e">
        <f>-Inf</f>
        <v>#NAME?</v>
      </c>
      <c r="H138" s="1">
        <v>1.38168446638288E-3</v>
      </c>
      <c r="I138" s="1">
        <v>2.83659138478994E-2</v>
      </c>
    </row>
    <row r="139" spans="1:9" x14ac:dyDescent="0.25">
      <c r="A139" s="1" t="s">
        <v>4342</v>
      </c>
      <c r="B139" s="1" t="s">
        <v>4343</v>
      </c>
      <c r="C139" s="1" t="s">
        <v>4122</v>
      </c>
      <c r="D139" s="1" t="s">
        <v>10</v>
      </c>
      <c r="E139" s="1">
        <v>2.2223266666666701</v>
      </c>
      <c r="F139" s="1">
        <v>0.42934733333333303</v>
      </c>
      <c r="G139" s="1">
        <v>2.3718537621507001</v>
      </c>
      <c r="H139" s="1">
        <v>1.35189769108301E-3</v>
      </c>
      <c r="I139" s="1">
        <v>2.7879691588375399E-2</v>
      </c>
    </row>
    <row r="140" spans="1:9" x14ac:dyDescent="0.25">
      <c r="A140" s="1" t="s">
        <v>4344</v>
      </c>
      <c r="B140" s="1" t="s">
        <v>4345</v>
      </c>
      <c r="C140" s="1" t="s">
        <v>4122</v>
      </c>
      <c r="D140" s="1" t="s">
        <v>10</v>
      </c>
      <c r="E140" s="1">
        <v>0</v>
      </c>
      <c r="F140" s="1">
        <v>0.41757066666666698</v>
      </c>
      <c r="G140" s="1" t="e">
        <f>-Inf</f>
        <v>#NAME?</v>
      </c>
      <c r="H140" s="1">
        <v>2.5152276100990001E-3</v>
      </c>
      <c r="I140" s="1">
        <v>4.3972833188738E-2</v>
      </c>
    </row>
    <row r="141" spans="1:9" x14ac:dyDescent="0.25">
      <c r="A141" s="1" t="s">
        <v>4346</v>
      </c>
      <c r="B141" s="1" t="s">
        <v>4347</v>
      </c>
      <c r="C141" s="1" t="s">
        <v>4122</v>
      </c>
      <c r="D141" s="1" t="s">
        <v>10</v>
      </c>
      <c r="E141" s="1">
        <v>0.27590199999999998</v>
      </c>
      <c r="F141" s="1">
        <v>0</v>
      </c>
      <c r="G141" s="1" t="s">
        <v>197</v>
      </c>
      <c r="H141" s="1">
        <v>1.38415868128394E-3</v>
      </c>
      <c r="I141" s="1">
        <v>2.8402382902041601E-2</v>
      </c>
    </row>
    <row r="142" spans="1:9" x14ac:dyDescent="0.25">
      <c r="A142" s="1" t="s">
        <v>4348</v>
      </c>
      <c r="B142" s="1" t="s">
        <v>4349</v>
      </c>
      <c r="C142" s="1" t="s">
        <v>4122</v>
      </c>
      <c r="D142" s="1" t="s">
        <v>10</v>
      </c>
      <c r="E142" s="1">
        <v>2.7497073333333302</v>
      </c>
      <c r="F142" s="1">
        <v>1.0588313333333299</v>
      </c>
      <c r="G142" s="1">
        <v>1.3768052793903101</v>
      </c>
      <c r="H142" s="1">
        <v>3.6204843220970597E-4</v>
      </c>
      <c r="I142" s="1">
        <v>1.01331290614699E-2</v>
      </c>
    </row>
    <row r="143" spans="1:9" x14ac:dyDescent="0.25">
      <c r="A143" s="1" t="s">
        <v>4350</v>
      </c>
      <c r="B143" s="1" t="s">
        <v>4351</v>
      </c>
      <c r="C143" s="1" t="s">
        <v>4122</v>
      </c>
      <c r="D143" s="1" t="s">
        <v>10</v>
      </c>
      <c r="E143" s="1">
        <v>9.4633333333333299E-4</v>
      </c>
      <c r="F143" s="1">
        <v>0.27721966666666698</v>
      </c>
      <c r="G143" s="1">
        <v>-8.1944654509866997</v>
      </c>
      <c r="H143" s="1">
        <v>5.2077494563799401E-4</v>
      </c>
      <c r="I143" s="1">
        <v>1.3342234115884701E-2</v>
      </c>
    </row>
    <row r="144" spans="1:9" x14ac:dyDescent="0.25">
      <c r="A144" s="1" t="s">
        <v>4352</v>
      </c>
      <c r="B144" s="1" t="s">
        <v>4353</v>
      </c>
      <c r="C144" s="1" t="s">
        <v>4122</v>
      </c>
      <c r="D144" s="1" t="s">
        <v>10</v>
      </c>
      <c r="E144" s="1">
        <v>1.49923333333333E-2</v>
      </c>
      <c r="F144" s="1">
        <v>0.69457100000000005</v>
      </c>
      <c r="G144" s="1">
        <v>-5.5338253361466601</v>
      </c>
      <c r="H144" s="2">
        <v>7.0885815361812298E-5</v>
      </c>
      <c r="I144" s="1">
        <v>2.8607221872999902E-3</v>
      </c>
    </row>
    <row r="145" spans="1:9" x14ac:dyDescent="0.25">
      <c r="A145" s="1" t="s">
        <v>4354</v>
      </c>
      <c r="B145" s="1" t="s">
        <v>4355</v>
      </c>
      <c r="C145" s="1" t="s">
        <v>4122</v>
      </c>
      <c r="D145" s="1" t="s">
        <v>10</v>
      </c>
      <c r="E145" s="1">
        <v>2.2489666666666699E-2</v>
      </c>
      <c r="F145" s="1">
        <v>2.012162</v>
      </c>
      <c r="G145" s="1">
        <v>-6.4833403733783204</v>
      </c>
      <c r="H145" s="2">
        <v>5.4252830074515398E-5</v>
      </c>
      <c r="I145" s="1">
        <v>2.2916670121349101E-3</v>
      </c>
    </row>
    <row r="146" spans="1:9" x14ac:dyDescent="0.25">
      <c r="A146" s="1" t="s">
        <v>4356</v>
      </c>
      <c r="B146" s="1" t="s">
        <v>4357</v>
      </c>
      <c r="C146" s="1" t="s">
        <v>4122</v>
      </c>
      <c r="D146" s="1" t="s">
        <v>10</v>
      </c>
      <c r="E146" s="1">
        <v>0.46804733333333298</v>
      </c>
      <c r="F146" s="1">
        <v>1.5212E-2</v>
      </c>
      <c r="G146" s="1">
        <v>4.9433726868375798</v>
      </c>
      <c r="H146" s="1">
        <v>2.9243789879893501E-4</v>
      </c>
      <c r="I146" s="1">
        <v>8.66473046208255E-3</v>
      </c>
    </row>
    <row r="147" spans="1:9" x14ac:dyDescent="0.25">
      <c r="A147" s="1" t="s">
        <v>4358</v>
      </c>
      <c r="B147" s="1" t="s">
        <v>4359</v>
      </c>
      <c r="C147" s="1" t="s">
        <v>4122</v>
      </c>
      <c r="D147" s="1" t="s">
        <v>10</v>
      </c>
      <c r="E147" s="1">
        <v>0</v>
      </c>
      <c r="F147" s="1">
        <v>0.65490400000000004</v>
      </c>
      <c r="G147" s="1" t="e">
        <f>-Inf</f>
        <v>#NAME?</v>
      </c>
      <c r="H147" s="2">
        <v>6.1004099448488206E-8</v>
      </c>
      <c r="I147" s="2">
        <v>7.1122471287635097E-6</v>
      </c>
    </row>
    <row r="148" spans="1:9" x14ac:dyDescent="0.25">
      <c r="A148" s="1" t="s">
        <v>4360</v>
      </c>
      <c r="B148" s="1" t="s">
        <v>4361</v>
      </c>
      <c r="C148" s="1" t="s">
        <v>4122</v>
      </c>
      <c r="D148" s="1" t="s">
        <v>10</v>
      </c>
      <c r="E148" s="1">
        <v>2.00906933333333</v>
      </c>
      <c r="F148" s="1">
        <v>0</v>
      </c>
      <c r="G148" s="1" t="s">
        <v>197</v>
      </c>
      <c r="H148" s="2">
        <v>1.5086811218449599E-13</v>
      </c>
      <c r="I148" s="2">
        <v>7.5119460111530901E-11</v>
      </c>
    </row>
    <row r="149" spans="1:9" x14ac:dyDescent="0.25">
      <c r="A149" s="1" t="s">
        <v>4362</v>
      </c>
      <c r="B149" s="1" t="s">
        <v>4361</v>
      </c>
      <c r="C149" s="1" t="s">
        <v>4122</v>
      </c>
      <c r="D149" s="1" t="s">
        <v>10</v>
      </c>
      <c r="E149" s="1">
        <v>8.5749383333333302</v>
      </c>
      <c r="F149" s="1">
        <v>2.5870000000000001E-2</v>
      </c>
      <c r="G149" s="1">
        <v>8.3727024319338401</v>
      </c>
      <c r="H149" s="2">
        <v>3.0958317987456499E-32</v>
      </c>
      <c r="I149" s="2">
        <v>4.1323162849656903E-28</v>
      </c>
    </row>
    <row r="150" spans="1:9" x14ac:dyDescent="0.25">
      <c r="A150" s="1" t="s">
        <v>4363</v>
      </c>
      <c r="B150" s="1" t="s">
        <v>4361</v>
      </c>
      <c r="C150" s="1" t="s">
        <v>4122</v>
      </c>
      <c r="D150" s="1" t="s">
        <v>10</v>
      </c>
      <c r="E150" s="1">
        <v>0.43446899999999999</v>
      </c>
      <c r="F150" s="1">
        <v>0</v>
      </c>
      <c r="G150" s="1" t="s">
        <v>197</v>
      </c>
      <c r="H150" s="2">
        <v>7.5990527946198596E-7</v>
      </c>
      <c r="I150" s="2">
        <v>6.48128796821635E-5</v>
      </c>
    </row>
    <row r="151" spans="1:9" x14ac:dyDescent="0.25">
      <c r="A151" s="1" t="s">
        <v>4364</v>
      </c>
      <c r="B151" s="1" t="s">
        <v>4361</v>
      </c>
      <c r="C151" s="1" t="s">
        <v>4122</v>
      </c>
      <c r="D151" s="1" t="s">
        <v>10</v>
      </c>
      <c r="E151" s="1">
        <v>13.1494433333333</v>
      </c>
      <c r="F151" s="1">
        <v>0</v>
      </c>
      <c r="G151" s="1" t="s">
        <v>197</v>
      </c>
      <c r="H151" s="2">
        <v>1.2877104477521801E-31</v>
      </c>
      <c r="I151" s="2">
        <v>1.1458906037730801E-27</v>
      </c>
    </row>
    <row r="152" spans="1:9" x14ac:dyDescent="0.25">
      <c r="A152" s="1" t="s">
        <v>4365</v>
      </c>
      <c r="B152" s="1" t="s">
        <v>4366</v>
      </c>
      <c r="C152" s="1" t="s">
        <v>4122</v>
      </c>
      <c r="D152" s="1" t="s">
        <v>10</v>
      </c>
      <c r="E152" s="1">
        <v>0.907206333333333</v>
      </c>
      <c r="F152" s="1">
        <v>0.104691333333333</v>
      </c>
      <c r="G152" s="1">
        <v>3.1152886954367198</v>
      </c>
      <c r="H152" s="1">
        <v>1.6603065323058701E-4</v>
      </c>
      <c r="I152" s="1">
        <v>5.5674709332188804E-3</v>
      </c>
    </row>
    <row r="153" spans="1:9" x14ac:dyDescent="0.25">
      <c r="A153" s="1" t="s">
        <v>4367</v>
      </c>
      <c r="B153" s="1" t="s">
        <v>4368</v>
      </c>
      <c r="C153" s="1" t="s">
        <v>4122</v>
      </c>
      <c r="D153" s="1" t="s">
        <v>10</v>
      </c>
      <c r="E153" s="1">
        <v>4.5049636666666704</v>
      </c>
      <c r="F153" s="1">
        <v>0.33212766666666699</v>
      </c>
      <c r="G153" s="1">
        <v>3.7617056591609801</v>
      </c>
      <c r="H153" s="2">
        <v>7.0104074155212998E-7</v>
      </c>
      <c r="I153" s="2">
        <v>6.0566290085681803E-5</v>
      </c>
    </row>
    <row r="154" spans="1:9" x14ac:dyDescent="0.25">
      <c r="A154" s="1" t="s">
        <v>4369</v>
      </c>
      <c r="B154" s="1" t="s">
        <v>4370</v>
      </c>
      <c r="C154" s="1" t="s">
        <v>4122</v>
      </c>
      <c r="D154" s="1" t="s">
        <v>10</v>
      </c>
      <c r="E154" s="1">
        <v>0.95892466666666698</v>
      </c>
      <c r="F154" s="1">
        <v>7.0402999999999993E-2</v>
      </c>
      <c r="G154" s="1">
        <v>3.7677086701072802</v>
      </c>
      <c r="H154" s="1">
        <v>3.7520415208705602E-4</v>
      </c>
      <c r="I154" s="1">
        <v>1.03552141969233E-2</v>
      </c>
    </row>
    <row r="155" spans="1:9" x14ac:dyDescent="0.25">
      <c r="A155" s="1" t="s">
        <v>4371</v>
      </c>
      <c r="B155" s="1" t="s">
        <v>4372</v>
      </c>
      <c r="C155" s="1" t="s">
        <v>4122</v>
      </c>
      <c r="D155" s="1" t="s">
        <v>10</v>
      </c>
      <c r="E155" s="1">
        <v>0.303504</v>
      </c>
      <c r="F155" s="1">
        <v>4.5633333333333298E-3</v>
      </c>
      <c r="G155" s="1">
        <v>6.0554836794710498</v>
      </c>
      <c r="H155" s="1">
        <v>2.0213051910116099E-3</v>
      </c>
      <c r="I155" s="1">
        <v>3.7671215806795097E-2</v>
      </c>
    </row>
    <row r="156" spans="1:9" x14ac:dyDescent="0.25">
      <c r="A156" s="1" t="s">
        <v>4373</v>
      </c>
      <c r="B156" s="1" t="s">
        <v>4374</v>
      </c>
      <c r="C156" s="1" t="s">
        <v>4122</v>
      </c>
      <c r="D156" s="1" t="s">
        <v>10</v>
      </c>
      <c r="E156" s="1">
        <v>0</v>
      </c>
      <c r="F156" s="1">
        <v>0.86486433333333301</v>
      </c>
      <c r="G156" s="1" t="e">
        <f>-Inf</f>
        <v>#NAME?</v>
      </c>
      <c r="H156" s="1">
        <v>5.9488212294921204E-4</v>
      </c>
      <c r="I156" s="1">
        <v>1.47936405721958E-2</v>
      </c>
    </row>
    <row r="157" spans="1:9" x14ac:dyDescent="0.25">
      <c r="A157" s="1" t="s">
        <v>4375</v>
      </c>
      <c r="B157" s="1" t="s">
        <v>4376</v>
      </c>
      <c r="C157" s="1" t="s">
        <v>4122</v>
      </c>
      <c r="D157" s="1" t="s">
        <v>10</v>
      </c>
      <c r="E157" s="1">
        <v>144.809272666667</v>
      </c>
      <c r="F157" s="1">
        <v>108.45547233333301</v>
      </c>
      <c r="G157" s="1">
        <v>0.417051137560706</v>
      </c>
      <c r="H157" s="1">
        <v>1.9893035643757501E-3</v>
      </c>
      <c r="I157" s="1">
        <v>3.7224247847568698E-2</v>
      </c>
    </row>
    <row r="158" spans="1:9" x14ac:dyDescent="0.25">
      <c r="A158" s="1" t="s">
        <v>4377</v>
      </c>
      <c r="B158" s="1" t="s">
        <v>4378</v>
      </c>
      <c r="C158" s="1" t="s">
        <v>4122</v>
      </c>
      <c r="D158" s="1" t="s">
        <v>10</v>
      </c>
      <c r="E158" s="1">
        <v>0.26315066666666698</v>
      </c>
      <c r="F158" s="1">
        <v>2.4756666666666701E-2</v>
      </c>
      <c r="G158" s="1">
        <v>3.4100000670613801</v>
      </c>
      <c r="H158" s="1">
        <v>2.9492825054725099E-3</v>
      </c>
      <c r="I158" s="1">
        <v>4.9471596460002598E-2</v>
      </c>
    </row>
    <row r="159" spans="1:9" x14ac:dyDescent="0.25">
      <c r="A159" s="1" t="s">
        <v>4379</v>
      </c>
      <c r="B159" s="1" t="s">
        <v>4378</v>
      </c>
      <c r="C159" s="1" t="s">
        <v>4122</v>
      </c>
      <c r="D159" s="1" t="s">
        <v>10</v>
      </c>
      <c r="E159" s="1">
        <v>0.60269666666666699</v>
      </c>
      <c r="F159" s="1">
        <v>3.5174999999999998E-2</v>
      </c>
      <c r="G159" s="1">
        <v>4.0988097571292004</v>
      </c>
      <c r="H159" s="1">
        <v>1.09755692946937E-4</v>
      </c>
      <c r="I159" s="1">
        <v>3.9918773554651604E-3</v>
      </c>
    </row>
    <row r="160" spans="1:9" x14ac:dyDescent="0.25">
      <c r="A160" s="1" t="s">
        <v>4380</v>
      </c>
      <c r="B160" s="1" t="s">
        <v>4381</v>
      </c>
      <c r="C160" s="1" t="s">
        <v>4122</v>
      </c>
      <c r="D160" s="1" t="s">
        <v>10</v>
      </c>
      <c r="E160" s="1">
        <v>0.88840766666666704</v>
      </c>
      <c r="F160" s="1">
        <v>5.8573666666666697E-2</v>
      </c>
      <c r="G160" s="1">
        <v>3.9228977289320701</v>
      </c>
      <c r="H160" s="2">
        <v>2.92468801793878E-5</v>
      </c>
      <c r="I160" s="1">
        <v>1.3992378373995299E-3</v>
      </c>
    </row>
    <row r="161" spans="1:9" x14ac:dyDescent="0.25">
      <c r="A161" s="1" t="s">
        <v>4382</v>
      </c>
      <c r="B161" s="1" t="s">
        <v>4383</v>
      </c>
      <c r="C161" s="1" t="s">
        <v>4122</v>
      </c>
      <c r="D161" s="1" t="s">
        <v>10</v>
      </c>
      <c r="E161" s="1">
        <v>2.7625876666666702</v>
      </c>
      <c r="F161" s="1">
        <v>0</v>
      </c>
      <c r="G161" s="1" t="s">
        <v>197</v>
      </c>
      <c r="H161" s="1">
        <v>1.7343954532161499E-4</v>
      </c>
      <c r="I161" s="1">
        <v>5.7481590340233797E-3</v>
      </c>
    </row>
    <row r="162" spans="1:9" x14ac:dyDescent="0.25">
      <c r="A162" s="1" t="s">
        <v>4384</v>
      </c>
      <c r="B162" s="1" t="s">
        <v>4385</v>
      </c>
      <c r="C162" s="1" t="s">
        <v>4122</v>
      </c>
      <c r="D162" s="1" t="s">
        <v>10</v>
      </c>
      <c r="E162" s="1">
        <v>0</v>
      </c>
      <c r="F162" s="1">
        <v>0.81635333333333304</v>
      </c>
      <c r="G162" s="1" t="e">
        <f>-Inf</f>
        <v>#NAME?</v>
      </c>
      <c r="H162" s="2">
        <v>1.5449136212679101E-9</v>
      </c>
      <c r="I162" s="2">
        <v>2.7694847073490898E-7</v>
      </c>
    </row>
    <row r="163" spans="1:9" x14ac:dyDescent="0.25">
      <c r="A163" s="1" t="s">
        <v>4386</v>
      </c>
      <c r="B163" s="1" t="s">
        <v>4387</v>
      </c>
      <c r="C163" s="1" t="s">
        <v>4122</v>
      </c>
      <c r="D163" s="1" t="s">
        <v>10</v>
      </c>
      <c r="E163" s="1">
        <v>0.969997</v>
      </c>
      <c r="F163" s="1">
        <v>0</v>
      </c>
      <c r="G163" s="1" t="s">
        <v>197</v>
      </c>
      <c r="H163" s="2">
        <v>8.6536538311582999E-5</v>
      </c>
      <c r="I163" s="1">
        <v>3.34091635614806E-3</v>
      </c>
    </row>
    <row r="164" spans="1:9" x14ac:dyDescent="0.25">
      <c r="A164" s="1" t="s">
        <v>4388</v>
      </c>
      <c r="B164" s="1" t="s">
        <v>4389</v>
      </c>
      <c r="C164" s="1" t="s">
        <v>4122</v>
      </c>
      <c r="D164" s="1" t="s">
        <v>10</v>
      </c>
      <c r="E164" s="1">
        <v>0</v>
      </c>
      <c r="F164" s="1">
        <v>0.59093600000000002</v>
      </c>
      <c r="G164" s="1" t="e">
        <f>-Inf</f>
        <v>#NAME?</v>
      </c>
      <c r="H164" s="1">
        <v>4.3264179962608799E-4</v>
      </c>
      <c r="I164" s="1">
        <v>1.14874984143866E-2</v>
      </c>
    </row>
    <row r="165" spans="1:9" x14ac:dyDescent="0.25">
      <c r="A165" s="1" t="s">
        <v>4390</v>
      </c>
      <c r="B165" s="1" t="s">
        <v>4391</v>
      </c>
      <c r="C165" s="1" t="s">
        <v>4122</v>
      </c>
      <c r="D165" s="1" t="s">
        <v>10</v>
      </c>
      <c r="E165" s="1">
        <v>1.7733333333333301E-3</v>
      </c>
      <c r="F165" s="1">
        <v>0.57838333333333303</v>
      </c>
      <c r="G165" s="1">
        <v>-8.3494184250256307</v>
      </c>
      <c r="H165" s="1">
        <v>8.5583651213935795E-4</v>
      </c>
      <c r="I165" s="1">
        <v>1.97130384193894E-2</v>
      </c>
    </row>
    <row r="166" spans="1:9" x14ac:dyDescent="0.25">
      <c r="A166" s="1" t="s">
        <v>4392</v>
      </c>
      <c r="B166" s="1" t="s">
        <v>4393</v>
      </c>
      <c r="C166" s="1" t="s">
        <v>4122</v>
      </c>
      <c r="D166" s="1" t="s">
        <v>10</v>
      </c>
      <c r="E166" s="1">
        <v>0</v>
      </c>
      <c r="F166" s="1">
        <v>0.27781133333333302</v>
      </c>
      <c r="G166" s="1" t="e">
        <f>-Inf</f>
        <v>#NAME?</v>
      </c>
      <c r="H166" s="1">
        <v>2.8767019194883099E-3</v>
      </c>
      <c r="I166" s="1">
        <v>4.8559237712715697E-2</v>
      </c>
    </row>
    <row r="167" spans="1:9" x14ac:dyDescent="0.25">
      <c r="A167" s="1" t="s">
        <v>4394</v>
      </c>
      <c r="B167" s="1" t="s">
        <v>4395</v>
      </c>
      <c r="C167" s="1" t="s">
        <v>4122</v>
      </c>
      <c r="D167" s="1" t="s">
        <v>10</v>
      </c>
      <c r="E167" s="1">
        <v>0</v>
      </c>
      <c r="F167" s="1">
        <v>0.29269166666666702</v>
      </c>
      <c r="G167" s="1" t="e">
        <f>-Inf</f>
        <v>#NAME?</v>
      </c>
      <c r="H167" s="2">
        <v>2.22873511495256E-5</v>
      </c>
      <c r="I167" s="1">
        <v>1.12049552973208E-3</v>
      </c>
    </row>
    <row r="168" spans="1:9" x14ac:dyDescent="0.25">
      <c r="A168" s="1" t="s">
        <v>4396</v>
      </c>
      <c r="B168" s="1" t="s">
        <v>4397</v>
      </c>
      <c r="C168" s="1" t="s">
        <v>4122</v>
      </c>
      <c r="D168" s="1" t="s">
        <v>10</v>
      </c>
      <c r="E168" s="1">
        <v>3.9779999999999998E-3</v>
      </c>
      <c r="F168" s="1">
        <v>0.37822066666666698</v>
      </c>
      <c r="G168" s="1">
        <v>-6.5710411105314197</v>
      </c>
      <c r="H168" s="1">
        <v>2.6994472283360101E-4</v>
      </c>
      <c r="I168" s="1">
        <v>8.1428749387184394E-3</v>
      </c>
    </row>
    <row r="169" spans="1:9" x14ac:dyDescent="0.25">
      <c r="A169" s="1" t="s">
        <v>4398</v>
      </c>
      <c r="B169" s="1" t="s">
        <v>4399</v>
      </c>
      <c r="C169" s="1" t="s">
        <v>4122</v>
      </c>
      <c r="D169" s="1" t="s">
        <v>10</v>
      </c>
      <c r="E169" s="1">
        <v>0</v>
      </c>
      <c r="F169" s="1">
        <v>1.9461803333333301</v>
      </c>
      <c r="G169" s="1" t="e">
        <f>-Inf</f>
        <v>#NAME?</v>
      </c>
      <c r="H169" s="2">
        <v>6.7589358631067801E-7</v>
      </c>
      <c r="I169" s="2">
        <v>5.8774121107979998E-5</v>
      </c>
    </row>
    <row r="170" spans="1:9" x14ac:dyDescent="0.25">
      <c r="A170" s="1" t="s">
        <v>4400</v>
      </c>
      <c r="B170" s="1" t="s">
        <v>4401</v>
      </c>
      <c r="C170" s="1" t="s">
        <v>4122</v>
      </c>
      <c r="D170" s="1" t="s">
        <v>10</v>
      </c>
      <c r="E170" s="1">
        <v>0.92485166666666696</v>
      </c>
      <c r="F170" s="1">
        <v>0</v>
      </c>
      <c r="G170" s="1" t="s">
        <v>197</v>
      </c>
      <c r="H170" s="2">
        <v>4.1045904797520102E-7</v>
      </c>
      <c r="I170" s="2">
        <v>3.8047273419256898E-5</v>
      </c>
    </row>
    <row r="171" spans="1:9" x14ac:dyDescent="0.25">
      <c r="A171" s="1" t="s">
        <v>4402</v>
      </c>
      <c r="B171" s="1" t="s">
        <v>4403</v>
      </c>
      <c r="C171" s="1" t="s">
        <v>4122</v>
      </c>
      <c r="D171" s="1" t="s">
        <v>10</v>
      </c>
      <c r="E171" s="1">
        <v>0</v>
      </c>
      <c r="F171" s="1">
        <v>1.073912</v>
      </c>
      <c r="G171" s="1" t="e">
        <f>-Inf</f>
        <v>#NAME?</v>
      </c>
      <c r="H171" s="1">
        <v>4.7120255584364302E-4</v>
      </c>
      <c r="I171" s="1">
        <v>1.2284397881642499E-2</v>
      </c>
    </row>
    <row r="172" spans="1:9" x14ac:dyDescent="0.25">
      <c r="A172" s="1" t="s">
        <v>4404</v>
      </c>
      <c r="B172" s="1" t="s">
        <v>4405</v>
      </c>
      <c r="C172" s="1" t="s">
        <v>4122</v>
      </c>
      <c r="D172" s="1" t="s">
        <v>10</v>
      </c>
      <c r="E172" s="1">
        <v>0</v>
      </c>
      <c r="F172" s="1">
        <v>0.63053300000000001</v>
      </c>
      <c r="G172" s="1" t="e">
        <f>-Inf</f>
        <v>#NAME?</v>
      </c>
      <c r="H172" s="1">
        <v>1.00962689697969E-3</v>
      </c>
      <c r="I172" s="1">
        <v>2.2367634557485399E-2</v>
      </c>
    </row>
    <row r="173" spans="1:9" x14ac:dyDescent="0.25">
      <c r="A173" s="1" t="s">
        <v>4406</v>
      </c>
      <c r="B173" s="1" t="s">
        <v>4407</v>
      </c>
      <c r="C173" s="1" t="s">
        <v>4122</v>
      </c>
      <c r="D173" s="1" t="s">
        <v>10</v>
      </c>
      <c r="E173" s="1">
        <v>4.6573666666666701E-2</v>
      </c>
      <c r="F173" s="1">
        <v>4.3281036666666699</v>
      </c>
      <c r="G173" s="1">
        <v>-6.5380767771703097</v>
      </c>
      <c r="H173" s="1">
        <v>1.2517947451889301E-4</v>
      </c>
      <c r="I173" s="1">
        <v>4.4527531668972298E-3</v>
      </c>
    </row>
    <row r="174" spans="1:9" x14ac:dyDescent="0.25">
      <c r="A174" s="1" t="s">
        <v>4408</v>
      </c>
      <c r="B174" s="1" t="s">
        <v>4409</v>
      </c>
      <c r="C174" s="1" t="s">
        <v>4122</v>
      </c>
      <c r="D174" s="1" t="s">
        <v>10</v>
      </c>
      <c r="E174" s="1">
        <v>0.21002233333333301</v>
      </c>
      <c r="F174" s="1">
        <v>5.227563</v>
      </c>
      <c r="G174" s="1">
        <v>-4.6375238892470101</v>
      </c>
      <c r="H174" s="1">
        <v>1.10635368597239E-3</v>
      </c>
      <c r="I174" s="1">
        <v>2.4022137454834499E-2</v>
      </c>
    </row>
    <row r="175" spans="1:9" x14ac:dyDescent="0.25">
      <c r="A175" s="1" t="s">
        <v>4410</v>
      </c>
      <c r="B175" s="1" t="s">
        <v>4411</v>
      </c>
      <c r="C175" s="1" t="s">
        <v>4122</v>
      </c>
      <c r="D175" s="1" t="s">
        <v>10</v>
      </c>
      <c r="E175" s="1">
        <v>0.53349466666666701</v>
      </c>
      <c r="F175" s="1">
        <v>0</v>
      </c>
      <c r="G175" s="1" t="s">
        <v>197</v>
      </c>
      <c r="H175" s="1">
        <v>2.11072128610442E-3</v>
      </c>
      <c r="I175" s="1">
        <v>3.8820403344019101E-2</v>
      </c>
    </row>
    <row r="176" spans="1:9" x14ac:dyDescent="0.25">
      <c r="A176" s="1" t="s">
        <v>4412</v>
      </c>
      <c r="B176" s="1" t="s">
        <v>4413</v>
      </c>
      <c r="C176" s="1" t="s">
        <v>4122</v>
      </c>
      <c r="D176" s="1" t="s">
        <v>10</v>
      </c>
      <c r="E176" s="1">
        <v>0</v>
      </c>
      <c r="F176" s="1">
        <v>0.36709866666666702</v>
      </c>
      <c r="G176" s="1" t="e">
        <f>-Inf</f>
        <v>#NAME?</v>
      </c>
      <c r="H176" s="1">
        <v>1.6814595623784901E-3</v>
      </c>
      <c r="I176" s="1">
        <v>3.2825041665269603E-2</v>
      </c>
    </row>
    <row r="177" spans="1:9" x14ac:dyDescent="0.25">
      <c r="A177" s="1" t="s">
        <v>4414</v>
      </c>
      <c r="B177" s="1" t="s">
        <v>4415</v>
      </c>
      <c r="C177" s="1" t="s">
        <v>4122</v>
      </c>
      <c r="D177" s="1" t="s">
        <v>10</v>
      </c>
      <c r="E177" s="1">
        <v>4.7080000000000004E-3</v>
      </c>
      <c r="F177" s="1">
        <v>0.45144366666666702</v>
      </c>
      <c r="G177" s="1">
        <v>-6.5832878418416598</v>
      </c>
      <c r="H177" s="1">
        <v>2.0341435369017501E-4</v>
      </c>
      <c r="I177" s="1">
        <v>6.5347167101238298E-3</v>
      </c>
    </row>
    <row r="178" spans="1:9" x14ac:dyDescent="0.25">
      <c r="A178" s="1" t="s">
        <v>4416</v>
      </c>
      <c r="B178" s="1" t="s">
        <v>4417</v>
      </c>
      <c r="C178" s="1" t="s">
        <v>4122</v>
      </c>
      <c r="D178" s="1" t="s">
        <v>10</v>
      </c>
      <c r="E178" s="1">
        <v>36.139719999999997</v>
      </c>
      <c r="F178" s="1">
        <v>8.2927986666666698</v>
      </c>
      <c r="G178" s="1">
        <v>2.1236543566774002</v>
      </c>
      <c r="H178" s="2">
        <v>3.9405928015099797E-9</v>
      </c>
      <c r="I178" s="2">
        <v>6.5954899955555204E-7</v>
      </c>
    </row>
    <row r="179" spans="1:9" x14ac:dyDescent="0.25">
      <c r="A179" s="1" t="s">
        <v>4418</v>
      </c>
      <c r="B179" s="1" t="s">
        <v>4419</v>
      </c>
      <c r="C179" s="1" t="s">
        <v>4122</v>
      </c>
      <c r="D179" s="1" t="s">
        <v>10</v>
      </c>
      <c r="E179" s="1">
        <v>0.16031599999999999</v>
      </c>
      <c r="F179" s="1">
        <v>0</v>
      </c>
      <c r="G179" s="1" t="s">
        <v>197</v>
      </c>
      <c r="H179" s="1">
        <v>2.6422897745928E-3</v>
      </c>
      <c r="I179" s="1">
        <v>4.5508753433889902E-2</v>
      </c>
    </row>
    <row r="180" spans="1:9" x14ac:dyDescent="0.25">
      <c r="A180" s="1" t="s">
        <v>4420</v>
      </c>
      <c r="B180" s="1" t="s">
        <v>4421</v>
      </c>
      <c r="C180" s="1" t="s">
        <v>4122</v>
      </c>
      <c r="D180" s="1" t="s">
        <v>10</v>
      </c>
      <c r="E180" s="1">
        <v>1.20721733333333</v>
      </c>
      <c r="F180" s="1">
        <v>0</v>
      </c>
      <c r="G180" s="1" t="s">
        <v>197</v>
      </c>
      <c r="H180" s="1">
        <v>2.8920151894433802E-4</v>
      </c>
      <c r="I180" s="1">
        <v>8.5926808566923196E-3</v>
      </c>
    </row>
    <row r="181" spans="1:9" x14ac:dyDescent="0.25">
      <c r="A181" s="1" t="s">
        <v>4422</v>
      </c>
      <c r="B181" s="1" t="s">
        <v>4421</v>
      </c>
      <c r="C181" s="1" t="s">
        <v>4122</v>
      </c>
      <c r="D181" s="1" t="s">
        <v>10</v>
      </c>
      <c r="E181" s="1">
        <v>0</v>
      </c>
      <c r="F181" s="1">
        <v>2.0928266666666699</v>
      </c>
      <c r="G181" s="1" t="e">
        <f>-Inf</f>
        <v>#NAME?</v>
      </c>
      <c r="H181" s="2">
        <v>1.2649850896334999E-11</v>
      </c>
      <c r="I181" s="2">
        <v>4.0202430896257203E-9</v>
      </c>
    </row>
    <row r="182" spans="1:9" x14ac:dyDescent="0.25">
      <c r="A182" s="1" t="s">
        <v>4423</v>
      </c>
      <c r="B182" s="1" t="s">
        <v>4424</v>
      </c>
      <c r="C182" s="1" t="s">
        <v>4122</v>
      </c>
      <c r="D182" s="1" t="s">
        <v>10</v>
      </c>
      <c r="E182" s="1">
        <v>0</v>
      </c>
      <c r="F182" s="1">
        <v>0.67006900000000003</v>
      </c>
      <c r="G182" s="1" t="e">
        <f>-Inf</f>
        <v>#NAME?</v>
      </c>
      <c r="H182" s="1">
        <v>1.59571173105841E-4</v>
      </c>
      <c r="I182" s="1">
        <v>5.4049251367403401E-3</v>
      </c>
    </row>
    <row r="183" spans="1:9" x14ac:dyDescent="0.25">
      <c r="A183" s="1" t="s">
        <v>4425</v>
      </c>
      <c r="B183" s="1" t="s">
        <v>4426</v>
      </c>
      <c r="C183" s="1" t="s">
        <v>4122</v>
      </c>
      <c r="D183" s="1" t="s">
        <v>10</v>
      </c>
      <c r="E183" s="1">
        <v>0</v>
      </c>
      <c r="F183" s="1">
        <v>0.45095600000000002</v>
      </c>
      <c r="G183" s="1" t="e">
        <f>-Inf</f>
        <v>#NAME?</v>
      </c>
      <c r="H183" s="2">
        <v>4.5890137589195899E-5</v>
      </c>
      <c r="I183" s="1">
        <v>2.0066881459151098E-3</v>
      </c>
    </row>
    <row r="184" spans="1:9" x14ac:dyDescent="0.25">
      <c r="A184" s="1" t="s">
        <v>4427</v>
      </c>
      <c r="B184" s="1" t="s">
        <v>4428</v>
      </c>
      <c r="C184" s="1" t="s">
        <v>4122</v>
      </c>
      <c r="D184" s="1" t="s">
        <v>10</v>
      </c>
      <c r="E184" s="1">
        <v>0</v>
      </c>
      <c r="F184" s="1">
        <v>0.68342566666666704</v>
      </c>
      <c r="G184" s="1" t="e">
        <f>-Inf</f>
        <v>#NAME?</v>
      </c>
      <c r="H184" s="1">
        <v>5.7260957441121702E-4</v>
      </c>
      <c r="I184" s="1">
        <v>1.4339940575331601E-2</v>
      </c>
    </row>
    <row r="185" spans="1:9" x14ac:dyDescent="0.25">
      <c r="A185" s="1" t="s">
        <v>4429</v>
      </c>
      <c r="B185" s="1" t="s">
        <v>4430</v>
      </c>
      <c r="C185" s="1" t="s">
        <v>4122</v>
      </c>
      <c r="D185" s="1" t="s">
        <v>10</v>
      </c>
      <c r="E185" s="1">
        <v>0</v>
      </c>
      <c r="F185" s="1">
        <v>0.425215333333333</v>
      </c>
      <c r="G185" s="1" t="e">
        <f>-Inf</f>
        <v>#NAME?</v>
      </c>
      <c r="H185" s="1">
        <v>1.9752359624597199E-4</v>
      </c>
      <c r="I185" s="1">
        <v>6.3761667779715604E-3</v>
      </c>
    </row>
    <row r="186" spans="1:9" x14ac:dyDescent="0.25">
      <c r="A186" s="1" t="s">
        <v>4431</v>
      </c>
      <c r="B186" s="1" t="s">
        <v>4432</v>
      </c>
      <c r="C186" s="1" t="s">
        <v>4122</v>
      </c>
      <c r="D186" s="1" t="s">
        <v>10</v>
      </c>
      <c r="E186" s="1">
        <v>1.6044513333333299</v>
      </c>
      <c r="F186" s="1">
        <v>4.5287000000000001E-2</v>
      </c>
      <c r="G186" s="1">
        <v>5.1468392474194298</v>
      </c>
      <c r="H186" s="2">
        <v>2.2533009692987901E-5</v>
      </c>
      <c r="I186" s="1">
        <v>1.13178029494639E-3</v>
      </c>
    </row>
    <row r="187" spans="1:9" x14ac:dyDescent="0.25">
      <c r="A187" s="1" t="s">
        <v>4433</v>
      </c>
      <c r="B187" s="1" t="s">
        <v>4434</v>
      </c>
      <c r="C187" s="1" t="s">
        <v>4122</v>
      </c>
      <c r="D187" s="1" t="s">
        <v>10</v>
      </c>
      <c r="E187" s="1">
        <v>0</v>
      </c>
      <c r="F187" s="1">
        <v>3.3497133333333302</v>
      </c>
      <c r="G187" s="1" t="e">
        <f>-Inf</f>
        <v>#NAME?</v>
      </c>
      <c r="H187" s="1">
        <v>2.6211756745112799E-4</v>
      </c>
      <c r="I187" s="1">
        <v>7.9607401372870593E-3</v>
      </c>
    </row>
    <row r="188" spans="1:9" x14ac:dyDescent="0.25">
      <c r="A188" s="1" t="s">
        <v>4435</v>
      </c>
      <c r="B188" s="1" t="s">
        <v>4436</v>
      </c>
      <c r="C188" s="1" t="s">
        <v>4122</v>
      </c>
      <c r="D188" s="1" t="s">
        <v>10</v>
      </c>
      <c r="E188" s="1">
        <v>0</v>
      </c>
      <c r="F188" s="1">
        <v>0.34181333333333302</v>
      </c>
      <c r="G188" s="1" t="e">
        <f>-Inf</f>
        <v>#NAME?</v>
      </c>
      <c r="H188" s="2">
        <v>5.4881390438016497E-5</v>
      </c>
      <c r="I188" s="1">
        <v>2.3145554488677601E-3</v>
      </c>
    </row>
    <row r="189" spans="1:9" x14ac:dyDescent="0.25">
      <c r="A189" s="1" t="s">
        <v>4437</v>
      </c>
      <c r="B189" s="1" t="s">
        <v>4436</v>
      </c>
      <c r="C189" s="1" t="s">
        <v>4122</v>
      </c>
      <c r="D189" s="1" t="s">
        <v>10</v>
      </c>
      <c r="E189" s="1">
        <v>0.462409666666667</v>
      </c>
      <c r="F189" s="1">
        <v>1.3847999999999999E-2</v>
      </c>
      <c r="G189" s="1">
        <v>5.0614220227407101</v>
      </c>
      <c r="H189" s="2">
        <v>3.6747744375746201E-7</v>
      </c>
      <c r="I189" s="2">
        <v>3.4482171664496297E-5</v>
      </c>
    </row>
    <row r="190" spans="1:9" x14ac:dyDescent="0.25">
      <c r="A190" s="1" t="s">
        <v>4438</v>
      </c>
      <c r="B190" s="1" t="s">
        <v>4439</v>
      </c>
      <c r="C190" s="1" t="s">
        <v>4122</v>
      </c>
      <c r="D190" s="1" t="s">
        <v>10</v>
      </c>
      <c r="E190" s="1">
        <v>0.135994333333333</v>
      </c>
      <c r="F190" s="1">
        <v>1.7165883333333301</v>
      </c>
      <c r="G190" s="1">
        <v>-3.6579256553146999</v>
      </c>
      <c r="H190" s="1">
        <v>2.6956178922798398E-3</v>
      </c>
      <c r="I190" s="1">
        <v>4.62333538402201E-2</v>
      </c>
    </row>
    <row r="191" spans="1:9" x14ac:dyDescent="0.25">
      <c r="A191" s="1" t="s">
        <v>4440</v>
      </c>
      <c r="B191" s="1" t="s">
        <v>4441</v>
      </c>
      <c r="C191" s="1" t="s">
        <v>4122</v>
      </c>
      <c r="D191" s="1" t="s">
        <v>10</v>
      </c>
      <c r="E191" s="1">
        <v>1.9919786666666699</v>
      </c>
      <c r="F191" s="1">
        <v>0.90893733333333304</v>
      </c>
      <c r="G191" s="1">
        <v>1.1319494603946101</v>
      </c>
      <c r="H191" s="1">
        <v>9.6669066797236902E-4</v>
      </c>
      <c r="I191" s="1">
        <v>2.16409006894678E-2</v>
      </c>
    </row>
    <row r="192" spans="1:9" x14ac:dyDescent="0.25">
      <c r="A192" s="1" t="s">
        <v>4442</v>
      </c>
      <c r="B192" s="1" t="s">
        <v>4441</v>
      </c>
      <c r="C192" s="1" t="s">
        <v>4122</v>
      </c>
      <c r="D192" s="1" t="s">
        <v>10</v>
      </c>
      <c r="E192" s="1">
        <v>0.88491500000000001</v>
      </c>
      <c r="F192" s="1">
        <v>0.35517900000000002</v>
      </c>
      <c r="G192" s="1">
        <v>1.3169925999143</v>
      </c>
      <c r="H192" s="1">
        <v>1.4816759053018699E-3</v>
      </c>
      <c r="I192" s="1">
        <v>2.99782368944842E-2</v>
      </c>
    </row>
    <row r="193" spans="1:9" x14ac:dyDescent="0.25">
      <c r="A193" s="1" t="s">
        <v>4443</v>
      </c>
      <c r="B193" s="1" t="s">
        <v>4444</v>
      </c>
      <c r="C193" s="1" t="s">
        <v>4122</v>
      </c>
      <c r="D193" s="1" t="s">
        <v>10</v>
      </c>
      <c r="E193" s="1">
        <v>8.2407059999999994</v>
      </c>
      <c r="F193" s="1">
        <v>6.6439333333333295E-2</v>
      </c>
      <c r="G193" s="1">
        <v>6.9545865343806703</v>
      </c>
      <c r="H193" s="2">
        <v>9.6691687571333301E-14</v>
      </c>
      <c r="I193" s="2">
        <v>5.2147096796046697E-11</v>
      </c>
    </row>
    <row r="194" spans="1:9" x14ac:dyDescent="0.25">
      <c r="A194" s="1" t="s">
        <v>4445</v>
      </c>
      <c r="B194" s="1" t="s">
        <v>4444</v>
      </c>
      <c r="C194" s="1" t="s">
        <v>4122</v>
      </c>
      <c r="D194" s="1" t="s">
        <v>10</v>
      </c>
      <c r="E194" s="1">
        <v>1.78671933333333</v>
      </c>
      <c r="F194" s="1">
        <v>3.5946666666666701E-3</v>
      </c>
      <c r="G194" s="1">
        <v>8.9572393154031307</v>
      </c>
      <c r="H194" s="2">
        <v>4.0694534381718402E-15</v>
      </c>
      <c r="I194" s="2">
        <v>2.9834503123755901E-12</v>
      </c>
    </row>
    <row r="195" spans="1:9" x14ac:dyDescent="0.25">
      <c r="A195" s="1" t="s">
        <v>4446</v>
      </c>
      <c r="B195" s="1" t="s">
        <v>4447</v>
      </c>
      <c r="C195" s="1" t="s">
        <v>4122</v>
      </c>
      <c r="D195" s="1" t="s">
        <v>10</v>
      </c>
      <c r="E195" s="1">
        <v>0</v>
      </c>
      <c r="F195" s="1">
        <v>0.78567266666666702</v>
      </c>
      <c r="G195" s="1" t="e">
        <f>-Inf</f>
        <v>#NAME?</v>
      </c>
      <c r="H195" s="1">
        <v>1.9690648726003999E-3</v>
      </c>
      <c r="I195" s="1">
        <v>3.7003361583913097E-2</v>
      </c>
    </row>
    <row r="196" spans="1:9" x14ac:dyDescent="0.25">
      <c r="A196" s="1" t="s">
        <v>4448</v>
      </c>
      <c r="B196" s="1" t="s">
        <v>4449</v>
      </c>
      <c r="C196" s="1" t="s">
        <v>4122</v>
      </c>
      <c r="D196" s="1" t="s">
        <v>10</v>
      </c>
      <c r="E196" s="1">
        <v>0</v>
      </c>
      <c r="F196" s="1">
        <v>6.8071970000000004</v>
      </c>
      <c r="G196" s="1" t="e">
        <f>-Inf</f>
        <v>#NAME?</v>
      </c>
      <c r="H196" s="1">
        <v>1.44508742814042E-4</v>
      </c>
      <c r="I196" s="1">
        <v>4.99392284551932E-3</v>
      </c>
    </row>
    <row r="197" spans="1:9" x14ac:dyDescent="0.25">
      <c r="A197" s="1" t="s">
        <v>4450</v>
      </c>
      <c r="B197" s="1" t="s">
        <v>4451</v>
      </c>
      <c r="C197" s="1" t="s">
        <v>4122</v>
      </c>
      <c r="D197" s="1" t="s">
        <v>10</v>
      </c>
      <c r="E197" s="1">
        <v>0.836716666666667</v>
      </c>
      <c r="F197" s="1">
        <v>0</v>
      </c>
      <c r="G197" s="1" t="s">
        <v>197</v>
      </c>
      <c r="H197" s="1">
        <v>3.0613245228500402E-4</v>
      </c>
      <c r="I197" s="1">
        <v>8.9969579673141401E-3</v>
      </c>
    </row>
    <row r="198" spans="1:9" x14ac:dyDescent="0.25">
      <c r="A198" s="1" t="s">
        <v>4452</v>
      </c>
      <c r="B198" s="1" t="s">
        <v>4451</v>
      </c>
      <c r="C198" s="1" t="s">
        <v>4122</v>
      </c>
      <c r="D198" s="1" t="s">
        <v>10</v>
      </c>
      <c r="E198" s="1">
        <v>1.4720486666666699</v>
      </c>
      <c r="F198" s="1">
        <v>3.6863333333333301E-3</v>
      </c>
      <c r="G198" s="1">
        <v>8.6414231218147197</v>
      </c>
      <c r="H198" s="2">
        <v>3.4100391973571998E-14</v>
      </c>
      <c r="I198" s="2">
        <v>2.00075618489336E-11</v>
      </c>
    </row>
    <row r="199" spans="1:9" x14ac:dyDescent="0.25">
      <c r="A199" s="1" t="s">
        <v>4453</v>
      </c>
      <c r="B199" s="1" t="s">
        <v>4454</v>
      </c>
      <c r="C199" s="1" t="s">
        <v>4122</v>
      </c>
      <c r="D199" s="1" t="s">
        <v>10</v>
      </c>
      <c r="E199" s="1">
        <v>0.58410266666666699</v>
      </c>
      <c r="F199" s="1">
        <v>0</v>
      </c>
      <c r="G199" s="1" t="s">
        <v>197</v>
      </c>
      <c r="H199" s="1">
        <v>1.4297822321618901E-4</v>
      </c>
      <c r="I199" s="1">
        <v>4.9506441595063401E-3</v>
      </c>
    </row>
    <row r="200" spans="1:9" x14ac:dyDescent="0.25">
      <c r="A200" s="1" t="s">
        <v>4455</v>
      </c>
      <c r="B200" s="1" t="s">
        <v>4456</v>
      </c>
      <c r="C200" s="1" t="s">
        <v>4122</v>
      </c>
      <c r="D200" s="1" t="s">
        <v>10</v>
      </c>
      <c r="E200" s="1">
        <v>0.35514433333333301</v>
      </c>
      <c r="F200" s="1">
        <v>0</v>
      </c>
      <c r="G200" s="1" t="s">
        <v>197</v>
      </c>
      <c r="H200" s="1">
        <v>1.7993635717911899E-3</v>
      </c>
      <c r="I200" s="1">
        <v>3.4421934727723202E-2</v>
      </c>
    </row>
    <row r="201" spans="1:9" x14ac:dyDescent="0.25">
      <c r="A201" s="1" t="s">
        <v>4457</v>
      </c>
      <c r="B201" s="1" t="s">
        <v>4458</v>
      </c>
      <c r="C201" s="1" t="s">
        <v>4122</v>
      </c>
      <c r="D201" s="1" t="s">
        <v>10</v>
      </c>
      <c r="E201" s="1">
        <v>2.31664</v>
      </c>
      <c r="F201" s="1">
        <v>75.855707666666703</v>
      </c>
      <c r="G201" s="1">
        <v>-5.0331519627475396</v>
      </c>
      <c r="H201" s="2">
        <v>5.3199350363790598E-9</v>
      </c>
      <c r="I201" s="2">
        <v>8.4788648197716595E-7</v>
      </c>
    </row>
    <row r="202" spans="1:9" x14ac:dyDescent="0.25">
      <c r="A202" s="1" t="s">
        <v>4459</v>
      </c>
      <c r="B202" s="1" t="s">
        <v>4460</v>
      </c>
      <c r="C202" s="1" t="s">
        <v>4122</v>
      </c>
      <c r="D202" s="1" t="s">
        <v>10</v>
      </c>
      <c r="E202" s="1">
        <v>1.8995519999999999</v>
      </c>
      <c r="F202" s="1">
        <v>0.15393299999999999</v>
      </c>
      <c r="G202" s="1">
        <v>3.62528475270984</v>
      </c>
      <c r="H202" s="2">
        <v>8.8569449289849504E-8</v>
      </c>
      <c r="I202" s="2">
        <v>9.7704546208339793E-6</v>
      </c>
    </row>
    <row r="203" spans="1:9" x14ac:dyDescent="0.25">
      <c r="A203" s="1" t="s">
        <v>4461</v>
      </c>
      <c r="B203" s="1" t="s">
        <v>4462</v>
      </c>
      <c r="C203" s="1" t="s">
        <v>4122</v>
      </c>
      <c r="D203" s="1" t="s">
        <v>10</v>
      </c>
      <c r="E203" s="1">
        <v>1.291552</v>
      </c>
      <c r="F203" s="1">
        <v>0.22932533333333299</v>
      </c>
      <c r="G203" s="1">
        <v>2.49363808802191</v>
      </c>
      <c r="H203" s="1">
        <v>1.95757497562206E-4</v>
      </c>
      <c r="I203" s="1">
        <v>6.3268064829547803E-3</v>
      </c>
    </row>
    <row r="204" spans="1:9" x14ac:dyDescent="0.25">
      <c r="A204" s="1" t="s">
        <v>4463</v>
      </c>
      <c r="B204" s="1" t="s">
        <v>4462</v>
      </c>
      <c r="C204" s="1" t="s">
        <v>4122</v>
      </c>
      <c r="D204" s="1" t="s">
        <v>10</v>
      </c>
      <c r="E204" s="1">
        <v>0.33735733333333301</v>
      </c>
      <c r="F204" s="1">
        <v>0</v>
      </c>
      <c r="G204" s="1" t="s">
        <v>197</v>
      </c>
      <c r="H204" s="1">
        <v>1.30781880943946E-3</v>
      </c>
      <c r="I204" s="1">
        <v>2.7254903151284801E-2</v>
      </c>
    </row>
    <row r="205" spans="1:9" x14ac:dyDescent="0.25">
      <c r="A205" s="1" t="s">
        <v>4464</v>
      </c>
      <c r="B205" s="1" t="s">
        <v>4465</v>
      </c>
      <c r="C205" s="1" t="s">
        <v>4122</v>
      </c>
      <c r="D205" s="1" t="s">
        <v>10</v>
      </c>
      <c r="E205" s="1">
        <v>0</v>
      </c>
      <c r="F205" s="1">
        <v>0.25988600000000001</v>
      </c>
      <c r="G205" s="1" t="e">
        <f>-Inf</f>
        <v>#NAME?</v>
      </c>
      <c r="H205" s="1">
        <v>2.62835221472412E-3</v>
      </c>
      <c r="I205" s="1">
        <v>4.5400511630071298E-2</v>
      </c>
    </row>
    <row r="206" spans="1:9" x14ac:dyDescent="0.25">
      <c r="A206" s="1" t="s">
        <v>4466</v>
      </c>
      <c r="B206" s="1" t="s">
        <v>4467</v>
      </c>
      <c r="C206" s="1" t="s">
        <v>4122</v>
      </c>
      <c r="D206" s="1" t="s">
        <v>10</v>
      </c>
      <c r="E206" s="1">
        <v>0</v>
      </c>
      <c r="F206" s="1">
        <v>1.9145386666666699</v>
      </c>
      <c r="G206" s="1" t="e">
        <f>-Inf</f>
        <v>#NAME?</v>
      </c>
      <c r="H206" s="1">
        <v>1.298294580011E-4</v>
      </c>
      <c r="I206" s="1">
        <v>4.5724633387828097E-3</v>
      </c>
    </row>
    <row r="207" spans="1:9" x14ac:dyDescent="0.25">
      <c r="A207" s="1" t="s">
        <v>4468</v>
      </c>
      <c r="B207" s="1" t="s">
        <v>4469</v>
      </c>
      <c r="C207" s="1" t="s">
        <v>4122</v>
      </c>
      <c r="D207" s="1" t="s">
        <v>10</v>
      </c>
      <c r="E207" s="1">
        <v>0.94505366666666701</v>
      </c>
      <c r="F207" s="1">
        <v>0</v>
      </c>
      <c r="G207" s="1" t="s">
        <v>197</v>
      </c>
      <c r="H207" s="2">
        <v>1.6273953627568901E-5</v>
      </c>
      <c r="I207" s="1">
        <v>8.6543718334976098E-4</v>
      </c>
    </row>
    <row r="208" spans="1:9" x14ac:dyDescent="0.25">
      <c r="A208" s="1" t="s">
        <v>4470</v>
      </c>
      <c r="B208" s="1" t="s">
        <v>4469</v>
      </c>
      <c r="C208" s="1" t="s">
        <v>4122</v>
      </c>
      <c r="D208" s="1" t="s">
        <v>10</v>
      </c>
      <c r="E208" s="1">
        <v>0.958897</v>
      </c>
      <c r="F208" s="1">
        <v>0</v>
      </c>
      <c r="G208" s="1" t="s">
        <v>197</v>
      </c>
      <c r="H208" s="2">
        <v>2.8311846751551001E-9</v>
      </c>
      <c r="I208" s="2">
        <v>4.8449555184577302E-7</v>
      </c>
    </row>
    <row r="209" spans="1:9" x14ac:dyDescent="0.25">
      <c r="A209" s="1" t="s">
        <v>4471</v>
      </c>
      <c r="B209" s="1" t="s">
        <v>4469</v>
      </c>
      <c r="C209" s="1" t="s">
        <v>4122</v>
      </c>
      <c r="D209" s="1" t="s">
        <v>10</v>
      </c>
      <c r="E209" s="1">
        <v>1.72074033333333</v>
      </c>
      <c r="F209" s="1">
        <v>2.8863E-2</v>
      </c>
      <c r="G209" s="1">
        <v>5.8976643347342597</v>
      </c>
      <c r="H209" s="2">
        <v>7.1856369095631701E-17</v>
      </c>
      <c r="I209" s="2">
        <v>6.9755550159163104E-14</v>
      </c>
    </row>
    <row r="210" spans="1:9" x14ac:dyDescent="0.25">
      <c r="A210" s="1" t="s">
        <v>4472</v>
      </c>
      <c r="B210" s="1" t="s">
        <v>4473</v>
      </c>
      <c r="C210" s="1" t="s">
        <v>4122</v>
      </c>
      <c r="D210" s="1" t="s">
        <v>10</v>
      </c>
      <c r="E210" s="1">
        <v>0.434336</v>
      </c>
      <c r="F210" s="1">
        <v>5.9946666666666698E-3</v>
      </c>
      <c r="G210" s="1">
        <v>6.1789881906646302</v>
      </c>
      <c r="H210" s="2">
        <v>9.0427918906537701E-5</v>
      </c>
      <c r="I210" s="1">
        <v>3.4684823608174299E-3</v>
      </c>
    </row>
    <row r="211" spans="1:9" x14ac:dyDescent="0.25">
      <c r="A211" s="1" t="s">
        <v>4474</v>
      </c>
      <c r="B211" s="1" t="s">
        <v>4475</v>
      </c>
      <c r="C211" s="1" t="s">
        <v>4122</v>
      </c>
      <c r="D211" s="1" t="s">
        <v>10</v>
      </c>
      <c r="E211" s="1">
        <v>2.964636</v>
      </c>
      <c r="F211" s="1">
        <v>0.98271933333333295</v>
      </c>
      <c r="G211" s="1">
        <v>1.59300363674836</v>
      </c>
      <c r="H211" s="1">
        <v>1.1539799712230099E-4</v>
      </c>
      <c r="I211" s="1">
        <v>4.1574425521955999E-3</v>
      </c>
    </row>
    <row r="212" spans="1:9" x14ac:dyDescent="0.25">
      <c r="A212" s="1" t="s">
        <v>4476</v>
      </c>
      <c r="B212" s="1" t="s">
        <v>4477</v>
      </c>
      <c r="C212" s="1" t="s">
        <v>4122</v>
      </c>
      <c r="D212" s="1" t="s">
        <v>10</v>
      </c>
      <c r="E212" s="1">
        <v>0.35985766666666702</v>
      </c>
      <c r="F212" s="1">
        <v>2.8714666666666701E-2</v>
      </c>
      <c r="G212" s="1">
        <v>3.64756667544082</v>
      </c>
      <c r="H212" s="1">
        <v>2.1472862947663298E-3</v>
      </c>
      <c r="I212" s="1">
        <v>3.9275148569778803E-2</v>
      </c>
    </row>
    <row r="213" spans="1:9" x14ac:dyDescent="0.25">
      <c r="A213" s="1" t="s">
        <v>4478</v>
      </c>
      <c r="B213" s="1" t="s">
        <v>4479</v>
      </c>
      <c r="C213" s="1" t="s">
        <v>4122</v>
      </c>
      <c r="D213" s="1" t="s">
        <v>10</v>
      </c>
      <c r="E213" s="1">
        <v>0.37522066666666698</v>
      </c>
      <c r="F213" s="1">
        <v>0</v>
      </c>
      <c r="G213" s="1" t="s">
        <v>197</v>
      </c>
      <c r="H213" s="1">
        <v>1.8798780914215801E-4</v>
      </c>
      <c r="I213" s="1">
        <v>6.1108919970592999E-3</v>
      </c>
    </row>
    <row r="214" spans="1:9" x14ac:dyDescent="0.25">
      <c r="A214" s="1" t="s">
        <v>4480</v>
      </c>
      <c r="B214" s="1" t="s">
        <v>4481</v>
      </c>
      <c r="C214" s="1" t="s">
        <v>4122</v>
      </c>
      <c r="D214" s="1" t="s">
        <v>10</v>
      </c>
      <c r="E214" s="1">
        <v>4.7683333333333302E-3</v>
      </c>
      <c r="F214" s="1">
        <v>0.27586300000000002</v>
      </c>
      <c r="G214" s="1">
        <v>-5.8543230667947599</v>
      </c>
      <c r="H214" s="1">
        <v>1.8971945734468901E-3</v>
      </c>
      <c r="I214" s="1">
        <v>3.5894759980679002E-2</v>
      </c>
    </row>
    <row r="215" spans="1:9" x14ac:dyDescent="0.25">
      <c r="A215" s="1" t="s">
        <v>4482</v>
      </c>
      <c r="B215" s="1" t="s">
        <v>4483</v>
      </c>
      <c r="C215" s="1" t="s">
        <v>4122</v>
      </c>
      <c r="D215" s="1" t="s">
        <v>10</v>
      </c>
      <c r="E215" s="1">
        <v>7.9147666666666699E-2</v>
      </c>
      <c r="F215" s="1">
        <v>1.53820133333333</v>
      </c>
      <c r="G215" s="1">
        <v>-4.2805537188187799</v>
      </c>
      <c r="H215" s="1">
        <v>1.56635030735858E-3</v>
      </c>
      <c r="I215" s="1">
        <v>3.1054799706828701E-2</v>
      </c>
    </row>
    <row r="216" spans="1:9" x14ac:dyDescent="0.25">
      <c r="A216" s="1" t="s">
        <v>4484</v>
      </c>
      <c r="B216" s="1" t="s">
        <v>4485</v>
      </c>
      <c r="C216" s="1" t="s">
        <v>4122</v>
      </c>
      <c r="D216" s="1" t="s">
        <v>10</v>
      </c>
      <c r="E216" s="1">
        <v>0</v>
      </c>
      <c r="F216" s="1">
        <v>0.41513</v>
      </c>
      <c r="G216" s="1" t="e">
        <f>-Inf</f>
        <v>#NAME?</v>
      </c>
      <c r="H216" s="1">
        <v>3.5261895704907098E-4</v>
      </c>
      <c r="I216" s="1">
        <v>9.9298688579978808E-3</v>
      </c>
    </row>
    <row r="217" spans="1:9" x14ac:dyDescent="0.25">
      <c r="A217" s="1" t="s">
        <v>4486</v>
      </c>
      <c r="B217" s="1" t="s">
        <v>4487</v>
      </c>
      <c r="C217" s="1" t="s">
        <v>4122</v>
      </c>
      <c r="D217" s="1" t="s">
        <v>10</v>
      </c>
      <c r="E217" s="1">
        <v>0</v>
      </c>
      <c r="F217" s="1">
        <v>0.12630866666666701</v>
      </c>
      <c r="G217" s="1" t="e">
        <f>-Inf</f>
        <v>#NAME?</v>
      </c>
      <c r="H217" s="1">
        <v>2.7989517752175798E-4</v>
      </c>
      <c r="I217" s="1">
        <v>8.3627103067944793E-3</v>
      </c>
    </row>
    <row r="218" spans="1:9" x14ac:dyDescent="0.25">
      <c r="A218" s="1" t="s">
        <v>4488</v>
      </c>
      <c r="B218" s="1" t="s">
        <v>4489</v>
      </c>
      <c r="C218" s="1" t="s">
        <v>4122</v>
      </c>
      <c r="D218" s="1" t="s">
        <v>10</v>
      </c>
      <c r="E218" s="1">
        <v>0</v>
      </c>
      <c r="F218" s="1">
        <v>0.33019933333333301</v>
      </c>
      <c r="G218" s="1" t="e">
        <f>-Inf</f>
        <v>#NAME?</v>
      </c>
      <c r="H218" s="1">
        <v>1.45051039015867E-3</v>
      </c>
      <c r="I218" s="1">
        <v>2.9491870050019599E-2</v>
      </c>
    </row>
    <row r="219" spans="1:9" x14ac:dyDescent="0.25">
      <c r="A219" s="1" t="s">
        <v>4490</v>
      </c>
      <c r="B219" s="1" t="s">
        <v>4491</v>
      </c>
      <c r="C219" s="1" t="s">
        <v>4122</v>
      </c>
      <c r="D219" s="1" t="s">
        <v>10</v>
      </c>
      <c r="E219" s="1">
        <v>1.8267709999999999</v>
      </c>
      <c r="F219" s="1">
        <v>0</v>
      </c>
      <c r="G219" s="1" t="s">
        <v>197</v>
      </c>
      <c r="H219" s="2">
        <v>1.9289279533533301E-11</v>
      </c>
      <c r="I219" s="2">
        <v>5.6587539167824703E-9</v>
      </c>
    </row>
    <row r="220" spans="1:9" x14ac:dyDescent="0.25">
      <c r="A220" s="1" t="s">
        <v>4492</v>
      </c>
      <c r="B220" s="1" t="s">
        <v>4491</v>
      </c>
      <c r="C220" s="1" t="s">
        <v>4122</v>
      </c>
      <c r="D220" s="1" t="s">
        <v>10</v>
      </c>
      <c r="E220" s="1">
        <v>1.8202929999999999</v>
      </c>
      <c r="F220" s="1">
        <v>0.33910566666666703</v>
      </c>
      <c r="G220" s="1">
        <v>2.4243638917691399</v>
      </c>
      <c r="H220" s="1">
        <v>1.6085716950677199E-4</v>
      </c>
      <c r="I220" s="1">
        <v>5.4357506293073099E-3</v>
      </c>
    </row>
    <row r="221" spans="1:9" x14ac:dyDescent="0.25">
      <c r="A221" s="1" t="s">
        <v>4493</v>
      </c>
      <c r="B221" s="1" t="s">
        <v>4491</v>
      </c>
      <c r="C221" s="1" t="s">
        <v>4122</v>
      </c>
      <c r="D221" s="1" t="s">
        <v>10</v>
      </c>
      <c r="E221" s="1">
        <v>1.29860166666667</v>
      </c>
      <c r="F221" s="1">
        <v>0</v>
      </c>
      <c r="G221" s="1" t="s">
        <v>197</v>
      </c>
      <c r="H221" s="2">
        <v>6.9763423628566804E-6</v>
      </c>
      <c r="I221" s="1">
        <v>4.2774028350996498E-4</v>
      </c>
    </row>
    <row r="222" spans="1:9" x14ac:dyDescent="0.25">
      <c r="A222" s="1" t="s">
        <v>4494</v>
      </c>
      <c r="B222" s="1" t="s">
        <v>4495</v>
      </c>
      <c r="C222" s="1" t="s">
        <v>4122</v>
      </c>
      <c r="D222" s="1" t="s">
        <v>10</v>
      </c>
      <c r="E222" s="1">
        <v>0</v>
      </c>
      <c r="F222" s="1">
        <v>0.55705133333333301</v>
      </c>
      <c r="G222" s="1" t="e">
        <f>-Inf</f>
        <v>#NAME?</v>
      </c>
      <c r="H222" s="1">
        <v>1.2040848743954901E-3</v>
      </c>
      <c r="I222" s="1">
        <v>2.5694843970313502E-2</v>
      </c>
    </row>
    <row r="223" spans="1:9" x14ac:dyDescent="0.25">
      <c r="A223" s="1" t="s">
        <v>4496</v>
      </c>
      <c r="B223" s="1" t="s">
        <v>4497</v>
      </c>
      <c r="C223" s="1" t="s">
        <v>4122</v>
      </c>
      <c r="D223" s="1" t="s">
        <v>10</v>
      </c>
      <c r="E223" s="1">
        <v>0</v>
      </c>
      <c r="F223" s="1">
        <v>0.36275299999999999</v>
      </c>
      <c r="G223" s="1" t="e">
        <f>-Inf</f>
        <v>#NAME?</v>
      </c>
      <c r="H223" s="1">
        <v>6.1494957703456298E-4</v>
      </c>
      <c r="I223" s="1">
        <v>1.5179559785959E-2</v>
      </c>
    </row>
    <row r="224" spans="1:9" x14ac:dyDescent="0.25">
      <c r="A224" s="1" t="s">
        <v>4498</v>
      </c>
      <c r="B224" s="1" t="s">
        <v>4499</v>
      </c>
      <c r="C224" s="1" t="s">
        <v>4122</v>
      </c>
      <c r="D224" s="1" t="s">
        <v>10</v>
      </c>
      <c r="E224" s="1">
        <v>0</v>
      </c>
      <c r="F224" s="1">
        <v>0.19905400000000001</v>
      </c>
      <c r="G224" s="1" t="e">
        <f>-Inf</f>
        <v>#NAME?</v>
      </c>
      <c r="H224" s="1">
        <v>9.6970959512679596E-4</v>
      </c>
      <c r="I224" s="1">
        <v>2.1671368748419701E-2</v>
      </c>
    </row>
    <row r="225" spans="1:9" x14ac:dyDescent="0.25">
      <c r="A225" s="1" t="s">
        <v>4500</v>
      </c>
      <c r="B225" s="1" t="s">
        <v>4501</v>
      </c>
      <c r="C225" s="1" t="s">
        <v>4122</v>
      </c>
      <c r="D225" s="1" t="s">
        <v>10</v>
      </c>
      <c r="E225" s="1">
        <v>0</v>
      </c>
      <c r="F225" s="1">
        <v>1.831564</v>
      </c>
      <c r="G225" s="1" t="e">
        <f>-Inf</f>
        <v>#NAME?</v>
      </c>
      <c r="H225" s="1">
        <v>3.2173532031768299E-4</v>
      </c>
      <c r="I225" s="1">
        <v>9.3207228553454698E-3</v>
      </c>
    </row>
    <row r="226" spans="1:9" x14ac:dyDescent="0.25">
      <c r="A226" s="1" t="s">
        <v>4502</v>
      </c>
      <c r="B226" s="1" t="s">
        <v>4503</v>
      </c>
      <c r="C226" s="1" t="s">
        <v>4122</v>
      </c>
      <c r="D226" s="1" t="s">
        <v>10</v>
      </c>
      <c r="E226" s="1">
        <v>0.83910533333333304</v>
      </c>
      <c r="F226" s="1">
        <v>9.8395999999999997E-2</v>
      </c>
      <c r="G226" s="1">
        <v>3.0921803509541599</v>
      </c>
      <c r="H226" s="1">
        <v>1.7776845619268001E-4</v>
      </c>
      <c r="I226" s="1">
        <v>5.8661393158464803E-3</v>
      </c>
    </row>
    <row r="227" spans="1:9" x14ac:dyDescent="0.25">
      <c r="A227" s="1" t="s">
        <v>4504</v>
      </c>
      <c r="B227" s="1" t="s">
        <v>4505</v>
      </c>
      <c r="C227" s="1" t="s">
        <v>4122</v>
      </c>
      <c r="D227" s="1" t="s">
        <v>10</v>
      </c>
      <c r="E227" s="1">
        <v>1.16646666666667E-2</v>
      </c>
      <c r="F227" s="1">
        <v>0.54020033333333295</v>
      </c>
      <c r="G227" s="1">
        <v>-5.5332775439713702</v>
      </c>
      <c r="H227" s="1">
        <v>4.4468409014813E-4</v>
      </c>
      <c r="I227" s="1">
        <v>1.1742123116314999E-2</v>
      </c>
    </row>
    <row r="228" spans="1:9" x14ac:dyDescent="0.25">
      <c r="A228" s="1" t="s">
        <v>4506</v>
      </c>
      <c r="B228" s="1" t="s">
        <v>4507</v>
      </c>
      <c r="C228" s="1" t="s">
        <v>4122</v>
      </c>
      <c r="D228" s="1" t="s">
        <v>10</v>
      </c>
      <c r="E228" s="1">
        <v>4.1941666666666703E-2</v>
      </c>
      <c r="F228" s="1">
        <v>2.19989233333333</v>
      </c>
      <c r="G228" s="1">
        <v>-5.7129049151749598</v>
      </c>
      <c r="H228" s="1">
        <v>2.5577769384901801E-4</v>
      </c>
      <c r="I228" s="1">
        <v>7.8061010010056402E-3</v>
      </c>
    </row>
    <row r="229" spans="1:9" x14ac:dyDescent="0.25">
      <c r="A229" s="1" t="s">
        <v>4508</v>
      </c>
      <c r="B229" s="1" t="s">
        <v>4509</v>
      </c>
      <c r="C229" s="1" t="s">
        <v>4122</v>
      </c>
      <c r="D229" s="1" t="s">
        <v>10</v>
      </c>
      <c r="E229" s="1">
        <v>0.44333299999999998</v>
      </c>
      <c r="F229" s="1">
        <v>0</v>
      </c>
      <c r="G229" s="1" t="s">
        <v>197</v>
      </c>
      <c r="H229" s="1">
        <v>4.3172903938220897E-4</v>
      </c>
      <c r="I229" s="1">
        <v>1.14738063069661E-2</v>
      </c>
    </row>
    <row r="230" spans="1:9" x14ac:dyDescent="0.25">
      <c r="A230" s="1" t="s">
        <v>4510</v>
      </c>
      <c r="B230" s="1" t="s">
        <v>4511</v>
      </c>
      <c r="C230" s="1" t="s">
        <v>4122</v>
      </c>
      <c r="D230" s="1" t="s">
        <v>10</v>
      </c>
      <c r="E230" s="1">
        <v>0</v>
      </c>
      <c r="F230" s="1">
        <v>0.53028133333333305</v>
      </c>
      <c r="G230" s="1" t="e">
        <f>-Inf</f>
        <v>#NAME?</v>
      </c>
      <c r="H230" s="1">
        <v>8.8699567807299002E-4</v>
      </c>
      <c r="I230" s="1">
        <v>2.0230018472308001E-2</v>
      </c>
    </row>
    <row r="231" spans="1:9" x14ac:dyDescent="0.25">
      <c r="A231" s="1" t="s">
        <v>4512</v>
      </c>
      <c r="B231" s="1" t="s">
        <v>4513</v>
      </c>
      <c r="C231" s="1" t="s">
        <v>4122</v>
      </c>
      <c r="D231" s="1" t="s">
        <v>10</v>
      </c>
      <c r="E231" s="1">
        <v>0.26354699999999998</v>
      </c>
      <c r="F231" s="1">
        <v>1.7215999999999999E-2</v>
      </c>
      <c r="G231" s="1">
        <v>3.9362383815998601</v>
      </c>
      <c r="H231" s="1">
        <v>4.3822109125645203E-4</v>
      </c>
      <c r="I231" s="1">
        <v>1.15944006463649E-2</v>
      </c>
    </row>
    <row r="232" spans="1:9" x14ac:dyDescent="0.25">
      <c r="A232" s="1" t="s">
        <v>4514</v>
      </c>
      <c r="B232" s="1" t="s">
        <v>4515</v>
      </c>
      <c r="C232" s="1" t="s">
        <v>4122</v>
      </c>
      <c r="D232" s="1" t="s">
        <v>10</v>
      </c>
      <c r="E232" s="1">
        <v>0.34398333333333297</v>
      </c>
      <c r="F232" s="1">
        <v>6.5167000000000003E-2</v>
      </c>
      <c r="G232" s="1">
        <v>2.40012517891163</v>
      </c>
      <c r="H232" s="2">
        <v>4.8812883215322797E-5</v>
      </c>
      <c r="I232" s="1">
        <v>2.10348463327887E-3</v>
      </c>
    </row>
    <row r="233" spans="1:9" x14ac:dyDescent="0.25">
      <c r="A233" s="1" t="s">
        <v>4516</v>
      </c>
      <c r="B233" s="1" t="s">
        <v>4515</v>
      </c>
      <c r="C233" s="1" t="s">
        <v>4122</v>
      </c>
      <c r="D233" s="1" t="s">
        <v>10</v>
      </c>
      <c r="E233" s="1">
        <v>5.9700000000000003E-2</v>
      </c>
      <c r="F233" s="1">
        <v>0</v>
      </c>
      <c r="G233" s="1" t="s">
        <v>197</v>
      </c>
      <c r="H233" s="1">
        <v>2.50477835520808E-3</v>
      </c>
      <c r="I233" s="1">
        <v>4.3847582275826198E-2</v>
      </c>
    </row>
    <row r="234" spans="1:9" x14ac:dyDescent="0.25">
      <c r="A234" s="1" t="s">
        <v>4517</v>
      </c>
      <c r="B234" s="1" t="s">
        <v>4518</v>
      </c>
      <c r="C234" s="1" t="s">
        <v>4122</v>
      </c>
      <c r="D234" s="1" t="s">
        <v>10</v>
      </c>
      <c r="E234" s="1">
        <v>0</v>
      </c>
      <c r="F234" s="1">
        <v>0.90418633333333298</v>
      </c>
      <c r="G234" s="1" t="e">
        <f>-Inf</f>
        <v>#NAME?</v>
      </c>
      <c r="H234" s="2">
        <v>4.9210937755508897E-5</v>
      </c>
      <c r="I234" s="1">
        <v>2.1172202970524798E-3</v>
      </c>
    </row>
    <row r="235" spans="1:9" x14ac:dyDescent="0.25">
      <c r="A235" s="1" t="s">
        <v>4519</v>
      </c>
      <c r="B235" s="1" t="s">
        <v>4520</v>
      </c>
      <c r="C235" s="1" t="s">
        <v>4122</v>
      </c>
      <c r="D235" s="1" t="s">
        <v>10</v>
      </c>
      <c r="E235" s="1">
        <v>0</v>
      </c>
      <c r="F235" s="1">
        <v>0.35205233333333302</v>
      </c>
      <c r="G235" s="1" t="e">
        <f>-Inf</f>
        <v>#NAME?</v>
      </c>
      <c r="H235" s="1">
        <v>4.0276689093102599E-4</v>
      </c>
      <c r="I235" s="1">
        <v>1.08773544970103E-2</v>
      </c>
    </row>
    <row r="236" spans="1:9" x14ac:dyDescent="0.25">
      <c r="A236" s="1" t="s">
        <v>4521</v>
      </c>
      <c r="B236" s="1" t="s">
        <v>4522</v>
      </c>
      <c r="C236" s="1" t="s">
        <v>4122</v>
      </c>
      <c r="D236" s="1" t="s">
        <v>10</v>
      </c>
      <c r="E236" s="1">
        <v>0.22218599999999999</v>
      </c>
      <c r="F236" s="1">
        <v>1.5370999999999999E-2</v>
      </c>
      <c r="G236" s="1">
        <v>3.8534849835490701</v>
      </c>
      <c r="H236" s="1">
        <v>1.34456554493411E-3</v>
      </c>
      <c r="I236" s="1">
        <v>2.7803657465190399E-2</v>
      </c>
    </row>
    <row r="237" spans="1:9" x14ac:dyDescent="0.25">
      <c r="A237" s="1" t="s">
        <v>4523</v>
      </c>
      <c r="B237" s="1" t="s">
        <v>4524</v>
      </c>
      <c r="C237" s="1" t="s">
        <v>4122</v>
      </c>
      <c r="D237" s="1" t="s">
        <v>10</v>
      </c>
      <c r="E237" s="1">
        <v>0.58138633333333301</v>
      </c>
      <c r="F237" s="1">
        <v>0</v>
      </c>
      <c r="G237" s="1" t="s">
        <v>197</v>
      </c>
      <c r="H237" s="1">
        <v>2.20621959358563E-3</v>
      </c>
      <c r="I237" s="1">
        <v>4.0011710781495999E-2</v>
      </c>
    </row>
    <row r="238" spans="1:9" x14ac:dyDescent="0.25">
      <c r="A238" s="1" t="s">
        <v>4525</v>
      </c>
      <c r="B238" s="1" t="s">
        <v>4526</v>
      </c>
      <c r="C238" s="1" t="s">
        <v>4122</v>
      </c>
      <c r="D238" s="1" t="s">
        <v>10</v>
      </c>
      <c r="E238" s="1">
        <v>1.214167</v>
      </c>
      <c r="F238" s="1">
        <v>0.119856333333333</v>
      </c>
      <c r="G238" s="1">
        <v>3.3405888180207399</v>
      </c>
      <c r="H238" s="2">
        <v>3.7409484184868198E-5</v>
      </c>
      <c r="I238" s="1">
        <v>1.70133490596123E-3</v>
      </c>
    </row>
    <row r="239" spans="1:9" x14ac:dyDescent="0.25">
      <c r="A239" s="1" t="s">
        <v>4527</v>
      </c>
      <c r="B239" s="1" t="s">
        <v>4528</v>
      </c>
      <c r="C239" s="1" t="s">
        <v>4122</v>
      </c>
      <c r="D239" s="1" t="s">
        <v>10</v>
      </c>
      <c r="E239" s="1">
        <v>0.47967633333333298</v>
      </c>
      <c r="F239" s="1">
        <v>0</v>
      </c>
      <c r="G239" s="1" t="s">
        <v>197</v>
      </c>
      <c r="H239" s="1">
        <v>1.3239909618213599E-3</v>
      </c>
      <c r="I239" s="1">
        <v>2.7506041024733901E-2</v>
      </c>
    </row>
    <row r="240" spans="1:9" x14ac:dyDescent="0.25">
      <c r="A240" s="1" t="s">
        <v>4529</v>
      </c>
      <c r="B240" s="1" t="s">
        <v>4528</v>
      </c>
      <c r="C240" s="1" t="s">
        <v>4122</v>
      </c>
      <c r="D240" s="1" t="s">
        <v>10</v>
      </c>
      <c r="E240" s="1">
        <v>0.56014166666666698</v>
      </c>
      <c r="F240" s="1">
        <v>0</v>
      </c>
      <c r="G240" s="1" t="s">
        <v>197</v>
      </c>
      <c r="H240" s="1">
        <v>7.2263159606735796E-4</v>
      </c>
      <c r="I240" s="1">
        <v>1.7239832965696301E-2</v>
      </c>
    </row>
    <row r="241" spans="1:9" x14ac:dyDescent="0.25">
      <c r="A241" s="1" t="s">
        <v>4530</v>
      </c>
      <c r="B241" s="1" t="s">
        <v>4531</v>
      </c>
      <c r="C241" s="1" t="s">
        <v>4122</v>
      </c>
      <c r="D241" s="1" t="s">
        <v>10</v>
      </c>
      <c r="E241" s="1">
        <v>0</v>
      </c>
      <c r="F241" s="1">
        <v>0.37155533333333302</v>
      </c>
      <c r="G241" s="1" t="e">
        <f>-Inf</f>
        <v>#NAME?</v>
      </c>
      <c r="H241" s="1">
        <v>1.0289740235237799E-3</v>
      </c>
      <c r="I241" s="1">
        <v>2.2711443184779499E-2</v>
      </c>
    </row>
    <row r="242" spans="1:9" x14ac:dyDescent="0.25">
      <c r="A242" s="1" t="s">
        <v>4532</v>
      </c>
      <c r="B242" s="1" t="s">
        <v>4533</v>
      </c>
      <c r="C242" s="1" t="s">
        <v>4122</v>
      </c>
      <c r="D242" s="1" t="s">
        <v>10</v>
      </c>
      <c r="E242" s="1">
        <v>0</v>
      </c>
      <c r="F242" s="1">
        <v>0.44590233333333301</v>
      </c>
      <c r="G242" s="1" t="e">
        <f>-Inf</f>
        <v>#NAME?</v>
      </c>
      <c r="H242" s="1">
        <v>1.56133278008746E-3</v>
      </c>
      <c r="I242" s="1">
        <v>3.1012741260979401E-2</v>
      </c>
    </row>
    <row r="243" spans="1:9" x14ac:dyDescent="0.25">
      <c r="A243" s="1" t="s">
        <v>4534</v>
      </c>
      <c r="B243" s="1" t="s">
        <v>4535</v>
      </c>
      <c r="C243" s="1" t="s">
        <v>4122</v>
      </c>
      <c r="D243" s="1" t="s">
        <v>10</v>
      </c>
      <c r="E243" s="1">
        <v>0</v>
      </c>
      <c r="F243" s="1">
        <v>0.56130266666666695</v>
      </c>
      <c r="G243" s="1" t="e">
        <f>-Inf</f>
        <v>#NAME?</v>
      </c>
      <c r="H243" s="1">
        <v>2.1088943826155699E-3</v>
      </c>
      <c r="I243" s="1">
        <v>3.8812856725588298E-2</v>
      </c>
    </row>
    <row r="244" spans="1:9" x14ac:dyDescent="0.25">
      <c r="A244" s="1" t="s">
        <v>4536</v>
      </c>
      <c r="B244" s="1" t="s">
        <v>4537</v>
      </c>
      <c r="C244" s="1" t="s">
        <v>4122</v>
      </c>
      <c r="D244" s="1" t="s">
        <v>10</v>
      </c>
      <c r="E244" s="1">
        <v>0.75658099999999995</v>
      </c>
      <c r="F244" s="1">
        <v>3.2955666666666703E-2</v>
      </c>
      <c r="G244" s="1">
        <v>4.5208960860251297</v>
      </c>
      <c r="H244" s="2">
        <v>3.82522665749434E-5</v>
      </c>
      <c r="I244" s="1">
        <v>1.7264285857729301E-3</v>
      </c>
    </row>
    <row r="245" spans="1:9" x14ac:dyDescent="0.25">
      <c r="A245" s="1" t="s">
        <v>4538</v>
      </c>
      <c r="B245" s="1" t="s">
        <v>4537</v>
      </c>
      <c r="C245" s="1" t="s">
        <v>4122</v>
      </c>
      <c r="D245" s="1" t="s">
        <v>10</v>
      </c>
      <c r="E245" s="1">
        <v>0.59060033333333295</v>
      </c>
      <c r="F245" s="1">
        <v>2.3230000000000001E-2</v>
      </c>
      <c r="G245" s="1">
        <v>4.6681211114661698</v>
      </c>
      <c r="H245" s="2">
        <v>1.25879642386065E-5</v>
      </c>
      <c r="I245" s="1">
        <v>7.0010061107049905E-4</v>
      </c>
    </row>
    <row r="246" spans="1:9" x14ac:dyDescent="0.25">
      <c r="A246" s="1" t="s">
        <v>4539</v>
      </c>
      <c r="B246" s="1" t="s">
        <v>4540</v>
      </c>
      <c r="C246" s="1" t="s">
        <v>4122</v>
      </c>
      <c r="D246" s="1" t="s">
        <v>10</v>
      </c>
      <c r="E246" s="1">
        <v>1.1057316666666701</v>
      </c>
      <c r="F246" s="1">
        <v>8.89383333333333E-2</v>
      </c>
      <c r="G246" s="1">
        <v>3.6360521424821801</v>
      </c>
      <c r="H246" s="1">
        <v>1.00537778726609E-4</v>
      </c>
      <c r="I246" s="1">
        <v>3.7510642415998999E-3</v>
      </c>
    </row>
    <row r="247" spans="1:9" x14ac:dyDescent="0.25">
      <c r="A247" s="1" t="s">
        <v>4541</v>
      </c>
      <c r="B247" s="1" t="s">
        <v>4540</v>
      </c>
      <c r="C247" s="1" t="s">
        <v>4122</v>
      </c>
      <c r="D247" s="1" t="s">
        <v>10</v>
      </c>
      <c r="E247" s="1">
        <v>0.33520466666666698</v>
      </c>
      <c r="F247" s="1">
        <v>0</v>
      </c>
      <c r="G247" s="1" t="s">
        <v>197</v>
      </c>
      <c r="H247" s="1">
        <v>5.3644402837704395E-4</v>
      </c>
      <c r="I247" s="1">
        <v>1.3638961696717701E-2</v>
      </c>
    </row>
    <row r="248" spans="1:9" x14ac:dyDescent="0.25">
      <c r="A248" s="1" t="s">
        <v>4542</v>
      </c>
      <c r="B248" s="1" t="s">
        <v>4543</v>
      </c>
      <c r="C248" s="1" t="s">
        <v>4122</v>
      </c>
      <c r="D248" s="1" t="s">
        <v>10</v>
      </c>
      <c r="E248" s="1">
        <v>0</v>
      </c>
      <c r="F248" s="1">
        <v>0.322608333333333</v>
      </c>
      <c r="G248" s="1" t="e">
        <f>-Inf</f>
        <v>#NAME?</v>
      </c>
      <c r="H248" s="1">
        <v>1.3950901827395001E-3</v>
      </c>
      <c r="I248" s="1">
        <v>2.8549886943973601E-2</v>
      </c>
    </row>
    <row r="249" spans="1:9" x14ac:dyDescent="0.25">
      <c r="A249" s="1" t="s">
        <v>4544</v>
      </c>
      <c r="B249" s="1" t="s">
        <v>4545</v>
      </c>
      <c r="C249" s="1" t="s">
        <v>4122</v>
      </c>
      <c r="D249" s="1" t="s">
        <v>10</v>
      </c>
      <c r="E249" s="1">
        <v>1.031012</v>
      </c>
      <c r="F249" s="1">
        <v>1.3431666666666699E-2</v>
      </c>
      <c r="G249" s="1">
        <v>6.2622789816725204</v>
      </c>
      <c r="H249" s="1">
        <v>3.4833570229923701E-4</v>
      </c>
      <c r="I249" s="1">
        <v>9.8560359391419404E-3</v>
      </c>
    </row>
    <row r="250" spans="1:9" x14ac:dyDescent="0.25">
      <c r="A250" s="1" t="s">
        <v>4546</v>
      </c>
      <c r="B250" s="1" t="s">
        <v>4547</v>
      </c>
      <c r="C250" s="1" t="s">
        <v>4122</v>
      </c>
      <c r="D250" s="1" t="s">
        <v>10</v>
      </c>
      <c r="E250" s="1">
        <v>0.31670466666666702</v>
      </c>
      <c r="F250" s="1">
        <v>7.6169999999999996E-3</v>
      </c>
      <c r="G250" s="1">
        <v>5.3777714198089104</v>
      </c>
      <c r="H250" s="1">
        <v>1.9720611723326401E-3</v>
      </c>
      <c r="I250" s="1">
        <v>3.7035627897708201E-2</v>
      </c>
    </row>
    <row r="251" spans="1:9" x14ac:dyDescent="0.25">
      <c r="A251" s="1" t="s">
        <v>4548</v>
      </c>
      <c r="B251" s="1" t="s">
        <v>4547</v>
      </c>
      <c r="C251" s="1" t="s">
        <v>4122</v>
      </c>
      <c r="D251" s="1" t="s">
        <v>10</v>
      </c>
      <c r="E251" s="1">
        <v>2.6857523333333302</v>
      </c>
      <c r="F251" s="1">
        <v>0</v>
      </c>
      <c r="G251" s="1" t="s">
        <v>197</v>
      </c>
      <c r="H251" s="1">
        <v>1.57578292340738E-4</v>
      </c>
      <c r="I251" s="1">
        <v>5.3486460169464099E-3</v>
      </c>
    </row>
    <row r="252" spans="1:9" x14ac:dyDescent="0.25">
      <c r="A252" s="1" t="s">
        <v>4549</v>
      </c>
      <c r="B252" s="1" t="s">
        <v>4550</v>
      </c>
      <c r="C252" s="1" t="s">
        <v>4122</v>
      </c>
      <c r="D252" s="1" t="s">
        <v>10</v>
      </c>
      <c r="E252" s="1">
        <v>0.57453200000000004</v>
      </c>
      <c r="F252" s="1">
        <v>0</v>
      </c>
      <c r="G252" s="1" t="s">
        <v>197</v>
      </c>
      <c r="H252" s="2">
        <v>5.9397982621520902E-8</v>
      </c>
      <c r="I252" s="2">
        <v>6.9854120883882002E-6</v>
      </c>
    </row>
    <row r="253" spans="1:9" x14ac:dyDescent="0.25">
      <c r="A253" s="1" t="s">
        <v>4551</v>
      </c>
      <c r="B253" s="1" t="s">
        <v>4552</v>
      </c>
      <c r="C253" s="1" t="s">
        <v>4122</v>
      </c>
      <c r="D253" s="1" t="s">
        <v>10</v>
      </c>
      <c r="E253" s="1">
        <v>1.8398666666666699E-2</v>
      </c>
      <c r="F253" s="1">
        <v>0.78133900000000001</v>
      </c>
      <c r="G253" s="1">
        <v>-5.4082755026323301</v>
      </c>
      <c r="H253" s="2">
        <v>3.03370877205911E-5</v>
      </c>
      <c r="I253" s="1">
        <v>1.4436343917805701E-3</v>
      </c>
    </row>
    <row r="254" spans="1:9" x14ac:dyDescent="0.25">
      <c r="A254" s="1" t="s">
        <v>4553</v>
      </c>
      <c r="B254" s="1" t="s">
        <v>4554</v>
      </c>
      <c r="C254" s="1" t="s">
        <v>4122</v>
      </c>
      <c r="D254" s="1" t="s">
        <v>10</v>
      </c>
      <c r="E254" s="1">
        <v>4.6480000000000002E-3</v>
      </c>
      <c r="F254" s="1">
        <v>0.54772066666666697</v>
      </c>
      <c r="G254" s="1">
        <v>-6.8806864383806596</v>
      </c>
      <c r="H254" s="1">
        <v>2.1187054311555399E-3</v>
      </c>
      <c r="I254" s="1">
        <v>3.89217924562483E-2</v>
      </c>
    </row>
    <row r="255" spans="1:9" x14ac:dyDescent="0.25">
      <c r="A255" s="1" t="s">
        <v>4555</v>
      </c>
      <c r="B255" s="1" t="s">
        <v>4556</v>
      </c>
      <c r="C255" s="1" t="s">
        <v>4122</v>
      </c>
      <c r="D255" s="1" t="s">
        <v>10</v>
      </c>
      <c r="E255" s="1">
        <v>0.441998</v>
      </c>
      <c r="F255" s="1">
        <v>0</v>
      </c>
      <c r="G255" s="1" t="s">
        <v>197</v>
      </c>
      <c r="H255" s="1">
        <v>1.29008227360008E-3</v>
      </c>
      <c r="I255" s="1">
        <v>2.7001204528441899E-2</v>
      </c>
    </row>
    <row r="256" spans="1:9" x14ac:dyDescent="0.25">
      <c r="A256" s="1" t="s">
        <v>4557</v>
      </c>
      <c r="B256" s="1" t="s">
        <v>4558</v>
      </c>
      <c r="C256" s="1" t="s">
        <v>4122</v>
      </c>
      <c r="D256" s="1" t="s">
        <v>10</v>
      </c>
      <c r="E256" s="1">
        <v>3.02856666666667E-2</v>
      </c>
      <c r="F256" s="1">
        <v>1.95141866666667</v>
      </c>
      <c r="G256" s="1">
        <v>-6.0097443543756199</v>
      </c>
      <c r="H256" s="2">
        <v>1.08176331269497E-8</v>
      </c>
      <c r="I256" s="2">
        <v>1.5737740270138901E-6</v>
      </c>
    </row>
    <row r="257" spans="1:9" x14ac:dyDescent="0.25">
      <c r="A257" s="1" t="s">
        <v>4559</v>
      </c>
      <c r="B257" s="1" t="s">
        <v>4560</v>
      </c>
      <c r="C257" s="1" t="s">
        <v>4122</v>
      </c>
      <c r="D257" s="1" t="s">
        <v>10</v>
      </c>
      <c r="E257" s="1">
        <v>1.544875</v>
      </c>
      <c r="F257" s="1">
        <v>0</v>
      </c>
      <c r="G257" s="1" t="s">
        <v>197</v>
      </c>
      <c r="H257" s="2">
        <v>8.4802365539892496E-5</v>
      </c>
      <c r="I257" s="1">
        <v>3.2953187051717198E-3</v>
      </c>
    </row>
    <row r="258" spans="1:9" x14ac:dyDescent="0.25">
      <c r="A258" s="1" t="s">
        <v>4561</v>
      </c>
      <c r="B258" s="1" t="s">
        <v>4560</v>
      </c>
      <c r="C258" s="1" t="s">
        <v>4122</v>
      </c>
      <c r="D258" s="1" t="s">
        <v>10</v>
      </c>
      <c r="E258" s="1">
        <v>0.33928799999999998</v>
      </c>
      <c r="F258" s="1">
        <v>2.7853333333333299E-2</v>
      </c>
      <c r="G258" s="1">
        <v>3.6065885086527998</v>
      </c>
      <c r="H258" s="1">
        <v>2.5531207661793902E-3</v>
      </c>
      <c r="I258" s="1">
        <v>4.4446111492615001E-2</v>
      </c>
    </row>
    <row r="259" spans="1:9" x14ac:dyDescent="0.25">
      <c r="A259" s="1" t="s">
        <v>4562</v>
      </c>
      <c r="B259" s="1" t="s">
        <v>4560</v>
      </c>
      <c r="C259" s="1" t="s">
        <v>4122</v>
      </c>
      <c r="D259" s="1" t="s">
        <v>10</v>
      </c>
      <c r="E259" s="1">
        <v>0.55126233333333297</v>
      </c>
      <c r="F259" s="1">
        <v>0</v>
      </c>
      <c r="G259" s="1" t="s">
        <v>197</v>
      </c>
      <c r="H259" s="2">
        <v>5.4007354128998498E-5</v>
      </c>
      <c r="I259" s="1">
        <v>2.2849133531343E-3</v>
      </c>
    </row>
    <row r="260" spans="1:9" x14ac:dyDescent="0.25">
      <c r="A260" s="1" t="s">
        <v>4563</v>
      </c>
      <c r="B260" s="1" t="s">
        <v>4560</v>
      </c>
      <c r="C260" s="1" t="s">
        <v>4122</v>
      </c>
      <c r="D260" s="1" t="s">
        <v>10</v>
      </c>
      <c r="E260" s="1">
        <v>1.487134</v>
      </c>
      <c r="F260" s="1">
        <v>4.4918333333333303E-2</v>
      </c>
      <c r="G260" s="1">
        <v>5.0490864403618403</v>
      </c>
      <c r="H260" s="2">
        <v>1.18081691348398E-8</v>
      </c>
      <c r="I260" s="2">
        <v>1.70395072012802E-6</v>
      </c>
    </row>
    <row r="261" spans="1:9" x14ac:dyDescent="0.25">
      <c r="A261" s="1" t="s">
        <v>4564</v>
      </c>
      <c r="B261" s="1" t="s">
        <v>4565</v>
      </c>
      <c r="C261" s="1" t="s">
        <v>4122</v>
      </c>
      <c r="D261" s="1" t="s">
        <v>10</v>
      </c>
      <c r="E261" s="1">
        <v>0</v>
      </c>
      <c r="F261" s="1">
        <v>0.46782766666666697</v>
      </c>
      <c r="G261" s="1" t="e">
        <f>-Inf</f>
        <v>#NAME?</v>
      </c>
      <c r="H261" s="1">
        <v>9.8648748163879404E-4</v>
      </c>
      <c r="I261" s="1">
        <v>2.1964361809699101E-2</v>
      </c>
    </row>
    <row r="262" spans="1:9" x14ac:dyDescent="0.25">
      <c r="A262" s="1" t="s">
        <v>4566</v>
      </c>
      <c r="B262" s="1" t="s">
        <v>4567</v>
      </c>
      <c r="C262" s="1" t="s">
        <v>4122</v>
      </c>
      <c r="D262" s="1" t="s">
        <v>10</v>
      </c>
      <c r="E262" s="1">
        <v>0.121046666666667</v>
      </c>
      <c r="F262" s="1">
        <v>13.875011666666699</v>
      </c>
      <c r="G262" s="1">
        <v>-6.8407818227728301</v>
      </c>
      <c r="H262" s="2">
        <v>7.7028909570770704E-6</v>
      </c>
      <c r="I262" s="1">
        <v>4.6576755830153902E-4</v>
      </c>
    </row>
    <row r="263" spans="1:9" x14ac:dyDescent="0.25">
      <c r="A263" s="1" t="s">
        <v>4568</v>
      </c>
      <c r="B263" s="1" t="s">
        <v>4569</v>
      </c>
      <c r="C263" s="1" t="s">
        <v>4122</v>
      </c>
      <c r="D263" s="1" t="s">
        <v>10</v>
      </c>
      <c r="E263" s="1">
        <v>0.52921700000000005</v>
      </c>
      <c r="F263" s="1">
        <v>0.17951</v>
      </c>
      <c r="G263" s="1">
        <v>1.5597951911586101</v>
      </c>
      <c r="H263" s="1">
        <v>1.75622198935712E-3</v>
      </c>
      <c r="I263" s="1">
        <v>3.38635624614501E-2</v>
      </c>
    </row>
    <row r="264" spans="1:9" x14ac:dyDescent="0.25">
      <c r="A264" s="1" t="s">
        <v>4570</v>
      </c>
      <c r="B264" s="1" t="s">
        <v>4571</v>
      </c>
      <c r="C264" s="1" t="s">
        <v>4122</v>
      </c>
      <c r="D264" s="1" t="s">
        <v>10</v>
      </c>
      <c r="E264" s="1">
        <v>0.83778266666666701</v>
      </c>
      <c r="F264" s="1">
        <v>4.9407E-2</v>
      </c>
      <c r="G264" s="1">
        <v>4.0837886729130801</v>
      </c>
      <c r="H264" s="2">
        <v>6.7103228349224599E-8</v>
      </c>
      <c r="I264" s="2">
        <v>7.6555033504739407E-6</v>
      </c>
    </row>
    <row r="265" spans="1:9" x14ac:dyDescent="0.25">
      <c r="A265" s="1" t="s">
        <v>4572</v>
      </c>
      <c r="B265" s="1" t="s">
        <v>4571</v>
      </c>
      <c r="C265" s="1" t="s">
        <v>4122</v>
      </c>
      <c r="D265" s="1" t="s">
        <v>10</v>
      </c>
      <c r="E265" s="1">
        <v>0.262791</v>
      </c>
      <c r="F265" s="1">
        <v>0</v>
      </c>
      <c r="G265" s="1" t="s">
        <v>197</v>
      </c>
      <c r="H265" s="1">
        <v>7.0816878625928003E-4</v>
      </c>
      <c r="I265" s="1">
        <v>1.6947802705493301E-2</v>
      </c>
    </row>
    <row r="266" spans="1:9" x14ac:dyDescent="0.25">
      <c r="A266" s="1" t="s">
        <v>4573</v>
      </c>
      <c r="B266" s="1" t="s">
        <v>4571</v>
      </c>
      <c r="C266" s="1" t="s">
        <v>4122</v>
      </c>
      <c r="D266" s="1" t="s">
        <v>10</v>
      </c>
      <c r="E266" s="1">
        <v>1.0183853333333299</v>
      </c>
      <c r="F266" s="1">
        <v>0</v>
      </c>
      <c r="G266" s="1" t="s">
        <v>197</v>
      </c>
      <c r="H266" s="2">
        <v>1.62894511507438E-10</v>
      </c>
      <c r="I266" s="2">
        <v>3.7979317722293003E-8</v>
      </c>
    </row>
    <row r="267" spans="1:9" x14ac:dyDescent="0.25">
      <c r="A267" s="1" t="s">
        <v>4574</v>
      </c>
      <c r="B267" s="1" t="s">
        <v>4571</v>
      </c>
      <c r="C267" s="1" t="s">
        <v>4122</v>
      </c>
      <c r="D267" s="1" t="s">
        <v>10</v>
      </c>
      <c r="E267" s="1">
        <v>0.90889966666666699</v>
      </c>
      <c r="F267" s="1">
        <v>8.1771333333333293E-2</v>
      </c>
      <c r="G267" s="1">
        <v>3.4744539745453</v>
      </c>
      <c r="H267" s="1">
        <v>1.08688268001697E-3</v>
      </c>
      <c r="I267" s="1">
        <v>2.36860571638637E-2</v>
      </c>
    </row>
    <row r="268" spans="1:9" x14ac:dyDescent="0.25">
      <c r="A268" s="1" t="s">
        <v>4575</v>
      </c>
      <c r="B268" s="1" t="s">
        <v>4571</v>
      </c>
      <c r="C268" s="1" t="s">
        <v>4122</v>
      </c>
      <c r="D268" s="1" t="s">
        <v>10</v>
      </c>
      <c r="E268" s="1">
        <v>1.157467</v>
      </c>
      <c r="F268" s="1">
        <v>3.19263333333333E-2</v>
      </c>
      <c r="G268" s="1">
        <v>5.18008037966103</v>
      </c>
      <c r="H268" s="2">
        <v>4.6411344092343299E-10</v>
      </c>
      <c r="I268" s="2">
        <v>9.6420018824061902E-8</v>
      </c>
    </row>
    <row r="269" spans="1:9" x14ac:dyDescent="0.25">
      <c r="A269" s="1" t="s">
        <v>4576</v>
      </c>
      <c r="B269" s="1" t="s">
        <v>4571</v>
      </c>
      <c r="C269" s="1" t="s">
        <v>4122</v>
      </c>
      <c r="D269" s="1" t="s">
        <v>10</v>
      </c>
      <c r="E269" s="1">
        <v>1.1559666666666699</v>
      </c>
      <c r="F269" s="1">
        <v>1.8093666666666699E-2</v>
      </c>
      <c r="G269" s="1">
        <v>5.9974711882606799</v>
      </c>
      <c r="H269" s="2">
        <v>1.9128432609662E-13</v>
      </c>
      <c r="I269" s="2">
        <v>9.0380997689829601E-11</v>
      </c>
    </row>
    <row r="270" spans="1:9" x14ac:dyDescent="0.25">
      <c r="A270" s="1" t="s">
        <v>4577</v>
      </c>
      <c r="B270" s="1" t="s">
        <v>4571</v>
      </c>
      <c r="C270" s="1" t="s">
        <v>4122</v>
      </c>
      <c r="D270" s="1" t="s">
        <v>10</v>
      </c>
      <c r="E270" s="1">
        <v>2.2159770000000001</v>
      </c>
      <c r="F270" s="1">
        <v>0.19372200000000001</v>
      </c>
      <c r="G270" s="1">
        <v>3.5158831997589202</v>
      </c>
      <c r="H270" s="2">
        <v>3.1983914978837198E-11</v>
      </c>
      <c r="I270" s="2">
        <v>8.8025009719076106E-9</v>
      </c>
    </row>
    <row r="271" spans="1:9" x14ac:dyDescent="0.25">
      <c r="A271" s="1" t="s">
        <v>4578</v>
      </c>
      <c r="B271" s="1" t="s">
        <v>4579</v>
      </c>
      <c r="C271" s="1" t="s">
        <v>4122</v>
      </c>
      <c r="D271" s="1" t="s">
        <v>10</v>
      </c>
      <c r="E271" s="1">
        <v>0.42103233333333301</v>
      </c>
      <c r="F271" s="1">
        <v>4.2626666666666698E-3</v>
      </c>
      <c r="G271" s="1">
        <v>6.6260309762213003</v>
      </c>
      <c r="H271" s="2">
        <v>9.3470991162450805E-8</v>
      </c>
      <c r="I271" s="2">
        <v>1.02687307821925E-5</v>
      </c>
    </row>
    <row r="272" spans="1:9" x14ac:dyDescent="0.25">
      <c r="A272" s="1" t="s">
        <v>4580</v>
      </c>
      <c r="B272" s="1" t="s">
        <v>4581</v>
      </c>
      <c r="C272" s="1" t="s">
        <v>4122</v>
      </c>
      <c r="D272" s="1" t="s">
        <v>10</v>
      </c>
      <c r="E272" s="1">
        <v>0.36244633333333298</v>
      </c>
      <c r="F272" s="1">
        <v>1.6130666666666699E-2</v>
      </c>
      <c r="G272" s="1">
        <v>4.4898894239275897</v>
      </c>
      <c r="H272" s="1">
        <v>1.7069872538659099E-3</v>
      </c>
      <c r="I272" s="1">
        <v>3.3195751577422501E-2</v>
      </c>
    </row>
    <row r="273" spans="1:9" x14ac:dyDescent="0.25">
      <c r="A273" s="1" t="s">
        <v>4582</v>
      </c>
      <c r="B273" s="1" t="s">
        <v>4583</v>
      </c>
      <c r="C273" s="1" t="s">
        <v>4122</v>
      </c>
      <c r="D273" s="1" t="s">
        <v>10</v>
      </c>
      <c r="E273" s="1">
        <v>0.820956666666667</v>
      </c>
      <c r="F273" s="1">
        <v>3.11323333333333E-2</v>
      </c>
      <c r="G273" s="1">
        <v>4.7208204585329003</v>
      </c>
      <c r="H273" s="2">
        <v>9.6432296574391598E-8</v>
      </c>
      <c r="I273" s="2">
        <v>1.0572306321765701E-5</v>
      </c>
    </row>
    <row r="274" spans="1:9" x14ac:dyDescent="0.25">
      <c r="A274" s="1" t="s">
        <v>4584</v>
      </c>
      <c r="B274" s="1" t="s">
        <v>4585</v>
      </c>
      <c r="C274" s="1" t="s">
        <v>4122</v>
      </c>
      <c r="D274" s="1" t="s">
        <v>10</v>
      </c>
      <c r="E274" s="1">
        <v>0.83503866666666704</v>
      </c>
      <c r="F274" s="1">
        <v>3.8109333333333301E-2</v>
      </c>
      <c r="G274" s="1">
        <v>4.4536267278166797</v>
      </c>
      <c r="H274" s="2">
        <v>3.5647690567269302E-6</v>
      </c>
      <c r="I274" s="1">
        <v>2.43388937949826E-4</v>
      </c>
    </row>
    <row r="275" spans="1:9" x14ac:dyDescent="0.25">
      <c r="A275" s="1" t="s">
        <v>4586</v>
      </c>
      <c r="B275" s="1" t="s">
        <v>4587</v>
      </c>
      <c r="C275" s="1" t="s">
        <v>4122</v>
      </c>
      <c r="D275" s="1" t="s">
        <v>10</v>
      </c>
      <c r="E275" s="1">
        <v>0.452975666666667</v>
      </c>
      <c r="F275" s="1">
        <v>0</v>
      </c>
      <c r="G275" s="1" t="s">
        <v>197</v>
      </c>
      <c r="H275" s="1">
        <v>2.9582082453043402E-4</v>
      </c>
      <c r="I275" s="1">
        <v>8.7407113798167995E-3</v>
      </c>
    </row>
    <row r="276" spans="1:9" x14ac:dyDescent="0.25">
      <c r="A276" s="1" t="s">
        <v>4588</v>
      </c>
      <c r="B276" s="1" t="s">
        <v>4589</v>
      </c>
      <c r="C276" s="1" t="s">
        <v>4122</v>
      </c>
      <c r="D276" s="1" t="s">
        <v>10</v>
      </c>
      <c r="E276" s="1">
        <v>0.40134666666666702</v>
      </c>
      <c r="F276" s="1">
        <v>0</v>
      </c>
      <c r="G276" s="1" t="s">
        <v>197</v>
      </c>
      <c r="H276" s="1">
        <v>1.5421246472820401E-4</v>
      </c>
      <c r="I276" s="1">
        <v>5.2477450075004801E-3</v>
      </c>
    </row>
    <row r="277" spans="1:9" x14ac:dyDescent="0.25">
      <c r="A277" s="1" t="s">
        <v>4590</v>
      </c>
      <c r="B277" s="1" t="s">
        <v>4591</v>
      </c>
      <c r="C277" s="1" t="s">
        <v>4122</v>
      </c>
      <c r="D277" s="1" t="s">
        <v>10</v>
      </c>
      <c r="E277" s="1">
        <v>0.86166299999999996</v>
      </c>
      <c r="F277" s="1">
        <v>7.0347000000000007E-2</v>
      </c>
      <c r="G277" s="1">
        <v>3.6145629304794702</v>
      </c>
      <c r="H277" s="2">
        <v>6.4512032707317996E-6</v>
      </c>
      <c r="I277" s="1">
        <v>4.02270856768231E-4</v>
      </c>
    </row>
    <row r="278" spans="1:9" x14ac:dyDescent="0.25">
      <c r="A278" s="1" t="s">
        <v>4592</v>
      </c>
      <c r="B278" s="1" t="s">
        <v>4593</v>
      </c>
      <c r="C278" s="1" t="s">
        <v>4122</v>
      </c>
      <c r="D278" s="1" t="s">
        <v>10</v>
      </c>
      <c r="E278" s="1">
        <v>0.83215333333333297</v>
      </c>
      <c r="F278" s="1">
        <v>6.9310333333333293E-2</v>
      </c>
      <c r="G278" s="1">
        <v>3.5857070232556301</v>
      </c>
      <c r="H278" s="2">
        <v>7.5592230880264997E-6</v>
      </c>
      <c r="I278" s="1">
        <v>4.5916045405678199E-4</v>
      </c>
    </row>
    <row r="279" spans="1:9" x14ac:dyDescent="0.25">
      <c r="A279" s="1" t="s">
        <v>4594</v>
      </c>
      <c r="B279" s="1" t="s">
        <v>4595</v>
      </c>
      <c r="C279" s="1" t="s">
        <v>4122</v>
      </c>
      <c r="D279" s="1" t="s">
        <v>10</v>
      </c>
      <c r="E279" s="1">
        <v>0.64077399999999995</v>
      </c>
      <c r="F279" s="1">
        <v>7.9018666666666695E-2</v>
      </c>
      <c r="G279" s="1">
        <v>3.0195502021411502</v>
      </c>
      <c r="H279" s="2">
        <v>1.2463882354297001E-5</v>
      </c>
      <c r="I279" s="1">
        <v>6.9610000696717896E-4</v>
      </c>
    </row>
    <row r="280" spans="1:9" x14ac:dyDescent="0.25">
      <c r="A280" s="1" t="s">
        <v>4596</v>
      </c>
      <c r="B280" s="1" t="s">
        <v>4597</v>
      </c>
      <c r="C280" s="1" t="s">
        <v>4122</v>
      </c>
      <c r="D280" s="1" t="s">
        <v>10</v>
      </c>
      <c r="E280" s="1">
        <v>0.93359366666666699</v>
      </c>
      <c r="F280" s="1">
        <v>9.8530000000000006E-2</v>
      </c>
      <c r="G280" s="1">
        <v>3.2441598118055399</v>
      </c>
      <c r="H280" s="2">
        <v>1.06426958795798E-7</v>
      </c>
      <c r="I280" s="2">
        <v>1.1526061225203301E-5</v>
      </c>
    </row>
    <row r="281" spans="1:9" x14ac:dyDescent="0.25">
      <c r="A281" s="1" t="s">
        <v>4598</v>
      </c>
      <c r="B281" s="1" t="s">
        <v>4599</v>
      </c>
      <c r="C281" s="1" t="s">
        <v>4122</v>
      </c>
      <c r="D281" s="1" t="s">
        <v>10</v>
      </c>
      <c r="E281" s="1">
        <v>0</v>
      </c>
      <c r="F281" s="1">
        <v>0.61684000000000005</v>
      </c>
      <c r="G281" s="1" t="e">
        <f>-Inf</f>
        <v>#NAME?</v>
      </c>
      <c r="H281" s="1">
        <v>1.4360616153456299E-3</v>
      </c>
      <c r="I281" s="1">
        <v>2.92649625063107E-2</v>
      </c>
    </row>
    <row r="282" spans="1:9" x14ac:dyDescent="0.25">
      <c r="A282" s="1" t="s">
        <v>4600</v>
      </c>
      <c r="B282" s="1" t="s">
        <v>4601</v>
      </c>
      <c r="C282" s="1" t="s">
        <v>4122</v>
      </c>
      <c r="D282" s="1" t="s">
        <v>10</v>
      </c>
      <c r="E282" s="1">
        <v>2.32643333333333E-2</v>
      </c>
      <c r="F282" s="1">
        <v>1.8195666666666701</v>
      </c>
      <c r="G282" s="1">
        <v>-6.28933125490558</v>
      </c>
      <c r="H282" s="1">
        <v>2.3626249606468501E-4</v>
      </c>
      <c r="I282" s="1">
        <v>7.3190546858020499E-3</v>
      </c>
    </row>
    <row r="283" spans="1:9" x14ac:dyDescent="0.25">
      <c r="A283" s="1" t="s">
        <v>4602</v>
      </c>
      <c r="B283" s="1" t="s">
        <v>4603</v>
      </c>
      <c r="C283" s="1" t="s">
        <v>4122</v>
      </c>
      <c r="D283" s="1" t="s">
        <v>10</v>
      </c>
      <c r="E283" s="1">
        <v>8.8141543333333292</v>
      </c>
      <c r="F283" s="1">
        <v>2.0455113333333301</v>
      </c>
      <c r="G283" s="1">
        <v>2.10736062739063</v>
      </c>
      <c r="H283" s="1">
        <v>9.4055091097989098E-4</v>
      </c>
      <c r="I283" s="1">
        <v>2.1144376521700401E-2</v>
      </c>
    </row>
    <row r="284" spans="1:9" x14ac:dyDescent="0.25">
      <c r="A284" s="1" t="s">
        <v>4604</v>
      </c>
      <c r="B284" s="1" t="s">
        <v>4603</v>
      </c>
      <c r="C284" s="1" t="s">
        <v>4122</v>
      </c>
      <c r="D284" s="1" t="s">
        <v>10</v>
      </c>
      <c r="E284" s="1">
        <v>3.8500700000000001</v>
      </c>
      <c r="F284" s="1">
        <v>1.1976880000000001</v>
      </c>
      <c r="G284" s="1">
        <v>1.6846325441180099</v>
      </c>
      <c r="H284" s="1">
        <v>7.55028272831726E-4</v>
      </c>
      <c r="I284" s="1">
        <v>1.78373759039962E-2</v>
      </c>
    </row>
    <row r="285" spans="1:9" x14ac:dyDescent="0.25">
      <c r="A285" s="1" t="s">
        <v>4605</v>
      </c>
      <c r="B285" s="1" t="s">
        <v>4606</v>
      </c>
      <c r="C285" s="1" t="s">
        <v>4122</v>
      </c>
      <c r="D285" s="1" t="s">
        <v>10</v>
      </c>
      <c r="E285" s="1">
        <v>0</v>
      </c>
      <c r="F285" s="1">
        <v>0.28269166666666701</v>
      </c>
      <c r="G285" s="1" t="e">
        <f>-Inf</f>
        <v>#NAME?</v>
      </c>
      <c r="H285" s="1">
        <v>2.95842215642987E-3</v>
      </c>
      <c r="I285" s="1">
        <v>4.9547075212077699E-2</v>
      </c>
    </row>
    <row r="286" spans="1:9" x14ac:dyDescent="0.25">
      <c r="A286" s="1" t="s">
        <v>4607</v>
      </c>
      <c r="B286" s="1" t="s">
        <v>4608</v>
      </c>
      <c r="C286" s="1" t="s">
        <v>4122</v>
      </c>
      <c r="D286" s="1" t="s">
        <v>10</v>
      </c>
      <c r="E286" s="1">
        <v>2.4253369999999999</v>
      </c>
      <c r="F286" s="1">
        <v>0</v>
      </c>
      <c r="G286" s="1" t="s">
        <v>197</v>
      </c>
      <c r="H286" s="2">
        <v>3.08094201379325E-6</v>
      </c>
      <c r="I286" s="1">
        <v>2.1491705891980701E-4</v>
      </c>
    </row>
    <row r="287" spans="1:9" x14ac:dyDescent="0.25">
      <c r="A287" s="1" t="s">
        <v>4609</v>
      </c>
      <c r="B287" s="1" t="s">
        <v>4608</v>
      </c>
      <c r="C287" s="1" t="s">
        <v>4122</v>
      </c>
      <c r="D287" s="1" t="s">
        <v>10</v>
      </c>
      <c r="E287" s="1">
        <v>3.2798323333333301</v>
      </c>
      <c r="F287" s="1">
        <v>4.5794000000000001E-2</v>
      </c>
      <c r="G287" s="1">
        <v>6.16231966862129</v>
      </c>
      <c r="H287" s="2">
        <v>4.1685395384494696E-6</v>
      </c>
      <c r="I287" s="1">
        <v>2.7716894525142401E-4</v>
      </c>
    </row>
    <row r="288" spans="1:9" x14ac:dyDescent="0.25">
      <c r="A288" s="1" t="s">
        <v>4610</v>
      </c>
      <c r="B288" s="1" t="s">
        <v>4611</v>
      </c>
      <c r="C288" s="1" t="s">
        <v>4122</v>
      </c>
      <c r="D288" s="1" t="s">
        <v>10</v>
      </c>
      <c r="E288" s="1">
        <v>0</v>
      </c>
      <c r="F288" s="1">
        <v>1.2722100000000001</v>
      </c>
      <c r="G288" s="1" t="e">
        <f>-Inf</f>
        <v>#NAME?</v>
      </c>
      <c r="H288" s="2">
        <v>1.6134021955950799E-5</v>
      </c>
      <c r="I288" s="1">
        <v>8.5970828370471395E-4</v>
      </c>
    </row>
    <row r="289" spans="1:9" x14ac:dyDescent="0.25">
      <c r="A289" s="1" t="s">
        <v>4612</v>
      </c>
      <c r="B289" s="1" t="s">
        <v>4613</v>
      </c>
      <c r="C289" s="1" t="s">
        <v>4122</v>
      </c>
      <c r="D289" s="1" t="s">
        <v>10</v>
      </c>
      <c r="E289" s="1">
        <v>0.351708666666667</v>
      </c>
      <c r="F289" s="1">
        <v>0</v>
      </c>
      <c r="G289" s="1" t="s">
        <v>197</v>
      </c>
      <c r="H289" s="2">
        <v>5.3946471938887501E-5</v>
      </c>
      <c r="I289" s="1">
        <v>2.28414752558373E-3</v>
      </c>
    </row>
    <row r="290" spans="1:9" x14ac:dyDescent="0.25">
      <c r="A290" s="1" t="s">
        <v>4614</v>
      </c>
      <c r="B290" s="1" t="s">
        <v>4613</v>
      </c>
      <c r="C290" s="1" t="s">
        <v>4122</v>
      </c>
      <c r="D290" s="1" t="s">
        <v>10</v>
      </c>
      <c r="E290" s="1">
        <v>0.26829999999999998</v>
      </c>
      <c r="F290" s="1">
        <v>0</v>
      </c>
      <c r="G290" s="1" t="s">
        <v>197</v>
      </c>
      <c r="H290" s="1">
        <v>2.95367531821112E-3</v>
      </c>
      <c r="I290" s="1">
        <v>4.9514170357905202E-2</v>
      </c>
    </row>
    <row r="291" spans="1:9" x14ac:dyDescent="0.25">
      <c r="A291" s="1" t="s">
        <v>4615</v>
      </c>
      <c r="B291" s="1" t="s">
        <v>4613</v>
      </c>
      <c r="C291" s="1" t="s">
        <v>4122</v>
      </c>
      <c r="D291" s="1" t="s">
        <v>10</v>
      </c>
      <c r="E291" s="1">
        <v>0.42892466666666701</v>
      </c>
      <c r="F291" s="1">
        <v>0</v>
      </c>
      <c r="G291" s="1" t="s">
        <v>197</v>
      </c>
      <c r="H291" s="2">
        <v>6.2060002063488001E-9</v>
      </c>
      <c r="I291" s="2">
        <v>9.6322896225981208E-7</v>
      </c>
    </row>
    <row r="292" spans="1:9" x14ac:dyDescent="0.25">
      <c r="A292" s="1" t="s">
        <v>4616</v>
      </c>
      <c r="B292" s="1" t="s">
        <v>4613</v>
      </c>
      <c r="C292" s="1" t="s">
        <v>4122</v>
      </c>
      <c r="D292" s="1" t="s">
        <v>10</v>
      </c>
      <c r="E292" s="1">
        <v>0.30896933333333298</v>
      </c>
      <c r="F292" s="1">
        <v>0</v>
      </c>
      <c r="G292" s="1" t="s">
        <v>197</v>
      </c>
      <c r="H292" s="2">
        <v>2.04812184236084E-6</v>
      </c>
      <c r="I292" s="1">
        <v>1.50624409651969E-4</v>
      </c>
    </row>
    <row r="293" spans="1:9" x14ac:dyDescent="0.25">
      <c r="A293" s="1" t="s">
        <v>4617</v>
      </c>
      <c r="B293" s="1" t="s">
        <v>4613</v>
      </c>
      <c r="C293" s="1" t="s">
        <v>4122</v>
      </c>
      <c r="D293" s="1" t="s">
        <v>10</v>
      </c>
      <c r="E293" s="1">
        <v>0.23485666666666699</v>
      </c>
      <c r="F293" s="1">
        <v>0</v>
      </c>
      <c r="G293" s="1" t="s">
        <v>197</v>
      </c>
      <c r="H293" s="2">
        <v>1.89368511589099E-6</v>
      </c>
      <c r="I293" s="1">
        <v>1.41211781714597E-4</v>
      </c>
    </row>
    <row r="294" spans="1:9" x14ac:dyDescent="0.25">
      <c r="A294" s="1" t="s">
        <v>4618</v>
      </c>
      <c r="B294" s="1" t="s">
        <v>4613</v>
      </c>
      <c r="C294" s="1" t="s">
        <v>4122</v>
      </c>
      <c r="D294" s="1" t="s">
        <v>10</v>
      </c>
      <c r="E294" s="1">
        <v>0.30080099999999999</v>
      </c>
      <c r="F294" s="1">
        <v>0</v>
      </c>
      <c r="G294" s="1" t="s">
        <v>197</v>
      </c>
      <c r="H294" s="1">
        <v>2.04469213247708E-4</v>
      </c>
      <c r="I294" s="1">
        <v>6.5567689091421098E-3</v>
      </c>
    </row>
    <row r="295" spans="1:9" x14ac:dyDescent="0.25">
      <c r="A295" s="1" t="s">
        <v>4619</v>
      </c>
      <c r="B295" s="1" t="s">
        <v>4613</v>
      </c>
      <c r="C295" s="1" t="s">
        <v>4122</v>
      </c>
      <c r="D295" s="1" t="s">
        <v>10</v>
      </c>
      <c r="E295" s="1">
        <v>0.95298566666666695</v>
      </c>
      <c r="F295" s="1">
        <v>5.7197999999999999E-2</v>
      </c>
      <c r="G295" s="1">
        <v>4.0584179081638299</v>
      </c>
      <c r="H295" s="1">
        <v>4.3267454508786598E-4</v>
      </c>
      <c r="I295" s="1">
        <v>1.14874984143866E-2</v>
      </c>
    </row>
    <row r="296" spans="1:9" x14ac:dyDescent="0.25">
      <c r="A296" s="1" t="s">
        <v>4620</v>
      </c>
      <c r="B296" s="1" t="s">
        <v>4613</v>
      </c>
      <c r="C296" s="1" t="s">
        <v>4122</v>
      </c>
      <c r="D296" s="1" t="s">
        <v>10</v>
      </c>
      <c r="E296" s="1">
        <v>1.0925323333333301</v>
      </c>
      <c r="F296" s="1">
        <v>3.9155000000000002E-2</v>
      </c>
      <c r="G296" s="1">
        <v>4.8023356184877004</v>
      </c>
      <c r="H296" s="2">
        <v>1.7167147119295899E-5</v>
      </c>
      <c r="I296" s="1">
        <v>9.0393325344521305E-4</v>
      </c>
    </row>
    <row r="297" spans="1:9" x14ac:dyDescent="0.25">
      <c r="A297" s="1" t="s">
        <v>4621</v>
      </c>
      <c r="B297" s="1" t="s">
        <v>4613</v>
      </c>
      <c r="C297" s="1" t="s">
        <v>4122</v>
      </c>
      <c r="D297" s="1" t="s">
        <v>10</v>
      </c>
      <c r="E297" s="1">
        <v>1.1403823333333301</v>
      </c>
      <c r="F297" s="1">
        <v>0</v>
      </c>
      <c r="G297" s="1" t="s">
        <v>197</v>
      </c>
      <c r="H297" s="1">
        <v>1.2683411143812499E-4</v>
      </c>
      <c r="I297" s="1">
        <v>4.4966313930307903E-3</v>
      </c>
    </row>
    <row r="298" spans="1:9" x14ac:dyDescent="0.25">
      <c r="A298" s="1" t="s">
        <v>4622</v>
      </c>
      <c r="B298" s="1" t="s">
        <v>4613</v>
      </c>
      <c r="C298" s="1" t="s">
        <v>4122</v>
      </c>
      <c r="D298" s="1" t="s">
        <v>10</v>
      </c>
      <c r="E298" s="1">
        <v>3.0068623333333302</v>
      </c>
      <c r="F298" s="1">
        <v>0.29126333333333299</v>
      </c>
      <c r="G298" s="1">
        <v>3.3678628173504102</v>
      </c>
      <c r="H298" s="2">
        <v>1.79238570291562E-6</v>
      </c>
      <c r="I298" s="1">
        <v>1.3440878855347E-4</v>
      </c>
    </row>
    <row r="299" spans="1:9" x14ac:dyDescent="0.25">
      <c r="A299" s="1" t="s">
        <v>4623</v>
      </c>
      <c r="B299" s="1" t="s">
        <v>4613</v>
      </c>
      <c r="C299" s="1" t="s">
        <v>4122</v>
      </c>
      <c r="D299" s="1" t="s">
        <v>10</v>
      </c>
      <c r="E299" s="1">
        <v>13.994683333333301</v>
      </c>
      <c r="F299" s="1">
        <v>0.51511866666666695</v>
      </c>
      <c r="G299" s="1">
        <v>4.7638302114486004</v>
      </c>
      <c r="H299" s="1">
        <v>6.8102834520689798E-4</v>
      </c>
      <c r="I299" s="1">
        <v>1.64382755005817E-2</v>
      </c>
    </row>
    <row r="300" spans="1:9" x14ac:dyDescent="0.25">
      <c r="A300" s="1" t="s">
        <v>4624</v>
      </c>
      <c r="B300" s="1" t="s">
        <v>4613</v>
      </c>
      <c r="C300" s="1" t="s">
        <v>4122</v>
      </c>
      <c r="D300" s="1" t="s">
        <v>10</v>
      </c>
      <c r="E300" s="1">
        <v>2.2838293333333302</v>
      </c>
      <c r="F300" s="1">
        <v>0</v>
      </c>
      <c r="G300" s="1" t="s">
        <v>197</v>
      </c>
      <c r="H300" s="2">
        <v>1.88712197805791E-7</v>
      </c>
      <c r="I300" s="2">
        <v>1.8974993719862098E-5</v>
      </c>
    </row>
    <row r="301" spans="1:9" x14ac:dyDescent="0.25">
      <c r="A301" s="1" t="s">
        <v>4625</v>
      </c>
      <c r="B301" s="1" t="s">
        <v>4626</v>
      </c>
      <c r="C301" s="1" t="s">
        <v>4122</v>
      </c>
      <c r="D301" s="1" t="s">
        <v>10</v>
      </c>
      <c r="E301" s="1">
        <v>0</v>
      </c>
      <c r="F301" s="1">
        <v>0.312925333333333</v>
      </c>
      <c r="G301" s="1" t="e">
        <f>-Inf</f>
        <v>#NAME?</v>
      </c>
      <c r="H301" s="1">
        <v>2.9872600000862802E-3</v>
      </c>
      <c r="I301" s="1">
        <v>4.98930373830428E-2</v>
      </c>
    </row>
    <row r="302" spans="1:9" x14ac:dyDescent="0.25">
      <c r="A302" s="1" t="s">
        <v>4627</v>
      </c>
      <c r="B302" s="1" t="s">
        <v>4628</v>
      </c>
      <c r="C302" s="1" t="s">
        <v>4122</v>
      </c>
      <c r="D302" s="1" t="s">
        <v>10</v>
      </c>
      <c r="E302" s="1">
        <v>0.64210100000000003</v>
      </c>
      <c r="F302" s="1">
        <v>4.7498333333333302E-2</v>
      </c>
      <c r="G302" s="1">
        <v>3.7568514487489701</v>
      </c>
      <c r="H302" s="2">
        <v>4.7992586890499899E-7</v>
      </c>
      <c r="I302" s="2">
        <v>4.3652814297403203E-5</v>
      </c>
    </row>
    <row r="303" spans="1:9" x14ac:dyDescent="0.25">
      <c r="A303" s="1" t="s">
        <v>4629</v>
      </c>
      <c r="B303" s="1" t="s">
        <v>4628</v>
      </c>
      <c r="C303" s="1" t="s">
        <v>4122</v>
      </c>
      <c r="D303" s="1" t="s">
        <v>10</v>
      </c>
      <c r="E303" s="1">
        <v>0.66271133333333299</v>
      </c>
      <c r="F303" s="1">
        <v>7.9229999999999995E-3</v>
      </c>
      <c r="G303" s="1">
        <v>6.3861899793697097</v>
      </c>
      <c r="H303" s="2">
        <v>5.6104019624589297E-8</v>
      </c>
      <c r="I303" s="2">
        <v>6.6272252561859999E-6</v>
      </c>
    </row>
    <row r="304" spans="1:9" x14ac:dyDescent="0.25">
      <c r="A304" s="1" t="s">
        <v>4630</v>
      </c>
      <c r="B304" s="1" t="s">
        <v>4631</v>
      </c>
      <c r="C304" s="1" t="s">
        <v>4122</v>
      </c>
      <c r="D304" s="1" t="s">
        <v>10</v>
      </c>
      <c r="E304" s="1">
        <v>0.373939666666667</v>
      </c>
      <c r="F304" s="1">
        <v>9.4420333333333301E-2</v>
      </c>
      <c r="G304" s="1">
        <v>1.9856360358832801</v>
      </c>
      <c r="H304" s="1">
        <v>2.2831101891627498E-3</v>
      </c>
      <c r="I304" s="1">
        <v>4.10037879576984E-2</v>
      </c>
    </row>
    <row r="305" spans="1:9" x14ac:dyDescent="0.25">
      <c r="A305" s="1" t="s">
        <v>4632</v>
      </c>
      <c r="B305" s="1" t="s">
        <v>4633</v>
      </c>
      <c r="C305" s="1" t="s">
        <v>4122</v>
      </c>
      <c r="D305" s="1" t="s">
        <v>10</v>
      </c>
      <c r="E305" s="1">
        <v>0</v>
      </c>
      <c r="F305" s="1">
        <v>0.38417099999999998</v>
      </c>
      <c r="G305" s="1" t="e">
        <f>-Inf</f>
        <v>#NAME?</v>
      </c>
      <c r="H305" s="1">
        <v>5.1665701821391997E-4</v>
      </c>
      <c r="I305" s="1">
        <v>1.32685673479931E-2</v>
      </c>
    </row>
    <row r="306" spans="1:9" x14ac:dyDescent="0.25">
      <c r="A306" s="1" t="s">
        <v>4634</v>
      </c>
      <c r="B306" s="1" t="s">
        <v>4635</v>
      </c>
      <c r="C306" s="1" t="s">
        <v>4122</v>
      </c>
      <c r="D306" s="1" t="s">
        <v>10</v>
      </c>
      <c r="E306" s="1">
        <v>0</v>
      </c>
      <c r="F306" s="1">
        <v>0.47127200000000002</v>
      </c>
      <c r="G306" s="1" t="e">
        <f>-Inf</f>
        <v>#NAME?</v>
      </c>
      <c r="H306" s="1">
        <v>2.53376128605595E-3</v>
      </c>
      <c r="I306" s="1">
        <v>4.4195551318229102E-2</v>
      </c>
    </row>
    <row r="307" spans="1:9" x14ac:dyDescent="0.25">
      <c r="A307" s="1" t="s">
        <v>4636</v>
      </c>
      <c r="B307" s="1" t="s">
        <v>4637</v>
      </c>
      <c r="C307" s="1" t="s">
        <v>4122</v>
      </c>
      <c r="D307" s="1" t="s">
        <v>10</v>
      </c>
      <c r="E307" s="1">
        <v>0</v>
      </c>
      <c r="F307" s="1">
        <v>1.1373549999999999</v>
      </c>
      <c r="G307" s="1" t="e">
        <f>-Inf</f>
        <v>#NAME?</v>
      </c>
      <c r="H307" s="2">
        <v>3.5039914828402201E-5</v>
      </c>
      <c r="I307" s="1">
        <v>1.61698455705968E-3</v>
      </c>
    </row>
    <row r="308" spans="1:9" x14ac:dyDescent="0.25">
      <c r="A308" s="1" t="s">
        <v>4638</v>
      </c>
      <c r="B308" s="1" t="s">
        <v>4637</v>
      </c>
      <c r="C308" s="1" t="s">
        <v>4122</v>
      </c>
      <c r="D308" s="1" t="s">
        <v>10</v>
      </c>
      <c r="E308" s="1">
        <v>0</v>
      </c>
      <c r="F308" s="1">
        <v>1.144941</v>
      </c>
      <c r="G308" s="1" t="e">
        <f>-Inf</f>
        <v>#NAME?</v>
      </c>
      <c r="H308" s="1">
        <v>3.4322670136472598E-4</v>
      </c>
      <c r="I308" s="1">
        <v>9.7476383187582206E-3</v>
      </c>
    </row>
    <row r="309" spans="1:9" x14ac:dyDescent="0.25">
      <c r="A309" s="1" t="s">
        <v>4639</v>
      </c>
      <c r="B309" s="1" t="s">
        <v>4640</v>
      </c>
      <c r="C309" s="1" t="s">
        <v>4122</v>
      </c>
      <c r="D309" s="1" t="s">
        <v>10</v>
      </c>
      <c r="E309" s="1">
        <v>0</v>
      </c>
      <c r="F309" s="1">
        <v>0.60085366666666695</v>
      </c>
      <c r="G309" s="1" t="e">
        <f>-Inf</f>
        <v>#NAME?</v>
      </c>
      <c r="H309" s="2">
        <v>1.2257085191216901E-5</v>
      </c>
      <c r="I309" s="1">
        <v>6.8742677786707001E-4</v>
      </c>
    </row>
    <row r="310" spans="1:9" x14ac:dyDescent="0.25">
      <c r="A310" s="1" t="s">
        <v>4641</v>
      </c>
      <c r="B310" s="1" t="s">
        <v>4642</v>
      </c>
      <c r="C310" s="1" t="s">
        <v>4122</v>
      </c>
      <c r="D310" s="1" t="s">
        <v>10</v>
      </c>
      <c r="E310" s="1">
        <v>4.65243333333333E-2</v>
      </c>
      <c r="F310" s="1">
        <v>0.54044099999999995</v>
      </c>
      <c r="G310" s="1">
        <v>-3.5380797448257901</v>
      </c>
      <c r="H310" s="1">
        <v>1.52913823106553E-3</v>
      </c>
      <c r="I310" s="1">
        <v>3.0596607111527702E-2</v>
      </c>
    </row>
    <row r="311" spans="1:9" x14ac:dyDescent="0.25">
      <c r="A311" s="1" t="s">
        <v>4643</v>
      </c>
      <c r="B311" s="1" t="s">
        <v>4644</v>
      </c>
      <c r="C311" s="1" t="s">
        <v>4122</v>
      </c>
      <c r="D311" s="1" t="s">
        <v>10</v>
      </c>
      <c r="E311" s="1">
        <v>3.9185773333333298</v>
      </c>
      <c r="F311" s="1">
        <v>0.21240700000000001</v>
      </c>
      <c r="G311" s="1">
        <v>4.2054267520443904</v>
      </c>
      <c r="H311" s="2">
        <v>6.4432860967007604E-5</v>
      </c>
      <c r="I311" s="1">
        <v>2.6359566334616699E-3</v>
      </c>
    </row>
    <row r="312" spans="1:9" x14ac:dyDescent="0.25">
      <c r="A312" s="1" t="s">
        <v>4645</v>
      </c>
      <c r="B312" s="1" t="s">
        <v>4646</v>
      </c>
      <c r="C312" s="1" t="s">
        <v>4122</v>
      </c>
      <c r="D312" s="1" t="s">
        <v>10</v>
      </c>
      <c r="E312" s="1">
        <v>1.8272949999999999</v>
      </c>
      <c r="F312" s="1">
        <v>0.31215999999999999</v>
      </c>
      <c r="G312" s="1">
        <v>2.5493519744636899</v>
      </c>
      <c r="H312" s="2">
        <v>2.4942354019854701E-6</v>
      </c>
      <c r="I312" s="1">
        <v>1.78276059682474E-4</v>
      </c>
    </row>
    <row r="313" spans="1:9" x14ac:dyDescent="0.25">
      <c r="A313" s="1" t="s">
        <v>4647</v>
      </c>
      <c r="B313" s="1" t="s">
        <v>4648</v>
      </c>
      <c r="C313" s="1" t="s">
        <v>4122</v>
      </c>
      <c r="D313" s="1" t="s">
        <v>10</v>
      </c>
      <c r="E313" s="1">
        <v>7.0193476666666701</v>
      </c>
      <c r="F313" s="1">
        <v>46.127323666666697</v>
      </c>
      <c r="G313" s="1">
        <v>-2.7162127218411101</v>
      </c>
      <c r="H313" s="1">
        <v>1.31699703551907E-3</v>
      </c>
      <c r="I313" s="1">
        <v>2.7382050514187802E-2</v>
      </c>
    </row>
    <row r="314" spans="1:9" x14ac:dyDescent="0.25">
      <c r="A314" s="1" t="s">
        <v>4649</v>
      </c>
      <c r="B314" s="1" t="s">
        <v>4650</v>
      </c>
      <c r="C314" s="1" t="s">
        <v>4122</v>
      </c>
      <c r="D314" s="1" t="s">
        <v>10</v>
      </c>
      <c r="E314" s="1">
        <v>1.8276813333333299</v>
      </c>
      <c r="F314" s="1">
        <v>6.1580000000000003E-3</v>
      </c>
      <c r="G314" s="1">
        <v>8.2133369674912995</v>
      </c>
      <c r="H314" s="2">
        <v>2.42846444589458E-11</v>
      </c>
      <c r="I314" s="2">
        <v>6.89683902634061E-9</v>
      </c>
    </row>
    <row r="315" spans="1:9" x14ac:dyDescent="0.25">
      <c r="A315" s="1" t="s">
        <v>4651</v>
      </c>
      <c r="B315" s="1" t="s">
        <v>4652</v>
      </c>
      <c r="C315" s="1" t="s">
        <v>4122</v>
      </c>
      <c r="D315" s="1" t="s">
        <v>10</v>
      </c>
      <c r="E315" s="1">
        <v>1.4304159999999999</v>
      </c>
      <c r="F315" s="1">
        <v>0.116732</v>
      </c>
      <c r="G315" s="1">
        <v>3.6151627695302202</v>
      </c>
      <c r="H315" s="2">
        <v>1.32825128082916E-5</v>
      </c>
      <c r="I315" s="1">
        <v>7.3338151381623898E-4</v>
      </c>
    </row>
    <row r="316" spans="1:9" x14ac:dyDescent="0.25">
      <c r="A316" s="1" t="s">
        <v>4653</v>
      </c>
      <c r="B316" s="1" t="s">
        <v>4654</v>
      </c>
      <c r="C316" s="1" t="s">
        <v>4122</v>
      </c>
      <c r="D316" s="1" t="s">
        <v>10</v>
      </c>
      <c r="E316" s="1">
        <v>0</v>
      </c>
      <c r="F316" s="1">
        <v>0.52526666666666699</v>
      </c>
      <c r="G316" s="1" t="e">
        <f>-Inf</f>
        <v>#NAME?</v>
      </c>
      <c r="H316" s="2">
        <v>8.53143750246589E-5</v>
      </c>
      <c r="I316" s="1">
        <v>3.30799209245939E-3</v>
      </c>
    </row>
    <row r="317" spans="1:9" x14ac:dyDescent="0.25">
      <c r="A317" s="1" t="s">
        <v>4655</v>
      </c>
      <c r="B317" s="1" t="s">
        <v>4656</v>
      </c>
      <c r="C317" s="1" t="s">
        <v>4122</v>
      </c>
      <c r="D317" s="1" t="s">
        <v>10</v>
      </c>
      <c r="E317" s="1">
        <v>0.30782300000000001</v>
      </c>
      <c r="F317" s="1">
        <v>0</v>
      </c>
      <c r="G317" s="1" t="s">
        <v>197</v>
      </c>
      <c r="H317" s="1">
        <v>3.3259144897696599E-4</v>
      </c>
      <c r="I317" s="1">
        <v>9.5317888587107807E-3</v>
      </c>
    </row>
    <row r="318" spans="1:9" x14ac:dyDescent="0.25">
      <c r="A318" s="1" t="s">
        <v>4657</v>
      </c>
      <c r="B318" s="1" t="s">
        <v>4658</v>
      </c>
      <c r="C318" s="1" t="s">
        <v>4122</v>
      </c>
      <c r="D318" s="1" t="s">
        <v>10</v>
      </c>
      <c r="E318" s="1">
        <v>2.9336666666666698E-2</v>
      </c>
      <c r="F318" s="1">
        <v>0.80910466666666703</v>
      </c>
      <c r="G318" s="1">
        <v>-4.7855494818941002</v>
      </c>
      <c r="H318" s="1">
        <v>1.0021910423190701E-3</v>
      </c>
      <c r="I318" s="1">
        <v>2.2230570889696499E-2</v>
      </c>
    </row>
    <row r="319" spans="1:9" x14ac:dyDescent="0.25">
      <c r="A319" s="1" t="s">
        <v>4659</v>
      </c>
      <c r="B319" s="1" t="s">
        <v>4660</v>
      </c>
      <c r="C319" s="1" t="s">
        <v>4122</v>
      </c>
      <c r="D319" s="1" t="s">
        <v>10</v>
      </c>
      <c r="E319" s="1">
        <v>0</v>
      </c>
      <c r="F319" s="1">
        <v>0.52763400000000005</v>
      </c>
      <c r="G319" s="1" t="e">
        <f>-Inf</f>
        <v>#NAME?</v>
      </c>
      <c r="H319" s="2">
        <v>3.2546197597296703E-5</v>
      </c>
      <c r="I319" s="1">
        <v>1.5216344852144201E-3</v>
      </c>
    </row>
    <row r="320" spans="1:9" x14ac:dyDescent="0.25">
      <c r="A320" s="1" t="s">
        <v>4661</v>
      </c>
      <c r="B320" s="1" t="s">
        <v>4662</v>
      </c>
      <c r="C320" s="1" t="s">
        <v>4122</v>
      </c>
      <c r="D320" s="1" t="s">
        <v>10</v>
      </c>
      <c r="E320" s="1">
        <v>0</v>
      </c>
      <c r="F320" s="1">
        <v>0.36357299999999998</v>
      </c>
      <c r="G320" s="1" t="e">
        <f>-Inf</f>
        <v>#NAME?</v>
      </c>
      <c r="H320" s="1">
        <v>1.6252014062991099E-4</v>
      </c>
      <c r="I320" s="1">
        <v>5.4746216709856098E-3</v>
      </c>
    </row>
    <row r="321" spans="1:9" x14ac:dyDescent="0.25">
      <c r="A321" s="1" t="s">
        <v>4663</v>
      </c>
      <c r="B321" s="1" t="s">
        <v>4664</v>
      </c>
      <c r="C321" s="1" t="s">
        <v>4122</v>
      </c>
      <c r="D321" s="1" t="s">
        <v>10</v>
      </c>
      <c r="E321" s="1">
        <v>4.5111910000000002</v>
      </c>
      <c r="F321" s="1">
        <v>0.24044599999999999</v>
      </c>
      <c r="G321" s="1">
        <v>4.2297235386254304</v>
      </c>
      <c r="H321" s="2">
        <v>5.9169641807969904E-7</v>
      </c>
      <c r="I321" s="2">
        <v>5.2565482785542903E-5</v>
      </c>
    </row>
    <row r="322" spans="1:9" x14ac:dyDescent="0.25">
      <c r="A322" s="1" t="s">
        <v>4665</v>
      </c>
      <c r="B322" s="1" t="s">
        <v>4666</v>
      </c>
      <c r="C322" s="1" t="s">
        <v>4122</v>
      </c>
      <c r="D322" s="1" t="s">
        <v>10</v>
      </c>
      <c r="E322" s="1">
        <v>1.4749906666666699</v>
      </c>
      <c r="F322" s="1">
        <v>0.27423133333333299</v>
      </c>
      <c r="G322" s="1">
        <v>2.4272404993271799</v>
      </c>
      <c r="H322" s="1">
        <v>4.80470094597111E-4</v>
      </c>
      <c r="I322" s="1">
        <v>1.25015883483084E-2</v>
      </c>
    </row>
    <row r="323" spans="1:9" x14ac:dyDescent="0.25">
      <c r="A323" s="1" t="s">
        <v>4667</v>
      </c>
      <c r="B323" s="1" t="s">
        <v>4668</v>
      </c>
      <c r="C323" s="1" t="s">
        <v>4122</v>
      </c>
      <c r="D323" s="1" t="s">
        <v>10</v>
      </c>
      <c r="E323" s="1">
        <v>0</v>
      </c>
      <c r="F323" s="1">
        <v>0.31279433333333301</v>
      </c>
      <c r="G323" s="1" t="e">
        <f>-Inf</f>
        <v>#NAME?</v>
      </c>
      <c r="H323" s="1">
        <v>2.07806424307069E-3</v>
      </c>
      <c r="I323" s="1">
        <v>3.8481623558521798E-2</v>
      </c>
    </row>
    <row r="324" spans="1:9" x14ac:dyDescent="0.25">
      <c r="A324" s="1" t="s">
        <v>4669</v>
      </c>
      <c r="B324" s="1" t="s">
        <v>4670</v>
      </c>
      <c r="C324" s="1" t="s">
        <v>4122</v>
      </c>
      <c r="D324" s="1" t="s">
        <v>10</v>
      </c>
      <c r="E324" s="1">
        <v>0</v>
      </c>
      <c r="F324" s="1">
        <v>0.85721566666666704</v>
      </c>
      <c r="G324" s="1" t="e">
        <f>-Inf</f>
        <v>#NAME?</v>
      </c>
      <c r="H324" s="1">
        <v>2.21561111825213E-3</v>
      </c>
      <c r="I324" s="1">
        <v>4.0100308076514601E-2</v>
      </c>
    </row>
    <row r="325" spans="1:9" x14ac:dyDescent="0.25">
      <c r="A325" s="1" t="s">
        <v>4671</v>
      </c>
      <c r="B325" s="1" t="s">
        <v>4672</v>
      </c>
      <c r="C325" s="1" t="s">
        <v>4122</v>
      </c>
      <c r="D325" s="1" t="s">
        <v>10</v>
      </c>
      <c r="E325" s="1">
        <v>2.39086666666667E-2</v>
      </c>
      <c r="F325" s="1">
        <v>1.16491233333333</v>
      </c>
      <c r="G325" s="1">
        <v>-5.6065439008625697</v>
      </c>
      <c r="H325" s="1">
        <v>4.2454263217078E-4</v>
      </c>
      <c r="I325" s="1">
        <v>1.1344935043474599E-2</v>
      </c>
    </row>
    <row r="326" spans="1:9" x14ac:dyDescent="0.25">
      <c r="A326" s="1" t="s">
        <v>4673</v>
      </c>
      <c r="B326" s="1" t="s">
        <v>4674</v>
      </c>
      <c r="C326" s="1" t="s">
        <v>4122</v>
      </c>
      <c r="D326" s="1" t="s">
        <v>10</v>
      </c>
      <c r="E326" s="1">
        <v>0.79907766666666702</v>
      </c>
      <c r="F326" s="1">
        <v>1.8425E-2</v>
      </c>
      <c r="G326" s="1">
        <v>5.4385992088445798</v>
      </c>
      <c r="H326" s="2">
        <v>1.6019620401603101E-5</v>
      </c>
      <c r="I326" s="1">
        <v>8.5531957248239396E-4</v>
      </c>
    </row>
    <row r="327" spans="1:9" x14ac:dyDescent="0.25">
      <c r="A327" s="1" t="s">
        <v>4675</v>
      </c>
      <c r="B327" s="1" t="s">
        <v>4676</v>
      </c>
      <c r="C327" s="1" t="s">
        <v>4122</v>
      </c>
      <c r="D327" s="1" t="s">
        <v>10</v>
      </c>
      <c r="E327" s="1">
        <v>0.28087299999999998</v>
      </c>
      <c r="F327" s="1">
        <v>6.4416666666666702E-3</v>
      </c>
      <c r="G327" s="1">
        <v>5.4463401279651196</v>
      </c>
      <c r="H327" s="2">
        <v>2.0038550412375502E-5</v>
      </c>
      <c r="I327" s="1">
        <v>1.0297384827887899E-3</v>
      </c>
    </row>
    <row r="328" spans="1:9" x14ac:dyDescent="0.25">
      <c r="A328" s="1" t="s">
        <v>4677</v>
      </c>
      <c r="B328" s="1" t="s">
        <v>4678</v>
      </c>
      <c r="C328" s="1" t="s">
        <v>4122</v>
      </c>
      <c r="D328" s="1" t="s">
        <v>10</v>
      </c>
      <c r="E328" s="1">
        <v>0</v>
      </c>
      <c r="F328" s="1">
        <v>0.91942699999999999</v>
      </c>
      <c r="G328" s="1" t="e">
        <f>-Inf</f>
        <v>#NAME?</v>
      </c>
      <c r="H328" s="1">
        <v>3.8911527664260102E-4</v>
      </c>
      <c r="I328" s="1">
        <v>1.0614559146673501E-2</v>
      </c>
    </row>
    <row r="329" spans="1:9" x14ac:dyDescent="0.25">
      <c r="A329" s="1" t="s">
        <v>4679</v>
      </c>
      <c r="B329" s="1" t="s">
        <v>4680</v>
      </c>
      <c r="C329" s="1" t="s">
        <v>4122</v>
      </c>
      <c r="D329" s="1" t="s">
        <v>10</v>
      </c>
      <c r="E329" s="1">
        <v>1.0724963333333299</v>
      </c>
      <c r="F329" s="1">
        <v>0.192278333333333</v>
      </c>
      <c r="G329" s="1">
        <v>2.4797046069365298</v>
      </c>
      <c r="H329" s="1">
        <v>1.3478599966623801E-3</v>
      </c>
      <c r="I329" s="1">
        <v>2.7850209342801101E-2</v>
      </c>
    </row>
    <row r="330" spans="1:9" x14ac:dyDescent="0.25">
      <c r="A330" s="1" t="s">
        <v>4681</v>
      </c>
      <c r="B330" s="1" t="s">
        <v>4680</v>
      </c>
      <c r="C330" s="1" t="s">
        <v>4122</v>
      </c>
      <c r="D330" s="1" t="s">
        <v>10</v>
      </c>
      <c r="E330" s="1">
        <v>1.031318</v>
      </c>
      <c r="F330" s="1">
        <v>0.14661533333333299</v>
      </c>
      <c r="G330" s="1">
        <v>2.8143813501674</v>
      </c>
      <c r="H330" s="2">
        <v>5.7283240013308301E-7</v>
      </c>
      <c r="I330" s="2">
        <v>5.1029325620520899E-5</v>
      </c>
    </row>
    <row r="331" spans="1:9" x14ac:dyDescent="0.25">
      <c r="A331" s="1" t="s">
        <v>4682</v>
      </c>
      <c r="B331" s="1" t="s">
        <v>4680</v>
      </c>
      <c r="C331" s="1" t="s">
        <v>4122</v>
      </c>
      <c r="D331" s="1" t="s">
        <v>10</v>
      </c>
      <c r="E331" s="1">
        <v>2.7805313333333301</v>
      </c>
      <c r="F331" s="1">
        <v>0.59500299999999995</v>
      </c>
      <c r="G331" s="1">
        <v>2.2243917471110302</v>
      </c>
      <c r="H331" s="2">
        <v>1.9439730923089901E-7</v>
      </c>
      <c r="I331" s="2">
        <v>1.9436818603850499E-5</v>
      </c>
    </row>
    <row r="332" spans="1:9" x14ac:dyDescent="0.25">
      <c r="A332" s="1" t="s">
        <v>4683</v>
      </c>
      <c r="B332" s="1" t="s">
        <v>4684</v>
      </c>
      <c r="C332" s="1" t="s">
        <v>4122</v>
      </c>
      <c r="D332" s="1" t="s">
        <v>10</v>
      </c>
      <c r="E332" s="1">
        <v>0.40056366666666698</v>
      </c>
      <c r="F332" s="1">
        <v>3.1024813333333299</v>
      </c>
      <c r="G332" s="1">
        <v>-2.95331905833139</v>
      </c>
      <c r="H332" s="1">
        <v>2.1464509897309899E-4</v>
      </c>
      <c r="I332" s="1">
        <v>6.8216256692688803E-3</v>
      </c>
    </row>
    <row r="333" spans="1:9" x14ac:dyDescent="0.25">
      <c r="A333" s="1" t="s">
        <v>4685</v>
      </c>
      <c r="B333" s="1" t="s">
        <v>4684</v>
      </c>
      <c r="C333" s="1" t="s">
        <v>4122</v>
      </c>
      <c r="D333" s="1" t="s">
        <v>10</v>
      </c>
      <c r="E333" s="1">
        <v>0</v>
      </c>
      <c r="F333" s="1">
        <v>0.64388166666666702</v>
      </c>
      <c r="G333" s="1" t="e">
        <f>-Inf</f>
        <v>#NAME?</v>
      </c>
      <c r="H333" s="2">
        <v>9.69037333506132E-12</v>
      </c>
      <c r="I333" s="2">
        <v>3.1548073969853301E-9</v>
      </c>
    </row>
    <row r="334" spans="1:9" x14ac:dyDescent="0.25">
      <c r="A334" s="1" t="s">
        <v>4686</v>
      </c>
      <c r="B334" s="1" t="s">
        <v>4684</v>
      </c>
      <c r="C334" s="1" t="s">
        <v>4122</v>
      </c>
      <c r="D334" s="1" t="s">
        <v>10</v>
      </c>
      <c r="E334" s="1">
        <v>0.145600333333333</v>
      </c>
      <c r="F334" s="1">
        <v>1.3571246666666701</v>
      </c>
      <c r="G334" s="1">
        <v>-3.22046769056203</v>
      </c>
      <c r="H334" s="1">
        <v>3.3372591503877998E-4</v>
      </c>
      <c r="I334" s="1">
        <v>9.5502761039675307E-3</v>
      </c>
    </row>
    <row r="335" spans="1:9" x14ac:dyDescent="0.25">
      <c r="A335" s="1" t="s">
        <v>4687</v>
      </c>
      <c r="B335" s="1" t="s">
        <v>4688</v>
      </c>
      <c r="C335" s="1" t="s">
        <v>4122</v>
      </c>
      <c r="D335" s="1" t="s">
        <v>10</v>
      </c>
      <c r="E335" s="1">
        <v>0.10782066666666699</v>
      </c>
      <c r="F335" s="1">
        <v>1.20789366666667</v>
      </c>
      <c r="G335" s="1">
        <v>-3.4857878167185601</v>
      </c>
      <c r="H335" s="2">
        <v>8.1356685283680399E-5</v>
      </c>
      <c r="I335" s="1">
        <v>3.1916209703646298E-3</v>
      </c>
    </row>
    <row r="336" spans="1:9" x14ac:dyDescent="0.25">
      <c r="A336" s="1" t="s">
        <v>4689</v>
      </c>
      <c r="B336" s="1" t="s">
        <v>4690</v>
      </c>
      <c r="C336" s="1" t="s">
        <v>4122</v>
      </c>
      <c r="D336" s="1" t="s">
        <v>10</v>
      </c>
      <c r="E336" s="1">
        <v>3.2714490000000001</v>
      </c>
      <c r="F336" s="1">
        <v>0.54667266666666703</v>
      </c>
      <c r="G336" s="1">
        <v>2.58118063159981</v>
      </c>
      <c r="H336" s="1">
        <v>3.2513942493182199E-4</v>
      </c>
      <c r="I336" s="1">
        <v>9.3786300248297292E-3</v>
      </c>
    </row>
    <row r="337" spans="1:9" x14ac:dyDescent="0.25">
      <c r="A337" s="1" t="s">
        <v>4691</v>
      </c>
      <c r="B337" s="1" t="s">
        <v>4692</v>
      </c>
      <c r="C337" s="1" t="s">
        <v>4122</v>
      </c>
      <c r="D337" s="1" t="s">
        <v>10</v>
      </c>
      <c r="E337" s="1">
        <v>0</v>
      </c>
      <c r="F337" s="1">
        <v>0.65509233333333305</v>
      </c>
      <c r="G337" s="1" t="e">
        <f>-Inf</f>
        <v>#NAME?</v>
      </c>
      <c r="H337" s="2">
        <v>3.9772390634228603E-5</v>
      </c>
      <c r="I337" s="1">
        <v>1.77813127585898E-3</v>
      </c>
    </row>
    <row r="338" spans="1:9" x14ac:dyDescent="0.25">
      <c r="A338" s="1" t="s">
        <v>4693</v>
      </c>
      <c r="B338" s="1" t="s">
        <v>4694</v>
      </c>
      <c r="C338" s="1" t="s">
        <v>4122</v>
      </c>
      <c r="D338" s="1" t="s">
        <v>10</v>
      </c>
      <c r="E338" s="1">
        <v>0.85441299999999998</v>
      </c>
      <c r="F338" s="1">
        <v>0.240291</v>
      </c>
      <c r="G338" s="1">
        <v>1.8301509840430801</v>
      </c>
      <c r="H338" s="1">
        <v>2.23634545708569E-4</v>
      </c>
      <c r="I338" s="1">
        <v>7.0031059615671002E-3</v>
      </c>
    </row>
    <row r="339" spans="1:9" x14ac:dyDescent="0.25">
      <c r="A339" s="1" t="s">
        <v>4695</v>
      </c>
      <c r="B339" s="1" t="s">
        <v>4696</v>
      </c>
      <c r="C339" s="1" t="s">
        <v>4122</v>
      </c>
      <c r="D339" s="1" t="s">
        <v>10</v>
      </c>
      <c r="E339" s="1">
        <v>0.18462666666666699</v>
      </c>
      <c r="F339" s="1">
        <v>4.2306369999999998</v>
      </c>
      <c r="G339" s="1">
        <v>-4.5181920542053398</v>
      </c>
      <c r="H339" s="1">
        <v>1.91903866055187E-3</v>
      </c>
      <c r="I339" s="1">
        <v>3.6252520153494901E-2</v>
      </c>
    </row>
    <row r="340" spans="1:9" x14ac:dyDescent="0.25">
      <c r="A340" s="1" t="s">
        <v>4697</v>
      </c>
      <c r="B340" s="1" t="s">
        <v>4698</v>
      </c>
      <c r="C340" s="1" t="s">
        <v>4122</v>
      </c>
      <c r="D340" s="1" t="s">
        <v>10</v>
      </c>
      <c r="E340" s="1">
        <v>29.856882666666699</v>
      </c>
      <c r="F340" s="1">
        <v>226.37123133333299</v>
      </c>
      <c r="G340" s="1">
        <v>-2.9225551753352699</v>
      </c>
      <c r="H340" s="1">
        <v>2.4951581045579298E-4</v>
      </c>
      <c r="I340" s="1">
        <v>7.6476166198941901E-3</v>
      </c>
    </row>
    <row r="341" spans="1:9" x14ac:dyDescent="0.25">
      <c r="A341" s="1" t="s">
        <v>4699</v>
      </c>
      <c r="B341" s="1" t="s">
        <v>4700</v>
      </c>
      <c r="C341" s="1" t="s">
        <v>4122</v>
      </c>
      <c r="D341" s="1" t="s">
        <v>10</v>
      </c>
      <c r="E341" s="1">
        <v>2.37233333333333E-3</v>
      </c>
      <c r="F341" s="1">
        <v>0.65197566666666695</v>
      </c>
      <c r="G341" s="1">
        <v>-8.1023675750666797</v>
      </c>
      <c r="H341" s="1">
        <v>1.88814451391071E-3</v>
      </c>
      <c r="I341" s="1">
        <v>3.5761550864391797E-2</v>
      </c>
    </row>
    <row r="342" spans="1:9" x14ac:dyDescent="0.25">
      <c r="A342" s="1" t="s">
        <v>4701</v>
      </c>
      <c r="B342" s="1" t="s">
        <v>4702</v>
      </c>
      <c r="C342" s="1" t="s">
        <v>4122</v>
      </c>
      <c r="D342" s="1" t="s">
        <v>10</v>
      </c>
      <c r="E342" s="1">
        <v>0</v>
      </c>
      <c r="F342" s="1">
        <v>0.434724</v>
      </c>
      <c r="G342" s="1" t="e">
        <f>-Inf</f>
        <v>#NAME?</v>
      </c>
      <c r="H342" s="1">
        <v>1.29052023979164E-4</v>
      </c>
      <c r="I342" s="1">
        <v>4.56012287511285E-3</v>
      </c>
    </row>
    <row r="343" spans="1:9" x14ac:dyDescent="0.25">
      <c r="A343" s="1" t="s">
        <v>4703</v>
      </c>
      <c r="B343" s="1" t="s">
        <v>4704</v>
      </c>
      <c r="C343" s="1" t="s">
        <v>4122</v>
      </c>
      <c r="D343" s="1" t="s">
        <v>10</v>
      </c>
      <c r="E343" s="1">
        <v>0.51082799999999995</v>
      </c>
      <c r="F343" s="1">
        <v>2.9412666666666702E-2</v>
      </c>
      <c r="G343" s="1">
        <v>4.1183281100018503</v>
      </c>
      <c r="H343" s="1">
        <v>1.0946352522811799E-3</v>
      </c>
      <c r="I343" s="1">
        <v>2.3806421747371399E-2</v>
      </c>
    </row>
    <row r="344" spans="1:9" x14ac:dyDescent="0.25">
      <c r="A344" s="1" t="s">
        <v>4705</v>
      </c>
      <c r="B344" s="1" t="s">
        <v>4706</v>
      </c>
      <c r="C344" s="1" t="s">
        <v>4122</v>
      </c>
      <c r="D344" s="1" t="s">
        <v>10</v>
      </c>
      <c r="E344" s="1">
        <v>6.6438999999999998E-2</v>
      </c>
      <c r="F344" s="1">
        <v>1.620663</v>
      </c>
      <c r="G344" s="1">
        <v>-4.6084099595177896</v>
      </c>
      <c r="H344" s="1">
        <v>5.0528532139183595E-4</v>
      </c>
      <c r="I344" s="1">
        <v>1.30078080423109E-2</v>
      </c>
    </row>
    <row r="345" spans="1:9" x14ac:dyDescent="0.25">
      <c r="A345" s="1" t="s">
        <v>4707</v>
      </c>
      <c r="B345" s="1" t="s">
        <v>4708</v>
      </c>
      <c r="C345" s="1" t="s">
        <v>4122</v>
      </c>
      <c r="D345" s="1" t="s">
        <v>10</v>
      </c>
      <c r="E345" s="1">
        <v>0.49592433333333302</v>
      </c>
      <c r="F345" s="1">
        <v>3.0857216666666698</v>
      </c>
      <c r="G345" s="1">
        <v>-2.6374160157278701</v>
      </c>
      <c r="H345" s="1">
        <v>1.09514918101233E-3</v>
      </c>
      <c r="I345" s="1">
        <v>2.38079010881963E-2</v>
      </c>
    </row>
    <row r="346" spans="1:9" x14ac:dyDescent="0.25">
      <c r="A346" s="1" t="s">
        <v>4709</v>
      </c>
      <c r="B346" s="1" t="s">
        <v>4710</v>
      </c>
      <c r="C346" s="1" t="s">
        <v>4122</v>
      </c>
      <c r="D346" s="1" t="s">
        <v>10</v>
      </c>
      <c r="E346" s="1">
        <v>0.12970799999999999</v>
      </c>
      <c r="F346" s="1">
        <v>1.2400709999999999</v>
      </c>
      <c r="G346" s="1">
        <v>-3.2570833556281098</v>
      </c>
      <c r="H346" s="2">
        <v>3.0846690802350499E-5</v>
      </c>
      <c r="I346" s="1">
        <v>1.46007669797793E-3</v>
      </c>
    </row>
    <row r="347" spans="1:9" x14ac:dyDescent="0.25">
      <c r="A347" s="1" t="s">
        <v>4711</v>
      </c>
      <c r="B347" s="1" t="s">
        <v>4712</v>
      </c>
      <c r="C347" s="1" t="s">
        <v>4122</v>
      </c>
      <c r="D347" s="1" t="s">
        <v>10</v>
      </c>
      <c r="E347" s="1">
        <v>0.52317833333333297</v>
      </c>
      <c r="F347" s="1">
        <v>4.4364340000000002</v>
      </c>
      <c r="G347" s="1">
        <v>-3.0840258058686998</v>
      </c>
      <c r="H347" s="1">
        <v>3.9956009052941901E-4</v>
      </c>
      <c r="I347" s="1">
        <v>1.0823598352890301E-2</v>
      </c>
    </row>
    <row r="348" spans="1:9" x14ac:dyDescent="0.25">
      <c r="A348" s="1" t="s">
        <v>4713</v>
      </c>
      <c r="B348" s="1" t="s">
        <v>4714</v>
      </c>
      <c r="C348" s="1" t="s">
        <v>4122</v>
      </c>
      <c r="D348" s="1" t="s">
        <v>10</v>
      </c>
      <c r="E348" s="1">
        <v>0.31771766666666701</v>
      </c>
      <c r="F348" s="1">
        <v>0</v>
      </c>
      <c r="G348" s="1" t="s">
        <v>197</v>
      </c>
      <c r="H348" s="1">
        <v>4.6729664815141499E-4</v>
      </c>
      <c r="I348" s="1">
        <v>1.22004413878241E-2</v>
      </c>
    </row>
    <row r="349" spans="1:9" x14ac:dyDescent="0.25">
      <c r="A349" s="1" t="s">
        <v>4715</v>
      </c>
      <c r="B349" s="1" t="s">
        <v>4716</v>
      </c>
      <c r="C349" s="1" t="s">
        <v>4122</v>
      </c>
      <c r="D349" s="1" t="s">
        <v>10</v>
      </c>
      <c r="E349" s="1">
        <v>0.35880000000000001</v>
      </c>
      <c r="F349" s="1">
        <v>0</v>
      </c>
      <c r="G349" s="1" t="s">
        <v>197</v>
      </c>
      <c r="H349" s="1">
        <v>2.62522675151262E-4</v>
      </c>
      <c r="I349" s="1">
        <v>7.96851089919055E-3</v>
      </c>
    </row>
    <row r="350" spans="1:9" x14ac:dyDescent="0.25">
      <c r="A350" s="1" t="s">
        <v>4717</v>
      </c>
      <c r="B350" s="1" t="s">
        <v>4718</v>
      </c>
      <c r="C350" s="1" t="s">
        <v>4122</v>
      </c>
      <c r="D350" s="1" t="s">
        <v>10</v>
      </c>
      <c r="E350" s="1">
        <v>1.1947956666666699</v>
      </c>
      <c r="F350" s="1">
        <v>0</v>
      </c>
      <c r="G350" s="1" t="s">
        <v>197</v>
      </c>
      <c r="H350" s="1">
        <v>1.38967937587115E-3</v>
      </c>
      <c r="I350" s="1">
        <v>2.84718960999664E-2</v>
      </c>
    </row>
    <row r="351" spans="1:9" x14ac:dyDescent="0.25">
      <c r="A351" s="1" t="s">
        <v>4719</v>
      </c>
      <c r="B351" s="1" t="s">
        <v>4720</v>
      </c>
      <c r="C351" s="1" t="s">
        <v>4122</v>
      </c>
      <c r="D351" s="1" t="s">
        <v>10</v>
      </c>
      <c r="E351" s="1">
        <v>0</v>
      </c>
      <c r="F351" s="1">
        <v>0.735653</v>
      </c>
      <c r="G351" s="1" t="e">
        <f>-Inf</f>
        <v>#NAME?</v>
      </c>
      <c r="H351" s="1">
        <v>4.9315765168494996E-4</v>
      </c>
      <c r="I351" s="1">
        <v>1.2738593777824299E-2</v>
      </c>
    </row>
    <row r="352" spans="1:9" x14ac:dyDescent="0.25">
      <c r="A352" s="1" t="s">
        <v>4721</v>
      </c>
      <c r="B352" s="1" t="s">
        <v>4722</v>
      </c>
      <c r="C352" s="1" t="s">
        <v>4122</v>
      </c>
      <c r="D352" s="1" t="s">
        <v>10</v>
      </c>
      <c r="E352" s="1">
        <v>0</v>
      </c>
      <c r="F352" s="1">
        <v>1.06666666666667</v>
      </c>
      <c r="G352" s="1" t="e">
        <f>-Inf</f>
        <v>#NAME?</v>
      </c>
      <c r="H352" s="1">
        <v>1.45218173460183E-4</v>
      </c>
      <c r="I352" s="1">
        <v>5.0151932195252897E-3</v>
      </c>
    </row>
    <row r="353" spans="1:9" x14ac:dyDescent="0.25">
      <c r="A353" s="1" t="s">
        <v>4723</v>
      </c>
      <c r="B353" s="1" t="s">
        <v>4724</v>
      </c>
      <c r="C353" s="1" t="s">
        <v>4122</v>
      </c>
      <c r="D353" s="1" t="s">
        <v>10</v>
      </c>
      <c r="E353" s="1">
        <v>5.3563333333333301E-3</v>
      </c>
      <c r="F353" s="1">
        <v>0.30079800000000001</v>
      </c>
      <c r="G353" s="1">
        <v>-5.8114054196568103</v>
      </c>
      <c r="H353" s="1">
        <v>2.8314215175676899E-3</v>
      </c>
      <c r="I353" s="1">
        <v>4.7961693421946103E-2</v>
      </c>
    </row>
    <row r="354" spans="1:9" x14ac:dyDescent="0.25">
      <c r="A354" s="1" t="s">
        <v>4725</v>
      </c>
      <c r="B354" s="1" t="s">
        <v>4726</v>
      </c>
      <c r="C354" s="1" t="s">
        <v>4122</v>
      </c>
      <c r="D354" s="1" t="s">
        <v>10</v>
      </c>
      <c r="E354" s="1">
        <v>6.7023536666666699</v>
      </c>
      <c r="F354" s="1">
        <v>3.41463266666667</v>
      </c>
      <c r="G354" s="1">
        <v>0.97293742884991796</v>
      </c>
      <c r="H354" s="1">
        <v>1.7269719488918901E-3</v>
      </c>
      <c r="I354" s="1">
        <v>3.3408147208418698E-2</v>
      </c>
    </row>
    <row r="355" spans="1:9" x14ac:dyDescent="0.25">
      <c r="A355" s="1" t="s">
        <v>4727</v>
      </c>
      <c r="B355" s="1" t="s">
        <v>4728</v>
      </c>
      <c r="C355" s="1" t="s">
        <v>4122</v>
      </c>
      <c r="D355" s="1" t="s">
        <v>10</v>
      </c>
      <c r="E355" s="1">
        <v>2.0425153333333301</v>
      </c>
      <c r="F355" s="1">
        <v>0</v>
      </c>
      <c r="G355" s="1" t="s">
        <v>197</v>
      </c>
      <c r="H355" s="2">
        <v>1.60260522579384E-7</v>
      </c>
      <c r="I355" s="2">
        <v>1.6339261860064401E-5</v>
      </c>
    </row>
    <row r="356" spans="1:9" x14ac:dyDescent="0.25">
      <c r="A356" s="1" t="s">
        <v>4729</v>
      </c>
      <c r="B356" s="1" t="s">
        <v>4728</v>
      </c>
      <c r="C356" s="1" t="s">
        <v>4122</v>
      </c>
      <c r="D356" s="1" t="s">
        <v>10</v>
      </c>
      <c r="E356" s="1">
        <v>0.76462066666666695</v>
      </c>
      <c r="F356" s="1">
        <v>5.0626999999999998E-2</v>
      </c>
      <c r="G356" s="1">
        <v>3.9167652925720802</v>
      </c>
      <c r="H356" s="2">
        <v>4.8054612182439403E-5</v>
      </c>
      <c r="I356" s="1">
        <v>2.07919923309952E-3</v>
      </c>
    </row>
    <row r="357" spans="1:9" x14ac:dyDescent="0.25">
      <c r="A357" s="1" t="s">
        <v>4730</v>
      </c>
      <c r="B357" s="1" t="s">
        <v>4731</v>
      </c>
      <c r="C357" s="1" t="s">
        <v>4122</v>
      </c>
      <c r="D357" s="1" t="s">
        <v>10</v>
      </c>
      <c r="E357" s="1">
        <v>0</v>
      </c>
      <c r="F357" s="1">
        <v>0.134158</v>
      </c>
      <c r="G357" s="1" t="e">
        <f>-Inf</f>
        <v>#NAME?</v>
      </c>
      <c r="H357" s="1">
        <v>3.0942793836387898E-4</v>
      </c>
      <c r="I357" s="1">
        <v>9.0732447796208204E-3</v>
      </c>
    </row>
    <row r="358" spans="1:9" x14ac:dyDescent="0.25">
      <c r="A358" s="1" t="s">
        <v>4732</v>
      </c>
      <c r="B358" s="1" t="s">
        <v>4731</v>
      </c>
      <c r="C358" s="1" t="s">
        <v>4122</v>
      </c>
      <c r="D358" s="1" t="s">
        <v>10</v>
      </c>
      <c r="E358" s="1">
        <v>0</v>
      </c>
      <c r="F358" s="1">
        <v>0.36553600000000003</v>
      </c>
      <c r="G358" s="1" t="e">
        <f>-Inf</f>
        <v>#NAME?</v>
      </c>
      <c r="H358" s="2">
        <v>2.5629662336229599E-5</v>
      </c>
      <c r="I358" s="1">
        <v>1.26121560502855E-3</v>
      </c>
    </row>
    <row r="359" spans="1:9" x14ac:dyDescent="0.25">
      <c r="A359" s="1" t="s">
        <v>4733</v>
      </c>
      <c r="B359" s="1" t="s">
        <v>4731</v>
      </c>
      <c r="C359" s="1" t="s">
        <v>4122</v>
      </c>
      <c r="D359" s="1" t="s">
        <v>10</v>
      </c>
      <c r="E359" s="1">
        <v>4.9295666666666703E-2</v>
      </c>
      <c r="F359" s="1">
        <v>0.70363033333333302</v>
      </c>
      <c r="G359" s="1">
        <v>-3.8352849411367802</v>
      </c>
      <c r="H359" s="1">
        <v>1.0150828549321501E-3</v>
      </c>
      <c r="I359" s="1">
        <v>2.2469860609675499E-2</v>
      </c>
    </row>
    <row r="360" spans="1:9" x14ac:dyDescent="0.25">
      <c r="A360" s="1" t="s">
        <v>4734</v>
      </c>
      <c r="B360" s="1" t="s">
        <v>4731</v>
      </c>
      <c r="C360" s="1" t="s">
        <v>4122</v>
      </c>
      <c r="D360" s="1" t="s">
        <v>10</v>
      </c>
      <c r="E360" s="1">
        <v>2.6710000000000002E-3</v>
      </c>
      <c r="F360" s="1">
        <v>2.2081390000000001</v>
      </c>
      <c r="G360" s="1">
        <v>-9.69123529978107</v>
      </c>
      <c r="H360" s="2">
        <v>2.5374587594003801E-11</v>
      </c>
      <c r="I360" s="2">
        <v>7.1305262148371103E-9</v>
      </c>
    </row>
    <row r="361" spans="1:9" x14ac:dyDescent="0.25">
      <c r="A361" s="1" t="s">
        <v>4735</v>
      </c>
      <c r="B361" s="1" t="s">
        <v>4731</v>
      </c>
      <c r="C361" s="1" t="s">
        <v>4122</v>
      </c>
      <c r="D361" s="1" t="s">
        <v>10</v>
      </c>
      <c r="E361" s="1">
        <v>0.308327666666667</v>
      </c>
      <c r="F361" s="1">
        <v>0</v>
      </c>
      <c r="G361" s="1" t="s">
        <v>197</v>
      </c>
      <c r="H361" s="1">
        <v>5.47909984587215E-4</v>
      </c>
      <c r="I361" s="1">
        <v>1.38710336164441E-2</v>
      </c>
    </row>
    <row r="362" spans="1:9" x14ac:dyDescent="0.25">
      <c r="A362" s="1" t="s">
        <v>4736</v>
      </c>
      <c r="B362" s="1" t="s">
        <v>4737</v>
      </c>
      <c r="C362" s="1" t="s">
        <v>4122</v>
      </c>
      <c r="D362" s="1" t="s">
        <v>10</v>
      </c>
      <c r="E362" s="1">
        <v>1.175141</v>
      </c>
      <c r="F362" s="1">
        <v>0</v>
      </c>
      <c r="G362" s="1" t="s">
        <v>197</v>
      </c>
      <c r="H362" s="2">
        <v>6.9523542668061302E-6</v>
      </c>
      <c r="I362" s="1">
        <v>4.2715776641347902E-4</v>
      </c>
    </row>
    <row r="363" spans="1:9" x14ac:dyDescent="0.25">
      <c r="A363" s="1" t="s">
        <v>4738</v>
      </c>
      <c r="B363" s="1" t="s">
        <v>4737</v>
      </c>
      <c r="C363" s="1" t="s">
        <v>4122</v>
      </c>
      <c r="D363" s="1" t="s">
        <v>10</v>
      </c>
      <c r="E363" s="1">
        <v>2.2341546666666701</v>
      </c>
      <c r="F363" s="1">
        <v>9.9650666666666707E-2</v>
      </c>
      <c r="G363" s="1">
        <v>4.4867057975576197</v>
      </c>
      <c r="H363" s="1">
        <v>3.5346730441636901E-4</v>
      </c>
      <c r="I363" s="1">
        <v>9.9432699248676194E-3</v>
      </c>
    </row>
    <row r="364" spans="1:9" x14ac:dyDescent="0.25">
      <c r="A364" s="1" t="s">
        <v>4739</v>
      </c>
      <c r="B364" s="1" t="s">
        <v>4737</v>
      </c>
      <c r="C364" s="1" t="s">
        <v>4122</v>
      </c>
      <c r="D364" s="1" t="s">
        <v>10</v>
      </c>
      <c r="E364" s="1">
        <v>0.34222999999999998</v>
      </c>
      <c r="F364" s="1">
        <v>6.8786666666666701E-3</v>
      </c>
      <c r="G364" s="1">
        <v>5.6366934765215904</v>
      </c>
      <c r="H364" s="1">
        <v>4.15225131485405E-4</v>
      </c>
      <c r="I364" s="1">
        <v>1.1134957418517701E-2</v>
      </c>
    </row>
    <row r="365" spans="1:9" x14ac:dyDescent="0.25">
      <c r="A365" s="1" t="s">
        <v>4740</v>
      </c>
      <c r="B365" s="1" t="s">
        <v>4737</v>
      </c>
      <c r="C365" s="1" t="s">
        <v>4122</v>
      </c>
      <c r="D365" s="1" t="s">
        <v>10</v>
      </c>
      <c r="E365" s="1">
        <v>0.84370333333333303</v>
      </c>
      <c r="F365" s="1">
        <v>0</v>
      </c>
      <c r="G365" s="1" t="s">
        <v>197</v>
      </c>
      <c r="H365" s="1">
        <v>1.84506514414411E-4</v>
      </c>
      <c r="I365" s="1">
        <v>6.0328865980291404E-3</v>
      </c>
    </row>
    <row r="366" spans="1:9" x14ac:dyDescent="0.25">
      <c r="A366" s="1" t="s">
        <v>4741</v>
      </c>
      <c r="B366" s="1" t="s">
        <v>4737</v>
      </c>
      <c r="C366" s="1" t="s">
        <v>4122</v>
      </c>
      <c r="D366" s="1" t="s">
        <v>10</v>
      </c>
      <c r="E366" s="1">
        <v>0.37542166666666699</v>
      </c>
      <c r="F366" s="1">
        <v>1.70016666666667E-2</v>
      </c>
      <c r="G366" s="1">
        <v>4.4647638294284198</v>
      </c>
      <c r="H366" s="1">
        <v>2.8492510264435801E-3</v>
      </c>
      <c r="I366" s="1">
        <v>4.8189681362777299E-2</v>
      </c>
    </row>
    <row r="367" spans="1:9" x14ac:dyDescent="0.25">
      <c r="A367" s="1" t="s">
        <v>4742</v>
      </c>
      <c r="B367" s="1" t="s">
        <v>4737</v>
      </c>
      <c r="C367" s="1" t="s">
        <v>4122</v>
      </c>
      <c r="D367" s="1" t="s">
        <v>10</v>
      </c>
      <c r="E367" s="1">
        <v>0.71364366666666701</v>
      </c>
      <c r="F367" s="1">
        <v>0</v>
      </c>
      <c r="G367" s="1" t="s">
        <v>197</v>
      </c>
      <c r="H367" s="1">
        <v>4.08918783770826E-4</v>
      </c>
      <c r="I367" s="1">
        <v>1.1015636580772901E-2</v>
      </c>
    </row>
    <row r="368" spans="1:9" x14ac:dyDescent="0.25">
      <c r="A368" s="1" t="s">
        <v>4743</v>
      </c>
      <c r="B368" s="1" t="s">
        <v>4744</v>
      </c>
      <c r="C368" s="1" t="s">
        <v>4122</v>
      </c>
      <c r="D368" s="1" t="s">
        <v>10</v>
      </c>
      <c r="E368" s="1">
        <v>0.40309333333333303</v>
      </c>
      <c r="F368" s="1">
        <v>5.3631653333333302</v>
      </c>
      <c r="G368" s="1">
        <v>-3.7338989007216599</v>
      </c>
      <c r="H368" s="1">
        <v>1.22291131594359E-3</v>
      </c>
      <c r="I368" s="1">
        <v>2.5961702179268398E-2</v>
      </c>
    </row>
    <row r="369" spans="1:9" x14ac:dyDescent="0.25">
      <c r="A369" s="1" t="s">
        <v>4745</v>
      </c>
      <c r="B369" s="1" t="s">
        <v>4746</v>
      </c>
      <c r="C369" s="1" t="s">
        <v>4122</v>
      </c>
      <c r="D369" s="1" t="s">
        <v>10</v>
      </c>
      <c r="E369" s="1">
        <v>0.32937366666666701</v>
      </c>
      <c r="F369" s="1">
        <v>0</v>
      </c>
      <c r="G369" s="1" t="s">
        <v>197</v>
      </c>
      <c r="H369" s="1">
        <v>2.02482174649771E-3</v>
      </c>
      <c r="I369" s="1">
        <v>3.7721312871251099E-2</v>
      </c>
    </row>
    <row r="370" spans="1:9" x14ac:dyDescent="0.25">
      <c r="A370" s="1" t="s">
        <v>4747</v>
      </c>
      <c r="B370" s="1" t="s">
        <v>4748</v>
      </c>
      <c r="C370" s="1" t="s">
        <v>4122</v>
      </c>
      <c r="D370" s="1" t="s">
        <v>10</v>
      </c>
      <c r="E370" s="1">
        <v>0.66685700000000003</v>
      </c>
      <c r="F370" s="1">
        <v>0</v>
      </c>
      <c r="G370" s="1" t="s">
        <v>197</v>
      </c>
      <c r="H370" s="1">
        <v>4.1166041604020798E-4</v>
      </c>
      <c r="I370" s="1">
        <v>1.1072731956281501E-2</v>
      </c>
    </row>
    <row r="371" spans="1:9" x14ac:dyDescent="0.25">
      <c r="A371" s="1" t="s">
        <v>4749</v>
      </c>
      <c r="B371" s="1" t="s">
        <v>4750</v>
      </c>
      <c r="C371" s="1" t="s">
        <v>4122</v>
      </c>
      <c r="D371" s="1" t="s">
        <v>10</v>
      </c>
      <c r="E371" s="1">
        <v>0</v>
      </c>
      <c r="F371" s="1">
        <v>0.39590066666666701</v>
      </c>
      <c r="G371" s="1" t="e">
        <f>-Inf</f>
        <v>#NAME?</v>
      </c>
      <c r="H371" s="2">
        <v>1.9404143776752601E-5</v>
      </c>
      <c r="I371" s="1">
        <v>1.00487492194799E-3</v>
      </c>
    </row>
    <row r="372" spans="1:9" x14ac:dyDescent="0.25">
      <c r="A372" s="1" t="s">
        <v>4751</v>
      </c>
      <c r="B372" s="1" t="s">
        <v>4752</v>
      </c>
      <c r="C372" s="1" t="s">
        <v>4122</v>
      </c>
      <c r="D372" s="1" t="s">
        <v>10</v>
      </c>
      <c r="E372" s="1">
        <v>1.6576599999999999</v>
      </c>
      <c r="F372" s="1">
        <v>0.106633333333333</v>
      </c>
      <c r="G372" s="1">
        <v>3.9584177314512199</v>
      </c>
      <c r="H372" s="2">
        <v>4.6871494901182798E-5</v>
      </c>
      <c r="I372" s="1">
        <v>2.0362594432578899E-3</v>
      </c>
    </row>
    <row r="373" spans="1:9" x14ac:dyDescent="0.25">
      <c r="A373" s="1" t="s">
        <v>4753</v>
      </c>
      <c r="B373" s="1" t="s">
        <v>4752</v>
      </c>
      <c r="C373" s="1" t="s">
        <v>4122</v>
      </c>
      <c r="D373" s="1" t="s">
        <v>10</v>
      </c>
      <c r="E373" s="1">
        <v>12.350597666666699</v>
      </c>
      <c r="F373" s="1">
        <v>0.90822966666666705</v>
      </c>
      <c r="G373" s="1">
        <v>3.7653798856443701</v>
      </c>
      <c r="H373" s="2">
        <v>4.5050990099857696E-9</v>
      </c>
      <c r="I373" s="2">
        <v>7.4239582204061805E-7</v>
      </c>
    </row>
    <row r="374" spans="1:9" x14ac:dyDescent="0.25">
      <c r="A374" s="1" t="s">
        <v>4754</v>
      </c>
      <c r="B374" s="1" t="s">
        <v>4755</v>
      </c>
      <c r="C374" s="1" t="s">
        <v>4122</v>
      </c>
      <c r="D374" s="1" t="s">
        <v>10</v>
      </c>
      <c r="E374" s="1">
        <v>2.35013766666667</v>
      </c>
      <c r="F374" s="1">
        <v>0.38259300000000002</v>
      </c>
      <c r="G374" s="1">
        <v>2.6188628864475998</v>
      </c>
      <c r="H374" s="1">
        <v>8.3984955711970805E-4</v>
      </c>
      <c r="I374" s="1">
        <v>1.9411795477807501E-2</v>
      </c>
    </row>
    <row r="375" spans="1:9" x14ac:dyDescent="0.25">
      <c r="A375" s="1" t="s">
        <v>4756</v>
      </c>
      <c r="B375" s="1" t="s">
        <v>4757</v>
      </c>
      <c r="C375" s="1" t="s">
        <v>4122</v>
      </c>
      <c r="D375" s="1" t="s">
        <v>10</v>
      </c>
      <c r="E375" s="1">
        <v>0</v>
      </c>
      <c r="F375" s="1">
        <v>0.456444666666667</v>
      </c>
      <c r="G375" s="1" t="e">
        <f>-Inf</f>
        <v>#NAME?</v>
      </c>
      <c r="H375" s="1">
        <v>1.96965001538584E-3</v>
      </c>
      <c r="I375" s="1">
        <v>3.7003361583913097E-2</v>
      </c>
    </row>
    <row r="376" spans="1:9" x14ac:dyDescent="0.25">
      <c r="A376" s="1" t="s">
        <v>4758</v>
      </c>
      <c r="B376" s="1" t="s">
        <v>4759</v>
      </c>
      <c r="C376" s="1" t="s">
        <v>4122</v>
      </c>
      <c r="D376" s="1" t="s">
        <v>10</v>
      </c>
      <c r="E376" s="1">
        <v>3.1285873333333298</v>
      </c>
      <c r="F376" s="1">
        <v>1.20773966666667</v>
      </c>
      <c r="G376" s="1">
        <v>1.37320186765807</v>
      </c>
      <c r="H376" s="1">
        <v>1.1463763809465601E-3</v>
      </c>
      <c r="I376" s="1">
        <v>2.4700293676956801E-2</v>
      </c>
    </row>
    <row r="377" spans="1:9" x14ac:dyDescent="0.25">
      <c r="A377" s="1" t="s">
        <v>4760</v>
      </c>
      <c r="B377" s="1" t="s">
        <v>4761</v>
      </c>
      <c r="C377" s="1" t="s">
        <v>4122</v>
      </c>
      <c r="D377" s="1" t="s">
        <v>10</v>
      </c>
      <c r="E377" s="1">
        <v>0.56907566666666698</v>
      </c>
      <c r="F377" s="1">
        <v>8.91603333333333E-2</v>
      </c>
      <c r="G377" s="1">
        <v>2.6741465766609398</v>
      </c>
      <c r="H377" s="2">
        <v>2.1273446339667101E-5</v>
      </c>
      <c r="I377" s="1">
        <v>1.08010816869704E-3</v>
      </c>
    </row>
    <row r="378" spans="1:9" x14ac:dyDescent="0.25">
      <c r="A378" s="1" t="s">
        <v>4762</v>
      </c>
      <c r="B378" s="1" t="s">
        <v>4761</v>
      </c>
      <c r="C378" s="1" t="s">
        <v>4122</v>
      </c>
      <c r="D378" s="1" t="s">
        <v>10</v>
      </c>
      <c r="E378" s="1">
        <v>0.54223500000000002</v>
      </c>
      <c r="F378" s="1">
        <v>7.8216666666666695E-3</v>
      </c>
      <c r="G378" s="1">
        <v>6.1152983740113802</v>
      </c>
      <c r="H378" s="1">
        <v>3.0868339345700799E-4</v>
      </c>
      <c r="I378" s="1">
        <v>9.0605957907952707E-3</v>
      </c>
    </row>
    <row r="379" spans="1:9" x14ac:dyDescent="0.25">
      <c r="A379" s="1" t="s">
        <v>4763</v>
      </c>
      <c r="B379" s="1" t="s">
        <v>4764</v>
      </c>
      <c r="C379" s="1" t="s">
        <v>4122</v>
      </c>
      <c r="D379" s="1" t="s">
        <v>10</v>
      </c>
      <c r="E379" s="1">
        <v>0.27211633333333302</v>
      </c>
      <c r="F379" s="1">
        <v>0</v>
      </c>
      <c r="G379" s="1" t="s">
        <v>197</v>
      </c>
      <c r="H379" s="2">
        <v>2.2550496619407102E-6</v>
      </c>
      <c r="I379" s="1">
        <v>1.64034893120352E-4</v>
      </c>
    </row>
    <row r="380" spans="1:9" x14ac:dyDescent="0.25">
      <c r="A380" s="1" t="s">
        <v>4765</v>
      </c>
      <c r="B380" s="1" t="s">
        <v>4766</v>
      </c>
      <c r="C380" s="1" t="s">
        <v>4122</v>
      </c>
      <c r="D380" s="1" t="s">
        <v>10</v>
      </c>
      <c r="E380" s="1">
        <v>1.4881373333333301</v>
      </c>
      <c r="F380" s="1">
        <v>0.32304933333333302</v>
      </c>
      <c r="G380" s="1">
        <v>2.2036812693504402</v>
      </c>
      <c r="H380" s="2">
        <v>1.0973759844714401E-5</v>
      </c>
      <c r="I380" s="1">
        <v>6.3341728176107405E-4</v>
      </c>
    </row>
    <row r="381" spans="1:9" x14ac:dyDescent="0.25">
      <c r="A381" s="1" t="s">
        <v>4767</v>
      </c>
      <c r="B381" s="1" t="s">
        <v>4768</v>
      </c>
      <c r="C381" s="1" t="s">
        <v>4122</v>
      </c>
      <c r="D381" s="1" t="s">
        <v>10</v>
      </c>
      <c r="E381" s="1">
        <v>0.52141166666666705</v>
      </c>
      <c r="F381" s="1">
        <v>2.61776666666667E-2</v>
      </c>
      <c r="G381" s="1">
        <v>4.3160144495395496</v>
      </c>
      <c r="H381" s="1">
        <v>3.1499714827217998E-4</v>
      </c>
      <c r="I381" s="1">
        <v>9.2054339028726003E-3</v>
      </c>
    </row>
    <row r="382" spans="1:9" x14ac:dyDescent="0.25">
      <c r="A382" s="1" t="s">
        <v>4769</v>
      </c>
      <c r="B382" s="1" t="s">
        <v>4770</v>
      </c>
      <c r="C382" s="1" t="s">
        <v>4122</v>
      </c>
      <c r="D382" s="1" t="s">
        <v>10</v>
      </c>
      <c r="E382" s="1">
        <v>0.42197099999999998</v>
      </c>
      <c r="F382" s="1">
        <v>5.8039666666666698E-2</v>
      </c>
      <c r="G382" s="1">
        <v>2.8620327141186199</v>
      </c>
      <c r="H382" s="1">
        <v>2.3627586723230901E-4</v>
      </c>
      <c r="I382" s="1">
        <v>7.3190546858020499E-3</v>
      </c>
    </row>
    <row r="383" spans="1:9" x14ac:dyDescent="0.25">
      <c r="A383" s="1" t="s">
        <v>4771</v>
      </c>
      <c r="B383" s="1" t="s">
        <v>4770</v>
      </c>
      <c r="C383" s="1" t="s">
        <v>4122</v>
      </c>
      <c r="D383" s="1" t="s">
        <v>10</v>
      </c>
      <c r="E383" s="1">
        <v>0.28683233333333302</v>
      </c>
      <c r="F383" s="1">
        <v>0</v>
      </c>
      <c r="G383" s="1" t="s">
        <v>197</v>
      </c>
      <c r="H383" s="1">
        <v>1.8372710977622401E-3</v>
      </c>
      <c r="I383" s="1">
        <v>3.5004100696741501E-2</v>
      </c>
    </row>
    <row r="384" spans="1:9" x14ac:dyDescent="0.25">
      <c r="A384" s="1" t="s">
        <v>4772</v>
      </c>
      <c r="B384" s="1" t="s">
        <v>4770</v>
      </c>
      <c r="C384" s="1" t="s">
        <v>4122</v>
      </c>
      <c r="D384" s="1" t="s">
        <v>10</v>
      </c>
      <c r="E384" s="1">
        <v>0.54650900000000002</v>
      </c>
      <c r="F384" s="1">
        <v>0</v>
      </c>
      <c r="G384" s="1" t="s">
        <v>197</v>
      </c>
      <c r="H384" s="2">
        <v>8.3131811357437203E-7</v>
      </c>
      <c r="I384" s="2">
        <v>7.0113493458258505E-5</v>
      </c>
    </row>
    <row r="385" spans="1:9" x14ac:dyDescent="0.25">
      <c r="A385" s="1" t="s">
        <v>4773</v>
      </c>
      <c r="B385" s="1" t="s">
        <v>4770</v>
      </c>
      <c r="C385" s="1" t="s">
        <v>4122</v>
      </c>
      <c r="D385" s="1" t="s">
        <v>10</v>
      </c>
      <c r="E385" s="1">
        <v>0.25383566666666701</v>
      </c>
      <c r="F385" s="1">
        <v>0</v>
      </c>
      <c r="G385" s="1" t="s">
        <v>197</v>
      </c>
      <c r="H385" s="1">
        <v>4.3512122392523102E-4</v>
      </c>
      <c r="I385" s="1">
        <v>1.15409798250452E-2</v>
      </c>
    </row>
    <row r="386" spans="1:9" x14ac:dyDescent="0.25">
      <c r="A386" s="1" t="s">
        <v>4774</v>
      </c>
      <c r="B386" s="1" t="s">
        <v>4775</v>
      </c>
      <c r="C386" s="1" t="s">
        <v>4122</v>
      </c>
      <c r="D386" s="1" t="s">
        <v>10</v>
      </c>
      <c r="E386" s="1">
        <v>19.735410999999999</v>
      </c>
      <c r="F386" s="1">
        <v>1.9200713333333299</v>
      </c>
      <c r="G386" s="1">
        <v>3.3615547492122899</v>
      </c>
      <c r="H386" s="2">
        <v>2.9526480253375E-5</v>
      </c>
      <c r="I386" s="1">
        <v>1.4104813853810299E-3</v>
      </c>
    </row>
    <row r="387" spans="1:9" x14ac:dyDescent="0.25">
      <c r="A387" s="1" t="s">
        <v>4776</v>
      </c>
      <c r="B387" s="1" t="s">
        <v>4777</v>
      </c>
      <c r="C387" s="1" t="s">
        <v>4122</v>
      </c>
      <c r="D387" s="1" t="s">
        <v>10</v>
      </c>
      <c r="E387" s="1">
        <v>1.1069513333333301</v>
      </c>
      <c r="F387" s="1">
        <v>0.24320133333333299</v>
      </c>
      <c r="G387" s="1">
        <v>2.18636875262629</v>
      </c>
      <c r="H387" s="1">
        <v>1.4279809358956399E-4</v>
      </c>
      <c r="I387" s="1">
        <v>4.9504411115112298E-3</v>
      </c>
    </row>
    <row r="388" spans="1:9" x14ac:dyDescent="0.25">
      <c r="A388" s="1" t="s">
        <v>4778</v>
      </c>
      <c r="B388" s="1" t="s">
        <v>4779</v>
      </c>
      <c r="C388" s="1" t="s">
        <v>4122</v>
      </c>
      <c r="D388" s="1" t="s">
        <v>10</v>
      </c>
      <c r="E388" s="1">
        <v>0.68613033333333295</v>
      </c>
      <c r="F388" s="1">
        <v>6.9332000000000005E-2</v>
      </c>
      <c r="G388" s="1">
        <v>3.30688936515778</v>
      </c>
      <c r="H388" s="1">
        <v>8.5300821825523305E-4</v>
      </c>
      <c r="I388" s="1">
        <v>1.96733541205544E-2</v>
      </c>
    </row>
    <row r="389" spans="1:9" x14ac:dyDescent="0.25">
      <c r="A389" s="1" t="s">
        <v>4780</v>
      </c>
      <c r="B389" s="1" t="s">
        <v>4781</v>
      </c>
      <c r="C389" s="1" t="s">
        <v>4122</v>
      </c>
      <c r="D389" s="1" t="s">
        <v>10</v>
      </c>
      <c r="E389" s="1">
        <v>0.71682533333333298</v>
      </c>
      <c r="F389" s="1">
        <v>0.23003000000000001</v>
      </c>
      <c r="G389" s="1">
        <v>1.6397995980882101</v>
      </c>
      <c r="H389" s="1">
        <v>7.3674360417428102E-4</v>
      </c>
      <c r="I389" s="1">
        <v>1.7498316064979199E-2</v>
      </c>
    </row>
    <row r="390" spans="1:9" x14ac:dyDescent="0.25">
      <c r="A390" s="1" t="s">
        <v>4782</v>
      </c>
      <c r="B390" s="1" t="s">
        <v>4783</v>
      </c>
      <c r="C390" s="1" t="s">
        <v>4122</v>
      </c>
      <c r="D390" s="1" t="s">
        <v>10</v>
      </c>
      <c r="E390" s="1">
        <v>3.65473333333333E-2</v>
      </c>
      <c r="F390" s="1">
        <v>0.88562600000000002</v>
      </c>
      <c r="G390" s="1">
        <v>-4.5988595277809301</v>
      </c>
      <c r="H390" s="2">
        <v>8.4564802108978994E-5</v>
      </c>
      <c r="I390" s="1">
        <v>3.2884806367098401E-3</v>
      </c>
    </row>
    <row r="391" spans="1:9" x14ac:dyDescent="0.25">
      <c r="A391" s="1" t="s">
        <v>4784</v>
      </c>
      <c r="B391" s="1" t="s">
        <v>4785</v>
      </c>
      <c r="C391" s="1" t="s">
        <v>4122</v>
      </c>
      <c r="D391" s="1" t="s">
        <v>10</v>
      </c>
      <c r="E391" s="1">
        <v>3.87458866666667</v>
      </c>
      <c r="F391" s="1">
        <v>2.136895</v>
      </c>
      <c r="G391" s="1">
        <v>0.85852713895932098</v>
      </c>
      <c r="H391" s="1">
        <v>7.0578288876434702E-4</v>
      </c>
      <c r="I391" s="1">
        <v>1.6928643304989201E-2</v>
      </c>
    </row>
    <row r="392" spans="1:9" x14ac:dyDescent="0.25">
      <c r="A392" s="1" t="s">
        <v>4786</v>
      </c>
      <c r="B392" s="1" t="s">
        <v>4787</v>
      </c>
      <c r="C392" s="1" t="s">
        <v>4122</v>
      </c>
      <c r="D392" s="1" t="s">
        <v>10</v>
      </c>
      <c r="E392" s="1">
        <v>0.54201733333333302</v>
      </c>
      <c r="F392" s="1">
        <v>9.4480333333333305E-2</v>
      </c>
      <c r="G392" s="1">
        <v>2.5202530289028302</v>
      </c>
      <c r="H392" s="1">
        <v>2.8409601699429699E-3</v>
      </c>
      <c r="I392" s="1">
        <v>4.8092753770956002E-2</v>
      </c>
    </row>
    <row r="393" spans="1:9" x14ac:dyDescent="0.25">
      <c r="A393" s="1" t="s">
        <v>4788</v>
      </c>
      <c r="B393" s="1" t="s">
        <v>4789</v>
      </c>
      <c r="C393" s="1" t="s">
        <v>4122</v>
      </c>
      <c r="D393" s="1" t="s">
        <v>10</v>
      </c>
      <c r="E393" s="1">
        <v>0.85447166666666696</v>
      </c>
      <c r="F393" s="1">
        <v>0</v>
      </c>
      <c r="G393" s="1" t="s">
        <v>197</v>
      </c>
      <c r="H393" s="2">
        <v>1.1022488996048199E-6</v>
      </c>
      <c r="I393" s="2">
        <v>8.9168595829849405E-5</v>
      </c>
    </row>
    <row r="394" spans="1:9" x14ac:dyDescent="0.25">
      <c r="A394" s="1" t="s">
        <v>4790</v>
      </c>
      <c r="B394" s="1" t="s">
        <v>4791</v>
      </c>
      <c r="C394" s="1" t="s">
        <v>4122</v>
      </c>
      <c r="D394" s="1" t="s">
        <v>10</v>
      </c>
      <c r="E394" s="1">
        <v>0.34621633333333302</v>
      </c>
      <c r="F394" s="1">
        <v>3.6092333333333303E-2</v>
      </c>
      <c r="G394" s="1">
        <v>3.2619094676988598</v>
      </c>
      <c r="H394" s="1">
        <v>1.85559130051767E-3</v>
      </c>
      <c r="I394" s="1">
        <v>3.5245012706239497E-2</v>
      </c>
    </row>
    <row r="395" spans="1:9" x14ac:dyDescent="0.25">
      <c r="A395" s="1" t="s">
        <v>4792</v>
      </c>
      <c r="B395" s="1" t="s">
        <v>4793</v>
      </c>
      <c r="C395" s="1" t="s">
        <v>4122</v>
      </c>
      <c r="D395" s="1" t="s">
        <v>10</v>
      </c>
      <c r="E395" s="1">
        <v>0.21303800000000001</v>
      </c>
      <c r="F395" s="1">
        <v>0</v>
      </c>
      <c r="G395" s="1" t="s">
        <v>197</v>
      </c>
      <c r="H395" s="1">
        <v>1.3177724798911501E-3</v>
      </c>
      <c r="I395" s="1">
        <v>2.7387508075651299E-2</v>
      </c>
    </row>
    <row r="396" spans="1:9" x14ac:dyDescent="0.25">
      <c r="A396" s="1" t="s">
        <v>4794</v>
      </c>
      <c r="B396" s="1" t="s">
        <v>4795</v>
      </c>
      <c r="C396" s="1" t="s">
        <v>4122</v>
      </c>
      <c r="D396" s="1" t="s">
        <v>10</v>
      </c>
      <c r="E396" s="1">
        <v>1.2616563333333299</v>
      </c>
      <c r="F396" s="1">
        <v>0.40648933333333298</v>
      </c>
      <c r="G396" s="1">
        <v>1.63402958322528</v>
      </c>
      <c r="H396" s="2">
        <v>8.4135165743068406E-5</v>
      </c>
      <c r="I396" s="1">
        <v>3.2780383577771599E-3</v>
      </c>
    </row>
    <row r="397" spans="1:9" x14ac:dyDescent="0.25">
      <c r="A397" s="1" t="s">
        <v>4796</v>
      </c>
      <c r="B397" s="1" t="s">
        <v>4797</v>
      </c>
      <c r="C397" s="1" t="s">
        <v>4122</v>
      </c>
      <c r="D397" s="1" t="s">
        <v>10</v>
      </c>
      <c r="E397" s="1">
        <v>0</v>
      </c>
      <c r="F397" s="1">
        <v>0.50077133333333301</v>
      </c>
      <c r="G397" s="1" t="e">
        <f>-Inf</f>
        <v>#NAME?</v>
      </c>
      <c r="H397" s="1">
        <v>5.7702656427313203E-4</v>
      </c>
      <c r="I397" s="1">
        <v>1.44273368211345E-2</v>
      </c>
    </row>
    <row r="398" spans="1:9" x14ac:dyDescent="0.25">
      <c r="A398" s="1" t="s">
        <v>4798</v>
      </c>
      <c r="B398" s="1" t="s">
        <v>4799</v>
      </c>
      <c r="C398" s="1" t="s">
        <v>4122</v>
      </c>
      <c r="D398" s="1" t="s">
        <v>10</v>
      </c>
      <c r="E398" s="1">
        <v>1.32004266666667</v>
      </c>
      <c r="F398" s="1">
        <v>0.13220899999999999</v>
      </c>
      <c r="G398" s="1">
        <v>3.3196922660242101</v>
      </c>
      <c r="H398" s="2">
        <v>2.0288840372028099E-6</v>
      </c>
      <c r="I398" s="1">
        <v>1.4970279028848299E-4</v>
      </c>
    </row>
    <row r="399" spans="1:9" x14ac:dyDescent="0.25">
      <c r="A399" s="1" t="s">
        <v>4800</v>
      </c>
      <c r="B399" s="1" t="s">
        <v>4801</v>
      </c>
      <c r="C399" s="1" t="s">
        <v>4122</v>
      </c>
      <c r="D399" s="1" t="s">
        <v>10</v>
      </c>
      <c r="E399" s="1">
        <v>0.42695066666666698</v>
      </c>
      <c r="F399" s="1">
        <v>2.4589999999999998E-3</v>
      </c>
      <c r="G399" s="1">
        <v>7.4398538336627498</v>
      </c>
      <c r="H399" s="1">
        <v>6.4638648392030301E-4</v>
      </c>
      <c r="I399" s="1">
        <v>1.5751650912584601E-2</v>
      </c>
    </row>
    <row r="400" spans="1:9" x14ac:dyDescent="0.25">
      <c r="A400" s="1" t="s">
        <v>4802</v>
      </c>
      <c r="B400" s="1" t="s">
        <v>4801</v>
      </c>
      <c r="C400" s="1" t="s">
        <v>4122</v>
      </c>
      <c r="D400" s="1" t="s">
        <v>10</v>
      </c>
      <c r="E400" s="1">
        <v>0</v>
      </c>
      <c r="F400" s="1">
        <v>0.42924433333333301</v>
      </c>
      <c r="G400" s="1" t="e">
        <f>-Inf</f>
        <v>#NAME?</v>
      </c>
      <c r="H400" s="1">
        <v>1.3856399782452301E-4</v>
      </c>
      <c r="I400" s="1">
        <v>4.8228220155455996E-3</v>
      </c>
    </row>
    <row r="401" spans="1:9" x14ac:dyDescent="0.25">
      <c r="A401" s="1" t="s">
        <v>4803</v>
      </c>
      <c r="B401" s="1" t="s">
        <v>4804</v>
      </c>
      <c r="C401" s="1" t="s">
        <v>4122</v>
      </c>
      <c r="D401" s="1" t="s">
        <v>10</v>
      </c>
      <c r="E401" s="1">
        <v>5.5421803333333299</v>
      </c>
      <c r="F401" s="1">
        <v>7.7019666666666695E-2</v>
      </c>
      <c r="G401" s="1">
        <v>6.1690829649456402</v>
      </c>
      <c r="H401" s="2">
        <v>4.7057240629293101E-9</v>
      </c>
      <c r="I401" s="2">
        <v>7.6834256626275804E-7</v>
      </c>
    </row>
    <row r="402" spans="1:9" x14ac:dyDescent="0.25">
      <c r="A402" s="1" t="s">
        <v>4805</v>
      </c>
      <c r="B402" s="1" t="s">
        <v>4806</v>
      </c>
      <c r="C402" s="1" t="s">
        <v>4122</v>
      </c>
      <c r="D402" s="1" t="s">
        <v>10</v>
      </c>
      <c r="E402" s="1">
        <v>0.105258</v>
      </c>
      <c r="F402" s="1">
        <v>6.7722920000000002</v>
      </c>
      <c r="G402" s="1">
        <v>-6.0076423862945596</v>
      </c>
      <c r="H402" s="1">
        <v>8.8264996797369501E-4</v>
      </c>
      <c r="I402" s="1">
        <v>2.0156735282314601E-2</v>
      </c>
    </row>
    <row r="403" spans="1:9" x14ac:dyDescent="0.25">
      <c r="A403" s="1" t="s">
        <v>4807</v>
      </c>
      <c r="B403" s="1" t="s">
        <v>4808</v>
      </c>
      <c r="C403" s="1" t="s">
        <v>4122</v>
      </c>
      <c r="D403" s="1" t="s">
        <v>10</v>
      </c>
      <c r="E403" s="1">
        <v>0</v>
      </c>
      <c r="F403" s="1">
        <v>0.24886533333333299</v>
      </c>
      <c r="G403" s="1" t="e">
        <f>-Inf</f>
        <v>#NAME?</v>
      </c>
      <c r="H403" s="1">
        <v>4.9805478200091503E-4</v>
      </c>
      <c r="I403" s="1">
        <v>1.28464448891753E-2</v>
      </c>
    </row>
    <row r="404" spans="1:9" x14ac:dyDescent="0.25">
      <c r="A404" s="1" t="s">
        <v>4809</v>
      </c>
      <c r="B404" s="1" t="s">
        <v>4810</v>
      </c>
      <c r="C404" s="1" t="s">
        <v>4122</v>
      </c>
      <c r="D404" s="1" t="s">
        <v>10</v>
      </c>
      <c r="E404" s="1">
        <v>1.09986666666667E-2</v>
      </c>
      <c r="F404" s="1">
        <v>0.79276199999999997</v>
      </c>
      <c r="G404" s="1">
        <v>-6.1714872643621197</v>
      </c>
      <c r="H404" s="1">
        <v>1.42506524786121E-3</v>
      </c>
      <c r="I404" s="1">
        <v>2.90641514844228E-2</v>
      </c>
    </row>
    <row r="405" spans="1:9" x14ac:dyDescent="0.25">
      <c r="A405" s="1" t="s">
        <v>4811</v>
      </c>
      <c r="B405" s="1" t="s">
        <v>4812</v>
      </c>
      <c r="C405" s="1" t="s">
        <v>4122</v>
      </c>
      <c r="D405" s="1" t="s">
        <v>10</v>
      </c>
      <c r="E405" s="1">
        <v>1.54808533333333</v>
      </c>
      <c r="F405" s="1">
        <v>1.0567999999999999E-2</v>
      </c>
      <c r="G405" s="1">
        <v>7.1946388157765497</v>
      </c>
      <c r="H405" s="2">
        <v>1.8680906203905701E-11</v>
      </c>
      <c r="I405" s="2">
        <v>5.5387019482734401E-9</v>
      </c>
    </row>
    <row r="406" spans="1:9" x14ac:dyDescent="0.25">
      <c r="A406" s="1" t="s">
        <v>4813</v>
      </c>
      <c r="B406" s="1" t="s">
        <v>4814</v>
      </c>
      <c r="C406" s="1" t="s">
        <v>4122</v>
      </c>
      <c r="D406" s="1" t="s">
        <v>10</v>
      </c>
      <c r="E406" s="1">
        <v>0.52371733333333303</v>
      </c>
      <c r="F406" s="1">
        <v>0</v>
      </c>
      <c r="G406" s="1" t="s">
        <v>197</v>
      </c>
      <c r="H406" s="1">
        <v>2.5716487732603001E-4</v>
      </c>
      <c r="I406" s="1">
        <v>7.8370702797895993E-3</v>
      </c>
    </row>
    <row r="407" spans="1:9" x14ac:dyDescent="0.25">
      <c r="A407" s="1" t="s">
        <v>4815</v>
      </c>
      <c r="B407" s="1" t="s">
        <v>4816</v>
      </c>
      <c r="C407" s="1" t="s">
        <v>4122</v>
      </c>
      <c r="D407" s="1" t="s">
        <v>10</v>
      </c>
      <c r="E407" s="1">
        <v>3.3410093333333299</v>
      </c>
      <c r="F407" s="1">
        <v>4.3524333333333297E-2</v>
      </c>
      <c r="G407" s="1">
        <v>6.2623180025803897</v>
      </c>
      <c r="H407" s="2">
        <v>1.7873771158121301E-11</v>
      </c>
      <c r="I407" s="2">
        <v>5.4845769521517904E-9</v>
      </c>
    </row>
    <row r="408" spans="1:9" x14ac:dyDescent="0.25">
      <c r="A408" s="1" t="s">
        <v>4817</v>
      </c>
      <c r="B408" s="1" t="s">
        <v>4818</v>
      </c>
      <c r="C408" s="1" t="s">
        <v>4122</v>
      </c>
      <c r="D408" s="1" t="s">
        <v>10</v>
      </c>
      <c r="E408" s="1">
        <v>0</v>
      </c>
      <c r="F408" s="1">
        <v>0.44133099999999997</v>
      </c>
      <c r="G408" s="1" t="e">
        <f>-Inf</f>
        <v>#NAME?</v>
      </c>
      <c r="H408" s="1">
        <v>1.6969883116898499E-3</v>
      </c>
      <c r="I408" s="1">
        <v>3.3067737203556297E-2</v>
      </c>
    </row>
    <row r="409" spans="1:9" x14ac:dyDescent="0.25">
      <c r="A409" s="1" t="s">
        <v>4819</v>
      </c>
      <c r="B409" s="1" t="s">
        <v>4820</v>
      </c>
      <c r="C409" s="1" t="s">
        <v>4122</v>
      </c>
      <c r="D409" s="1" t="s">
        <v>10</v>
      </c>
      <c r="E409" s="1">
        <v>0</v>
      </c>
      <c r="F409" s="1">
        <v>0.30257066666666699</v>
      </c>
      <c r="G409" s="1" t="e">
        <f>-Inf</f>
        <v>#NAME?</v>
      </c>
      <c r="H409" s="1">
        <v>5.2697418755467799E-4</v>
      </c>
      <c r="I409" s="1">
        <v>1.3449429169177501E-2</v>
      </c>
    </row>
    <row r="410" spans="1:9" x14ac:dyDescent="0.25">
      <c r="A410" s="1" t="s">
        <v>4821</v>
      </c>
      <c r="B410" s="1" t="s">
        <v>4822</v>
      </c>
      <c r="C410" s="1" t="s">
        <v>4122</v>
      </c>
      <c r="D410" s="1" t="s">
        <v>10</v>
      </c>
      <c r="E410" s="1">
        <v>0</v>
      </c>
      <c r="F410" s="1">
        <v>0.283849666666667</v>
      </c>
      <c r="G410" s="1" t="e">
        <f>-Inf</f>
        <v>#NAME?</v>
      </c>
      <c r="H410" s="1">
        <v>2.7322958933110701E-3</v>
      </c>
      <c r="I410" s="1">
        <v>4.6682477547412699E-2</v>
      </c>
    </row>
    <row r="411" spans="1:9" x14ac:dyDescent="0.25">
      <c r="A411" s="1" t="s">
        <v>4823</v>
      </c>
      <c r="B411" s="1" t="s">
        <v>4824</v>
      </c>
      <c r="C411" s="1" t="s">
        <v>4122</v>
      </c>
      <c r="D411" s="1" t="s">
        <v>10</v>
      </c>
      <c r="E411" s="1">
        <v>6.8810539999999998</v>
      </c>
      <c r="F411" s="1">
        <v>0.150663666666667</v>
      </c>
      <c r="G411" s="1">
        <v>5.5132261150073099</v>
      </c>
      <c r="H411" s="2">
        <v>2.0731326651520901E-5</v>
      </c>
      <c r="I411" s="1">
        <v>1.0582093619292601E-3</v>
      </c>
    </row>
    <row r="412" spans="1:9" x14ac:dyDescent="0.25">
      <c r="A412" s="1" t="s">
        <v>4825</v>
      </c>
      <c r="B412" s="1" t="s">
        <v>4826</v>
      </c>
      <c r="C412" s="1" t="s">
        <v>4122</v>
      </c>
      <c r="D412" s="1" t="s">
        <v>10</v>
      </c>
      <c r="E412" s="1">
        <v>0.939956666666667</v>
      </c>
      <c r="F412" s="1">
        <v>0.102896666666667</v>
      </c>
      <c r="G412" s="1">
        <v>3.1913980010973799</v>
      </c>
      <c r="H412" s="2">
        <v>1.1375323779150801E-5</v>
      </c>
      <c r="I412" s="1">
        <v>6.4860986077683595E-4</v>
      </c>
    </row>
    <row r="413" spans="1:9" x14ac:dyDescent="0.25">
      <c r="A413" s="1" t="s">
        <v>4827</v>
      </c>
      <c r="B413" s="1" t="s">
        <v>4828</v>
      </c>
      <c r="C413" s="1" t="s">
        <v>4122</v>
      </c>
      <c r="D413" s="1" t="s">
        <v>10</v>
      </c>
      <c r="E413" s="1">
        <v>1.6127333333333299E-2</v>
      </c>
      <c r="F413" s="1">
        <v>0.67280133333333303</v>
      </c>
      <c r="G413" s="1">
        <v>-5.3826007520578596</v>
      </c>
      <c r="H413" s="1">
        <v>3.3020076188029502E-4</v>
      </c>
      <c r="I413" s="1">
        <v>9.4917070001507807E-3</v>
      </c>
    </row>
    <row r="414" spans="1:9" x14ac:dyDescent="0.25">
      <c r="A414" s="1" t="s">
        <v>4829</v>
      </c>
      <c r="B414" s="1" t="s">
        <v>4830</v>
      </c>
      <c r="C414" s="1" t="s">
        <v>4122</v>
      </c>
      <c r="D414" s="1" t="s">
        <v>10</v>
      </c>
      <c r="E414" s="1">
        <v>1.6636770000000001</v>
      </c>
      <c r="F414" s="1">
        <v>0.57151933333333305</v>
      </c>
      <c r="G414" s="1">
        <v>1.5415011561207099</v>
      </c>
      <c r="H414" s="2">
        <v>8.0356527115621904E-5</v>
      </c>
      <c r="I414" s="1">
        <v>3.1593488186725202E-3</v>
      </c>
    </row>
    <row r="415" spans="1:9" x14ac:dyDescent="0.25">
      <c r="A415" s="1" t="s">
        <v>4831</v>
      </c>
      <c r="B415" s="1" t="s">
        <v>4832</v>
      </c>
      <c r="C415" s="1" t="s">
        <v>4122</v>
      </c>
      <c r="D415" s="1" t="s">
        <v>10</v>
      </c>
      <c r="E415" s="1">
        <v>0.96844566666666698</v>
      </c>
      <c r="F415" s="1">
        <v>0</v>
      </c>
      <c r="G415" s="1" t="s">
        <v>197</v>
      </c>
      <c r="H415" s="1">
        <v>9.6822705899050302E-4</v>
      </c>
      <c r="I415" s="1">
        <v>2.16582527743867E-2</v>
      </c>
    </row>
    <row r="416" spans="1:9" x14ac:dyDescent="0.25">
      <c r="A416" s="1" t="s">
        <v>4833</v>
      </c>
      <c r="B416" s="1" t="s">
        <v>4832</v>
      </c>
      <c r="C416" s="1" t="s">
        <v>4122</v>
      </c>
      <c r="D416" s="1" t="s">
        <v>10</v>
      </c>
      <c r="E416" s="1">
        <v>0.43482866666666697</v>
      </c>
      <c r="F416" s="1">
        <v>1.9228333333333299E-2</v>
      </c>
      <c r="G416" s="1">
        <v>4.4991414313182601</v>
      </c>
      <c r="H416" s="1">
        <v>1.1337513100778899E-3</v>
      </c>
      <c r="I416" s="1">
        <v>2.4497470638477899E-2</v>
      </c>
    </row>
    <row r="417" spans="1:9" x14ac:dyDescent="0.25">
      <c r="A417" s="1" t="s">
        <v>4834</v>
      </c>
      <c r="B417" s="1" t="s">
        <v>4835</v>
      </c>
      <c r="C417" s="1" t="s">
        <v>4122</v>
      </c>
      <c r="D417" s="1" t="s">
        <v>10</v>
      </c>
      <c r="E417" s="1">
        <v>0</v>
      </c>
      <c r="F417" s="1">
        <v>1.1310693333333299</v>
      </c>
      <c r="G417" s="1" t="e">
        <f>-Inf</f>
        <v>#NAME?</v>
      </c>
      <c r="H417" s="1">
        <v>7.2740951674704298E-4</v>
      </c>
      <c r="I417" s="1">
        <v>1.7338325409892E-2</v>
      </c>
    </row>
    <row r="418" spans="1:9" x14ac:dyDescent="0.25">
      <c r="A418" s="1" t="s">
        <v>4836</v>
      </c>
      <c r="B418" s="1" t="s">
        <v>4837</v>
      </c>
      <c r="C418" s="1" t="s">
        <v>4122</v>
      </c>
      <c r="D418" s="1" t="s">
        <v>10</v>
      </c>
      <c r="E418" s="1">
        <v>0.47004433333333301</v>
      </c>
      <c r="F418" s="1">
        <v>8.9313333333333293E-3</v>
      </c>
      <c r="G418" s="1">
        <v>5.7177774568865303</v>
      </c>
      <c r="H418" s="2">
        <v>1.90051239476143E-5</v>
      </c>
      <c r="I418" s="1">
        <v>9.8900738578072602E-4</v>
      </c>
    </row>
    <row r="419" spans="1:9" x14ac:dyDescent="0.25">
      <c r="A419" s="1" t="s">
        <v>4838</v>
      </c>
      <c r="B419" s="1" t="s">
        <v>4837</v>
      </c>
      <c r="C419" s="1" t="s">
        <v>4122</v>
      </c>
      <c r="D419" s="1" t="s">
        <v>10</v>
      </c>
      <c r="E419" s="1">
        <v>0.64709733333333297</v>
      </c>
      <c r="F419" s="1">
        <v>0</v>
      </c>
      <c r="G419" s="1" t="s">
        <v>197</v>
      </c>
      <c r="H419" s="2">
        <v>6.0118248375321406E-8</v>
      </c>
      <c r="I419" s="2">
        <v>7.0545791588025503E-6</v>
      </c>
    </row>
    <row r="420" spans="1:9" x14ac:dyDescent="0.25">
      <c r="A420" s="1" t="s">
        <v>4839</v>
      </c>
      <c r="B420" s="1" t="s">
        <v>4837</v>
      </c>
      <c r="C420" s="1" t="s">
        <v>4122</v>
      </c>
      <c r="D420" s="1" t="s">
        <v>10</v>
      </c>
      <c r="E420" s="1">
        <v>0.34239999999999998</v>
      </c>
      <c r="F420" s="1">
        <v>8.8053333333333299E-3</v>
      </c>
      <c r="G420" s="1">
        <v>5.2811612719837697</v>
      </c>
      <c r="H420" s="1">
        <v>2.7415385680029901E-3</v>
      </c>
      <c r="I420" s="1">
        <v>4.6796278769735002E-2</v>
      </c>
    </row>
    <row r="421" spans="1:9" x14ac:dyDescent="0.25">
      <c r="A421" s="1" t="s">
        <v>4840</v>
      </c>
      <c r="B421" s="1" t="s">
        <v>4841</v>
      </c>
      <c r="C421" s="1" t="s">
        <v>4122</v>
      </c>
      <c r="D421" s="1" t="s">
        <v>10</v>
      </c>
      <c r="E421" s="1">
        <v>0.38247566666666699</v>
      </c>
      <c r="F421" s="1">
        <v>0</v>
      </c>
      <c r="G421" s="1" t="s">
        <v>197</v>
      </c>
      <c r="H421" s="1">
        <v>2.9534887510534202E-3</v>
      </c>
      <c r="I421" s="1">
        <v>4.9514170357905202E-2</v>
      </c>
    </row>
    <row r="422" spans="1:9" x14ac:dyDescent="0.25">
      <c r="A422" s="1" t="s">
        <v>4842</v>
      </c>
      <c r="B422" s="1" t="s">
        <v>4843</v>
      </c>
      <c r="C422" s="1" t="s">
        <v>4122</v>
      </c>
      <c r="D422" s="1" t="s">
        <v>10</v>
      </c>
      <c r="E422" s="1">
        <v>0</v>
      </c>
      <c r="F422" s="1">
        <v>0.52229599999999998</v>
      </c>
      <c r="G422" s="1" t="e">
        <f>-Inf</f>
        <v>#NAME?</v>
      </c>
      <c r="H422" s="1">
        <v>3.7043216762817102E-4</v>
      </c>
      <c r="I422" s="1">
        <v>1.02636815225757E-2</v>
      </c>
    </row>
    <row r="423" spans="1:9" x14ac:dyDescent="0.25">
      <c r="A423" s="1" t="s">
        <v>4844</v>
      </c>
      <c r="B423" s="1" t="s">
        <v>4845</v>
      </c>
      <c r="C423" s="1" t="s">
        <v>4122</v>
      </c>
      <c r="D423" s="1" t="s">
        <v>10</v>
      </c>
      <c r="E423" s="1">
        <v>0</v>
      </c>
      <c r="F423" s="1">
        <v>0.25632533333333302</v>
      </c>
      <c r="G423" s="1" t="e">
        <f>-Inf</f>
        <v>#NAME?</v>
      </c>
      <c r="H423" s="1">
        <v>2.4565934422767798E-3</v>
      </c>
      <c r="I423" s="1">
        <v>4.3302224189515397E-2</v>
      </c>
    </row>
    <row r="424" spans="1:9" x14ac:dyDescent="0.25">
      <c r="A424" s="1" t="s">
        <v>4846</v>
      </c>
      <c r="B424" s="1" t="s">
        <v>4847</v>
      </c>
      <c r="C424" s="1" t="s">
        <v>4122</v>
      </c>
      <c r="D424" s="1" t="s">
        <v>10</v>
      </c>
      <c r="E424" s="1">
        <v>4.2159666666666699E-2</v>
      </c>
      <c r="F424" s="1">
        <v>0.934016333333333</v>
      </c>
      <c r="G424" s="1">
        <v>-4.4695124133213504</v>
      </c>
      <c r="H424" s="1">
        <v>2.9133597648361002E-3</v>
      </c>
      <c r="I424" s="1">
        <v>4.9024832581928302E-2</v>
      </c>
    </row>
    <row r="425" spans="1:9" x14ac:dyDescent="0.25">
      <c r="A425" s="1" t="s">
        <v>4848</v>
      </c>
      <c r="B425" s="1" t="s">
        <v>4849</v>
      </c>
      <c r="C425" s="1" t="s">
        <v>4122</v>
      </c>
      <c r="D425" s="1" t="s">
        <v>10</v>
      </c>
      <c r="E425" s="1">
        <v>0</v>
      </c>
      <c r="F425" s="1">
        <v>0.30512266666666699</v>
      </c>
      <c r="G425" s="1" t="e">
        <f>-Inf</f>
        <v>#NAME?</v>
      </c>
      <c r="H425" s="1">
        <v>9.7499924598219202E-4</v>
      </c>
      <c r="I425" s="1">
        <v>2.1772128708273199E-2</v>
      </c>
    </row>
    <row r="426" spans="1:9" x14ac:dyDescent="0.25">
      <c r="A426" s="1" t="s">
        <v>4850</v>
      </c>
      <c r="B426" s="1" t="s">
        <v>4851</v>
      </c>
      <c r="C426" s="1" t="s">
        <v>4122</v>
      </c>
      <c r="D426" s="1" t="s">
        <v>10</v>
      </c>
      <c r="E426" s="1">
        <v>0</v>
      </c>
      <c r="F426" s="1">
        <v>0.55643433333333303</v>
      </c>
      <c r="G426" s="1" t="e">
        <f>-Inf</f>
        <v>#NAME?</v>
      </c>
      <c r="H426" s="1">
        <v>2.9893584542319798E-3</v>
      </c>
      <c r="I426" s="1">
        <v>4.98930373830428E-2</v>
      </c>
    </row>
    <row r="427" spans="1:9" x14ac:dyDescent="0.25">
      <c r="A427" s="1" t="s">
        <v>4852</v>
      </c>
      <c r="B427" s="1" t="s">
        <v>4853</v>
      </c>
      <c r="C427" s="1" t="s">
        <v>4122</v>
      </c>
      <c r="D427" s="1" t="s">
        <v>10</v>
      </c>
      <c r="E427" s="1">
        <v>0.52397166666666695</v>
      </c>
      <c r="F427" s="1">
        <v>5.0459333333333301E-2</v>
      </c>
      <c r="G427" s="1">
        <v>3.37629575060964</v>
      </c>
      <c r="H427" s="1">
        <v>9.3836066014111404E-4</v>
      </c>
      <c r="I427" s="1">
        <v>2.11040237431569E-2</v>
      </c>
    </row>
    <row r="428" spans="1:9" x14ac:dyDescent="0.25">
      <c r="A428" s="1" t="s">
        <v>4854</v>
      </c>
      <c r="B428" s="1" t="s">
        <v>4855</v>
      </c>
      <c r="C428" s="1" t="s">
        <v>4122</v>
      </c>
      <c r="D428" s="1" t="s">
        <v>10</v>
      </c>
      <c r="E428" s="1">
        <v>0</v>
      </c>
      <c r="F428" s="1">
        <v>0.77100733333333304</v>
      </c>
      <c r="G428" s="1" t="e">
        <f>-Inf</f>
        <v>#NAME?</v>
      </c>
      <c r="H428" s="1">
        <v>1.77534588947243E-3</v>
      </c>
      <c r="I428" s="1">
        <v>3.4096858895939497E-2</v>
      </c>
    </row>
    <row r="429" spans="1:9" x14ac:dyDescent="0.25">
      <c r="A429" s="1" t="s">
        <v>4856</v>
      </c>
      <c r="B429" s="1" t="s">
        <v>4857</v>
      </c>
      <c r="C429" s="1" t="s">
        <v>4122</v>
      </c>
      <c r="D429" s="1" t="s">
        <v>10</v>
      </c>
      <c r="E429" s="1">
        <v>0</v>
      </c>
      <c r="F429" s="1">
        <v>0.30619566666666698</v>
      </c>
      <c r="G429" s="1" t="e">
        <f>-Inf</f>
        <v>#NAME?</v>
      </c>
      <c r="H429" s="1">
        <v>5.3753720529435198E-4</v>
      </c>
      <c r="I429" s="1">
        <v>1.36602505783322E-2</v>
      </c>
    </row>
    <row r="430" spans="1:9" x14ac:dyDescent="0.25">
      <c r="A430" s="1" t="s">
        <v>4858</v>
      </c>
      <c r="B430" s="1" t="s">
        <v>4857</v>
      </c>
      <c r="C430" s="1" t="s">
        <v>4122</v>
      </c>
      <c r="D430" s="1" t="s">
        <v>10</v>
      </c>
      <c r="E430" s="1">
        <v>0</v>
      </c>
      <c r="F430" s="1">
        <v>0.37593466666666697</v>
      </c>
      <c r="G430" s="1" t="e">
        <f>-Inf</f>
        <v>#NAME?</v>
      </c>
      <c r="H430" s="1">
        <v>1.3501780445388399E-3</v>
      </c>
      <c r="I430" s="1">
        <v>2.7865754214927499E-2</v>
      </c>
    </row>
    <row r="431" spans="1:9" x14ac:dyDescent="0.25">
      <c r="A431" s="1" t="s">
        <v>4859</v>
      </c>
      <c r="B431" s="1" t="s">
        <v>4860</v>
      </c>
      <c r="C431" s="1" t="s">
        <v>4122</v>
      </c>
      <c r="D431" s="1" t="s">
        <v>10</v>
      </c>
      <c r="E431" s="1">
        <v>2.19666666666667E-4</v>
      </c>
      <c r="F431" s="1">
        <v>0.230877</v>
      </c>
      <c r="G431" s="1">
        <v>-10.0375927789324</v>
      </c>
      <c r="H431" s="1">
        <v>7.6295431584382303E-4</v>
      </c>
      <c r="I431" s="1">
        <v>1.79689708123217E-2</v>
      </c>
    </row>
    <row r="432" spans="1:9" x14ac:dyDescent="0.25">
      <c r="A432" s="1" t="s">
        <v>4861</v>
      </c>
      <c r="B432" s="1" t="s">
        <v>4862</v>
      </c>
      <c r="C432" s="1" t="s">
        <v>4122</v>
      </c>
      <c r="D432" s="1" t="s">
        <v>10</v>
      </c>
      <c r="E432" s="1">
        <v>0.94986866666666703</v>
      </c>
      <c r="F432" s="1">
        <v>0.39989966666666699</v>
      </c>
      <c r="G432" s="1">
        <v>1.2480899747931999</v>
      </c>
      <c r="H432" s="1">
        <v>1.9369362158850401E-3</v>
      </c>
      <c r="I432" s="1">
        <v>3.65301654675146E-2</v>
      </c>
    </row>
    <row r="433" spans="1:9" x14ac:dyDescent="0.25">
      <c r="A433" s="1" t="s">
        <v>4863</v>
      </c>
      <c r="B433" s="1" t="s">
        <v>4864</v>
      </c>
      <c r="C433" s="1" t="s">
        <v>4122</v>
      </c>
      <c r="D433" s="1" t="s">
        <v>10</v>
      </c>
      <c r="E433" s="1">
        <v>0</v>
      </c>
      <c r="F433" s="1">
        <v>0.35256466666666703</v>
      </c>
      <c r="G433" s="1" t="e">
        <f>-Inf</f>
        <v>#NAME?</v>
      </c>
      <c r="H433" s="2">
        <v>3.9432276405992202E-5</v>
      </c>
      <c r="I433" s="1">
        <v>1.76773140375209E-3</v>
      </c>
    </row>
    <row r="434" spans="1:9" x14ac:dyDescent="0.25">
      <c r="A434" s="1" t="s">
        <v>4865</v>
      </c>
      <c r="B434" s="1" t="s">
        <v>4866</v>
      </c>
      <c r="C434" s="1" t="s">
        <v>4122</v>
      </c>
      <c r="D434" s="1" t="s">
        <v>10</v>
      </c>
      <c r="E434" s="1">
        <v>6.1890000000000001E-3</v>
      </c>
      <c r="F434" s="1">
        <v>1.526044</v>
      </c>
      <c r="G434" s="1">
        <v>-7.9458745223114304</v>
      </c>
      <c r="H434" s="2">
        <v>8.7919474098863398E-11</v>
      </c>
      <c r="I434" s="2">
        <v>2.18334723771466E-8</v>
      </c>
    </row>
    <row r="435" spans="1:9" x14ac:dyDescent="0.25">
      <c r="A435" s="1" t="s">
        <v>4867</v>
      </c>
      <c r="B435" s="1" t="s">
        <v>4866</v>
      </c>
      <c r="C435" s="1" t="s">
        <v>4122</v>
      </c>
      <c r="D435" s="1" t="s">
        <v>10</v>
      </c>
      <c r="E435" s="1">
        <v>0</v>
      </c>
      <c r="F435" s="1">
        <v>0.52572433333333302</v>
      </c>
      <c r="G435" s="1" t="e">
        <f>-Inf</f>
        <v>#NAME?</v>
      </c>
      <c r="H435" s="1">
        <v>2.00123470839544E-4</v>
      </c>
      <c r="I435" s="1">
        <v>6.4522900694836604E-3</v>
      </c>
    </row>
    <row r="436" spans="1:9" x14ac:dyDescent="0.25">
      <c r="A436" s="1" t="s">
        <v>4868</v>
      </c>
      <c r="B436" s="1" t="s">
        <v>4869</v>
      </c>
      <c r="C436" s="1" t="s">
        <v>4122</v>
      </c>
      <c r="D436" s="1" t="s">
        <v>10</v>
      </c>
      <c r="E436" s="1">
        <v>2.22287866666667</v>
      </c>
      <c r="F436" s="1">
        <v>0.47053800000000001</v>
      </c>
      <c r="G436" s="1">
        <v>2.2400460597935998</v>
      </c>
      <c r="H436" s="2">
        <v>4.59890557418202E-6</v>
      </c>
      <c r="I436" s="1">
        <v>3.0239503253291501E-4</v>
      </c>
    </row>
    <row r="437" spans="1:9" x14ac:dyDescent="0.25">
      <c r="A437" s="1" t="s">
        <v>4870</v>
      </c>
      <c r="B437" s="1" t="s">
        <v>4869</v>
      </c>
      <c r="C437" s="1" t="s">
        <v>4122</v>
      </c>
      <c r="D437" s="1" t="s">
        <v>10</v>
      </c>
      <c r="E437" s="1">
        <v>1.93060233333333</v>
      </c>
      <c r="F437" s="1">
        <v>0.38795600000000002</v>
      </c>
      <c r="G437" s="1">
        <v>2.3150860840143799</v>
      </c>
      <c r="H437" s="2">
        <v>1.10712401271757E-5</v>
      </c>
      <c r="I437" s="1">
        <v>6.3652353816892702E-4</v>
      </c>
    </row>
    <row r="438" spans="1:9" x14ac:dyDescent="0.25">
      <c r="A438" s="1" t="s">
        <v>4871</v>
      </c>
      <c r="B438" s="1" t="s">
        <v>4872</v>
      </c>
      <c r="C438" s="1" t="s">
        <v>4122</v>
      </c>
      <c r="D438" s="1" t="s">
        <v>10</v>
      </c>
      <c r="E438" s="1">
        <v>0.85890133333333296</v>
      </c>
      <c r="F438" s="1">
        <v>0</v>
      </c>
      <c r="G438" s="1" t="s">
        <v>197</v>
      </c>
      <c r="H438" s="1">
        <v>3.17285166982385E-4</v>
      </c>
      <c r="I438" s="1">
        <v>9.2268462067121495E-3</v>
      </c>
    </row>
    <row r="439" spans="1:9" x14ac:dyDescent="0.25">
      <c r="A439" s="1" t="s">
        <v>4873</v>
      </c>
      <c r="B439" s="1" t="s">
        <v>4872</v>
      </c>
      <c r="C439" s="1" t="s">
        <v>4122</v>
      </c>
      <c r="D439" s="1" t="s">
        <v>10</v>
      </c>
      <c r="E439" s="1">
        <v>0.91876766666666698</v>
      </c>
      <c r="F439" s="1">
        <v>0</v>
      </c>
      <c r="G439" s="1" t="s">
        <v>197</v>
      </c>
      <c r="H439" s="2">
        <v>7.3213210351107596E-6</v>
      </c>
      <c r="I439" s="1">
        <v>4.4776629176017602E-4</v>
      </c>
    </row>
    <row r="440" spans="1:9" x14ac:dyDescent="0.25">
      <c r="A440" s="1" t="s">
        <v>4874</v>
      </c>
      <c r="B440" s="1" t="s">
        <v>4872</v>
      </c>
      <c r="C440" s="1" t="s">
        <v>4122</v>
      </c>
      <c r="D440" s="1" t="s">
        <v>10</v>
      </c>
      <c r="E440" s="1">
        <v>0.43841466666666701</v>
      </c>
      <c r="F440" s="1">
        <v>0</v>
      </c>
      <c r="G440" s="1" t="s">
        <v>197</v>
      </c>
      <c r="H440" s="1">
        <v>1.63846619841218E-3</v>
      </c>
      <c r="I440" s="1">
        <v>3.2162127671185002E-2</v>
      </c>
    </row>
    <row r="441" spans="1:9" x14ac:dyDescent="0.25">
      <c r="A441" s="1" t="s">
        <v>4875</v>
      </c>
      <c r="B441" s="1" t="s">
        <v>4872</v>
      </c>
      <c r="C441" s="1" t="s">
        <v>4122</v>
      </c>
      <c r="D441" s="1" t="s">
        <v>10</v>
      </c>
      <c r="E441" s="1">
        <v>1.13685833333333</v>
      </c>
      <c r="F441" s="1">
        <v>0</v>
      </c>
      <c r="G441" s="1" t="s">
        <v>197</v>
      </c>
      <c r="H441" s="2">
        <v>3.9784268449040499E-7</v>
      </c>
      <c r="I441" s="2">
        <v>3.70708841366696E-5</v>
      </c>
    </row>
    <row r="442" spans="1:9" x14ac:dyDescent="0.25">
      <c r="A442" s="1" t="s">
        <v>4876</v>
      </c>
      <c r="B442" s="1" t="s">
        <v>4877</v>
      </c>
      <c r="C442" s="1" t="s">
        <v>4122</v>
      </c>
      <c r="D442" s="1" t="s">
        <v>10</v>
      </c>
      <c r="E442" s="1">
        <v>1.2794666666666701E-2</v>
      </c>
      <c r="F442" s="1">
        <v>0.50398233333333298</v>
      </c>
      <c r="G442" s="1">
        <v>-5.2997586950438702</v>
      </c>
      <c r="H442" s="1">
        <v>2.0493140096196601E-3</v>
      </c>
      <c r="I442" s="1">
        <v>3.8058077774474001E-2</v>
      </c>
    </row>
    <row r="443" spans="1:9" x14ac:dyDescent="0.25">
      <c r="A443" s="1" t="s">
        <v>4878</v>
      </c>
      <c r="B443" s="1" t="s">
        <v>4879</v>
      </c>
      <c r="C443" s="1" t="s">
        <v>4122</v>
      </c>
      <c r="D443" s="1" t="s">
        <v>10</v>
      </c>
      <c r="E443" s="1">
        <v>1.0613333333333299E-2</v>
      </c>
      <c r="F443" s="1">
        <v>217.951291666667</v>
      </c>
      <c r="G443" s="1">
        <v>-14.3258402980951</v>
      </c>
      <c r="H443" s="2">
        <v>8.8098517005833398E-10</v>
      </c>
      <c r="I443" s="2">
        <v>1.6919985683365E-7</v>
      </c>
    </row>
    <row r="444" spans="1:9" x14ac:dyDescent="0.25">
      <c r="A444" s="1" t="s">
        <v>4880</v>
      </c>
      <c r="B444" s="1" t="s">
        <v>4881</v>
      </c>
      <c r="C444" s="1" t="s">
        <v>4122</v>
      </c>
      <c r="D444" s="1" t="s">
        <v>10</v>
      </c>
      <c r="E444" s="1">
        <v>5.3804333333333301E-2</v>
      </c>
      <c r="F444" s="1">
        <v>0.91730699999999998</v>
      </c>
      <c r="G444" s="1">
        <v>-4.0916103736197398</v>
      </c>
      <c r="H444" s="2">
        <v>1.7156421505489501E-5</v>
      </c>
      <c r="I444" s="1">
        <v>9.0393325344521305E-4</v>
      </c>
    </row>
    <row r="445" spans="1:9" x14ac:dyDescent="0.25">
      <c r="A445" s="1" t="s">
        <v>4882</v>
      </c>
      <c r="B445" s="1" t="s">
        <v>4883</v>
      </c>
      <c r="C445" s="1" t="s">
        <v>4122</v>
      </c>
      <c r="D445" s="1" t="s">
        <v>10</v>
      </c>
      <c r="E445" s="1">
        <v>0.32746566666666699</v>
      </c>
      <c r="F445" s="1">
        <v>4.3406666666666698E-3</v>
      </c>
      <c r="G445" s="1">
        <v>6.2372832063387698</v>
      </c>
      <c r="H445" s="1">
        <v>2.7120723005190999E-3</v>
      </c>
      <c r="I445" s="1">
        <v>4.6455875607736799E-2</v>
      </c>
    </row>
    <row r="446" spans="1:9" x14ac:dyDescent="0.25">
      <c r="A446" s="1" t="s">
        <v>4884</v>
      </c>
      <c r="B446" s="1" t="s">
        <v>4885</v>
      </c>
      <c r="C446" s="1" t="s">
        <v>4122</v>
      </c>
      <c r="D446" s="1" t="s">
        <v>10</v>
      </c>
      <c r="E446" s="1">
        <v>0</v>
      </c>
      <c r="F446" s="1">
        <v>0.69813400000000003</v>
      </c>
      <c r="G446" s="1" t="e">
        <f>-Inf</f>
        <v>#NAME?</v>
      </c>
      <c r="H446" s="1">
        <v>1.0416054867539701E-4</v>
      </c>
      <c r="I446" s="1">
        <v>3.8376872913149498E-3</v>
      </c>
    </row>
    <row r="447" spans="1:9" x14ac:dyDescent="0.25">
      <c r="A447" s="1" t="s">
        <v>4886</v>
      </c>
      <c r="B447" s="1" t="s">
        <v>4887</v>
      </c>
      <c r="C447" s="1" t="s">
        <v>4122</v>
      </c>
      <c r="D447" s="1" t="s">
        <v>10</v>
      </c>
      <c r="E447" s="1">
        <v>0</v>
      </c>
      <c r="F447" s="1">
        <v>0.76367566666666697</v>
      </c>
      <c r="G447" s="1" t="e">
        <f>-Inf</f>
        <v>#NAME?</v>
      </c>
      <c r="H447" s="1">
        <v>8.81996075217643E-4</v>
      </c>
      <c r="I447" s="1">
        <v>2.0150421244339099E-2</v>
      </c>
    </row>
    <row r="448" spans="1:9" x14ac:dyDescent="0.25">
      <c r="A448" s="1" t="s">
        <v>4888</v>
      </c>
      <c r="B448" s="1" t="s">
        <v>4889</v>
      </c>
      <c r="C448" s="1" t="s">
        <v>4122</v>
      </c>
      <c r="D448" s="1" t="s">
        <v>10</v>
      </c>
      <c r="E448" s="1">
        <v>1.09093333333333E-2</v>
      </c>
      <c r="F448" s="1">
        <v>0.49762933333333298</v>
      </c>
      <c r="G448" s="1">
        <v>-5.5114366825632697</v>
      </c>
      <c r="H448" s="1">
        <v>1.5350715020286099E-3</v>
      </c>
      <c r="I448" s="1">
        <v>3.0664090453612999E-2</v>
      </c>
    </row>
    <row r="449" spans="1:9" x14ac:dyDescent="0.25">
      <c r="A449" s="1" t="s">
        <v>4890</v>
      </c>
      <c r="B449" s="1" t="s">
        <v>4891</v>
      </c>
      <c r="C449" s="1" t="s">
        <v>4122</v>
      </c>
      <c r="D449" s="1" t="s">
        <v>10</v>
      </c>
      <c r="E449" s="1">
        <v>0.98071533333333305</v>
      </c>
      <c r="F449" s="1">
        <v>0.373222</v>
      </c>
      <c r="G449" s="1">
        <v>1.39380040430314</v>
      </c>
      <c r="H449" s="1">
        <v>3.0951919973318498E-4</v>
      </c>
      <c r="I449" s="1">
        <v>9.0732447796208204E-3</v>
      </c>
    </row>
    <row r="450" spans="1:9" x14ac:dyDescent="0.25">
      <c r="A450" s="1" t="s">
        <v>4892</v>
      </c>
      <c r="B450" s="1" t="s">
        <v>4893</v>
      </c>
      <c r="C450" s="1" t="s">
        <v>4122</v>
      </c>
      <c r="D450" s="1" t="s">
        <v>10</v>
      </c>
      <c r="E450" s="1">
        <v>0</v>
      </c>
      <c r="F450" s="1">
        <v>0.61483200000000005</v>
      </c>
      <c r="G450" s="1" t="e">
        <f>-Inf</f>
        <v>#NAME?</v>
      </c>
      <c r="H450" s="1">
        <v>5.3160025963529505E-4</v>
      </c>
      <c r="I450" s="1">
        <v>1.3541603560328099E-2</v>
      </c>
    </row>
    <row r="451" spans="1:9" x14ac:dyDescent="0.25">
      <c r="A451" s="1" t="s">
        <v>4894</v>
      </c>
      <c r="B451" s="1" t="s">
        <v>4895</v>
      </c>
      <c r="C451" s="1" t="s">
        <v>4122</v>
      </c>
      <c r="D451" s="1" t="s">
        <v>10</v>
      </c>
      <c r="E451" s="1">
        <v>0.20522299999999999</v>
      </c>
      <c r="F451" s="1">
        <v>0</v>
      </c>
      <c r="G451" s="1" t="s">
        <v>197</v>
      </c>
      <c r="H451" s="1">
        <v>1.30979898799512E-3</v>
      </c>
      <c r="I451" s="1">
        <v>2.7285519924711399E-2</v>
      </c>
    </row>
    <row r="452" spans="1:9" x14ac:dyDescent="0.25">
      <c r="A452" s="1" t="s">
        <v>4896</v>
      </c>
      <c r="B452" s="1" t="s">
        <v>4897</v>
      </c>
      <c r="C452" s="1" t="s">
        <v>4122</v>
      </c>
      <c r="D452" s="1" t="s">
        <v>10</v>
      </c>
      <c r="E452" s="1">
        <v>1.31963333333333E-2</v>
      </c>
      <c r="F452" s="1">
        <v>1.033436</v>
      </c>
      <c r="G452" s="1">
        <v>-6.2911681108745299</v>
      </c>
      <c r="H452" s="2">
        <v>4.2189702072375197E-5</v>
      </c>
      <c r="I452" s="1">
        <v>1.8693714299155601E-3</v>
      </c>
    </row>
    <row r="453" spans="1:9" x14ac:dyDescent="0.25">
      <c r="A453" s="1" t="s">
        <v>4898</v>
      </c>
      <c r="B453" s="1" t="s">
        <v>4899</v>
      </c>
      <c r="C453" s="1" t="s">
        <v>4122</v>
      </c>
      <c r="D453" s="1" t="s">
        <v>10</v>
      </c>
      <c r="E453" s="1">
        <v>4.3062000000000003E-2</v>
      </c>
      <c r="F453" s="1">
        <v>13.6238733333333</v>
      </c>
      <c r="G453" s="1">
        <v>-8.3055058849899996</v>
      </c>
      <c r="H453" s="2">
        <v>6.9778578614245601E-6</v>
      </c>
      <c r="I453" s="1">
        <v>4.2774028350996498E-4</v>
      </c>
    </row>
    <row r="454" spans="1:9" x14ac:dyDescent="0.25">
      <c r="A454" s="1" t="s">
        <v>4900</v>
      </c>
      <c r="B454" s="1" t="s">
        <v>4901</v>
      </c>
      <c r="C454" s="1" t="s">
        <v>4122</v>
      </c>
      <c r="D454" s="1" t="s">
        <v>10</v>
      </c>
      <c r="E454" s="1">
        <v>0</v>
      </c>
      <c r="F454" s="1">
        <v>1.0176320000000001</v>
      </c>
      <c r="G454" s="1" t="e">
        <f>-Inf</f>
        <v>#NAME?</v>
      </c>
      <c r="H454" s="2">
        <v>8.9194132916020706E-5</v>
      </c>
      <c r="I454" s="1">
        <v>3.43101811574364E-3</v>
      </c>
    </row>
    <row r="455" spans="1:9" x14ac:dyDescent="0.25">
      <c r="A455" s="1" t="s">
        <v>4902</v>
      </c>
      <c r="B455" s="1" t="s">
        <v>4903</v>
      </c>
      <c r="C455" s="1" t="s">
        <v>4122</v>
      </c>
      <c r="D455" s="1" t="s">
        <v>10</v>
      </c>
      <c r="E455" s="1">
        <v>0.220223</v>
      </c>
      <c r="F455" s="1">
        <v>0</v>
      </c>
      <c r="G455" s="1" t="s">
        <v>197</v>
      </c>
      <c r="H455" s="1">
        <v>3.15808715657773E-4</v>
      </c>
      <c r="I455" s="1">
        <v>9.2086740642410292E-3</v>
      </c>
    </row>
    <row r="456" spans="1:9" x14ac:dyDescent="0.25">
      <c r="A456" s="1" t="s">
        <v>4904</v>
      </c>
      <c r="B456" s="1" t="s">
        <v>4903</v>
      </c>
      <c r="C456" s="1" t="s">
        <v>4122</v>
      </c>
      <c r="D456" s="1" t="s">
        <v>10</v>
      </c>
      <c r="E456" s="1">
        <v>0</v>
      </c>
      <c r="F456" s="1">
        <v>1.3496509999999999</v>
      </c>
      <c r="G456" s="1" t="e">
        <f>-Inf</f>
        <v>#NAME?</v>
      </c>
      <c r="H456" s="1">
        <v>3.2231378339251602E-4</v>
      </c>
      <c r="I456" s="1">
        <v>9.3223063504296808E-3</v>
      </c>
    </row>
    <row r="457" spans="1:9" x14ac:dyDescent="0.25">
      <c r="A457" s="1" t="s">
        <v>4905</v>
      </c>
      <c r="B457" s="1" t="s">
        <v>4906</v>
      </c>
      <c r="C457" s="1" t="s">
        <v>4122</v>
      </c>
      <c r="D457" s="1" t="s">
        <v>10</v>
      </c>
      <c r="E457" s="1">
        <v>0</v>
      </c>
      <c r="F457" s="1">
        <v>0.225246</v>
      </c>
      <c r="G457" s="1" t="e">
        <f>-Inf</f>
        <v>#NAME?</v>
      </c>
      <c r="H457" s="1">
        <v>4.3052213954524702E-4</v>
      </c>
      <c r="I457" s="1">
        <v>1.1458966338144499E-2</v>
      </c>
    </row>
    <row r="458" spans="1:9" x14ac:dyDescent="0.25">
      <c r="A458" s="1" t="s">
        <v>4907</v>
      </c>
      <c r="B458" s="1" t="s">
        <v>4908</v>
      </c>
      <c r="C458" s="1" t="s">
        <v>4122</v>
      </c>
      <c r="D458" s="1" t="s">
        <v>10</v>
      </c>
      <c r="E458" s="1">
        <v>0</v>
      </c>
      <c r="F458" s="1">
        <v>0.54031766666666703</v>
      </c>
      <c r="G458" s="1" t="e">
        <f>-Inf</f>
        <v>#NAME?</v>
      </c>
      <c r="H458" s="1">
        <v>4.1587184974155799E-4</v>
      </c>
      <c r="I458" s="1">
        <v>1.11467017075308E-2</v>
      </c>
    </row>
    <row r="459" spans="1:9" x14ac:dyDescent="0.25">
      <c r="A459" s="1" t="s">
        <v>4909</v>
      </c>
      <c r="B459" s="1" t="s">
        <v>4910</v>
      </c>
      <c r="C459" s="1" t="s">
        <v>4122</v>
      </c>
      <c r="D459" s="1" t="s">
        <v>10</v>
      </c>
      <c r="E459" s="1">
        <v>4.52196666666667E-2</v>
      </c>
      <c r="F459" s="1">
        <v>2.2629563333333298</v>
      </c>
      <c r="G459" s="1">
        <v>-5.6451145785711603</v>
      </c>
      <c r="H459" s="1">
        <v>5.9332102085966605E-4</v>
      </c>
      <c r="I459" s="1">
        <v>1.4761694289720099E-2</v>
      </c>
    </row>
    <row r="460" spans="1:9" x14ac:dyDescent="0.25">
      <c r="A460" s="1" t="s">
        <v>4911</v>
      </c>
      <c r="B460" s="1" t="s">
        <v>4912</v>
      </c>
      <c r="C460" s="1" t="s">
        <v>4122</v>
      </c>
      <c r="D460" s="1" t="s">
        <v>10</v>
      </c>
      <c r="E460" s="1">
        <v>4.6391000000000002E-2</v>
      </c>
      <c r="F460" s="1">
        <v>1.13408933333333</v>
      </c>
      <c r="G460" s="1">
        <v>-4.61154553191919</v>
      </c>
      <c r="H460" s="2">
        <v>1.67251539304883E-5</v>
      </c>
      <c r="I460" s="1">
        <v>8.8678194504134098E-4</v>
      </c>
    </row>
    <row r="461" spans="1:9" x14ac:dyDescent="0.25">
      <c r="A461" s="1" t="s">
        <v>4913</v>
      </c>
      <c r="B461" s="1" t="s">
        <v>4914</v>
      </c>
      <c r="C461" s="1" t="s">
        <v>4122</v>
      </c>
      <c r="D461" s="1" t="s">
        <v>10</v>
      </c>
      <c r="E461" s="1">
        <v>1.7933333333333299E-4</v>
      </c>
      <c r="F461" s="1">
        <v>0.67722933333333302</v>
      </c>
      <c r="G461" s="1">
        <v>-11.882785075701999</v>
      </c>
      <c r="H461" s="1">
        <v>3.30304008208723E-4</v>
      </c>
      <c r="I461" s="1">
        <v>9.4917070001507807E-3</v>
      </c>
    </row>
    <row r="462" spans="1:9" x14ac:dyDescent="0.25">
      <c r="A462" s="1" t="s">
        <v>4915</v>
      </c>
      <c r="B462" s="1" t="s">
        <v>4916</v>
      </c>
      <c r="C462" s="1" t="s">
        <v>4122</v>
      </c>
      <c r="D462" s="1" t="s">
        <v>10</v>
      </c>
      <c r="E462" s="1">
        <v>1.3364003333333301</v>
      </c>
      <c r="F462" s="1">
        <v>9.2134666666666698E-2</v>
      </c>
      <c r="G462" s="1">
        <v>3.8584643492997199</v>
      </c>
      <c r="H462" s="2">
        <v>3.9449528780010202E-13</v>
      </c>
      <c r="I462" s="2">
        <v>1.78499088188331E-10</v>
      </c>
    </row>
    <row r="463" spans="1:9" x14ac:dyDescent="0.25">
      <c r="A463" s="1" t="s">
        <v>4917</v>
      </c>
      <c r="B463" s="1" t="s">
        <v>4918</v>
      </c>
      <c r="C463" s="1" t="s">
        <v>4122</v>
      </c>
      <c r="D463" s="1" t="s">
        <v>10</v>
      </c>
      <c r="E463" s="1">
        <v>0</v>
      </c>
      <c r="F463" s="1">
        <v>0.63800199999999996</v>
      </c>
      <c r="G463" s="1" t="e">
        <f>-Inf</f>
        <v>#NAME?</v>
      </c>
      <c r="H463" s="1">
        <v>1.84310096178433E-3</v>
      </c>
      <c r="I463" s="1">
        <v>3.5065143619029397E-2</v>
      </c>
    </row>
    <row r="464" spans="1:9" x14ac:dyDescent="0.25">
      <c r="A464" s="1" t="s">
        <v>4919</v>
      </c>
      <c r="B464" s="1" t="s">
        <v>4920</v>
      </c>
      <c r="C464" s="1" t="s">
        <v>4122</v>
      </c>
      <c r="D464" s="1" t="s">
        <v>10</v>
      </c>
      <c r="E464" s="1">
        <v>0.71351299999999995</v>
      </c>
      <c r="F464" s="1">
        <v>1.20476666666667E-2</v>
      </c>
      <c r="G464" s="1">
        <v>5.8881140509443801</v>
      </c>
      <c r="H464" s="2">
        <v>2.0545191813593801E-5</v>
      </c>
      <c r="I464" s="1">
        <v>1.05172471841937E-3</v>
      </c>
    </row>
    <row r="465" spans="1:9" x14ac:dyDescent="0.25">
      <c r="A465" s="1" t="s">
        <v>4921</v>
      </c>
      <c r="B465" s="1" t="s">
        <v>4922</v>
      </c>
      <c r="C465" s="1" t="s">
        <v>4122</v>
      </c>
      <c r="D465" s="1" t="s">
        <v>10</v>
      </c>
      <c r="E465" s="1">
        <v>5.03753333333333E-2</v>
      </c>
      <c r="F465" s="1">
        <v>0.78365933333333304</v>
      </c>
      <c r="G465" s="1">
        <v>-3.9594372476667399</v>
      </c>
      <c r="H465" s="2">
        <v>6.4527377604891095E-5</v>
      </c>
      <c r="I465" s="1">
        <v>2.6359952142925398E-3</v>
      </c>
    </row>
    <row r="466" spans="1:9" x14ac:dyDescent="0.25">
      <c r="A466" s="1" t="s">
        <v>4923</v>
      </c>
      <c r="B466" s="1" t="s">
        <v>4924</v>
      </c>
      <c r="C466" s="1" t="s">
        <v>4122</v>
      </c>
      <c r="D466" s="1" t="s">
        <v>10</v>
      </c>
      <c r="E466" s="1">
        <v>1.34866166666667</v>
      </c>
      <c r="F466" s="1">
        <v>0.49464399999999997</v>
      </c>
      <c r="G466" s="1">
        <v>1.4470659881646</v>
      </c>
      <c r="H466" s="1">
        <v>3.0443875947697998E-4</v>
      </c>
      <c r="I466" s="1">
        <v>8.9722336771615105E-3</v>
      </c>
    </row>
    <row r="467" spans="1:9" x14ac:dyDescent="0.25">
      <c r="A467" s="1" t="s">
        <v>4925</v>
      </c>
      <c r="B467" s="1" t="s">
        <v>4926</v>
      </c>
      <c r="C467" s="1" t="s">
        <v>4122</v>
      </c>
      <c r="D467" s="1" t="s">
        <v>10</v>
      </c>
      <c r="E467" s="1">
        <v>0.90468233333333303</v>
      </c>
      <c r="F467" s="1">
        <v>0.45555833333333301</v>
      </c>
      <c r="G467" s="1">
        <v>0.98977549867021297</v>
      </c>
      <c r="H467" s="1">
        <v>7.9380078089834598E-4</v>
      </c>
      <c r="I467" s="1">
        <v>1.8572572871921302E-2</v>
      </c>
    </row>
    <row r="468" spans="1:9" x14ac:dyDescent="0.25">
      <c r="A468" s="1" t="s">
        <v>4927</v>
      </c>
      <c r="B468" s="1" t="s">
        <v>4928</v>
      </c>
      <c r="C468" s="1" t="s">
        <v>4122</v>
      </c>
      <c r="D468" s="1" t="s">
        <v>10</v>
      </c>
      <c r="E468" s="1">
        <v>3.797644</v>
      </c>
      <c r="F468" s="1">
        <v>2.2778960000000001</v>
      </c>
      <c r="G468" s="1">
        <v>0.73740278960620298</v>
      </c>
      <c r="H468" s="1">
        <v>2.45155034949554E-3</v>
      </c>
      <c r="I468" s="1">
        <v>4.3241881817068298E-2</v>
      </c>
    </row>
    <row r="469" spans="1:9" x14ac:dyDescent="0.25">
      <c r="A469" s="1" t="s">
        <v>4929</v>
      </c>
      <c r="B469" s="1" t="s">
        <v>4930</v>
      </c>
      <c r="C469" s="1" t="s">
        <v>4122</v>
      </c>
      <c r="D469" s="1" t="s">
        <v>10</v>
      </c>
      <c r="E469" s="1">
        <v>0.54029199999999999</v>
      </c>
      <c r="F469" s="1">
        <v>0</v>
      </c>
      <c r="G469" s="1" t="s">
        <v>197</v>
      </c>
      <c r="H469" s="2">
        <v>2.2028847885235001E-5</v>
      </c>
      <c r="I469" s="1">
        <v>1.11379189989438E-3</v>
      </c>
    </row>
    <row r="470" spans="1:9" x14ac:dyDescent="0.25">
      <c r="A470" s="1" t="s">
        <v>4931</v>
      </c>
      <c r="B470" s="1" t="s">
        <v>4930</v>
      </c>
      <c r="C470" s="1" t="s">
        <v>4122</v>
      </c>
      <c r="D470" s="1" t="s">
        <v>10</v>
      </c>
      <c r="E470" s="1">
        <v>0.36233100000000001</v>
      </c>
      <c r="F470" s="1">
        <v>0</v>
      </c>
      <c r="G470" s="1" t="s">
        <v>197</v>
      </c>
      <c r="H470" s="1">
        <v>2.1851078144606399E-4</v>
      </c>
      <c r="I470" s="1">
        <v>6.9007937469797304E-3</v>
      </c>
    </row>
    <row r="471" spans="1:9" x14ac:dyDescent="0.25">
      <c r="A471" s="1" t="s">
        <v>4932</v>
      </c>
      <c r="B471" s="1" t="s">
        <v>4930</v>
      </c>
      <c r="C471" s="1" t="s">
        <v>4122</v>
      </c>
      <c r="D471" s="1" t="s">
        <v>10</v>
      </c>
      <c r="E471" s="1">
        <v>0.51982933333333303</v>
      </c>
      <c r="F471" s="1">
        <v>0</v>
      </c>
      <c r="G471" s="1" t="s">
        <v>197</v>
      </c>
      <c r="H471" s="2">
        <v>6.2942069411243304E-6</v>
      </c>
      <c r="I471" s="1">
        <v>3.95049191647145E-4</v>
      </c>
    </row>
    <row r="472" spans="1:9" x14ac:dyDescent="0.25">
      <c r="A472" s="1" t="s">
        <v>4933</v>
      </c>
      <c r="B472" s="1" t="s">
        <v>4934</v>
      </c>
      <c r="C472" s="1" t="s">
        <v>4122</v>
      </c>
      <c r="D472" s="1" t="s">
        <v>10</v>
      </c>
      <c r="E472" s="1">
        <v>0.32844333333333298</v>
      </c>
      <c r="F472" s="1">
        <v>0</v>
      </c>
      <c r="G472" s="1" t="s">
        <v>197</v>
      </c>
      <c r="H472" s="2">
        <v>2.3661261120414399E-7</v>
      </c>
      <c r="I472" s="2">
        <v>2.2927804968079199E-5</v>
      </c>
    </row>
    <row r="473" spans="1:9" x14ac:dyDescent="0.25">
      <c r="A473" s="1" t="s">
        <v>4935</v>
      </c>
      <c r="B473" s="1" t="s">
        <v>4936</v>
      </c>
      <c r="C473" s="1" t="s">
        <v>4122</v>
      </c>
      <c r="D473" s="1" t="s">
        <v>10</v>
      </c>
      <c r="E473" s="1">
        <v>0.37132799999999999</v>
      </c>
      <c r="F473" s="1">
        <v>0</v>
      </c>
      <c r="G473" s="1" t="s">
        <v>197</v>
      </c>
      <c r="H473" s="2">
        <v>2.6026181859353902E-5</v>
      </c>
      <c r="I473" s="1">
        <v>1.27719660095094E-3</v>
      </c>
    </row>
    <row r="474" spans="1:9" x14ac:dyDescent="0.25">
      <c r="A474" s="1" t="s">
        <v>4937</v>
      </c>
      <c r="B474" s="1" t="s">
        <v>4938</v>
      </c>
      <c r="C474" s="1" t="s">
        <v>4122</v>
      </c>
      <c r="D474" s="1" t="s">
        <v>10</v>
      </c>
      <c r="E474" s="1">
        <v>0.56767533333333298</v>
      </c>
      <c r="F474" s="1">
        <v>0</v>
      </c>
      <c r="G474" s="1" t="s">
        <v>197</v>
      </c>
      <c r="H474" s="2">
        <v>2.7154536088328799E-9</v>
      </c>
      <c r="I474" s="2">
        <v>4.6768870671872598E-7</v>
      </c>
    </row>
    <row r="475" spans="1:9" x14ac:dyDescent="0.25">
      <c r="A475" s="1" t="s">
        <v>4939</v>
      </c>
      <c r="B475" s="1" t="s">
        <v>4940</v>
      </c>
      <c r="C475" s="1" t="s">
        <v>4122</v>
      </c>
      <c r="D475" s="1" t="s">
        <v>10</v>
      </c>
      <c r="E475" s="1">
        <v>0</v>
      </c>
      <c r="F475" s="1">
        <v>0.37474400000000002</v>
      </c>
      <c r="G475" s="1" t="e">
        <f>-Inf</f>
        <v>#NAME?</v>
      </c>
      <c r="H475" s="2">
        <v>3.0531813684618601E-5</v>
      </c>
      <c r="I475" s="1">
        <v>1.44902630777703E-3</v>
      </c>
    </row>
    <row r="476" spans="1:9" x14ac:dyDescent="0.25">
      <c r="A476" s="1" t="s">
        <v>4941</v>
      </c>
      <c r="B476" s="1" t="s">
        <v>4942</v>
      </c>
      <c r="C476" s="1" t="s">
        <v>4122</v>
      </c>
      <c r="D476" s="1" t="s">
        <v>10</v>
      </c>
      <c r="E476" s="1">
        <v>0</v>
      </c>
      <c r="F476" s="1">
        <v>0.27725133333333302</v>
      </c>
      <c r="G476" s="1" t="e">
        <f>-Inf</f>
        <v>#NAME?</v>
      </c>
      <c r="H476" s="1">
        <v>2.43390205894836E-3</v>
      </c>
      <c r="I476" s="1">
        <v>4.30045043210147E-2</v>
      </c>
    </row>
    <row r="477" spans="1:9" x14ac:dyDescent="0.25">
      <c r="A477" s="1" t="s">
        <v>4943</v>
      </c>
      <c r="B477" s="1" t="s">
        <v>4944</v>
      </c>
      <c r="C477" s="1" t="s">
        <v>4122</v>
      </c>
      <c r="D477" s="1" t="s">
        <v>10</v>
      </c>
      <c r="E477" s="1">
        <v>0.19163266666666701</v>
      </c>
      <c r="F477" s="1">
        <v>0</v>
      </c>
      <c r="G477" s="1" t="s">
        <v>197</v>
      </c>
      <c r="H477" s="1">
        <v>1.7945479596547201E-4</v>
      </c>
      <c r="I477" s="1">
        <v>5.9108269378090597E-3</v>
      </c>
    </row>
    <row r="478" spans="1:9" x14ac:dyDescent="0.25">
      <c r="A478" s="1" t="s">
        <v>4945</v>
      </c>
      <c r="B478" s="1" t="s">
        <v>4946</v>
      </c>
      <c r="C478" s="1" t="s">
        <v>4122</v>
      </c>
      <c r="D478" s="1" t="s">
        <v>10</v>
      </c>
      <c r="E478" s="1">
        <v>0</v>
      </c>
      <c r="F478" s="1">
        <v>0.38384699999999999</v>
      </c>
      <c r="G478" s="1" t="e">
        <f>-Inf</f>
        <v>#NAME?</v>
      </c>
      <c r="H478" s="1">
        <v>1.3591846947131499E-3</v>
      </c>
      <c r="I478" s="1">
        <v>2.8003360730932399E-2</v>
      </c>
    </row>
    <row r="479" spans="1:9" x14ac:dyDescent="0.25">
      <c r="A479" s="1" t="s">
        <v>4947</v>
      </c>
      <c r="B479" s="1" t="s">
        <v>4948</v>
      </c>
      <c r="C479" s="1" t="s">
        <v>4122</v>
      </c>
      <c r="D479" s="1" t="s">
        <v>10</v>
      </c>
      <c r="E479" s="1">
        <v>0</v>
      </c>
      <c r="F479" s="1">
        <v>0.25621933333333302</v>
      </c>
      <c r="G479" s="1" t="e">
        <f>-Inf</f>
        <v>#NAME?</v>
      </c>
      <c r="H479" s="1">
        <v>5.3106697947192605E-4</v>
      </c>
      <c r="I479" s="1">
        <v>1.35344764524893E-2</v>
      </c>
    </row>
    <row r="480" spans="1:9" x14ac:dyDescent="0.25">
      <c r="A480" s="1" t="s">
        <v>4949</v>
      </c>
      <c r="B480" s="1" t="s">
        <v>4950</v>
      </c>
      <c r="C480" s="1" t="s">
        <v>4122</v>
      </c>
      <c r="D480" s="1" t="s">
        <v>10</v>
      </c>
      <c r="E480" s="1">
        <v>1.34656666666667E-2</v>
      </c>
      <c r="F480" s="1">
        <v>0.45152233333333303</v>
      </c>
      <c r="G480" s="1">
        <v>-5.0674397859157603</v>
      </c>
      <c r="H480" s="1">
        <v>1.8306657834145099E-3</v>
      </c>
      <c r="I480" s="1">
        <v>3.4920652914636599E-2</v>
      </c>
    </row>
    <row r="481" spans="1:9" x14ac:dyDescent="0.25">
      <c r="A481" s="1" t="s">
        <v>4951</v>
      </c>
      <c r="B481" s="1" t="s">
        <v>4952</v>
      </c>
      <c r="C481" s="1" t="s">
        <v>4122</v>
      </c>
      <c r="D481" s="1" t="s">
        <v>10</v>
      </c>
      <c r="E481" s="1">
        <v>7.0940666666666694E-2</v>
      </c>
      <c r="F481" s="1">
        <v>1.2845610000000001</v>
      </c>
      <c r="G481" s="1">
        <v>-4.1785187028586597</v>
      </c>
      <c r="H481" s="2">
        <v>4.8854916768693497E-6</v>
      </c>
      <c r="I481" s="1">
        <v>3.20056652283936E-4</v>
      </c>
    </row>
    <row r="482" spans="1:9" x14ac:dyDescent="0.25">
      <c r="A482" s="1" t="s">
        <v>4953</v>
      </c>
      <c r="B482" s="1" t="s">
        <v>4954</v>
      </c>
      <c r="C482" s="1" t="s">
        <v>4122</v>
      </c>
      <c r="D482" s="1" t="s">
        <v>10</v>
      </c>
      <c r="E482" s="1">
        <v>5.2844333333333299E-2</v>
      </c>
      <c r="F482" s="1">
        <v>1.1029386666666701</v>
      </c>
      <c r="G482" s="1">
        <v>-4.3834599809794197</v>
      </c>
      <c r="H482" s="2">
        <v>2.4919465244279499E-6</v>
      </c>
      <c r="I482" s="1">
        <v>1.78276059682474E-4</v>
      </c>
    </row>
    <row r="483" spans="1:9" x14ac:dyDescent="0.25">
      <c r="A483" s="1" t="s">
        <v>4955</v>
      </c>
      <c r="B483" s="1" t="s">
        <v>4956</v>
      </c>
      <c r="C483" s="1" t="s">
        <v>4122</v>
      </c>
      <c r="D483" s="1" t="s">
        <v>10</v>
      </c>
      <c r="E483" s="1">
        <v>0</v>
      </c>
      <c r="F483" s="1">
        <v>0.53170466666666705</v>
      </c>
      <c r="G483" s="1" t="e">
        <f>-Inf</f>
        <v>#NAME?</v>
      </c>
      <c r="H483" s="2">
        <v>1.16455832948985E-9</v>
      </c>
      <c r="I483" s="2">
        <v>2.1514912916305099E-7</v>
      </c>
    </row>
    <row r="484" spans="1:9" x14ac:dyDescent="0.25">
      <c r="A484" s="1" t="s">
        <v>4957</v>
      </c>
      <c r="B484" s="1" t="s">
        <v>4958</v>
      </c>
      <c r="C484" s="1" t="s">
        <v>4122</v>
      </c>
      <c r="D484" s="1" t="s">
        <v>10</v>
      </c>
      <c r="E484" s="1">
        <v>0.91764533333333298</v>
      </c>
      <c r="F484" s="1">
        <v>0</v>
      </c>
      <c r="G484" s="1" t="s">
        <v>197</v>
      </c>
      <c r="H484" s="1">
        <v>1.9275979554189999E-4</v>
      </c>
      <c r="I484" s="1">
        <v>6.2526312293882903E-3</v>
      </c>
    </row>
    <row r="485" spans="1:9" x14ac:dyDescent="0.25">
      <c r="A485" s="1" t="s">
        <v>4959</v>
      </c>
      <c r="B485" s="1" t="s">
        <v>4958</v>
      </c>
      <c r="C485" s="1" t="s">
        <v>4122</v>
      </c>
      <c r="D485" s="1" t="s">
        <v>10</v>
      </c>
      <c r="E485" s="1">
        <v>0.91106833333333304</v>
      </c>
      <c r="F485" s="1">
        <v>0</v>
      </c>
      <c r="G485" s="1" t="s">
        <v>197</v>
      </c>
      <c r="H485" s="2">
        <v>6.1083476245062203E-6</v>
      </c>
      <c r="I485" s="1">
        <v>3.8550460563550301E-4</v>
      </c>
    </row>
    <row r="486" spans="1:9" x14ac:dyDescent="0.25">
      <c r="A486" s="1" t="s">
        <v>4960</v>
      </c>
      <c r="B486" s="1" t="s">
        <v>4958</v>
      </c>
      <c r="C486" s="1" t="s">
        <v>4122</v>
      </c>
      <c r="D486" s="1" t="s">
        <v>10</v>
      </c>
      <c r="E486" s="1">
        <v>4.0150356666666696</v>
      </c>
      <c r="F486" s="1">
        <v>0</v>
      </c>
      <c r="G486" s="1" t="s">
        <v>197</v>
      </c>
      <c r="H486" s="2">
        <v>7.4951869156257904E-11</v>
      </c>
      <c r="I486" s="2">
        <v>1.8876557537693E-8</v>
      </c>
    </row>
    <row r="487" spans="1:9" x14ac:dyDescent="0.25">
      <c r="A487" s="1" t="s">
        <v>4961</v>
      </c>
      <c r="B487" s="1" t="s">
        <v>4958</v>
      </c>
      <c r="C487" s="1" t="s">
        <v>4122</v>
      </c>
      <c r="D487" s="1" t="s">
        <v>10</v>
      </c>
      <c r="E487" s="1">
        <v>0.55620199999999997</v>
      </c>
      <c r="F487" s="1">
        <v>0</v>
      </c>
      <c r="G487" s="1" t="s">
        <v>197</v>
      </c>
      <c r="H487" s="1">
        <v>2.3665145017389899E-4</v>
      </c>
      <c r="I487" s="1">
        <v>7.3205644424593503E-3</v>
      </c>
    </row>
    <row r="488" spans="1:9" x14ac:dyDescent="0.25">
      <c r="A488" s="1" t="s">
        <v>4962</v>
      </c>
      <c r="B488" s="1" t="s">
        <v>4963</v>
      </c>
      <c r="C488" s="1" t="s">
        <v>4122</v>
      </c>
      <c r="D488" s="1" t="s">
        <v>10</v>
      </c>
      <c r="E488" s="1">
        <v>1.5807610000000001</v>
      </c>
      <c r="F488" s="1">
        <v>0.46029033333333302</v>
      </c>
      <c r="G488" s="1">
        <v>1.78000320917967</v>
      </c>
      <c r="H488" s="1">
        <v>2.5420027688054102E-3</v>
      </c>
      <c r="I488" s="1">
        <v>4.4295891590097398E-2</v>
      </c>
    </row>
    <row r="489" spans="1:9" x14ac:dyDescent="0.25">
      <c r="A489" s="1" t="s">
        <v>4964</v>
      </c>
      <c r="B489" s="1" t="s">
        <v>4965</v>
      </c>
      <c r="C489" s="1" t="s">
        <v>4122</v>
      </c>
      <c r="D489" s="1" t="s">
        <v>10</v>
      </c>
      <c r="E489" s="1">
        <v>0.71962433333333298</v>
      </c>
      <c r="F489" s="1">
        <v>4.1741333333333297E-2</v>
      </c>
      <c r="G489" s="1">
        <v>4.1076953806105303</v>
      </c>
      <c r="H489" s="1">
        <v>2.4374447700823399E-4</v>
      </c>
      <c r="I489" s="1">
        <v>7.4879200900020999E-3</v>
      </c>
    </row>
    <row r="490" spans="1:9" x14ac:dyDescent="0.25">
      <c r="A490" s="1" t="s">
        <v>4966</v>
      </c>
      <c r="B490" s="1" t="s">
        <v>4967</v>
      </c>
      <c r="C490" s="1" t="s">
        <v>4122</v>
      </c>
      <c r="D490" s="1" t="s">
        <v>10</v>
      </c>
      <c r="E490" s="1">
        <v>2.4056666666666701E-3</v>
      </c>
      <c r="F490" s="1">
        <v>0.425630333333333</v>
      </c>
      <c r="G490" s="1">
        <v>-7.4670204065670198</v>
      </c>
      <c r="H490" s="1">
        <v>4.8824479108885001E-4</v>
      </c>
      <c r="I490" s="1">
        <v>1.2642272495546E-2</v>
      </c>
    </row>
    <row r="491" spans="1:9" x14ac:dyDescent="0.25">
      <c r="A491" s="1" t="s">
        <v>4968</v>
      </c>
      <c r="B491" s="1" t="s">
        <v>4969</v>
      </c>
      <c r="C491" s="1" t="s">
        <v>4122</v>
      </c>
      <c r="D491" s="1" t="s">
        <v>10</v>
      </c>
      <c r="E491" s="1">
        <v>1.1355333333333301E-2</v>
      </c>
      <c r="F491" s="1">
        <v>1.254955</v>
      </c>
      <c r="G491" s="1">
        <v>-6.7881217662575901</v>
      </c>
      <c r="H491" s="1">
        <v>1.3027487216260301E-4</v>
      </c>
      <c r="I491" s="1">
        <v>4.5821053850498804E-3</v>
      </c>
    </row>
    <row r="492" spans="1:9" x14ac:dyDescent="0.25">
      <c r="A492" s="1" t="s">
        <v>4970</v>
      </c>
      <c r="B492" s="1" t="s">
        <v>4971</v>
      </c>
      <c r="C492" s="1" t="s">
        <v>4122</v>
      </c>
      <c r="D492" s="1" t="s">
        <v>10</v>
      </c>
      <c r="E492" s="1">
        <v>0</v>
      </c>
      <c r="F492" s="1">
        <v>2.6354316666666699</v>
      </c>
      <c r="G492" s="1" t="e">
        <f>-Inf</f>
        <v>#NAME?</v>
      </c>
      <c r="H492" s="1">
        <v>1.1003952308077E-4</v>
      </c>
      <c r="I492" s="1">
        <v>3.9994759811630204E-3</v>
      </c>
    </row>
    <row r="493" spans="1:9" x14ac:dyDescent="0.25">
      <c r="A493" s="1" t="s">
        <v>4972</v>
      </c>
      <c r="B493" s="1" t="s">
        <v>4973</v>
      </c>
      <c r="C493" s="1" t="s">
        <v>4122</v>
      </c>
      <c r="D493" s="1" t="s">
        <v>10</v>
      </c>
      <c r="E493" s="1">
        <v>0.53893899999999995</v>
      </c>
      <c r="F493" s="1">
        <v>0</v>
      </c>
      <c r="G493" s="1" t="s">
        <v>197</v>
      </c>
      <c r="H493" s="1">
        <v>3.3194433250210103E-4</v>
      </c>
      <c r="I493" s="1">
        <v>9.5234668462934897E-3</v>
      </c>
    </row>
    <row r="494" spans="1:9" x14ac:dyDescent="0.25">
      <c r="A494" s="1" t="s">
        <v>4974</v>
      </c>
      <c r="B494" s="1" t="s">
        <v>4975</v>
      </c>
      <c r="C494" s="1" t="s">
        <v>4122</v>
      </c>
      <c r="D494" s="1" t="s">
        <v>10</v>
      </c>
      <c r="E494" s="1">
        <v>0.60710666666666702</v>
      </c>
      <c r="F494" s="1">
        <v>0</v>
      </c>
      <c r="G494" s="1" t="s">
        <v>197</v>
      </c>
      <c r="H494" s="1">
        <v>2.1647108438108701E-4</v>
      </c>
      <c r="I494" s="1">
        <v>6.8461179716170504E-3</v>
      </c>
    </row>
    <row r="495" spans="1:9" x14ac:dyDescent="0.25">
      <c r="A495" s="1" t="s">
        <v>4976</v>
      </c>
      <c r="B495" s="1" t="s">
        <v>4977</v>
      </c>
      <c r="C495" s="1" t="s">
        <v>4122</v>
      </c>
      <c r="D495" s="1" t="s">
        <v>10</v>
      </c>
      <c r="E495" s="1">
        <v>0.24702866666666701</v>
      </c>
      <c r="F495" s="1">
        <v>0</v>
      </c>
      <c r="G495" s="1" t="s">
        <v>197</v>
      </c>
      <c r="H495" s="1">
        <v>2.36279204641952E-3</v>
      </c>
      <c r="I495" s="1">
        <v>4.2009388259217802E-2</v>
      </c>
    </row>
    <row r="496" spans="1:9" x14ac:dyDescent="0.25">
      <c r="A496" s="1" t="s">
        <v>4978</v>
      </c>
      <c r="B496" s="1" t="s">
        <v>4979</v>
      </c>
      <c r="C496" s="1" t="s">
        <v>4122</v>
      </c>
      <c r="D496" s="1" t="s">
        <v>10</v>
      </c>
      <c r="E496" s="1">
        <v>8.3043333333333302E-3</v>
      </c>
      <c r="F496" s="1">
        <v>0.33339166666666697</v>
      </c>
      <c r="G496" s="1">
        <v>-5.3272098793002503</v>
      </c>
      <c r="H496" s="1">
        <v>1.1937864305942799E-3</v>
      </c>
      <c r="I496" s="1">
        <v>2.5546551143202399E-2</v>
      </c>
    </row>
    <row r="497" spans="1:9" x14ac:dyDescent="0.25">
      <c r="A497" s="1" t="s">
        <v>4980</v>
      </c>
      <c r="B497" s="1" t="s">
        <v>4981</v>
      </c>
      <c r="C497" s="1" t="s">
        <v>4122</v>
      </c>
      <c r="D497" s="1" t="s">
        <v>10</v>
      </c>
      <c r="E497" s="1">
        <v>0</v>
      </c>
      <c r="F497" s="1">
        <v>0.270612666666667</v>
      </c>
      <c r="G497" s="1" t="e">
        <f>-Inf</f>
        <v>#NAME?</v>
      </c>
      <c r="H497" s="1">
        <v>1.2359551499030101E-3</v>
      </c>
      <c r="I497" s="1">
        <v>2.61657880109523E-2</v>
      </c>
    </row>
    <row r="498" spans="1:9" x14ac:dyDescent="0.25">
      <c r="A498" s="1" t="s">
        <v>4982</v>
      </c>
      <c r="B498" s="1" t="s">
        <v>4983</v>
      </c>
      <c r="C498" s="1" t="s">
        <v>4122</v>
      </c>
      <c r="D498" s="1" t="s">
        <v>10</v>
      </c>
      <c r="E498" s="1">
        <v>0</v>
      </c>
      <c r="F498" s="1">
        <v>0.67953733333333299</v>
      </c>
      <c r="G498" s="1" t="e">
        <f>-Inf</f>
        <v>#NAME?</v>
      </c>
      <c r="H498" s="1">
        <v>4.6620662886610799E-4</v>
      </c>
      <c r="I498" s="1">
        <v>1.21779375383656E-2</v>
      </c>
    </row>
    <row r="499" spans="1:9" x14ac:dyDescent="0.25">
      <c r="A499" s="1" t="s">
        <v>4984</v>
      </c>
      <c r="B499" s="1" t="s">
        <v>4985</v>
      </c>
      <c r="C499" s="1" t="s">
        <v>4122</v>
      </c>
      <c r="D499" s="1" t="s">
        <v>10</v>
      </c>
      <c r="E499" s="1">
        <v>0.66593433333333296</v>
      </c>
      <c r="F499" s="1">
        <v>8.1310999999999994E-2</v>
      </c>
      <c r="G499" s="1">
        <v>3.0338574797742899</v>
      </c>
      <c r="H499" s="1">
        <v>1.9246103807694899E-3</v>
      </c>
      <c r="I499" s="1">
        <v>3.6319568036168301E-2</v>
      </c>
    </row>
    <row r="500" spans="1:9" x14ac:dyDescent="0.25">
      <c r="A500" s="1" t="s">
        <v>4986</v>
      </c>
      <c r="B500" s="1" t="s">
        <v>4987</v>
      </c>
      <c r="C500" s="1" t="s">
        <v>4122</v>
      </c>
      <c r="D500" s="1" t="s">
        <v>10</v>
      </c>
      <c r="E500" s="1">
        <v>0</v>
      </c>
      <c r="F500" s="1">
        <v>0.58788733333333298</v>
      </c>
      <c r="G500" s="1" t="e">
        <f>-Inf</f>
        <v>#NAME?</v>
      </c>
      <c r="H500" s="2">
        <v>3.9027374291493603E-5</v>
      </c>
      <c r="I500" s="1">
        <v>1.7525227654932099E-3</v>
      </c>
    </row>
    <row r="501" spans="1:9" x14ac:dyDescent="0.25">
      <c r="A501" s="1" t="s">
        <v>4988</v>
      </c>
      <c r="B501" s="1" t="s">
        <v>4989</v>
      </c>
      <c r="C501" s="1" t="s">
        <v>4122</v>
      </c>
      <c r="D501" s="1" t="s">
        <v>10</v>
      </c>
      <c r="E501" s="1">
        <v>1.408534</v>
      </c>
      <c r="F501" s="1">
        <v>8.4696333333333304E-2</v>
      </c>
      <c r="G501" s="1">
        <v>4.05575106463181</v>
      </c>
      <c r="H501" s="2">
        <v>8.23393954771355E-10</v>
      </c>
      <c r="I501" s="2">
        <v>1.5928496388823301E-7</v>
      </c>
    </row>
    <row r="502" spans="1:9" x14ac:dyDescent="0.25">
      <c r="A502" s="1" t="s">
        <v>4990</v>
      </c>
      <c r="B502" s="1" t="s">
        <v>4991</v>
      </c>
      <c r="C502" s="1" t="s">
        <v>4122</v>
      </c>
      <c r="D502" s="1" t="s">
        <v>10</v>
      </c>
      <c r="E502" s="1">
        <v>0.84656200000000004</v>
      </c>
      <c r="F502" s="1">
        <v>2.5769666666666701E-2</v>
      </c>
      <c r="G502" s="1">
        <v>5.0378699502046702</v>
      </c>
      <c r="H502" s="2">
        <v>9.0220433939798303E-6</v>
      </c>
      <c r="I502" s="1">
        <v>5.3670736117025298E-4</v>
      </c>
    </row>
    <row r="503" spans="1:9" x14ac:dyDescent="0.25">
      <c r="A503" s="1" t="s">
        <v>4992</v>
      </c>
      <c r="B503" s="1" t="s">
        <v>4993</v>
      </c>
      <c r="C503" s="1" t="s">
        <v>4122</v>
      </c>
      <c r="D503" s="1" t="s">
        <v>10</v>
      </c>
      <c r="E503" s="1">
        <v>0</v>
      </c>
      <c r="F503" s="1">
        <v>0.28861266666666702</v>
      </c>
      <c r="G503" s="1" t="e">
        <f>-Inf</f>
        <v>#NAME?</v>
      </c>
      <c r="H503" s="1">
        <v>1.1949123631902099E-3</v>
      </c>
      <c r="I503" s="1">
        <v>2.55559413525028E-2</v>
      </c>
    </row>
    <row r="504" spans="1:9" x14ac:dyDescent="0.25">
      <c r="A504" s="1" t="s">
        <v>4994</v>
      </c>
      <c r="B504" s="1" t="s">
        <v>4995</v>
      </c>
      <c r="C504" s="1" t="s">
        <v>4122</v>
      </c>
      <c r="D504" s="1" t="s">
        <v>10</v>
      </c>
      <c r="E504" s="1">
        <v>0</v>
      </c>
      <c r="F504" s="1">
        <v>0.35393633333333302</v>
      </c>
      <c r="G504" s="1" t="e">
        <f>-Inf</f>
        <v>#NAME?</v>
      </c>
      <c r="H504" s="1">
        <v>8.7531458278067699E-4</v>
      </c>
      <c r="I504" s="1">
        <v>2.0042144953242299E-2</v>
      </c>
    </row>
    <row r="505" spans="1:9" x14ac:dyDescent="0.25">
      <c r="A505" s="1" t="s">
        <v>4996</v>
      </c>
      <c r="B505" s="1" t="s">
        <v>4997</v>
      </c>
      <c r="C505" s="1" t="s">
        <v>4122</v>
      </c>
      <c r="D505" s="1" t="s">
        <v>10</v>
      </c>
      <c r="E505" s="1">
        <v>0.20647033333333301</v>
      </c>
      <c r="F505" s="1">
        <v>0</v>
      </c>
      <c r="G505" s="1" t="s">
        <v>197</v>
      </c>
      <c r="H505" s="1">
        <v>1.7739886951112099E-3</v>
      </c>
      <c r="I505" s="1">
        <v>3.4088404272691601E-2</v>
      </c>
    </row>
    <row r="506" spans="1:9" x14ac:dyDescent="0.25">
      <c r="A506" s="1" t="s">
        <v>4998</v>
      </c>
      <c r="B506" s="1" t="s">
        <v>4999</v>
      </c>
      <c r="C506" s="1" t="s">
        <v>4122</v>
      </c>
      <c r="D506" s="1" t="s">
        <v>10</v>
      </c>
      <c r="E506" s="1">
        <v>0.149039</v>
      </c>
      <c r="F506" s="1">
        <v>0</v>
      </c>
      <c r="G506" s="1" t="s">
        <v>197</v>
      </c>
      <c r="H506" s="1">
        <v>1.6276706927425199E-3</v>
      </c>
      <c r="I506" s="1">
        <v>3.2032655225546901E-2</v>
      </c>
    </row>
    <row r="507" spans="1:9" x14ac:dyDescent="0.25">
      <c r="A507" s="1" t="s">
        <v>5000</v>
      </c>
      <c r="B507" s="1" t="s">
        <v>4999</v>
      </c>
      <c r="C507" s="1" t="s">
        <v>4122</v>
      </c>
      <c r="D507" s="1" t="s">
        <v>10</v>
      </c>
      <c r="E507" s="1">
        <v>1.7069206666666701</v>
      </c>
      <c r="F507" s="1">
        <v>0</v>
      </c>
      <c r="G507" s="1" t="s">
        <v>197</v>
      </c>
      <c r="H507" s="2">
        <v>1.47012091172591E-6</v>
      </c>
      <c r="I507" s="1">
        <v>1.14420839240335E-4</v>
      </c>
    </row>
    <row r="508" spans="1:9" x14ac:dyDescent="0.25">
      <c r="A508" s="1" t="s">
        <v>5001</v>
      </c>
      <c r="B508" s="1" t="s">
        <v>4999</v>
      </c>
      <c r="C508" s="1" t="s">
        <v>4122</v>
      </c>
      <c r="D508" s="1" t="s">
        <v>10</v>
      </c>
      <c r="E508" s="1">
        <v>0.42855900000000002</v>
      </c>
      <c r="F508" s="1">
        <v>0</v>
      </c>
      <c r="G508" s="1" t="s">
        <v>197</v>
      </c>
      <c r="H508" s="1">
        <v>1.8435222734051199E-3</v>
      </c>
      <c r="I508" s="1">
        <v>3.5065143619029397E-2</v>
      </c>
    </row>
    <row r="509" spans="1:9" x14ac:dyDescent="0.25">
      <c r="A509" s="1" t="s">
        <v>5002</v>
      </c>
      <c r="B509" s="1" t="s">
        <v>4999</v>
      </c>
      <c r="C509" s="1" t="s">
        <v>4122</v>
      </c>
      <c r="D509" s="1" t="s">
        <v>10</v>
      </c>
      <c r="E509" s="1">
        <v>1.1812176666666701</v>
      </c>
      <c r="F509" s="1">
        <v>0</v>
      </c>
      <c r="G509" s="1" t="s">
        <v>197</v>
      </c>
      <c r="H509" s="2">
        <v>1.4992643335608E-10</v>
      </c>
      <c r="I509" s="2">
        <v>3.5263753875541E-8</v>
      </c>
    </row>
    <row r="510" spans="1:9" x14ac:dyDescent="0.25">
      <c r="A510" s="1" t="s">
        <v>5003</v>
      </c>
      <c r="B510" s="1" t="s">
        <v>5004</v>
      </c>
      <c r="C510" s="1" t="s">
        <v>4122</v>
      </c>
      <c r="D510" s="1" t="s">
        <v>10</v>
      </c>
      <c r="E510" s="1">
        <v>0</v>
      </c>
      <c r="F510" s="1">
        <v>1.06143566666667</v>
      </c>
      <c r="G510" s="1" t="e">
        <f>-Inf</f>
        <v>#NAME?</v>
      </c>
      <c r="H510" s="1">
        <v>1.05644789375188E-4</v>
      </c>
      <c r="I510" s="1">
        <v>3.8766918174020898E-3</v>
      </c>
    </row>
    <row r="511" spans="1:9" x14ac:dyDescent="0.25">
      <c r="A511" s="1" t="s">
        <v>5005</v>
      </c>
      <c r="B511" s="1" t="s">
        <v>5006</v>
      </c>
      <c r="C511" s="1" t="s">
        <v>4122</v>
      </c>
      <c r="D511" s="1" t="s">
        <v>10</v>
      </c>
      <c r="E511" s="1">
        <v>2.9456056666666699</v>
      </c>
      <c r="F511" s="1">
        <v>6.6724000000000006E-2</v>
      </c>
      <c r="G511" s="1">
        <v>5.4642147182923004</v>
      </c>
      <c r="H511" s="2">
        <v>2.84666597928456E-6</v>
      </c>
      <c r="I511" s="1">
        <v>1.99985776271001E-4</v>
      </c>
    </row>
    <row r="512" spans="1:9" x14ac:dyDescent="0.25">
      <c r="A512" s="1" t="s">
        <v>5007</v>
      </c>
      <c r="B512" s="1" t="s">
        <v>5006</v>
      </c>
      <c r="C512" s="1" t="s">
        <v>4122</v>
      </c>
      <c r="D512" s="1" t="s">
        <v>10</v>
      </c>
      <c r="E512" s="1">
        <v>1.3212839999999999</v>
      </c>
      <c r="F512" s="1">
        <v>0.14790066666666701</v>
      </c>
      <c r="G512" s="1">
        <v>3.1592401357454798</v>
      </c>
      <c r="H512" s="1">
        <v>1.88545903372689E-4</v>
      </c>
      <c r="I512" s="1">
        <v>6.1233837426244598E-3</v>
      </c>
    </row>
    <row r="513" spans="1:9" x14ac:dyDescent="0.25">
      <c r="A513" s="1" t="s">
        <v>5008</v>
      </c>
      <c r="B513" s="1" t="s">
        <v>5009</v>
      </c>
      <c r="C513" s="1" t="s">
        <v>4122</v>
      </c>
      <c r="D513" s="1" t="s">
        <v>10</v>
      </c>
      <c r="E513" s="1">
        <v>0.42188266666666702</v>
      </c>
      <c r="F513" s="1">
        <v>0</v>
      </c>
      <c r="G513" s="1" t="s">
        <v>197</v>
      </c>
      <c r="H513" s="2">
        <v>9.4127548607023296E-5</v>
      </c>
      <c r="I513" s="1">
        <v>3.5756243119540098E-3</v>
      </c>
    </row>
    <row r="514" spans="1:9" x14ac:dyDescent="0.25">
      <c r="A514" s="1" t="s">
        <v>5010</v>
      </c>
      <c r="B514" s="1" t="s">
        <v>5011</v>
      </c>
      <c r="C514" s="1" t="s">
        <v>4122</v>
      </c>
      <c r="D514" s="1" t="s">
        <v>10</v>
      </c>
      <c r="E514" s="1">
        <v>4.3524E-2</v>
      </c>
      <c r="F514" s="1">
        <v>0.85932699999999995</v>
      </c>
      <c r="G514" s="1">
        <v>-4.3033241688311703</v>
      </c>
      <c r="H514" s="1">
        <v>4.9451063386420698E-4</v>
      </c>
      <c r="I514" s="1">
        <v>1.2761194665673201E-2</v>
      </c>
    </row>
    <row r="515" spans="1:9" x14ac:dyDescent="0.25">
      <c r="A515" s="1" t="s">
        <v>5012</v>
      </c>
      <c r="B515" s="1" t="s">
        <v>5013</v>
      </c>
      <c r="C515" s="1" t="s">
        <v>4122</v>
      </c>
      <c r="D515" s="1" t="s">
        <v>10</v>
      </c>
      <c r="E515" s="1">
        <v>0</v>
      </c>
      <c r="F515" s="1">
        <v>1.0844813333333301</v>
      </c>
      <c r="G515" s="1" t="e">
        <f>-Inf</f>
        <v>#NAME?</v>
      </c>
      <c r="H515" s="1">
        <v>1.3436738714009801E-4</v>
      </c>
      <c r="I515" s="1">
        <v>4.7074432639003499E-3</v>
      </c>
    </row>
    <row r="516" spans="1:9" x14ac:dyDescent="0.25">
      <c r="A516" s="1" t="s">
        <v>5014</v>
      </c>
      <c r="B516" s="1" t="s">
        <v>5015</v>
      </c>
      <c r="C516" s="1" t="s">
        <v>4122</v>
      </c>
      <c r="D516" s="1" t="s">
        <v>10</v>
      </c>
      <c r="E516" s="1">
        <v>0.21238099999999999</v>
      </c>
      <c r="F516" s="1">
        <v>0</v>
      </c>
      <c r="G516" s="1" t="s">
        <v>197</v>
      </c>
      <c r="H516" s="2">
        <v>3.2575129880654597E-5</v>
      </c>
      <c r="I516" s="1">
        <v>1.5216547109255601E-3</v>
      </c>
    </row>
    <row r="517" spans="1:9" x14ac:dyDescent="0.25">
      <c r="A517" s="1" t="s">
        <v>5016</v>
      </c>
      <c r="B517" s="1" t="s">
        <v>5015</v>
      </c>
      <c r="C517" s="1" t="s">
        <v>4122</v>
      </c>
      <c r="D517" s="1" t="s">
        <v>10</v>
      </c>
      <c r="E517" s="1">
        <v>1.1161273333333299</v>
      </c>
      <c r="F517" s="1">
        <v>2.7126666666666701E-3</v>
      </c>
      <c r="G517" s="1">
        <v>8.6845741313226394</v>
      </c>
      <c r="H517" s="2">
        <v>2.2528178816708701E-18</v>
      </c>
      <c r="I517" s="2">
        <v>2.9337183497114901E-15</v>
      </c>
    </row>
    <row r="518" spans="1:9" x14ac:dyDescent="0.25">
      <c r="A518" s="1" t="s">
        <v>5017</v>
      </c>
      <c r="B518" s="1" t="s">
        <v>5015</v>
      </c>
      <c r="C518" s="1" t="s">
        <v>4122</v>
      </c>
      <c r="D518" s="1" t="s">
        <v>10</v>
      </c>
      <c r="E518" s="1">
        <v>3.2860930000000002</v>
      </c>
      <c r="F518" s="1">
        <v>0</v>
      </c>
      <c r="G518" s="1" t="s">
        <v>197</v>
      </c>
      <c r="H518" s="2">
        <v>3.7086043910020702E-8</v>
      </c>
      <c r="I518" s="2">
        <v>4.6156131851837403E-6</v>
      </c>
    </row>
    <row r="519" spans="1:9" x14ac:dyDescent="0.25">
      <c r="A519" s="1" t="s">
        <v>5018</v>
      </c>
      <c r="B519" s="1" t="s">
        <v>5019</v>
      </c>
      <c r="C519" s="1" t="s">
        <v>4122</v>
      </c>
      <c r="D519" s="1" t="s">
        <v>10</v>
      </c>
      <c r="E519" s="1">
        <v>5.0393273333333299</v>
      </c>
      <c r="F519" s="1">
        <v>1.63244066666667</v>
      </c>
      <c r="G519" s="1">
        <v>1.62620061474241</v>
      </c>
      <c r="H519" s="2">
        <v>7.6012810767980498E-6</v>
      </c>
      <c r="I519" s="1">
        <v>4.6066696850442898E-4</v>
      </c>
    </row>
    <row r="520" spans="1:9" x14ac:dyDescent="0.25">
      <c r="A520" s="1" t="s">
        <v>5020</v>
      </c>
      <c r="B520" s="1" t="s">
        <v>5021</v>
      </c>
      <c r="C520" s="1" t="s">
        <v>4122</v>
      </c>
      <c r="D520" s="1" t="s">
        <v>10</v>
      </c>
      <c r="E520" s="1">
        <v>0.55186599999999997</v>
      </c>
      <c r="F520" s="1">
        <v>0</v>
      </c>
      <c r="G520" s="1" t="s">
        <v>197</v>
      </c>
      <c r="H520" s="2">
        <v>4.5336947935729302E-5</v>
      </c>
      <c r="I520" s="1">
        <v>1.9934932114774101E-3</v>
      </c>
    </row>
    <row r="521" spans="1:9" x14ac:dyDescent="0.25">
      <c r="A521" s="1" t="s">
        <v>5022</v>
      </c>
      <c r="B521" s="1" t="s">
        <v>5023</v>
      </c>
      <c r="C521" s="1" t="s">
        <v>4122</v>
      </c>
      <c r="D521" s="1" t="s">
        <v>10</v>
      </c>
      <c r="E521" s="1">
        <v>0.61826966666666705</v>
      </c>
      <c r="F521" s="1">
        <v>0</v>
      </c>
      <c r="G521" s="1" t="s">
        <v>197</v>
      </c>
      <c r="H521" s="2">
        <v>3.6370517416008902E-5</v>
      </c>
      <c r="I521" s="1">
        <v>1.6701563471659801E-3</v>
      </c>
    </row>
    <row r="522" spans="1:9" x14ac:dyDescent="0.25">
      <c r="A522" s="1" t="s">
        <v>5024</v>
      </c>
      <c r="B522" s="1" t="s">
        <v>5025</v>
      </c>
      <c r="C522" s="1" t="s">
        <v>4122</v>
      </c>
      <c r="D522" s="1" t="s">
        <v>10</v>
      </c>
      <c r="E522" s="1">
        <v>1.54836966666667</v>
      </c>
      <c r="F522" s="1">
        <v>0.62710399999999999</v>
      </c>
      <c r="G522" s="1">
        <v>1.3039733229099799</v>
      </c>
      <c r="H522" s="1">
        <v>1.27379172983335E-3</v>
      </c>
      <c r="I522" s="1">
        <v>2.67757039524654E-2</v>
      </c>
    </row>
    <row r="523" spans="1:9" x14ac:dyDescent="0.25">
      <c r="A523" s="1" t="s">
        <v>5026</v>
      </c>
      <c r="B523" s="1" t="s">
        <v>5027</v>
      </c>
      <c r="C523" s="1" t="s">
        <v>4122</v>
      </c>
      <c r="D523" s="1" t="s">
        <v>10</v>
      </c>
      <c r="E523" s="1">
        <v>0</v>
      </c>
      <c r="F523" s="1">
        <v>0.50137133333333295</v>
      </c>
      <c r="G523" s="1" t="e">
        <f>-Inf</f>
        <v>#NAME?</v>
      </c>
      <c r="H523" s="1">
        <v>2.61631804245425E-3</v>
      </c>
      <c r="I523" s="1">
        <v>4.5236545635594899E-2</v>
      </c>
    </row>
    <row r="524" spans="1:9" x14ac:dyDescent="0.25">
      <c r="A524" s="1" t="s">
        <v>5028</v>
      </c>
      <c r="B524" s="1" t="s">
        <v>5029</v>
      </c>
      <c r="C524" s="1" t="s">
        <v>4122</v>
      </c>
      <c r="D524" s="1" t="s">
        <v>10</v>
      </c>
      <c r="E524" s="1">
        <v>0</v>
      </c>
      <c r="F524" s="1">
        <v>0.55249199999999998</v>
      </c>
      <c r="G524" s="1" t="e">
        <f>-Inf</f>
        <v>#NAME?</v>
      </c>
      <c r="H524" s="1">
        <v>2.0719631829009899E-3</v>
      </c>
      <c r="I524" s="1">
        <v>3.8398562395504897E-2</v>
      </c>
    </row>
    <row r="525" spans="1:9" x14ac:dyDescent="0.25">
      <c r="A525" s="1" t="s">
        <v>5030</v>
      </c>
      <c r="B525" s="1" t="s">
        <v>5031</v>
      </c>
      <c r="C525" s="1" t="s">
        <v>4122</v>
      </c>
      <c r="D525" s="1" t="s">
        <v>10</v>
      </c>
      <c r="E525" s="1">
        <v>0.35206199999999999</v>
      </c>
      <c r="F525" s="1">
        <v>0</v>
      </c>
      <c r="G525" s="1" t="s">
        <v>197</v>
      </c>
      <c r="H525" s="1">
        <v>2.1960056648419502E-3</v>
      </c>
      <c r="I525" s="1">
        <v>3.9867097741326497E-2</v>
      </c>
    </row>
    <row r="526" spans="1:9" x14ac:dyDescent="0.25">
      <c r="A526" s="1" t="s">
        <v>5032</v>
      </c>
      <c r="B526" s="1" t="s">
        <v>5033</v>
      </c>
      <c r="C526" s="1" t="s">
        <v>4122</v>
      </c>
      <c r="D526" s="1" t="s">
        <v>10</v>
      </c>
      <c r="E526" s="1">
        <v>0.372657666666667</v>
      </c>
      <c r="F526" s="1">
        <v>0</v>
      </c>
      <c r="G526" s="1" t="s">
        <v>197</v>
      </c>
      <c r="H526" s="2">
        <v>2.2183158904458999E-5</v>
      </c>
      <c r="I526" s="1">
        <v>1.1184166385522899E-3</v>
      </c>
    </row>
    <row r="527" spans="1:9" x14ac:dyDescent="0.25">
      <c r="A527" s="1" t="s">
        <v>5034</v>
      </c>
      <c r="B527" s="1" t="s">
        <v>5035</v>
      </c>
      <c r="C527" s="1" t="s">
        <v>4122</v>
      </c>
      <c r="D527" s="1" t="s">
        <v>10</v>
      </c>
      <c r="E527" s="1">
        <v>0</v>
      </c>
      <c r="F527" s="1">
        <v>0.49223333333333302</v>
      </c>
      <c r="G527" s="1" t="e">
        <f>-Inf</f>
        <v>#NAME?</v>
      </c>
      <c r="H527" s="1">
        <v>1.15139447414068E-4</v>
      </c>
      <c r="I527" s="1">
        <v>4.1509286808453297E-3</v>
      </c>
    </row>
    <row r="528" spans="1:9" x14ac:dyDescent="0.25">
      <c r="A528" s="1" t="s">
        <v>5036</v>
      </c>
      <c r="B528" s="1" t="s">
        <v>5037</v>
      </c>
      <c r="C528" s="1" t="s">
        <v>4122</v>
      </c>
      <c r="D528" s="1" t="s">
        <v>10</v>
      </c>
      <c r="E528" s="1">
        <v>0</v>
      </c>
      <c r="F528" s="1">
        <v>0.31052600000000002</v>
      </c>
      <c r="G528" s="1" t="e">
        <f>-Inf</f>
        <v>#NAME?</v>
      </c>
      <c r="H528" s="1">
        <v>5.5558714145332005E-4</v>
      </c>
      <c r="I528" s="1">
        <v>1.4003113735874999E-2</v>
      </c>
    </row>
    <row r="529" spans="1:9" x14ac:dyDescent="0.25">
      <c r="A529" s="1" t="s">
        <v>5038</v>
      </c>
      <c r="B529" s="1" t="s">
        <v>5039</v>
      </c>
      <c r="C529" s="1" t="s">
        <v>4122</v>
      </c>
      <c r="D529" s="1" t="s">
        <v>10</v>
      </c>
      <c r="E529" s="1">
        <v>0.29328233333333298</v>
      </c>
      <c r="F529" s="1">
        <v>1.2508666666666699E-2</v>
      </c>
      <c r="G529" s="1">
        <v>4.5512902470528598</v>
      </c>
      <c r="H529" s="1">
        <v>2.3451310039912898E-3</v>
      </c>
      <c r="I529" s="1">
        <v>4.1788715155403E-2</v>
      </c>
    </row>
    <row r="530" spans="1:9" x14ac:dyDescent="0.25">
      <c r="A530" s="1" t="s">
        <v>5040</v>
      </c>
      <c r="B530" s="1" t="s">
        <v>5041</v>
      </c>
      <c r="C530" s="1" t="s">
        <v>4122</v>
      </c>
      <c r="D530" s="1" t="s">
        <v>10</v>
      </c>
      <c r="E530" s="1">
        <v>0.40590599999999999</v>
      </c>
      <c r="F530" s="1">
        <v>0</v>
      </c>
      <c r="G530" s="1" t="s">
        <v>197</v>
      </c>
      <c r="H530" s="1">
        <v>1.8584817454699899E-3</v>
      </c>
      <c r="I530" s="1">
        <v>3.5287360367757301E-2</v>
      </c>
    </row>
    <row r="531" spans="1:9" x14ac:dyDescent="0.25">
      <c r="A531" s="1" t="s">
        <v>5042</v>
      </c>
      <c r="B531" s="1" t="s">
        <v>5043</v>
      </c>
      <c r="C531" s="1" t="s">
        <v>4122</v>
      </c>
      <c r="D531" s="1" t="s">
        <v>10</v>
      </c>
      <c r="E531" s="1">
        <v>0</v>
      </c>
      <c r="F531" s="1">
        <v>0.61424066666666699</v>
      </c>
      <c r="G531" s="1" t="e">
        <f>-Inf</f>
        <v>#NAME?</v>
      </c>
      <c r="H531" s="1">
        <v>1.4023444598145901E-3</v>
      </c>
      <c r="I531" s="1">
        <v>2.8687346895946701E-2</v>
      </c>
    </row>
    <row r="532" spans="1:9" x14ac:dyDescent="0.25">
      <c r="A532" s="1" t="s">
        <v>5044</v>
      </c>
      <c r="B532" s="1" t="s">
        <v>5045</v>
      </c>
      <c r="C532" s="1" t="s">
        <v>4122</v>
      </c>
      <c r="D532" s="1" t="s">
        <v>10</v>
      </c>
      <c r="E532" s="1">
        <v>0.97097800000000001</v>
      </c>
      <c r="F532" s="1">
        <v>1.5811333333333299E-2</v>
      </c>
      <c r="G532" s="1">
        <v>5.9404076709641602</v>
      </c>
      <c r="H532" s="2">
        <v>3.2223506205308299E-6</v>
      </c>
      <c r="I532" s="1">
        <v>2.2257146744033901E-4</v>
      </c>
    </row>
    <row r="533" spans="1:9" x14ac:dyDescent="0.25">
      <c r="A533" s="1" t="s">
        <v>5046</v>
      </c>
      <c r="B533" s="1" t="s">
        <v>5047</v>
      </c>
      <c r="C533" s="1" t="s">
        <v>4122</v>
      </c>
      <c r="D533" s="1" t="s">
        <v>10</v>
      </c>
      <c r="E533" s="1">
        <v>0</v>
      </c>
      <c r="F533" s="1">
        <v>2.5802246666666702</v>
      </c>
      <c r="G533" s="1" t="e">
        <f>-Inf</f>
        <v>#NAME?</v>
      </c>
      <c r="H533" s="2">
        <v>6.8140140301327304E-8</v>
      </c>
      <c r="I533" s="2">
        <v>7.6916244629354507E-6</v>
      </c>
    </row>
    <row r="534" spans="1:9" x14ac:dyDescent="0.25">
      <c r="A534" s="1" t="s">
        <v>5048</v>
      </c>
      <c r="B534" s="1" t="s">
        <v>5047</v>
      </c>
      <c r="C534" s="1" t="s">
        <v>4122</v>
      </c>
      <c r="D534" s="1" t="s">
        <v>10</v>
      </c>
      <c r="E534" s="1">
        <v>0</v>
      </c>
      <c r="F534" s="1">
        <v>2.24890233333333</v>
      </c>
      <c r="G534" s="1" t="e">
        <f>-Inf</f>
        <v>#NAME?</v>
      </c>
      <c r="H534" s="2">
        <v>6.6910591321292693E-5</v>
      </c>
      <c r="I534" s="1">
        <v>2.7187901764280501E-3</v>
      </c>
    </row>
    <row r="535" spans="1:9" x14ac:dyDescent="0.25">
      <c r="A535" s="1" t="s">
        <v>5049</v>
      </c>
      <c r="B535" s="1" t="s">
        <v>5050</v>
      </c>
      <c r="C535" s="1" t="s">
        <v>4122</v>
      </c>
      <c r="D535" s="1" t="s">
        <v>10</v>
      </c>
      <c r="E535" s="1">
        <v>0</v>
      </c>
      <c r="F535" s="1">
        <v>0.93831266666666702</v>
      </c>
      <c r="G535" s="1" t="e">
        <f>-Inf</f>
        <v>#NAME?</v>
      </c>
      <c r="H535" s="2">
        <v>2.7312071259535102E-6</v>
      </c>
      <c r="I535" s="1">
        <v>1.9288969691654801E-4</v>
      </c>
    </row>
    <row r="536" spans="1:9" x14ac:dyDescent="0.25">
      <c r="A536" s="1" t="s">
        <v>5051</v>
      </c>
      <c r="B536" s="1" t="s">
        <v>5052</v>
      </c>
      <c r="C536" s="1" t="s">
        <v>4122</v>
      </c>
      <c r="D536" s="1" t="s">
        <v>10</v>
      </c>
      <c r="E536" s="1">
        <v>0.48327300000000001</v>
      </c>
      <c r="F536" s="1">
        <v>0</v>
      </c>
      <c r="G536" s="1" t="s">
        <v>197</v>
      </c>
      <c r="H536" s="2">
        <v>7.4676422157161199E-5</v>
      </c>
      <c r="I536" s="1">
        <v>2.9666097706958E-3</v>
      </c>
    </row>
    <row r="537" spans="1:9" x14ac:dyDescent="0.25">
      <c r="A537" s="1" t="s">
        <v>5053</v>
      </c>
      <c r="B537" s="1" t="s">
        <v>5054</v>
      </c>
      <c r="C537" s="1" t="s">
        <v>4122</v>
      </c>
      <c r="D537" s="1" t="s">
        <v>10</v>
      </c>
      <c r="E537" s="1">
        <v>0.80509666666666702</v>
      </c>
      <c r="F537" s="1">
        <v>1.8161666666666701E-2</v>
      </c>
      <c r="G537" s="1">
        <v>5.4701935081106203</v>
      </c>
      <c r="H537" s="1">
        <v>1.86060536053576E-4</v>
      </c>
      <c r="I537" s="1">
        <v>6.0775140918252202E-3</v>
      </c>
    </row>
    <row r="538" spans="1:9" x14ac:dyDescent="0.25">
      <c r="A538" s="1" t="s">
        <v>5055</v>
      </c>
      <c r="B538" s="1" t="s">
        <v>5056</v>
      </c>
      <c r="C538" s="1" t="s">
        <v>4122</v>
      </c>
      <c r="D538" s="1" t="s">
        <v>10</v>
      </c>
      <c r="E538" s="1">
        <v>0.69420000000000004</v>
      </c>
      <c r="F538" s="1">
        <v>1.6296999999999999E-2</v>
      </c>
      <c r="G538" s="1">
        <v>5.4126730467301796</v>
      </c>
      <c r="H538" s="2">
        <v>4.0484508323304003E-8</v>
      </c>
      <c r="I538" s="2">
        <v>5.0151945902502202E-6</v>
      </c>
    </row>
    <row r="539" spans="1:9" x14ac:dyDescent="0.25">
      <c r="A539" s="1" t="s">
        <v>5057</v>
      </c>
      <c r="B539" s="1" t="s">
        <v>5056</v>
      </c>
      <c r="C539" s="1" t="s">
        <v>4122</v>
      </c>
      <c r="D539" s="1" t="s">
        <v>10</v>
      </c>
      <c r="E539" s="1">
        <v>0.23479</v>
      </c>
      <c r="F539" s="1">
        <v>0</v>
      </c>
      <c r="G539" s="1" t="s">
        <v>197</v>
      </c>
      <c r="H539" s="1">
        <v>1.2160267812060901E-3</v>
      </c>
      <c r="I539" s="1">
        <v>2.5880287001695298E-2</v>
      </c>
    </row>
    <row r="540" spans="1:9" x14ac:dyDescent="0.25">
      <c r="A540" s="1" t="s">
        <v>5058</v>
      </c>
      <c r="B540" s="1" t="s">
        <v>5056</v>
      </c>
      <c r="C540" s="1" t="s">
        <v>4122</v>
      </c>
      <c r="D540" s="1" t="s">
        <v>10</v>
      </c>
      <c r="E540" s="1">
        <v>0.80441033333333301</v>
      </c>
      <c r="F540" s="1">
        <v>5.1786333333333302E-2</v>
      </c>
      <c r="G540" s="1">
        <v>3.9572882954277602</v>
      </c>
      <c r="H540" s="2">
        <v>4.1527000290550801E-6</v>
      </c>
      <c r="I540" s="1">
        <v>2.7680519344732698E-4</v>
      </c>
    </row>
    <row r="541" spans="1:9" x14ac:dyDescent="0.25">
      <c r="A541" s="1" t="s">
        <v>5059</v>
      </c>
      <c r="B541" s="1" t="s">
        <v>5060</v>
      </c>
      <c r="C541" s="1" t="s">
        <v>4122</v>
      </c>
      <c r="D541" s="1" t="s">
        <v>10</v>
      </c>
      <c r="E541" s="1">
        <v>0.25008799999999998</v>
      </c>
      <c r="F541" s="1">
        <v>3.7865333333333299E-2</v>
      </c>
      <c r="G541" s="1">
        <v>2.72348630007897</v>
      </c>
      <c r="H541" s="1">
        <v>2.9665951427091299E-3</v>
      </c>
      <c r="I541" s="1">
        <v>4.9606153416700903E-2</v>
      </c>
    </row>
    <row r="542" spans="1:9" x14ac:dyDescent="0.25">
      <c r="A542" s="1" t="s">
        <v>5061</v>
      </c>
      <c r="B542" s="1" t="s">
        <v>5062</v>
      </c>
      <c r="C542" s="1" t="s">
        <v>4122</v>
      </c>
      <c r="D542" s="1" t="s">
        <v>10</v>
      </c>
      <c r="E542" s="1">
        <v>5.5096666666666697E-3</v>
      </c>
      <c r="F542" s="1">
        <v>0.70059199999999999</v>
      </c>
      <c r="G542" s="1">
        <v>-6.9904656652183297</v>
      </c>
      <c r="H542" s="2">
        <v>9.3265378233216295E-7</v>
      </c>
      <c r="I542" s="2">
        <v>7.6846065966479704E-5</v>
      </c>
    </row>
    <row r="543" spans="1:9" x14ac:dyDescent="0.25">
      <c r="A543" s="1" t="s">
        <v>5063</v>
      </c>
      <c r="B543" s="1" t="s">
        <v>5064</v>
      </c>
      <c r="C543" s="1" t="s">
        <v>4122</v>
      </c>
      <c r="D543" s="1" t="s">
        <v>10</v>
      </c>
      <c r="E543" s="1">
        <v>0</v>
      </c>
      <c r="F543" s="1">
        <v>0.44940266666666701</v>
      </c>
      <c r="G543" s="1" t="e">
        <f>-Inf</f>
        <v>#NAME?</v>
      </c>
      <c r="H543" s="1">
        <v>2.0716636263796401E-3</v>
      </c>
      <c r="I543" s="1">
        <v>3.8398562395504897E-2</v>
      </c>
    </row>
    <row r="544" spans="1:9" x14ac:dyDescent="0.25">
      <c r="A544" s="1" t="s">
        <v>5065</v>
      </c>
      <c r="B544" s="1" t="s">
        <v>5066</v>
      </c>
      <c r="C544" s="1" t="s">
        <v>4122</v>
      </c>
      <c r="D544" s="1" t="s">
        <v>10</v>
      </c>
      <c r="E544" s="1">
        <v>2.2180666666666699E-2</v>
      </c>
      <c r="F544" s="1">
        <v>0.46564533333333302</v>
      </c>
      <c r="G544" s="1">
        <v>-4.3918568867955896</v>
      </c>
      <c r="H544" s="1">
        <v>2.2868317147370998E-3</v>
      </c>
      <c r="I544" s="1">
        <v>4.10415189624347E-2</v>
      </c>
    </row>
    <row r="545" spans="1:9" x14ac:dyDescent="0.25">
      <c r="A545" s="1" t="s">
        <v>5067</v>
      </c>
      <c r="B545" s="1" t="s">
        <v>5068</v>
      </c>
      <c r="C545" s="1" t="s">
        <v>4122</v>
      </c>
      <c r="D545" s="1" t="s">
        <v>10</v>
      </c>
      <c r="E545" s="1">
        <v>2.48876666666667E-2</v>
      </c>
      <c r="F545" s="1">
        <v>1.627742</v>
      </c>
      <c r="G545" s="1">
        <v>-6.0312972604142896</v>
      </c>
      <c r="H545" s="1">
        <v>8.1704943293912197E-4</v>
      </c>
      <c r="I545" s="1">
        <v>1.89834218117866E-2</v>
      </c>
    </row>
    <row r="546" spans="1:9" x14ac:dyDescent="0.25">
      <c r="A546" s="1" t="s">
        <v>5069</v>
      </c>
      <c r="B546" s="1" t="s">
        <v>5068</v>
      </c>
      <c r="C546" s="1" t="s">
        <v>4122</v>
      </c>
      <c r="D546" s="1" t="s">
        <v>10</v>
      </c>
      <c r="E546" s="1">
        <v>0</v>
      </c>
      <c r="F546" s="1">
        <v>0.44456766666666703</v>
      </c>
      <c r="G546" s="1" t="e">
        <f>-Inf</f>
        <v>#NAME?</v>
      </c>
      <c r="H546" s="1">
        <v>2.0637867734739899E-4</v>
      </c>
      <c r="I546" s="1">
        <v>6.6021392096658697E-3</v>
      </c>
    </row>
    <row r="547" spans="1:9" x14ac:dyDescent="0.25">
      <c r="A547" s="1" t="s">
        <v>5070</v>
      </c>
      <c r="B547" s="1" t="s">
        <v>5071</v>
      </c>
      <c r="C547" s="1" t="s">
        <v>4122</v>
      </c>
      <c r="D547" s="1" t="s">
        <v>10</v>
      </c>
      <c r="E547" s="1">
        <v>0</v>
      </c>
      <c r="F547" s="1">
        <v>1.2539693333333299</v>
      </c>
      <c r="G547" s="1" t="e">
        <f>-Inf</f>
        <v>#NAME?</v>
      </c>
      <c r="H547" s="2">
        <v>1.0348064365177299E-6</v>
      </c>
      <c r="I547" s="2">
        <v>8.4223148259992102E-5</v>
      </c>
    </row>
    <row r="548" spans="1:9" x14ac:dyDescent="0.25">
      <c r="A548" s="1" t="s">
        <v>5072</v>
      </c>
      <c r="B548" s="1" t="s">
        <v>5073</v>
      </c>
      <c r="C548" s="1" t="s">
        <v>4122</v>
      </c>
      <c r="D548" s="1" t="s">
        <v>10</v>
      </c>
      <c r="E548" s="1">
        <v>0.52373866666666702</v>
      </c>
      <c r="F548" s="1">
        <v>3.4883333333333301E-2</v>
      </c>
      <c r="G548" s="1">
        <v>3.90823730937971</v>
      </c>
      <c r="H548" s="1">
        <v>2.0879153074216E-3</v>
      </c>
      <c r="I548" s="1">
        <v>3.8600406542193301E-2</v>
      </c>
    </row>
    <row r="549" spans="1:9" x14ac:dyDescent="0.25">
      <c r="A549" s="1" t="s">
        <v>5074</v>
      </c>
      <c r="B549" s="1" t="s">
        <v>5075</v>
      </c>
      <c r="C549" s="1" t="s">
        <v>4122</v>
      </c>
      <c r="D549" s="1" t="s">
        <v>10</v>
      </c>
      <c r="E549" s="1">
        <v>1.370347</v>
      </c>
      <c r="F549" s="1">
        <v>0</v>
      </c>
      <c r="G549" s="1" t="s">
        <v>197</v>
      </c>
      <c r="H549" s="2">
        <v>1.86793679254139E-6</v>
      </c>
      <c r="I549" s="1">
        <v>1.3948654717114699E-4</v>
      </c>
    </row>
    <row r="550" spans="1:9" x14ac:dyDescent="0.25">
      <c r="A550" s="1" t="s">
        <v>5076</v>
      </c>
      <c r="B550" s="1" t="s">
        <v>5077</v>
      </c>
      <c r="C550" s="1" t="s">
        <v>4122</v>
      </c>
      <c r="D550" s="1" t="s">
        <v>10</v>
      </c>
      <c r="E550" s="1">
        <v>0.85732133333333305</v>
      </c>
      <c r="F550" s="1">
        <v>0</v>
      </c>
      <c r="G550" s="1" t="s">
        <v>197</v>
      </c>
      <c r="H550" s="2">
        <v>7.4326445887965798E-5</v>
      </c>
      <c r="I550" s="1">
        <v>2.95927974587817E-3</v>
      </c>
    </row>
    <row r="551" spans="1:9" x14ac:dyDescent="0.25">
      <c r="A551" s="1" t="s">
        <v>5078</v>
      </c>
      <c r="B551" s="1" t="s">
        <v>5079</v>
      </c>
      <c r="C551" s="1" t="s">
        <v>4122</v>
      </c>
      <c r="D551" s="1" t="s">
        <v>10</v>
      </c>
      <c r="E551" s="1">
        <v>0.42013400000000001</v>
      </c>
      <c r="F551" s="1">
        <v>9.7689999999999999E-2</v>
      </c>
      <c r="G551" s="1">
        <v>2.1045667489670801</v>
      </c>
      <c r="H551" s="1">
        <v>2.2863043336879699E-3</v>
      </c>
      <c r="I551" s="1">
        <v>4.10415189624347E-2</v>
      </c>
    </row>
    <row r="552" spans="1:9" x14ac:dyDescent="0.25">
      <c r="A552" s="1" t="s">
        <v>5080</v>
      </c>
      <c r="B552" s="1" t="s">
        <v>5079</v>
      </c>
      <c r="C552" s="1" t="s">
        <v>4122</v>
      </c>
      <c r="D552" s="1" t="s">
        <v>10</v>
      </c>
      <c r="E552" s="1">
        <v>1.0472616666666701</v>
      </c>
      <c r="F552" s="1">
        <v>0.21230133333333301</v>
      </c>
      <c r="G552" s="1">
        <v>2.3024366190938501</v>
      </c>
      <c r="H552" s="2">
        <v>3.2418531922226598E-6</v>
      </c>
      <c r="I552" s="1">
        <v>2.2334067824406699E-4</v>
      </c>
    </row>
    <row r="553" spans="1:9" x14ac:dyDescent="0.25">
      <c r="A553" s="1" t="s">
        <v>5081</v>
      </c>
      <c r="B553" s="1" t="s">
        <v>5079</v>
      </c>
      <c r="C553" s="1" t="s">
        <v>4122</v>
      </c>
      <c r="D553" s="1" t="s">
        <v>10</v>
      </c>
      <c r="E553" s="1">
        <v>1.02196466666667</v>
      </c>
      <c r="F553" s="1">
        <v>0</v>
      </c>
      <c r="G553" s="1" t="s">
        <v>197</v>
      </c>
      <c r="H553" s="2">
        <v>8.7974122831043499E-14</v>
      </c>
      <c r="I553" s="2">
        <v>4.8423859445309998E-11</v>
      </c>
    </row>
    <row r="554" spans="1:9" x14ac:dyDescent="0.25">
      <c r="A554" s="1" t="s">
        <v>5082</v>
      </c>
      <c r="B554" s="1" t="s">
        <v>5079</v>
      </c>
      <c r="C554" s="1" t="s">
        <v>4122</v>
      </c>
      <c r="D554" s="1" t="s">
        <v>10</v>
      </c>
      <c r="E554" s="1">
        <v>1.31106066666667</v>
      </c>
      <c r="F554" s="1">
        <v>8.5847000000000007E-2</v>
      </c>
      <c r="G554" s="1">
        <v>3.9328229158156098</v>
      </c>
      <c r="H554" s="2">
        <v>6.0856783658206701E-5</v>
      </c>
      <c r="I554" s="1">
        <v>2.50908524562083E-3</v>
      </c>
    </row>
    <row r="555" spans="1:9" x14ac:dyDescent="0.25">
      <c r="A555" s="1" t="s">
        <v>5083</v>
      </c>
      <c r="B555" s="1" t="s">
        <v>5079</v>
      </c>
      <c r="C555" s="1" t="s">
        <v>4122</v>
      </c>
      <c r="D555" s="1" t="s">
        <v>10</v>
      </c>
      <c r="E555" s="1">
        <v>0.89162933333333305</v>
      </c>
      <c r="F555" s="1">
        <v>7.0397000000000001E-2</v>
      </c>
      <c r="G555" s="1">
        <v>3.66285822580413</v>
      </c>
      <c r="H555" s="2">
        <v>1.8459206422253799E-5</v>
      </c>
      <c r="I555" s="1">
        <v>9.6406383175156696E-4</v>
      </c>
    </row>
    <row r="556" spans="1:9" x14ac:dyDescent="0.25">
      <c r="A556" s="1" t="s">
        <v>5084</v>
      </c>
      <c r="B556" s="1" t="s">
        <v>5085</v>
      </c>
      <c r="C556" s="1" t="s">
        <v>4122</v>
      </c>
      <c r="D556" s="1" t="s">
        <v>10</v>
      </c>
      <c r="E556" s="1">
        <v>0.35135066666666698</v>
      </c>
      <c r="F556" s="1">
        <v>7.6805999999999999E-2</v>
      </c>
      <c r="G556" s="1">
        <v>2.1936207137844299</v>
      </c>
      <c r="H556" s="1">
        <v>1.07872404006793E-3</v>
      </c>
      <c r="I556" s="1">
        <v>2.35563329027841E-2</v>
      </c>
    </row>
    <row r="557" spans="1:9" x14ac:dyDescent="0.25">
      <c r="A557" s="1" t="s">
        <v>5086</v>
      </c>
      <c r="B557" s="1" t="s">
        <v>5087</v>
      </c>
      <c r="C557" s="1" t="s">
        <v>4122</v>
      </c>
      <c r="D557" s="1" t="s">
        <v>10</v>
      </c>
      <c r="E557" s="1">
        <v>0.70912699999999995</v>
      </c>
      <c r="F557" s="1">
        <v>0.16993866666666699</v>
      </c>
      <c r="G557" s="1">
        <v>2.0610298771289801</v>
      </c>
      <c r="H557" s="1">
        <v>6.3198154020612201E-4</v>
      </c>
      <c r="I557" s="1">
        <v>1.5473684965737301E-2</v>
      </c>
    </row>
    <row r="558" spans="1:9" x14ac:dyDescent="0.25">
      <c r="A558" s="1" t="s">
        <v>5088</v>
      </c>
      <c r="B558" s="1" t="s">
        <v>5089</v>
      </c>
      <c r="C558" s="1" t="s">
        <v>4122</v>
      </c>
      <c r="D558" s="1" t="s">
        <v>10</v>
      </c>
      <c r="E558" s="1">
        <v>0.34062466666666702</v>
      </c>
      <c r="F558" s="1">
        <v>4.4579000000000001E-2</v>
      </c>
      <c r="G558" s="1">
        <v>2.9337467535517598</v>
      </c>
      <c r="H558" s="1">
        <v>1.51232246549959E-4</v>
      </c>
      <c r="I558" s="1">
        <v>5.1693931547985798E-3</v>
      </c>
    </row>
    <row r="559" spans="1:9" x14ac:dyDescent="0.25">
      <c r="A559" s="1" t="s">
        <v>5090</v>
      </c>
      <c r="B559" s="1" t="s">
        <v>5091</v>
      </c>
      <c r="C559" s="1" t="s">
        <v>4122</v>
      </c>
      <c r="D559" s="1" t="s">
        <v>10</v>
      </c>
      <c r="E559" s="1">
        <v>0.78546433333333299</v>
      </c>
      <c r="F559" s="1">
        <v>0</v>
      </c>
      <c r="G559" s="1" t="s">
        <v>197</v>
      </c>
      <c r="H559" s="1">
        <v>1.5019921633341801E-4</v>
      </c>
      <c r="I559" s="1">
        <v>5.1406644605601704E-3</v>
      </c>
    </row>
    <row r="560" spans="1:9" x14ac:dyDescent="0.25">
      <c r="A560" s="1" t="s">
        <v>5092</v>
      </c>
      <c r="B560" s="1" t="s">
        <v>5093</v>
      </c>
      <c r="C560" s="1" t="s">
        <v>4122</v>
      </c>
      <c r="D560" s="1" t="s">
        <v>10</v>
      </c>
      <c r="E560" s="1">
        <v>0</v>
      </c>
      <c r="F560" s="1">
        <v>0.67273066666666703</v>
      </c>
      <c r="G560" s="1" t="e">
        <f>-Inf</f>
        <v>#NAME?</v>
      </c>
      <c r="H560" s="1">
        <v>1.58027314775622E-4</v>
      </c>
      <c r="I560" s="1">
        <v>5.35707580349207E-3</v>
      </c>
    </row>
    <row r="561" spans="1:9" x14ac:dyDescent="0.25">
      <c r="A561" s="1" t="s">
        <v>5094</v>
      </c>
      <c r="B561" s="1" t="s">
        <v>5095</v>
      </c>
      <c r="C561" s="1" t="s">
        <v>4122</v>
      </c>
      <c r="D561" s="1" t="s">
        <v>10</v>
      </c>
      <c r="E561" s="1">
        <v>0</v>
      </c>
      <c r="F561" s="1">
        <v>0.89780899999999997</v>
      </c>
      <c r="G561" s="1" t="e">
        <f>-Inf</f>
        <v>#NAME?</v>
      </c>
      <c r="H561" s="2">
        <v>2.44026677667144E-6</v>
      </c>
      <c r="I561" s="1">
        <v>1.75732050329054E-4</v>
      </c>
    </row>
    <row r="562" spans="1:9" x14ac:dyDescent="0.25">
      <c r="A562" s="1" t="s">
        <v>5096</v>
      </c>
      <c r="B562" s="1" t="s">
        <v>5097</v>
      </c>
      <c r="C562" s="1" t="s">
        <v>4122</v>
      </c>
      <c r="D562" s="1" t="s">
        <v>10</v>
      </c>
      <c r="E562" s="1">
        <v>0</v>
      </c>
      <c r="F562" s="1">
        <v>0.30586866666666701</v>
      </c>
      <c r="G562" s="1" t="e">
        <f>-Inf</f>
        <v>#NAME?</v>
      </c>
      <c r="H562" s="1">
        <v>1.4088584659376301E-3</v>
      </c>
      <c r="I562" s="1">
        <v>2.87654956838783E-2</v>
      </c>
    </row>
    <row r="563" spans="1:9" x14ac:dyDescent="0.25">
      <c r="A563" s="1" t="s">
        <v>5098</v>
      </c>
      <c r="B563" s="1" t="s">
        <v>5099</v>
      </c>
      <c r="C563" s="1" t="s">
        <v>4122</v>
      </c>
      <c r="D563" s="1" t="s">
        <v>10</v>
      </c>
      <c r="E563" s="1">
        <v>0.35957299999999998</v>
      </c>
      <c r="F563" s="1">
        <v>4.3368999999999998E-2</v>
      </c>
      <c r="G563" s="1">
        <v>3.05154861118434</v>
      </c>
      <c r="H563" s="1">
        <v>2.3620462075246802E-3</v>
      </c>
      <c r="I563" s="1">
        <v>4.2009388259217802E-2</v>
      </c>
    </row>
    <row r="564" spans="1:9" x14ac:dyDescent="0.25">
      <c r="A564" s="1" t="s">
        <v>5100</v>
      </c>
      <c r="B564" s="1" t="s">
        <v>5101</v>
      </c>
      <c r="C564" s="1" t="s">
        <v>4122</v>
      </c>
      <c r="D564" s="1" t="s">
        <v>10</v>
      </c>
      <c r="E564" s="1">
        <v>0.27263533333333301</v>
      </c>
      <c r="F564" s="1">
        <v>0</v>
      </c>
      <c r="G564" s="1" t="s">
        <v>197</v>
      </c>
      <c r="H564" s="1">
        <v>1.25851016606367E-3</v>
      </c>
      <c r="I564" s="1">
        <v>2.6506656720501599E-2</v>
      </c>
    </row>
    <row r="565" spans="1:9" x14ac:dyDescent="0.25">
      <c r="A565" s="1" t="s">
        <v>5102</v>
      </c>
      <c r="B565" s="1" t="s">
        <v>5103</v>
      </c>
      <c r="C565" s="1" t="s">
        <v>4122</v>
      </c>
      <c r="D565" s="1" t="s">
        <v>10</v>
      </c>
      <c r="E565" s="1">
        <v>0.444336333333333</v>
      </c>
      <c r="F565" s="1">
        <v>0</v>
      </c>
      <c r="G565" s="1" t="s">
        <v>197</v>
      </c>
      <c r="H565" s="2">
        <v>3.26270378091318E-5</v>
      </c>
      <c r="I565" s="1">
        <v>1.52274720516186E-3</v>
      </c>
    </row>
    <row r="566" spans="1:9" x14ac:dyDescent="0.25">
      <c r="A566" s="1" t="s">
        <v>5104</v>
      </c>
      <c r="B566" s="1" t="s">
        <v>5105</v>
      </c>
      <c r="C566" s="1" t="s">
        <v>4122</v>
      </c>
      <c r="D566" s="1" t="s">
        <v>10</v>
      </c>
      <c r="E566" s="1">
        <v>0</v>
      </c>
      <c r="F566" s="1">
        <v>0.257297</v>
      </c>
      <c r="G566" s="1" t="e">
        <f>-Inf</f>
        <v>#NAME?</v>
      </c>
      <c r="H566" s="1">
        <v>3.8085852108043898E-4</v>
      </c>
      <c r="I566" s="1">
        <v>1.045490907842E-2</v>
      </c>
    </row>
    <row r="567" spans="1:9" x14ac:dyDescent="0.25">
      <c r="A567" s="1" t="s">
        <v>5106</v>
      </c>
      <c r="B567" s="1" t="s">
        <v>5107</v>
      </c>
      <c r="C567" s="1" t="s">
        <v>4122</v>
      </c>
      <c r="D567" s="1" t="s">
        <v>10</v>
      </c>
      <c r="E567" s="1">
        <v>1.9184016666666699</v>
      </c>
      <c r="F567" s="1">
        <v>0.37167033333333299</v>
      </c>
      <c r="G567" s="1">
        <v>2.3678093750280702</v>
      </c>
      <c r="H567" s="2">
        <v>5.5216800348918099E-6</v>
      </c>
      <c r="I567" s="1">
        <v>3.5519703665414898E-4</v>
      </c>
    </row>
    <row r="568" spans="1:9" x14ac:dyDescent="0.25">
      <c r="A568" s="1" t="s">
        <v>5108</v>
      </c>
      <c r="B568" s="1" t="s">
        <v>5109</v>
      </c>
      <c r="C568" s="1" t="s">
        <v>4122</v>
      </c>
      <c r="D568" s="1" t="s">
        <v>10</v>
      </c>
      <c r="E568" s="1">
        <v>13.222678666666701</v>
      </c>
      <c r="F568" s="1">
        <v>1.27390266666667</v>
      </c>
      <c r="G568" s="1">
        <v>3.3756875125092498</v>
      </c>
      <c r="H568" s="2">
        <v>3.8247080680596903E-5</v>
      </c>
      <c r="I568" s="1">
        <v>1.7264285857729301E-3</v>
      </c>
    </row>
    <row r="569" spans="1:9" x14ac:dyDescent="0.25">
      <c r="A569" s="1" t="s">
        <v>5110</v>
      </c>
      <c r="B569" s="1" t="s">
        <v>5111</v>
      </c>
      <c r="C569" s="1" t="s">
        <v>4122</v>
      </c>
      <c r="D569" s="1" t="s">
        <v>10</v>
      </c>
      <c r="E569" s="1">
        <v>5.4600000000000004E-4</v>
      </c>
      <c r="F569" s="1">
        <v>0.25660699999999997</v>
      </c>
      <c r="G569" s="1">
        <v>-8.8764438598585897</v>
      </c>
      <c r="H569" s="1">
        <v>2.6162318087977199E-3</v>
      </c>
      <c r="I569" s="1">
        <v>4.5236545635594899E-2</v>
      </c>
    </row>
    <row r="570" spans="1:9" x14ac:dyDescent="0.25">
      <c r="A570" s="1" t="s">
        <v>5112</v>
      </c>
      <c r="B570" s="1" t="s">
        <v>5113</v>
      </c>
      <c r="C570" s="1" t="s">
        <v>4122</v>
      </c>
      <c r="D570" s="1" t="s">
        <v>10</v>
      </c>
      <c r="E570" s="1">
        <v>0.39856799999999998</v>
      </c>
      <c r="F570" s="1">
        <v>0</v>
      </c>
      <c r="G570" s="1" t="s">
        <v>197</v>
      </c>
      <c r="H570" s="1">
        <v>6.0236912526257598E-4</v>
      </c>
      <c r="I570" s="1">
        <v>1.49242191814475E-2</v>
      </c>
    </row>
    <row r="571" spans="1:9" x14ac:dyDescent="0.25">
      <c r="A571" s="1" t="s">
        <v>5114</v>
      </c>
      <c r="B571" s="1" t="s">
        <v>5113</v>
      </c>
      <c r="C571" s="1" t="s">
        <v>4122</v>
      </c>
      <c r="D571" s="1" t="s">
        <v>10</v>
      </c>
      <c r="E571" s="1">
        <v>1.6803923333333299</v>
      </c>
      <c r="F571" s="1">
        <v>0.135876</v>
      </c>
      <c r="G571" s="1">
        <v>3.62843555062492</v>
      </c>
      <c r="H571" s="2">
        <v>9.7087871176444793E-7</v>
      </c>
      <c r="I571" s="2">
        <v>7.9504840764612597E-5</v>
      </c>
    </row>
    <row r="572" spans="1:9" x14ac:dyDescent="0.25">
      <c r="A572" s="1" t="s">
        <v>5115</v>
      </c>
      <c r="B572" s="1" t="s">
        <v>5113</v>
      </c>
      <c r="C572" s="1" t="s">
        <v>4122</v>
      </c>
      <c r="D572" s="1" t="s">
        <v>10</v>
      </c>
      <c r="E572" s="1">
        <v>0.54266566666666705</v>
      </c>
      <c r="F572" s="1">
        <v>0</v>
      </c>
      <c r="G572" s="1" t="s">
        <v>197</v>
      </c>
      <c r="H572" s="1">
        <v>6.4062710140128695E-4</v>
      </c>
      <c r="I572" s="1">
        <v>1.5639854685879102E-2</v>
      </c>
    </row>
    <row r="573" spans="1:9" x14ac:dyDescent="0.25">
      <c r="A573" s="1" t="s">
        <v>5116</v>
      </c>
      <c r="B573" s="1" t="s">
        <v>5117</v>
      </c>
      <c r="C573" s="1" t="s">
        <v>4122</v>
      </c>
      <c r="D573" s="1" t="s">
        <v>10</v>
      </c>
      <c r="E573" s="1">
        <v>5.9983333333333303E-3</v>
      </c>
      <c r="F573" s="1">
        <v>2.8371663333333301</v>
      </c>
      <c r="G573" s="1">
        <v>-8.8856733215881007</v>
      </c>
      <c r="H573" s="2">
        <v>3.9553048294249398E-8</v>
      </c>
      <c r="I573" s="2">
        <v>4.9112008244803796E-6</v>
      </c>
    </row>
    <row r="574" spans="1:9" x14ac:dyDescent="0.25">
      <c r="A574" s="1" t="s">
        <v>5118</v>
      </c>
      <c r="B574" s="1" t="s">
        <v>5119</v>
      </c>
      <c r="C574" s="1" t="s">
        <v>4122</v>
      </c>
      <c r="D574" s="1" t="s">
        <v>10</v>
      </c>
      <c r="E574" s="1">
        <v>0.85311000000000003</v>
      </c>
      <c r="F574" s="1">
        <v>11.211821333333299</v>
      </c>
      <c r="G574" s="1">
        <v>-3.7161450746554201</v>
      </c>
      <c r="H574" s="2">
        <v>2.6860844284458301E-5</v>
      </c>
      <c r="I574" s="1">
        <v>1.31092705487733E-3</v>
      </c>
    </row>
    <row r="575" spans="1:9" x14ac:dyDescent="0.25">
      <c r="A575" s="1" t="s">
        <v>5120</v>
      </c>
      <c r="B575" s="1" t="s">
        <v>5121</v>
      </c>
      <c r="C575" s="1" t="s">
        <v>4122</v>
      </c>
      <c r="D575" s="1" t="s">
        <v>10</v>
      </c>
      <c r="E575" s="1">
        <v>3.6081949999999998</v>
      </c>
      <c r="F575" s="1">
        <v>1.18305866666667</v>
      </c>
      <c r="G575" s="1">
        <v>1.6087556919750401</v>
      </c>
      <c r="H575" s="2">
        <v>4.56229306298836E-7</v>
      </c>
      <c r="I575" s="2">
        <v>4.1782152867765803E-5</v>
      </c>
    </row>
    <row r="576" spans="1:9" x14ac:dyDescent="0.25">
      <c r="A576" s="1" t="s">
        <v>5122</v>
      </c>
      <c r="B576" s="1" t="s">
        <v>5121</v>
      </c>
      <c r="C576" s="1" t="s">
        <v>4122</v>
      </c>
      <c r="D576" s="1" t="s">
        <v>10</v>
      </c>
      <c r="E576" s="1">
        <v>2.9993576666666701</v>
      </c>
      <c r="F576" s="1">
        <v>0</v>
      </c>
      <c r="G576" s="1" t="s">
        <v>197</v>
      </c>
      <c r="H576" s="2">
        <v>1.23915131601161E-29</v>
      </c>
      <c r="I576" s="2">
        <v>9.4515381520702399E-26</v>
      </c>
    </row>
    <row r="577" spans="1:9" x14ac:dyDescent="0.25">
      <c r="A577" s="1" t="s">
        <v>5123</v>
      </c>
      <c r="B577" s="1" t="s">
        <v>5124</v>
      </c>
      <c r="C577" s="1" t="s">
        <v>4122</v>
      </c>
      <c r="D577" s="1" t="s">
        <v>10</v>
      </c>
      <c r="E577" s="1">
        <v>0.78219899999999998</v>
      </c>
      <c r="F577" s="1">
        <v>19.635424</v>
      </c>
      <c r="G577" s="1">
        <v>-4.6497792494695496</v>
      </c>
      <c r="H577" s="2">
        <v>5.1209651750095098E-6</v>
      </c>
      <c r="I577" s="1">
        <v>3.3401962487822302E-4</v>
      </c>
    </row>
    <row r="578" spans="1:9" x14ac:dyDescent="0.25">
      <c r="A578" s="1" t="s">
        <v>5125</v>
      </c>
      <c r="B578" s="1" t="s">
        <v>5126</v>
      </c>
      <c r="C578" s="1" t="s">
        <v>4122</v>
      </c>
      <c r="D578" s="1" t="s">
        <v>10</v>
      </c>
      <c r="E578" s="1">
        <v>0</v>
      </c>
      <c r="F578" s="1">
        <v>0.81849099999999997</v>
      </c>
      <c r="G578" s="1" t="e">
        <f>-Inf</f>
        <v>#NAME?</v>
      </c>
      <c r="H578" s="1">
        <v>6.8934383066503895E-4</v>
      </c>
      <c r="I578" s="1">
        <v>1.6608338176611899E-2</v>
      </c>
    </row>
    <row r="579" spans="1:9" x14ac:dyDescent="0.25">
      <c r="A579" s="1" t="s">
        <v>5127</v>
      </c>
      <c r="B579" s="1" t="s">
        <v>5126</v>
      </c>
      <c r="C579" s="1" t="s">
        <v>4122</v>
      </c>
      <c r="D579" s="1" t="s">
        <v>10</v>
      </c>
      <c r="E579" s="1">
        <v>0</v>
      </c>
      <c r="F579" s="1">
        <v>1.2121586666666699</v>
      </c>
      <c r="G579" s="1" t="e">
        <f>-Inf</f>
        <v>#NAME?</v>
      </c>
      <c r="H579" s="1">
        <v>1.3823884671173599E-4</v>
      </c>
      <c r="I579" s="1">
        <v>4.8180111001848696E-3</v>
      </c>
    </row>
    <row r="580" spans="1:9" x14ac:dyDescent="0.25">
      <c r="A580" s="1" t="s">
        <v>5128</v>
      </c>
      <c r="B580" s="1" t="s">
        <v>5129</v>
      </c>
      <c r="C580" s="1" t="s">
        <v>4122</v>
      </c>
      <c r="D580" s="1" t="s">
        <v>10</v>
      </c>
      <c r="E580" s="1">
        <v>7.3926666666666698E-3</v>
      </c>
      <c r="F580" s="1">
        <v>0.34696500000000002</v>
      </c>
      <c r="G580" s="1">
        <v>-5.5525514643720202</v>
      </c>
      <c r="H580" s="1">
        <v>2.5067478909362399E-3</v>
      </c>
      <c r="I580" s="1">
        <v>4.3867677283798097E-2</v>
      </c>
    </row>
    <row r="581" spans="1:9" x14ac:dyDescent="0.25">
      <c r="A581" s="1" t="s">
        <v>5130</v>
      </c>
      <c r="B581" s="1" t="s">
        <v>5131</v>
      </c>
      <c r="C581" s="1" t="s">
        <v>4122</v>
      </c>
      <c r="D581" s="1" t="s">
        <v>10</v>
      </c>
      <c r="E581" s="1">
        <v>0.27580533333333301</v>
      </c>
      <c r="F581" s="1">
        <v>3.3029000000000003E-2</v>
      </c>
      <c r="G581" s="1">
        <v>3.0618451592125102</v>
      </c>
      <c r="H581" s="1">
        <v>2.7276288683703198E-3</v>
      </c>
      <c r="I581" s="1">
        <v>4.6659970338441499E-2</v>
      </c>
    </row>
    <row r="582" spans="1:9" x14ac:dyDescent="0.25">
      <c r="A582" s="1" t="s">
        <v>5132</v>
      </c>
      <c r="B582" s="1" t="s">
        <v>5133</v>
      </c>
      <c r="C582" s="1" t="s">
        <v>4122</v>
      </c>
      <c r="D582" s="1" t="s">
        <v>10</v>
      </c>
      <c r="E582" s="1">
        <v>0</v>
      </c>
      <c r="F582" s="1">
        <v>1.2513099999999999</v>
      </c>
      <c r="G582" s="1" t="e">
        <f>-Inf</f>
        <v>#NAME?</v>
      </c>
      <c r="H582" s="2">
        <v>5.6765761405611503E-5</v>
      </c>
      <c r="I582" s="1">
        <v>2.3789933539783399E-3</v>
      </c>
    </row>
    <row r="583" spans="1:9" x14ac:dyDescent="0.25">
      <c r="A583" s="1" t="s">
        <v>5134</v>
      </c>
      <c r="B583" s="1" t="s">
        <v>5135</v>
      </c>
      <c r="C583" s="1" t="s">
        <v>4122</v>
      </c>
      <c r="D583" s="1" t="s">
        <v>10</v>
      </c>
      <c r="E583" s="1">
        <v>0.26482966666666702</v>
      </c>
      <c r="F583" s="1">
        <v>1.3871666666666701E-2</v>
      </c>
      <c r="G583" s="1">
        <v>4.2548517028010302</v>
      </c>
      <c r="H583" s="1">
        <v>2.9664148940919898E-3</v>
      </c>
      <c r="I583" s="1">
        <v>4.9606153416700903E-2</v>
      </c>
    </row>
    <row r="584" spans="1:9" x14ac:dyDescent="0.25">
      <c r="A584" s="1" t="s">
        <v>5136</v>
      </c>
      <c r="B584" s="1" t="s">
        <v>5137</v>
      </c>
      <c r="C584" s="1" t="s">
        <v>4122</v>
      </c>
      <c r="D584" s="1" t="s">
        <v>10</v>
      </c>
      <c r="E584" s="1">
        <v>0.59832133333333304</v>
      </c>
      <c r="F584" s="1">
        <v>0</v>
      </c>
      <c r="G584" s="1" t="s">
        <v>197</v>
      </c>
      <c r="H584" s="2">
        <v>9.8352834020007804E-6</v>
      </c>
      <c r="I584" s="1">
        <v>5.7833199493350902E-4</v>
      </c>
    </row>
    <row r="585" spans="1:9" x14ac:dyDescent="0.25">
      <c r="A585" s="1" t="s">
        <v>5138</v>
      </c>
      <c r="B585" s="1" t="s">
        <v>5139</v>
      </c>
      <c r="C585" s="1" t="s">
        <v>4122</v>
      </c>
      <c r="D585" s="1" t="s">
        <v>10</v>
      </c>
      <c r="E585" s="1">
        <v>2.0371153333333298</v>
      </c>
      <c r="F585" s="1">
        <v>0.64246266666666696</v>
      </c>
      <c r="G585" s="1">
        <v>1.6648431350139501</v>
      </c>
      <c r="H585" s="1">
        <v>2.19508959587236E-3</v>
      </c>
      <c r="I585" s="1">
        <v>3.9864021667624899E-2</v>
      </c>
    </row>
    <row r="586" spans="1:9" x14ac:dyDescent="0.25">
      <c r="A586" s="1" t="s">
        <v>5140</v>
      </c>
      <c r="B586" s="1" t="s">
        <v>5141</v>
      </c>
      <c r="C586" s="1" t="s">
        <v>4122</v>
      </c>
      <c r="D586" s="1" t="s">
        <v>10</v>
      </c>
      <c r="E586" s="1">
        <v>0.27371633333333301</v>
      </c>
      <c r="F586" s="1">
        <v>0</v>
      </c>
      <c r="G586" s="1" t="s">
        <v>197</v>
      </c>
      <c r="H586" s="1">
        <v>9.4358097146955699E-4</v>
      </c>
      <c r="I586" s="1">
        <v>2.1201297661784101E-2</v>
      </c>
    </row>
    <row r="587" spans="1:9" x14ac:dyDescent="0.25">
      <c r="A587" s="1" t="s">
        <v>5142</v>
      </c>
      <c r="B587" s="1" t="s">
        <v>5143</v>
      </c>
      <c r="C587" s="1" t="s">
        <v>4122</v>
      </c>
      <c r="D587" s="1" t="s">
        <v>10</v>
      </c>
      <c r="E587" s="1">
        <v>0.41058233333333299</v>
      </c>
      <c r="F587" s="1">
        <v>0</v>
      </c>
      <c r="G587" s="1" t="s">
        <v>197</v>
      </c>
      <c r="H587" s="1">
        <v>1.5567742964185999E-4</v>
      </c>
      <c r="I587" s="1">
        <v>5.2942224990052099E-3</v>
      </c>
    </row>
    <row r="588" spans="1:9" x14ac:dyDescent="0.25">
      <c r="A588" s="1" t="s">
        <v>5144</v>
      </c>
      <c r="B588" s="1" t="s">
        <v>5145</v>
      </c>
      <c r="C588" s="1" t="s">
        <v>4122</v>
      </c>
      <c r="D588" s="1" t="s">
        <v>10</v>
      </c>
      <c r="E588" s="1">
        <v>0.74950666666666699</v>
      </c>
      <c r="F588" s="1">
        <v>0.102861333333333</v>
      </c>
      <c r="G588" s="1">
        <v>2.86524055086229</v>
      </c>
      <c r="H588" s="1">
        <v>1.5210366686083099E-3</v>
      </c>
      <c r="I588" s="1">
        <v>3.0544193365545001E-2</v>
      </c>
    </row>
    <row r="589" spans="1:9" x14ac:dyDescent="0.25">
      <c r="A589" s="1" t="s">
        <v>5146</v>
      </c>
      <c r="B589" s="1" t="s">
        <v>5147</v>
      </c>
      <c r="C589" s="1" t="s">
        <v>4122</v>
      </c>
      <c r="D589" s="1" t="s">
        <v>10</v>
      </c>
      <c r="E589" s="1">
        <v>0</v>
      </c>
      <c r="F589" s="1">
        <v>0.72759933333333304</v>
      </c>
      <c r="G589" s="1" t="e">
        <f>-Inf</f>
        <v>#NAME?</v>
      </c>
      <c r="H589" s="1">
        <v>1.5049934473517301E-4</v>
      </c>
      <c r="I589" s="1">
        <v>5.1476367803333601E-3</v>
      </c>
    </row>
    <row r="590" spans="1:9" x14ac:dyDescent="0.25">
      <c r="A590" s="1" t="s">
        <v>5148</v>
      </c>
      <c r="B590" s="1" t="s">
        <v>5149</v>
      </c>
      <c r="C590" s="1" t="s">
        <v>4122</v>
      </c>
      <c r="D590" s="1" t="s">
        <v>10</v>
      </c>
      <c r="E590" s="1">
        <v>1.9911333333333298E-2</v>
      </c>
      <c r="F590" s="1">
        <v>0.88235799999999998</v>
      </c>
      <c r="G590" s="1">
        <v>-5.4697023833028897</v>
      </c>
      <c r="H590" s="2">
        <v>2.2834034768453299E-5</v>
      </c>
      <c r="I590" s="1">
        <v>1.1458221657493E-3</v>
      </c>
    </row>
    <row r="591" spans="1:9" x14ac:dyDescent="0.25">
      <c r="A591" s="1" t="s">
        <v>5150</v>
      </c>
      <c r="B591" s="1" t="s">
        <v>5151</v>
      </c>
      <c r="C591" s="1" t="s">
        <v>4122</v>
      </c>
      <c r="D591" s="1" t="s">
        <v>10</v>
      </c>
      <c r="E591" s="1">
        <v>5.8240666666666698E-2</v>
      </c>
      <c r="F591" s="1">
        <v>1.0379016666666701</v>
      </c>
      <c r="G591" s="1">
        <v>-4.1554990856925098</v>
      </c>
      <c r="H591" s="2">
        <v>9.5543677459607892E-6</v>
      </c>
      <c r="I591" s="1">
        <v>5.63053866106334E-4</v>
      </c>
    </row>
    <row r="592" spans="1:9" x14ac:dyDescent="0.25">
      <c r="A592" s="1" t="s">
        <v>5152</v>
      </c>
      <c r="B592" s="1" t="s">
        <v>5153</v>
      </c>
      <c r="C592" s="1" t="s">
        <v>4122</v>
      </c>
      <c r="D592" s="1" t="s">
        <v>10</v>
      </c>
      <c r="E592" s="1">
        <v>0</v>
      </c>
      <c r="F592" s="1">
        <v>0.44868266666666701</v>
      </c>
      <c r="G592" s="1" t="e">
        <f>-Inf</f>
        <v>#NAME?</v>
      </c>
      <c r="H592" s="1">
        <v>1.7072882422760401E-3</v>
      </c>
      <c r="I592" s="1">
        <v>3.3195751577422501E-2</v>
      </c>
    </row>
    <row r="593" spans="1:9" x14ac:dyDescent="0.25">
      <c r="A593" s="1" t="s">
        <v>5154</v>
      </c>
      <c r="B593" s="1" t="s">
        <v>5155</v>
      </c>
      <c r="C593" s="1" t="s">
        <v>4122</v>
      </c>
      <c r="D593" s="1" t="s">
        <v>10</v>
      </c>
      <c r="E593" s="1">
        <v>0</v>
      </c>
      <c r="F593" s="1">
        <v>0.70857000000000003</v>
      </c>
      <c r="G593" s="1" t="e">
        <f>-Inf</f>
        <v>#NAME?</v>
      </c>
      <c r="H593" s="2">
        <v>1.41259585441294E-5</v>
      </c>
      <c r="I593" s="1">
        <v>7.7196845300732495E-4</v>
      </c>
    </row>
    <row r="594" spans="1:9" x14ac:dyDescent="0.25">
      <c r="A594" s="1" t="s">
        <v>5156</v>
      </c>
      <c r="B594" s="1" t="s">
        <v>5157</v>
      </c>
      <c r="C594" s="1" t="s">
        <v>4122</v>
      </c>
      <c r="D594" s="1" t="s">
        <v>10</v>
      </c>
      <c r="E594" s="1">
        <v>0.41880800000000001</v>
      </c>
      <c r="F594" s="1">
        <v>0</v>
      </c>
      <c r="G594" s="1" t="s">
        <v>197</v>
      </c>
      <c r="H594" s="1">
        <v>2.5314369984041202E-4</v>
      </c>
      <c r="I594" s="1">
        <v>7.7366047062846499E-3</v>
      </c>
    </row>
    <row r="595" spans="1:9" x14ac:dyDescent="0.25">
      <c r="A595" s="1" t="s">
        <v>5158</v>
      </c>
      <c r="B595" s="1" t="s">
        <v>5159</v>
      </c>
      <c r="C595" s="1" t="s">
        <v>4122</v>
      </c>
      <c r="D595" s="1" t="s">
        <v>10</v>
      </c>
      <c r="E595" s="1">
        <v>0.29412366666666701</v>
      </c>
      <c r="F595" s="1">
        <v>2.8172333333333299E-2</v>
      </c>
      <c r="G595" s="1">
        <v>3.3840719124473102</v>
      </c>
      <c r="H595" s="1">
        <v>2.71066330852419E-3</v>
      </c>
      <c r="I595" s="1">
        <v>4.6446641645931701E-2</v>
      </c>
    </row>
    <row r="596" spans="1:9" x14ac:dyDescent="0.25">
      <c r="A596" s="1" t="s">
        <v>5160</v>
      </c>
      <c r="B596" s="1" t="s">
        <v>5161</v>
      </c>
      <c r="C596" s="1" t="s">
        <v>4122</v>
      </c>
      <c r="D596" s="1" t="s">
        <v>10</v>
      </c>
      <c r="E596" s="1">
        <v>1.1432783333333301</v>
      </c>
      <c r="F596" s="1">
        <v>0.35435966666666702</v>
      </c>
      <c r="G596" s="1">
        <v>1.6898903628979201</v>
      </c>
      <c r="H596" s="1">
        <v>7.7771027193324397E-4</v>
      </c>
      <c r="I596" s="1">
        <v>1.8244071546159799E-2</v>
      </c>
    </row>
    <row r="597" spans="1:9" x14ac:dyDescent="0.25">
      <c r="A597" s="1" t="s">
        <v>5162</v>
      </c>
      <c r="B597" s="1" t="s">
        <v>5163</v>
      </c>
      <c r="C597" s="1" t="s">
        <v>4122</v>
      </c>
      <c r="D597" s="1" t="s">
        <v>10</v>
      </c>
      <c r="E597" s="1">
        <v>0.23073233333333301</v>
      </c>
      <c r="F597" s="1">
        <v>1.7280169999999999</v>
      </c>
      <c r="G597" s="1">
        <v>-2.9048253173818002</v>
      </c>
      <c r="H597" s="1">
        <v>2.1095840241545098E-3</v>
      </c>
      <c r="I597" s="1">
        <v>3.8812856725588298E-2</v>
      </c>
    </row>
    <row r="598" spans="1:9" x14ac:dyDescent="0.25">
      <c r="A598" s="1" t="s">
        <v>5164</v>
      </c>
      <c r="B598" s="1" t="s">
        <v>5165</v>
      </c>
      <c r="C598" s="1" t="s">
        <v>4122</v>
      </c>
      <c r="D598" s="1" t="s">
        <v>10</v>
      </c>
      <c r="E598" s="1">
        <v>0</v>
      </c>
      <c r="F598" s="1">
        <v>0.76201833333333302</v>
      </c>
      <c r="G598" s="1" t="e">
        <f>-Inf</f>
        <v>#NAME?</v>
      </c>
      <c r="H598" s="1">
        <v>1.5097302078537799E-3</v>
      </c>
      <c r="I598" s="1">
        <v>3.0431486192981801E-2</v>
      </c>
    </row>
    <row r="599" spans="1:9" x14ac:dyDescent="0.25">
      <c r="A599" s="1" t="s">
        <v>5166</v>
      </c>
      <c r="B599" s="1" t="s">
        <v>5167</v>
      </c>
      <c r="C599" s="1" t="s">
        <v>4122</v>
      </c>
      <c r="D599" s="1" t="s">
        <v>10</v>
      </c>
      <c r="E599" s="1">
        <v>0</v>
      </c>
      <c r="F599" s="1">
        <v>0.18452933333333299</v>
      </c>
      <c r="G599" s="1" t="e">
        <f>-Inf</f>
        <v>#NAME?</v>
      </c>
      <c r="H599" s="1">
        <v>2.6967181028730598E-4</v>
      </c>
      <c r="I599" s="1">
        <v>8.1428749387184394E-3</v>
      </c>
    </row>
    <row r="600" spans="1:9" x14ac:dyDescent="0.25">
      <c r="A600" s="1" t="s">
        <v>5168</v>
      </c>
      <c r="B600" s="1" t="s">
        <v>5167</v>
      </c>
      <c r="C600" s="1" t="s">
        <v>4122</v>
      </c>
      <c r="D600" s="1" t="s">
        <v>10</v>
      </c>
      <c r="E600" s="1">
        <v>0</v>
      </c>
      <c r="F600" s="1">
        <v>0.18367033333333299</v>
      </c>
      <c r="G600" s="1" t="e">
        <f>-Inf</f>
        <v>#NAME?</v>
      </c>
      <c r="H600" s="2">
        <v>2.78428454283766E-5</v>
      </c>
      <c r="I600" s="1">
        <v>1.3477653700017099E-3</v>
      </c>
    </row>
    <row r="601" spans="1:9" x14ac:dyDescent="0.25">
      <c r="A601" s="1" t="s">
        <v>5169</v>
      </c>
      <c r="B601" s="1" t="s">
        <v>5170</v>
      </c>
      <c r="C601" s="1" t="s">
        <v>4122</v>
      </c>
      <c r="D601" s="1" t="s">
        <v>10</v>
      </c>
      <c r="E601" s="1">
        <v>0.54057100000000002</v>
      </c>
      <c r="F601" s="1">
        <v>2.1472999999999999E-2</v>
      </c>
      <c r="G601" s="1">
        <v>4.6538884479244098</v>
      </c>
      <c r="H601" s="1">
        <v>1.66315632974124E-3</v>
      </c>
      <c r="I601" s="1">
        <v>3.2586878076163103E-2</v>
      </c>
    </row>
    <row r="602" spans="1:9" x14ac:dyDescent="0.25">
      <c r="A602" s="1" t="s">
        <v>5171</v>
      </c>
      <c r="B602" s="1" t="s">
        <v>5170</v>
      </c>
      <c r="C602" s="1" t="s">
        <v>4122</v>
      </c>
      <c r="D602" s="1" t="s">
        <v>10</v>
      </c>
      <c r="E602" s="1">
        <v>0.562645333333333</v>
      </c>
      <c r="F602" s="1">
        <v>6.6973666666666695E-2</v>
      </c>
      <c r="G602" s="1">
        <v>3.0705599380077699</v>
      </c>
      <c r="H602" s="1">
        <v>9.0048598002638797E-4</v>
      </c>
      <c r="I602" s="1">
        <v>2.04764682476869E-2</v>
      </c>
    </row>
    <row r="603" spans="1:9" x14ac:dyDescent="0.25">
      <c r="A603" s="1" t="s">
        <v>5172</v>
      </c>
      <c r="B603" s="1" t="s">
        <v>5173</v>
      </c>
      <c r="C603" s="1" t="s">
        <v>4122</v>
      </c>
      <c r="D603" s="1" t="s">
        <v>10</v>
      </c>
      <c r="E603" s="1">
        <v>0.33947699999999997</v>
      </c>
      <c r="F603" s="1">
        <v>8.4829999999999992E-3</v>
      </c>
      <c r="G603" s="1">
        <v>5.3225954611999997</v>
      </c>
      <c r="H603" s="2">
        <v>2.6172790612151998E-6</v>
      </c>
      <c r="I603" s="1">
        <v>1.86074252511853E-4</v>
      </c>
    </row>
    <row r="604" spans="1:9" x14ac:dyDescent="0.25">
      <c r="A604" s="1" t="s">
        <v>5174</v>
      </c>
      <c r="B604" s="1" t="s">
        <v>5175</v>
      </c>
      <c r="C604" s="1" t="s">
        <v>4122</v>
      </c>
      <c r="D604" s="1" t="s">
        <v>10</v>
      </c>
      <c r="E604" s="1">
        <v>0.37364366666666698</v>
      </c>
      <c r="F604" s="1">
        <v>0</v>
      </c>
      <c r="G604" s="1" t="s">
        <v>197</v>
      </c>
      <c r="H604" s="1">
        <v>2.6388948929319499E-3</v>
      </c>
      <c r="I604" s="1">
        <v>4.5490331252745701E-2</v>
      </c>
    </row>
    <row r="605" spans="1:9" x14ac:dyDescent="0.25">
      <c r="A605" s="1" t="s">
        <v>5176</v>
      </c>
      <c r="B605" s="1" t="s">
        <v>5177</v>
      </c>
      <c r="C605" s="1" t="s">
        <v>4122</v>
      </c>
      <c r="D605" s="1" t="s">
        <v>10</v>
      </c>
      <c r="E605" s="1">
        <v>0.95618566666666704</v>
      </c>
      <c r="F605" s="1">
        <v>0.52701166666666699</v>
      </c>
      <c r="G605" s="1">
        <v>0.85945587995341799</v>
      </c>
      <c r="H605" s="1">
        <v>1.7299393398285401E-3</v>
      </c>
      <c r="I605" s="1">
        <v>3.3449601357062098E-2</v>
      </c>
    </row>
    <row r="606" spans="1:9" x14ac:dyDescent="0.25">
      <c r="A606" s="1" t="s">
        <v>5178</v>
      </c>
      <c r="B606" s="1" t="s">
        <v>5179</v>
      </c>
      <c r="C606" s="1" t="s">
        <v>4122</v>
      </c>
      <c r="D606" s="1" t="s">
        <v>10</v>
      </c>
      <c r="E606" s="1">
        <v>0</v>
      </c>
      <c r="F606" s="1">
        <v>0.335893</v>
      </c>
      <c r="G606" s="1" t="e">
        <f>-Inf</f>
        <v>#NAME?</v>
      </c>
      <c r="H606" s="1">
        <v>8.3263645232390803E-4</v>
      </c>
      <c r="I606" s="1">
        <v>1.9286822326454699E-2</v>
      </c>
    </row>
    <row r="607" spans="1:9" x14ac:dyDescent="0.25">
      <c r="A607" s="1" t="s">
        <v>5180</v>
      </c>
      <c r="B607" s="1" t="s">
        <v>5181</v>
      </c>
      <c r="C607" s="1" t="s">
        <v>4122</v>
      </c>
      <c r="D607" s="1" t="s">
        <v>10</v>
      </c>
      <c r="E607" s="1">
        <v>0</v>
      </c>
      <c r="F607" s="1">
        <v>0.28670266666666699</v>
      </c>
      <c r="G607" s="1" t="e">
        <f>-Inf</f>
        <v>#NAME?</v>
      </c>
      <c r="H607" s="1">
        <v>1.6756751596054E-3</v>
      </c>
      <c r="I607" s="1">
        <v>3.2760032267173701E-2</v>
      </c>
    </row>
    <row r="608" spans="1:9" x14ac:dyDescent="0.25">
      <c r="A608" s="1" t="s">
        <v>5182</v>
      </c>
      <c r="B608" s="1" t="s">
        <v>5183</v>
      </c>
      <c r="C608" s="1" t="s">
        <v>4122</v>
      </c>
      <c r="D608" s="1" t="s">
        <v>10</v>
      </c>
      <c r="E608" s="1">
        <v>71.979057333333301</v>
      </c>
      <c r="F608" s="1">
        <v>2.0664966666666702</v>
      </c>
      <c r="G608" s="1">
        <v>5.12231826656416</v>
      </c>
      <c r="H608" s="2">
        <v>9.30957508033037E-5</v>
      </c>
      <c r="I608" s="1">
        <v>3.5478717536687999E-3</v>
      </c>
    </row>
    <row r="609" spans="1:9" x14ac:dyDescent="0.25">
      <c r="A609" s="1" t="s">
        <v>5184</v>
      </c>
      <c r="B609" s="1" t="s">
        <v>5185</v>
      </c>
      <c r="C609" s="1" t="s">
        <v>4122</v>
      </c>
      <c r="D609" s="1" t="s">
        <v>10</v>
      </c>
      <c r="E609" s="1">
        <v>0</v>
      </c>
      <c r="F609" s="1">
        <v>0.66300766666666699</v>
      </c>
      <c r="G609" s="1" t="e">
        <f>-Inf</f>
        <v>#NAME?</v>
      </c>
      <c r="H609" s="1">
        <v>1.4781377176779599E-4</v>
      </c>
      <c r="I609" s="1">
        <v>5.0797214410337804E-3</v>
      </c>
    </row>
    <row r="610" spans="1:9" x14ac:dyDescent="0.25">
      <c r="A610" s="1" t="s">
        <v>5186</v>
      </c>
      <c r="B610" s="1" t="s">
        <v>5187</v>
      </c>
      <c r="C610" s="1" t="s">
        <v>4122</v>
      </c>
      <c r="D610" s="1" t="s">
        <v>10</v>
      </c>
      <c r="E610" s="1">
        <v>0.39684233333333302</v>
      </c>
      <c r="F610" s="1">
        <v>3.9969666666666702E-2</v>
      </c>
      <c r="G610" s="1">
        <v>3.31158848773401</v>
      </c>
      <c r="H610" s="1">
        <v>9.2696448204121105E-4</v>
      </c>
      <c r="I610" s="1">
        <v>2.09270560782851E-2</v>
      </c>
    </row>
    <row r="611" spans="1:9" x14ac:dyDescent="0.25">
      <c r="A611" s="1" t="s">
        <v>5188</v>
      </c>
      <c r="B611" s="1" t="s">
        <v>5187</v>
      </c>
      <c r="C611" s="1" t="s">
        <v>4122</v>
      </c>
      <c r="D611" s="1" t="s">
        <v>10</v>
      </c>
      <c r="E611" s="1">
        <v>0.25755533333333303</v>
      </c>
      <c r="F611" s="1">
        <v>0</v>
      </c>
      <c r="G611" s="1" t="s">
        <v>197</v>
      </c>
      <c r="H611" s="1">
        <v>2.11914988519467E-3</v>
      </c>
      <c r="I611" s="1">
        <v>3.89217924562483E-2</v>
      </c>
    </row>
    <row r="612" spans="1:9" x14ac:dyDescent="0.25">
      <c r="A612" s="1" t="s">
        <v>5189</v>
      </c>
      <c r="B612" s="1" t="s">
        <v>5190</v>
      </c>
      <c r="C612" s="1" t="s">
        <v>4122</v>
      </c>
      <c r="D612" s="1" t="s">
        <v>10</v>
      </c>
      <c r="E612" s="1">
        <v>2.9912696666666698</v>
      </c>
      <c r="F612" s="1">
        <v>0.175357333333333</v>
      </c>
      <c r="G612" s="1">
        <v>4.09238830750194</v>
      </c>
      <c r="H612" s="2">
        <v>8.7844670886738695E-5</v>
      </c>
      <c r="I612" s="1">
        <v>3.3864279191225602E-3</v>
      </c>
    </row>
    <row r="613" spans="1:9" x14ac:dyDescent="0.25">
      <c r="A613" s="1" t="s">
        <v>5191</v>
      </c>
      <c r="B613" s="1" t="s">
        <v>5192</v>
      </c>
      <c r="C613" s="1" t="s">
        <v>4122</v>
      </c>
      <c r="D613" s="1" t="s">
        <v>10</v>
      </c>
      <c r="E613" s="1">
        <v>0.68437700000000001</v>
      </c>
      <c r="F613" s="1">
        <v>0</v>
      </c>
      <c r="G613" s="1" t="s">
        <v>197</v>
      </c>
      <c r="H613" s="1">
        <v>1.5357315304345401E-3</v>
      </c>
      <c r="I613" s="1">
        <v>3.0664090453612999E-2</v>
      </c>
    </row>
    <row r="614" spans="1:9" x14ac:dyDescent="0.25">
      <c r="A614" s="1" t="s">
        <v>5193</v>
      </c>
      <c r="B614" s="1" t="s">
        <v>5194</v>
      </c>
      <c r="C614" s="1" t="s">
        <v>4122</v>
      </c>
      <c r="D614" s="1" t="s">
        <v>10</v>
      </c>
      <c r="E614" s="1">
        <v>0.78911566666666699</v>
      </c>
      <c r="F614" s="1">
        <v>1.1122E-2</v>
      </c>
      <c r="G614" s="1">
        <v>6.14874863512176</v>
      </c>
      <c r="H614" s="2">
        <v>3.45228030001276E-5</v>
      </c>
      <c r="I614" s="1">
        <v>1.5980058758559E-3</v>
      </c>
    </row>
    <row r="615" spans="1:9" x14ac:dyDescent="0.25">
      <c r="A615" s="1" t="s">
        <v>5195</v>
      </c>
      <c r="B615" s="1" t="s">
        <v>5196</v>
      </c>
      <c r="C615" s="1" t="s">
        <v>4122</v>
      </c>
      <c r="D615" s="1" t="s">
        <v>10</v>
      </c>
      <c r="E615" s="1">
        <v>0</v>
      </c>
      <c r="F615" s="1">
        <v>0.81126833333333304</v>
      </c>
      <c r="G615" s="1" t="e">
        <f>-Inf</f>
        <v>#NAME?</v>
      </c>
      <c r="H615" s="2">
        <v>3.3600387254412799E-5</v>
      </c>
      <c r="I615" s="1">
        <v>1.5640731266674901E-3</v>
      </c>
    </row>
    <row r="616" spans="1:9" x14ac:dyDescent="0.25">
      <c r="A616" s="1" t="s">
        <v>5197</v>
      </c>
      <c r="B616" s="1" t="s">
        <v>5198</v>
      </c>
      <c r="C616" s="1" t="s">
        <v>4122</v>
      </c>
      <c r="D616" s="1" t="s">
        <v>10</v>
      </c>
      <c r="E616" s="1">
        <v>0.15583766666666701</v>
      </c>
      <c r="F616" s="1">
        <v>0</v>
      </c>
      <c r="G616" s="1" t="s">
        <v>197</v>
      </c>
      <c r="H616" s="1">
        <v>9.9084650771682006E-4</v>
      </c>
      <c r="I616" s="1">
        <v>2.2038475926777001E-2</v>
      </c>
    </row>
    <row r="617" spans="1:9" x14ac:dyDescent="0.25">
      <c r="A617" s="1" t="s">
        <v>5199</v>
      </c>
      <c r="B617" s="1" t="s">
        <v>5200</v>
      </c>
      <c r="C617" s="1" t="s">
        <v>4122</v>
      </c>
      <c r="D617" s="1" t="s">
        <v>10</v>
      </c>
      <c r="E617" s="1">
        <v>2.0506566666666699</v>
      </c>
      <c r="F617" s="1">
        <v>1.1551940000000001</v>
      </c>
      <c r="G617" s="1">
        <v>0.82795081321643604</v>
      </c>
      <c r="H617" s="1">
        <v>2.1076609764749499E-3</v>
      </c>
      <c r="I617" s="1">
        <v>3.8812856725588298E-2</v>
      </c>
    </row>
    <row r="618" spans="1:9" x14ac:dyDescent="0.25">
      <c r="A618" s="1" t="s">
        <v>5201</v>
      </c>
      <c r="B618" s="1" t="s">
        <v>5202</v>
      </c>
      <c r="C618" s="1" t="s">
        <v>4122</v>
      </c>
      <c r="D618" s="1" t="s">
        <v>10</v>
      </c>
      <c r="E618" s="1">
        <v>0</v>
      </c>
      <c r="F618" s="1">
        <v>0.31363233333333301</v>
      </c>
      <c r="G618" s="1" t="e">
        <f>-Inf</f>
        <v>#NAME?</v>
      </c>
      <c r="H618" s="1">
        <v>2.17138408883972E-3</v>
      </c>
      <c r="I618" s="1">
        <v>3.9570628197789302E-2</v>
      </c>
    </row>
    <row r="619" spans="1:9" x14ac:dyDescent="0.25">
      <c r="A619" s="1" t="s">
        <v>5203</v>
      </c>
      <c r="B619" s="1" t="s">
        <v>5204</v>
      </c>
      <c r="C619" s="1" t="s">
        <v>4122</v>
      </c>
      <c r="D619" s="1" t="s">
        <v>10</v>
      </c>
      <c r="E619" s="1">
        <v>0.50119066666666701</v>
      </c>
      <c r="F619" s="1">
        <v>1.0244666666666701E-2</v>
      </c>
      <c r="G619" s="1">
        <v>5.6124145996913901</v>
      </c>
      <c r="H619" s="1">
        <v>1.05294947642642E-4</v>
      </c>
      <c r="I619" s="1">
        <v>3.8665115849628E-3</v>
      </c>
    </row>
    <row r="620" spans="1:9" x14ac:dyDescent="0.25">
      <c r="A620" s="1" t="s">
        <v>5205</v>
      </c>
      <c r="B620" s="1" t="s">
        <v>5206</v>
      </c>
      <c r="C620" s="1" t="s">
        <v>4122</v>
      </c>
      <c r="D620" s="1" t="s">
        <v>10</v>
      </c>
      <c r="E620" s="1">
        <v>3.0491000000000001</v>
      </c>
      <c r="F620" s="1">
        <v>0</v>
      </c>
      <c r="G620" s="1" t="s">
        <v>197</v>
      </c>
      <c r="H620" s="2">
        <v>3.7742286532466101E-5</v>
      </c>
      <c r="I620" s="1">
        <v>1.7091909775584599E-3</v>
      </c>
    </row>
    <row r="621" spans="1:9" x14ac:dyDescent="0.25">
      <c r="A621" s="1" t="s">
        <v>5207</v>
      </c>
      <c r="B621" s="1" t="s">
        <v>5208</v>
      </c>
      <c r="C621" s="1" t="s">
        <v>4122</v>
      </c>
      <c r="D621" s="1" t="s">
        <v>10</v>
      </c>
      <c r="E621" s="1">
        <v>2.7924000000000001E-2</v>
      </c>
      <c r="F621" s="1">
        <v>1.3080546666666699</v>
      </c>
      <c r="G621" s="1">
        <v>-5.5497734088967103</v>
      </c>
      <c r="H621" s="1">
        <v>3.0979407464130898E-4</v>
      </c>
      <c r="I621" s="1">
        <v>9.0732447796208204E-3</v>
      </c>
    </row>
    <row r="622" spans="1:9" x14ac:dyDescent="0.25">
      <c r="A622" s="1" t="s">
        <v>5209</v>
      </c>
      <c r="B622" s="1" t="s">
        <v>5210</v>
      </c>
      <c r="C622" s="1" t="s">
        <v>4122</v>
      </c>
      <c r="D622" s="1" t="s">
        <v>10</v>
      </c>
      <c r="E622" s="1">
        <v>0.50931166666666705</v>
      </c>
      <c r="F622" s="1">
        <v>0</v>
      </c>
      <c r="G622" s="1" t="s">
        <v>197</v>
      </c>
      <c r="H622" s="2">
        <v>1.43826785100674E-5</v>
      </c>
      <c r="I622" s="1">
        <v>7.8279303874568499E-4</v>
      </c>
    </row>
    <row r="623" spans="1:9" x14ac:dyDescent="0.25">
      <c r="A623" s="1" t="s">
        <v>5211</v>
      </c>
      <c r="B623" s="1" t="s">
        <v>5210</v>
      </c>
      <c r="C623" s="1" t="s">
        <v>4122</v>
      </c>
      <c r="D623" s="1" t="s">
        <v>10</v>
      </c>
      <c r="E623" s="1">
        <v>0.38728800000000002</v>
      </c>
      <c r="F623" s="1">
        <v>0</v>
      </c>
      <c r="G623" s="1" t="s">
        <v>197</v>
      </c>
      <c r="H623" s="1">
        <v>1.2790327518798499E-4</v>
      </c>
      <c r="I623" s="1">
        <v>4.5315273184053598E-3</v>
      </c>
    </row>
    <row r="624" spans="1:9" x14ac:dyDescent="0.25">
      <c r="A624" s="1" t="s">
        <v>5212</v>
      </c>
      <c r="B624" s="1" t="s">
        <v>5213</v>
      </c>
      <c r="C624" s="1" t="s">
        <v>4122</v>
      </c>
      <c r="D624" s="1" t="s">
        <v>10</v>
      </c>
      <c r="E624" s="1">
        <v>5.1406099999999997</v>
      </c>
      <c r="F624" s="1">
        <v>0</v>
      </c>
      <c r="G624" s="1" t="s">
        <v>197</v>
      </c>
      <c r="H624" s="1">
        <v>2.15464214737752E-4</v>
      </c>
      <c r="I624" s="1">
        <v>6.8271735083441096E-3</v>
      </c>
    </row>
    <row r="625" spans="1:9" x14ac:dyDescent="0.25">
      <c r="A625" s="1" t="s">
        <v>5214</v>
      </c>
      <c r="B625" s="1" t="s">
        <v>5215</v>
      </c>
      <c r="C625" s="1" t="s">
        <v>4122</v>
      </c>
      <c r="D625" s="1" t="s">
        <v>10</v>
      </c>
      <c r="E625" s="1">
        <v>0.57735899999999996</v>
      </c>
      <c r="F625" s="1">
        <v>0</v>
      </c>
      <c r="G625" s="1" t="s">
        <v>197</v>
      </c>
      <c r="H625" s="2">
        <v>4.99886833689426E-5</v>
      </c>
      <c r="I625" s="1">
        <v>2.1420511897548801E-3</v>
      </c>
    </row>
    <row r="626" spans="1:9" x14ac:dyDescent="0.25">
      <c r="A626" s="1" t="s">
        <v>5216</v>
      </c>
      <c r="B626" s="1" t="s">
        <v>5215</v>
      </c>
      <c r="C626" s="1" t="s">
        <v>4122</v>
      </c>
      <c r="D626" s="1" t="s">
        <v>10</v>
      </c>
      <c r="E626" s="1">
        <v>1.3078069999999999</v>
      </c>
      <c r="F626" s="1">
        <v>3.4086666666666703E-2</v>
      </c>
      <c r="G626" s="1">
        <v>5.2617983148732801</v>
      </c>
      <c r="H626" s="2">
        <v>8.6603687050802798E-9</v>
      </c>
      <c r="I626" s="2">
        <v>1.29522242549481E-6</v>
      </c>
    </row>
    <row r="627" spans="1:9" x14ac:dyDescent="0.25">
      <c r="A627" s="1" t="s">
        <v>5217</v>
      </c>
      <c r="B627" s="1" t="s">
        <v>5218</v>
      </c>
      <c r="C627" s="1" t="s">
        <v>4122</v>
      </c>
      <c r="D627" s="1" t="s">
        <v>10</v>
      </c>
      <c r="E627" s="1">
        <v>0.29278399999999999</v>
      </c>
      <c r="F627" s="1">
        <v>0</v>
      </c>
      <c r="G627" s="1" t="s">
        <v>197</v>
      </c>
      <c r="H627" s="1">
        <v>2.6724088458367598E-3</v>
      </c>
      <c r="I627" s="1">
        <v>4.5914142075225102E-2</v>
      </c>
    </row>
    <row r="628" spans="1:9" x14ac:dyDescent="0.25">
      <c r="A628" s="1" t="s">
        <v>5219</v>
      </c>
      <c r="B628" s="1" t="s">
        <v>5220</v>
      </c>
      <c r="C628" s="1" t="s">
        <v>4122</v>
      </c>
      <c r="D628" s="1" t="s">
        <v>10</v>
      </c>
      <c r="E628" s="1">
        <v>2.8549999999999999E-3</v>
      </c>
      <c r="F628" s="1">
        <v>0.30756266666666698</v>
      </c>
      <c r="G628" s="1">
        <v>-6.7512458373314397</v>
      </c>
      <c r="H628" s="2">
        <v>2.5358860993136599E-5</v>
      </c>
      <c r="I628" s="1">
        <v>1.2506028189315801E-3</v>
      </c>
    </row>
    <row r="629" spans="1:9" x14ac:dyDescent="0.25">
      <c r="A629" s="1" t="s">
        <v>5221</v>
      </c>
      <c r="B629" s="1" t="s">
        <v>5222</v>
      </c>
      <c r="C629" s="1" t="s">
        <v>4122</v>
      </c>
      <c r="D629" s="1" t="s">
        <v>10</v>
      </c>
      <c r="E629" s="1">
        <v>0.382023</v>
      </c>
      <c r="F629" s="1">
        <v>2.35283333333333E-2</v>
      </c>
      <c r="G629" s="1">
        <v>4.02118846577208</v>
      </c>
      <c r="H629" s="2">
        <v>7.0950169041680695E-5</v>
      </c>
      <c r="I629" s="1">
        <v>2.8607497002060699E-3</v>
      </c>
    </row>
    <row r="630" spans="1:9" x14ac:dyDescent="0.25">
      <c r="A630" s="1" t="s">
        <v>5223</v>
      </c>
      <c r="B630" s="1" t="s">
        <v>5224</v>
      </c>
      <c r="C630" s="1" t="s">
        <v>4122</v>
      </c>
      <c r="D630" s="1" t="s">
        <v>10</v>
      </c>
      <c r="E630" s="1">
        <v>3.1626110000000001</v>
      </c>
      <c r="F630" s="1">
        <v>0.39456966666666698</v>
      </c>
      <c r="G630" s="1">
        <v>3.0027641604370099</v>
      </c>
      <c r="H630" s="1">
        <v>1.16032139095306E-3</v>
      </c>
      <c r="I630" s="1">
        <v>2.4940370251918701E-2</v>
      </c>
    </row>
    <row r="631" spans="1:9" x14ac:dyDescent="0.25">
      <c r="A631" s="1" t="s">
        <v>5225</v>
      </c>
      <c r="B631" s="1" t="s">
        <v>5226</v>
      </c>
      <c r="C631" s="1" t="s">
        <v>4122</v>
      </c>
      <c r="D631" s="1" t="s">
        <v>10</v>
      </c>
      <c r="E631" s="1">
        <v>6.3606400000000001</v>
      </c>
      <c r="F631" s="1">
        <v>1.54819066666667</v>
      </c>
      <c r="G631" s="1">
        <v>2.0385887782368499</v>
      </c>
      <c r="H631" s="2">
        <v>1.1080429647983599E-6</v>
      </c>
      <c r="I631" s="2">
        <v>8.9366510538541305E-5</v>
      </c>
    </row>
    <row r="632" spans="1:9" x14ac:dyDescent="0.25">
      <c r="A632" s="1" t="s">
        <v>5227</v>
      </c>
      <c r="B632" s="1" t="s">
        <v>5226</v>
      </c>
      <c r="C632" s="1" t="s">
        <v>4122</v>
      </c>
      <c r="D632" s="1" t="s">
        <v>10</v>
      </c>
      <c r="E632" s="1">
        <v>2.1114473333333299</v>
      </c>
      <c r="F632" s="1">
        <v>0.73454066666666695</v>
      </c>
      <c r="G632" s="1">
        <v>1.52331799127068</v>
      </c>
      <c r="H632" s="2">
        <v>3.2321177544437998E-5</v>
      </c>
      <c r="I632" s="1">
        <v>1.5137651854847699E-3</v>
      </c>
    </row>
    <row r="633" spans="1:9" x14ac:dyDescent="0.25">
      <c r="A633" s="1" t="s">
        <v>5228</v>
      </c>
      <c r="B633" s="1" t="s">
        <v>5229</v>
      </c>
      <c r="C633" s="1" t="s">
        <v>4122</v>
      </c>
      <c r="D633" s="1" t="s">
        <v>10</v>
      </c>
      <c r="E633" s="1">
        <v>0</v>
      </c>
      <c r="F633" s="1">
        <v>0.30707299999999998</v>
      </c>
      <c r="G633" s="1" t="e">
        <f>-Inf</f>
        <v>#NAME?</v>
      </c>
      <c r="H633" s="1">
        <v>2.52282659972759E-4</v>
      </c>
      <c r="I633" s="1">
        <v>7.7191265222152196E-3</v>
      </c>
    </row>
    <row r="634" spans="1:9" x14ac:dyDescent="0.25">
      <c r="A634" s="1" t="s">
        <v>5230</v>
      </c>
      <c r="B634" s="1" t="s">
        <v>5231</v>
      </c>
      <c r="C634" s="1" t="s">
        <v>4122</v>
      </c>
      <c r="D634" s="1" t="s">
        <v>10</v>
      </c>
      <c r="E634" s="1">
        <v>0.29478933333333301</v>
      </c>
      <c r="F634" s="1">
        <v>5.0666666666666698E-3</v>
      </c>
      <c r="G634" s="1">
        <v>5.8625035947935604</v>
      </c>
      <c r="H634" s="1">
        <v>2.8780525717937201E-4</v>
      </c>
      <c r="I634" s="1">
        <v>8.5559567323613799E-3</v>
      </c>
    </row>
    <row r="635" spans="1:9" x14ac:dyDescent="0.25">
      <c r="A635" s="1" t="s">
        <v>5232</v>
      </c>
      <c r="B635" s="1" t="s">
        <v>5233</v>
      </c>
      <c r="C635" s="1" t="s">
        <v>4122</v>
      </c>
      <c r="D635" s="1" t="s">
        <v>10</v>
      </c>
      <c r="E635" s="1">
        <v>0</v>
      </c>
      <c r="F635" s="1">
        <v>0.53256499999999996</v>
      </c>
      <c r="G635" s="1" t="e">
        <f>-Inf</f>
        <v>#NAME?</v>
      </c>
      <c r="H635" s="2">
        <v>4.4291114805149403E-5</v>
      </c>
      <c r="I635" s="1">
        <v>1.9523054219998E-3</v>
      </c>
    </row>
    <row r="636" spans="1:9" x14ac:dyDescent="0.25">
      <c r="A636" s="1" t="s">
        <v>5234</v>
      </c>
      <c r="B636" s="1" t="s">
        <v>5235</v>
      </c>
      <c r="C636" s="1" t="s">
        <v>4122</v>
      </c>
      <c r="D636" s="1" t="s">
        <v>10</v>
      </c>
      <c r="E636" s="1">
        <v>1.92573333333333E-2</v>
      </c>
      <c r="F636" s="1">
        <v>0.50053866666666702</v>
      </c>
      <c r="G636" s="1">
        <v>-4.7000016773434501</v>
      </c>
      <c r="H636" s="1">
        <v>2.6103494891145502E-3</v>
      </c>
      <c r="I636" s="1">
        <v>4.5177238224571703E-2</v>
      </c>
    </row>
    <row r="637" spans="1:9" x14ac:dyDescent="0.25">
      <c r="A637" s="1" t="s">
        <v>5236</v>
      </c>
      <c r="B637" s="1" t="s">
        <v>5237</v>
      </c>
      <c r="C637" s="1" t="s">
        <v>4122</v>
      </c>
      <c r="D637" s="1" t="s">
        <v>10</v>
      </c>
      <c r="E637" s="1">
        <v>0.67285033333333299</v>
      </c>
      <c r="F637" s="1">
        <v>2.6007333333333299E-2</v>
      </c>
      <c r="G637" s="1">
        <v>4.69329524709313</v>
      </c>
      <c r="H637" s="2">
        <v>9.2568211180276105E-5</v>
      </c>
      <c r="I637" s="1">
        <v>3.5302870938123598E-3</v>
      </c>
    </row>
    <row r="638" spans="1:9" x14ac:dyDescent="0.25">
      <c r="A638" s="1" t="s">
        <v>5238</v>
      </c>
      <c r="B638" s="1" t="s">
        <v>5239</v>
      </c>
      <c r="C638" s="1" t="s">
        <v>4122</v>
      </c>
      <c r="D638" s="1" t="s">
        <v>10</v>
      </c>
      <c r="E638" s="1">
        <v>0</v>
      </c>
      <c r="F638" s="1">
        <v>0.70027733333333297</v>
      </c>
      <c r="G638" s="1" t="e">
        <f>-Inf</f>
        <v>#NAME?</v>
      </c>
      <c r="H638" s="2">
        <v>5.5528400324891098E-6</v>
      </c>
      <c r="I638" s="1">
        <v>3.5677164261691701E-4</v>
      </c>
    </row>
    <row r="639" spans="1:9" x14ac:dyDescent="0.25">
      <c r="A639" s="1" t="s">
        <v>5240</v>
      </c>
      <c r="B639" s="1" t="s">
        <v>5241</v>
      </c>
      <c r="C639" s="1" t="s">
        <v>4122</v>
      </c>
      <c r="D639" s="1" t="s">
        <v>10</v>
      </c>
      <c r="E639" s="1">
        <v>0</v>
      </c>
      <c r="F639" s="1">
        <v>0.64319833333333298</v>
      </c>
      <c r="G639" s="1" t="e">
        <f>-Inf</f>
        <v>#NAME?</v>
      </c>
      <c r="H639" s="2">
        <v>1.2644647104292099E-7</v>
      </c>
      <c r="I639" s="2">
        <v>1.34219283934864E-5</v>
      </c>
    </row>
    <row r="640" spans="1:9" x14ac:dyDescent="0.25">
      <c r="A640" s="1" t="s">
        <v>5242</v>
      </c>
      <c r="B640" s="1" t="s">
        <v>5243</v>
      </c>
      <c r="C640" s="1" t="s">
        <v>4122</v>
      </c>
      <c r="D640" s="1" t="s">
        <v>10</v>
      </c>
      <c r="E640" s="1">
        <v>0.94635533333333299</v>
      </c>
      <c r="F640" s="1">
        <v>0.164384</v>
      </c>
      <c r="G640" s="1">
        <v>2.5253120981580701</v>
      </c>
      <c r="H640" s="1">
        <v>2.0583534771938399E-4</v>
      </c>
      <c r="I640" s="1">
        <v>6.5942769245400197E-3</v>
      </c>
    </row>
    <row r="641" spans="1:9" x14ac:dyDescent="0.25">
      <c r="A641" s="1" t="s">
        <v>5244</v>
      </c>
      <c r="B641" s="1" t="s">
        <v>5245</v>
      </c>
      <c r="C641" s="1" t="s">
        <v>4122</v>
      </c>
      <c r="D641" s="1" t="s">
        <v>10</v>
      </c>
      <c r="E641" s="1">
        <v>0</v>
      </c>
      <c r="F641" s="1">
        <v>0.38763633333333303</v>
      </c>
      <c r="G641" s="1" t="e">
        <f>-Inf</f>
        <v>#NAME?</v>
      </c>
      <c r="H641" s="2">
        <v>7.2471028936744105E-5</v>
      </c>
      <c r="I641" s="1">
        <v>2.9046044053400799E-3</v>
      </c>
    </row>
    <row r="642" spans="1:9" x14ac:dyDescent="0.25">
      <c r="A642" s="1" t="s">
        <v>5246</v>
      </c>
      <c r="B642" s="1" t="s">
        <v>5247</v>
      </c>
      <c r="C642" s="1" t="s">
        <v>4122</v>
      </c>
      <c r="D642" s="1" t="s">
        <v>10</v>
      </c>
      <c r="E642" s="1">
        <v>0.62321499999999996</v>
      </c>
      <c r="F642" s="1">
        <v>0</v>
      </c>
      <c r="G642" s="1" t="s">
        <v>197</v>
      </c>
      <c r="H642" s="2">
        <v>3.4214331716336197E-5</v>
      </c>
      <c r="I642" s="1">
        <v>1.5884970426074999E-3</v>
      </c>
    </row>
    <row r="643" spans="1:9" x14ac:dyDescent="0.25">
      <c r="A643" s="1" t="s">
        <v>5248</v>
      </c>
      <c r="B643" s="1" t="s">
        <v>5249</v>
      </c>
      <c r="C643" s="1" t="s">
        <v>4122</v>
      </c>
      <c r="D643" s="1" t="s">
        <v>10</v>
      </c>
      <c r="E643" s="2">
        <v>1.2999999999999999E-5</v>
      </c>
      <c r="F643" s="1">
        <v>0.30234466666666698</v>
      </c>
      <c r="G643" s="1">
        <v>-14.505394886495999</v>
      </c>
      <c r="H643" s="1">
        <v>1.08539148078136E-4</v>
      </c>
      <c r="I643" s="1">
        <v>3.9584167993086498E-3</v>
      </c>
    </row>
    <row r="644" spans="1:9" x14ac:dyDescent="0.25">
      <c r="A644" s="1" t="s">
        <v>5250</v>
      </c>
      <c r="B644" s="1" t="s">
        <v>5251</v>
      </c>
      <c r="C644" s="1" t="s">
        <v>4122</v>
      </c>
      <c r="D644" s="1" t="s">
        <v>10</v>
      </c>
      <c r="E644" s="1">
        <v>0</v>
      </c>
      <c r="F644" s="1">
        <v>0.32818999999999998</v>
      </c>
      <c r="G644" s="1" t="e">
        <f>-Inf</f>
        <v>#NAME?</v>
      </c>
      <c r="H644" s="1">
        <v>2.64587432379836E-3</v>
      </c>
      <c r="I644" s="1">
        <v>4.5555795516363198E-2</v>
      </c>
    </row>
    <row r="645" spans="1:9" x14ac:dyDescent="0.25">
      <c r="A645" s="1" t="s">
        <v>5252</v>
      </c>
      <c r="B645" s="1" t="s">
        <v>5253</v>
      </c>
      <c r="C645" s="1" t="s">
        <v>4122</v>
      </c>
      <c r="D645" s="1" t="s">
        <v>10</v>
      </c>
      <c r="E645" s="1">
        <v>0.89910433333333295</v>
      </c>
      <c r="F645" s="1">
        <v>0.113234666666667</v>
      </c>
      <c r="G645" s="1">
        <v>2.9891728325505298</v>
      </c>
      <c r="H645" s="1">
        <v>7.3246036355023299E-4</v>
      </c>
      <c r="I645" s="1">
        <v>1.7412076460674102E-2</v>
      </c>
    </row>
    <row r="646" spans="1:9" x14ac:dyDescent="0.25">
      <c r="A646" s="1" t="s">
        <v>5254</v>
      </c>
      <c r="B646" s="1" t="s">
        <v>5255</v>
      </c>
      <c r="C646" s="1" t="s">
        <v>4122</v>
      </c>
      <c r="D646" s="1" t="s">
        <v>10</v>
      </c>
      <c r="E646" s="1">
        <v>1.7270666666666701E-2</v>
      </c>
      <c r="F646" s="1">
        <v>0.92672666666666703</v>
      </c>
      <c r="G646" s="1">
        <v>-5.7457482073356099</v>
      </c>
      <c r="H646" s="1">
        <v>1.3258899538635301E-3</v>
      </c>
      <c r="I646" s="1">
        <v>2.75133759878281E-2</v>
      </c>
    </row>
    <row r="647" spans="1:9" x14ac:dyDescent="0.25">
      <c r="A647" s="1" t="s">
        <v>5256</v>
      </c>
      <c r="B647" s="1" t="s">
        <v>5257</v>
      </c>
      <c r="C647" s="1" t="s">
        <v>4122</v>
      </c>
      <c r="D647" s="1" t="s">
        <v>10</v>
      </c>
      <c r="E647" s="1">
        <v>0</v>
      </c>
      <c r="F647" s="1">
        <v>0.66296600000000006</v>
      </c>
      <c r="G647" s="1" t="e">
        <f>-Inf</f>
        <v>#NAME?</v>
      </c>
      <c r="H647" s="1">
        <v>2.3287816287198698E-3</v>
      </c>
      <c r="I647" s="1">
        <v>4.1584239524936902E-2</v>
      </c>
    </row>
    <row r="648" spans="1:9" x14ac:dyDescent="0.25">
      <c r="A648" s="1" t="s">
        <v>5258</v>
      </c>
      <c r="B648" s="1" t="s">
        <v>5259</v>
      </c>
      <c r="C648" s="1" t="s">
        <v>4122</v>
      </c>
      <c r="D648" s="1" t="s">
        <v>10</v>
      </c>
      <c r="E648" s="1">
        <v>2.8039706666666699</v>
      </c>
      <c r="F648" s="1">
        <v>1.067847</v>
      </c>
      <c r="G648" s="1">
        <v>1.3927663028844</v>
      </c>
      <c r="H648" s="1">
        <v>1.54027461291171E-3</v>
      </c>
      <c r="I648" s="1">
        <v>3.0708865620829699E-2</v>
      </c>
    </row>
    <row r="649" spans="1:9" x14ac:dyDescent="0.25">
      <c r="A649" s="1" t="s">
        <v>5260</v>
      </c>
      <c r="B649" s="1" t="s">
        <v>5261</v>
      </c>
      <c r="C649" s="1" t="s">
        <v>4122</v>
      </c>
      <c r="D649" s="1" t="s">
        <v>10</v>
      </c>
      <c r="E649" s="1">
        <v>3.2833333333333298E-4</v>
      </c>
      <c r="F649" s="1">
        <v>0.328955</v>
      </c>
      <c r="G649" s="1">
        <v>-9.9685133021694305</v>
      </c>
      <c r="H649" s="1">
        <v>1.61354895799918E-3</v>
      </c>
      <c r="I649" s="1">
        <v>3.1836883209716199E-2</v>
      </c>
    </row>
    <row r="650" spans="1:9" x14ac:dyDescent="0.25">
      <c r="A650" s="1" t="s">
        <v>5262</v>
      </c>
      <c r="B650" s="1" t="s">
        <v>5263</v>
      </c>
      <c r="C650" s="1" t="s">
        <v>4122</v>
      </c>
      <c r="D650" s="1" t="s">
        <v>10</v>
      </c>
      <c r="E650" s="1">
        <v>0</v>
      </c>
      <c r="F650" s="1">
        <v>2.0620396666666698</v>
      </c>
      <c r="G650" s="1" t="e">
        <f>-Inf</f>
        <v>#NAME?</v>
      </c>
      <c r="H650" s="2">
        <v>3.7257975639214003E-5</v>
      </c>
      <c r="I650" s="1">
        <v>1.6958890326759699E-3</v>
      </c>
    </row>
    <row r="651" spans="1:9" x14ac:dyDescent="0.25">
      <c r="A651" s="1" t="s">
        <v>5264</v>
      </c>
      <c r="B651" s="1" t="s">
        <v>5265</v>
      </c>
      <c r="C651" s="1" t="s">
        <v>4122</v>
      </c>
      <c r="D651" s="1" t="s">
        <v>10</v>
      </c>
      <c r="E651" s="1">
        <v>0</v>
      </c>
      <c r="F651" s="1">
        <v>0.52015166666666701</v>
      </c>
      <c r="G651" s="1" t="e">
        <f>-Inf</f>
        <v>#NAME?</v>
      </c>
      <c r="H651" s="2">
        <v>4.8450427511323101E-5</v>
      </c>
      <c r="I651" s="1">
        <v>2.0895518785820398E-3</v>
      </c>
    </row>
    <row r="652" spans="1:9" x14ac:dyDescent="0.25">
      <c r="A652" s="1" t="s">
        <v>5266</v>
      </c>
      <c r="B652" s="1" t="s">
        <v>5267</v>
      </c>
      <c r="C652" s="1" t="s">
        <v>4122</v>
      </c>
      <c r="D652" s="1" t="s">
        <v>10</v>
      </c>
      <c r="E652" s="1">
        <v>0.62956766666666697</v>
      </c>
      <c r="F652" s="1">
        <v>2.0014000000000001E-2</v>
      </c>
      <c r="G652" s="1">
        <v>4.9752800104768697</v>
      </c>
      <c r="H652" s="2">
        <v>2.4500924142374501E-7</v>
      </c>
      <c r="I652" s="2">
        <v>2.3698430105247502E-5</v>
      </c>
    </row>
    <row r="653" spans="1:9" x14ac:dyDescent="0.25">
      <c r="A653" s="1" t="s">
        <v>5268</v>
      </c>
      <c r="B653" s="1" t="s">
        <v>5269</v>
      </c>
      <c r="C653" s="1" t="s">
        <v>4122</v>
      </c>
      <c r="D653" s="1" t="s">
        <v>10</v>
      </c>
      <c r="E653" s="1">
        <v>0</v>
      </c>
      <c r="F653" s="1">
        <v>0.47402</v>
      </c>
      <c r="G653" s="1" t="e">
        <f t="shared" ref="G653:G663" si="1">-Inf</f>
        <v>#NAME?</v>
      </c>
      <c r="H653" s="2">
        <v>9.4242283668631197E-5</v>
      </c>
      <c r="I653" s="1">
        <v>3.5756243119540098E-3</v>
      </c>
    </row>
    <row r="654" spans="1:9" x14ac:dyDescent="0.25">
      <c r="A654" s="1" t="s">
        <v>5270</v>
      </c>
      <c r="B654" s="1" t="s">
        <v>5269</v>
      </c>
      <c r="C654" s="1" t="s">
        <v>4122</v>
      </c>
      <c r="D654" s="1" t="s">
        <v>10</v>
      </c>
      <c r="E654" s="1">
        <v>0</v>
      </c>
      <c r="F654" s="1">
        <v>1.52306733333333</v>
      </c>
      <c r="G654" s="1" t="e">
        <f t="shared" si="1"/>
        <v>#NAME?</v>
      </c>
      <c r="H654" s="2">
        <v>8.3549459061916398E-7</v>
      </c>
      <c r="I654" s="2">
        <v>7.0249964066674607E-5</v>
      </c>
    </row>
    <row r="655" spans="1:9" x14ac:dyDescent="0.25">
      <c r="A655" s="1" t="s">
        <v>5271</v>
      </c>
      <c r="B655" s="1" t="s">
        <v>5269</v>
      </c>
      <c r="C655" s="1" t="s">
        <v>4122</v>
      </c>
      <c r="D655" s="1" t="s">
        <v>10</v>
      </c>
      <c r="E655" s="1">
        <v>0</v>
      </c>
      <c r="F655" s="1">
        <v>0.89123033333333301</v>
      </c>
      <c r="G655" s="1" t="e">
        <f t="shared" si="1"/>
        <v>#NAME?</v>
      </c>
      <c r="H655" s="2">
        <v>5.2421647597948203E-6</v>
      </c>
      <c r="I655" s="1">
        <v>3.3926019497571502E-4</v>
      </c>
    </row>
    <row r="656" spans="1:9" x14ac:dyDescent="0.25">
      <c r="A656" s="1" t="s">
        <v>5272</v>
      </c>
      <c r="B656" s="1" t="s">
        <v>5269</v>
      </c>
      <c r="C656" s="1" t="s">
        <v>4122</v>
      </c>
      <c r="D656" s="1" t="s">
        <v>10</v>
      </c>
      <c r="E656" s="1">
        <v>0</v>
      </c>
      <c r="F656" s="1">
        <v>0.57076866666666703</v>
      </c>
      <c r="G656" s="1" t="e">
        <f t="shared" si="1"/>
        <v>#NAME?</v>
      </c>
      <c r="H656" s="1">
        <v>1.2228159300417901E-4</v>
      </c>
      <c r="I656" s="1">
        <v>4.3671296412569503E-3</v>
      </c>
    </row>
    <row r="657" spans="1:9" x14ac:dyDescent="0.25">
      <c r="A657" s="1" t="s">
        <v>5273</v>
      </c>
      <c r="B657" s="1" t="s">
        <v>5274</v>
      </c>
      <c r="C657" s="1" t="s">
        <v>4122</v>
      </c>
      <c r="D657" s="1" t="s">
        <v>10</v>
      </c>
      <c r="E657" s="1">
        <v>0</v>
      </c>
      <c r="F657" s="1">
        <v>0.51038166666666696</v>
      </c>
      <c r="G657" s="1" t="e">
        <f t="shared" si="1"/>
        <v>#NAME?</v>
      </c>
      <c r="H657" s="2">
        <v>6.1608957663120504E-8</v>
      </c>
      <c r="I657" s="2">
        <v>7.1600418452181899E-6</v>
      </c>
    </row>
    <row r="658" spans="1:9" x14ac:dyDescent="0.25">
      <c r="A658" s="1" t="s">
        <v>5275</v>
      </c>
      <c r="B658" s="1" t="s">
        <v>5276</v>
      </c>
      <c r="C658" s="1" t="s">
        <v>4122</v>
      </c>
      <c r="D658" s="1" t="s">
        <v>10</v>
      </c>
      <c r="E658" s="1">
        <v>0</v>
      </c>
      <c r="F658" s="1">
        <v>0.50675433333333297</v>
      </c>
      <c r="G658" s="1" t="e">
        <f t="shared" si="1"/>
        <v>#NAME?</v>
      </c>
      <c r="H658" s="1">
        <v>3.7610225015350399E-4</v>
      </c>
      <c r="I658" s="1">
        <v>1.03687270148818E-2</v>
      </c>
    </row>
    <row r="659" spans="1:9" x14ac:dyDescent="0.25">
      <c r="A659" s="1" t="s">
        <v>5277</v>
      </c>
      <c r="B659" s="1" t="s">
        <v>5278</v>
      </c>
      <c r="C659" s="1" t="s">
        <v>4122</v>
      </c>
      <c r="D659" s="1" t="s">
        <v>10</v>
      </c>
      <c r="E659" s="1">
        <v>0</v>
      </c>
      <c r="F659" s="1">
        <v>5.5333953333333303</v>
      </c>
      <c r="G659" s="1" t="e">
        <f t="shared" si="1"/>
        <v>#NAME?</v>
      </c>
      <c r="H659" s="1">
        <v>6.7722227859774102E-4</v>
      </c>
      <c r="I659" s="1">
        <v>1.6376019881743899E-2</v>
      </c>
    </row>
    <row r="660" spans="1:9" x14ac:dyDescent="0.25">
      <c r="A660" s="1" t="s">
        <v>5279</v>
      </c>
      <c r="B660" s="1" t="s">
        <v>5280</v>
      </c>
      <c r="C660" s="1" t="s">
        <v>4122</v>
      </c>
      <c r="D660" s="1" t="s">
        <v>10</v>
      </c>
      <c r="E660" s="1">
        <v>0</v>
      </c>
      <c r="F660" s="1">
        <v>0.37865300000000002</v>
      </c>
      <c r="G660" s="1" t="e">
        <f t="shared" si="1"/>
        <v>#NAME?</v>
      </c>
      <c r="H660" s="1">
        <v>2.5542791469587902E-3</v>
      </c>
      <c r="I660" s="1">
        <v>4.4451783642250199E-2</v>
      </c>
    </row>
    <row r="661" spans="1:9" x14ac:dyDescent="0.25">
      <c r="A661" s="1" t="s">
        <v>5281</v>
      </c>
      <c r="B661" s="1" t="s">
        <v>5282</v>
      </c>
      <c r="C661" s="1" t="s">
        <v>4122</v>
      </c>
      <c r="D661" s="1" t="s">
        <v>10</v>
      </c>
      <c r="E661" s="1">
        <v>0</v>
      </c>
      <c r="F661" s="1">
        <v>0.47637699999999999</v>
      </c>
      <c r="G661" s="1" t="e">
        <f t="shared" si="1"/>
        <v>#NAME?</v>
      </c>
      <c r="H661" s="1">
        <v>1.6906542109075601E-3</v>
      </c>
      <c r="I661" s="1">
        <v>3.2985419108396898E-2</v>
      </c>
    </row>
    <row r="662" spans="1:9" x14ac:dyDescent="0.25">
      <c r="A662" s="1" t="s">
        <v>5283</v>
      </c>
      <c r="B662" s="1" t="s">
        <v>5284</v>
      </c>
      <c r="C662" s="1" t="s">
        <v>4122</v>
      </c>
      <c r="D662" s="1" t="s">
        <v>10</v>
      </c>
      <c r="E662" s="1">
        <v>0</v>
      </c>
      <c r="F662" s="1">
        <v>0.45891833333333298</v>
      </c>
      <c r="G662" s="1" t="e">
        <f t="shared" si="1"/>
        <v>#NAME?</v>
      </c>
      <c r="H662" s="1">
        <v>1.76032069598533E-4</v>
      </c>
      <c r="I662" s="1">
        <v>5.8232368401517198E-3</v>
      </c>
    </row>
    <row r="663" spans="1:9" x14ac:dyDescent="0.25">
      <c r="A663" s="1" t="s">
        <v>5285</v>
      </c>
      <c r="B663" s="1" t="s">
        <v>5286</v>
      </c>
      <c r="C663" s="1" t="s">
        <v>4122</v>
      </c>
      <c r="D663" s="1" t="s">
        <v>10</v>
      </c>
      <c r="E663" s="1">
        <v>0</v>
      </c>
      <c r="F663" s="1">
        <v>1.050638</v>
      </c>
      <c r="G663" s="1" t="e">
        <f t="shared" si="1"/>
        <v>#NAME?</v>
      </c>
      <c r="H663" s="2">
        <v>6.3710739689812194E-5</v>
      </c>
      <c r="I663" s="1">
        <v>2.6166490873218901E-3</v>
      </c>
    </row>
    <row r="664" spans="1:9" x14ac:dyDescent="0.25">
      <c r="A664" s="1" t="s">
        <v>5287</v>
      </c>
      <c r="B664" s="1" t="s">
        <v>5288</v>
      </c>
      <c r="C664" s="1" t="s">
        <v>4122</v>
      </c>
      <c r="D664" s="1" t="s">
        <v>10</v>
      </c>
      <c r="E664" s="1">
        <v>5.7920666666666697E-2</v>
      </c>
      <c r="F664" s="1">
        <v>0.78000733333333305</v>
      </c>
      <c r="G664" s="1">
        <v>-3.75133757466656</v>
      </c>
      <c r="H664" s="1">
        <v>1.50997121855269E-3</v>
      </c>
      <c r="I664" s="1">
        <v>3.0431486192981801E-2</v>
      </c>
    </row>
    <row r="665" spans="1:9" x14ac:dyDescent="0.25">
      <c r="A665" s="1" t="s">
        <v>5289</v>
      </c>
      <c r="B665" s="1" t="s">
        <v>5290</v>
      </c>
      <c r="C665" s="1" t="s">
        <v>4122</v>
      </c>
      <c r="D665" s="1" t="s">
        <v>10</v>
      </c>
      <c r="E665" s="1">
        <v>0</v>
      </c>
      <c r="F665" s="1">
        <v>0.48531200000000002</v>
      </c>
      <c r="G665" s="1" t="e">
        <f>-Inf</f>
        <v>#NAME?</v>
      </c>
      <c r="H665" s="1">
        <v>2.9143845260533501E-3</v>
      </c>
      <c r="I665" s="1">
        <v>4.9024832581928302E-2</v>
      </c>
    </row>
    <row r="666" spans="1:9" x14ac:dyDescent="0.25">
      <c r="A666" s="1" t="s">
        <v>5291</v>
      </c>
      <c r="B666" s="1" t="s">
        <v>5292</v>
      </c>
      <c r="C666" s="1" t="s">
        <v>4122</v>
      </c>
      <c r="D666" s="1" t="s">
        <v>10</v>
      </c>
      <c r="E666" s="1">
        <v>73.659488666666704</v>
      </c>
      <c r="F666" s="1">
        <v>29.909464</v>
      </c>
      <c r="G666" s="1">
        <v>1.3002693257826199</v>
      </c>
      <c r="H666" s="2">
        <v>7.4801207744384801E-6</v>
      </c>
      <c r="I666" s="1">
        <v>4.5487313028339302E-4</v>
      </c>
    </row>
    <row r="667" spans="1:9" x14ac:dyDescent="0.25">
      <c r="A667" s="1" t="s">
        <v>5293</v>
      </c>
      <c r="B667" s="1" t="s">
        <v>5294</v>
      </c>
      <c r="C667" s="1" t="s">
        <v>4122</v>
      </c>
      <c r="D667" s="1" t="s">
        <v>10</v>
      </c>
      <c r="E667" s="1">
        <v>3.1970533333333302</v>
      </c>
      <c r="F667" s="1">
        <v>0.40579533333333301</v>
      </c>
      <c r="G667" s="1">
        <v>2.9779186321609501</v>
      </c>
      <c r="H667" s="2">
        <v>7.8434154599854998E-7</v>
      </c>
      <c r="I667" s="2">
        <v>6.66840188279531E-5</v>
      </c>
    </row>
    <row r="668" spans="1:9" x14ac:dyDescent="0.25">
      <c r="A668" s="1" t="s">
        <v>5295</v>
      </c>
      <c r="B668" s="1" t="s">
        <v>5296</v>
      </c>
      <c r="C668" s="1" t="s">
        <v>4122</v>
      </c>
      <c r="D668" s="1" t="s">
        <v>10</v>
      </c>
      <c r="E668" s="1">
        <v>0</v>
      </c>
      <c r="F668" s="1">
        <v>0.54375833333333301</v>
      </c>
      <c r="G668" s="1" t="e">
        <f>-Inf</f>
        <v>#NAME?</v>
      </c>
      <c r="H668" s="2">
        <v>1.57896505686151E-5</v>
      </c>
      <c r="I668" s="1">
        <v>8.4411120603179398E-4</v>
      </c>
    </row>
    <row r="669" spans="1:9" x14ac:dyDescent="0.25">
      <c r="A669" s="1" t="s">
        <v>5297</v>
      </c>
      <c r="B669" s="1" t="s">
        <v>5298</v>
      </c>
      <c r="C669" s="1" t="s">
        <v>4122</v>
      </c>
      <c r="D669" s="1" t="s">
        <v>10</v>
      </c>
      <c r="E669" s="1">
        <v>0.18728033333333299</v>
      </c>
      <c r="F669" s="1">
        <v>0</v>
      </c>
      <c r="G669" s="1" t="s">
        <v>197</v>
      </c>
      <c r="H669" s="2">
        <v>3.6141156654802298E-6</v>
      </c>
      <c r="I669" s="1">
        <v>2.46128652565459E-4</v>
      </c>
    </row>
    <row r="670" spans="1:9" x14ac:dyDescent="0.25">
      <c r="A670" s="1" t="s">
        <v>5299</v>
      </c>
      <c r="B670" s="1" t="s">
        <v>5300</v>
      </c>
      <c r="C670" s="1" t="s">
        <v>4122</v>
      </c>
      <c r="D670" s="1" t="s">
        <v>10</v>
      </c>
      <c r="E670" s="1">
        <v>4.488791</v>
      </c>
      <c r="F670" s="1">
        <v>0.97587633333333301</v>
      </c>
      <c r="G670" s="1">
        <v>2.2015566845082999</v>
      </c>
      <c r="H670" s="1">
        <v>5.4771799434276197E-4</v>
      </c>
      <c r="I670" s="1">
        <v>1.38710336164441E-2</v>
      </c>
    </row>
    <row r="671" spans="1:9" x14ac:dyDescent="0.25">
      <c r="A671" s="1" t="s">
        <v>5301</v>
      </c>
      <c r="B671" s="1" t="s">
        <v>5302</v>
      </c>
      <c r="C671" s="1" t="s">
        <v>4122</v>
      </c>
      <c r="D671" s="1" t="s">
        <v>10</v>
      </c>
      <c r="E671" s="1">
        <v>0.57529933333333305</v>
      </c>
      <c r="F671" s="1">
        <v>0</v>
      </c>
      <c r="G671" s="1" t="s">
        <v>197</v>
      </c>
      <c r="H671" s="2">
        <v>2.9750574662973601E-5</v>
      </c>
      <c r="I671" s="1">
        <v>1.4169872278371901E-3</v>
      </c>
    </row>
    <row r="672" spans="1:9" x14ac:dyDescent="0.25">
      <c r="A672" s="1" t="s">
        <v>5303</v>
      </c>
      <c r="B672" s="1" t="s">
        <v>5304</v>
      </c>
      <c r="C672" s="1" t="s">
        <v>4122</v>
      </c>
      <c r="D672" s="1" t="s">
        <v>10</v>
      </c>
      <c r="E672" s="1">
        <v>0</v>
      </c>
      <c r="F672" s="1">
        <v>0.26976366666666701</v>
      </c>
      <c r="G672" s="1" t="e">
        <f>-Inf</f>
        <v>#NAME?</v>
      </c>
      <c r="H672" s="1">
        <v>2.1243836922641502E-3</v>
      </c>
      <c r="I672" s="1">
        <v>3.89871131660273E-2</v>
      </c>
    </row>
    <row r="673" spans="1:9" x14ac:dyDescent="0.25">
      <c r="A673" s="1" t="s">
        <v>5305</v>
      </c>
      <c r="B673" s="1" t="s">
        <v>5306</v>
      </c>
      <c r="C673" s="1" t="s">
        <v>4122</v>
      </c>
      <c r="D673" s="1" t="s">
        <v>10</v>
      </c>
      <c r="E673" s="1">
        <v>0</v>
      </c>
      <c r="F673" s="1">
        <v>0.36354500000000001</v>
      </c>
      <c r="G673" s="1" t="e">
        <f>-Inf</f>
        <v>#NAME?</v>
      </c>
      <c r="H673" s="1">
        <v>3.2383645177282697E-4</v>
      </c>
      <c r="I673" s="1">
        <v>9.3562098663716401E-3</v>
      </c>
    </row>
    <row r="674" spans="1:9" x14ac:dyDescent="0.25">
      <c r="A674" s="1" t="s">
        <v>5307</v>
      </c>
      <c r="B674" s="1" t="s">
        <v>5308</v>
      </c>
      <c r="C674" s="1" t="s">
        <v>4122</v>
      </c>
      <c r="D674" s="1" t="s">
        <v>10</v>
      </c>
      <c r="E674" s="1">
        <v>0.41851033333333298</v>
      </c>
      <c r="F674" s="1">
        <v>0</v>
      </c>
      <c r="G674" s="1" t="s">
        <v>197</v>
      </c>
      <c r="H674" s="2">
        <v>4.5947891011996598E-5</v>
      </c>
      <c r="I674" s="1">
        <v>2.00722103193286E-3</v>
      </c>
    </row>
    <row r="675" spans="1:9" x14ac:dyDescent="0.25">
      <c r="A675" s="1" t="s">
        <v>5309</v>
      </c>
      <c r="B675" s="1" t="s">
        <v>5310</v>
      </c>
      <c r="C675" s="1" t="s">
        <v>4122</v>
      </c>
      <c r="D675" s="1" t="s">
        <v>10</v>
      </c>
      <c r="E675" s="1">
        <v>0</v>
      </c>
      <c r="F675" s="1">
        <v>0.58357899999999996</v>
      </c>
      <c r="G675" s="1" t="e">
        <f>-Inf</f>
        <v>#NAME?</v>
      </c>
      <c r="H675" s="2">
        <v>2.10570198358768E-6</v>
      </c>
      <c r="I675" s="1">
        <v>1.5401046617495001E-4</v>
      </c>
    </row>
    <row r="676" spans="1:9" x14ac:dyDescent="0.25">
      <c r="A676" s="1" t="s">
        <v>5311</v>
      </c>
      <c r="B676" s="1" t="s">
        <v>5312</v>
      </c>
      <c r="C676" s="1" t="s">
        <v>4122</v>
      </c>
      <c r="D676" s="1" t="s">
        <v>10</v>
      </c>
      <c r="E676" s="1">
        <v>0.21219199999999999</v>
      </c>
      <c r="F676" s="1">
        <v>0</v>
      </c>
      <c r="G676" s="1" t="s">
        <v>197</v>
      </c>
      <c r="H676" s="2">
        <v>8.1761797437974397E-5</v>
      </c>
      <c r="I676" s="1">
        <v>3.2028069617082398E-3</v>
      </c>
    </row>
    <row r="677" spans="1:9" x14ac:dyDescent="0.25">
      <c r="A677" s="1" t="s">
        <v>5313</v>
      </c>
      <c r="B677" s="1" t="s">
        <v>5314</v>
      </c>
      <c r="C677" s="1" t="s">
        <v>4122</v>
      </c>
      <c r="D677" s="1" t="s">
        <v>10</v>
      </c>
      <c r="E677" s="1">
        <v>0.41766300000000001</v>
      </c>
      <c r="F677" s="1">
        <v>1.58193333333333E-2</v>
      </c>
      <c r="G677" s="1">
        <v>4.7225786360596897</v>
      </c>
      <c r="H677" s="1">
        <v>1.83831844384296E-3</v>
      </c>
      <c r="I677" s="1">
        <v>3.5004100696741501E-2</v>
      </c>
    </row>
    <row r="678" spans="1:9" x14ac:dyDescent="0.25">
      <c r="A678" s="1" t="s">
        <v>5315</v>
      </c>
      <c r="B678" s="1" t="s">
        <v>5316</v>
      </c>
      <c r="C678" s="1" t="s">
        <v>4122</v>
      </c>
      <c r="D678" s="1" t="s">
        <v>10</v>
      </c>
      <c r="E678" s="1">
        <v>2.0982120000000002</v>
      </c>
      <c r="F678" s="1">
        <v>0.37482633333333298</v>
      </c>
      <c r="G678" s="1">
        <v>2.4848662350285999</v>
      </c>
      <c r="H678" s="2">
        <v>4.7978779879739801E-5</v>
      </c>
      <c r="I678" s="1">
        <v>2.07760179670646E-3</v>
      </c>
    </row>
    <row r="679" spans="1:9" x14ac:dyDescent="0.25">
      <c r="A679" s="1" t="s">
        <v>5317</v>
      </c>
      <c r="B679" s="1" t="s">
        <v>5318</v>
      </c>
      <c r="C679" s="1" t="s">
        <v>4122</v>
      </c>
      <c r="D679" s="1" t="s">
        <v>10</v>
      </c>
      <c r="E679" s="1">
        <v>0.32611366666666702</v>
      </c>
      <c r="F679" s="1">
        <v>0</v>
      </c>
      <c r="G679" s="1" t="s">
        <v>197</v>
      </c>
      <c r="H679" s="1">
        <v>1.7305030737555801E-4</v>
      </c>
      <c r="I679" s="1">
        <v>5.7423878256033503E-3</v>
      </c>
    </row>
    <row r="680" spans="1:9" x14ac:dyDescent="0.25">
      <c r="A680" s="1" t="s">
        <v>5319</v>
      </c>
      <c r="B680" s="1" t="s">
        <v>5320</v>
      </c>
      <c r="C680" s="1" t="s">
        <v>4122</v>
      </c>
      <c r="D680" s="1" t="s">
        <v>10</v>
      </c>
      <c r="E680" s="1">
        <v>0</v>
      </c>
      <c r="F680" s="1">
        <v>0.80002099999999998</v>
      </c>
      <c r="G680" s="1" t="e">
        <f>-Inf</f>
        <v>#NAME?</v>
      </c>
      <c r="H680" s="2">
        <v>3.5735806320648999E-5</v>
      </c>
      <c r="I680" s="1">
        <v>1.64483290609663E-3</v>
      </c>
    </row>
    <row r="681" spans="1:9" x14ac:dyDescent="0.25">
      <c r="A681" s="1" t="s">
        <v>5321</v>
      </c>
      <c r="B681" s="1" t="s">
        <v>5322</v>
      </c>
      <c r="C681" s="1" t="s">
        <v>4122</v>
      </c>
      <c r="D681" s="1" t="s">
        <v>10</v>
      </c>
      <c r="E681" s="1">
        <v>0</v>
      </c>
      <c r="F681" s="1">
        <v>0.36171766666666699</v>
      </c>
      <c r="G681" s="1" t="e">
        <f>-Inf</f>
        <v>#NAME?</v>
      </c>
      <c r="H681" s="2">
        <v>3.1710144241983801E-5</v>
      </c>
      <c r="I681" s="1">
        <v>1.4916898866678401E-3</v>
      </c>
    </row>
    <row r="682" spans="1:9" x14ac:dyDescent="0.25">
      <c r="A682" s="1" t="s">
        <v>5323</v>
      </c>
      <c r="B682" s="1" t="s">
        <v>5324</v>
      </c>
      <c r="C682" s="1" t="s">
        <v>4122</v>
      </c>
      <c r="D682" s="1" t="s">
        <v>10</v>
      </c>
      <c r="E682" s="1">
        <v>0.18646599999999999</v>
      </c>
      <c r="F682" s="1">
        <v>1.418938</v>
      </c>
      <c r="G682" s="1">
        <v>-2.9278270525323999</v>
      </c>
      <c r="H682" s="1">
        <v>1.44032867317617E-3</v>
      </c>
      <c r="I682" s="1">
        <v>2.9329530327315799E-2</v>
      </c>
    </row>
    <row r="683" spans="1:9" x14ac:dyDescent="0.25">
      <c r="A683" s="1" t="s">
        <v>5325</v>
      </c>
      <c r="B683" s="1" t="s">
        <v>5326</v>
      </c>
      <c r="C683" s="1" t="s">
        <v>4122</v>
      </c>
      <c r="D683" s="1" t="s">
        <v>10</v>
      </c>
      <c r="E683" s="1">
        <v>0.17133499999999999</v>
      </c>
      <c r="F683" s="1">
        <v>1.1170850000000001</v>
      </c>
      <c r="G683" s="1">
        <v>-2.7048471682172699</v>
      </c>
      <c r="H683" s="1">
        <v>1.6346849039087601E-3</v>
      </c>
      <c r="I683" s="1">
        <v>3.2123333231320099E-2</v>
      </c>
    </row>
    <row r="684" spans="1:9" x14ac:dyDescent="0.25">
      <c r="A684" s="1" t="s">
        <v>5327</v>
      </c>
      <c r="B684" s="1" t="s">
        <v>5328</v>
      </c>
      <c r="C684" s="1" t="s">
        <v>4122</v>
      </c>
      <c r="D684" s="1" t="s">
        <v>10</v>
      </c>
      <c r="E684" s="1">
        <v>1.1233333333333299E-3</v>
      </c>
      <c r="F684" s="1">
        <v>0.31517299999999998</v>
      </c>
      <c r="G684" s="1">
        <v>-8.1322140474790299</v>
      </c>
      <c r="H684" s="1">
        <v>4.8214574842879801E-4</v>
      </c>
      <c r="I684" s="1">
        <v>1.25268738686669E-2</v>
      </c>
    </row>
    <row r="685" spans="1:9" x14ac:dyDescent="0.25">
      <c r="A685" s="1" t="s">
        <v>5329</v>
      </c>
      <c r="B685" s="1" t="s">
        <v>5330</v>
      </c>
      <c r="C685" s="1" t="s">
        <v>4122</v>
      </c>
      <c r="D685" s="1" t="s">
        <v>10</v>
      </c>
      <c r="E685" s="1">
        <v>0.13190133333333301</v>
      </c>
      <c r="F685" s="1">
        <v>1.105448</v>
      </c>
      <c r="G685" s="1">
        <v>-3.0671001093791701</v>
      </c>
      <c r="H685" s="1">
        <v>2.4274029498379899E-3</v>
      </c>
      <c r="I685" s="1">
        <v>4.2943637606941601E-2</v>
      </c>
    </row>
    <row r="686" spans="1:9" x14ac:dyDescent="0.25">
      <c r="A686" s="1" t="s">
        <v>5331</v>
      </c>
      <c r="B686" s="1" t="s">
        <v>5332</v>
      </c>
      <c r="C686" s="1" t="s">
        <v>4122</v>
      </c>
      <c r="D686" s="1" t="s">
        <v>10</v>
      </c>
      <c r="E686" s="1">
        <v>0.28520066666666699</v>
      </c>
      <c r="F686" s="1">
        <v>1.93762733333333</v>
      </c>
      <c r="G686" s="1">
        <v>-2.7642418625608101</v>
      </c>
      <c r="H686" s="1">
        <v>2.1485799168786701E-3</v>
      </c>
      <c r="I686" s="1">
        <v>3.9275148569778803E-2</v>
      </c>
    </row>
    <row r="687" spans="1:9" x14ac:dyDescent="0.25">
      <c r="A687" s="1" t="s">
        <v>5333</v>
      </c>
      <c r="B687" s="1" t="s">
        <v>5334</v>
      </c>
      <c r="C687" s="1" t="s">
        <v>4122</v>
      </c>
      <c r="D687" s="1" t="s">
        <v>10</v>
      </c>
      <c r="E687" s="1">
        <v>0.28532600000000002</v>
      </c>
      <c r="F687" s="1">
        <v>2.1223696666666698</v>
      </c>
      <c r="G687" s="1">
        <v>-2.8949928396089</v>
      </c>
      <c r="H687" s="1">
        <v>1.2923536827669099E-4</v>
      </c>
      <c r="I687" s="1">
        <v>4.5605649590410302E-3</v>
      </c>
    </row>
    <row r="688" spans="1:9" x14ac:dyDescent="0.25">
      <c r="A688" s="1" t="s">
        <v>5335</v>
      </c>
      <c r="B688" s="1" t="s">
        <v>5336</v>
      </c>
      <c r="C688" s="1" t="s">
        <v>4122</v>
      </c>
      <c r="D688" s="1" t="s">
        <v>10</v>
      </c>
      <c r="E688" s="1">
        <v>0.27234366666666698</v>
      </c>
      <c r="F688" s="1">
        <v>2.156755</v>
      </c>
      <c r="G688" s="1">
        <v>-2.9853620776713901</v>
      </c>
      <c r="H688" s="2">
        <v>8.2124450695012806E-5</v>
      </c>
      <c r="I688" s="1">
        <v>3.2146544512522898E-3</v>
      </c>
    </row>
    <row r="689" spans="1:9" x14ac:dyDescent="0.25">
      <c r="A689" s="1" t="s">
        <v>5337</v>
      </c>
      <c r="B689" s="1" t="s">
        <v>5338</v>
      </c>
      <c r="C689" s="1" t="s">
        <v>4122</v>
      </c>
      <c r="D689" s="1" t="s">
        <v>10</v>
      </c>
      <c r="E689" s="1">
        <v>0.338781</v>
      </c>
      <c r="F689" s="1">
        <v>2.30613133333333</v>
      </c>
      <c r="G689" s="1">
        <v>-2.7670498055152102</v>
      </c>
      <c r="H689" s="1">
        <v>1.9998439751682398E-3</v>
      </c>
      <c r="I689" s="1">
        <v>3.7369352106849198E-2</v>
      </c>
    </row>
    <row r="690" spans="1:9" x14ac:dyDescent="0.25">
      <c r="A690" s="1" t="s">
        <v>5339</v>
      </c>
      <c r="B690" s="1" t="s">
        <v>5340</v>
      </c>
      <c r="C690" s="1" t="s">
        <v>4122</v>
      </c>
      <c r="D690" s="1" t="s">
        <v>10</v>
      </c>
      <c r="E690" s="1">
        <v>0</v>
      </c>
      <c r="F690" s="1">
        <v>0.67498266666666695</v>
      </c>
      <c r="G690" s="1" t="e">
        <f>-Inf</f>
        <v>#NAME?</v>
      </c>
      <c r="H690" s="2">
        <v>2.74762974026601E-10</v>
      </c>
      <c r="I690" s="2">
        <v>5.9393298417928303E-8</v>
      </c>
    </row>
    <row r="691" spans="1:9" x14ac:dyDescent="0.25">
      <c r="A691" s="1" t="s">
        <v>5341</v>
      </c>
      <c r="B691" s="1" t="s">
        <v>5342</v>
      </c>
      <c r="C691" s="1" t="s">
        <v>4122</v>
      </c>
      <c r="D691" s="1" t="s">
        <v>10</v>
      </c>
      <c r="E691" s="1">
        <v>0.25652333333333299</v>
      </c>
      <c r="F691" s="1">
        <v>1.72301666666667</v>
      </c>
      <c r="G691" s="1">
        <v>-2.74777469246692</v>
      </c>
      <c r="H691" s="1">
        <v>2.6494282917207102E-3</v>
      </c>
      <c r="I691" s="1">
        <v>4.5602280899920203E-2</v>
      </c>
    </row>
    <row r="692" spans="1:9" x14ac:dyDescent="0.25">
      <c r="A692" s="1" t="s">
        <v>5343</v>
      </c>
      <c r="B692" s="1" t="s">
        <v>5344</v>
      </c>
      <c r="C692" s="1" t="s">
        <v>4122</v>
      </c>
      <c r="D692" s="1" t="s">
        <v>10</v>
      </c>
      <c r="E692" s="1">
        <v>0</v>
      </c>
      <c r="F692" s="1">
        <v>0.48875033333333301</v>
      </c>
      <c r="G692" s="1" t="e">
        <f>-Inf</f>
        <v>#NAME?</v>
      </c>
      <c r="H692" s="2">
        <v>7.2614098387933903E-7</v>
      </c>
      <c r="I692" s="2">
        <v>6.2532450663363998E-5</v>
      </c>
    </row>
    <row r="693" spans="1:9" x14ac:dyDescent="0.25">
      <c r="A693" s="1" t="s">
        <v>5345</v>
      </c>
      <c r="B693" s="1" t="s">
        <v>5346</v>
      </c>
      <c r="C693" s="1" t="s">
        <v>4122</v>
      </c>
      <c r="D693" s="1" t="s">
        <v>10</v>
      </c>
      <c r="E693" s="1">
        <v>0</v>
      </c>
      <c r="F693" s="1">
        <v>0.328942333333333</v>
      </c>
      <c r="G693" s="1" t="e">
        <f>-Inf</f>
        <v>#NAME?</v>
      </c>
      <c r="H693" s="1">
        <v>8.4726004220160502E-4</v>
      </c>
      <c r="I693" s="1">
        <v>1.9557677550033799E-2</v>
      </c>
    </row>
    <row r="694" spans="1:9" x14ac:dyDescent="0.25">
      <c r="A694" s="1" t="s">
        <v>5347</v>
      </c>
      <c r="B694" s="1" t="s">
        <v>5348</v>
      </c>
      <c r="C694" s="1" t="s">
        <v>4122</v>
      </c>
      <c r="D694" s="1" t="s">
        <v>10</v>
      </c>
      <c r="E694" s="1">
        <v>1.608277</v>
      </c>
      <c r="F694" s="1">
        <v>0.117381666666667</v>
      </c>
      <c r="G694" s="1">
        <v>3.77623690619758</v>
      </c>
      <c r="H694" s="2">
        <v>2.4051563031384399E-10</v>
      </c>
      <c r="I694" s="2">
        <v>5.3284691011272898E-8</v>
      </c>
    </row>
    <row r="695" spans="1:9" x14ac:dyDescent="0.25">
      <c r="A695" s="1" t="s">
        <v>5349</v>
      </c>
      <c r="B695" s="1" t="s">
        <v>5348</v>
      </c>
      <c r="C695" s="1" t="s">
        <v>4122</v>
      </c>
      <c r="D695" s="1" t="s">
        <v>10</v>
      </c>
      <c r="E695" s="1">
        <v>1.76741033333333</v>
      </c>
      <c r="F695" s="1">
        <v>9.8664000000000002E-2</v>
      </c>
      <c r="G695" s="1">
        <v>4.1629694361618697</v>
      </c>
      <c r="H695" s="2">
        <v>7.3935609805531201E-5</v>
      </c>
      <c r="I695" s="1">
        <v>2.9481479303487099E-3</v>
      </c>
    </row>
    <row r="696" spans="1:9" x14ac:dyDescent="0.25">
      <c r="A696" s="1" t="s">
        <v>5350</v>
      </c>
      <c r="B696" s="1" t="s">
        <v>5348</v>
      </c>
      <c r="C696" s="1" t="s">
        <v>4122</v>
      </c>
      <c r="D696" s="1" t="s">
        <v>10</v>
      </c>
      <c r="E696" s="1">
        <v>0.49520466666666701</v>
      </c>
      <c r="F696" s="1">
        <v>0</v>
      </c>
      <c r="G696" s="1" t="s">
        <v>197</v>
      </c>
      <c r="H696" s="1">
        <v>1.92508948049064E-3</v>
      </c>
      <c r="I696" s="1">
        <v>3.6319568036168301E-2</v>
      </c>
    </row>
    <row r="697" spans="1:9" x14ac:dyDescent="0.25">
      <c r="A697" s="1" t="s">
        <v>5351</v>
      </c>
      <c r="B697" s="1" t="s">
        <v>5348</v>
      </c>
      <c r="C697" s="1" t="s">
        <v>4122</v>
      </c>
      <c r="D697" s="1" t="s">
        <v>10</v>
      </c>
      <c r="E697" s="1">
        <v>0.92261199999999999</v>
      </c>
      <c r="F697" s="1">
        <v>3.27523333333333E-2</v>
      </c>
      <c r="G697" s="1">
        <v>4.8160544614779797</v>
      </c>
      <c r="H697" s="2">
        <v>2.00092752008881E-5</v>
      </c>
      <c r="I697" s="1">
        <v>1.02922468355088E-3</v>
      </c>
    </row>
    <row r="698" spans="1:9" x14ac:dyDescent="0.25">
      <c r="A698" s="1" t="s">
        <v>5352</v>
      </c>
      <c r="B698" s="1" t="s">
        <v>5348</v>
      </c>
      <c r="C698" s="1" t="s">
        <v>4122</v>
      </c>
      <c r="D698" s="1" t="s">
        <v>10</v>
      </c>
      <c r="E698" s="1">
        <v>0.82636033333333303</v>
      </c>
      <c r="F698" s="1">
        <v>3.16423333333333E-2</v>
      </c>
      <c r="G698" s="1">
        <v>4.7068431096700198</v>
      </c>
      <c r="H698" s="2">
        <v>2.3714895453576299E-5</v>
      </c>
      <c r="I698" s="1">
        <v>1.1789438529398E-3</v>
      </c>
    </row>
    <row r="699" spans="1:9" x14ac:dyDescent="0.25">
      <c r="A699" s="1" t="s">
        <v>5353</v>
      </c>
      <c r="B699" s="1" t="s">
        <v>5354</v>
      </c>
      <c r="C699" s="1" t="s">
        <v>4122</v>
      </c>
      <c r="D699" s="1" t="s">
        <v>10</v>
      </c>
      <c r="E699" s="1">
        <v>3.24333333333333E-4</v>
      </c>
      <c r="F699" s="1">
        <v>0.85871133333333305</v>
      </c>
      <c r="G699" s="1">
        <v>-11.370480213068401</v>
      </c>
      <c r="H699" s="2">
        <v>1.9484411538470699E-5</v>
      </c>
      <c r="I699" s="1">
        <v>1.0064753221378699E-3</v>
      </c>
    </row>
    <row r="700" spans="1:9" x14ac:dyDescent="0.25">
      <c r="A700" s="1" t="s">
        <v>5355</v>
      </c>
      <c r="B700" s="1" t="s">
        <v>5356</v>
      </c>
      <c r="C700" s="1" t="s">
        <v>4122</v>
      </c>
      <c r="D700" s="1" t="s">
        <v>10</v>
      </c>
      <c r="E700" s="1">
        <v>0</v>
      </c>
      <c r="F700" s="1">
        <v>0.50263133333333299</v>
      </c>
      <c r="G700" s="1" t="e">
        <f>-Inf</f>
        <v>#NAME?</v>
      </c>
      <c r="H700" s="2">
        <v>2.2165653889155999E-10</v>
      </c>
      <c r="I700" s="2">
        <v>4.9725571111336899E-8</v>
      </c>
    </row>
    <row r="701" spans="1:9" x14ac:dyDescent="0.25">
      <c r="A701" s="1" t="s">
        <v>5357</v>
      </c>
      <c r="B701" s="1" t="s">
        <v>5358</v>
      </c>
      <c r="C701" s="1" t="s">
        <v>4122</v>
      </c>
      <c r="D701" s="1" t="s">
        <v>10</v>
      </c>
      <c r="E701" s="1">
        <v>0.73382099999999995</v>
      </c>
      <c r="F701" s="1">
        <v>0</v>
      </c>
      <c r="G701" s="1" t="s">
        <v>197</v>
      </c>
      <c r="H701" s="2">
        <v>5.3522316352358999E-8</v>
      </c>
      <c r="I701" s="2">
        <v>6.36450671422082E-6</v>
      </c>
    </row>
    <row r="702" spans="1:9" x14ac:dyDescent="0.25">
      <c r="A702" s="1" t="s">
        <v>5359</v>
      </c>
      <c r="B702" s="1" t="s">
        <v>5358</v>
      </c>
      <c r="C702" s="1" t="s">
        <v>4122</v>
      </c>
      <c r="D702" s="1" t="s">
        <v>10</v>
      </c>
      <c r="E702" s="1">
        <v>0.51003900000000002</v>
      </c>
      <c r="F702" s="1">
        <v>0</v>
      </c>
      <c r="G702" s="1" t="s">
        <v>197</v>
      </c>
      <c r="H702" s="2">
        <v>4.3167568344781802E-5</v>
      </c>
      <c r="I702" s="1">
        <v>1.90637122337849E-3</v>
      </c>
    </row>
    <row r="703" spans="1:9" x14ac:dyDescent="0.25">
      <c r="A703" s="1" t="s">
        <v>5360</v>
      </c>
      <c r="B703" s="1" t="s">
        <v>5361</v>
      </c>
      <c r="C703" s="1" t="s">
        <v>4122</v>
      </c>
      <c r="D703" s="1" t="s">
        <v>10</v>
      </c>
      <c r="E703" s="1">
        <v>0</v>
      </c>
      <c r="F703" s="1">
        <v>0.30613966666666698</v>
      </c>
      <c r="G703" s="1" t="e">
        <f>-Inf</f>
        <v>#NAME?</v>
      </c>
      <c r="H703" s="1">
        <v>1.6618648975380501E-3</v>
      </c>
      <c r="I703" s="1">
        <v>3.2573528123844203E-2</v>
      </c>
    </row>
    <row r="704" spans="1:9" x14ac:dyDescent="0.25">
      <c r="A704" s="1" t="s">
        <v>5362</v>
      </c>
      <c r="B704" s="1" t="s">
        <v>5363</v>
      </c>
      <c r="C704" s="1" t="s">
        <v>4122</v>
      </c>
      <c r="D704" s="1" t="s">
        <v>10</v>
      </c>
      <c r="E704" s="1">
        <v>0.34839566666666699</v>
      </c>
      <c r="F704" s="1">
        <v>5.77366666666667E-3</v>
      </c>
      <c r="G704" s="1">
        <v>5.9150950513250198</v>
      </c>
      <c r="H704" s="2">
        <v>3.2967519866119003E-5</v>
      </c>
      <c r="I704" s="1">
        <v>1.5372941665430799E-3</v>
      </c>
    </row>
    <row r="705" spans="1:9" x14ac:dyDescent="0.25">
      <c r="A705" s="1" t="s">
        <v>5364</v>
      </c>
      <c r="B705" s="1" t="s">
        <v>5365</v>
      </c>
      <c r="C705" s="1" t="s">
        <v>4122</v>
      </c>
      <c r="D705" s="1" t="s">
        <v>10</v>
      </c>
      <c r="E705" s="1">
        <v>0.148251666666667</v>
      </c>
      <c r="F705" s="1">
        <v>0</v>
      </c>
      <c r="G705" s="1" t="s">
        <v>197</v>
      </c>
      <c r="H705" s="1">
        <v>3.91192339537572E-4</v>
      </c>
      <c r="I705" s="1">
        <v>1.06563986696888E-2</v>
      </c>
    </row>
    <row r="706" spans="1:9" x14ac:dyDescent="0.25">
      <c r="A706" s="1" t="s">
        <v>5366</v>
      </c>
      <c r="B706" s="1" t="s">
        <v>5365</v>
      </c>
      <c r="C706" s="1" t="s">
        <v>4122</v>
      </c>
      <c r="D706" s="1" t="s">
        <v>10</v>
      </c>
      <c r="E706" s="1">
        <v>0.30522866666666698</v>
      </c>
      <c r="F706" s="1">
        <v>0</v>
      </c>
      <c r="G706" s="1" t="s">
        <v>197</v>
      </c>
      <c r="H706" s="2">
        <v>4.9710213370258397E-9</v>
      </c>
      <c r="I706" s="2">
        <v>8.0672574840876397E-7</v>
      </c>
    </row>
    <row r="707" spans="1:9" x14ac:dyDescent="0.25">
      <c r="A707" s="1" t="s">
        <v>5367</v>
      </c>
      <c r="B707" s="1" t="s">
        <v>5365</v>
      </c>
      <c r="C707" s="1" t="s">
        <v>4122</v>
      </c>
      <c r="D707" s="1" t="s">
        <v>10</v>
      </c>
      <c r="E707" s="1">
        <v>0.360184</v>
      </c>
      <c r="F707" s="1">
        <v>4.8886333333333302E-2</v>
      </c>
      <c r="G707" s="1">
        <v>2.88123098891147</v>
      </c>
      <c r="H707" s="1">
        <v>5.8874381847907604E-4</v>
      </c>
      <c r="I707" s="1">
        <v>1.46683200915702E-2</v>
      </c>
    </row>
    <row r="708" spans="1:9" x14ac:dyDescent="0.25">
      <c r="A708" s="1" t="s">
        <v>5368</v>
      </c>
      <c r="B708" s="1" t="s">
        <v>5365</v>
      </c>
      <c r="C708" s="1" t="s">
        <v>4122</v>
      </c>
      <c r="D708" s="1" t="s">
        <v>10</v>
      </c>
      <c r="E708" s="1">
        <v>0.255433666666667</v>
      </c>
      <c r="F708" s="1">
        <v>1.4800333333333301E-2</v>
      </c>
      <c r="G708" s="1">
        <v>4.1092471139238098</v>
      </c>
      <c r="H708" s="1">
        <v>2.9050390112860302E-3</v>
      </c>
      <c r="I708" s="1">
        <v>4.8929287978102198E-2</v>
      </c>
    </row>
    <row r="709" spans="1:9" x14ac:dyDescent="0.25">
      <c r="A709" s="1" t="s">
        <v>5369</v>
      </c>
      <c r="B709" s="1" t="s">
        <v>5365</v>
      </c>
      <c r="C709" s="1" t="s">
        <v>4122</v>
      </c>
      <c r="D709" s="1" t="s">
        <v>10</v>
      </c>
      <c r="E709" s="1">
        <v>0.69549566666666696</v>
      </c>
      <c r="F709" s="1">
        <v>0</v>
      </c>
      <c r="G709" s="1" t="s">
        <v>197</v>
      </c>
      <c r="H709" s="2">
        <v>1.8970802098585E-6</v>
      </c>
      <c r="I709" s="1">
        <v>1.4126765211264301E-4</v>
      </c>
    </row>
    <row r="710" spans="1:9" x14ac:dyDescent="0.25">
      <c r="A710" s="1" t="s">
        <v>5370</v>
      </c>
      <c r="B710" s="1" t="s">
        <v>5365</v>
      </c>
      <c r="C710" s="1" t="s">
        <v>4122</v>
      </c>
      <c r="D710" s="1" t="s">
        <v>10</v>
      </c>
      <c r="E710" s="1">
        <v>0.596387</v>
      </c>
      <c r="F710" s="1">
        <v>0</v>
      </c>
      <c r="G710" s="1" t="s">
        <v>197</v>
      </c>
      <c r="H710" s="2">
        <v>1.00684136838088E-6</v>
      </c>
      <c r="I710" s="2">
        <v>8.2197667187449303E-5</v>
      </c>
    </row>
    <row r="711" spans="1:9" x14ac:dyDescent="0.25">
      <c r="A711" s="1" t="s">
        <v>5371</v>
      </c>
      <c r="B711" s="1" t="s">
        <v>5365</v>
      </c>
      <c r="C711" s="1" t="s">
        <v>4122</v>
      </c>
      <c r="D711" s="1" t="s">
        <v>10</v>
      </c>
      <c r="E711" s="1">
        <v>0.67152699999999999</v>
      </c>
      <c r="F711" s="1">
        <v>5.713E-2</v>
      </c>
      <c r="G711" s="1">
        <v>3.55512497203893</v>
      </c>
      <c r="H711" s="1">
        <v>3.2503675260368999E-4</v>
      </c>
      <c r="I711" s="1">
        <v>9.3786300248297292E-3</v>
      </c>
    </row>
    <row r="712" spans="1:9" x14ac:dyDescent="0.25">
      <c r="A712" s="1" t="s">
        <v>5372</v>
      </c>
      <c r="B712" s="1" t="s">
        <v>5365</v>
      </c>
      <c r="C712" s="1" t="s">
        <v>4122</v>
      </c>
      <c r="D712" s="1" t="s">
        <v>10</v>
      </c>
      <c r="E712" s="1">
        <v>0.77207400000000004</v>
      </c>
      <c r="F712" s="1">
        <v>3.4712E-2</v>
      </c>
      <c r="G712" s="1">
        <v>4.4752327339070099</v>
      </c>
      <c r="H712" s="2">
        <v>2.08837468046881E-5</v>
      </c>
      <c r="I712" s="1">
        <v>1.06395516163731E-3</v>
      </c>
    </row>
    <row r="713" spans="1:9" x14ac:dyDescent="0.25">
      <c r="A713" s="1" t="s">
        <v>5373</v>
      </c>
      <c r="B713" s="1" t="s">
        <v>5374</v>
      </c>
      <c r="C713" s="1" t="s">
        <v>4122</v>
      </c>
      <c r="D713" s="1" t="s">
        <v>10</v>
      </c>
      <c r="E713" s="1">
        <v>0.55760233333333298</v>
      </c>
      <c r="F713" s="1">
        <v>6.7133333333333303E-4</v>
      </c>
      <c r="G713" s="1">
        <v>9.6979916054475197</v>
      </c>
      <c r="H713" s="2">
        <v>7.4382502190039298E-6</v>
      </c>
      <c r="I713" s="1">
        <v>4.5335965261764598E-4</v>
      </c>
    </row>
    <row r="714" spans="1:9" x14ac:dyDescent="0.25">
      <c r="A714" s="1" t="s">
        <v>5375</v>
      </c>
      <c r="B714" s="1" t="s">
        <v>5374</v>
      </c>
      <c r="C714" s="1" t="s">
        <v>4122</v>
      </c>
      <c r="D714" s="1" t="s">
        <v>10</v>
      </c>
      <c r="E714" s="1">
        <v>0.32442399999999999</v>
      </c>
      <c r="F714" s="1">
        <v>9.3046666666666694E-2</v>
      </c>
      <c r="G714" s="1">
        <v>1.80185417737789</v>
      </c>
      <c r="H714" s="1">
        <v>1.9737506945906201E-3</v>
      </c>
      <c r="I714" s="1">
        <v>3.7054323869754699E-2</v>
      </c>
    </row>
    <row r="715" spans="1:9" x14ac:dyDescent="0.25">
      <c r="A715" s="1" t="s">
        <v>5376</v>
      </c>
      <c r="B715" s="1" t="s">
        <v>5377</v>
      </c>
      <c r="C715" s="1" t="s">
        <v>4122</v>
      </c>
      <c r="D715" s="1" t="s">
        <v>10</v>
      </c>
      <c r="E715" s="1">
        <v>0.41071600000000003</v>
      </c>
      <c r="F715" s="1">
        <v>0</v>
      </c>
      <c r="G715" s="1" t="s">
        <v>197</v>
      </c>
      <c r="H715" s="1">
        <v>2.6257172409112199E-3</v>
      </c>
      <c r="I715" s="1">
        <v>4.5369674733570203E-2</v>
      </c>
    </row>
    <row r="716" spans="1:9" x14ac:dyDescent="0.25">
      <c r="A716" s="1" t="s">
        <v>5378</v>
      </c>
      <c r="B716" s="1" t="s">
        <v>5379</v>
      </c>
      <c r="C716" s="1" t="s">
        <v>4122</v>
      </c>
      <c r="D716" s="1" t="s">
        <v>10</v>
      </c>
      <c r="E716" s="1">
        <v>1.8404430000000001</v>
      </c>
      <c r="F716" s="1">
        <v>2.6026666666666698E-3</v>
      </c>
      <c r="G716" s="1">
        <v>9.4658468014705193</v>
      </c>
      <c r="H716" s="2">
        <v>1.73877807809421E-6</v>
      </c>
      <c r="I716" s="1">
        <v>1.3154240193682801E-4</v>
      </c>
    </row>
    <row r="717" spans="1:9" x14ac:dyDescent="0.25">
      <c r="A717" s="1" t="s">
        <v>5380</v>
      </c>
      <c r="B717" s="1" t="s">
        <v>5379</v>
      </c>
      <c r="C717" s="1" t="s">
        <v>4122</v>
      </c>
      <c r="D717" s="1" t="s">
        <v>10</v>
      </c>
      <c r="E717" s="1">
        <v>13.134268333333299</v>
      </c>
      <c r="F717" s="1">
        <v>0.57882199999999995</v>
      </c>
      <c r="G717" s="1">
        <v>4.5040722675161398</v>
      </c>
      <c r="H717" s="1">
        <v>3.3159899972061402E-4</v>
      </c>
      <c r="I717" s="1">
        <v>9.5186740823027007E-3</v>
      </c>
    </row>
    <row r="718" spans="1:9" x14ac:dyDescent="0.25">
      <c r="A718" s="1" t="s">
        <v>5381</v>
      </c>
      <c r="B718" s="1" t="s">
        <v>5382</v>
      </c>
      <c r="C718" s="1" t="s">
        <v>4122</v>
      </c>
      <c r="D718" s="1" t="s">
        <v>10</v>
      </c>
      <c r="E718" s="1">
        <v>0.52857799999999999</v>
      </c>
      <c r="F718" s="1">
        <v>2.7422666666666699E-2</v>
      </c>
      <c r="G718" s="1">
        <v>4.2686756043973597</v>
      </c>
      <c r="H718" s="1">
        <v>2.78603237691654E-4</v>
      </c>
      <c r="I718" s="1">
        <v>8.3381076607807192E-3</v>
      </c>
    </row>
    <row r="719" spans="1:9" x14ac:dyDescent="0.25">
      <c r="A719" s="1" t="s">
        <v>5383</v>
      </c>
      <c r="B719" s="1" t="s">
        <v>5384</v>
      </c>
      <c r="C719" s="1" t="s">
        <v>4122</v>
      </c>
      <c r="D719" s="1" t="s">
        <v>10</v>
      </c>
      <c r="E719" s="1">
        <v>3.2859999999999999E-3</v>
      </c>
      <c r="F719" s="1">
        <v>0.25867133333333298</v>
      </c>
      <c r="G719" s="1">
        <v>-6.2986438889465104</v>
      </c>
      <c r="H719" s="1">
        <v>2.15566757484422E-3</v>
      </c>
      <c r="I719" s="1">
        <v>3.9362312980876502E-2</v>
      </c>
    </row>
    <row r="720" spans="1:9" x14ac:dyDescent="0.25">
      <c r="A720" s="1" t="s">
        <v>5385</v>
      </c>
      <c r="B720" s="1" t="s">
        <v>5386</v>
      </c>
      <c r="C720" s="1" t="s">
        <v>4122</v>
      </c>
      <c r="D720" s="1" t="s">
        <v>10</v>
      </c>
      <c r="E720" s="1">
        <v>0</v>
      </c>
      <c r="F720" s="1">
        <v>3.4120796666666702</v>
      </c>
      <c r="G720" s="1" t="e">
        <f>-Inf</f>
        <v>#NAME?</v>
      </c>
      <c r="H720" s="2">
        <v>5.7771300146116204E-6</v>
      </c>
      <c r="I720" s="1">
        <v>3.6764305809313899E-4</v>
      </c>
    </row>
    <row r="721" spans="1:9" x14ac:dyDescent="0.25">
      <c r="A721" s="1" t="s">
        <v>5387</v>
      </c>
      <c r="B721" s="1" t="s">
        <v>5388</v>
      </c>
      <c r="C721" s="1" t="s">
        <v>4122</v>
      </c>
      <c r="D721" s="1" t="s">
        <v>10</v>
      </c>
      <c r="E721" s="1">
        <v>1.3375123333333301</v>
      </c>
      <c r="F721" s="1">
        <v>7.9600000000000001E-3</v>
      </c>
      <c r="G721" s="1">
        <v>7.39256804870175</v>
      </c>
      <c r="H721" s="2">
        <v>7.9412379111551199E-14</v>
      </c>
      <c r="I721" s="2">
        <v>4.4275011353485499E-11</v>
      </c>
    </row>
    <row r="722" spans="1:9" x14ac:dyDescent="0.25">
      <c r="A722" s="1" t="s">
        <v>5389</v>
      </c>
      <c r="B722" s="1" t="s">
        <v>5388</v>
      </c>
      <c r="C722" s="1" t="s">
        <v>4122</v>
      </c>
      <c r="D722" s="1" t="s">
        <v>10</v>
      </c>
      <c r="E722" s="1">
        <v>1.96181933333333</v>
      </c>
      <c r="F722" s="1">
        <v>0</v>
      </c>
      <c r="G722" s="1" t="s">
        <v>197</v>
      </c>
      <c r="H722" s="2">
        <v>3.0437298341347903E-10</v>
      </c>
      <c r="I722" s="2">
        <v>6.5205651597508595E-8</v>
      </c>
    </row>
    <row r="723" spans="1:9" x14ac:dyDescent="0.25">
      <c r="A723" s="1" t="s">
        <v>5390</v>
      </c>
      <c r="B723" s="1" t="s">
        <v>5388</v>
      </c>
      <c r="C723" s="1" t="s">
        <v>4122</v>
      </c>
      <c r="D723" s="1" t="s">
        <v>10</v>
      </c>
      <c r="E723" s="1">
        <v>1.26730733333333</v>
      </c>
      <c r="F723" s="1">
        <v>0</v>
      </c>
      <c r="G723" s="1" t="s">
        <v>197</v>
      </c>
      <c r="H723" s="2">
        <v>1.48438897195254E-9</v>
      </c>
      <c r="I723" s="2">
        <v>2.6865930844233898E-7</v>
      </c>
    </row>
    <row r="724" spans="1:9" x14ac:dyDescent="0.25">
      <c r="A724" s="1" t="s">
        <v>5391</v>
      </c>
      <c r="B724" s="1" t="s">
        <v>5388</v>
      </c>
      <c r="C724" s="1" t="s">
        <v>4122</v>
      </c>
      <c r="D724" s="1" t="s">
        <v>10</v>
      </c>
      <c r="E724" s="1">
        <v>1.2905409999999999</v>
      </c>
      <c r="F724" s="1">
        <v>0</v>
      </c>
      <c r="G724" s="1" t="s">
        <v>197</v>
      </c>
      <c r="H724" s="2">
        <v>2.2637783861046898E-12</v>
      </c>
      <c r="I724" s="2">
        <v>8.5118067317536505E-10</v>
      </c>
    </row>
    <row r="725" spans="1:9" x14ac:dyDescent="0.25">
      <c r="A725" s="1" t="s">
        <v>5392</v>
      </c>
      <c r="B725" s="1" t="s">
        <v>5388</v>
      </c>
      <c r="C725" s="1" t="s">
        <v>4122</v>
      </c>
      <c r="D725" s="1" t="s">
        <v>10</v>
      </c>
      <c r="E725" s="1">
        <v>1.0559019999999999</v>
      </c>
      <c r="F725" s="1">
        <v>9.0659999999999994E-3</v>
      </c>
      <c r="G725" s="1">
        <v>6.8637940654500396</v>
      </c>
      <c r="H725" s="2">
        <v>5.3974918475345398E-11</v>
      </c>
      <c r="I725" s="2">
        <v>1.41394156792407E-8</v>
      </c>
    </row>
    <row r="726" spans="1:9" x14ac:dyDescent="0.25">
      <c r="A726" s="1" t="s">
        <v>5393</v>
      </c>
      <c r="B726" s="1" t="s">
        <v>5388</v>
      </c>
      <c r="C726" s="1" t="s">
        <v>4122</v>
      </c>
      <c r="D726" s="1" t="s">
        <v>10</v>
      </c>
      <c r="E726" s="1">
        <v>1.67413233333333</v>
      </c>
      <c r="F726" s="1">
        <v>0</v>
      </c>
      <c r="G726" s="1" t="s">
        <v>197</v>
      </c>
      <c r="H726" s="2">
        <v>2.73483333242835E-12</v>
      </c>
      <c r="I726" s="2">
        <v>1.00702221575872E-9</v>
      </c>
    </row>
    <row r="727" spans="1:9" x14ac:dyDescent="0.25">
      <c r="A727" s="1" t="s">
        <v>5394</v>
      </c>
      <c r="B727" s="1" t="s">
        <v>5388</v>
      </c>
      <c r="C727" s="1" t="s">
        <v>4122</v>
      </c>
      <c r="D727" s="1" t="s">
        <v>10</v>
      </c>
      <c r="E727" s="1">
        <v>1.2792543333333299</v>
      </c>
      <c r="F727" s="1">
        <v>0</v>
      </c>
      <c r="G727" s="1" t="s">
        <v>197</v>
      </c>
      <c r="H727" s="2">
        <v>2.1149715150710299E-12</v>
      </c>
      <c r="I727" s="2">
        <v>8.0086921370689602E-10</v>
      </c>
    </row>
    <row r="728" spans="1:9" x14ac:dyDescent="0.25">
      <c r="A728" s="1" t="s">
        <v>5395</v>
      </c>
      <c r="B728" s="1" t="s">
        <v>5388</v>
      </c>
      <c r="C728" s="1" t="s">
        <v>4122</v>
      </c>
      <c r="D728" s="1" t="s">
        <v>10</v>
      </c>
      <c r="E728" s="1">
        <v>1.3380413333333301</v>
      </c>
      <c r="F728" s="1">
        <v>0</v>
      </c>
      <c r="G728" s="1" t="s">
        <v>197</v>
      </c>
      <c r="H728" s="2">
        <v>2.28677190260628E-12</v>
      </c>
      <c r="I728" s="2">
        <v>8.5381346450317795E-10</v>
      </c>
    </row>
    <row r="729" spans="1:9" x14ac:dyDescent="0.25">
      <c r="A729" s="1" t="s">
        <v>5396</v>
      </c>
      <c r="B729" s="1" t="s">
        <v>5397</v>
      </c>
      <c r="C729" s="1" t="s">
        <v>4122</v>
      </c>
      <c r="D729" s="1" t="s">
        <v>10</v>
      </c>
      <c r="E729" s="1">
        <v>0.94292299999999996</v>
      </c>
      <c r="F729" s="1">
        <v>0</v>
      </c>
      <c r="G729" s="1" t="s">
        <v>197</v>
      </c>
      <c r="H729" s="2">
        <v>3.8914494972784799E-5</v>
      </c>
      <c r="I729" s="1">
        <v>1.7489248447701399E-3</v>
      </c>
    </row>
    <row r="730" spans="1:9" x14ac:dyDescent="0.25">
      <c r="A730" s="1" t="s">
        <v>5398</v>
      </c>
      <c r="B730" s="1" t="s">
        <v>5399</v>
      </c>
      <c r="C730" s="1" t="s">
        <v>4122</v>
      </c>
      <c r="D730" s="1" t="s">
        <v>10</v>
      </c>
      <c r="E730" s="1">
        <v>0.31891866666666702</v>
      </c>
      <c r="F730" s="1">
        <v>0</v>
      </c>
      <c r="G730" s="1" t="s">
        <v>197</v>
      </c>
      <c r="H730" s="2">
        <v>1.8608261677898199E-9</v>
      </c>
      <c r="I730" s="2">
        <v>3.27898451322225E-7</v>
      </c>
    </row>
    <row r="731" spans="1:9" x14ac:dyDescent="0.25">
      <c r="A731" s="1" t="s">
        <v>5400</v>
      </c>
      <c r="B731" s="1" t="s">
        <v>5401</v>
      </c>
      <c r="C731" s="1" t="s">
        <v>4122</v>
      </c>
      <c r="D731" s="1" t="s">
        <v>10</v>
      </c>
      <c r="E731" s="1">
        <v>0.75747433333333303</v>
      </c>
      <c r="F731" s="1">
        <v>0</v>
      </c>
      <c r="G731" s="1" t="s">
        <v>197</v>
      </c>
      <c r="H731" s="1">
        <v>1.9714597295209901E-4</v>
      </c>
      <c r="I731" s="1">
        <v>6.3678268529089302E-3</v>
      </c>
    </row>
    <row r="732" spans="1:9" x14ac:dyDescent="0.25">
      <c r="A732" s="1" t="s">
        <v>5402</v>
      </c>
      <c r="B732" s="1" t="s">
        <v>5403</v>
      </c>
      <c r="C732" s="1" t="s">
        <v>4122</v>
      </c>
      <c r="D732" s="1" t="s">
        <v>10</v>
      </c>
      <c r="E732" s="1">
        <v>4.25281633333333</v>
      </c>
      <c r="F732" s="1">
        <v>1.05377566666667</v>
      </c>
      <c r="G732" s="1">
        <v>2.0128507794238799</v>
      </c>
      <c r="H732" s="2">
        <v>5.6886247227134102E-8</v>
      </c>
      <c r="I732" s="2">
        <v>6.7047914171106998E-6</v>
      </c>
    </row>
    <row r="733" spans="1:9" x14ac:dyDescent="0.25">
      <c r="A733" s="1" t="s">
        <v>5404</v>
      </c>
      <c r="B733" s="1" t="s">
        <v>5405</v>
      </c>
      <c r="C733" s="1" t="s">
        <v>4122</v>
      </c>
      <c r="D733" s="1" t="s">
        <v>10</v>
      </c>
      <c r="E733" s="1">
        <v>1.3891243333333301</v>
      </c>
      <c r="F733" s="1">
        <v>6.8773666666666705E-2</v>
      </c>
      <c r="G733" s="1">
        <v>4.3361756581425697</v>
      </c>
      <c r="H733" s="2">
        <v>9.5267594545843094E-5</v>
      </c>
      <c r="I733" s="1">
        <v>3.5968361073448699E-3</v>
      </c>
    </row>
    <row r="734" spans="1:9" x14ac:dyDescent="0.25">
      <c r="A734" s="1" t="s">
        <v>5406</v>
      </c>
      <c r="B734" s="1" t="s">
        <v>5407</v>
      </c>
      <c r="C734" s="1" t="s">
        <v>4122</v>
      </c>
      <c r="D734" s="1" t="s">
        <v>10</v>
      </c>
      <c r="E734" s="1">
        <v>0.67657400000000001</v>
      </c>
      <c r="F734" s="1">
        <v>0</v>
      </c>
      <c r="G734" s="1" t="s">
        <v>197</v>
      </c>
      <c r="H734" s="1">
        <v>8.4637495046149998E-4</v>
      </c>
      <c r="I734" s="1">
        <v>1.9545696952872098E-2</v>
      </c>
    </row>
    <row r="735" spans="1:9" x14ac:dyDescent="0.25">
      <c r="A735" s="1" t="s">
        <v>5408</v>
      </c>
      <c r="B735" s="1" t="s">
        <v>5409</v>
      </c>
      <c r="C735" s="1" t="s">
        <v>4122</v>
      </c>
      <c r="D735" s="1" t="s">
        <v>10</v>
      </c>
      <c r="E735" s="1">
        <v>0.38706299999999999</v>
      </c>
      <c r="F735" s="1">
        <v>1.8568000000000001E-2</v>
      </c>
      <c r="G735" s="1">
        <v>4.3816780716800299</v>
      </c>
      <c r="H735" s="1">
        <v>1.5356628062077899E-3</v>
      </c>
      <c r="I735" s="1">
        <v>3.0664090453612999E-2</v>
      </c>
    </row>
    <row r="736" spans="1:9" x14ac:dyDescent="0.25">
      <c r="A736" s="1" t="s">
        <v>5410</v>
      </c>
      <c r="B736" s="1" t="s">
        <v>5411</v>
      </c>
      <c r="C736" s="1" t="s">
        <v>4122</v>
      </c>
      <c r="D736" s="1" t="s">
        <v>10</v>
      </c>
      <c r="E736" s="1">
        <v>0.72107200000000005</v>
      </c>
      <c r="F736" s="1">
        <v>0</v>
      </c>
      <c r="G736" s="1" t="s">
        <v>197</v>
      </c>
      <c r="H736" s="1">
        <v>1.5357167788521299E-4</v>
      </c>
      <c r="I736" s="1">
        <v>5.2359508465180497E-3</v>
      </c>
    </row>
    <row r="737" spans="1:9" x14ac:dyDescent="0.25">
      <c r="A737" s="1" t="s">
        <v>5412</v>
      </c>
      <c r="B737" s="1" t="s">
        <v>5413</v>
      </c>
      <c r="C737" s="1" t="s">
        <v>4122</v>
      </c>
      <c r="D737" s="1" t="s">
        <v>10</v>
      </c>
      <c r="E737" s="1">
        <v>0</v>
      </c>
      <c r="F737" s="1">
        <v>0.28668733333333302</v>
      </c>
      <c r="G737" s="1" t="e">
        <f>-Inf</f>
        <v>#NAME?</v>
      </c>
      <c r="H737" s="1">
        <v>1.8716604524437501E-4</v>
      </c>
      <c r="I737" s="1">
        <v>6.1008360730693796E-3</v>
      </c>
    </row>
    <row r="738" spans="1:9" x14ac:dyDescent="0.25">
      <c r="A738" s="1" t="s">
        <v>5414</v>
      </c>
      <c r="B738" s="1" t="s">
        <v>5415</v>
      </c>
      <c r="C738" s="1" t="s">
        <v>4122</v>
      </c>
      <c r="D738" s="1" t="s">
        <v>10</v>
      </c>
      <c r="E738" s="1">
        <v>0</v>
      </c>
      <c r="F738" s="1">
        <v>0.27393166666666702</v>
      </c>
      <c r="G738" s="1" t="e">
        <f>-Inf</f>
        <v>#NAME?</v>
      </c>
      <c r="H738" s="1">
        <v>2.3488295261191701E-3</v>
      </c>
      <c r="I738" s="1">
        <v>4.1816840966507E-2</v>
      </c>
    </row>
    <row r="739" spans="1:9" x14ac:dyDescent="0.25">
      <c r="A739" s="1" t="s">
        <v>5416</v>
      </c>
      <c r="B739" s="1" t="s">
        <v>5417</v>
      </c>
      <c r="C739" s="1" t="s">
        <v>4122</v>
      </c>
      <c r="D739" s="1" t="s">
        <v>10</v>
      </c>
      <c r="E739" s="1">
        <v>5.7543283333333299</v>
      </c>
      <c r="F739" s="1">
        <v>5.5248333333333302E-2</v>
      </c>
      <c r="G739" s="1">
        <v>6.7025727875777497</v>
      </c>
      <c r="H739" s="2">
        <v>1.9073255501295899E-8</v>
      </c>
      <c r="I739" s="2">
        <v>2.6111775839107499E-6</v>
      </c>
    </row>
    <row r="740" spans="1:9" x14ac:dyDescent="0.25">
      <c r="A740" s="1" t="s">
        <v>5418</v>
      </c>
      <c r="B740" s="1" t="s">
        <v>5419</v>
      </c>
      <c r="C740" s="1" t="s">
        <v>4122</v>
      </c>
      <c r="D740" s="1" t="s">
        <v>10</v>
      </c>
      <c r="E740" s="1">
        <v>6.8812999999999999E-2</v>
      </c>
      <c r="F740" s="1">
        <v>4.8177506666666696</v>
      </c>
      <c r="G740" s="1">
        <v>-6.1295347799651898</v>
      </c>
      <c r="H740" s="2">
        <v>8.85148786916587E-5</v>
      </c>
      <c r="I740" s="1">
        <v>3.4073441983453801E-3</v>
      </c>
    </row>
    <row r="741" spans="1:9" x14ac:dyDescent="0.25">
      <c r="A741" s="1" t="s">
        <v>5420</v>
      </c>
      <c r="B741" s="1" t="s">
        <v>5421</v>
      </c>
      <c r="C741" s="1" t="s">
        <v>4122</v>
      </c>
      <c r="D741" s="1" t="s">
        <v>10</v>
      </c>
      <c r="E741" s="1">
        <v>0</v>
      </c>
      <c r="F741" s="1">
        <v>0.54228200000000004</v>
      </c>
      <c r="G741" s="1" t="e">
        <f>-Inf</f>
        <v>#NAME?</v>
      </c>
      <c r="H741" s="1">
        <v>1.6622977276202201E-4</v>
      </c>
      <c r="I741" s="1">
        <v>5.5679673947991804E-3</v>
      </c>
    </row>
    <row r="742" spans="1:9" x14ac:dyDescent="0.25">
      <c r="A742" s="1" t="s">
        <v>5422</v>
      </c>
      <c r="B742" s="1" t="s">
        <v>5423</v>
      </c>
      <c r="C742" s="1" t="s">
        <v>4122</v>
      </c>
      <c r="D742" s="1" t="s">
        <v>10</v>
      </c>
      <c r="E742" s="1">
        <v>0.56820266666666697</v>
      </c>
      <c r="F742" s="1">
        <v>0.100651</v>
      </c>
      <c r="G742" s="1">
        <v>2.49704409637474</v>
      </c>
      <c r="H742" s="2">
        <v>4.2030866414007199E-5</v>
      </c>
      <c r="I742" s="1">
        <v>1.8654297752092E-3</v>
      </c>
    </row>
    <row r="743" spans="1:9" x14ac:dyDescent="0.25">
      <c r="A743" s="1" t="s">
        <v>5424</v>
      </c>
      <c r="B743" s="1" t="s">
        <v>5423</v>
      </c>
      <c r="C743" s="1" t="s">
        <v>4122</v>
      </c>
      <c r="D743" s="1" t="s">
        <v>10</v>
      </c>
      <c r="E743" s="1">
        <v>0.35300799999999999</v>
      </c>
      <c r="F743" s="1">
        <v>0</v>
      </c>
      <c r="G743" s="1" t="s">
        <v>197</v>
      </c>
      <c r="H743" s="2">
        <v>2.3550692231170999E-14</v>
      </c>
      <c r="I743" s="2">
        <v>1.4621146041938199E-11</v>
      </c>
    </row>
    <row r="744" spans="1:9" x14ac:dyDescent="0.25">
      <c r="A744" s="1" t="s">
        <v>5425</v>
      </c>
      <c r="B744" s="1" t="s">
        <v>5423</v>
      </c>
      <c r="C744" s="1" t="s">
        <v>4122</v>
      </c>
      <c r="D744" s="1" t="s">
        <v>10</v>
      </c>
      <c r="E744" s="1">
        <v>0.49806166666666701</v>
      </c>
      <c r="F744" s="1">
        <v>0</v>
      </c>
      <c r="G744" s="1" t="s">
        <v>197</v>
      </c>
      <c r="H744" s="2">
        <v>3.5919518505432E-9</v>
      </c>
      <c r="I744" s="2">
        <v>6.0690345950696999E-7</v>
      </c>
    </row>
    <row r="745" spans="1:9" x14ac:dyDescent="0.25">
      <c r="A745" s="1" t="s">
        <v>5426</v>
      </c>
      <c r="B745" s="1" t="s">
        <v>5423</v>
      </c>
      <c r="C745" s="1" t="s">
        <v>4122</v>
      </c>
      <c r="D745" s="1" t="s">
        <v>10</v>
      </c>
      <c r="E745" s="1">
        <v>0.25837966666666701</v>
      </c>
      <c r="F745" s="1">
        <v>1.41113333333333E-2</v>
      </c>
      <c r="G745" s="1">
        <v>4.1945663258172603</v>
      </c>
      <c r="H745" s="2">
        <v>7.7378628875903897E-5</v>
      </c>
      <c r="I745" s="1">
        <v>3.0580309052126299E-3</v>
      </c>
    </row>
    <row r="746" spans="1:9" x14ac:dyDescent="0.25">
      <c r="A746" s="1" t="s">
        <v>5427</v>
      </c>
      <c r="B746" s="1" t="s">
        <v>5423</v>
      </c>
      <c r="C746" s="1" t="s">
        <v>4122</v>
      </c>
      <c r="D746" s="1" t="s">
        <v>10</v>
      </c>
      <c r="E746" s="1">
        <v>0.448176666666667</v>
      </c>
      <c r="F746" s="1">
        <v>0</v>
      </c>
      <c r="G746" s="1" t="s">
        <v>197</v>
      </c>
      <c r="H746" s="2">
        <v>1.2148823637576601E-9</v>
      </c>
      <c r="I746" s="2">
        <v>2.2214040810188099E-7</v>
      </c>
    </row>
    <row r="747" spans="1:9" x14ac:dyDescent="0.25">
      <c r="A747" s="1" t="s">
        <v>5428</v>
      </c>
      <c r="B747" s="1" t="s">
        <v>5423</v>
      </c>
      <c r="C747" s="1" t="s">
        <v>4122</v>
      </c>
      <c r="D747" s="1" t="s">
        <v>10</v>
      </c>
      <c r="E747" s="1">
        <v>0.60007233333333299</v>
      </c>
      <c r="F747" s="1">
        <v>0</v>
      </c>
      <c r="G747" s="1" t="s">
        <v>197</v>
      </c>
      <c r="H747" s="2">
        <v>3.44978333346805E-10</v>
      </c>
      <c r="I747" s="2">
        <v>7.3382801490249497E-8</v>
      </c>
    </row>
    <row r="748" spans="1:9" x14ac:dyDescent="0.25">
      <c r="A748" s="1" t="s">
        <v>5429</v>
      </c>
      <c r="B748" s="1" t="s">
        <v>5423</v>
      </c>
      <c r="C748" s="1" t="s">
        <v>4122</v>
      </c>
      <c r="D748" s="1" t="s">
        <v>10</v>
      </c>
      <c r="E748" s="1">
        <v>0.73117633333333298</v>
      </c>
      <c r="F748" s="1">
        <v>1.1197E-2</v>
      </c>
      <c r="G748" s="1">
        <v>6.0290352246353303</v>
      </c>
      <c r="H748" s="2">
        <v>1.59691810992787E-9</v>
      </c>
      <c r="I748" s="2">
        <v>2.8515937031862397E-7</v>
      </c>
    </row>
    <row r="749" spans="1:9" x14ac:dyDescent="0.25">
      <c r="A749" s="1" t="s">
        <v>5430</v>
      </c>
      <c r="B749" s="1" t="s">
        <v>5423</v>
      </c>
      <c r="C749" s="1" t="s">
        <v>4122</v>
      </c>
      <c r="D749" s="1" t="s">
        <v>10</v>
      </c>
      <c r="E749" s="1">
        <v>0.38652700000000001</v>
      </c>
      <c r="F749" s="1">
        <v>0</v>
      </c>
      <c r="G749" s="1" t="s">
        <v>197</v>
      </c>
      <c r="H749" s="2">
        <v>1.4023236066609001E-9</v>
      </c>
      <c r="I749" s="2">
        <v>2.5553877818033801E-7</v>
      </c>
    </row>
    <row r="750" spans="1:9" x14ac:dyDescent="0.25">
      <c r="A750" s="1" t="s">
        <v>5431</v>
      </c>
      <c r="B750" s="1" t="s">
        <v>5423</v>
      </c>
      <c r="C750" s="1" t="s">
        <v>4122</v>
      </c>
      <c r="D750" s="1" t="s">
        <v>10</v>
      </c>
      <c r="E750" s="1">
        <v>0.29456300000000002</v>
      </c>
      <c r="F750" s="1">
        <v>0</v>
      </c>
      <c r="G750" s="1" t="s">
        <v>197</v>
      </c>
      <c r="H750" s="2">
        <v>1.00725882750055E-8</v>
      </c>
      <c r="I750" s="2">
        <v>1.4774605307117999E-6</v>
      </c>
    </row>
    <row r="751" spans="1:9" x14ac:dyDescent="0.25">
      <c r="A751" s="1" t="s">
        <v>5432</v>
      </c>
      <c r="B751" s="1" t="s">
        <v>5423</v>
      </c>
      <c r="C751" s="1" t="s">
        <v>4122</v>
      </c>
      <c r="D751" s="1" t="s">
        <v>10</v>
      </c>
      <c r="E751" s="1">
        <v>1.5522533333333299</v>
      </c>
      <c r="F751" s="1">
        <v>0</v>
      </c>
      <c r="G751" s="1" t="s">
        <v>197</v>
      </c>
      <c r="H751" s="2">
        <v>1.9396448600559799E-17</v>
      </c>
      <c r="I751" s="2">
        <v>2.11350037485936E-14</v>
      </c>
    </row>
    <row r="752" spans="1:9" x14ac:dyDescent="0.25">
      <c r="A752" s="1" t="s">
        <v>5433</v>
      </c>
      <c r="B752" s="1" t="s">
        <v>5434</v>
      </c>
      <c r="C752" s="1" t="s">
        <v>4122</v>
      </c>
      <c r="D752" s="1" t="s">
        <v>10</v>
      </c>
      <c r="E752" s="1">
        <v>0.64993833333333295</v>
      </c>
      <c r="F752" s="1">
        <v>2.4979000000000001E-2</v>
      </c>
      <c r="G752" s="1">
        <v>4.7015152136824598</v>
      </c>
      <c r="H752" s="1">
        <v>8.3743044382174597E-4</v>
      </c>
      <c r="I752" s="1">
        <v>1.93650924048815E-2</v>
      </c>
    </row>
    <row r="753" spans="1:9" x14ac:dyDescent="0.25">
      <c r="A753" s="1" t="s">
        <v>5435</v>
      </c>
      <c r="B753" s="1" t="s">
        <v>5436</v>
      </c>
      <c r="C753" s="1" t="s">
        <v>4122</v>
      </c>
      <c r="D753" s="1" t="s">
        <v>10</v>
      </c>
      <c r="E753" s="1">
        <v>2.9133333333333301E-4</v>
      </c>
      <c r="F753" s="1">
        <v>0.75935366666666704</v>
      </c>
      <c r="G753" s="1">
        <v>-11.347885478660301</v>
      </c>
      <c r="H753" s="2">
        <v>3.7686390989727002E-5</v>
      </c>
      <c r="I753" s="1">
        <v>1.7081084785428699E-3</v>
      </c>
    </row>
    <row r="754" spans="1:9" x14ac:dyDescent="0.25">
      <c r="A754" s="1" t="s">
        <v>5437</v>
      </c>
      <c r="B754" s="1" t="s">
        <v>5438</v>
      </c>
      <c r="C754" s="1" t="s">
        <v>4122</v>
      </c>
      <c r="D754" s="1" t="s">
        <v>10</v>
      </c>
      <c r="E754" s="1">
        <v>0</v>
      </c>
      <c r="F754" s="1">
        <v>3.2700650000000002</v>
      </c>
      <c r="G754" s="1" t="e">
        <f>-Inf</f>
        <v>#NAME?</v>
      </c>
      <c r="H754" s="2">
        <v>2.0459618534292898E-5</v>
      </c>
      <c r="I754" s="1">
        <v>1.0483492829011199E-3</v>
      </c>
    </row>
    <row r="755" spans="1:9" x14ac:dyDescent="0.25">
      <c r="A755" s="1" t="s">
        <v>5439</v>
      </c>
      <c r="B755" s="1" t="s">
        <v>5440</v>
      </c>
      <c r="C755" s="1" t="s">
        <v>4122</v>
      </c>
      <c r="D755" s="1" t="s">
        <v>10</v>
      </c>
      <c r="E755" s="1">
        <v>4926.7862143333296</v>
      </c>
      <c r="F755" s="1">
        <v>1650.5992023333299</v>
      </c>
      <c r="G755" s="1">
        <v>1.57765702254272</v>
      </c>
      <c r="H755" s="2">
        <v>2.14518286692831E-5</v>
      </c>
      <c r="I755" s="1">
        <v>1.08667555627169E-3</v>
      </c>
    </row>
    <row r="756" spans="1:9" x14ac:dyDescent="0.25">
      <c r="A756" s="1" t="s">
        <v>5441</v>
      </c>
      <c r="B756" s="1" t="s">
        <v>5442</v>
      </c>
      <c r="C756" s="1" t="s">
        <v>4122</v>
      </c>
      <c r="D756" s="1" t="s">
        <v>10</v>
      </c>
      <c r="E756" s="1">
        <v>1.2219756666666699</v>
      </c>
      <c r="F756" s="1">
        <v>0</v>
      </c>
      <c r="G756" s="1" t="s">
        <v>197</v>
      </c>
      <c r="H756" s="2">
        <v>9.5140150674457707E-5</v>
      </c>
      <c r="I756" s="1">
        <v>3.5968361073448699E-3</v>
      </c>
    </row>
    <row r="757" spans="1:9" x14ac:dyDescent="0.25">
      <c r="A757" s="1" t="s">
        <v>5443</v>
      </c>
      <c r="B757" s="1" t="s">
        <v>5444</v>
      </c>
      <c r="C757" s="1" t="s">
        <v>4122</v>
      </c>
      <c r="D757" s="1" t="s">
        <v>10</v>
      </c>
      <c r="E757" s="1">
        <v>0.44695099999999999</v>
      </c>
      <c r="F757" s="1">
        <v>9.5092999999999997E-2</v>
      </c>
      <c r="G757" s="1">
        <v>2.2327056247353099</v>
      </c>
      <c r="H757" s="1">
        <v>1.6777408664573001E-3</v>
      </c>
      <c r="I757" s="1">
        <v>3.2788411545347E-2</v>
      </c>
    </row>
    <row r="758" spans="1:9" x14ac:dyDescent="0.25">
      <c r="A758" s="1" t="s">
        <v>5445</v>
      </c>
      <c r="B758" s="1" t="s">
        <v>5446</v>
      </c>
      <c r="C758" s="1" t="s">
        <v>4122</v>
      </c>
      <c r="D758" s="1" t="s">
        <v>10</v>
      </c>
      <c r="E758" s="1">
        <v>0.50908500000000001</v>
      </c>
      <c r="F758" s="1">
        <v>7.3086666666666699E-3</v>
      </c>
      <c r="G758" s="1">
        <v>6.1221545108245801</v>
      </c>
      <c r="H758" s="1">
        <v>8.0408276969136101E-4</v>
      </c>
      <c r="I758" s="1">
        <v>1.873923493643E-2</v>
      </c>
    </row>
    <row r="759" spans="1:9" x14ac:dyDescent="0.25">
      <c r="A759" s="1" t="s">
        <v>5447</v>
      </c>
      <c r="B759" s="1" t="s">
        <v>5448</v>
      </c>
      <c r="C759" s="1" t="s">
        <v>4122</v>
      </c>
      <c r="D759" s="1" t="s">
        <v>10</v>
      </c>
      <c r="E759" s="1">
        <v>1.24973333333333E-2</v>
      </c>
      <c r="F759" s="1">
        <v>0.934296666666667</v>
      </c>
      <c r="G759" s="1">
        <v>-6.2241885285572298</v>
      </c>
      <c r="H759" s="1">
        <v>2.9337531647649802E-3</v>
      </c>
      <c r="I759" s="1">
        <v>4.9288530199223399E-2</v>
      </c>
    </row>
    <row r="760" spans="1:9" x14ac:dyDescent="0.25">
      <c r="A760" s="1" t="s">
        <v>5449</v>
      </c>
      <c r="B760" s="1" t="s">
        <v>5450</v>
      </c>
      <c r="C760" s="1" t="s">
        <v>4122</v>
      </c>
      <c r="D760" s="1" t="s">
        <v>10</v>
      </c>
      <c r="E760" s="1">
        <v>10.578225</v>
      </c>
      <c r="F760" s="1">
        <v>0.208966333333333</v>
      </c>
      <c r="G760" s="1">
        <v>5.6616832291393298</v>
      </c>
      <c r="H760" s="2">
        <v>1.41176307011845E-11</v>
      </c>
      <c r="I760" s="2">
        <v>4.4339325788096496E-9</v>
      </c>
    </row>
    <row r="761" spans="1:9" x14ac:dyDescent="0.25">
      <c r="A761" s="1" t="s">
        <v>5451</v>
      </c>
      <c r="B761" s="1" t="s">
        <v>5452</v>
      </c>
      <c r="C761" s="1" t="s">
        <v>4122</v>
      </c>
      <c r="D761" s="1" t="s">
        <v>10</v>
      </c>
      <c r="E761" s="1">
        <v>0.54342233333333301</v>
      </c>
      <c r="F761" s="1">
        <v>0</v>
      </c>
      <c r="G761" s="1" t="s">
        <v>197</v>
      </c>
      <c r="H761" s="1">
        <v>1.2055347680729901E-3</v>
      </c>
      <c r="I761" s="1">
        <v>2.57060722017954E-2</v>
      </c>
    </row>
    <row r="762" spans="1:9" x14ac:dyDescent="0.25">
      <c r="A762" s="1" t="s">
        <v>5453</v>
      </c>
      <c r="B762" s="1" t="s">
        <v>5452</v>
      </c>
      <c r="C762" s="1" t="s">
        <v>4122</v>
      </c>
      <c r="D762" s="1" t="s">
        <v>10</v>
      </c>
      <c r="E762" s="1">
        <v>15.680814</v>
      </c>
      <c r="F762" s="1">
        <v>0.59797599999999995</v>
      </c>
      <c r="G762" s="1">
        <v>4.7127690598371599</v>
      </c>
      <c r="H762" s="2">
        <v>3.6041080079127802E-10</v>
      </c>
      <c r="I762" s="2">
        <v>7.5760053054519294E-8</v>
      </c>
    </row>
    <row r="763" spans="1:9" x14ac:dyDescent="0.25">
      <c r="A763" s="1" t="s">
        <v>5454</v>
      </c>
      <c r="B763" s="1" t="s">
        <v>5455</v>
      </c>
      <c r="C763" s="1" t="s">
        <v>4122</v>
      </c>
      <c r="D763" s="1" t="s">
        <v>10</v>
      </c>
      <c r="E763" s="1">
        <v>4.9879666666666697E-2</v>
      </c>
      <c r="F763" s="1">
        <v>0.82810933333333303</v>
      </c>
      <c r="G763" s="1">
        <v>-4.0532975268004003</v>
      </c>
      <c r="H763" s="1">
        <v>1.17635963092946E-3</v>
      </c>
      <c r="I763" s="1">
        <v>2.5264760021957201E-2</v>
      </c>
    </row>
    <row r="764" spans="1:9" x14ac:dyDescent="0.25">
      <c r="A764" s="1" t="s">
        <v>5456</v>
      </c>
      <c r="B764" s="1" t="s">
        <v>5457</v>
      </c>
      <c r="C764" s="1" t="s">
        <v>4122</v>
      </c>
      <c r="D764" s="1" t="s">
        <v>10</v>
      </c>
      <c r="E764" s="1">
        <v>2.1559999999999999E-2</v>
      </c>
      <c r="F764" s="1">
        <v>0.71443000000000001</v>
      </c>
      <c r="G764" s="1">
        <v>-5.0503635794824202</v>
      </c>
      <c r="H764" s="2">
        <v>3.0743470736094297E-5</v>
      </c>
      <c r="I764" s="1">
        <v>1.4564821557600199E-3</v>
      </c>
    </row>
    <row r="765" spans="1:9" x14ac:dyDescent="0.25">
      <c r="A765" s="1" t="s">
        <v>5458</v>
      </c>
      <c r="B765" s="1" t="s">
        <v>5459</v>
      </c>
      <c r="C765" s="1" t="s">
        <v>4122</v>
      </c>
      <c r="D765" s="1" t="s">
        <v>10</v>
      </c>
      <c r="E765" s="1">
        <v>2.4687299999999999</v>
      </c>
      <c r="F765" s="1">
        <v>0.63694533333333303</v>
      </c>
      <c r="G765" s="1">
        <v>1.9545275987559001</v>
      </c>
      <c r="H765" s="2">
        <v>5.7886429524326298E-5</v>
      </c>
      <c r="I765" s="1">
        <v>2.41270276749635E-3</v>
      </c>
    </row>
    <row r="766" spans="1:9" x14ac:dyDescent="0.25">
      <c r="A766" s="1" t="s">
        <v>5460</v>
      </c>
      <c r="B766" s="1" t="s">
        <v>5461</v>
      </c>
      <c r="C766" s="1" t="s">
        <v>4122</v>
      </c>
      <c r="D766" s="1" t="s">
        <v>10</v>
      </c>
      <c r="E766" s="1">
        <v>0.130691</v>
      </c>
      <c r="F766" s="1">
        <v>0.96475299999999997</v>
      </c>
      <c r="G766" s="1">
        <v>-2.8839998312297501</v>
      </c>
      <c r="H766" s="1">
        <v>2.1248969754483699E-3</v>
      </c>
      <c r="I766" s="1">
        <v>3.89871131660273E-2</v>
      </c>
    </row>
    <row r="767" spans="1:9" x14ac:dyDescent="0.25">
      <c r="A767" s="1" t="s">
        <v>5462</v>
      </c>
      <c r="B767" s="1" t="s">
        <v>5463</v>
      </c>
      <c r="C767" s="1" t="s">
        <v>4122</v>
      </c>
      <c r="D767" s="1" t="s">
        <v>10</v>
      </c>
      <c r="E767" s="1">
        <v>2.82784033333333</v>
      </c>
      <c r="F767" s="1">
        <v>0.21426400000000001</v>
      </c>
      <c r="G767" s="1">
        <v>3.7222392862564799</v>
      </c>
      <c r="H767" s="1">
        <v>3.4619608216887099E-4</v>
      </c>
      <c r="I767" s="1">
        <v>9.8058892409338908E-3</v>
      </c>
    </row>
    <row r="768" spans="1:9" x14ac:dyDescent="0.25">
      <c r="A768" s="1" t="s">
        <v>5464</v>
      </c>
      <c r="B768" s="1" t="s">
        <v>5463</v>
      </c>
      <c r="C768" s="1" t="s">
        <v>4122</v>
      </c>
      <c r="D768" s="1" t="s">
        <v>10</v>
      </c>
      <c r="E768" s="1">
        <v>3.0692576666666702</v>
      </c>
      <c r="F768" s="1">
        <v>4.1339666666666698E-2</v>
      </c>
      <c r="G768" s="1">
        <v>6.2142192001250001</v>
      </c>
      <c r="H768" s="2">
        <v>2.2385518387666101E-7</v>
      </c>
      <c r="I768" s="2">
        <v>2.18502303062938E-5</v>
      </c>
    </row>
    <row r="769" spans="1:9" x14ac:dyDescent="0.25">
      <c r="A769" s="1" t="s">
        <v>5465</v>
      </c>
      <c r="B769" s="1" t="s">
        <v>5463</v>
      </c>
      <c r="C769" s="1" t="s">
        <v>4122</v>
      </c>
      <c r="D769" s="1" t="s">
        <v>10</v>
      </c>
      <c r="E769" s="1">
        <v>3.1770846666666701</v>
      </c>
      <c r="F769" s="1">
        <v>0.15809266666666699</v>
      </c>
      <c r="G769" s="1">
        <v>4.3288611841070104</v>
      </c>
      <c r="H769" s="2">
        <v>8.3690957366852396E-9</v>
      </c>
      <c r="I769" s="2">
        <v>1.2587119987974599E-6</v>
      </c>
    </row>
    <row r="770" spans="1:9" x14ac:dyDescent="0.25">
      <c r="A770" s="1" t="s">
        <v>5466</v>
      </c>
      <c r="B770" s="1" t="s">
        <v>5467</v>
      </c>
      <c r="C770" s="1" t="s">
        <v>4122</v>
      </c>
      <c r="D770" s="1" t="s">
        <v>10</v>
      </c>
      <c r="E770" s="1">
        <v>2.33683333333333E-2</v>
      </c>
      <c r="F770" s="1">
        <v>1.60386566666667</v>
      </c>
      <c r="G770" s="1">
        <v>-6.1008546598101496</v>
      </c>
      <c r="H770" s="1">
        <v>2.0855566547773202E-3</v>
      </c>
      <c r="I770" s="1">
        <v>3.85701561870005E-2</v>
      </c>
    </row>
    <row r="771" spans="1:9" x14ac:dyDescent="0.25">
      <c r="A771" s="1" t="s">
        <v>5468</v>
      </c>
      <c r="B771" s="1" t="s">
        <v>5469</v>
      </c>
      <c r="C771" s="1" t="s">
        <v>4122</v>
      </c>
      <c r="D771" s="1" t="s">
        <v>10</v>
      </c>
      <c r="E771" s="1">
        <v>0.51413866666666697</v>
      </c>
      <c r="F771" s="1">
        <v>5.7315666666666702E-2</v>
      </c>
      <c r="G771" s="1">
        <v>3.16515607216395</v>
      </c>
      <c r="H771" s="1">
        <v>1.3027679862189501E-3</v>
      </c>
      <c r="I771" s="1">
        <v>2.7185245399145901E-2</v>
      </c>
    </row>
    <row r="772" spans="1:9" x14ac:dyDescent="0.25">
      <c r="A772" s="1" t="s">
        <v>5470</v>
      </c>
      <c r="B772" s="1" t="s">
        <v>5471</v>
      </c>
      <c r="C772" s="1" t="s">
        <v>4122</v>
      </c>
      <c r="D772" s="1" t="s">
        <v>10</v>
      </c>
      <c r="E772" s="1">
        <v>2.1427443333333298</v>
      </c>
      <c r="F772" s="1">
        <v>1.34126866666667</v>
      </c>
      <c r="G772" s="1">
        <v>0.67586147231626703</v>
      </c>
      <c r="H772" s="1">
        <v>2.95661673514844E-3</v>
      </c>
      <c r="I772" s="1">
        <v>4.95323755014263E-2</v>
      </c>
    </row>
    <row r="773" spans="1:9" x14ac:dyDescent="0.25">
      <c r="A773" s="1" t="s">
        <v>5472</v>
      </c>
      <c r="B773" s="1" t="s">
        <v>5473</v>
      </c>
      <c r="C773" s="1" t="s">
        <v>4122</v>
      </c>
      <c r="D773" s="1" t="s">
        <v>10</v>
      </c>
      <c r="E773" s="1">
        <v>0</v>
      </c>
      <c r="F773" s="1">
        <v>0.52167300000000005</v>
      </c>
      <c r="G773" s="1" t="e">
        <f>-Inf</f>
        <v>#NAME?</v>
      </c>
      <c r="H773" s="1">
        <v>1.9411919338375701E-3</v>
      </c>
      <c r="I773" s="1">
        <v>3.6597499905175003E-2</v>
      </c>
    </row>
    <row r="774" spans="1:9" x14ac:dyDescent="0.25">
      <c r="A774" s="1" t="s">
        <v>5474</v>
      </c>
      <c r="B774" s="1" t="s">
        <v>5475</v>
      </c>
      <c r="C774" s="1" t="s">
        <v>4122</v>
      </c>
      <c r="D774" s="1" t="s">
        <v>10</v>
      </c>
      <c r="E774" s="1">
        <v>0.147637666666667</v>
      </c>
      <c r="F774" s="1">
        <v>1.17666</v>
      </c>
      <c r="G774" s="1">
        <v>-2.9945647618670699</v>
      </c>
      <c r="H774" s="1">
        <v>2.5299957282065699E-3</v>
      </c>
      <c r="I774" s="1">
        <v>4.4180204633334802E-2</v>
      </c>
    </row>
    <row r="775" spans="1:9" x14ac:dyDescent="0.25">
      <c r="A775" s="1" t="s">
        <v>5476</v>
      </c>
      <c r="B775" s="1" t="s">
        <v>5477</v>
      </c>
      <c r="C775" s="1" t="s">
        <v>4122</v>
      </c>
      <c r="D775" s="1" t="s">
        <v>10</v>
      </c>
      <c r="E775" s="1">
        <v>0.138558666666667</v>
      </c>
      <c r="F775" s="1">
        <v>1.11393866666667</v>
      </c>
      <c r="G775" s="1">
        <v>-3.0071009427672801</v>
      </c>
      <c r="H775" s="1">
        <v>1.1147390002563999E-3</v>
      </c>
      <c r="I775" s="1">
        <v>2.4174713526275201E-2</v>
      </c>
    </row>
    <row r="776" spans="1:9" x14ac:dyDescent="0.25">
      <c r="A776" s="1" t="s">
        <v>5478</v>
      </c>
      <c r="B776" s="1" t="s">
        <v>5479</v>
      </c>
      <c r="C776" s="1" t="s">
        <v>4122</v>
      </c>
      <c r="D776" s="1" t="s">
        <v>10</v>
      </c>
      <c r="E776" s="1">
        <v>6.23923333333333E-2</v>
      </c>
      <c r="F776" s="1">
        <v>0.69731033333333303</v>
      </c>
      <c r="G776" s="1">
        <v>-3.4823601917446001</v>
      </c>
      <c r="H776" s="1">
        <v>2.0149158617108298E-3</v>
      </c>
      <c r="I776" s="1">
        <v>3.7602372488103601E-2</v>
      </c>
    </row>
    <row r="777" spans="1:9" x14ac:dyDescent="0.25">
      <c r="A777" s="1" t="s">
        <v>5480</v>
      </c>
      <c r="B777" s="1" t="s">
        <v>5481</v>
      </c>
      <c r="C777" s="1" t="s">
        <v>4122</v>
      </c>
      <c r="D777" s="1" t="s">
        <v>10</v>
      </c>
      <c r="E777" s="1">
        <v>1.408347</v>
      </c>
      <c r="F777" s="1">
        <v>2.44823333333333E-2</v>
      </c>
      <c r="G777" s="1">
        <v>5.8461179672383503</v>
      </c>
      <c r="H777" s="2">
        <v>1.3519893991670801E-7</v>
      </c>
      <c r="I777" s="2">
        <v>1.4154003529476299E-5</v>
      </c>
    </row>
    <row r="778" spans="1:9" x14ac:dyDescent="0.25">
      <c r="A778" s="1" t="s">
        <v>5482</v>
      </c>
      <c r="B778" s="1" t="s">
        <v>5481</v>
      </c>
      <c r="C778" s="1" t="s">
        <v>4122</v>
      </c>
      <c r="D778" s="1" t="s">
        <v>10</v>
      </c>
      <c r="E778" s="1">
        <v>0.49261899999999997</v>
      </c>
      <c r="F778" s="1">
        <v>7.5249999999999996E-3</v>
      </c>
      <c r="G778" s="1">
        <v>6.0326368806380701</v>
      </c>
      <c r="H778" s="2">
        <v>2.7759426835974399E-5</v>
      </c>
      <c r="I778" s="1">
        <v>1.34494674920721E-3</v>
      </c>
    </row>
    <row r="779" spans="1:9" x14ac:dyDescent="0.25">
      <c r="A779" s="1" t="s">
        <v>5483</v>
      </c>
      <c r="B779" s="1" t="s">
        <v>5484</v>
      </c>
      <c r="C779" s="1" t="s">
        <v>4122</v>
      </c>
      <c r="D779" s="1" t="s">
        <v>10</v>
      </c>
      <c r="E779" s="1">
        <v>8.9073333333333296E-3</v>
      </c>
      <c r="F779" s="1">
        <v>0.49526466666666702</v>
      </c>
      <c r="G779" s="1">
        <v>-5.7970623051056096</v>
      </c>
      <c r="H779" s="1">
        <v>1.0503198300195801E-3</v>
      </c>
      <c r="I779" s="1">
        <v>2.30586662682589E-2</v>
      </c>
    </row>
    <row r="780" spans="1:9" x14ac:dyDescent="0.25">
      <c r="A780" s="1" t="s">
        <v>5485</v>
      </c>
      <c r="B780" s="1" t="s">
        <v>5484</v>
      </c>
      <c r="C780" s="1" t="s">
        <v>4122</v>
      </c>
      <c r="D780" s="1" t="s">
        <v>10</v>
      </c>
      <c r="E780" s="1">
        <v>3.9269999999999999E-3</v>
      </c>
      <c r="F780" s="1">
        <v>0.52136166666666695</v>
      </c>
      <c r="G780" s="1">
        <v>-7.0527131037905102</v>
      </c>
      <c r="H780" s="1">
        <v>1.00296856837945E-4</v>
      </c>
      <c r="I780" s="1">
        <v>3.7503548431380902E-3</v>
      </c>
    </row>
    <row r="781" spans="1:9" x14ac:dyDescent="0.25">
      <c r="A781" s="1" t="s">
        <v>5486</v>
      </c>
      <c r="B781" s="1" t="s">
        <v>5487</v>
      </c>
      <c r="C781" s="1" t="s">
        <v>4122</v>
      </c>
      <c r="D781" s="1" t="s">
        <v>10</v>
      </c>
      <c r="E781" s="1">
        <v>1.7697449999999999</v>
      </c>
      <c r="F781" s="1">
        <v>0.124456</v>
      </c>
      <c r="G781" s="1">
        <v>3.8298338102784801</v>
      </c>
      <c r="H781" s="2">
        <v>7.8539241502402306E-5</v>
      </c>
      <c r="I781" s="1">
        <v>3.0924536742597802E-3</v>
      </c>
    </row>
    <row r="782" spans="1:9" x14ac:dyDescent="0.25">
      <c r="A782" s="1" t="s">
        <v>5488</v>
      </c>
      <c r="B782" s="1" t="s">
        <v>5489</v>
      </c>
      <c r="C782" s="1" t="s">
        <v>4122</v>
      </c>
      <c r="D782" s="1" t="s">
        <v>10</v>
      </c>
      <c r="E782" s="1">
        <v>1.395259</v>
      </c>
      <c r="F782" s="1">
        <v>0</v>
      </c>
      <c r="G782" s="1" t="s">
        <v>197</v>
      </c>
      <c r="H782" s="2">
        <v>2.4495502567470799E-5</v>
      </c>
      <c r="I782" s="1">
        <v>1.21210738932567E-3</v>
      </c>
    </row>
    <row r="783" spans="1:9" x14ac:dyDescent="0.25">
      <c r="A783" s="1" t="s">
        <v>5490</v>
      </c>
      <c r="B783" s="1" t="s">
        <v>5491</v>
      </c>
      <c r="C783" s="1" t="s">
        <v>4122</v>
      </c>
      <c r="D783" s="1" t="s">
        <v>10</v>
      </c>
      <c r="E783" s="1">
        <v>0</v>
      </c>
      <c r="F783" s="1">
        <v>0.423153</v>
      </c>
      <c r="G783" s="1" t="e">
        <f>-Inf</f>
        <v>#NAME?</v>
      </c>
      <c r="H783" s="2">
        <v>6.0710426701420399E-5</v>
      </c>
      <c r="I783" s="1">
        <v>2.5049853960140899E-3</v>
      </c>
    </row>
    <row r="784" spans="1:9" x14ac:dyDescent="0.25">
      <c r="A784" s="1" t="s">
        <v>5492</v>
      </c>
      <c r="B784" s="1" t="s">
        <v>5493</v>
      </c>
      <c r="C784" s="1" t="s">
        <v>4122</v>
      </c>
      <c r="D784" s="1" t="s">
        <v>10</v>
      </c>
      <c r="E784" s="1">
        <v>0.28293499999999999</v>
      </c>
      <c r="F784" s="1">
        <v>7.1466833333333302</v>
      </c>
      <c r="G784" s="1">
        <v>-4.6587313053936601</v>
      </c>
      <c r="H784" s="1">
        <v>1.08949888879652E-3</v>
      </c>
      <c r="I784" s="1">
        <v>2.3733384198540999E-2</v>
      </c>
    </row>
    <row r="785" spans="1:9" x14ac:dyDescent="0.25">
      <c r="A785" s="1" t="s">
        <v>5494</v>
      </c>
      <c r="B785" s="1" t="s">
        <v>5495</v>
      </c>
      <c r="C785" s="1" t="s">
        <v>4122</v>
      </c>
      <c r="D785" s="1" t="s">
        <v>10</v>
      </c>
      <c r="E785" s="1">
        <v>1.424558</v>
      </c>
      <c r="F785" s="1">
        <v>5.84566666666667E-3</v>
      </c>
      <c r="G785" s="1">
        <v>7.9289310802519504</v>
      </c>
      <c r="H785" s="2">
        <v>3.0600298367998199E-11</v>
      </c>
      <c r="I785" s="2">
        <v>8.4653426448920101E-9</v>
      </c>
    </row>
    <row r="786" spans="1:9" x14ac:dyDescent="0.25">
      <c r="A786" s="1" t="s">
        <v>5496</v>
      </c>
      <c r="B786" s="1" t="s">
        <v>5497</v>
      </c>
      <c r="C786" s="1" t="s">
        <v>4122</v>
      </c>
      <c r="D786" s="1" t="s">
        <v>10</v>
      </c>
      <c r="E786" s="1">
        <v>28.6262446666667</v>
      </c>
      <c r="F786" s="1">
        <v>0.56098099999999995</v>
      </c>
      <c r="G786" s="1">
        <v>5.6732427039276301</v>
      </c>
      <c r="H786" s="2">
        <v>5.4333520223169403E-9</v>
      </c>
      <c r="I786" s="2">
        <v>8.6082353464553695E-7</v>
      </c>
    </row>
    <row r="787" spans="1:9" x14ac:dyDescent="0.25">
      <c r="A787" s="1" t="s">
        <v>5498</v>
      </c>
      <c r="B787" s="1" t="s">
        <v>5499</v>
      </c>
      <c r="C787" s="1" t="s">
        <v>4122</v>
      </c>
      <c r="D787" s="1" t="s">
        <v>10</v>
      </c>
      <c r="E787" s="1">
        <v>11.430761333333299</v>
      </c>
      <c r="F787" s="1">
        <v>8.07653333333333E-2</v>
      </c>
      <c r="G787" s="1">
        <v>7.1449695984522803</v>
      </c>
      <c r="H787" s="2">
        <v>7.8601771870750002E-7</v>
      </c>
      <c r="I787" s="2">
        <v>6.6720283048061699E-5</v>
      </c>
    </row>
    <row r="788" spans="1:9" x14ac:dyDescent="0.25">
      <c r="A788" s="1" t="s">
        <v>5500</v>
      </c>
      <c r="B788" s="1" t="s">
        <v>5499</v>
      </c>
      <c r="C788" s="1" t="s">
        <v>4122</v>
      </c>
      <c r="D788" s="1" t="s">
        <v>10</v>
      </c>
      <c r="E788" s="1">
        <v>13.526305666666699</v>
      </c>
      <c r="F788" s="1">
        <v>0.37395200000000001</v>
      </c>
      <c r="G788" s="1">
        <v>5.1767709514467501</v>
      </c>
      <c r="H788" s="2">
        <v>4.6256672047207902E-8</v>
      </c>
      <c r="I788" s="2">
        <v>5.5499690650438697E-6</v>
      </c>
    </row>
    <row r="789" spans="1:9" x14ac:dyDescent="0.25">
      <c r="A789" s="1" t="s">
        <v>5501</v>
      </c>
      <c r="B789" s="1" t="s">
        <v>5499</v>
      </c>
      <c r="C789" s="1" t="s">
        <v>4122</v>
      </c>
      <c r="D789" s="1" t="s">
        <v>10</v>
      </c>
      <c r="E789" s="1">
        <v>4.0074823333333303</v>
      </c>
      <c r="F789" s="1">
        <v>0</v>
      </c>
      <c r="G789" s="1" t="s">
        <v>197</v>
      </c>
      <c r="H789" s="2">
        <v>4.23371434102887E-7</v>
      </c>
      <c r="I789" s="2">
        <v>3.9176165701250199E-5</v>
      </c>
    </row>
    <row r="790" spans="1:9" x14ac:dyDescent="0.25">
      <c r="A790" s="1" t="s">
        <v>5502</v>
      </c>
      <c r="B790" s="1" t="s">
        <v>5503</v>
      </c>
      <c r="C790" s="1" t="s">
        <v>4122</v>
      </c>
      <c r="D790" s="1" t="s">
        <v>10</v>
      </c>
      <c r="E790" s="1">
        <v>4.0032666666666703</v>
      </c>
      <c r="F790" s="1">
        <v>0.14577300000000001</v>
      </c>
      <c r="G790" s="1">
        <v>4.7793822858245596</v>
      </c>
      <c r="H790" s="2">
        <v>8.9443910820080298E-7</v>
      </c>
      <c r="I790" s="2">
        <v>7.4155113144498894E-5</v>
      </c>
    </row>
    <row r="791" spans="1:9" x14ac:dyDescent="0.25">
      <c r="A791" s="1" t="s">
        <v>5504</v>
      </c>
      <c r="B791" s="1" t="s">
        <v>5505</v>
      </c>
      <c r="C791" s="1" t="s">
        <v>4122</v>
      </c>
      <c r="D791" s="1" t="s">
        <v>10</v>
      </c>
      <c r="E791" s="1">
        <v>0.38926266666666698</v>
      </c>
      <c r="F791" s="1">
        <v>0</v>
      </c>
      <c r="G791" s="1" t="s">
        <v>197</v>
      </c>
      <c r="H791" s="1">
        <v>1.45938053116983E-4</v>
      </c>
      <c r="I791" s="1">
        <v>5.0367967239961101E-3</v>
      </c>
    </row>
    <row r="792" spans="1:9" x14ac:dyDescent="0.25">
      <c r="A792" s="1" t="s">
        <v>5506</v>
      </c>
      <c r="B792" s="1" t="s">
        <v>5507</v>
      </c>
      <c r="C792" s="1" t="s">
        <v>4122</v>
      </c>
      <c r="D792" s="1" t="s">
        <v>10</v>
      </c>
      <c r="E792" s="1">
        <v>10.2969373333333</v>
      </c>
      <c r="F792" s="1">
        <v>3.9551806666666698</v>
      </c>
      <c r="G792" s="1">
        <v>1.3803997921750799</v>
      </c>
      <c r="H792" s="2">
        <v>2.25378326866839E-7</v>
      </c>
      <c r="I792" s="2">
        <v>2.19187607068748E-5</v>
      </c>
    </row>
    <row r="793" spans="1:9" x14ac:dyDescent="0.25">
      <c r="A793" s="1" t="s">
        <v>5508</v>
      </c>
      <c r="B793" s="1" t="s">
        <v>5509</v>
      </c>
      <c r="C793" s="1" t="s">
        <v>4122</v>
      </c>
      <c r="D793" s="1" t="s">
        <v>10</v>
      </c>
      <c r="E793" s="1">
        <v>1.28096666666667E-2</v>
      </c>
      <c r="F793" s="1">
        <v>0.90284366666666704</v>
      </c>
      <c r="G793" s="1">
        <v>-6.13917135772473</v>
      </c>
      <c r="H793" s="1">
        <v>9.3546278493227399E-4</v>
      </c>
      <c r="I793" s="1">
        <v>2.1083254121192E-2</v>
      </c>
    </row>
    <row r="794" spans="1:9" x14ac:dyDescent="0.25">
      <c r="A794" s="1" t="s">
        <v>5510</v>
      </c>
      <c r="B794" s="1" t="s">
        <v>5511</v>
      </c>
      <c r="C794" s="1" t="s">
        <v>4122</v>
      </c>
      <c r="D794" s="1" t="s">
        <v>10</v>
      </c>
      <c r="E794" s="1">
        <v>3.8333333333333301E-3</v>
      </c>
      <c r="F794" s="1">
        <v>0.452216333333333</v>
      </c>
      <c r="G794" s="1">
        <v>-6.8822698353152401</v>
      </c>
      <c r="H794" s="2">
        <v>4.9848798668195301E-5</v>
      </c>
      <c r="I794" s="1">
        <v>2.1407162569609599E-3</v>
      </c>
    </row>
    <row r="795" spans="1:9" x14ac:dyDescent="0.25">
      <c r="A795" s="1" t="s">
        <v>5512</v>
      </c>
      <c r="B795" s="1" t="s">
        <v>5513</v>
      </c>
      <c r="C795" s="1" t="s">
        <v>4122</v>
      </c>
      <c r="D795" s="1" t="s">
        <v>10</v>
      </c>
      <c r="E795" s="1">
        <v>2.2134666666666698E-2</v>
      </c>
      <c r="F795" s="1">
        <v>0.41802099999999998</v>
      </c>
      <c r="G795" s="1">
        <v>-4.2391958676941002</v>
      </c>
      <c r="H795" s="1">
        <v>9.1418636894838995E-4</v>
      </c>
      <c r="I795" s="1">
        <v>2.0705114212448202E-2</v>
      </c>
    </row>
    <row r="796" spans="1:9" x14ac:dyDescent="0.25">
      <c r="A796" s="1" t="s">
        <v>5514</v>
      </c>
      <c r="B796" s="1" t="s">
        <v>5515</v>
      </c>
      <c r="C796" s="1" t="s">
        <v>4122</v>
      </c>
      <c r="D796" s="1" t="s">
        <v>10</v>
      </c>
      <c r="E796" s="1">
        <v>2.1447999999999998E-2</v>
      </c>
      <c r="F796" s="1">
        <v>0.43622066666666698</v>
      </c>
      <c r="G796" s="1">
        <v>-4.3461430920863204</v>
      </c>
      <c r="H796" s="1">
        <v>1.8622776023293E-3</v>
      </c>
      <c r="I796" s="1">
        <v>3.5334301969995E-2</v>
      </c>
    </row>
    <row r="797" spans="1:9" x14ac:dyDescent="0.25">
      <c r="A797" s="1" t="s">
        <v>5516</v>
      </c>
      <c r="B797" s="1" t="s">
        <v>5517</v>
      </c>
      <c r="C797" s="1" t="s">
        <v>4122</v>
      </c>
      <c r="D797" s="1" t="s">
        <v>10</v>
      </c>
      <c r="E797" s="1">
        <v>0</v>
      </c>
      <c r="F797" s="1">
        <v>0.79144199999999998</v>
      </c>
      <c r="G797" s="1" t="e">
        <f>-Inf</f>
        <v>#NAME?</v>
      </c>
      <c r="H797" s="2">
        <v>1.5614240714567799E-5</v>
      </c>
      <c r="I797" s="1">
        <v>8.3786486455497699E-4</v>
      </c>
    </row>
    <row r="798" spans="1:9" x14ac:dyDescent="0.25">
      <c r="A798" s="1" t="s">
        <v>5518</v>
      </c>
      <c r="B798" s="1" t="s">
        <v>5519</v>
      </c>
      <c r="C798" s="1" t="s">
        <v>4122</v>
      </c>
      <c r="D798" s="1" t="s">
        <v>10</v>
      </c>
      <c r="E798" s="1">
        <v>0.46551233333333297</v>
      </c>
      <c r="F798" s="1">
        <v>9.8250000000000004E-3</v>
      </c>
      <c r="G798" s="1">
        <v>5.5662181736099496</v>
      </c>
      <c r="H798" s="2">
        <v>8.4708687353789499E-8</v>
      </c>
      <c r="I798" s="2">
        <v>9.3833324381608394E-6</v>
      </c>
    </row>
    <row r="799" spans="1:9" x14ac:dyDescent="0.25">
      <c r="A799" s="1" t="s">
        <v>5520</v>
      </c>
      <c r="B799" s="1" t="s">
        <v>5521</v>
      </c>
      <c r="C799" s="1" t="s">
        <v>4122</v>
      </c>
      <c r="D799" s="1" t="s">
        <v>10</v>
      </c>
      <c r="E799" s="1">
        <v>1.9089563333333299</v>
      </c>
      <c r="F799" s="1">
        <v>0.13762566666666701</v>
      </c>
      <c r="G799" s="1">
        <v>3.7939626445891999</v>
      </c>
      <c r="H799" s="1">
        <v>1.7036164058070299E-4</v>
      </c>
      <c r="I799" s="1">
        <v>5.6672577656603704E-3</v>
      </c>
    </row>
    <row r="800" spans="1:9" x14ac:dyDescent="0.25">
      <c r="A800" s="1" t="s">
        <v>5522</v>
      </c>
      <c r="B800" s="1" t="s">
        <v>5523</v>
      </c>
      <c r="C800" s="1" t="s">
        <v>4122</v>
      </c>
      <c r="D800" s="1" t="s">
        <v>10</v>
      </c>
      <c r="E800" s="1">
        <v>2.1216666666666701E-3</v>
      </c>
      <c r="F800" s="1">
        <v>0.28358933333333303</v>
      </c>
      <c r="G800" s="1">
        <v>-7.0624614457714001</v>
      </c>
      <c r="H800" s="1">
        <v>1.6659063722917401E-4</v>
      </c>
      <c r="I800" s="1">
        <v>5.57306221988727E-3</v>
      </c>
    </row>
    <row r="801" spans="1:9" x14ac:dyDescent="0.25">
      <c r="A801" s="1" t="s">
        <v>5524</v>
      </c>
      <c r="B801" s="1" t="s">
        <v>5523</v>
      </c>
      <c r="C801" s="1" t="s">
        <v>4122</v>
      </c>
      <c r="D801" s="1" t="s">
        <v>10</v>
      </c>
      <c r="E801" s="1">
        <v>0.77436066666666703</v>
      </c>
      <c r="F801" s="1">
        <v>0.14463933333333301</v>
      </c>
      <c r="G801" s="1">
        <v>2.4205457401086399</v>
      </c>
      <c r="H801" s="2">
        <v>7.7647272374050503E-5</v>
      </c>
      <c r="I801" s="1">
        <v>3.0595890528378601E-3</v>
      </c>
    </row>
    <row r="802" spans="1:9" x14ac:dyDescent="0.25">
      <c r="A802" s="1" t="s">
        <v>5525</v>
      </c>
      <c r="B802" s="1" t="s">
        <v>5526</v>
      </c>
      <c r="C802" s="1" t="s">
        <v>4122</v>
      </c>
      <c r="D802" s="1" t="s">
        <v>10</v>
      </c>
      <c r="E802" s="1">
        <v>0</v>
      </c>
      <c r="F802" s="1">
        <v>0.73367599999999999</v>
      </c>
      <c r="G802" s="1" t="e">
        <f>-Inf</f>
        <v>#NAME?</v>
      </c>
      <c r="H802" s="1">
        <v>1.4399100652905301E-4</v>
      </c>
      <c r="I802" s="1">
        <v>4.9792537698181401E-3</v>
      </c>
    </row>
    <row r="803" spans="1:9" x14ac:dyDescent="0.25">
      <c r="A803" s="1" t="s">
        <v>5527</v>
      </c>
      <c r="B803" s="1" t="s">
        <v>5526</v>
      </c>
      <c r="C803" s="1" t="s">
        <v>4122</v>
      </c>
      <c r="D803" s="1" t="s">
        <v>10</v>
      </c>
      <c r="E803" s="1">
        <v>0</v>
      </c>
      <c r="F803" s="1">
        <v>0.60962899999999998</v>
      </c>
      <c r="G803" s="1" t="e">
        <f>-Inf</f>
        <v>#NAME?</v>
      </c>
      <c r="H803" s="1">
        <v>3.1702898681335202E-4</v>
      </c>
      <c r="I803" s="1">
        <v>9.2244205253070692E-3</v>
      </c>
    </row>
    <row r="804" spans="1:9" x14ac:dyDescent="0.25">
      <c r="A804" s="1" t="s">
        <v>5528</v>
      </c>
      <c r="B804" s="1" t="s">
        <v>5529</v>
      </c>
      <c r="C804" s="1" t="s">
        <v>4122</v>
      </c>
      <c r="D804" s="1" t="s">
        <v>10</v>
      </c>
      <c r="E804" s="1">
        <v>0</v>
      </c>
      <c r="F804" s="1">
        <v>1.003638</v>
      </c>
      <c r="G804" s="1" t="e">
        <f>-Inf</f>
        <v>#NAME?</v>
      </c>
      <c r="H804" s="2">
        <v>7.3703257055742193E-5</v>
      </c>
      <c r="I804" s="1">
        <v>2.94481488744153E-3</v>
      </c>
    </row>
    <row r="805" spans="1:9" x14ac:dyDescent="0.25">
      <c r="A805" s="1" t="s">
        <v>5530</v>
      </c>
      <c r="B805" s="1" t="s">
        <v>5531</v>
      </c>
      <c r="C805" s="1" t="s">
        <v>4122</v>
      </c>
      <c r="D805" s="1" t="s">
        <v>10</v>
      </c>
      <c r="E805" s="1">
        <v>0.271197666666667</v>
      </c>
      <c r="F805" s="1">
        <v>0</v>
      </c>
      <c r="G805" s="1" t="s">
        <v>197</v>
      </c>
      <c r="H805" s="1">
        <v>5.3018579179618501E-4</v>
      </c>
      <c r="I805" s="1">
        <v>1.3518471726638901E-2</v>
      </c>
    </row>
    <row r="806" spans="1:9" x14ac:dyDescent="0.25">
      <c r="A806" s="1" t="s">
        <v>5532</v>
      </c>
      <c r="B806" s="1" t="s">
        <v>5533</v>
      </c>
      <c r="C806" s="1" t="s">
        <v>4122</v>
      </c>
      <c r="D806" s="1" t="s">
        <v>10</v>
      </c>
      <c r="E806" s="1">
        <v>0.52332400000000001</v>
      </c>
      <c r="F806" s="1">
        <v>0</v>
      </c>
      <c r="G806" s="1" t="s">
        <v>197</v>
      </c>
      <c r="H806" s="1">
        <v>9.6186887005580101E-4</v>
      </c>
      <c r="I806" s="1">
        <v>2.15600767044581E-2</v>
      </c>
    </row>
    <row r="807" spans="1:9" x14ac:dyDescent="0.25">
      <c r="A807" s="1" t="s">
        <v>5534</v>
      </c>
      <c r="B807" s="1" t="s">
        <v>5535</v>
      </c>
      <c r="C807" s="1" t="s">
        <v>4122</v>
      </c>
      <c r="D807" s="1" t="s">
        <v>10</v>
      </c>
      <c r="E807" s="1">
        <v>0</v>
      </c>
      <c r="F807" s="1">
        <v>0.41095533333333301</v>
      </c>
      <c r="G807" s="1" t="e">
        <f>-Inf</f>
        <v>#NAME?</v>
      </c>
      <c r="H807" s="1">
        <v>8.24821135259446E-4</v>
      </c>
      <c r="I807" s="1">
        <v>1.9122383870504699E-2</v>
      </c>
    </row>
    <row r="808" spans="1:9" x14ac:dyDescent="0.25">
      <c r="A808" s="1" t="s">
        <v>5536</v>
      </c>
      <c r="B808" s="1" t="s">
        <v>5537</v>
      </c>
      <c r="C808" s="1" t="s">
        <v>4122</v>
      </c>
      <c r="D808" s="1" t="s">
        <v>10</v>
      </c>
      <c r="E808" s="1">
        <v>2.3432133333333298</v>
      </c>
      <c r="F808" s="1">
        <v>1.3759503333333301</v>
      </c>
      <c r="G808" s="1">
        <v>0.76805991248618899</v>
      </c>
      <c r="H808" s="1">
        <v>1.67151918155464E-3</v>
      </c>
      <c r="I808" s="1">
        <v>3.2702730722449697E-2</v>
      </c>
    </row>
    <row r="809" spans="1:9" x14ac:dyDescent="0.25">
      <c r="A809" s="1" t="s">
        <v>5538</v>
      </c>
      <c r="B809" s="1" t="s">
        <v>5539</v>
      </c>
      <c r="C809" s="1" t="s">
        <v>4122</v>
      </c>
      <c r="D809" s="1" t="s">
        <v>10</v>
      </c>
      <c r="E809" s="1">
        <v>0.52009133333333302</v>
      </c>
      <c r="F809" s="1">
        <v>0.116765333333333</v>
      </c>
      <c r="G809" s="1">
        <v>2.1551529839377399</v>
      </c>
      <c r="H809" s="1">
        <v>2.10773416205144E-3</v>
      </c>
      <c r="I809" s="1">
        <v>3.8812856725588298E-2</v>
      </c>
    </row>
    <row r="810" spans="1:9" x14ac:dyDescent="0.25">
      <c r="A810" s="1" t="s">
        <v>5540</v>
      </c>
      <c r="B810" s="1" t="s">
        <v>5541</v>
      </c>
      <c r="C810" s="1" t="s">
        <v>4122</v>
      </c>
      <c r="D810" s="1" t="s">
        <v>10</v>
      </c>
      <c r="E810" s="1">
        <v>0.24768633333333301</v>
      </c>
      <c r="F810" s="1">
        <v>2.15809466666667</v>
      </c>
      <c r="G810" s="1">
        <v>-3.1231719794094999</v>
      </c>
      <c r="H810" s="1">
        <v>1.52238517319922E-3</v>
      </c>
      <c r="I810" s="1">
        <v>3.0544193365545001E-2</v>
      </c>
    </row>
    <row r="811" spans="1:9" x14ac:dyDescent="0.25">
      <c r="A811" s="1" t="s">
        <v>5542</v>
      </c>
      <c r="B811" s="1" t="s">
        <v>5543</v>
      </c>
      <c r="C811" s="1" t="s">
        <v>4122</v>
      </c>
      <c r="D811" s="1" t="s">
        <v>10</v>
      </c>
      <c r="E811" s="1">
        <v>0</v>
      </c>
      <c r="F811" s="1">
        <v>1.02402366666667</v>
      </c>
      <c r="G811" s="1" t="e">
        <f>-Inf</f>
        <v>#NAME?</v>
      </c>
      <c r="H811" s="1">
        <v>1.51846646610066E-4</v>
      </c>
      <c r="I811" s="1">
        <v>5.1868507787006298E-3</v>
      </c>
    </row>
    <row r="812" spans="1:9" x14ac:dyDescent="0.25">
      <c r="A812" s="1" t="s">
        <v>5544</v>
      </c>
      <c r="B812" s="1" t="s">
        <v>5545</v>
      </c>
      <c r="C812" s="1" t="s">
        <v>4122</v>
      </c>
      <c r="D812" s="1" t="s">
        <v>10</v>
      </c>
      <c r="E812" s="1">
        <v>0</v>
      </c>
      <c r="F812" s="1">
        <v>0.56004066666666696</v>
      </c>
      <c r="G812" s="1" t="e">
        <f>-Inf</f>
        <v>#NAME?</v>
      </c>
      <c r="H812" s="1">
        <v>8.0222390601200502E-4</v>
      </c>
      <c r="I812" s="1">
        <v>1.87204277927417E-2</v>
      </c>
    </row>
    <row r="813" spans="1:9" x14ac:dyDescent="0.25">
      <c r="A813" s="1" t="s">
        <v>5546</v>
      </c>
      <c r="B813" s="1" t="s">
        <v>5547</v>
      </c>
      <c r="C813" s="1" t="s">
        <v>4122</v>
      </c>
      <c r="D813" s="1" t="s">
        <v>10</v>
      </c>
      <c r="E813" s="1">
        <v>0.77496766666666705</v>
      </c>
      <c r="F813" s="1">
        <v>5.1035999999999998E-2</v>
      </c>
      <c r="G813" s="1">
        <v>3.9245489533635398</v>
      </c>
      <c r="H813" s="2">
        <v>2.4465033804463301E-5</v>
      </c>
      <c r="I813" s="1">
        <v>1.21210738932567E-3</v>
      </c>
    </row>
    <row r="814" spans="1:9" x14ac:dyDescent="0.25">
      <c r="A814" s="1" t="s">
        <v>5548</v>
      </c>
      <c r="B814" s="1" t="s">
        <v>5549</v>
      </c>
      <c r="C814" s="1" t="s">
        <v>4122</v>
      </c>
      <c r="D814" s="1" t="s">
        <v>10</v>
      </c>
      <c r="E814" s="1">
        <v>0</v>
      </c>
      <c r="F814" s="1">
        <v>0.499049666666667</v>
      </c>
      <c r="G814" s="1" t="e">
        <f>-Inf</f>
        <v>#NAME?</v>
      </c>
      <c r="H814" s="1">
        <v>1.02139418265406E-3</v>
      </c>
      <c r="I814" s="1">
        <v>2.2580797780889499E-2</v>
      </c>
    </row>
    <row r="815" spans="1:9" x14ac:dyDescent="0.25">
      <c r="A815" s="1" t="s">
        <v>5550</v>
      </c>
      <c r="B815" s="1" t="s">
        <v>5551</v>
      </c>
      <c r="C815" s="1" t="s">
        <v>4122</v>
      </c>
      <c r="D815" s="1" t="s">
        <v>10</v>
      </c>
      <c r="E815" s="1">
        <v>3.9554316666666698</v>
      </c>
      <c r="F815" s="1">
        <v>0.85271233333333296</v>
      </c>
      <c r="G815" s="1">
        <v>2.2137041198751501</v>
      </c>
      <c r="H815" s="1">
        <v>1.8804681508781201E-4</v>
      </c>
      <c r="I815" s="1">
        <v>6.1108919970592999E-3</v>
      </c>
    </row>
    <row r="816" spans="1:9" x14ac:dyDescent="0.25">
      <c r="A816" s="1" t="s">
        <v>5552</v>
      </c>
      <c r="B816" s="1" t="s">
        <v>5551</v>
      </c>
      <c r="C816" s="1" t="s">
        <v>4122</v>
      </c>
      <c r="D816" s="1" t="s">
        <v>10</v>
      </c>
      <c r="E816" s="1">
        <v>0.38711066666666699</v>
      </c>
      <c r="F816" s="1">
        <v>0</v>
      </c>
      <c r="G816" s="1" t="s">
        <v>197</v>
      </c>
      <c r="H816" s="1">
        <v>2.10639833581541E-3</v>
      </c>
      <c r="I816" s="1">
        <v>3.8812856725588298E-2</v>
      </c>
    </row>
    <row r="817" spans="1:9" x14ac:dyDescent="0.25">
      <c r="A817" s="1" t="s">
        <v>5553</v>
      </c>
      <c r="B817" s="1" t="s">
        <v>5554</v>
      </c>
      <c r="C817" s="1" t="s">
        <v>4122</v>
      </c>
      <c r="D817" s="1" t="s">
        <v>10</v>
      </c>
      <c r="E817" s="1">
        <v>0.97309566666666703</v>
      </c>
      <c r="F817" s="1">
        <v>0</v>
      </c>
      <c r="G817" s="1" t="s">
        <v>197</v>
      </c>
      <c r="H817" s="1">
        <v>7.1699764438432805E-4</v>
      </c>
      <c r="I817" s="1">
        <v>1.7128383995064E-2</v>
      </c>
    </row>
    <row r="818" spans="1:9" x14ac:dyDescent="0.25">
      <c r="A818" s="1" t="s">
        <v>5555</v>
      </c>
      <c r="B818" s="1" t="s">
        <v>5556</v>
      </c>
      <c r="C818" s="1" t="s">
        <v>4122</v>
      </c>
      <c r="D818" s="1" t="s">
        <v>10</v>
      </c>
      <c r="E818" s="1">
        <v>2.7466000000000001E-2</v>
      </c>
      <c r="F818" s="1">
        <v>0.43604799999999999</v>
      </c>
      <c r="G818" s="1">
        <v>-3.98876823056673</v>
      </c>
      <c r="H818" s="1">
        <v>2.9039326976313699E-3</v>
      </c>
      <c r="I818" s="1">
        <v>4.8926088542737098E-2</v>
      </c>
    </row>
    <row r="819" spans="1:9" x14ac:dyDescent="0.25">
      <c r="A819" s="1" t="s">
        <v>5557</v>
      </c>
      <c r="B819" s="1" t="s">
        <v>5558</v>
      </c>
      <c r="C819" s="1" t="s">
        <v>4122</v>
      </c>
      <c r="D819" s="1" t="s">
        <v>10</v>
      </c>
      <c r="E819" s="1">
        <v>0</v>
      </c>
      <c r="F819" s="1">
        <v>0.42903400000000003</v>
      </c>
      <c r="G819" s="1" t="e">
        <f>-Inf</f>
        <v>#NAME?</v>
      </c>
      <c r="H819" s="1">
        <v>4.1649735687003802E-4</v>
      </c>
      <c r="I819" s="1">
        <v>1.11578659698972E-2</v>
      </c>
    </row>
    <row r="820" spans="1:9" x14ac:dyDescent="0.25">
      <c r="A820" s="1" t="s">
        <v>5559</v>
      </c>
      <c r="B820" s="1" t="s">
        <v>5560</v>
      </c>
      <c r="C820" s="1" t="s">
        <v>4122</v>
      </c>
      <c r="D820" s="1" t="s">
        <v>10</v>
      </c>
      <c r="E820" s="1">
        <v>0.35710833333333297</v>
      </c>
      <c r="F820" s="1">
        <v>4.7619999999999997E-3</v>
      </c>
      <c r="G820" s="1">
        <v>6.22865036962195</v>
      </c>
      <c r="H820" s="1">
        <v>1.3848100429154199E-3</v>
      </c>
      <c r="I820" s="1">
        <v>2.8404832044310602E-2</v>
      </c>
    </row>
    <row r="821" spans="1:9" x14ac:dyDescent="0.25">
      <c r="A821" s="1" t="s">
        <v>5561</v>
      </c>
      <c r="B821" s="1" t="s">
        <v>5562</v>
      </c>
      <c r="C821" s="1" t="s">
        <v>4122</v>
      </c>
      <c r="D821" s="1" t="s">
        <v>10</v>
      </c>
      <c r="E821" s="1">
        <v>0</v>
      </c>
      <c r="F821" s="1">
        <v>0.33162233333333302</v>
      </c>
      <c r="G821" s="1" t="e">
        <f>-Inf</f>
        <v>#NAME?</v>
      </c>
      <c r="H821" s="2">
        <v>7.2517187449773799E-5</v>
      </c>
      <c r="I821" s="1">
        <v>2.9046044053400799E-3</v>
      </c>
    </row>
    <row r="822" spans="1:9" x14ac:dyDescent="0.25">
      <c r="A822" s="1" t="s">
        <v>5563</v>
      </c>
      <c r="B822" s="1" t="s">
        <v>5564</v>
      </c>
      <c r="C822" s="1" t="s">
        <v>4122</v>
      </c>
      <c r="D822" s="1" t="s">
        <v>10</v>
      </c>
      <c r="E822" s="1">
        <v>1.888906</v>
      </c>
      <c r="F822" s="1">
        <v>0.94477133333333296</v>
      </c>
      <c r="G822" s="1">
        <v>0.99951381324325295</v>
      </c>
      <c r="H822" s="1">
        <v>2.8122067142589201E-3</v>
      </c>
      <c r="I822" s="1">
        <v>4.7711897326886597E-2</v>
      </c>
    </row>
    <row r="823" spans="1:9" x14ac:dyDescent="0.25">
      <c r="A823" s="1" t="s">
        <v>5565</v>
      </c>
      <c r="B823" s="1" t="s">
        <v>5566</v>
      </c>
      <c r="C823" s="1" t="s">
        <v>4122</v>
      </c>
      <c r="D823" s="1" t="s">
        <v>10</v>
      </c>
      <c r="E823" s="1">
        <v>0</v>
      </c>
      <c r="F823" s="1">
        <v>0.63297099999999995</v>
      </c>
      <c r="G823" s="1" t="e">
        <f>-Inf</f>
        <v>#NAME?</v>
      </c>
      <c r="H823" s="2">
        <v>2.7397420689951901E-5</v>
      </c>
      <c r="I823" s="1">
        <v>1.3320780877873299E-3</v>
      </c>
    </row>
    <row r="824" spans="1:9" x14ac:dyDescent="0.25">
      <c r="A824" s="1" t="s">
        <v>5567</v>
      </c>
      <c r="B824" s="1" t="s">
        <v>5568</v>
      </c>
      <c r="C824" s="1" t="s">
        <v>4122</v>
      </c>
      <c r="D824" s="1" t="s">
        <v>10</v>
      </c>
      <c r="E824" s="1">
        <v>0.92399233333333297</v>
      </c>
      <c r="F824" s="1">
        <v>7.3959333333333294E-2</v>
      </c>
      <c r="G824" s="1">
        <v>3.6430767556640999</v>
      </c>
      <c r="H824" s="1">
        <v>8.1646029538965498E-4</v>
      </c>
      <c r="I824" s="1">
        <v>1.89779922035022E-2</v>
      </c>
    </row>
    <row r="825" spans="1:9" x14ac:dyDescent="0.25">
      <c r="A825" s="1" t="s">
        <v>5569</v>
      </c>
      <c r="B825" s="1" t="s">
        <v>5568</v>
      </c>
      <c r="C825" s="1" t="s">
        <v>4122</v>
      </c>
      <c r="D825" s="1" t="s">
        <v>10</v>
      </c>
      <c r="E825" s="1">
        <v>0.50790866666666701</v>
      </c>
      <c r="F825" s="1">
        <v>4.98133333333333E-2</v>
      </c>
      <c r="G825" s="1">
        <v>3.34996523205916</v>
      </c>
      <c r="H825" s="1">
        <v>2.63323655668909E-3</v>
      </c>
      <c r="I825" s="1">
        <v>4.5440777710001198E-2</v>
      </c>
    </row>
    <row r="826" spans="1:9" x14ac:dyDescent="0.25">
      <c r="A826" s="1" t="s">
        <v>5570</v>
      </c>
      <c r="B826" s="1" t="s">
        <v>5571</v>
      </c>
      <c r="C826" s="1" t="s">
        <v>4122</v>
      </c>
      <c r="D826" s="1" t="s">
        <v>10</v>
      </c>
      <c r="E826" s="1">
        <v>0.40287000000000001</v>
      </c>
      <c r="F826" s="1">
        <v>0</v>
      </c>
      <c r="G826" s="1" t="s">
        <v>197</v>
      </c>
      <c r="H826" s="2">
        <v>1.76762360108934E-5</v>
      </c>
      <c r="I826" s="1">
        <v>9.2890707981655503E-4</v>
      </c>
    </row>
    <row r="827" spans="1:9" x14ac:dyDescent="0.25">
      <c r="A827" s="1" t="s">
        <v>5572</v>
      </c>
      <c r="B827" s="1" t="s">
        <v>5573</v>
      </c>
      <c r="C827" s="1" t="s">
        <v>4122</v>
      </c>
      <c r="D827" s="1" t="s">
        <v>10</v>
      </c>
      <c r="E827" s="1">
        <v>0.23885200000000001</v>
      </c>
      <c r="F827" s="1">
        <v>0</v>
      </c>
      <c r="G827" s="1" t="s">
        <v>197</v>
      </c>
      <c r="H827" s="1">
        <v>1.7988657659778801E-3</v>
      </c>
      <c r="I827" s="1">
        <v>3.4421934727723202E-2</v>
      </c>
    </row>
    <row r="828" spans="1:9" x14ac:dyDescent="0.25">
      <c r="A828" s="1" t="s">
        <v>5574</v>
      </c>
      <c r="B828" s="1" t="s">
        <v>5575</v>
      </c>
      <c r="C828" s="1" t="s">
        <v>4122</v>
      </c>
      <c r="D828" s="1" t="s">
        <v>10</v>
      </c>
      <c r="E828" s="1">
        <v>0.43836833333333303</v>
      </c>
      <c r="F828" s="1">
        <v>7.0273333333333299E-3</v>
      </c>
      <c r="G828" s="1">
        <v>5.9630224423057898</v>
      </c>
      <c r="H828" s="1">
        <v>1.02537658929382E-4</v>
      </c>
      <c r="I828" s="1">
        <v>3.7989357635944201E-3</v>
      </c>
    </row>
    <row r="829" spans="1:9" x14ac:dyDescent="0.25">
      <c r="A829" s="1" t="s">
        <v>5576</v>
      </c>
      <c r="B829" s="1" t="s">
        <v>5577</v>
      </c>
      <c r="C829" s="1" t="s">
        <v>4122</v>
      </c>
      <c r="D829" s="1" t="s">
        <v>10</v>
      </c>
      <c r="E829" s="1">
        <v>0.74767099999999997</v>
      </c>
      <c r="F829" s="1">
        <v>1.6747999999999999E-2</v>
      </c>
      <c r="G829" s="1">
        <v>5.4803428478478402</v>
      </c>
      <c r="H829" s="2">
        <v>4.66254894548236E-9</v>
      </c>
      <c r="I829" s="2">
        <v>7.6597788706829001E-7</v>
      </c>
    </row>
    <row r="830" spans="1:9" x14ac:dyDescent="0.25">
      <c r="A830" s="1" t="s">
        <v>5578</v>
      </c>
      <c r="B830" s="1" t="s">
        <v>5579</v>
      </c>
      <c r="C830" s="1" t="s">
        <v>4122</v>
      </c>
      <c r="D830" s="1" t="s">
        <v>10</v>
      </c>
      <c r="E830" s="1">
        <v>0.76241166666666704</v>
      </c>
      <c r="F830" s="1">
        <v>2.7139999999999998E-3</v>
      </c>
      <c r="G830" s="1">
        <v>8.1340056650147208</v>
      </c>
      <c r="H830" s="2">
        <v>6.6723417340177599E-12</v>
      </c>
      <c r="I830" s="2">
        <v>2.2659953586083599E-9</v>
      </c>
    </row>
    <row r="831" spans="1:9" x14ac:dyDescent="0.25">
      <c r="A831" s="1" t="s">
        <v>5580</v>
      </c>
      <c r="B831" s="1" t="s">
        <v>5581</v>
      </c>
      <c r="C831" s="1" t="s">
        <v>4122</v>
      </c>
      <c r="D831" s="1" t="s">
        <v>10</v>
      </c>
      <c r="E831" s="1">
        <v>53.4331793333333</v>
      </c>
      <c r="F831" s="1">
        <v>1.3038116666666699</v>
      </c>
      <c r="G831" s="1">
        <v>5.3569284667314498</v>
      </c>
      <c r="H831" s="2">
        <v>1.0597200161315501E-9</v>
      </c>
      <c r="I831" s="2">
        <v>1.9993134664768899E-7</v>
      </c>
    </row>
    <row r="832" spans="1:9" x14ac:dyDescent="0.25">
      <c r="A832" s="1" t="s">
        <v>5582</v>
      </c>
      <c r="B832" s="1" t="s">
        <v>5581</v>
      </c>
      <c r="C832" s="1" t="s">
        <v>4122</v>
      </c>
      <c r="D832" s="1" t="s">
        <v>10</v>
      </c>
      <c r="E832" s="1">
        <v>170.382436333333</v>
      </c>
      <c r="F832" s="1">
        <v>9.4804803333333307</v>
      </c>
      <c r="G832" s="1">
        <v>4.1676726586862403</v>
      </c>
      <c r="H832" s="2">
        <v>1.5508055207644101E-10</v>
      </c>
      <c r="I832" s="2">
        <v>3.6316056300286498E-8</v>
      </c>
    </row>
    <row r="833" spans="1:9" x14ac:dyDescent="0.25">
      <c r="A833" s="1" t="s">
        <v>5583</v>
      </c>
      <c r="B833" s="1" t="s">
        <v>5584</v>
      </c>
      <c r="C833" s="1" t="s">
        <v>4122</v>
      </c>
      <c r="D833" s="1" t="s">
        <v>10</v>
      </c>
      <c r="E833" s="1">
        <v>0</v>
      </c>
      <c r="F833" s="1">
        <v>1.03067166666667</v>
      </c>
      <c r="G833" s="1" t="e">
        <f>-Inf</f>
        <v>#NAME?</v>
      </c>
      <c r="H833" s="2">
        <v>3.54620020004641E-7</v>
      </c>
      <c r="I833" s="2">
        <v>3.3452070862345903E-5</v>
      </c>
    </row>
    <row r="834" spans="1:9" x14ac:dyDescent="0.25">
      <c r="A834" s="1" t="s">
        <v>5585</v>
      </c>
      <c r="B834" s="1" t="s">
        <v>5586</v>
      </c>
      <c r="C834" s="1" t="s">
        <v>4122</v>
      </c>
      <c r="D834" s="1" t="s">
        <v>10</v>
      </c>
      <c r="E834" s="1">
        <v>0</v>
      </c>
      <c r="F834" s="1">
        <v>0.98215466666666695</v>
      </c>
      <c r="G834" s="1" t="e">
        <f>-Inf</f>
        <v>#NAME?</v>
      </c>
      <c r="H834" s="2">
        <v>1.10248527303442E-7</v>
      </c>
      <c r="I834" s="2">
        <v>1.18916956965361E-5</v>
      </c>
    </row>
    <row r="835" spans="1:9" x14ac:dyDescent="0.25">
      <c r="A835" s="1" t="s">
        <v>5587</v>
      </c>
      <c r="B835" s="1" t="s">
        <v>5588</v>
      </c>
      <c r="C835" s="1" t="s">
        <v>4122</v>
      </c>
      <c r="D835" s="1" t="s">
        <v>10</v>
      </c>
      <c r="E835" s="1">
        <v>2.24809233333333</v>
      </c>
      <c r="F835" s="1">
        <v>0.44464866666666703</v>
      </c>
      <c r="G835" s="1">
        <v>2.3379635262741698</v>
      </c>
      <c r="H835" s="1">
        <v>7.8046949605720996E-4</v>
      </c>
      <c r="I835" s="1">
        <v>1.8292724904954601E-2</v>
      </c>
    </row>
    <row r="836" spans="1:9" x14ac:dyDescent="0.25">
      <c r="A836" s="1" t="s">
        <v>5589</v>
      </c>
      <c r="B836" s="1" t="s">
        <v>5590</v>
      </c>
      <c r="C836" s="1" t="s">
        <v>4122</v>
      </c>
      <c r="D836" s="1" t="s">
        <v>10</v>
      </c>
      <c r="E836" s="1">
        <v>0</v>
      </c>
      <c r="F836" s="1">
        <v>0.430398</v>
      </c>
      <c r="G836" s="1" t="e">
        <f>-Inf</f>
        <v>#NAME?</v>
      </c>
      <c r="H836" s="1">
        <v>1.38185012583133E-3</v>
      </c>
      <c r="I836" s="1">
        <v>2.83659138478994E-2</v>
      </c>
    </row>
    <row r="837" spans="1:9" x14ac:dyDescent="0.25">
      <c r="A837" s="1" t="s">
        <v>5591</v>
      </c>
      <c r="B837" s="1" t="s">
        <v>5592</v>
      </c>
      <c r="C837" s="1" t="s">
        <v>4122</v>
      </c>
      <c r="D837" s="1" t="s">
        <v>10</v>
      </c>
      <c r="E837" s="1">
        <v>2.7751666666666699E-2</v>
      </c>
      <c r="F837" s="1">
        <v>0.63021000000000005</v>
      </c>
      <c r="G837" s="1">
        <v>-4.5051863245033603</v>
      </c>
      <c r="H837" s="1">
        <v>1.2484194836876799E-3</v>
      </c>
      <c r="I837" s="1">
        <v>2.6356509716509598E-2</v>
      </c>
    </row>
    <row r="838" spans="1:9" x14ac:dyDescent="0.25">
      <c r="A838" s="1" t="s">
        <v>5593</v>
      </c>
      <c r="B838" s="1" t="s">
        <v>5594</v>
      </c>
      <c r="C838" s="1" t="s">
        <v>4122</v>
      </c>
      <c r="D838" s="1" t="s">
        <v>10</v>
      </c>
      <c r="E838" s="1">
        <v>1.48532333333333</v>
      </c>
      <c r="F838" s="1">
        <v>0.17405899999999999</v>
      </c>
      <c r="G838" s="1">
        <v>3.0931287010203801</v>
      </c>
      <c r="H838" s="1">
        <v>3.7809975120727402E-4</v>
      </c>
      <c r="I838" s="1">
        <v>1.0395212109402099E-2</v>
      </c>
    </row>
    <row r="839" spans="1:9" x14ac:dyDescent="0.25">
      <c r="A839" s="1" t="s">
        <v>5595</v>
      </c>
      <c r="B839" s="1" t="s">
        <v>5596</v>
      </c>
      <c r="C839" s="1" t="s">
        <v>4122</v>
      </c>
      <c r="D839" s="1" t="s">
        <v>10</v>
      </c>
      <c r="E839" s="1">
        <v>0</v>
      </c>
      <c r="F839" s="1">
        <v>0.62209599999999998</v>
      </c>
      <c r="G839" s="1" t="e">
        <f>-Inf</f>
        <v>#NAME?</v>
      </c>
      <c r="H839" s="1">
        <v>1.36122328602828E-3</v>
      </c>
      <c r="I839" s="1">
        <v>2.8003360730932399E-2</v>
      </c>
    </row>
    <row r="840" spans="1:9" x14ac:dyDescent="0.25">
      <c r="A840" s="1" t="s">
        <v>5597</v>
      </c>
      <c r="B840" s="1" t="s">
        <v>5598</v>
      </c>
      <c r="C840" s="1" t="s">
        <v>4122</v>
      </c>
      <c r="D840" s="1" t="s">
        <v>10</v>
      </c>
      <c r="E840" s="1">
        <v>0</v>
      </c>
      <c r="F840" s="1">
        <v>0.45677566666666702</v>
      </c>
      <c r="G840" s="1" t="e">
        <f>-Inf</f>
        <v>#NAME?</v>
      </c>
      <c r="H840" s="1">
        <v>1.8380751676376199E-3</v>
      </c>
      <c r="I840" s="1">
        <v>3.5004100696741501E-2</v>
      </c>
    </row>
    <row r="841" spans="1:9" x14ac:dyDescent="0.25">
      <c r="A841" s="1" t="s">
        <v>5599</v>
      </c>
      <c r="B841" s="1" t="s">
        <v>5600</v>
      </c>
      <c r="C841" s="1" t="s">
        <v>4122</v>
      </c>
      <c r="D841" s="1" t="s">
        <v>10</v>
      </c>
      <c r="E841" s="1">
        <v>1.31366666666667E-3</v>
      </c>
      <c r="F841" s="1">
        <v>0.29221999999999998</v>
      </c>
      <c r="G841" s="1">
        <v>-7.7973118628760902</v>
      </c>
      <c r="H841" s="1">
        <v>2.8997644874146798E-3</v>
      </c>
      <c r="I841" s="1">
        <v>4.8886714718043699E-2</v>
      </c>
    </row>
    <row r="842" spans="1:9" x14ac:dyDescent="0.25">
      <c r="A842" s="1" t="s">
        <v>5601</v>
      </c>
      <c r="B842" s="1" t="s">
        <v>5602</v>
      </c>
      <c r="C842" s="1" t="s">
        <v>4122</v>
      </c>
      <c r="D842" s="1" t="s">
        <v>10</v>
      </c>
      <c r="E842" s="1">
        <v>0.49701600000000001</v>
      </c>
      <c r="F842" s="1">
        <v>0</v>
      </c>
      <c r="G842" s="1" t="s">
        <v>197</v>
      </c>
      <c r="H842" s="2">
        <v>5.5258643614568601E-18</v>
      </c>
      <c r="I842" s="2">
        <v>6.4138467388457597E-15</v>
      </c>
    </row>
    <row r="843" spans="1:9" x14ac:dyDescent="0.25">
      <c r="A843" s="1" t="s">
        <v>5603</v>
      </c>
      <c r="B843" s="1" t="s">
        <v>5602</v>
      </c>
      <c r="C843" s="1" t="s">
        <v>4122</v>
      </c>
      <c r="D843" s="1" t="s">
        <v>10</v>
      </c>
      <c r="E843" s="1">
        <v>1.34474</v>
      </c>
      <c r="F843" s="1">
        <v>0.177069333333333</v>
      </c>
      <c r="G843" s="1">
        <v>2.9249409822885899</v>
      </c>
      <c r="H843" s="2">
        <v>3.8387554638460902E-5</v>
      </c>
      <c r="I843" s="1">
        <v>1.7310712138992399E-3</v>
      </c>
    </row>
    <row r="844" spans="1:9" x14ac:dyDescent="0.25">
      <c r="A844" s="1" t="s">
        <v>5604</v>
      </c>
      <c r="B844" s="1" t="s">
        <v>5602</v>
      </c>
      <c r="C844" s="1" t="s">
        <v>4122</v>
      </c>
      <c r="D844" s="1" t="s">
        <v>10</v>
      </c>
      <c r="E844" s="1">
        <v>1.297928</v>
      </c>
      <c r="F844" s="1">
        <v>0.57580533333333295</v>
      </c>
      <c r="G844" s="1">
        <v>1.1725572980108001</v>
      </c>
      <c r="H844" s="2">
        <v>7.2038362276803897E-5</v>
      </c>
      <c r="I844" s="1">
        <v>2.8941100366313898E-3</v>
      </c>
    </row>
    <row r="845" spans="1:9" x14ac:dyDescent="0.25">
      <c r="A845" s="1" t="s">
        <v>5605</v>
      </c>
      <c r="B845" s="1" t="s">
        <v>5602</v>
      </c>
      <c r="C845" s="1" t="s">
        <v>4122</v>
      </c>
      <c r="D845" s="1" t="s">
        <v>10</v>
      </c>
      <c r="E845" s="1">
        <v>0.429919</v>
      </c>
      <c r="F845" s="1">
        <v>0</v>
      </c>
      <c r="G845" s="1" t="s">
        <v>197</v>
      </c>
      <c r="H845" s="2">
        <v>5.2327393721905801E-7</v>
      </c>
      <c r="I845" s="2">
        <v>4.70347509360269E-5</v>
      </c>
    </row>
    <row r="846" spans="1:9" x14ac:dyDescent="0.25">
      <c r="A846" s="1" t="s">
        <v>5606</v>
      </c>
      <c r="B846" s="1" t="s">
        <v>5607</v>
      </c>
      <c r="C846" s="1" t="s">
        <v>4122</v>
      </c>
      <c r="D846" s="1" t="s">
        <v>10</v>
      </c>
      <c r="E846" s="1">
        <v>0.46872866666666702</v>
      </c>
      <c r="F846" s="1">
        <v>0.22690666666666701</v>
      </c>
      <c r="G846" s="1">
        <v>1.0466540333881</v>
      </c>
      <c r="H846" s="1">
        <v>1.7125485903187201E-3</v>
      </c>
      <c r="I846" s="1">
        <v>3.3263868244649601E-2</v>
      </c>
    </row>
    <row r="847" spans="1:9" x14ac:dyDescent="0.25">
      <c r="A847" s="1" t="s">
        <v>5608</v>
      </c>
      <c r="B847" s="1" t="s">
        <v>5609</v>
      </c>
      <c r="C847" s="1" t="s">
        <v>4122</v>
      </c>
      <c r="D847" s="1" t="s">
        <v>10</v>
      </c>
      <c r="E847" s="1">
        <v>1.191638</v>
      </c>
      <c r="F847" s="1">
        <v>0.61631333333333305</v>
      </c>
      <c r="G847" s="1">
        <v>0.95121012751494305</v>
      </c>
      <c r="H847" s="1">
        <v>1.1790530165030799E-4</v>
      </c>
      <c r="I847" s="1">
        <v>4.2334901585159698E-3</v>
      </c>
    </row>
    <row r="848" spans="1:9" x14ac:dyDescent="0.25">
      <c r="A848" s="1" t="s">
        <v>5610</v>
      </c>
      <c r="B848" s="1" t="s">
        <v>5611</v>
      </c>
      <c r="C848" s="1" t="s">
        <v>4122</v>
      </c>
      <c r="D848" s="1" t="s">
        <v>10</v>
      </c>
      <c r="E848" s="1">
        <v>1.2008496666666699</v>
      </c>
      <c r="F848" s="1">
        <v>0.50453266666666696</v>
      </c>
      <c r="G848" s="1">
        <v>1.2510359658427801</v>
      </c>
      <c r="H848" s="1">
        <v>1.67490287426505E-4</v>
      </c>
      <c r="I848" s="1">
        <v>5.5996502356142402E-3</v>
      </c>
    </row>
    <row r="849" spans="1:9" x14ac:dyDescent="0.25">
      <c r="A849" s="1" t="s">
        <v>5612</v>
      </c>
      <c r="B849" s="1" t="s">
        <v>5613</v>
      </c>
      <c r="C849" s="1" t="s">
        <v>4122</v>
      </c>
      <c r="D849" s="1" t="s">
        <v>10</v>
      </c>
      <c r="E849" s="1">
        <v>0.49936466666666701</v>
      </c>
      <c r="F849" s="1">
        <v>6.7597000000000004E-2</v>
      </c>
      <c r="G849" s="1">
        <v>2.8850626194464302</v>
      </c>
      <c r="H849" s="1">
        <v>2.73565103912793E-4</v>
      </c>
      <c r="I849" s="1">
        <v>8.2309571696620992E-3</v>
      </c>
    </row>
    <row r="850" spans="1:9" x14ac:dyDescent="0.25">
      <c r="A850" s="1" t="s">
        <v>5614</v>
      </c>
      <c r="B850" s="1" t="s">
        <v>5613</v>
      </c>
      <c r="C850" s="1" t="s">
        <v>4122</v>
      </c>
      <c r="D850" s="1" t="s">
        <v>10</v>
      </c>
      <c r="E850" s="1">
        <v>0.83471933333333304</v>
      </c>
      <c r="F850" s="1">
        <v>0.14381133333333301</v>
      </c>
      <c r="G850" s="1">
        <v>2.5371138115779699</v>
      </c>
      <c r="H850" s="1">
        <v>1.7166195550300501E-3</v>
      </c>
      <c r="I850" s="1">
        <v>3.3304415436832997E-2</v>
      </c>
    </row>
    <row r="851" spans="1:9" x14ac:dyDescent="0.25">
      <c r="A851" s="1" t="s">
        <v>5615</v>
      </c>
      <c r="B851" s="1" t="s">
        <v>5616</v>
      </c>
      <c r="C851" s="1" t="s">
        <v>4122</v>
      </c>
      <c r="D851" s="1" t="s">
        <v>10</v>
      </c>
      <c r="E851" s="1">
        <v>0</v>
      </c>
      <c r="F851" s="1">
        <v>0.70246866666666696</v>
      </c>
      <c r="G851" s="1" t="e">
        <f>-Inf</f>
        <v>#NAME?</v>
      </c>
      <c r="H851" s="1">
        <v>1.1163384888741E-4</v>
      </c>
      <c r="I851" s="1">
        <v>4.0436597420601102E-3</v>
      </c>
    </row>
    <row r="852" spans="1:9" x14ac:dyDescent="0.25">
      <c r="A852" s="1" t="s">
        <v>5617</v>
      </c>
      <c r="B852" s="1" t="s">
        <v>5618</v>
      </c>
      <c r="C852" s="1" t="s">
        <v>4122</v>
      </c>
      <c r="D852" s="1" t="s">
        <v>10</v>
      </c>
      <c r="E852" s="1">
        <v>0.358358333333333</v>
      </c>
      <c r="F852" s="1">
        <v>0</v>
      </c>
      <c r="G852" s="1" t="s">
        <v>197</v>
      </c>
      <c r="H852" s="1">
        <v>2.47408749676083E-4</v>
      </c>
      <c r="I852" s="1">
        <v>7.5873911330875399E-3</v>
      </c>
    </row>
    <row r="853" spans="1:9" x14ac:dyDescent="0.25">
      <c r="A853" s="1" t="s">
        <v>5619</v>
      </c>
      <c r="B853" s="1" t="s">
        <v>5620</v>
      </c>
      <c r="C853" s="1" t="s">
        <v>4122</v>
      </c>
      <c r="D853" s="1" t="s">
        <v>10</v>
      </c>
      <c r="E853" s="1">
        <v>0.20690366666666701</v>
      </c>
      <c r="F853" s="1">
        <v>0</v>
      </c>
      <c r="G853" s="1" t="s">
        <v>197</v>
      </c>
      <c r="H853" s="2">
        <v>5.5728522009913898E-5</v>
      </c>
      <c r="I853" s="1">
        <v>2.34657511605152E-3</v>
      </c>
    </row>
    <row r="854" spans="1:9" x14ac:dyDescent="0.25">
      <c r="A854" s="1" t="s">
        <v>5621</v>
      </c>
      <c r="B854" s="1" t="s">
        <v>5622</v>
      </c>
      <c r="C854" s="1" t="s">
        <v>4122</v>
      </c>
      <c r="D854" s="1" t="s">
        <v>10</v>
      </c>
      <c r="E854" s="1">
        <v>0</v>
      </c>
      <c r="F854" s="1">
        <v>0.82719533333333295</v>
      </c>
      <c r="G854" s="1" t="e">
        <f>-Inf</f>
        <v>#NAME?</v>
      </c>
      <c r="H854" s="1">
        <v>1.12283625698781E-4</v>
      </c>
      <c r="I854" s="1">
        <v>4.0644388768198599E-3</v>
      </c>
    </row>
    <row r="855" spans="1:9" x14ac:dyDescent="0.25">
      <c r="A855" s="1" t="s">
        <v>5623</v>
      </c>
      <c r="B855" s="1" t="s">
        <v>5624</v>
      </c>
      <c r="C855" s="1" t="s">
        <v>4122</v>
      </c>
      <c r="D855" s="1" t="s">
        <v>10</v>
      </c>
      <c r="E855" s="1">
        <v>0</v>
      </c>
      <c r="F855" s="1">
        <v>0.36145500000000003</v>
      </c>
      <c r="G855" s="1" t="e">
        <f>-Inf</f>
        <v>#NAME?</v>
      </c>
      <c r="H855" s="1">
        <v>3.0608963201168501E-4</v>
      </c>
      <c r="I855" s="1">
        <v>8.9969579673141401E-3</v>
      </c>
    </row>
    <row r="856" spans="1:9" x14ac:dyDescent="0.25">
      <c r="A856" s="1" t="s">
        <v>5625</v>
      </c>
      <c r="B856" s="1" t="s">
        <v>5626</v>
      </c>
      <c r="C856" s="1" t="s">
        <v>4122</v>
      </c>
      <c r="D856" s="1" t="s">
        <v>10</v>
      </c>
      <c r="E856" s="1">
        <v>0</v>
      </c>
      <c r="F856" s="1">
        <v>0.43667299999999998</v>
      </c>
      <c r="G856" s="1" t="e">
        <f>-Inf</f>
        <v>#NAME?</v>
      </c>
      <c r="H856" s="2">
        <v>8.5834068898150401E-5</v>
      </c>
      <c r="I856" s="1">
        <v>3.3233158858666E-3</v>
      </c>
    </row>
    <row r="857" spans="1:9" x14ac:dyDescent="0.25">
      <c r="A857" s="1" t="s">
        <v>5627</v>
      </c>
      <c r="B857" s="1" t="s">
        <v>5628</v>
      </c>
      <c r="C857" s="1" t="s">
        <v>4122</v>
      </c>
      <c r="D857" s="1" t="s">
        <v>10</v>
      </c>
      <c r="E857" s="1">
        <v>0.33225933333333302</v>
      </c>
      <c r="F857" s="1">
        <v>0</v>
      </c>
      <c r="G857" s="1" t="s">
        <v>197</v>
      </c>
      <c r="H857" s="1">
        <v>8.3300418556865499E-4</v>
      </c>
      <c r="I857" s="1">
        <v>1.9286972886332E-2</v>
      </c>
    </row>
    <row r="858" spans="1:9" x14ac:dyDescent="0.25">
      <c r="A858" s="1" t="s">
        <v>5629</v>
      </c>
      <c r="B858" s="1" t="s">
        <v>5630</v>
      </c>
      <c r="C858" s="1" t="s">
        <v>4122</v>
      </c>
      <c r="D858" s="1" t="s">
        <v>10</v>
      </c>
      <c r="E858" s="1">
        <v>1.858017</v>
      </c>
      <c r="F858" s="1">
        <v>0.426337666666667</v>
      </c>
      <c r="G858" s="1">
        <v>2.1236952745247701</v>
      </c>
      <c r="H858" s="1">
        <v>9.0647554694747604E-4</v>
      </c>
      <c r="I858" s="1">
        <v>2.05776115657396E-2</v>
      </c>
    </row>
    <row r="859" spans="1:9" x14ac:dyDescent="0.25">
      <c r="A859" s="1" t="s">
        <v>5631</v>
      </c>
      <c r="B859" s="1" t="s">
        <v>5632</v>
      </c>
      <c r="C859" s="1" t="s">
        <v>4122</v>
      </c>
      <c r="D859" s="1" t="s">
        <v>10</v>
      </c>
      <c r="E859" s="1">
        <v>0.47664266666666699</v>
      </c>
      <c r="F859" s="1">
        <v>0.129253333333333</v>
      </c>
      <c r="G859" s="1">
        <v>1.8827066132544701</v>
      </c>
      <c r="H859" s="1">
        <v>4.13083709479196E-4</v>
      </c>
      <c r="I859" s="1">
        <v>1.1099148146049001E-2</v>
      </c>
    </row>
    <row r="860" spans="1:9" x14ac:dyDescent="0.25">
      <c r="A860" s="1" t="s">
        <v>5633</v>
      </c>
      <c r="B860" s="1" t="s">
        <v>5634</v>
      </c>
      <c r="C860" s="1" t="s">
        <v>4122</v>
      </c>
      <c r="D860" s="1" t="s">
        <v>10</v>
      </c>
      <c r="E860" s="1">
        <v>1.9023743333333301</v>
      </c>
      <c r="F860" s="1">
        <v>0</v>
      </c>
      <c r="G860" s="1" t="s">
        <v>197</v>
      </c>
      <c r="H860" s="2">
        <v>2.4800263385026801E-14</v>
      </c>
      <c r="I860" s="2">
        <v>1.5046996166515299E-11</v>
      </c>
    </row>
    <row r="861" spans="1:9" x14ac:dyDescent="0.25">
      <c r="A861" s="1" t="s">
        <v>5635</v>
      </c>
      <c r="B861" s="1" t="s">
        <v>5636</v>
      </c>
      <c r="C861" s="1" t="s">
        <v>4122</v>
      </c>
      <c r="D861" s="1" t="s">
        <v>10</v>
      </c>
      <c r="E861" s="1">
        <v>0.313906666666667</v>
      </c>
      <c r="F861" s="1">
        <v>0</v>
      </c>
      <c r="G861" s="1" t="s">
        <v>197</v>
      </c>
      <c r="H861" s="1">
        <v>3.5454275085624302E-4</v>
      </c>
      <c r="I861" s="1">
        <v>9.9577835632385699E-3</v>
      </c>
    </row>
    <row r="862" spans="1:9" x14ac:dyDescent="0.25">
      <c r="A862" s="1" t="s">
        <v>5637</v>
      </c>
      <c r="B862" s="1" t="s">
        <v>5638</v>
      </c>
      <c r="C862" s="1" t="s">
        <v>4122</v>
      </c>
      <c r="D862" s="1" t="s">
        <v>10</v>
      </c>
      <c r="E862" s="1">
        <v>3.8370093333333299</v>
      </c>
      <c r="F862" s="1">
        <v>0.87689966666666697</v>
      </c>
      <c r="G862" s="1">
        <v>2.12949858765815</v>
      </c>
      <c r="H862" s="2">
        <v>2.2142297904963601E-8</v>
      </c>
      <c r="I862" s="2">
        <v>2.9704059541251701E-6</v>
      </c>
    </row>
    <row r="863" spans="1:9" x14ac:dyDescent="0.25">
      <c r="A863" s="1" t="s">
        <v>5639</v>
      </c>
      <c r="B863" s="1" t="s">
        <v>5638</v>
      </c>
      <c r="C863" s="1" t="s">
        <v>4122</v>
      </c>
      <c r="D863" s="1" t="s">
        <v>10</v>
      </c>
      <c r="E863" s="1">
        <v>3.0986590000000001</v>
      </c>
      <c r="F863" s="1">
        <v>1.32666666666667E-3</v>
      </c>
      <c r="G863" s="1">
        <v>11.1896223531404</v>
      </c>
      <c r="H863" s="2">
        <v>1.3747315744076501E-23</v>
      </c>
      <c r="I863" s="2">
        <v>3.86314043267229E-20</v>
      </c>
    </row>
    <row r="864" spans="1:9" x14ac:dyDescent="0.25">
      <c r="A864" s="1" t="s">
        <v>5640</v>
      </c>
      <c r="B864" s="1" t="s">
        <v>5638</v>
      </c>
      <c r="C864" s="1" t="s">
        <v>4122</v>
      </c>
      <c r="D864" s="1" t="s">
        <v>10</v>
      </c>
      <c r="E864" s="1">
        <v>1.0697926666666699</v>
      </c>
      <c r="F864" s="1">
        <v>0</v>
      </c>
      <c r="G864" s="1" t="s">
        <v>197</v>
      </c>
      <c r="H864" s="1">
        <v>1.5383208883061299E-4</v>
      </c>
      <c r="I864" s="1">
        <v>5.2383003925646704E-3</v>
      </c>
    </row>
    <row r="865" spans="1:9" x14ac:dyDescent="0.25">
      <c r="A865" s="1" t="s">
        <v>5641</v>
      </c>
      <c r="B865" s="1" t="s">
        <v>5638</v>
      </c>
      <c r="C865" s="1" t="s">
        <v>4122</v>
      </c>
      <c r="D865" s="1" t="s">
        <v>10</v>
      </c>
      <c r="E865" s="1">
        <v>0.36185266666666699</v>
      </c>
      <c r="F865" s="1">
        <v>8.2833333333333305E-4</v>
      </c>
      <c r="G865" s="1">
        <v>8.7709752422702092</v>
      </c>
      <c r="H865" s="2">
        <v>1.05369537194316E-7</v>
      </c>
      <c r="I865" s="2">
        <v>1.14347364428433E-5</v>
      </c>
    </row>
    <row r="866" spans="1:9" x14ac:dyDescent="0.25">
      <c r="A866" s="1" t="s">
        <v>5642</v>
      </c>
      <c r="B866" s="1" t="s">
        <v>5638</v>
      </c>
      <c r="C866" s="1" t="s">
        <v>4122</v>
      </c>
      <c r="D866" s="1" t="s">
        <v>10</v>
      </c>
      <c r="E866" s="1">
        <v>0.38751533333333299</v>
      </c>
      <c r="F866" s="1">
        <v>1.67843333333333E-2</v>
      </c>
      <c r="G866" s="1">
        <v>4.5290662564997302</v>
      </c>
      <c r="H866" s="2">
        <v>3.9026680106123201E-7</v>
      </c>
      <c r="I866" s="2">
        <v>3.6556359723265498E-5</v>
      </c>
    </row>
    <row r="867" spans="1:9" x14ac:dyDescent="0.25">
      <c r="A867" s="1" t="s">
        <v>5643</v>
      </c>
      <c r="B867" s="1" t="s">
        <v>5644</v>
      </c>
      <c r="C867" s="1" t="s">
        <v>4122</v>
      </c>
      <c r="D867" s="1" t="s">
        <v>10</v>
      </c>
      <c r="E867" s="1">
        <v>0.37612499999999999</v>
      </c>
      <c r="F867" s="1">
        <v>6.9769999999999997E-3</v>
      </c>
      <c r="G867" s="1">
        <v>5.7524615576911797</v>
      </c>
      <c r="H867" s="1">
        <v>1.1096520796237201E-4</v>
      </c>
      <c r="I867" s="1">
        <v>4.0221686242545599E-3</v>
      </c>
    </row>
    <row r="868" spans="1:9" x14ac:dyDescent="0.25">
      <c r="A868" s="1" t="s">
        <v>5645</v>
      </c>
      <c r="B868" s="1" t="s">
        <v>5646</v>
      </c>
      <c r="C868" s="1" t="s">
        <v>4122</v>
      </c>
      <c r="D868" s="1" t="s">
        <v>10</v>
      </c>
      <c r="E868" s="1">
        <v>5.0434796666666699</v>
      </c>
      <c r="F868" s="1">
        <v>0.78659966666666703</v>
      </c>
      <c r="G868" s="1">
        <v>2.68071796117095</v>
      </c>
      <c r="H868" s="1">
        <v>2.4050912676466899E-4</v>
      </c>
      <c r="I868" s="1">
        <v>7.4141243049764497E-3</v>
      </c>
    </row>
    <row r="869" spans="1:9" x14ac:dyDescent="0.25">
      <c r="A869" s="1" t="s">
        <v>5647</v>
      </c>
      <c r="B869" s="1" t="s">
        <v>5646</v>
      </c>
      <c r="C869" s="1" t="s">
        <v>4122</v>
      </c>
      <c r="D869" s="1" t="s">
        <v>10</v>
      </c>
      <c r="E869" s="1">
        <v>0.74221433333333298</v>
      </c>
      <c r="F869" s="1">
        <v>5.1440333333333303E-2</v>
      </c>
      <c r="G869" s="1">
        <v>3.8508639655568602</v>
      </c>
      <c r="H869" s="1">
        <v>3.4076363856152999E-4</v>
      </c>
      <c r="I869" s="1">
        <v>9.6879937114362196E-3</v>
      </c>
    </row>
    <row r="870" spans="1:9" x14ac:dyDescent="0.25">
      <c r="A870" s="1" t="s">
        <v>5648</v>
      </c>
      <c r="B870" s="1" t="s">
        <v>5646</v>
      </c>
      <c r="C870" s="1" t="s">
        <v>4122</v>
      </c>
      <c r="D870" s="1" t="s">
        <v>10</v>
      </c>
      <c r="E870" s="1">
        <v>0.44552433333333302</v>
      </c>
      <c r="F870" s="1">
        <v>0</v>
      </c>
      <c r="G870" s="1" t="s">
        <v>197</v>
      </c>
      <c r="H870" s="1">
        <v>8.5624627763218998E-4</v>
      </c>
      <c r="I870" s="1">
        <v>1.97139720807839E-2</v>
      </c>
    </row>
    <row r="871" spans="1:9" x14ac:dyDescent="0.25">
      <c r="A871" s="1" t="s">
        <v>5649</v>
      </c>
      <c r="B871" s="1" t="s">
        <v>5650</v>
      </c>
      <c r="C871" s="1" t="s">
        <v>4122</v>
      </c>
      <c r="D871" s="1" t="s">
        <v>10</v>
      </c>
      <c r="E871" s="1">
        <v>1.33778166666667</v>
      </c>
      <c r="F871" s="1">
        <v>0</v>
      </c>
      <c r="G871" s="1" t="s">
        <v>197</v>
      </c>
      <c r="H871" s="2">
        <v>5.0743401021595697E-5</v>
      </c>
      <c r="I871" s="1">
        <v>2.1691686688110798E-3</v>
      </c>
    </row>
    <row r="872" spans="1:9" x14ac:dyDescent="0.25">
      <c r="A872" s="1" t="s">
        <v>5651</v>
      </c>
      <c r="B872" s="1" t="s">
        <v>5650</v>
      </c>
      <c r="C872" s="1" t="s">
        <v>4122</v>
      </c>
      <c r="D872" s="1" t="s">
        <v>10</v>
      </c>
      <c r="E872" s="1">
        <v>1.4655320000000001</v>
      </c>
      <c r="F872" s="1">
        <v>0</v>
      </c>
      <c r="G872" s="1" t="s">
        <v>197</v>
      </c>
      <c r="H872" s="2">
        <v>2.0888289804287699E-8</v>
      </c>
      <c r="I872" s="2">
        <v>2.8306283483008398E-6</v>
      </c>
    </row>
    <row r="873" spans="1:9" x14ac:dyDescent="0.25">
      <c r="A873" s="1" t="s">
        <v>5652</v>
      </c>
      <c r="B873" s="1" t="s">
        <v>5650</v>
      </c>
      <c r="C873" s="1" t="s">
        <v>4122</v>
      </c>
      <c r="D873" s="1" t="s">
        <v>10</v>
      </c>
      <c r="E873" s="1">
        <v>8.6550399999999996</v>
      </c>
      <c r="F873" s="1">
        <v>0</v>
      </c>
      <c r="G873" s="1" t="s">
        <v>197</v>
      </c>
      <c r="H873" s="2">
        <v>2.5864985652180198E-21</v>
      </c>
      <c r="I873" s="2">
        <v>5.5239332557648297E-18</v>
      </c>
    </row>
    <row r="874" spans="1:9" x14ac:dyDescent="0.25">
      <c r="A874" s="1" t="s">
        <v>5653</v>
      </c>
      <c r="B874" s="1" t="s">
        <v>5650</v>
      </c>
      <c r="C874" s="1" t="s">
        <v>4122</v>
      </c>
      <c r="D874" s="1" t="s">
        <v>10</v>
      </c>
      <c r="E874" s="1">
        <v>0.73672333333333295</v>
      </c>
      <c r="F874" s="1">
        <v>0</v>
      </c>
      <c r="G874" s="1" t="s">
        <v>197</v>
      </c>
      <c r="H874" s="2">
        <v>3.4265304450089901E-7</v>
      </c>
      <c r="I874" s="2">
        <v>3.2380409472552299E-5</v>
      </c>
    </row>
    <row r="875" spans="1:9" x14ac:dyDescent="0.25">
      <c r="A875" s="1" t="s">
        <v>5654</v>
      </c>
      <c r="B875" s="1" t="s">
        <v>5650</v>
      </c>
      <c r="C875" s="1" t="s">
        <v>4122</v>
      </c>
      <c r="D875" s="1" t="s">
        <v>10</v>
      </c>
      <c r="E875" s="1">
        <v>2.14004233333333</v>
      </c>
      <c r="F875" s="1">
        <v>1.4991333333333299E-2</v>
      </c>
      <c r="G875" s="1">
        <v>7.1573668227250602</v>
      </c>
      <c r="H875" s="2">
        <v>7.1906096422418697E-11</v>
      </c>
      <c r="I875" s="2">
        <v>1.8281953810408499E-8</v>
      </c>
    </row>
    <row r="876" spans="1:9" x14ac:dyDescent="0.25">
      <c r="A876" s="1" t="s">
        <v>5655</v>
      </c>
      <c r="B876" s="1" t="s">
        <v>5650</v>
      </c>
      <c r="C876" s="1" t="s">
        <v>4122</v>
      </c>
      <c r="D876" s="1" t="s">
        <v>10</v>
      </c>
      <c r="E876" s="1">
        <v>0.72007633333333299</v>
      </c>
      <c r="F876" s="1">
        <v>0</v>
      </c>
      <c r="G876" s="1" t="s">
        <v>197</v>
      </c>
      <c r="H876" s="2">
        <v>1.40994694829889E-7</v>
      </c>
      <c r="I876" s="2">
        <v>1.4645892502640901E-5</v>
      </c>
    </row>
    <row r="877" spans="1:9" x14ac:dyDescent="0.25">
      <c r="A877" s="1" t="s">
        <v>5656</v>
      </c>
      <c r="B877" s="1" t="s">
        <v>5650</v>
      </c>
      <c r="C877" s="1" t="s">
        <v>4122</v>
      </c>
      <c r="D877" s="1" t="s">
        <v>10</v>
      </c>
      <c r="E877" s="1">
        <v>0.227352</v>
      </c>
      <c r="F877" s="1">
        <v>0</v>
      </c>
      <c r="G877" s="1" t="s">
        <v>197</v>
      </c>
      <c r="H877" s="1">
        <v>1.53860778877251E-3</v>
      </c>
      <c r="I877" s="1">
        <v>3.0698560186151701E-2</v>
      </c>
    </row>
    <row r="878" spans="1:9" x14ac:dyDescent="0.25">
      <c r="A878" s="1" t="s">
        <v>5657</v>
      </c>
      <c r="B878" s="1" t="s">
        <v>5650</v>
      </c>
      <c r="C878" s="1" t="s">
        <v>4122</v>
      </c>
      <c r="D878" s="1" t="s">
        <v>10</v>
      </c>
      <c r="E878" s="1">
        <v>0.436058</v>
      </c>
      <c r="F878" s="1">
        <v>1.13143333333333E-2</v>
      </c>
      <c r="G878" s="1">
        <v>5.2682965550898198</v>
      </c>
      <c r="H878" s="2">
        <v>3.6921778451435197E-5</v>
      </c>
      <c r="I878" s="1">
        <v>1.6863366938229499E-3</v>
      </c>
    </row>
    <row r="879" spans="1:9" x14ac:dyDescent="0.25">
      <c r="A879" s="1" t="s">
        <v>5658</v>
      </c>
      <c r="B879" s="1" t="s">
        <v>5650</v>
      </c>
      <c r="C879" s="1" t="s">
        <v>4122</v>
      </c>
      <c r="D879" s="1" t="s">
        <v>10</v>
      </c>
      <c r="E879" s="1">
        <v>1.3909343333333299</v>
      </c>
      <c r="F879" s="1">
        <v>0</v>
      </c>
      <c r="G879" s="1" t="s">
        <v>197</v>
      </c>
      <c r="H879" s="2">
        <v>7.6103293869804198E-6</v>
      </c>
      <c r="I879" s="1">
        <v>4.6069241114473801E-4</v>
      </c>
    </row>
    <row r="880" spans="1:9" x14ac:dyDescent="0.25">
      <c r="A880" s="1" t="s">
        <v>5659</v>
      </c>
      <c r="B880" s="1" t="s">
        <v>5650</v>
      </c>
      <c r="C880" s="1" t="s">
        <v>4122</v>
      </c>
      <c r="D880" s="1" t="s">
        <v>10</v>
      </c>
      <c r="E880" s="1">
        <v>0.97777800000000004</v>
      </c>
      <c r="F880" s="1">
        <v>0</v>
      </c>
      <c r="G880" s="1" t="s">
        <v>197</v>
      </c>
      <c r="H880" s="2">
        <v>2.3382604723853601E-5</v>
      </c>
      <c r="I880" s="1">
        <v>1.1667701228186801E-3</v>
      </c>
    </row>
    <row r="881" spans="1:9" x14ac:dyDescent="0.25">
      <c r="A881" s="1" t="s">
        <v>5660</v>
      </c>
      <c r="B881" s="1" t="s">
        <v>5650</v>
      </c>
      <c r="C881" s="1" t="s">
        <v>4122</v>
      </c>
      <c r="D881" s="1" t="s">
        <v>10</v>
      </c>
      <c r="E881" s="1">
        <v>1.3251363333333299</v>
      </c>
      <c r="F881" s="1">
        <v>1.9694666666666701E-2</v>
      </c>
      <c r="G881" s="1">
        <v>6.0721919856885398</v>
      </c>
      <c r="H881" s="2">
        <v>5.1430235390186796E-9</v>
      </c>
      <c r="I881" s="2">
        <v>8.2214464908767999E-7</v>
      </c>
    </row>
    <row r="882" spans="1:9" x14ac:dyDescent="0.25">
      <c r="A882" s="1" t="s">
        <v>5661</v>
      </c>
      <c r="B882" s="1" t="s">
        <v>5650</v>
      </c>
      <c r="C882" s="1" t="s">
        <v>4122</v>
      </c>
      <c r="D882" s="1" t="s">
        <v>10</v>
      </c>
      <c r="E882" s="1">
        <v>0.99312366666666696</v>
      </c>
      <c r="F882" s="1">
        <v>0.19204599999999999</v>
      </c>
      <c r="G882" s="1">
        <v>2.37052146231576</v>
      </c>
      <c r="H882" s="2">
        <v>6.9399634896266803E-6</v>
      </c>
      <c r="I882" s="1">
        <v>4.2715776641347902E-4</v>
      </c>
    </row>
    <row r="883" spans="1:9" x14ac:dyDescent="0.25">
      <c r="A883" s="1" t="s">
        <v>5662</v>
      </c>
      <c r="B883" s="1" t="s">
        <v>5650</v>
      </c>
      <c r="C883" s="1" t="s">
        <v>4122</v>
      </c>
      <c r="D883" s="1" t="s">
        <v>10</v>
      </c>
      <c r="E883" s="1">
        <v>0.72394566666666704</v>
      </c>
      <c r="F883" s="1">
        <v>3.1068999999999999E-2</v>
      </c>
      <c r="G883" s="1">
        <v>4.5423337125695102</v>
      </c>
      <c r="H883" s="2">
        <v>5.4322478069553497E-8</v>
      </c>
      <c r="I883" s="2">
        <v>6.4453016646435503E-6</v>
      </c>
    </row>
    <row r="884" spans="1:9" x14ac:dyDescent="0.25">
      <c r="A884" s="1" t="s">
        <v>5663</v>
      </c>
      <c r="B884" s="1" t="s">
        <v>5664</v>
      </c>
      <c r="C884" s="1" t="s">
        <v>4122</v>
      </c>
      <c r="D884" s="1" t="s">
        <v>10</v>
      </c>
      <c r="E884" s="1">
        <v>0.87943533333333301</v>
      </c>
      <c r="F884" s="1">
        <v>1.7023666666666701E-2</v>
      </c>
      <c r="G884" s="1">
        <v>5.69096378477043</v>
      </c>
      <c r="H884" s="1">
        <v>2.4676470082192199E-4</v>
      </c>
      <c r="I884" s="1">
        <v>7.5719890266000298E-3</v>
      </c>
    </row>
    <row r="885" spans="1:9" x14ac:dyDescent="0.25">
      <c r="A885" s="1" t="s">
        <v>5665</v>
      </c>
      <c r="B885" s="1" t="s">
        <v>5666</v>
      </c>
      <c r="C885" s="1" t="s">
        <v>4122</v>
      </c>
      <c r="D885" s="1" t="s">
        <v>10</v>
      </c>
      <c r="E885" s="1">
        <v>0.15996533333333299</v>
      </c>
      <c r="F885" s="1">
        <v>0</v>
      </c>
      <c r="G885" s="1" t="s">
        <v>197</v>
      </c>
      <c r="H885" s="1">
        <v>1.65408116954799E-3</v>
      </c>
      <c r="I885" s="1">
        <v>3.2432868822807999E-2</v>
      </c>
    </row>
    <row r="886" spans="1:9" x14ac:dyDescent="0.25">
      <c r="A886" s="1" t="s">
        <v>5667</v>
      </c>
      <c r="B886" s="1" t="s">
        <v>5668</v>
      </c>
      <c r="C886" s="1" t="s">
        <v>4122</v>
      </c>
      <c r="D886" s="1" t="s">
        <v>10</v>
      </c>
      <c r="E886" s="1">
        <v>0.232270333333333</v>
      </c>
      <c r="F886" s="1">
        <v>6.8219999999999999E-3</v>
      </c>
      <c r="G886" s="1">
        <v>5.0894663328957801</v>
      </c>
      <c r="H886" s="1">
        <v>2.31613823675905E-3</v>
      </c>
      <c r="I886" s="1">
        <v>4.1414351218030498E-2</v>
      </c>
    </row>
    <row r="887" spans="1:9" x14ac:dyDescent="0.25">
      <c r="A887" s="1" t="s">
        <v>5669</v>
      </c>
      <c r="B887" s="1" t="s">
        <v>5670</v>
      </c>
      <c r="C887" s="1" t="s">
        <v>4122</v>
      </c>
      <c r="D887" s="1" t="s">
        <v>10</v>
      </c>
      <c r="E887" s="1">
        <v>0.44922533333333298</v>
      </c>
      <c r="F887" s="1">
        <v>1.6827999999999999E-2</v>
      </c>
      <c r="G887" s="1">
        <v>4.7385036601452004</v>
      </c>
      <c r="H887" s="1">
        <v>1.2812622409560999E-3</v>
      </c>
      <c r="I887" s="1">
        <v>2.6879824585119099E-2</v>
      </c>
    </row>
    <row r="888" spans="1:9" x14ac:dyDescent="0.25">
      <c r="A888" s="1" t="s">
        <v>5671</v>
      </c>
      <c r="B888" s="1" t="s">
        <v>5672</v>
      </c>
      <c r="C888" s="1" t="s">
        <v>4122</v>
      </c>
      <c r="D888" s="1" t="s">
        <v>10</v>
      </c>
      <c r="E888" s="1">
        <v>0.50299533333333302</v>
      </c>
      <c r="F888" s="1">
        <v>8.0781813333333297</v>
      </c>
      <c r="G888" s="1">
        <v>-4.0054136107714298</v>
      </c>
      <c r="H888" s="1">
        <v>2.3922217826443499E-4</v>
      </c>
      <c r="I888" s="1">
        <v>7.3787120403782198E-3</v>
      </c>
    </row>
    <row r="889" spans="1:9" x14ac:dyDescent="0.25">
      <c r="A889" s="1" t="s">
        <v>5673</v>
      </c>
      <c r="B889" s="1" t="s">
        <v>5672</v>
      </c>
      <c r="C889" s="1" t="s">
        <v>4122</v>
      </c>
      <c r="D889" s="1" t="s">
        <v>10</v>
      </c>
      <c r="E889" s="1">
        <v>0.11366633333333299</v>
      </c>
      <c r="F889" s="1">
        <v>2.9257763333333302</v>
      </c>
      <c r="G889" s="1">
        <v>-4.6859425712038298</v>
      </c>
      <c r="H889" s="1">
        <v>2.6343106215756598E-3</v>
      </c>
      <c r="I889" s="1">
        <v>4.5444624461120402E-2</v>
      </c>
    </row>
    <row r="890" spans="1:9" x14ac:dyDescent="0.25">
      <c r="A890" s="1" t="s">
        <v>5674</v>
      </c>
      <c r="B890" s="1" t="s">
        <v>5675</v>
      </c>
      <c r="C890" s="1" t="s">
        <v>4122</v>
      </c>
      <c r="D890" s="1" t="s">
        <v>10</v>
      </c>
      <c r="E890" s="1">
        <v>0.194464</v>
      </c>
      <c r="F890" s="1">
        <v>0</v>
      </c>
      <c r="G890" s="1" t="s">
        <v>197</v>
      </c>
      <c r="H890" s="1">
        <v>2.2599450300308499E-4</v>
      </c>
      <c r="I890" s="1">
        <v>7.0728596156745104E-3</v>
      </c>
    </row>
    <row r="891" spans="1:9" x14ac:dyDescent="0.25">
      <c r="A891" s="1" t="s">
        <v>5676</v>
      </c>
      <c r="B891" s="1" t="s">
        <v>5677</v>
      </c>
      <c r="C891" s="1" t="s">
        <v>4122</v>
      </c>
      <c r="D891" s="1" t="s">
        <v>10</v>
      </c>
      <c r="E891" s="1">
        <v>0.247855666666667</v>
      </c>
      <c r="F891" s="1">
        <v>2.6080000000000001E-3</v>
      </c>
      <c r="G891" s="1">
        <v>6.5704125633934103</v>
      </c>
      <c r="H891" s="1">
        <v>3.9627695687788502E-4</v>
      </c>
      <c r="I891" s="1">
        <v>1.07729222411528E-2</v>
      </c>
    </row>
    <row r="892" spans="1:9" x14ac:dyDescent="0.25">
      <c r="A892" s="1" t="s">
        <v>5678</v>
      </c>
      <c r="B892" s="1" t="s">
        <v>5677</v>
      </c>
      <c r="C892" s="1" t="s">
        <v>4122</v>
      </c>
      <c r="D892" s="1" t="s">
        <v>10</v>
      </c>
      <c r="E892" s="1">
        <v>0.42105566666666699</v>
      </c>
      <c r="F892" s="1">
        <v>0</v>
      </c>
      <c r="G892" s="1" t="s">
        <v>197</v>
      </c>
      <c r="H892" s="1">
        <v>5.8170563420465696E-4</v>
      </c>
      <c r="I892" s="1">
        <v>1.4513199430352701E-2</v>
      </c>
    </row>
    <row r="893" spans="1:9" x14ac:dyDescent="0.25">
      <c r="A893" s="1" t="s">
        <v>5679</v>
      </c>
      <c r="B893" s="1" t="s">
        <v>5677</v>
      </c>
      <c r="C893" s="1" t="s">
        <v>4122</v>
      </c>
      <c r="D893" s="1" t="s">
        <v>10</v>
      </c>
      <c r="E893" s="1">
        <v>0.57764266666666697</v>
      </c>
      <c r="F893" s="1">
        <v>0</v>
      </c>
      <c r="G893" s="1" t="s">
        <v>197</v>
      </c>
      <c r="H893" s="1">
        <v>1.6316129486497501E-3</v>
      </c>
      <c r="I893" s="1">
        <v>3.2086585102875598E-2</v>
      </c>
    </row>
    <row r="894" spans="1:9" x14ac:dyDescent="0.25">
      <c r="A894" s="1" t="s">
        <v>5680</v>
      </c>
      <c r="B894" s="1" t="s">
        <v>5677</v>
      </c>
      <c r="C894" s="1" t="s">
        <v>4122</v>
      </c>
      <c r="D894" s="1" t="s">
        <v>10</v>
      </c>
      <c r="E894" s="1">
        <v>1.8164210000000001</v>
      </c>
      <c r="F894" s="1">
        <v>0</v>
      </c>
      <c r="G894" s="1" t="s">
        <v>197</v>
      </c>
      <c r="H894" s="2">
        <v>2.7406262999242102E-10</v>
      </c>
      <c r="I894" s="2">
        <v>5.9393298417928303E-8</v>
      </c>
    </row>
    <row r="895" spans="1:9" x14ac:dyDescent="0.25">
      <c r="A895" s="1" t="s">
        <v>5681</v>
      </c>
      <c r="B895" s="1" t="s">
        <v>5682</v>
      </c>
      <c r="C895" s="1" t="s">
        <v>4122</v>
      </c>
      <c r="D895" s="1" t="s">
        <v>10</v>
      </c>
      <c r="E895" s="1">
        <v>1.0251366666666699</v>
      </c>
      <c r="F895" s="1">
        <v>0.120147</v>
      </c>
      <c r="G895" s="1">
        <v>3.0929437254640901</v>
      </c>
      <c r="H895" s="2">
        <v>3.2447043980086298E-7</v>
      </c>
      <c r="I895" s="2">
        <v>3.0825846480155999E-5</v>
      </c>
    </row>
    <row r="896" spans="1:9" x14ac:dyDescent="0.25">
      <c r="A896" s="1" t="s">
        <v>5683</v>
      </c>
      <c r="B896" s="1" t="s">
        <v>5684</v>
      </c>
      <c r="C896" s="1" t="s">
        <v>4122</v>
      </c>
      <c r="D896" s="1" t="s">
        <v>10</v>
      </c>
      <c r="E896" s="1">
        <v>0.42329</v>
      </c>
      <c r="F896" s="1">
        <v>0.107050666666667</v>
      </c>
      <c r="G896" s="1">
        <v>1.9833526259084999</v>
      </c>
      <c r="H896" s="1">
        <v>9.4794829551325698E-4</v>
      </c>
      <c r="I896" s="1">
        <v>2.1283791166544899E-2</v>
      </c>
    </row>
    <row r="897" spans="1:9" x14ac:dyDescent="0.25">
      <c r="A897" s="1" t="s">
        <v>5685</v>
      </c>
      <c r="B897" s="1" t="s">
        <v>5686</v>
      </c>
      <c r="C897" s="1" t="s">
        <v>4122</v>
      </c>
      <c r="D897" s="1" t="s">
        <v>10</v>
      </c>
      <c r="E897" s="1">
        <v>0.89007599999999998</v>
      </c>
      <c r="F897" s="1">
        <v>0.16234100000000001</v>
      </c>
      <c r="G897" s="1">
        <v>2.4549011217774099</v>
      </c>
      <c r="H897" s="2">
        <v>5.6520096272848899E-6</v>
      </c>
      <c r="I897" s="1">
        <v>3.6097140911482603E-4</v>
      </c>
    </row>
    <row r="898" spans="1:9" x14ac:dyDescent="0.25">
      <c r="A898" s="1" t="s">
        <v>5687</v>
      </c>
      <c r="B898" s="1" t="s">
        <v>5688</v>
      </c>
      <c r="C898" s="1" t="s">
        <v>4122</v>
      </c>
      <c r="D898" s="1" t="s">
        <v>10</v>
      </c>
      <c r="E898" s="1">
        <v>4.6183026666666702</v>
      </c>
      <c r="F898" s="1">
        <v>0.65575333333333297</v>
      </c>
      <c r="G898" s="1">
        <v>2.8161375840205598</v>
      </c>
      <c r="H898" s="2">
        <v>5.1364804869704402E-9</v>
      </c>
      <c r="I898" s="2">
        <v>8.2214464908767999E-7</v>
      </c>
    </row>
    <row r="899" spans="1:9" x14ac:dyDescent="0.25">
      <c r="A899" s="1" t="s">
        <v>5689</v>
      </c>
      <c r="B899" s="1" t="s">
        <v>5690</v>
      </c>
      <c r="C899" s="1" t="s">
        <v>4122</v>
      </c>
      <c r="D899" s="1" t="s">
        <v>10</v>
      </c>
      <c r="E899" s="1">
        <v>0.830291</v>
      </c>
      <c r="F899" s="1">
        <v>8.3595666666666693E-2</v>
      </c>
      <c r="G899" s="1">
        <v>3.3121169955312699</v>
      </c>
      <c r="H899" s="1">
        <v>2.4028786926840301E-3</v>
      </c>
      <c r="I899" s="1">
        <v>4.2580318340453303E-2</v>
      </c>
    </row>
    <row r="900" spans="1:9" x14ac:dyDescent="0.25">
      <c r="A900" s="1" t="s">
        <v>5691</v>
      </c>
      <c r="B900" s="1" t="s">
        <v>5692</v>
      </c>
      <c r="C900" s="1" t="s">
        <v>4122</v>
      </c>
      <c r="D900" s="1" t="s">
        <v>10</v>
      </c>
      <c r="E900" s="1">
        <v>0.19984966666666701</v>
      </c>
      <c r="F900" s="1">
        <v>0</v>
      </c>
      <c r="G900" s="1" t="s">
        <v>197</v>
      </c>
      <c r="H900" s="1">
        <v>4.5658780301982598E-4</v>
      </c>
      <c r="I900" s="1">
        <v>1.19794279994273E-2</v>
      </c>
    </row>
    <row r="901" spans="1:9" x14ac:dyDescent="0.25">
      <c r="A901" s="1" t="s">
        <v>5693</v>
      </c>
      <c r="B901" s="1" t="s">
        <v>5694</v>
      </c>
      <c r="C901" s="1" t="s">
        <v>4122</v>
      </c>
      <c r="D901" s="1" t="s">
        <v>10</v>
      </c>
      <c r="E901" s="1">
        <v>0</v>
      </c>
      <c r="F901" s="1">
        <v>0.51531066666666703</v>
      </c>
      <c r="G901" s="1" t="e">
        <f>-Inf</f>
        <v>#NAME?</v>
      </c>
      <c r="H901" s="1">
        <v>1.5396375759279201E-3</v>
      </c>
      <c r="I901" s="1">
        <v>3.0707631473269999E-2</v>
      </c>
    </row>
    <row r="902" spans="1:9" x14ac:dyDescent="0.25">
      <c r="A902" s="1" t="s">
        <v>5695</v>
      </c>
      <c r="B902" s="1" t="s">
        <v>5696</v>
      </c>
      <c r="C902" s="1" t="s">
        <v>4122</v>
      </c>
      <c r="D902" s="1" t="s">
        <v>10</v>
      </c>
      <c r="E902" s="1">
        <v>1.65483333333333E-2</v>
      </c>
      <c r="F902" s="1">
        <v>0.93445100000000003</v>
      </c>
      <c r="G902" s="1">
        <v>-5.8193611867366801</v>
      </c>
      <c r="H902" s="1">
        <v>1.0665541196877E-3</v>
      </c>
      <c r="I902" s="1">
        <v>2.3376624613450699E-2</v>
      </c>
    </row>
    <row r="903" spans="1:9" x14ac:dyDescent="0.25">
      <c r="A903" s="1" t="s">
        <v>5697</v>
      </c>
      <c r="B903" s="1" t="s">
        <v>5698</v>
      </c>
      <c r="C903" s="1" t="s">
        <v>4122</v>
      </c>
      <c r="D903" s="1" t="s">
        <v>10</v>
      </c>
      <c r="E903" s="1">
        <v>0.37362099999999998</v>
      </c>
      <c r="F903" s="1">
        <v>0</v>
      </c>
      <c r="G903" s="1" t="s">
        <v>197</v>
      </c>
      <c r="H903" s="1">
        <v>1.84480799419114E-3</v>
      </c>
      <c r="I903" s="1">
        <v>3.5065143619029397E-2</v>
      </c>
    </row>
    <row r="904" spans="1:9" x14ac:dyDescent="0.25">
      <c r="A904" s="1" t="s">
        <v>5699</v>
      </c>
      <c r="B904" s="1" t="s">
        <v>5700</v>
      </c>
      <c r="C904" s="1" t="s">
        <v>4122</v>
      </c>
      <c r="D904" s="1" t="s">
        <v>10</v>
      </c>
      <c r="E904" s="1">
        <v>0.61713466666666705</v>
      </c>
      <c r="F904" s="1">
        <v>5.96962833333333</v>
      </c>
      <c r="G904" s="1">
        <v>-3.2739838693458001</v>
      </c>
      <c r="H904" s="1">
        <v>2.28996819911257E-3</v>
      </c>
      <c r="I904" s="1">
        <v>4.1083999357196997E-2</v>
      </c>
    </row>
    <row r="905" spans="1:9" x14ac:dyDescent="0.25">
      <c r="A905" s="1" t="s">
        <v>5701</v>
      </c>
      <c r="B905" s="1" t="s">
        <v>5702</v>
      </c>
      <c r="C905" s="1" t="s">
        <v>4122</v>
      </c>
      <c r="D905" s="1" t="s">
        <v>10</v>
      </c>
      <c r="E905" s="1">
        <v>0.97114466666666699</v>
      </c>
      <c r="F905" s="1">
        <v>9.6090999999999996E-2</v>
      </c>
      <c r="G905" s="1">
        <v>3.3372130050046001</v>
      </c>
      <c r="H905" s="2">
        <v>5.7329479004570098E-5</v>
      </c>
      <c r="I905" s="1">
        <v>2.3969738003226299E-3</v>
      </c>
    </row>
    <row r="906" spans="1:9" x14ac:dyDescent="0.25">
      <c r="A906" s="1" t="s">
        <v>5703</v>
      </c>
      <c r="B906" s="1" t="s">
        <v>5704</v>
      </c>
      <c r="C906" s="1" t="s">
        <v>4122</v>
      </c>
      <c r="D906" s="1" t="s">
        <v>10</v>
      </c>
      <c r="E906" s="1">
        <v>0</v>
      </c>
      <c r="F906" s="1">
        <v>0.48144100000000001</v>
      </c>
      <c r="G906" s="1" t="e">
        <f>-Inf</f>
        <v>#NAME?</v>
      </c>
      <c r="H906" s="1">
        <v>1.52740117196722E-3</v>
      </c>
      <c r="I906" s="1">
        <v>3.0589273583523501E-2</v>
      </c>
    </row>
    <row r="907" spans="1:9" x14ac:dyDescent="0.25">
      <c r="A907" s="1" t="s">
        <v>5705</v>
      </c>
      <c r="B907" s="1" t="s">
        <v>5706</v>
      </c>
      <c r="C907" s="1" t="s">
        <v>4122</v>
      </c>
      <c r="D907" s="1" t="s">
        <v>10</v>
      </c>
      <c r="E907" s="1">
        <v>5.2695643333333297</v>
      </c>
      <c r="F907" s="1">
        <v>0.857213</v>
      </c>
      <c r="G907" s="1">
        <v>2.6199580561149101</v>
      </c>
      <c r="H907" s="2">
        <v>8.9135273104282804E-9</v>
      </c>
      <c r="I907" s="2">
        <v>1.32565752133255E-6</v>
      </c>
    </row>
    <row r="908" spans="1:9" x14ac:dyDescent="0.25">
      <c r="A908" s="1" t="s">
        <v>5707</v>
      </c>
      <c r="B908" s="1" t="s">
        <v>5708</v>
      </c>
      <c r="C908" s="1" t="s">
        <v>4122</v>
      </c>
      <c r="D908" s="1" t="s">
        <v>10</v>
      </c>
      <c r="E908" s="1">
        <v>0.40940700000000002</v>
      </c>
      <c r="F908" s="1">
        <v>0</v>
      </c>
      <c r="G908" s="1" t="s">
        <v>197</v>
      </c>
      <c r="H908" s="1">
        <v>7.7604897205683996E-4</v>
      </c>
      <c r="I908" s="1">
        <v>1.8221111132831501E-2</v>
      </c>
    </row>
    <row r="909" spans="1:9" x14ac:dyDescent="0.25">
      <c r="A909" s="1" t="s">
        <v>5709</v>
      </c>
      <c r="B909" s="1" t="s">
        <v>5710</v>
      </c>
      <c r="C909" s="1" t="s">
        <v>4122</v>
      </c>
      <c r="D909" s="1" t="s">
        <v>10</v>
      </c>
      <c r="E909" s="1">
        <v>0</v>
      </c>
      <c r="F909" s="1">
        <v>0.35841133333333303</v>
      </c>
      <c r="G909" s="1" t="e">
        <f>-Inf</f>
        <v>#NAME?</v>
      </c>
      <c r="H909" s="1">
        <v>1.6909104753461599E-3</v>
      </c>
      <c r="I909" s="1">
        <v>3.2985419108396898E-2</v>
      </c>
    </row>
    <row r="910" spans="1:9" x14ac:dyDescent="0.25">
      <c r="A910" s="1" t="s">
        <v>5711</v>
      </c>
      <c r="B910" s="1" t="s">
        <v>5712</v>
      </c>
      <c r="C910" s="1" t="s">
        <v>4122</v>
      </c>
      <c r="D910" s="1" t="s">
        <v>10</v>
      </c>
      <c r="E910" s="1">
        <v>0</v>
      </c>
      <c r="F910" s="1">
        <v>0.49197800000000003</v>
      </c>
      <c r="G910" s="1" t="e">
        <f>-Inf</f>
        <v>#NAME?</v>
      </c>
      <c r="H910" s="1">
        <v>2.8840086558628202E-3</v>
      </c>
      <c r="I910" s="1">
        <v>4.8667190314104901E-2</v>
      </c>
    </row>
    <row r="911" spans="1:9" x14ac:dyDescent="0.25">
      <c r="A911" s="1" t="s">
        <v>5713</v>
      </c>
      <c r="B911" s="1" t="s">
        <v>5714</v>
      </c>
      <c r="C911" s="1" t="s">
        <v>4122</v>
      </c>
      <c r="D911" s="1" t="s">
        <v>10</v>
      </c>
      <c r="E911" s="1">
        <v>6.8830000000000002E-3</v>
      </c>
      <c r="F911" s="1">
        <v>1.1791066666666701</v>
      </c>
      <c r="G911" s="1">
        <v>-7.4204410108474903</v>
      </c>
      <c r="H911" s="2">
        <v>2.95860986947062E-5</v>
      </c>
      <c r="I911" s="1">
        <v>1.4104813853810299E-3</v>
      </c>
    </row>
    <row r="912" spans="1:9" x14ac:dyDescent="0.25">
      <c r="A912" s="1" t="s">
        <v>5715</v>
      </c>
      <c r="B912" s="1" t="s">
        <v>5716</v>
      </c>
      <c r="C912" s="1" t="s">
        <v>4122</v>
      </c>
      <c r="D912" s="1" t="s">
        <v>10</v>
      </c>
      <c r="E912" s="1">
        <v>12.776724</v>
      </c>
      <c r="F912" s="1">
        <v>5.1305073333333304</v>
      </c>
      <c r="G912" s="1">
        <v>1.31634457150134</v>
      </c>
      <c r="H912" s="2">
        <v>5.2904415706997204E-6</v>
      </c>
      <c r="I912" s="1">
        <v>3.4155653729479998E-4</v>
      </c>
    </row>
    <row r="913" spans="1:9" x14ac:dyDescent="0.25">
      <c r="A913" s="1" t="s">
        <v>5717</v>
      </c>
      <c r="B913" s="1" t="s">
        <v>5718</v>
      </c>
      <c r="C913" s="1" t="s">
        <v>4122</v>
      </c>
      <c r="D913" s="1" t="s">
        <v>10</v>
      </c>
      <c r="E913" s="1">
        <v>0.23351166666666701</v>
      </c>
      <c r="F913" s="1">
        <v>2.6499593333333298</v>
      </c>
      <c r="G913" s="1">
        <v>-3.5044036835240502</v>
      </c>
      <c r="H913" s="1">
        <v>1.74024045641539E-3</v>
      </c>
      <c r="I913" s="1">
        <v>3.36039488061231E-2</v>
      </c>
    </row>
    <row r="914" spans="1:9" x14ac:dyDescent="0.25">
      <c r="A914" s="1" t="s">
        <v>5719</v>
      </c>
      <c r="B914" s="1" t="s">
        <v>5720</v>
      </c>
      <c r="C914" s="1" t="s">
        <v>4122</v>
      </c>
      <c r="D914" s="1" t="s">
        <v>10</v>
      </c>
      <c r="E914" s="1">
        <v>1.00521033333333</v>
      </c>
      <c r="F914" s="1">
        <v>0.13026433333333301</v>
      </c>
      <c r="G914" s="1">
        <v>2.94798337703573</v>
      </c>
      <c r="H914" s="1">
        <v>1.8112666182090999E-4</v>
      </c>
      <c r="I914" s="1">
        <v>5.9483395507856102E-3</v>
      </c>
    </row>
    <row r="915" spans="1:9" x14ac:dyDescent="0.25">
      <c r="A915" s="1" t="s">
        <v>5721</v>
      </c>
      <c r="B915" s="1" t="s">
        <v>5722</v>
      </c>
      <c r="C915" s="1" t="s">
        <v>4122</v>
      </c>
      <c r="D915" s="1" t="s">
        <v>10</v>
      </c>
      <c r="E915" s="1">
        <v>0</v>
      </c>
      <c r="F915" s="1">
        <v>0.94741466666666696</v>
      </c>
      <c r="G915" s="1" t="e">
        <f>-Inf</f>
        <v>#NAME?</v>
      </c>
      <c r="H915" s="1">
        <v>3.33535509700605E-4</v>
      </c>
      <c r="I915" s="1">
        <v>9.5502761039675307E-3</v>
      </c>
    </row>
    <row r="916" spans="1:9" x14ac:dyDescent="0.25">
      <c r="A916" s="1" t="s">
        <v>5723</v>
      </c>
      <c r="B916" s="1" t="s">
        <v>5724</v>
      </c>
      <c r="C916" s="1" t="s">
        <v>4122</v>
      </c>
      <c r="D916" s="1" t="s">
        <v>10</v>
      </c>
      <c r="E916" s="1">
        <v>0.85141266666666704</v>
      </c>
      <c r="F916" s="1">
        <v>8.1457703333333296</v>
      </c>
      <c r="G916" s="1">
        <v>-3.2581206800118099</v>
      </c>
      <c r="H916" s="1">
        <v>7.9506807662437602E-4</v>
      </c>
      <c r="I916" s="1">
        <v>1.8594075666723001E-2</v>
      </c>
    </row>
    <row r="917" spans="1:9" x14ac:dyDescent="0.25">
      <c r="A917" s="1" t="s">
        <v>5725</v>
      </c>
      <c r="B917" s="1" t="s">
        <v>5726</v>
      </c>
      <c r="C917" s="1" t="s">
        <v>4122</v>
      </c>
      <c r="D917" s="1" t="s">
        <v>10</v>
      </c>
      <c r="E917" s="1">
        <v>3.2040666666666703E-2</v>
      </c>
      <c r="F917" s="1">
        <v>0.72267199999999998</v>
      </c>
      <c r="G917" s="1">
        <v>-4.4953649268442097</v>
      </c>
      <c r="H917" s="1">
        <v>2.3513000613360402E-3</v>
      </c>
      <c r="I917" s="1">
        <v>4.18329266494014E-2</v>
      </c>
    </row>
    <row r="918" spans="1:9" x14ac:dyDescent="0.25">
      <c r="A918" s="1" t="s">
        <v>5727</v>
      </c>
      <c r="B918" s="1" t="s">
        <v>5728</v>
      </c>
      <c r="C918" s="1" t="s">
        <v>4122</v>
      </c>
      <c r="D918" s="1" t="s">
        <v>10</v>
      </c>
      <c r="E918" s="1">
        <v>4.4573239999999998</v>
      </c>
      <c r="F918" s="1">
        <v>48.847386999999998</v>
      </c>
      <c r="G918" s="1">
        <v>-3.4540316515285698</v>
      </c>
      <c r="H918" s="2">
        <v>2.5447377728721401E-7</v>
      </c>
      <c r="I918" s="2">
        <v>2.4569374171643699E-5</v>
      </c>
    </row>
    <row r="919" spans="1:9" x14ac:dyDescent="0.25">
      <c r="A919" s="1" t="s">
        <v>5729</v>
      </c>
      <c r="B919" s="1" t="s">
        <v>5730</v>
      </c>
      <c r="C919" s="1" t="s">
        <v>4122</v>
      </c>
      <c r="D919" s="1" t="s">
        <v>10</v>
      </c>
      <c r="E919" s="1">
        <v>1.1938323333333301</v>
      </c>
      <c r="F919" s="1">
        <v>0</v>
      </c>
      <c r="G919" s="1" t="s">
        <v>197</v>
      </c>
      <c r="H919" s="2">
        <v>3.7009802965038702E-5</v>
      </c>
      <c r="I919" s="1">
        <v>1.68747002554171E-3</v>
      </c>
    </row>
    <row r="920" spans="1:9" x14ac:dyDescent="0.25">
      <c r="A920" s="1" t="s">
        <v>5731</v>
      </c>
      <c r="B920" s="1" t="s">
        <v>5732</v>
      </c>
      <c r="C920" s="1" t="s">
        <v>4122</v>
      </c>
      <c r="D920" s="1" t="s">
        <v>10</v>
      </c>
      <c r="E920" s="1">
        <v>0.97379966666666695</v>
      </c>
      <c r="F920" s="1">
        <v>0</v>
      </c>
      <c r="G920" s="1" t="s">
        <v>197</v>
      </c>
      <c r="H920" s="1">
        <v>1.341128370389E-4</v>
      </c>
      <c r="I920" s="1">
        <v>4.7016103710971402E-3</v>
      </c>
    </row>
    <row r="921" spans="1:9" x14ac:dyDescent="0.25">
      <c r="A921" s="1" t="s">
        <v>5733</v>
      </c>
      <c r="B921" s="1" t="s">
        <v>5734</v>
      </c>
      <c r="C921" s="1" t="s">
        <v>4122</v>
      </c>
      <c r="D921" s="1" t="s">
        <v>10</v>
      </c>
      <c r="E921" s="1">
        <v>0.34380433333333299</v>
      </c>
      <c r="F921" s="1">
        <v>3.0126E-2</v>
      </c>
      <c r="G921" s="1">
        <v>3.5125066928053399</v>
      </c>
      <c r="H921" s="1">
        <v>2.7036932341402298E-3</v>
      </c>
      <c r="I921" s="1">
        <v>4.6342083196537799E-2</v>
      </c>
    </row>
    <row r="922" spans="1:9" x14ac:dyDescent="0.25">
      <c r="A922" s="1" t="s">
        <v>5735</v>
      </c>
      <c r="B922" s="1" t="s">
        <v>5736</v>
      </c>
      <c r="C922" s="1" t="s">
        <v>4122</v>
      </c>
      <c r="D922" s="1" t="s">
        <v>10</v>
      </c>
      <c r="E922" s="1">
        <v>0.399364</v>
      </c>
      <c r="F922" s="1">
        <v>6.36166666666667E-3</v>
      </c>
      <c r="G922" s="1">
        <v>5.9721556983659996</v>
      </c>
      <c r="H922" s="2">
        <v>4.6213242096880499E-5</v>
      </c>
      <c r="I922" s="1">
        <v>2.01586390689268E-3</v>
      </c>
    </row>
    <row r="923" spans="1:9" x14ac:dyDescent="0.25">
      <c r="A923" s="1" t="s">
        <v>5737</v>
      </c>
      <c r="B923" s="1" t="s">
        <v>5738</v>
      </c>
      <c r="C923" s="1" t="s">
        <v>4122</v>
      </c>
      <c r="D923" s="1" t="s">
        <v>10</v>
      </c>
      <c r="E923" s="1">
        <v>0.20607366666666699</v>
      </c>
      <c r="F923" s="1">
        <v>0</v>
      </c>
      <c r="G923" s="1" t="s">
        <v>197</v>
      </c>
      <c r="H923" s="1">
        <v>9.3020814715961801E-4</v>
      </c>
      <c r="I923" s="1">
        <v>2.0982540512524898E-2</v>
      </c>
    </row>
    <row r="924" spans="1:9" x14ac:dyDescent="0.25">
      <c r="A924" s="1" t="s">
        <v>5739</v>
      </c>
      <c r="B924" s="1" t="s">
        <v>5740</v>
      </c>
      <c r="C924" s="1" t="s">
        <v>4122</v>
      </c>
      <c r="D924" s="1" t="s">
        <v>10</v>
      </c>
      <c r="E924" s="1">
        <v>0.55393300000000001</v>
      </c>
      <c r="F924" s="1">
        <v>9.8488333333333303E-2</v>
      </c>
      <c r="G924" s="1">
        <v>2.4916867461879999</v>
      </c>
      <c r="H924" s="1">
        <v>1.70036847198153E-4</v>
      </c>
      <c r="I924" s="1">
        <v>5.65997964189762E-3</v>
      </c>
    </row>
    <row r="925" spans="1:9" x14ac:dyDescent="0.25">
      <c r="A925" s="1" t="s">
        <v>5741</v>
      </c>
      <c r="B925" s="1" t="s">
        <v>5742</v>
      </c>
      <c r="C925" s="1" t="s">
        <v>4122</v>
      </c>
      <c r="D925" s="1" t="s">
        <v>10</v>
      </c>
      <c r="E925" s="1">
        <v>2.5436763333333299</v>
      </c>
      <c r="F925" s="1">
        <v>0.608937333333333</v>
      </c>
      <c r="G925" s="1">
        <v>2.0625494375710201</v>
      </c>
      <c r="H925" s="2">
        <v>6.9015869937861997E-6</v>
      </c>
      <c r="I925" s="1">
        <v>4.2599945985229203E-4</v>
      </c>
    </row>
    <row r="926" spans="1:9" x14ac:dyDescent="0.25">
      <c r="A926" s="1" t="s">
        <v>5743</v>
      </c>
      <c r="B926" s="1" t="s">
        <v>5744</v>
      </c>
      <c r="C926" s="1" t="s">
        <v>4122</v>
      </c>
      <c r="D926" s="1" t="s">
        <v>10</v>
      </c>
      <c r="E926" s="1">
        <v>0.28075966666666702</v>
      </c>
      <c r="F926" s="1">
        <v>0</v>
      </c>
      <c r="G926" s="1" t="s">
        <v>197</v>
      </c>
      <c r="H926" s="1">
        <v>1.8729900483411099E-3</v>
      </c>
      <c r="I926" s="1">
        <v>3.5512316996103903E-2</v>
      </c>
    </row>
    <row r="927" spans="1:9" x14ac:dyDescent="0.25">
      <c r="A927" s="1" t="s">
        <v>5745</v>
      </c>
      <c r="B927" s="1" t="s">
        <v>5746</v>
      </c>
      <c r="C927" s="1" t="s">
        <v>4122</v>
      </c>
      <c r="D927" s="1" t="s">
        <v>10</v>
      </c>
      <c r="E927" s="1">
        <v>4.7330000000000002E-3</v>
      </c>
      <c r="F927" s="1">
        <v>0.87057966666666697</v>
      </c>
      <c r="G927" s="1">
        <v>-7.5230775925086899</v>
      </c>
      <c r="H927" s="2">
        <v>4.2085553515656203E-5</v>
      </c>
      <c r="I927" s="1">
        <v>1.86630554261455E-3</v>
      </c>
    </row>
    <row r="928" spans="1:9" x14ac:dyDescent="0.25">
      <c r="A928" s="1" t="s">
        <v>5747</v>
      </c>
      <c r="B928" s="1" t="s">
        <v>5748</v>
      </c>
      <c r="C928" s="1" t="s">
        <v>4122</v>
      </c>
      <c r="D928" s="1" t="s">
        <v>10</v>
      </c>
      <c r="E928" s="1">
        <v>0.99107800000000001</v>
      </c>
      <c r="F928" s="1">
        <v>2.9448999999999999E-2</v>
      </c>
      <c r="G928" s="1">
        <v>5.0727080547365002</v>
      </c>
      <c r="H928" s="2">
        <v>3.7874385435420402E-6</v>
      </c>
      <c r="I928" s="1">
        <v>2.5629774235335398E-4</v>
      </c>
    </row>
    <row r="929" spans="1:9" x14ac:dyDescent="0.25">
      <c r="A929" s="1" t="s">
        <v>5749</v>
      </c>
      <c r="B929" s="1" t="s">
        <v>5750</v>
      </c>
      <c r="C929" s="1" t="s">
        <v>4122</v>
      </c>
      <c r="D929" s="1" t="s">
        <v>10</v>
      </c>
      <c r="E929" s="1">
        <v>0.83728533333333299</v>
      </c>
      <c r="F929" s="1">
        <v>0</v>
      </c>
      <c r="G929" s="1" t="s">
        <v>197</v>
      </c>
      <c r="H929" s="1">
        <v>1.83728196013622E-4</v>
      </c>
      <c r="I929" s="1">
        <v>6.0181692279504904E-3</v>
      </c>
    </row>
    <row r="930" spans="1:9" x14ac:dyDescent="0.25">
      <c r="A930" s="1" t="s">
        <v>5751</v>
      </c>
      <c r="B930" s="1" t="s">
        <v>5750</v>
      </c>
      <c r="C930" s="1" t="s">
        <v>4122</v>
      </c>
      <c r="D930" s="1" t="s">
        <v>10</v>
      </c>
      <c r="E930" s="1">
        <v>0.64363700000000001</v>
      </c>
      <c r="F930" s="1">
        <v>0</v>
      </c>
      <c r="G930" s="1" t="s">
        <v>197</v>
      </c>
      <c r="H930" s="1">
        <v>2.3316192116172899E-4</v>
      </c>
      <c r="I930" s="1">
        <v>7.2546511041183103E-3</v>
      </c>
    </row>
    <row r="931" spans="1:9" x14ac:dyDescent="0.25">
      <c r="A931" s="1" t="s">
        <v>5752</v>
      </c>
      <c r="B931" s="1" t="s">
        <v>5750</v>
      </c>
      <c r="C931" s="1" t="s">
        <v>4122</v>
      </c>
      <c r="D931" s="1" t="s">
        <v>10</v>
      </c>
      <c r="E931" s="1">
        <v>0.89328099999999999</v>
      </c>
      <c r="F931" s="1">
        <v>0</v>
      </c>
      <c r="G931" s="1" t="s">
        <v>197</v>
      </c>
      <c r="H931" s="1">
        <v>2.06047658958167E-4</v>
      </c>
      <c r="I931" s="1">
        <v>6.5955015630062503E-3</v>
      </c>
    </row>
    <row r="932" spans="1:9" x14ac:dyDescent="0.25">
      <c r="A932" s="1" t="s">
        <v>5753</v>
      </c>
      <c r="B932" s="1" t="s">
        <v>5750</v>
      </c>
      <c r="C932" s="1" t="s">
        <v>4122</v>
      </c>
      <c r="D932" s="1" t="s">
        <v>10</v>
      </c>
      <c r="E932" s="1">
        <v>0.66334333333333295</v>
      </c>
      <c r="F932" s="1">
        <v>5.6447333333333301E-2</v>
      </c>
      <c r="G932" s="1">
        <v>3.5547784415544799</v>
      </c>
      <c r="H932" s="2">
        <v>6.6263782804600706E-8</v>
      </c>
      <c r="I932" s="2">
        <v>7.57592267987846E-6</v>
      </c>
    </row>
    <row r="933" spans="1:9" x14ac:dyDescent="0.25">
      <c r="A933" s="1" t="s">
        <v>5754</v>
      </c>
      <c r="B933" s="1" t="s">
        <v>5750</v>
      </c>
      <c r="C933" s="1" t="s">
        <v>4122</v>
      </c>
      <c r="D933" s="1" t="s">
        <v>10</v>
      </c>
      <c r="E933" s="1">
        <v>0.97119433333333305</v>
      </c>
      <c r="F933" s="1">
        <v>0</v>
      </c>
      <c r="G933" s="1" t="s">
        <v>197</v>
      </c>
      <c r="H933" s="2">
        <v>1.35055570550737E-8</v>
      </c>
      <c r="I933" s="2">
        <v>1.9280446585147E-6</v>
      </c>
    </row>
    <row r="934" spans="1:9" x14ac:dyDescent="0.25">
      <c r="A934" s="1" t="s">
        <v>5755</v>
      </c>
      <c r="B934" s="1" t="s">
        <v>5756</v>
      </c>
      <c r="C934" s="1" t="s">
        <v>4122</v>
      </c>
      <c r="D934" s="1" t="s">
        <v>10</v>
      </c>
      <c r="E934" s="1">
        <v>4.2038556666666702</v>
      </c>
      <c r="F934" s="1">
        <v>1.1222030000000001</v>
      </c>
      <c r="G934" s="1">
        <v>1.9053794625914</v>
      </c>
      <c r="H934" s="1">
        <v>1.1399325076991399E-4</v>
      </c>
      <c r="I934" s="1">
        <v>4.11516406024831E-3</v>
      </c>
    </row>
    <row r="935" spans="1:9" x14ac:dyDescent="0.25">
      <c r="A935" s="1" t="s">
        <v>5757</v>
      </c>
      <c r="B935" s="1" t="s">
        <v>5758</v>
      </c>
      <c r="C935" s="1" t="s">
        <v>4122</v>
      </c>
      <c r="D935" s="1" t="s">
        <v>10</v>
      </c>
      <c r="E935" s="1">
        <v>0</v>
      </c>
      <c r="F935" s="1">
        <v>1.203554</v>
      </c>
      <c r="G935" s="1" t="e">
        <f>-Inf</f>
        <v>#NAME?</v>
      </c>
      <c r="H935" s="1">
        <v>4.1452194973589599E-4</v>
      </c>
      <c r="I935" s="1">
        <v>1.11216864021603E-2</v>
      </c>
    </row>
    <row r="936" spans="1:9" x14ac:dyDescent="0.25">
      <c r="A936" s="1" t="s">
        <v>5759</v>
      </c>
      <c r="B936" s="1" t="s">
        <v>5760</v>
      </c>
      <c r="C936" s="1" t="s">
        <v>4122</v>
      </c>
      <c r="D936" s="1" t="s">
        <v>10</v>
      </c>
      <c r="E936" s="1">
        <v>0</v>
      </c>
      <c r="F936" s="1">
        <v>2.2782963333333299</v>
      </c>
      <c r="G936" s="1" t="e">
        <f>-Inf</f>
        <v>#NAME?</v>
      </c>
      <c r="H936" s="1">
        <v>6.1452012126496001E-4</v>
      </c>
      <c r="I936" s="1">
        <v>1.5179559785959E-2</v>
      </c>
    </row>
    <row r="937" spans="1:9" x14ac:dyDescent="0.25">
      <c r="A937" s="1" t="s">
        <v>5761</v>
      </c>
      <c r="B937" s="1" t="s">
        <v>5762</v>
      </c>
      <c r="C937" s="1" t="s">
        <v>4122</v>
      </c>
      <c r="D937" s="1" t="s">
        <v>10</v>
      </c>
      <c r="E937" s="1">
        <v>0.30786433333333302</v>
      </c>
      <c r="F937" s="1">
        <v>0</v>
      </c>
      <c r="G937" s="1" t="s">
        <v>197</v>
      </c>
      <c r="H937" s="1">
        <v>2.0059889348800898E-3</v>
      </c>
      <c r="I937" s="1">
        <v>3.7448867556334899E-2</v>
      </c>
    </row>
    <row r="938" spans="1:9" x14ac:dyDescent="0.25">
      <c r="A938" s="1" t="s">
        <v>5763</v>
      </c>
      <c r="B938" s="1" t="s">
        <v>5764</v>
      </c>
      <c r="C938" s="1" t="s">
        <v>4122</v>
      </c>
      <c r="D938" s="1" t="s">
        <v>10</v>
      </c>
      <c r="E938" s="1">
        <v>0.82482466666666698</v>
      </c>
      <c r="F938" s="1">
        <v>0.158165</v>
      </c>
      <c r="G938" s="1">
        <v>2.3826570934657099</v>
      </c>
      <c r="H938" s="2">
        <v>1.58050950288735E-7</v>
      </c>
      <c r="I938" s="2">
        <v>1.6166008309992601E-5</v>
      </c>
    </row>
    <row r="939" spans="1:9" x14ac:dyDescent="0.25">
      <c r="A939" s="1" t="s">
        <v>5765</v>
      </c>
      <c r="B939" s="1" t="s">
        <v>5764</v>
      </c>
      <c r="C939" s="1" t="s">
        <v>4122</v>
      </c>
      <c r="D939" s="1" t="s">
        <v>10</v>
      </c>
      <c r="E939" s="1">
        <v>7.9607333333333294E-2</v>
      </c>
      <c r="F939" s="1">
        <v>0</v>
      </c>
      <c r="G939" s="1" t="s">
        <v>197</v>
      </c>
      <c r="H939" s="1">
        <v>1.3494419890439399E-3</v>
      </c>
      <c r="I939" s="1">
        <v>2.7861332822519E-2</v>
      </c>
    </row>
    <row r="940" spans="1:9" x14ac:dyDescent="0.25">
      <c r="A940" s="1" t="s">
        <v>5766</v>
      </c>
      <c r="B940" s="1" t="s">
        <v>5764</v>
      </c>
      <c r="C940" s="1" t="s">
        <v>4122</v>
      </c>
      <c r="D940" s="1" t="s">
        <v>10</v>
      </c>
      <c r="E940" s="1">
        <v>0.436612</v>
      </c>
      <c r="F940" s="1">
        <v>3.8433333333333299E-4</v>
      </c>
      <c r="G940" s="1">
        <v>10.1497779599251</v>
      </c>
      <c r="H940" s="2">
        <v>2.18227618436155E-15</v>
      </c>
      <c r="I940" s="2">
        <v>1.66451557193474E-12</v>
      </c>
    </row>
    <row r="941" spans="1:9" x14ac:dyDescent="0.25">
      <c r="A941" s="1" t="s">
        <v>5767</v>
      </c>
      <c r="B941" s="1" t="s">
        <v>5764</v>
      </c>
      <c r="C941" s="1" t="s">
        <v>4122</v>
      </c>
      <c r="D941" s="1" t="s">
        <v>10</v>
      </c>
      <c r="E941" s="1">
        <v>1.07399633333333</v>
      </c>
      <c r="F941" s="1">
        <v>0.20182233333333299</v>
      </c>
      <c r="G941" s="1">
        <v>2.4118313332198502</v>
      </c>
      <c r="H941" s="2">
        <v>8.9783214059601192E-6</v>
      </c>
      <c r="I941" s="1">
        <v>5.3501175949444504E-4</v>
      </c>
    </row>
    <row r="942" spans="1:9" x14ac:dyDescent="0.25">
      <c r="A942" s="1" t="s">
        <v>5768</v>
      </c>
      <c r="B942" s="1" t="s">
        <v>5769</v>
      </c>
      <c r="C942" s="1" t="s">
        <v>4122</v>
      </c>
      <c r="D942" s="1" t="s">
        <v>10</v>
      </c>
      <c r="E942" s="1">
        <v>0.66220199999999996</v>
      </c>
      <c r="F942" s="1">
        <v>8.2591333333333294E-2</v>
      </c>
      <c r="G942" s="1">
        <v>3.0032090615526998</v>
      </c>
      <c r="H942" s="1">
        <v>2.0368002261828401E-4</v>
      </c>
      <c r="I942" s="1">
        <v>6.5359896672095201E-3</v>
      </c>
    </row>
    <row r="943" spans="1:9" x14ac:dyDescent="0.25">
      <c r="A943" s="1" t="s">
        <v>5770</v>
      </c>
      <c r="B943" s="1" t="s">
        <v>5769</v>
      </c>
      <c r="C943" s="1" t="s">
        <v>4122</v>
      </c>
      <c r="D943" s="1" t="s">
        <v>10</v>
      </c>
      <c r="E943" s="1">
        <v>0.13198933333333299</v>
      </c>
      <c r="F943" s="1">
        <v>0</v>
      </c>
      <c r="G943" s="1" t="s">
        <v>197</v>
      </c>
      <c r="H943" s="1">
        <v>1.1352400907172001E-3</v>
      </c>
      <c r="I943" s="1">
        <v>2.4519716393031001E-2</v>
      </c>
    </row>
    <row r="944" spans="1:9" x14ac:dyDescent="0.25">
      <c r="A944" s="1" t="s">
        <v>5771</v>
      </c>
      <c r="B944" s="1" t="s">
        <v>5772</v>
      </c>
      <c r="C944" s="1" t="s">
        <v>4122</v>
      </c>
      <c r="D944" s="1" t="s">
        <v>10</v>
      </c>
      <c r="E944" s="1">
        <v>1.21976666666667</v>
      </c>
      <c r="F944" s="1">
        <v>0.31994666666666699</v>
      </c>
      <c r="G944" s="1">
        <v>1.9307018551053201</v>
      </c>
      <c r="H944" s="2">
        <v>2.0172266872655201E-6</v>
      </c>
      <c r="I944" s="1">
        <v>1.4917419291756299E-4</v>
      </c>
    </row>
    <row r="945" spans="1:9" x14ac:dyDescent="0.25">
      <c r="A945" s="1" t="s">
        <v>5773</v>
      </c>
      <c r="B945" s="1" t="s">
        <v>5774</v>
      </c>
      <c r="C945" s="1" t="s">
        <v>4122</v>
      </c>
      <c r="D945" s="1" t="s">
        <v>10</v>
      </c>
      <c r="E945" s="1">
        <v>0.247340333333333</v>
      </c>
      <c r="F945" s="1">
        <v>0</v>
      </c>
      <c r="G945" s="1" t="s">
        <v>197</v>
      </c>
      <c r="H945" s="1">
        <v>2.2004422723150901E-3</v>
      </c>
      <c r="I945" s="1">
        <v>3.9934063155488503E-2</v>
      </c>
    </row>
    <row r="946" spans="1:9" x14ac:dyDescent="0.25">
      <c r="A946" s="1" t="s">
        <v>5775</v>
      </c>
      <c r="B946" s="1" t="s">
        <v>5776</v>
      </c>
      <c r="C946" s="1" t="s">
        <v>4122</v>
      </c>
      <c r="D946" s="1" t="s">
        <v>10</v>
      </c>
      <c r="E946" s="1">
        <v>0.92082833333333303</v>
      </c>
      <c r="F946" s="1">
        <v>3.5229000000000003E-2</v>
      </c>
      <c r="G946" s="1">
        <v>4.7080967963998201</v>
      </c>
      <c r="H946" s="2">
        <v>1.9149704135463001E-7</v>
      </c>
      <c r="I946" s="2">
        <v>1.92188158496361E-5</v>
      </c>
    </row>
    <row r="947" spans="1:9" x14ac:dyDescent="0.25">
      <c r="A947" s="1" t="s">
        <v>5777</v>
      </c>
      <c r="B947" s="1" t="s">
        <v>5778</v>
      </c>
      <c r="C947" s="1" t="s">
        <v>4122</v>
      </c>
      <c r="D947" s="1" t="s">
        <v>10</v>
      </c>
      <c r="E947" s="1">
        <v>4.1081333333333303E-2</v>
      </c>
      <c r="F947" s="1">
        <v>1.2560993333333299</v>
      </c>
      <c r="G947" s="1">
        <v>-4.9343237415445902</v>
      </c>
      <c r="H947" s="1">
        <v>3.8632863004085002E-4</v>
      </c>
      <c r="I947" s="1">
        <v>1.0561627350302701E-2</v>
      </c>
    </row>
    <row r="948" spans="1:9" x14ac:dyDescent="0.25">
      <c r="A948" s="1" t="s">
        <v>5779</v>
      </c>
      <c r="B948" s="1" t="s">
        <v>5780</v>
      </c>
      <c r="C948" s="1" t="s">
        <v>4122</v>
      </c>
      <c r="D948" s="1" t="s">
        <v>10</v>
      </c>
      <c r="E948" s="1">
        <v>1.06783566666667</v>
      </c>
      <c r="F948" s="1">
        <v>0.20115366666666701</v>
      </c>
      <c r="G948" s="1">
        <v>2.40831970119403</v>
      </c>
      <c r="H948" s="1">
        <v>1.0626878094897899E-4</v>
      </c>
      <c r="I948" s="1">
        <v>3.8954508281981298E-3</v>
      </c>
    </row>
    <row r="949" spans="1:9" x14ac:dyDescent="0.25">
      <c r="A949" s="1" t="s">
        <v>5781</v>
      </c>
      <c r="B949" s="1" t="s">
        <v>5782</v>
      </c>
      <c r="C949" s="1" t="s">
        <v>4122</v>
      </c>
      <c r="D949" s="1" t="s">
        <v>10</v>
      </c>
      <c r="E949" s="1">
        <v>0</v>
      </c>
      <c r="F949" s="1">
        <v>0.308861</v>
      </c>
      <c r="G949" s="1" t="e">
        <f>-Inf</f>
        <v>#NAME?</v>
      </c>
      <c r="H949" s="1">
        <v>2.82902231269693E-3</v>
      </c>
      <c r="I949" s="1">
        <v>4.79435900662665E-2</v>
      </c>
    </row>
    <row r="950" spans="1:9" x14ac:dyDescent="0.25">
      <c r="A950" s="1" t="s">
        <v>5783</v>
      </c>
      <c r="B950" s="1" t="s">
        <v>5784</v>
      </c>
      <c r="C950" s="1" t="s">
        <v>4122</v>
      </c>
      <c r="D950" s="1" t="s">
        <v>10</v>
      </c>
      <c r="E950" s="1">
        <v>20.113591</v>
      </c>
      <c r="F950" s="1">
        <v>4.8617443333333297</v>
      </c>
      <c r="G950" s="1">
        <v>2.0486247447933001</v>
      </c>
      <c r="H950" s="2">
        <v>1.0508337984600301E-11</v>
      </c>
      <c r="I950" s="2">
        <v>3.3637681454918E-9</v>
      </c>
    </row>
    <row r="951" spans="1:9" x14ac:dyDescent="0.25">
      <c r="A951" s="1" t="s">
        <v>5785</v>
      </c>
      <c r="B951" s="1" t="s">
        <v>5786</v>
      </c>
      <c r="C951" s="1" t="s">
        <v>4122</v>
      </c>
      <c r="D951" s="1" t="s">
        <v>10</v>
      </c>
      <c r="E951" s="1">
        <v>0.27273366666666699</v>
      </c>
      <c r="F951" s="1">
        <v>0</v>
      </c>
      <c r="G951" s="1" t="s">
        <v>197</v>
      </c>
      <c r="H951" s="2">
        <v>3.6684927801785998E-5</v>
      </c>
      <c r="I951" s="1">
        <v>1.6798299015377E-3</v>
      </c>
    </row>
    <row r="952" spans="1:9" x14ac:dyDescent="0.25">
      <c r="A952" s="1" t="s">
        <v>5787</v>
      </c>
      <c r="B952" s="1" t="s">
        <v>5786</v>
      </c>
      <c r="C952" s="1" t="s">
        <v>4122</v>
      </c>
      <c r="D952" s="1" t="s">
        <v>10</v>
      </c>
      <c r="E952" s="1">
        <v>0.341125333333333</v>
      </c>
      <c r="F952" s="1">
        <v>9.5946666666666697E-3</v>
      </c>
      <c r="G952" s="1">
        <v>5.1519254031475299</v>
      </c>
      <c r="H952" s="1">
        <v>1.13818360195014E-3</v>
      </c>
      <c r="I952" s="1">
        <v>2.4560640283615699E-2</v>
      </c>
    </row>
    <row r="953" spans="1:9" x14ac:dyDescent="0.25">
      <c r="A953" s="1" t="s">
        <v>5788</v>
      </c>
      <c r="B953" s="1" t="s">
        <v>5789</v>
      </c>
      <c r="C953" s="1" t="s">
        <v>4122</v>
      </c>
      <c r="D953" s="1" t="s">
        <v>10</v>
      </c>
      <c r="E953" s="1">
        <v>7.8743333333333304E-2</v>
      </c>
      <c r="F953" s="1">
        <v>1.824635</v>
      </c>
      <c r="G953" s="1">
        <v>-4.5343063004849897</v>
      </c>
      <c r="H953" s="1">
        <v>9.3417926142753602E-4</v>
      </c>
      <c r="I953" s="1">
        <v>2.10632175363763E-2</v>
      </c>
    </row>
    <row r="954" spans="1:9" x14ac:dyDescent="0.25">
      <c r="A954" s="1" t="s">
        <v>5790</v>
      </c>
      <c r="B954" s="1" t="s">
        <v>5791</v>
      </c>
      <c r="C954" s="1" t="s">
        <v>4122</v>
      </c>
      <c r="D954" s="1" t="s">
        <v>10</v>
      </c>
      <c r="E954" s="1">
        <v>0</v>
      </c>
      <c r="F954" s="1">
        <v>0.28022599999999998</v>
      </c>
      <c r="G954" s="1" t="e">
        <f>-Inf</f>
        <v>#NAME?</v>
      </c>
      <c r="H954" s="1">
        <v>5.4666159028054801E-4</v>
      </c>
      <c r="I954" s="1">
        <v>1.3852565556838701E-2</v>
      </c>
    </row>
    <row r="955" spans="1:9" x14ac:dyDescent="0.25">
      <c r="A955" s="1" t="s">
        <v>5792</v>
      </c>
      <c r="B955" s="1" t="s">
        <v>5793</v>
      </c>
      <c r="C955" s="1" t="s">
        <v>4122</v>
      </c>
      <c r="D955" s="1" t="s">
        <v>10</v>
      </c>
      <c r="E955" s="1">
        <v>46.519384333333299</v>
      </c>
      <c r="F955" s="1">
        <v>1.78977733333333</v>
      </c>
      <c r="G955" s="1">
        <v>4.6999799857093603</v>
      </c>
      <c r="H955" s="2">
        <v>1.8720994586488898E-15</v>
      </c>
      <c r="I955" s="2">
        <v>1.51447173176032E-12</v>
      </c>
    </row>
    <row r="956" spans="1:9" x14ac:dyDescent="0.25">
      <c r="A956" s="1" t="s">
        <v>5794</v>
      </c>
      <c r="B956" s="1" t="s">
        <v>5795</v>
      </c>
      <c r="C956" s="1" t="s">
        <v>4122</v>
      </c>
      <c r="D956" s="1" t="s">
        <v>10</v>
      </c>
      <c r="E956" s="1">
        <v>0.178638666666667</v>
      </c>
      <c r="F956" s="1">
        <v>1.4562803333333301</v>
      </c>
      <c r="G956" s="1">
        <v>-3.0271718070833602</v>
      </c>
      <c r="H956" s="1">
        <v>7.39914137937536E-4</v>
      </c>
      <c r="I956" s="1">
        <v>1.7546029704037201E-2</v>
      </c>
    </row>
    <row r="957" spans="1:9" x14ac:dyDescent="0.25">
      <c r="A957" s="1" t="s">
        <v>5796</v>
      </c>
      <c r="B957" s="1" t="s">
        <v>5797</v>
      </c>
      <c r="C957" s="1" t="s">
        <v>4122</v>
      </c>
      <c r="D957" s="1" t="s">
        <v>10</v>
      </c>
      <c r="E957" s="1">
        <v>0</v>
      </c>
      <c r="F957" s="1">
        <v>0.57851033333333302</v>
      </c>
      <c r="G957" s="1" t="e">
        <f>-Inf</f>
        <v>#NAME?</v>
      </c>
      <c r="H957" s="1">
        <v>1.51997068694861E-3</v>
      </c>
      <c r="I957" s="1">
        <v>3.0544193365545001E-2</v>
      </c>
    </row>
    <row r="958" spans="1:9" x14ac:dyDescent="0.25">
      <c r="A958" s="1" t="s">
        <v>5798</v>
      </c>
      <c r="B958" s="1" t="s">
        <v>5799</v>
      </c>
      <c r="C958" s="1" t="s">
        <v>4122</v>
      </c>
      <c r="D958" s="1" t="s">
        <v>10</v>
      </c>
      <c r="E958" s="1">
        <v>0</v>
      </c>
      <c r="F958" s="1">
        <v>0.41368466666666698</v>
      </c>
      <c r="G958" s="1" t="e">
        <f>-Inf</f>
        <v>#NAME?</v>
      </c>
      <c r="H958" s="1">
        <v>2.4067211997367498E-3</v>
      </c>
      <c r="I958" s="1">
        <v>4.26201188379252E-2</v>
      </c>
    </row>
    <row r="959" spans="1:9" x14ac:dyDescent="0.25">
      <c r="A959" s="1" t="s">
        <v>5800</v>
      </c>
      <c r="B959" s="1" t="s">
        <v>5801</v>
      </c>
      <c r="C959" s="1" t="s">
        <v>4122</v>
      </c>
      <c r="D959" s="1" t="s">
        <v>10</v>
      </c>
      <c r="E959" s="1">
        <v>0.58904966666666703</v>
      </c>
      <c r="F959" s="1">
        <v>2.68933333333333E-2</v>
      </c>
      <c r="G959" s="1">
        <v>4.4530687939864002</v>
      </c>
      <c r="H959" s="1">
        <v>2.0318021478496601E-4</v>
      </c>
      <c r="I959" s="1">
        <v>6.5342091141285903E-3</v>
      </c>
    </row>
    <row r="960" spans="1:9" x14ac:dyDescent="0.25">
      <c r="A960" s="1" t="s">
        <v>5802</v>
      </c>
      <c r="B960" s="1" t="s">
        <v>5803</v>
      </c>
      <c r="C960" s="1" t="s">
        <v>4122</v>
      </c>
      <c r="D960" s="1" t="s">
        <v>10</v>
      </c>
      <c r="E960" s="1">
        <v>3.9480970000000002</v>
      </c>
      <c r="F960" s="1">
        <v>2.8845333333333299E-2</v>
      </c>
      <c r="G960" s="1">
        <v>7.0966756901761503</v>
      </c>
      <c r="H960" s="2">
        <v>7.9029003353108297E-10</v>
      </c>
      <c r="I960" s="2">
        <v>1.5525956551808499E-7</v>
      </c>
    </row>
    <row r="961" spans="1:9" x14ac:dyDescent="0.25">
      <c r="A961" s="1" t="s">
        <v>5804</v>
      </c>
      <c r="B961" s="1" t="s">
        <v>5805</v>
      </c>
      <c r="C961" s="1" t="s">
        <v>4122</v>
      </c>
      <c r="D961" s="1" t="s">
        <v>10</v>
      </c>
      <c r="E961" s="1">
        <v>0.79479933333333297</v>
      </c>
      <c r="F961" s="1">
        <v>0</v>
      </c>
      <c r="G961" s="1" t="s">
        <v>197</v>
      </c>
      <c r="H961" s="2">
        <v>1.3607106115150501E-5</v>
      </c>
      <c r="I961" s="1">
        <v>7.4667071911625705E-4</v>
      </c>
    </row>
    <row r="962" spans="1:9" x14ac:dyDescent="0.25">
      <c r="A962" s="1" t="s">
        <v>5806</v>
      </c>
      <c r="B962" s="1" t="s">
        <v>5807</v>
      </c>
      <c r="C962" s="1" t="s">
        <v>4122</v>
      </c>
      <c r="D962" s="1" t="s">
        <v>10</v>
      </c>
      <c r="E962" s="1">
        <v>2733.6402993333299</v>
      </c>
      <c r="F962" s="1">
        <v>149.96495566666701</v>
      </c>
      <c r="G962" s="1">
        <v>4.1881261100357898</v>
      </c>
      <c r="H962" s="2">
        <v>1.56639252490621E-8</v>
      </c>
      <c r="I962" s="2">
        <v>2.20086393920506E-6</v>
      </c>
    </row>
    <row r="963" spans="1:9" x14ac:dyDescent="0.25">
      <c r="A963" s="1" t="s">
        <v>5808</v>
      </c>
      <c r="B963" s="1" t="s">
        <v>5809</v>
      </c>
      <c r="C963" s="1" t="s">
        <v>4122</v>
      </c>
      <c r="D963" s="1" t="s">
        <v>10</v>
      </c>
      <c r="E963" s="1">
        <v>1.25328033333333</v>
      </c>
      <c r="F963" s="1">
        <v>0</v>
      </c>
      <c r="G963" s="1" t="s">
        <v>197</v>
      </c>
      <c r="H963" s="2">
        <v>2.0871826390681201E-5</v>
      </c>
      <c r="I963" s="1">
        <v>1.06395516163731E-3</v>
      </c>
    </row>
    <row r="964" spans="1:9" x14ac:dyDescent="0.25">
      <c r="A964" s="1" t="s">
        <v>5810</v>
      </c>
      <c r="B964" s="1" t="s">
        <v>5811</v>
      </c>
      <c r="C964" s="1" t="s">
        <v>4122</v>
      </c>
      <c r="D964" s="1" t="s">
        <v>10</v>
      </c>
      <c r="E964" s="1">
        <v>1.5547359999999999</v>
      </c>
      <c r="F964" s="1">
        <v>2.4361666666666702E-2</v>
      </c>
      <c r="G964" s="1">
        <v>5.9959129794768797</v>
      </c>
      <c r="H964" s="2">
        <v>9.4258538717731602E-5</v>
      </c>
      <c r="I964" s="1">
        <v>3.5756243119540098E-3</v>
      </c>
    </row>
    <row r="965" spans="1:9" x14ac:dyDescent="0.25">
      <c r="A965" s="1" t="s">
        <v>5812</v>
      </c>
      <c r="B965" s="1" t="s">
        <v>5813</v>
      </c>
      <c r="C965" s="1" t="s">
        <v>4122</v>
      </c>
      <c r="D965" s="1" t="s">
        <v>10</v>
      </c>
      <c r="E965" s="1">
        <v>0</v>
      </c>
      <c r="F965" s="1">
        <v>3.9295666666666701E-2</v>
      </c>
      <c r="G965" s="1" t="e">
        <f>-Inf</f>
        <v>#NAME?</v>
      </c>
      <c r="H965" s="1">
        <v>4.0774341378010801E-4</v>
      </c>
      <c r="I965" s="1">
        <v>1.09895186009831E-2</v>
      </c>
    </row>
    <row r="966" spans="1:9" x14ac:dyDescent="0.25">
      <c r="A966" s="1" t="s">
        <v>5814</v>
      </c>
      <c r="B966" s="1" t="s">
        <v>5815</v>
      </c>
      <c r="C966" s="1" t="s">
        <v>4122</v>
      </c>
      <c r="D966" s="1" t="s">
        <v>10</v>
      </c>
      <c r="E966" s="1">
        <v>4.4904333333333303E-2</v>
      </c>
      <c r="F966" s="1">
        <v>2.4036986666666702</v>
      </c>
      <c r="G966" s="1">
        <v>-5.7422575636572804</v>
      </c>
      <c r="H966" s="1">
        <v>1.6941364433762599E-3</v>
      </c>
      <c r="I966" s="1">
        <v>3.3036279395451201E-2</v>
      </c>
    </row>
    <row r="967" spans="1:9" x14ac:dyDescent="0.25">
      <c r="A967" s="1" t="s">
        <v>5816</v>
      </c>
      <c r="B967" s="1" t="s">
        <v>5817</v>
      </c>
      <c r="C967" s="1" t="s">
        <v>4122</v>
      </c>
      <c r="D967" s="1" t="s">
        <v>10</v>
      </c>
      <c r="E967" s="1">
        <v>5.7248E-2</v>
      </c>
      <c r="F967" s="1">
        <v>2.0407126666666699</v>
      </c>
      <c r="G967" s="1">
        <v>-5.15570396178056</v>
      </c>
      <c r="H967" s="1">
        <v>1.3598467380280799E-3</v>
      </c>
      <c r="I967" s="1">
        <v>2.8003360730932399E-2</v>
      </c>
    </row>
    <row r="968" spans="1:9" x14ac:dyDescent="0.25">
      <c r="A968" s="1" t="s">
        <v>5818</v>
      </c>
      <c r="B968" s="1" t="s">
        <v>5819</v>
      </c>
      <c r="C968" s="1" t="s">
        <v>4122</v>
      </c>
      <c r="D968" s="1" t="s">
        <v>10</v>
      </c>
      <c r="E968" s="1">
        <v>0.49781199999999998</v>
      </c>
      <c r="F968" s="1">
        <v>0</v>
      </c>
      <c r="G968" s="1" t="s">
        <v>197</v>
      </c>
      <c r="H968" s="1">
        <v>2.98850287892898E-3</v>
      </c>
      <c r="I968" s="1">
        <v>4.98930373830428E-2</v>
      </c>
    </row>
    <row r="969" spans="1:9" x14ac:dyDescent="0.25">
      <c r="A969" s="1" t="s">
        <v>5820</v>
      </c>
      <c r="B969" s="1" t="s">
        <v>5821</v>
      </c>
      <c r="C969" s="1" t="s">
        <v>4122</v>
      </c>
      <c r="D969" s="1" t="s">
        <v>10</v>
      </c>
      <c r="E969" s="1">
        <v>3.4501546666666698</v>
      </c>
      <c r="F969" s="1">
        <v>4.4504666666666699E-2</v>
      </c>
      <c r="G969" s="1">
        <v>6.2765606055501504</v>
      </c>
      <c r="H969" s="2">
        <v>7.3357162147211494E-11</v>
      </c>
      <c r="I969" s="2">
        <v>1.85624910017247E-8</v>
      </c>
    </row>
    <row r="970" spans="1:9" x14ac:dyDescent="0.25">
      <c r="A970" s="1" t="s">
        <v>5822</v>
      </c>
      <c r="B970" s="1" t="s">
        <v>5823</v>
      </c>
      <c r="C970" s="1" t="s">
        <v>4122</v>
      </c>
      <c r="D970" s="1" t="s">
        <v>10</v>
      </c>
      <c r="E970" s="1">
        <v>0.545339666666667</v>
      </c>
      <c r="F970" s="1">
        <v>0</v>
      </c>
      <c r="G970" s="1" t="s">
        <v>197</v>
      </c>
      <c r="H970" s="1">
        <v>1.27372407839898E-3</v>
      </c>
      <c r="I970" s="1">
        <v>2.67757039524654E-2</v>
      </c>
    </row>
    <row r="971" spans="1:9" x14ac:dyDescent="0.25">
      <c r="A971" s="1" t="s">
        <v>5824</v>
      </c>
      <c r="B971" s="1" t="s">
        <v>5825</v>
      </c>
      <c r="C971" s="1" t="s">
        <v>4122</v>
      </c>
      <c r="D971" s="1" t="s">
        <v>10</v>
      </c>
      <c r="E971" s="1">
        <v>0.230027333333333</v>
      </c>
      <c r="F971" s="1">
        <v>5.8809999999999999E-3</v>
      </c>
      <c r="G971" s="1">
        <v>5.2896000009726896</v>
      </c>
      <c r="H971" s="1">
        <v>5.6996747873454896E-4</v>
      </c>
      <c r="I971" s="1">
        <v>1.42871848002794E-2</v>
      </c>
    </row>
    <row r="972" spans="1:9" x14ac:dyDescent="0.25">
      <c r="A972" s="1" t="s">
        <v>5826</v>
      </c>
      <c r="B972" s="1" t="s">
        <v>5827</v>
      </c>
      <c r="C972" s="1" t="s">
        <v>4122</v>
      </c>
      <c r="D972" s="1" t="s">
        <v>10</v>
      </c>
      <c r="E972" s="1">
        <v>1.55066666666667E-3</v>
      </c>
      <c r="F972" s="1">
        <v>0.96882100000000004</v>
      </c>
      <c r="G972" s="1">
        <v>-9.2871977306694102</v>
      </c>
      <c r="H972" s="2">
        <v>1.05733926168101E-5</v>
      </c>
      <c r="I972" s="1">
        <v>6.1630412510559605E-4</v>
      </c>
    </row>
    <row r="973" spans="1:9" x14ac:dyDescent="0.25">
      <c r="A973" s="1" t="s">
        <v>5828</v>
      </c>
      <c r="B973" s="1" t="s">
        <v>5829</v>
      </c>
      <c r="C973" s="1" t="s">
        <v>4122</v>
      </c>
      <c r="D973" s="1" t="s">
        <v>10</v>
      </c>
      <c r="E973" s="1">
        <v>0.263340666666667</v>
      </c>
      <c r="F973" s="1">
        <v>0</v>
      </c>
      <c r="G973" s="1" t="s">
        <v>197</v>
      </c>
      <c r="H973" s="1">
        <v>8.6314045468435904E-4</v>
      </c>
      <c r="I973" s="1">
        <v>1.9847026337858401E-2</v>
      </c>
    </row>
    <row r="974" spans="1:9" x14ac:dyDescent="0.25">
      <c r="A974" s="1" t="s">
        <v>5830</v>
      </c>
      <c r="B974" s="1" t="s">
        <v>5831</v>
      </c>
      <c r="C974" s="1" t="s">
        <v>4122</v>
      </c>
      <c r="D974" s="1" t="s">
        <v>10</v>
      </c>
      <c r="E974" s="1">
        <v>1.0797123333333301</v>
      </c>
      <c r="F974" s="1">
        <v>0.108961666666667</v>
      </c>
      <c r="G974" s="1">
        <v>3.30875440673926</v>
      </c>
      <c r="H974" s="2">
        <v>7.8204656106797705E-6</v>
      </c>
      <c r="I974" s="1">
        <v>4.7234196819616998E-4</v>
      </c>
    </row>
    <row r="975" spans="1:9" x14ac:dyDescent="0.25">
      <c r="A975" s="1" t="s">
        <v>5832</v>
      </c>
      <c r="B975" s="1" t="s">
        <v>5831</v>
      </c>
      <c r="C975" s="1" t="s">
        <v>4122</v>
      </c>
      <c r="D975" s="1" t="s">
        <v>10</v>
      </c>
      <c r="E975" s="1">
        <v>8.5500273333333308</v>
      </c>
      <c r="F975" s="1">
        <v>0.18165266666666699</v>
      </c>
      <c r="G975" s="1">
        <v>5.5566745822871297</v>
      </c>
      <c r="H975" s="2">
        <v>9.0334516256528795E-12</v>
      </c>
      <c r="I975" s="2">
        <v>2.9589818969132401E-9</v>
      </c>
    </row>
    <row r="976" spans="1:9" x14ac:dyDescent="0.25">
      <c r="A976" s="1" t="s">
        <v>5833</v>
      </c>
      <c r="B976" s="1" t="s">
        <v>5834</v>
      </c>
      <c r="C976" s="1" t="s">
        <v>4122</v>
      </c>
      <c r="D976" s="1" t="s">
        <v>10</v>
      </c>
      <c r="E976" s="1">
        <v>2.9938143333333298</v>
      </c>
      <c r="F976" s="1">
        <v>0.94247999999999998</v>
      </c>
      <c r="G976" s="1">
        <v>1.66745084394692</v>
      </c>
      <c r="H976" s="2">
        <v>1.9439240680771999E-5</v>
      </c>
      <c r="I976" s="1">
        <v>1.0057169946005599E-3</v>
      </c>
    </row>
    <row r="977" spans="1:9" x14ac:dyDescent="0.25">
      <c r="A977" s="1" t="s">
        <v>5835</v>
      </c>
      <c r="B977" s="1" t="s">
        <v>5836</v>
      </c>
      <c r="C977" s="1" t="s">
        <v>4122</v>
      </c>
      <c r="D977" s="1" t="s">
        <v>10</v>
      </c>
      <c r="E977" s="1">
        <v>2.432455</v>
      </c>
      <c r="F977" s="1">
        <v>0.45774799999999999</v>
      </c>
      <c r="G977" s="1">
        <v>2.4097876279402199</v>
      </c>
      <c r="H977" s="2">
        <v>5.9466856729227603E-7</v>
      </c>
      <c r="I977" s="2">
        <v>5.2741767682507002E-5</v>
      </c>
    </row>
    <row r="978" spans="1:9" x14ac:dyDescent="0.25">
      <c r="A978" s="1" t="s">
        <v>5837</v>
      </c>
      <c r="B978" s="1" t="s">
        <v>5838</v>
      </c>
      <c r="C978" s="1" t="s">
        <v>4122</v>
      </c>
      <c r="D978" s="1" t="s">
        <v>10</v>
      </c>
      <c r="E978" s="1">
        <v>0.64567033333333301</v>
      </c>
      <c r="F978" s="1">
        <v>0</v>
      </c>
      <c r="G978" s="1" t="s">
        <v>197</v>
      </c>
      <c r="H978" s="1">
        <v>4.6010629298734798E-4</v>
      </c>
      <c r="I978" s="1">
        <v>1.2059889639263899E-2</v>
      </c>
    </row>
    <row r="979" spans="1:9" x14ac:dyDescent="0.25">
      <c r="A979" s="1" t="s">
        <v>5839</v>
      </c>
      <c r="B979" s="1" t="s">
        <v>5840</v>
      </c>
      <c r="C979" s="1" t="s">
        <v>4122</v>
      </c>
      <c r="D979" s="1" t="s">
        <v>10</v>
      </c>
      <c r="E979" s="1">
        <v>0</v>
      </c>
      <c r="F979" s="1">
        <v>0.60774300000000003</v>
      </c>
      <c r="G979" s="1" t="e">
        <f>-Inf</f>
        <v>#NAME?</v>
      </c>
      <c r="H979" s="2">
        <v>7.0339715215646697E-6</v>
      </c>
      <c r="I979" s="1">
        <v>4.3068555903598698E-4</v>
      </c>
    </row>
    <row r="980" spans="1:9" x14ac:dyDescent="0.25">
      <c r="A980" s="1" t="s">
        <v>5841</v>
      </c>
      <c r="B980" s="1" t="s">
        <v>5842</v>
      </c>
      <c r="C980" s="1" t="s">
        <v>4122</v>
      </c>
      <c r="D980" s="1" t="s">
        <v>10</v>
      </c>
      <c r="E980" s="1">
        <v>0</v>
      </c>
      <c r="F980" s="1">
        <v>0.47481433333333301</v>
      </c>
      <c r="G980" s="1" t="e">
        <f>-Inf</f>
        <v>#NAME?</v>
      </c>
      <c r="H980" s="1">
        <v>3.9736064967367898E-4</v>
      </c>
      <c r="I980" s="1">
        <v>1.07913935948001E-2</v>
      </c>
    </row>
    <row r="981" spans="1:9" x14ac:dyDescent="0.25">
      <c r="A981" s="1" t="s">
        <v>5843</v>
      </c>
      <c r="B981" s="1" t="s">
        <v>5844</v>
      </c>
      <c r="C981" s="1" t="s">
        <v>4122</v>
      </c>
      <c r="D981" s="1" t="s">
        <v>10</v>
      </c>
      <c r="E981" s="1">
        <v>5.0669616666666704</v>
      </c>
      <c r="F981" s="1">
        <v>0.78286199999999995</v>
      </c>
      <c r="G981" s="1">
        <v>2.6942909922822098</v>
      </c>
      <c r="H981" s="1">
        <v>1.04453631602473E-3</v>
      </c>
      <c r="I981" s="1">
        <v>2.2960135269688601E-2</v>
      </c>
    </row>
    <row r="982" spans="1:9" x14ac:dyDescent="0.25">
      <c r="A982" s="1" t="s">
        <v>5845</v>
      </c>
      <c r="B982" s="1" t="s">
        <v>5846</v>
      </c>
      <c r="C982" s="1" t="s">
        <v>4122</v>
      </c>
      <c r="D982" s="1" t="s">
        <v>10</v>
      </c>
      <c r="E982" s="1">
        <v>0.34853266666666699</v>
      </c>
      <c r="F982" s="1">
        <v>0</v>
      </c>
      <c r="G982" s="1" t="s">
        <v>197</v>
      </c>
      <c r="H982" s="2">
        <v>7.9994730561882796E-8</v>
      </c>
      <c r="I982" s="2">
        <v>8.8795814015801399E-6</v>
      </c>
    </row>
    <row r="983" spans="1:9" x14ac:dyDescent="0.25">
      <c r="A983" s="1" t="s">
        <v>5847</v>
      </c>
      <c r="B983" s="1" t="s">
        <v>5848</v>
      </c>
      <c r="C983" s="1" t="s">
        <v>4122</v>
      </c>
      <c r="D983" s="1" t="s">
        <v>10</v>
      </c>
      <c r="E983" s="1">
        <v>1.8347626666666701</v>
      </c>
      <c r="F983" s="1">
        <v>0</v>
      </c>
      <c r="G983" s="1" t="s">
        <v>197</v>
      </c>
      <c r="H983" s="2">
        <v>8.2922134945126502E-9</v>
      </c>
      <c r="I983" s="2">
        <v>1.25067192909328E-6</v>
      </c>
    </row>
    <row r="984" spans="1:9" x14ac:dyDescent="0.25">
      <c r="A984" s="1" t="s">
        <v>5849</v>
      </c>
      <c r="B984" s="1" t="s">
        <v>5850</v>
      </c>
      <c r="C984" s="1" t="s">
        <v>4122</v>
      </c>
      <c r="D984" s="1" t="s">
        <v>10</v>
      </c>
      <c r="E984" s="1">
        <v>0.79185633333333305</v>
      </c>
      <c r="F984" s="1">
        <v>0</v>
      </c>
      <c r="G984" s="1" t="s">
        <v>197</v>
      </c>
      <c r="H984" s="2">
        <v>7.3658598242292095E-5</v>
      </c>
      <c r="I984" s="1">
        <v>2.94481488744153E-3</v>
      </c>
    </row>
    <row r="985" spans="1:9" x14ac:dyDescent="0.25">
      <c r="A985" s="1" t="s">
        <v>5851</v>
      </c>
      <c r="B985" s="1" t="s">
        <v>5852</v>
      </c>
      <c r="C985" s="1" t="s">
        <v>4122</v>
      </c>
      <c r="D985" s="1" t="s">
        <v>10</v>
      </c>
      <c r="E985" s="1">
        <v>1218.64361566667</v>
      </c>
      <c r="F985" s="1">
        <v>8.9700690000000005</v>
      </c>
      <c r="G985" s="1">
        <v>7.0859414828408296</v>
      </c>
      <c r="H985" s="2">
        <v>2.00069271175941E-28</v>
      </c>
      <c r="I985" s="2">
        <v>1.0682098526625801E-24</v>
      </c>
    </row>
    <row r="986" spans="1:9" x14ac:dyDescent="0.25">
      <c r="A986" s="1" t="s">
        <v>5853</v>
      </c>
      <c r="B986" s="1" t="s">
        <v>5852</v>
      </c>
      <c r="C986" s="1" t="s">
        <v>4122</v>
      </c>
      <c r="D986" s="1" t="s">
        <v>10</v>
      </c>
      <c r="E986" s="1">
        <v>955.80715933333295</v>
      </c>
      <c r="F986" s="1">
        <v>2.9831393333333298</v>
      </c>
      <c r="G986" s="1">
        <v>8.3237444005662802</v>
      </c>
      <c r="H986" s="2">
        <v>1.4758982937288501E-29</v>
      </c>
      <c r="I986" s="2">
        <v>9.8501452123463202E-26</v>
      </c>
    </row>
    <row r="987" spans="1:9" x14ac:dyDescent="0.25">
      <c r="A987" s="1" t="s">
        <v>5854</v>
      </c>
      <c r="B987" s="1" t="s">
        <v>5852</v>
      </c>
      <c r="C987" s="1" t="s">
        <v>4122</v>
      </c>
      <c r="D987" s="1" t="s">
        <v>10</v>
      </c>
      <c r="E987" s="1">
        <v>637.66608699999995</v>
      </c>
      <c r="F987" s="1">
        <v>2.3080383333333301</v>
      </c>
      <c r="G987" s="1">
        <v>8.1099901607948208</v>
      </c>
      <c r="H987" s="2">
        <v>3.4750715633791803E-24</v>
      </c>
      <c r="I987" s="2">
        <v>1.0307834495107801E-20</v>
      </c>
    </row>
    <row r="988" spans="1:9" x14ac:dyDescent="0.25">
      <c r="A988" s="1" t="s">
        <v>5855</v>
      </c>
      <c r="B988" s="1" t="s">
        <v>5856</v>
      </c>
      <c r="C988" s="1" t="s">
        <v>4122</v>
      </c>
      <c r="D988" s="1" t="s">
        <v>10</v>
      </c>
      <c r="E988" s="1">
        <v>0.42675800000000003</v>
      </c>
      <c r="F988" s="1">
        <v>0</v>
      </c>
      <c r="G988" s="1" t="s">
        <v>197</v>
      </c>
      <c r="H988" s="1">
        <v>9.2890868795755105E-4</v>
      </c>
      <c r="I988" s="1">
        <v>2.0962084812945699E-2</v>
      </c>
    </row>
    <row r="989" spans="1:9" x14ac:dyDescent="0.25">
      <c r="A989" s="1" t="s">
        <v>5857</v>
      </c>
      <c r="B989" s="1" t="s">
        <v>5858</v>
      </c>
      <c r="C989" s="1" t="s">
        <v>4122</v>
      </c>
      <c r="D989" s="1" t="s">
        <v>10</v>
      </c>
      <c r="E989" s="1">
        <v>1772.4328206666701</v>
      </c>
      <c r="F989" s="1">
        <v>3.8825716666666699</v>
      </c>
      <c r="G989" s="1">
        <v>8.8345026767342691</v>
      </c>
      <c r="H989" s="2">
        <v>1.5797381222342E-26</v>
      </c>
      <c r="I989" s="2">
        <v>6.0246698444520402E-23</v>
      </c>
    </row>
    <row r="990" spans="1:9" x14ac:dyDescent="0.25">
      <c r="A990" s="1" t="s">
        <v>5859</v>
      </c>
      <c r="B990" s="1" t="s">
        <v>5858</v>
      </c>
      <c r="C990" s="1" t="s">
        <v>4122</v>
      </c>
      <c r="D990" s="1" t="s">
        <v>10</v>
      </c>
      <c r="E990" s="1">
        <v>501.568756333333</v>
      </c>
      <c r="F990" s="1">
        <v>1.25255933333333</v>
      </c>
      <c r="G990" s="1">
        <v>8.6454247274704095</v>
      </c>
      <c r="H990" s="2">
        <v>1.4516231142870899E-28</v>
      </c>
      <c r="I990" s="2">
        <v>8.6116734797795709E-25</v>
      </c>
    </row>
    <row r="991" spans="1:9" x14ac:dyDescent="0.25">
      <c r="A991" s="1" t="s">
        <v>5860</v>
      </c>
      <c r="B991" s="1" t="s">
        <v>5861</v>
      </c>
      <c r="C991" s="1" t="s">
        <v>4122</v>
      </c>
      <c r="D991" s="1" t="s">
        <v>10</v>
      </c>
      <c r="E991" s="1">
        <v>3.8605833333333299</v>
      </c>
      <c r="F991" s="1">
        <v>9.6056666666666703E-3</v>
      </c>
      <c r="G991" s="1">
        <v>8.6507173941270601</v>
      </c>
      <c r="H991" s="2">
        <v>8.5785225670884495E-17</v>
      </c>
      <c r="I991" s="2">
        <v>8.1790085161069003E-14</v>
      </c>
    </row>
    <row r="992" spans="1:9" x14ac:dyDescent="0.25">
      <c r="A992" s="1" t="s">
        <v>5862</v>
      </c>
      <c r="B992" s="1" t="s">
        <v>5861</v>
      </c>
      <c r="C992" s="1" t="s">
        <v>4122</v>
      </c>
      <c r="D992" s="1" t="s">
        <v>10</v>
      </c>
      <c r="E992" s="1">
        <v>1.60528</v>
      </c>
      <c r="F992" s="1">
        <v>9.03466666666667E-3</v>
      </c>
      <c r="G992" s="1">
        <v>7.4731378712255898</v>
      </c>
      <c r="H992" s="2">
        <v>5.2854671645594101E-10</v>
      </c>
      <c r="I992" s="2">
        <v>1.08539101096214E-7</v>
      </c>
    </row>
    <row r="993" spans="1:9" x14ac:dyDescent="0.25">
      <c r="A993" s="1" t="s">
        <v>5863</v>
      </c>
      <c r="B993" s="1" t="s">
        <v>5861</v>
      </c>
      <c r="C993" s="1" t="s">
        <v>4122</v>
      </c>
      <c r="D993" s="1" t="s">
        <v>10</v>
      </c>
      <c r="E993" s="1">
        <v>0.90060399999999996</v>
      </c>
      <c r="F993" s="1">
        <v>4.0287666666666701E-2</v>
      </c>
      <c r="G993" s="1">
        <v>4.4824827286546203</v>
      </c>
      <c r="H993" s="2">
        <v>6.2436157008857396E-5</v>
      </c>
      <c r="I993" s="1">
        <v>2.56825215332582E-3</v>
      </c>
    </row>
    <row r="994" spans="1:9" x14ac:dyDescent="0.25">
      <c r="A994" s="1" t="s">
        <v>5864</v>
      </c>
      <c r="B994" s="1" t="s">
        <v>5861</v>
      </c>
      <c r="C994" s="1" t="s">
        <v>4122</v>
      </c>
      <c r="D994" s="1" t="s">
        <v>10</v>
      </c>
      <c r="E994" s="1">
        <v>3.9710586666666701</v>
      </c>
      <c r="F994" s="1">
        <v>3.9278E-2</v>
      </c>
      <c r="G994" s="1">
        <v>6.6596583937290097</v>
      </c>
      <c r="H994" s="2">
        <v>6.6325483913492304E-12</v>
      </c>
      <c r="I994" s="2">
        <v>2.2659953586083599E-9</v>
      </c>
    </row>
    <row r="995" spans="1:9" x14ac:dyDescent="0.25">
      <c r="A995" s="1" t="s">
        <v>5865</v>
      </c>
      <c r="B995" s="1" t="s">
        <v>5866</v>
      </c>
      <c r="C995" s="1" t="s">
        <v>4122</v>
      </c>
      <c r="D995" s="1" t="s">
        <v>10</v>
      </c>
      <c r="E995" s="1">
        <v>0</v>
      </c>
      <c r="F995" s="1">
        <v>0.58892166666666701</v>
      </c>
      <c r="G995" s="1" t="e">
        <f>-Inf</f>
        <v>#NAME?</v>
      </c>
      <c r="H995" s="2">
        <v>3.2190322322561602E-6</v>
      </c>
      <c r="I995" s="1">
        <v>2.2257146744033901E-4</v>
      </c>
    </row>
    <row r="996" spans="1:9" x14ac:dyDescent="0.25">
      <c r="A996" s="1" t="s">
        <v>5867</v>
      </c>
      <c r="B996" s="1" t="s">
        <v>5866</v>
      </c>
      <c r="C996" s="1" t="s">
        <v>4122</v>
      </c>
      <c r="D996" s="1" t="s">
        <v>10</v>
      </c>
      <c r="E996" s="1">
        <v>0</v>
      </c>
      <c r="F996" s="1">
        <v>0.84145999999999999</v>
      </c>
      <c r="G996" s="1" t="e">
        <f>-Inf</f>
        <v>#NAME?</v>
      </c>
      <c r="H996" s="2">
        <v>2.1816168400156799E-8</v>
      </c>
      <c r="I996" s="2">
        <v>2.9340273632775198E-6</v>
      </c>
    </row>
    <row r="997" spans="1:9" x14ac:dyDescent="0.25">
      <c r="A997" s="1" t="s">
        <v>5868</v>
      </c>
      <c r="B997" s="1" t="s">
        <v>5866</v>
      </c>
      <c r="C997" s="1" t="s">
        <v>4122</v>
      </c>
      <c r="D997" s="1" t="s">
        <v>10</v>
      </c>
      <c r="E997" s="1">
        <v>0</v>
      </c>
      <c r="F997" s="1">
        <v>0.48506266666666698</v>
      </c>
      <c r="G997" s="1" t="e">
        <f>-Inf</f>
        <v>#NAME?</v>
      </c>
      <c r="H997" s="1">
        <v>1.52485672571495E-4</v>
      </c>
      <c r="I997" s="1">
        <v>5.2022460255190103E-3</v>
      </c>
    </row>
    <row r="998" spans="1:9" x14ac:dyDescent="0.25">
      <c r="A998" s="1" t="s">
        <v>5869</v>
      </c>
      <c r="B998" s="1" t="s">
        <v>5870</v>
      </c>
      <c r="C998" s="1" t="s">
        <v>4122</v>
      </c>
      <c r="D998" s="1" t="s">
        <v>10</v>
      </c>
      <c r="E998" s="1">
        <v>3.1779679999999999</v>
      </c>
      <c r="F998" s="1">
        <v>1.4187380000000001</v>
      </c>
      <c r="G998" s="1">
        <v>1.16349640796978</v>
      </c>
      <c r="H998" s="1">
        <v>2.36766578661287E-3</v>
      </c>
      <c r="I998" s="1">
        <v>4.2082027855803797E-2</v>
      </c>
    </row>
    <row r="999" spans="1:9" x14ac:dyDescent="0.25">
      <c r="A999" s="1" t="s">
        <v>5871</v>
      </c>
      <c r="B999" s="1" t="s">
        <v>5872</v>
      </c>
      <c r="C999" s="1" t="s">
        <v>4122</v>
      </c>
      <c r="D999" s="1" t="s">
        <v>10</v>
      </c>
      <c r="E999" s="1">
        <v>1.8887666666666698E-2</v>
      </c>
      <c r="F999" s="1">
        <v>0.70210399999999995</v>
      </c>
      <c r="G999" s="1">
        <v>-5.2161683562532302</v>
      </c>
      <c r="H999" s="1">
        <v>2.4613621657897699E-3</v>
      </c>
      <c r="I999" s="1">
        <v>4.3357653829048999E-2</v>
      </c>
    </row>
    <row r="1000" spans="1:9" x14ac:dyDescent="0.25">
      <c r="A1000" s="1" t="s">
        <v>5873</v>
      </c>
      <c r="B1000" s="1" t="s">
        <v>5874</v>
      </c>
      <c r="C1000" s="1" t="s">
        <v>4122</v>
      </c>
      <c r="D1000" s="1" t="s">
        <v>10</v>
      </c>
      <c r="E1000" s="1">
        <v>1.3802829999999999</v>
      </c>
      <c r="F1000" s="1">
        <v>0</v>
      </c>
      <c r="G1000" s="1" t="s">
        <v>197</v>
      </c>
      <c r="H1000" s="2">
        <v>1.31671131909002E-7</v>
      </c>
      <c r="I1000" s="2">
        <v>1.3851274652303399E-5</v>
      </c>
    </row>
    <row r="1001" spans="1:9" x14ac:dyDescent="0.25">
      <c r="A1001" s="1" t="s">
        <v>5875</v>
      </c>
      <c r="B1001" s="1" t="s">
        <v>5876</v>
      </c>
      <c r="C1001" s="1" t="s">
        <v>4122</v>
      </c>
      <c r="D1001" s="1" t="s">
        <v>10</v>
      </c>
      <c r="E1001" s="1">
        <v>1.3362689999999999</v>
      </c>
      <c r="F1001" s="1">
        <v>0.26459533333333302</v>
      </c>
      <c r="G1001" s="1">
        <v>2.3363509391830499</v>
      </c>
      <c r="H1001" s="2">
        <v>3.2691051331083703E-8</v>
      </c>
      <c r="I1001" s="2">
        <v>4.1957707035317798E-6</v>
      </c>
    </row>
    <row r="1002" spans="1:9" x14ac:dyDescent="0.25">
      <c r="A1002" s="1" t="s">
        <v>5877</v>
      </c>
      <c r="B1002" s="1" t="s">
        <v>5876</v>
      </c>
      <c r="C1002" s="1" t="s">
        <v>4122</v>
      </c>
      <c r="D1002" s="1" t="s">
        <v>10</v>
      </c>
      <c r="E1002" s="1">
        <v>0.46815733333333298</v>
      </c>
      <c r="F1002" s="1">
        <v>3.9652E-2</v>
      </c>
      <c r="G1002" s="1">
        <v>3.5615279161812299</v>
      </c>
      <c r="H1002" s="1">
        <v>9.0359927268949798E-4</v>
      </c>
      <c r="I1002" s="1">
        <v>2.0529775475505399E-2</v>
      </c>
    </row>
    <row r="1003" spans="1:9" x14ac:dyDescent="0.25">
      <c r="A1003" s="1" t="s">
        <v>5878</v>
      </c>
      <c r="B1003" s="1" t="s">
        <v>5879</v>
      </c>
      <c r="C1003" s="1" t="s">
        <v>4122</v>
      </c>
      <c r="D1003" s="1" t="s">
        <v>10</v>
      </c>
      <c r="E1003" s="1">
        <v>0.85759666666666701</v>
      </c>
      <c r="F1003" s="1">
        <v>0</v>
      </c>
      <c r="G1003" s="1" t="s">
        <v>197</v>
      </c>
      <c r="H1003" s="2">
        <v>1.10947250240914E-5</v>
      </c>
      <c r="I1003" s="1">
        <v>6.3695651450138696E-4</v>
      </c>
    </row>
    <row r="1004" spans="1:9" x14ac:dyDescent="0.25">
      <c r="A1004" s="1" t="s">
        <v>5880</v>
      </c>
      <c r="B1004" s="1" t="s">
        <v>5881</v>
      </c>
      <c r="C1004" s="1" t="s">
        <v>4122</v>
      </c>
      <c r="D1004" s="1" t="s">
        <v>10</v>
      </c>
      <c r="E1004" s="1">
        <v>23.539239999999999</v>
      </c>
      <c r="F1004" s="1">
        <v>16.7192783333333</v>
      </c>
      <c r="G1004" s="1">
        <v>0.493555164892926</v>
      </c>
      <c r="H1004" s="1">
        <v>1.18621611108992E-3</v>
      </c>
      <c r="I1004" s="1">
        <v>2.5445741503942701E-2</v>
      </c>
    </row>
    <row r="1005" spans="1:9" x14ac:dyDescent="0.25">
      <c r="A1005" s="1" t="s">
        <v>5882</v>
      </c>
      <c r="B1005" s="1" t="s">
        <v>5881</v>
      </c>
      <c r="C1005" s="1" t="s">
        <v>4122</v>
      </c>
      <c r="D1005" s="1" t="s">
        <v>10</v>
      </c>
      <c r="E1005" s="1">
        <v>3.3007333333333298E-2</v>
      </c>
      <c r="F1005" s="1">
        <v>6.9257213333333301</v>
      </c>
      <c r="G1005" s="1">
        <v>-7.7130339417513696</v>
      </c>
      <c r="H1005" s="2">
        <v>1.7873122622180899E-20</v>
      </c>
      <c r="I1005" s="2">
        <v>3.4081491537267199E-17</v>
      </c>
    </row>
    <row r="1006" spans="1:9" x14ac:dyDescent="0.25">
      <c r="A1006" s="1" t="s">
        <v>5883</v>
      </c>
      <c r="B1006" s="1" t="s">
        <v>5881</v>
      </c>
      <c r="C1006" s="1" t="s">
        <v>4122</v>
      </c>
      <c r="D1006" s="1" t="s">
        <v>10</v>
      </c>
      <c r="E1006" s="1">
        <v>0</v>
      </c>
      <c r="F1006" s="1">
        <v>5.4040153333333301</v>
      </c>
      <c r="G1006" s="1" t="e">
        <f>-Inf</f>
        <v>#NAME?</v>
      </c>
      <c r="H1006" s="2">
        <v>9.3039933208308695E-8</v>
      </c>
      <c r="I1006" s="2">
        <v>1.02424497192949E-5</v>
      </c>
    </row>
    <row r="1007" spans="1:9" x14ac:dyDescent="0.25">
      <c r="A1007" s="1" t="s">
        <v>5884</v>
      </c>
      <c r="B1007" s="1" t="s">
        <v>5885</v>
      </c>
      <c r="C1007" s="1" t="s">
        <v>4122</v>
      </c>
      <c r="D1007" s="1" t="s">
        <v>10</v>
      </c>
      <c r="E1007" s="1">
        <v>0</v>
      </c>
      <c r="F1007" s="1">
        <v>0.36842799999999998</v>
      </c>
      <c r="G1007" s="1" t="e">
        <f>-Inf</f>
        <v>#NAME?</v>
      </c>
      <c r="H1007" s="2">
        <v>1.1160349079324799E-5</v>
      </c>
      <c r="I1007" s="1">
        <v>6.3866383498746798E-4</v>
      </c>
    </row>
    <row r="1008" spans="1:9" x14ac:dyDescent="0.25">
      <c r="A1008" s="1" t="s">
        <v>5886</v>
      </c>
      <c r="B1008" s="1" t="s">
        <v>5887</v>
      </c>
      <c r="C1008" s="1" t="s">
        <v>4122</v>
      </c>
      <c r="D1008" s="1" t="s">
        <v>10</v>
      </c>
      <c r="E1008" s="1">
        <v>0</v>
      </c>
      <c r="F1008" s="1">
        <v>0.69882433333333305</v>
      </c>
      <c r="G1008" s="1" t="e">
        <f>-Inf</f>
        <v>#NAME?</v>
      </c>
      <c r="H1008" s="1">
        <v>2.8294548302892899E-3</v>
      </c>
      <c r="I1008" s="1">
        <v>4.79435900662665E-2</v>
      </c>
    </row>
    <row r="1009" spans="1:9" x14ac:dyDescent="0.25">
      <c r="A1009" s="1" t="s">
        <v>5888</v>
      </c>
      <c r="B1009" s="1" t="s">
        <v>5889</v>
      </c>
      <c r="C1009" s="1" t="s">
        <v>4122</v>
      </c>
      <c r="D1009" s="1" t="s">
        <v>10</v>
      </c>
      <c r="E1009" s="1">
        <v>1.28983333333333E-2</v>
      </c>
      <c r="F1009" s="1">
        <v>0.97398300000000004</v>
      </c>
      <c r="G1009" s="1">
        <v>-6.2386400275679401</v>
      </c>
      <c r="H1009" s="2">
        <v>3.8679474278304598E-5</v>
      </c>
      <c r="I1009" s="1">
        <v>1.7398268666109799E-3</v>
      </c>
    </row>
    <row r="1010" spans="1:9" x14ac:dyDescent="0.25">
      <c r="A1010" s="1" t="s">
        <v>5890</v>
      </c>
      <c r="B1010" s="1" t="s">
        <v>5889</v>
      </c>
      <c r="C1010" s="1" t="s">
        <v>4122</v>
      </c>
      <c r="D1010" s="1" t="s">
        <v>10</v>
      </c>
      <c r="E1010" s="1">
        <v>1.6032333333333301E-2</v>
      </c>
      <c r="F1010" s="1">
        <v>0.49274066666666699</v>
      </c>
      <c r="G1010" s="1">
        <v>-4.9417722298667304</v>
      </c>
      <c r="H1010" s="1">
        <v>4.1713912387648E-4</v>
      </c>
      <c r="I1010" s="1">
        <v>1.1163855690232099E-2</v>
      </c>
    </row>
    <row r="1011" spans="1:9" x14ac:dyDescent="0.25">
      <c r="A1011" s="1" t="s">
        <v>5891</v>
      </c>
      <c r="B1011" s="1" t="s">
        <v>5889</v>
      </c>
      <c r="C1011" s="1" t="s">
        <v>4122</v>
      </c>
      <c r="D1011" s="1" t="s">
        <v>10</v>
      </c>
      <c r="E1011" s="1">
        <v>2.872E-3</v>
      </c>
      <c r="F1011" s="1">
        <v>3.4025973333333299</v>
      </c>
      <c r="G1011" s="1">
        <v>-10.210364966975799</v>
      </c>
      <c r="H1011" s="2">
        <v>7.3559412920495897E-13</v>
      </c>
      <c r="I1011" s="2">
        <v>3.0925072241347402E-10</v>
      </c>
    </row>
    <row r="1012" spans="1:9" x14ac:dyDescent="0.25">
      <c r="A1012" s="1" t="s">
        <v>5892</v>
      </c>
      <c r="B1012" s="1" t="s">
        <v>5889</v>
      </c>
      <c r="C1012" s="1" t="s">
        <v>4122</v>
      </c>
      <c r="D1012" s="1" t="s">
        <v>10</v>
      </c>
      <c r="E1012" s="1">
        <v>4.9121666666666702E-2</v>
      </c>
      <c r="F1012" s="1">
        <v>1.556959</v>
      </c>
      <c r="G1012" s="1">
        <v>-4.9862276323920502</v>
      </c>
      <c r="H1012" s="1">
        <v>1.0837851216335701E-3</v>
      </c>
      <c r="I1012" s="1">
        <v>2.3637849352230299E-2</v>
      </c>
    </row>
    <row r="1013" spans="1:9" x14ac:dyDescent="0.25">
      <c r="A1013" s="1" t="s">
        <v>5893</v>
      </c>
      <c r="B1013" s="1" t="s">
        <v>5889</v>
      </c>
      <c r="C1013" s="1" t="s">
        <v>4122</v>
      </c>
      <c r="D1013" s="1" t="s">
        <v>10</v>
      </c>
      <c r="E1013" s="1">
        <v>1.8497E-2</v>
      </c>
      <c r="F1013" s="1">
        <v>1.8705556666666701</v>
      </c>
      <c r="G1013" s="1">
        <v>-6.6600317888580998</v>
      </c>
      <c r="H1013" s="2">
        <v>1.48391450873338E-13</v>
      </c>
      <c r="I1013" s="2">
        <v>7.5119460111530901E-11</v>
      </c>
    </row>
    <row r="1014" spans="1:9" x14ac:dyDescent="0.25">
      <c r="A1014" s="1" t="s">
        <v>5894</v>
      </c>
      <c r="B1014" s="1" t="s">
        <v>5895</v>
      </c>
      <c r="C1014" s="1" t="s">
        <v>4122</v>
      </c>
      <c r="D1014" s="1" t="s">
        <v>10</v>
      </c>
      <c r="E1014" s="1">
        <v>3.4391999999999999E-2</v>
      </c>
      <c r="F1014" s="1">
        <v>2.7453423333333302</v>
      </c>
      <c r="G1014" s="1">
        <v>-6.3187692331554803</v>
      </c>
      <c r="H1014" s="2">
        <v>8.2862196974415104E-10</v>
      </c>
      <c r="I1014" s="2">
        <v>1.5971763252194799E-7</v>
      </c>
    </row>
    <row r="1015" spans="1:9" x14ac:dyDescent="0.25">
      <c r="A1015" s="1" t="s">
        <v>5896</v>
      </c>
      <c r="B1015" s="1" t="s">
        <v>5897</v>
      </c>
      <c r="C1015" s="1" t="s">
        <v>4122</v>
      </c>
      <c r="D1015" s="1" t="s">
        <v>10</v>
      </c>
      <c r="E1015" s="1">
        <v>0</v>
      </c>
      <c r="F1015" s="1">
        <v>0.250902666666667</v>
      </c>
      <c r="G1015" s="1" t="e">
        <f>-Inf</f>
        <v>#NAME?</v>
      </c>
      <c r="H1015" s="2">
        <v>5.6030852833170902E-5</v>
      </c>
      <c r="I1015" s="1">
        <v>2.3524763105607499E-3</v>
      </c>
    </row>
    <row r="1016" spans="1:9" x14ac:dyDescent="0.25">
      <c r="A1016" s="1" t="s">
        <v>5898</v>
      </c>
      <c r="B1016" s="1" t="s">
        <v>5899</v>
      </c>
      <c r="C1016" s="1" t="s">
        <v>4122</v>
      </c>
      <c r="D1016" s="1" t="s">
        <v>10</v>
      </c>
      <c r="E1016" s="1">
        <v>5.8676666666666703E-3</v>
      </c>
      <c r="F1016" s="1">
        <v>0.71609433333333306</v>
      </c>
      <c r="G1016" s="1">
        <v>-6.9312189244873403</v>
      </c>
      <c r="H1016" s="2">
        <v>1.7439636888796699E-6</v>
      </c>
      <c r="I1016" s="1">
        <v>1.31702559090047E-4</v>
      </c>
    </row>
    <row r="1017" spans="1:9" x14ac:dyDescent="0.25">
      <c r="A1017" s="1" t="s">
        <v>5900</v>
      </c>
      <c r="B1017" s="1" t="s">
        <v>5901</v>
      </c>
      <c r="C1017" s="1" t="s">
        <v>4122</v>
      </c>
      <c r="D1017" s="1" t="s">
        <v>10</v>
      </c>
      <c r="E1017" s="1">
        <v>0</v>
      </c>
      <c r="F1017" s="1">
        <v>0.25811066666666699</v>
      </c>
      <c r="G1017" s="1" t="e">
        <f>-Inf</f>
        <v>#NAME?</v>
      </c>
      <c r="H1017" s="1">
        <v>7.3789049684339395E-4</v>
      </c>
      <c r="I1017" s="1">
        <v>1.7517763186955301E-2</v>
      </c>
    </row>
    <row r="1018" spans="1:9" x14ac:dyDescent="0.25">
      <c r="A1018" s="1" t="s">
        <v>5902</v>
      </c>
      <c r="B1018" s="1" t="s">
        <v>5903</v>
      </c>
      <c r="C1018" s="1" t="s">
        <v>4122</v>
      </c>
      <c r="D1018" s="1" t="s">
        <v>10</v>
      </c>
      <c r="E1018" s="1">
        <v>4.7106666666666703E-3</v>
      </c>
      <c r="F1018" s="1">
        <v>0.58725733333333296</v>
      </c>
      <c r="G1018" s="1">
        <v>-6.9619177651669002</v>
      </c>
      <c r="H1018" s="1">
        <v>2.2430814274890299E-3</v>
      </c>
      <c r="I1018" s="1">
        <v>4.0474012699051799E-2</v>
      </c>
    </row>
    <row r="1019" spans="1:9" x14ac:dyDescent="0.25">
      <c r="A1019" s="1" t="s">
        <v>5904</v>
      </c>
      <c r="B1019" s="1" t="s">
        <v>5903</v>
      </c>
      <c r="C1019" s="1" t="s">
        <v>4122</v>
      </c>
      <c r="D1019" s="1" t="s">
        <v>10</v>
      </c>
      <c r="E1019" s="1">
        <v>0</v>
      </c>
      <c r="F1019" s="1">
        <v>0.49777233333333298</v>
      </c>
      <c r="G1019" s="1" t="e">
        <f>-Inf</f>
        <v>#NAME?</v>
      </c>
      <c r="H1019" s="1">
        <v>2.2197545076743099E-4</v>
      </c>
      <c r="I1019" s="1">
        <v>6.9756993922158103E-3</v>
      </c>
    </row>
    <row r="1020" spans="1:9" x14ac:dyDescent="0.25">
      <c r="A1020" s="1" t="s">
        <v>5905</v>
      </c>
      <c r="B1020" s="1" t="s">
        <v>5906</v>
      </c>
      <c r="C1020" s="1" t="s">
        <v>4122</v>
      </c>
      <c r="D1020" s="1" t="s">
        <v>10</v>
      </c>
      <c r="E1020" s="1">
        <v>0</v>
      </c>
      <c r="F1020" s="1">
        <v>0.35306266666666702</v>
      </c>
      <c r="G1020" s="1" t="e">
        <f>-Inf</f>
        <v>#NAME?</v>
      </c>
      <c r="H1020" s="1">
        <v>2.6491130953926602E-4</v>
      </c>
      <c r="I1020" s="1">
        <v>8.0288276295945506E-3</v>
      </c>
    </row>
    <row r="1021" spans="1:9" x14ac:dyDescent="0.25">
      <c r="A1021" s="1" t="s">
        <v>5907</v>
      </c>
      <c r="B1021" s="1" t="s">
        <v>5908</v>
      </c>
      <c r="C1021" s="1" t="s">
        <v>4122</v>
      </c>
      <c r="D1021" s="1" t="s">
        <v>10</v>
      </c>
      <c r="E1021" s="1">
        <v>5.6733333333333297E-3</v>
      </c>
      <c r="F1021" s="1">
        <v>2.2729020000000002</v>
      </c>
      <c r="G1021" s="1">
        <v>-8.6461231347408507</v>
      </c>
      <c r="H1021" s="2">
        <v>8.1210774244591296E-10</v>
      </c>
      <c r="I1021" s="2">
        <v>1.5798792471375399E-7</v>
      </c>
    </row>
    <row r="1022" spans="1:9" x14ac:dyDescent="0.25">
      <c r="A1022" s="1" t="s">
        <v>5909</v>
      </c>
      <c r="B1022" s="1" t="s">
        <v>5910</v>
      </c>
      <c r="C1022" s="1" t="s">
        <v>4122</v>
      </c>
      <c r="D1022" s="1" t="s">
        <v>10</v>
      </c>
      <c r="E1022" s="1">
        <v>0.873159666666667</v>
      </c>
      <c r="F1022" s="1">
        <v>0</v>
      </c>
      <c r="G1022" s="1" t="s">
        <v>197</v>
      </c>
      <c r="H1022" s="2">
        <v>3.3180009082932001E-7</v>
      </c>
      <c r="I1022" s="2">
        <v>3.1410408598509003E-5</v>
      </c>
    </row>
    <row r="1023" spans="1:9" x14ac:dyDescent="0.25">
      <c r="A1023" s="1" t="s">
        <v>5911</v>
      </c>
      <c r="B1023" s="1" t="s">
        <v>5912</v>
      </c>
      <c r="C1023" s="1" t="s">
        <v>4122</v>
      </c>
      <c r="D1023" s="1" t="s">
        <v>10</v>
      </c>
      <c r="E1023" s="1">
        <v>0</v>
      </c>
      <c r="F1023" s="1">
        <v>0.41475966666666703</v>
      </c>
      <c r="G1023" s="1" t="e">
        <f>-Inf</f>
        <v>#NAME?</v>
      </c>
      <c r="H1023" s="1">
        <v>1.47131216065737E-3</v>
      </c>
      <c r="I1023" s="1">
        <v>2.9846618116192401E-2</v>
      </c>
    </row>
    <row r="1024" spans="1:9" x14ac:dyDescent="0.25">
      <c r="A1024" s="1" t="s">
        <v>5913</v>
      </c>
      <c r="B1024" s="1" t="s">
        <v>5914</v>
      </c>
      <c r="C1024" s="1" t="s">
        <v>4122</v>
      </c>
      <c r="D1024" s="1" t="s">
        <v>10</v>
      </c>
      <c r="E1024" s="1">
        <v>0.66627199999999998</v>
      </c>
      <c r="F1024" s="1">
        <v>0</v>
      </c>
      <c r="G1024" s="1" t="s">
        <v>197</v>
      </c>
      <c r="H1024" s="1">
        <v>1.7793470864406601E-3</v>
      </c>
      <c r="I1024" s="1">
        <v>3.4136866560991602E-2</v>
      </c>
    </row>
    <row r="1025" spans="1:9" x14ac:dyDescent="0.25">
      <c r="A1025" s="1" t="s">
        <v>5915</v>
      </c>
      <c r="B1025" s="1" t="s">
        <v>5916</v>
      </c>
      <c r="C1025" s="1" t="s">
        <v>4122</v>
      </c>
      <c r="D1025" s="1" t="s">
        <v>10</v>
      </c>
      <c r="E1025" s="1">
        <v>0</v>
      </c>
      <c r="F1025" s="1">
        <v>0.66731399999999996</v>
      </c>
      <c r="G1025" s="1" t="e">
        <f>-Inf</f>
        <v>#NAME?</v>
      </c>
      <c r="H1025" s="1">
        <v>1.42511890519589E-3</v>
      </c>
      <c r="I1025" s="1">
        <v>2.90641514844228E-2</v>
      </c>
    </row>
    <row r="1026" spans="1:9" x14ac:dyDescent="0.25">
      <c r="A1026" s="1" t="s">
        <v>5917</v>
      </c>
      <c r="B1026" s="1" t="s">
        <v>5918</v>
      </c>
      <c r="C1026" s="1" t="s">
        <v>4122</v>
      </c>
      <c r="D1026" s="1" t="s">
        <v>10</v>
      </c>
      <c r="E1026" s="1">
        <v>0</v>
      </c>
      <c r="F1026" s="1">
        <v>0.27802500000000002</v>
      </c>
      <c r="G1026" s="1" t="e">
        <f>-Inf</f>
        <v>#NAME?</v>
      </c>
      <c r="H1026" s="1">
        <v>5.0139537222439797E-4</v>
      </c>
      <c r="I1026" s="1">
        <v>1.2920126309751499E-2</v>
      </c>
    </row>
    <row r="1027" spans="1:9" x14ac:dyDescent="0.25">
      <c r="A1027" s="1" t="s">
        <v>5919</v>
      </c>
      <c r="B1027" s="1" t="s">
        <v>5920</v>
      </c>
      <c r="C1027" s="1" t="s">
        <v>4122</v>
      </c>
      <c r="D1027" s="1" t="s">
        <v>10</v>
      </c>
      <c r="E1027" s="1">
        <v>1.87000233333333</v>
      </c>
      <c r="F1027" s="1">
        <v>0.55914033333333302</v>
      </c>
      <c r="G1027" s="1">
        <v>1.74175774828275</v>
      </c>
      <c r="H1027" s="2">
        <v>7.9188476421904801E-6</v>
      </c>
      <c r="I1027" s="1">
        <v>4.7720441683051201E-4</v>
      </c>
    </row>
    <row r="1028" spans="1:9" x14ac:dyDescent="0.25">
      <c r="A1028" s="1" t="s">
        <v>5921</v>
      </c>
      <c r="B1028" s="1" t="s">
        <v>5920</v>
      </c>
      <c r="C1028" s="1" t="s">
        <v>4122</v>
      </c>
      <c r="D1028" s="1" t="s">
        <v>10</v>
      </c>
      <c r="E1028" s="1">
        <v>0.149897</v>
      </c>
      <c r="F1028" s="1">
        <v>0</v>
      </c>
      <c r="G1028" s="1" t="s">
        <v>197</v>
      </c>
      <c r="H1028" s="1">
        <v>2.0703684765936399E-3</v>
      </c>
      <c r="I1028" s="1">
        <v>3.8395662974049199E-2</v>
      </c>
    </row>
    <row r="1029" spans="1:9" x14ac:dyDescent="0.25">
      <c r="A1029" s="1" t="s">
        <v>5922</v>
      </c>
      <c r="B1029" s="1" t="s">
        <v>5920</v>
      </c>
      <c r="C1029" s="1" t="s">
        <v>4122</v>
      </c>
      <c r="D1029" s="1" t="s">
        <v>10</v>
      </c>
      <c r="E1029" s="1">
        <v>1.1911596666666699</v>
      </c>
      <c r="F1029" s="1">
        <v>0.40279866666666703</v>
      </c>
      <c r="G1029" s="1">
        <v>1.56423599650288</v>
      </c>
      <c r="H1029" s="1">
        <v>2.39945533688822E-3</v>
      </c>
      <c r="I1029" s="1">
        <v>4.2547897491576198E-2</v>
      </c>
    </row>
    <row r="1030" spans="1:9" x14ac:dyDescent="0.25">
      <c r="A1030" s="1" t="s">
        <v>5923</v>
      </c>
      <c r="B1030" s="1" t="s">
        <v>5920</v>
      </c>
      <c r="C1030" s="1" t="s">
        <v>4122</v>
      </c>
      <c r="D1030" s="1" t="s">
        <v>10</v>
      </c>
      <c r="E1030" s="1">
        <v>0.66791333333333303</v>
      </c>
      <c r="F1030" s="1">
        <v>0</v>
      </c>
      <c r="G1030" s="1" t="s">
        <v>197</v>
      </c>
      <c r="H1030" s="2">
        <v>2.74189732259192E-5</v>
      </c>
      <c r="I1030" s="1">
        <v>1.3320780877873299E-3</v>
      </c>
    </row>
    <row r="1031" spans="1:9" x14ac:dyDescent="0.25">
      <c r="A1031" s="1" t="s">
        <v>5924</v>
      </c>
      <c r="B1031" s="1" t="s">
        <v>5925</v>
      </c>
      <c r="C1031" s="1" t="s">
        <v>4122</v>
      </c>
      <c r="D1031" s="1" t="s">
        <v>10</v>
      </c>
      <c r="E1031" s="1">
        <v>0.19218666666666701</v>
      </c>
      <c r="F1031" s="1">
        <v>8.5979999999999997E-3</v>
      </c>
      <c r="G1031" s="1">
        <v>4.4823633291909397</v>
      </c>
      <c r="H1031" s="1">
        <v>1.7039658843722601E-3</v>
      </c>
      <c r="I1031" s="1">
        <v>3.3179484499782599E-2</v>
      </c>
    </row>
    <row r="1032" spans="1:9" x14ac:dyDescent="0.25">
      <c r="A1032" s="1" t="s">
        <v>5926</v>
      </c>
      <c r="B1032" s="1" t="s">
        <v>5925</v>
      </c>
      <c r="C1032" s="1" t="s">
        <v>4122</v>
      </c>
      <c r="D1032" s="1" t="s">
        <v>10</v>
      </c>
      <c r="E1032" s="1">
        <v>1.7913333333333299E-3</v>
      </c>
      <c r="F1032" s="1">
        <v>0.47317466666666702</v>
      </c>
      <c r="G1032" s="1">
        <v>-8.0451952043340604</v>
      </c>
      <c r="H1032" s="1">
        <v>2.35928082923485E-4</v>
      </c>
      <c r="I1032" s="1">
        <v>7.3190546858020499E-3</v>
      </c>
    </row>
    <row r="1033" spans="1:9" x14ac:dyDescent="0.25">
      <c r="A1033" s="1" t="s">
        <v>5927</v>
      </c>
      <c r="B1033" s="1" t="s">
        <v>5928</v>
      </c>
      <c r="C1033" s="1" t="s">
        <v>4122</v>
      </c>
      <c r="D1033" s="1" t="s">
        <v>10</v>
      </c>
      <c r="E1033" s="1">
        <v>0</v>
      </c>
      <c r="F1033" s="1">
        <v>0.80316433333333304</v>
      </c>
      <c r="G1033" s="1" t="e">
        <f>-Inf</f>
        <v>#NAME?</v>
      </c>
      <c r="H1033" s="1">
        <v>1.2571365088910301E-4</v>
      </c>
      <c r="I1033" s="1">
        <v>4.4658038910651999E-3</v>
      </c>
    </row>
    <row r="1034" spans="1:9" x14ac:dyDescent="0.25">
      <c r="A1034" s="1" t="s">
        <v>5929</v>
      </c>
      <c r="B1034" s="1" t="s">
        <v>5930</v>
      </c>
      <c r="C1034" s="1" t="s">
        <v>4122</v>
      </c>
      <c r="D1034" s="1" t="s">
        <v>10</v>
      </c>
      <c r="E1034" s="1">
        <v>0</v>
      </c>
      <c r="F1034" s="1">
        <v>0.84352899999999997</v>
      </c>
      <c r="G1034" s="1" t="e">
        <f>-Inf</f>
        <v>#NAME?</v>
      </c>
      <c r="H1034" s="1">
        <v>2.7289498329596301E-3</v>
      </c>
      <c r="I1034" s="1">
        <v>4.6659970338441499E-2</v>
      </c>
    </row>
    <row r="1035" spans="1:9" x14ac:dyDescent="0.25">
      <c r="A1035" s="1" t="s">
        <v>5931</v>
      </c>
      <c r="B1035" s="1" t="s">
        <v>5932</v>
      </c>
      <c r="C1035" s="1" t="s">
        <v>4122</v>
      </c>
      <c r="D1035" s="1" t="s">
        <v>10</v>
      </c>
      <c r="E1035" s="1">
        <v>0</v>
      </c>
      <c r="F1035" s="1">
        <v>0.451724666666667</v>
      </c>
      <c r="G1035" s="1" t="e">
        <f>-Inf</f>
        <v>#NAME?</v>
      </c>
      <c r="H1035" s="1">
        <v>4.8359539556625902E-4</v>
      </c>
      <c r="I1035" s="1">
        <v>1.25523215168078E-2</v>
      </c>
    </row>
    <row r="1036" spans="1:9" x14ac:dyDescent="0.25">
      <c r="A1036" s="1" t="s">
        <v>5933</v>
      </c>
      <c r="B1036" s="1" t="s">
        <v>5934</v>
      </c>
      <c r="C1036" s="1" t="s">
        <v>4122</v>
      </c>
      <c r="D1036" s="1" t="s">
        <v>10</v>
      </c>
      <c r="E1036" s="1">
        <v>0.70873299999999995</v>
      </c>
      <c r="F1036" s="1">
        <v>0.234185333333333</v>
      </c>
      <c r="G1036" s="1">
        <v>1.59759150041394</v>
      </c>
      <c r="H1036" s="1">
        <v>3.0975493282728501E-4</v>
      </c>
      <c r="I1036" s="1">
        <v>9.0732447796208204E-3</v>
      </c>
    </row>
    <row r="1037" spans="1:9" x14ac:dyDescent="0.25">
      <c r="A1037" s="1" t="s">
        <v>5935</v>
      </c>
      <c r="B1037" s="1" t="s">
        <v>5936</v>
      </c>
      <c r="C1037" s="1" t="s">
        <v>4122</v>
      </c>
      <c r="D1037" s="1" t="s">
        <v>10</v>
      </c>
      <c r="E1037" s="1">
        <v>1.7722333333333298E-2</v>
      </c>
      <c r="F1037" s="1">
        <v>0.91650366666666705</v>
      </c>
      <c r="G1037" s="1">
        <v>-5.69250018495375</v>
      </c>
      <c r="H1037" s="2">
        <v>6.5051769344858095E-5</v>
      </c>
      <c r="I1037" s="1">
        <v>2.6533568134917201E-3</v>
      </c>
    </row>
    <row r="1038" spans="1:9" x14ac:dyDescent="0.25">
      <c r="A1038" s="1" t="s">
        <v>5937</v>
      </c>
      <c r="B1038" s="1" t="s">
        <v>5938</v>
      </c>
      <c r="C1038" s="1" t="s">
        <v>4122</v>
      </c>
      <c r="D1038" s="1" t="s">
        <v>10</v>
      </c>
      <c r="E1038" s="1">
        <v>0</v>
      </c>
      <c r="F1038" s="1">
        <v>0.27581566666666701</v>
      </c>
      <c r="G1038" s="1" t="e">
        <f>-Inf</f>
        <v>#NAME?</v>
      </c>
      <c r="H1038" s="1">
        <v>1.4284832665937099E-4</v>
      </c>
      <c r="I1038" s="1">
        <v>4.9504411115112298E-3</v>
      </c>
    </row>
    <row r="1039" spans="1:9" x14ac:dyDescent="0.25">
      <c r="A1039" s="1" t="s">
        <v>5939</v>
      </c>
      <c r="B1039" s="1" t="s">
        <v>5940</v>
      </c>
      <c r="C1039" s="1" t="s">
        <v>4122</v>
      </c>
      <c r="D1039" s="1" t="s">
        <v>10</v>
      </c>
      <c r="E1039" s="1">
        <v>2.00236666666667E-2</v>
      </c>
      <c r="F1039" s="1">
        <v>0.96638900000000005</v>
      </c>
      <c r="G1039" s="1">
        <v>-5.5928259482112903</v>
      </c>
      <c r="H1039" s="1">
        <v>3.6086149977267699E-4</v>
      </c>
      <c r="I1039" s="1">
        <v>1.01139722812928E-2</v>
      </c>
    </row>
    <row r="1040" spans="1:9" x14ac:dyDescent="0.25">
      <c r="A1040" s="1" t="s">
        <v>5941</v>
      </c>
      <c r="B1040" s="1" t="s">
        <v>5942</v>
      </c>
      <c r="C1040" s="1" t="s">
        <v>4122</v>
      </c>
      <c r="D1040" s="1" t="s">
        <v>10</v>
      </c>
      <c r="E1040" s="1">
        <v>5.7759999999999999E-3</v>
      </c>
      <c r="F1040" s="1">
        <v>0.41481233333333301</v>
      </c>
      <c r="G1040" s="1">
        <v>-6.1662442370101296</v>
      </c>
      <c r="H1040" s="1">
        <v>2.0003297932532E-3</v>
      </c>
      <c r="I1040" s="1">
        <v>3.7369352106849198E-2</v>
      </c>
    </row>
    <row r="1041" spans="1:9" x14ac:dyDescent="0.25">
      <c r="A1041" s="1" t="s">
        <v>5943</v>
      </c>
      <c r="B1041" s="1" t="s">
        <v>5944</v>
      </c>
      <c r="C1041" s="1" t="s">
        <v>4122</v>
      </c>
      <c r="D1041" s="1" t="s">
        <v>10</v>
      </c>
      <c r="E1041" s="1">
        <v>0</v>
      </c>
      <c r="F1041" s="1">
        <v>0.36573933333333303</v>
      </c>
      <c r="G1041" s="1" t="e">
        <f>-Inf</f>
        <v>#NAME?</v>
      </c>
      <c r="H1041" s="1">
        <v>1.05178030198964E-4</v>
      </c>
      <c r="I1041" s="1">
        <v>3.8648763856731399E-3</v>
      </c>
    </row>
    <row r="1042" spans="1:9" x14ac:dyDescent="0.25">
      <c r="A1042" s="1" t="s">
        <v>5945</v>
      </c>
      <c r="B1042" s="1" t="s">
        <v>5946</v>
      </c>
      <c r="C1042" s="1" t="s">
        <v>4122</v>
      </c>
      <c r="D1042" s="1" t="s">
        <v>10</v>
      </c>
      <c r="E1042" s="1">
        <v>0.53330566666666701</v>
      </c>
      <c r="F1042" s="1">
        <v>5.9753333333333299E-3</v>
      </c>
      <c r="G1042" s="1">
        <v>6.4797996513796896</v>
      </c>
      <c r="H1042" s="2">
        <v>1.87545912694172E-5</v>
      </c>
      <c r="I1042" s="1">
        <v>9.7787611040695693E-4</v>
      </c>
    </row>
    <row r="1043" spans="1:9" x14ac:dyDescent="0.25">
      <c r="A1043" s="1" t="s">
        <v>5947</v>
      </c>
      <c r="B1043" s="1" t="s">
        <v>5948</v>
      </c>
      <c r="C1043" s="1" t="s">
        <v>4122</v>
      </c>
      <c r="D1043" s="1" t="s">
        <v>10</v>
      </c>
      <c r="E1043" s="1">
        <v>0</v>
      </c>
      <c r="F1043" s="1">
        <v>0.39694166666666703</v>
      </c>
      <c r="G1043" s="1" t="e">
        <f>-Inf</f>
        <v>#NAME?</v>
      </c>
      <c r="H1043" s="1">
        <v>4.8731358946906602E-4</v>
      </c>
      <c r="I1043" s="1">
        <v>1.26242829543583E-2</v>
      </c>
    </row>
    <row r="1044" spans="1:9" x14ac:dyDescent="0.25">
      <c r="A1044" s="1" t="s">
        <v>5949</v>
      </c>
      <c r="B1044" s="1" t="s">
        <v>5950</v>
      </c>
      <c r="C1044" s="1" t="s">
        <v>4122</v>
      </c>
      <c r="D1044" s="1" t="s">
        <v>10</v>
      </c>
      <c r="E1044" s="1">
        <v>0</v>
      </c>
      <c r="F1044" s="1">
        <v>0.70546833333333303</v>
      </c>
      <c r="G1044" s="1" t="e">
        <f>-Inf</f>
        <v>#NAME?</v>
      </c>
      <c r="H1044" s="2">
        <v>1.50583586307811E-6</v>
      </c>
      <c r="I1044" s="1">
        <v>1.16108121385372E-4</v>
      </c>
    </row>
    <row r="1045" spans="1:9" x14ac:dyDescent="0.25">
      <c r="A1045" s="1" t="s">
        <v>5951</v>
      </c>
      <c r="B1045" s="1" t="s">
        <v>5950</v>
      </c>
      <c r="C1045" s="1" t="s">
        <v>4122</v>
      </c>
      <c r="D1045" s="1" t="s">
        <v>10</v>
      </c>
      <c r="E1045" s="1">
        <v>0.73887333333333305</v>
      </c>
      <c r="F1045" s="1">
        <v>3.23773333333333E-2</v>
      </c>
      <c r="G1045" s="1">
        <v>4.5122709890259696</v>
      </c>
      <c r="H1045" s="2">
        <v>8.14256934067394E-7</v>
      </c>
      <c r="I1045" s="2">
        <v>6.8789250353997294E-5</v>
      </c>
    </row>
    <row r="1046" spans="1:9" x14ac:dyDescent="0.25">
      <c r="A1046" s="1" t="s">
        <v>5952</v>
      </c>
      <c r="B1046" s="1" t="s">
        <v>5953</v>
      </c>
      <c r="C1046" s="1" t="s">
        <v>4122</v>
      </c>
      <c r="D1046" s="1" t="s">
        <v>10</v>
      </c>
      <c r="E1046" s="1">
        <v>0.46595500000000001</v>
      </c>
      <c r="F1046" s="1">
        <v>7.9491333333333303E-2</v>
      </c>
      <c r="G1046" s="1">
        <v>2.55132115010248</v>
      </c>
      <c r="H1046" s="1">
        <v>1.5338797308739999E-3</v>
      </c>
      <c r="I1046" s="1">
        <v>3.0664090453612999E-2</v>
      </c>
    </row>
    <row r="1047" spans="1:9" x14ac:dyDescent="0.25">
      <c r="A1047" s="1" t="s">
        <v>5954</v>
      </c>
      <c r="B1047" s="1" t="s">
        <v>5955</v>
      </c>
      <c r="C1047" s="1" t="s">
        <v>4122</v>
      </c>
      <c r="D1047" s="1" t="s">
        <v>10</v>
      </c>
      <c r="E1047" s="1">
        <v>0.28951466666666698</v>
      </c>
      <c r="F1047" s="1">
        <v>3.9876666666666697E-3</v>
      </c>
      <c r="G1047" s="1">
        <v>6.1819478076915599</v>
      </c>
      <c r="H1047" s="1">
        <v>5.9575348567078405E-4</v>
      </c>
      <c r="I1047" s="1">
        <v>1.4808412526505801E-2</v>
      </c>
    </row>
    <row r="1048" spans="1:9" x14ac:dyDescent="0.25">
      <c r="A1048" s="1" t="s">
        <v>5956</v>
      </c>
      <c r="B1048" s="1" t="s">
        <v>5957</v>
      </c>
      <c r="C1048" s="1" t="s">
        <v>4122</v>
      </c>
      <c r="D1048" s="1" t="s">
        <v>10</v>
      </c>
      <c r="E1048" s="1">
        <v>0.74096833333333301</v>
      </c>
      <c r="F1048" s="1">
        <v>1.6309666666666701E-2</v>
      </c>
      <c r="G1048" s="1">
        <v>5.5056126855955103</v>
      </c>
      <c r="H1048" s="2">
        <v>5.8616771424033697E-5</v>
      </c>
      <c r="I1048" s="1">
        <v>2.43553825670973E-3</v>
      </c>
    </row>
    <row r="1049" spans="1:9" x14ac:dyDescent="0.25">
      <c r="A1049" s="1" t="s">
        <v>5958</v>
      </c>
      <c r="B1049" s="1" t="s">
        <v>5959</v>
      </c>
      <c r="C1049" s="1" t="s">
        <v>4122</v>
      </c>
      <c r="D1049" s="1" t="s">
        <v>10</v>
      </c>
      <c r="E1049" s="1">
        <v>7.4272666666666695E-2</v>
      </c>
      <c r="F1049" s="1">
        <v>0.73211866666666703</v>
      </c>
      <c r="G1049" s="1">
        <v>-3.30117422657441</v>
      </c>
      <c r="H1049" s="1">
        <v>2.5600420334888898E-3</v>
      </c>
      <c r="I1049" s="1">
        <v>4.4523050244963801E-2</v>
      </c>
    </row>
    <row r="1050" spans="1:9" x14ac:dyDescent="0.25">
      <c r="A1050" s="1" t="s">
        <v>5960</v>
      </c>
      <c r="B1050" s="1" t="s">
        <v>5961</v>
      </c>
      <c r="C1050" s="1" t="s">
        <v>4122</v>
      </c>
      <c r="D1050" s="1" t="s">
        <v>10</v>
      </c>
      <c r="E1050" s="1">
        <v>5.2678333333333299E-2</v>
      </c>
      <c r="F1050" s="1">
        <v>0.68901433333333295</v>
      </c>
      <c r="G1050" s="1">
        <v>-3.7092523885072799</v>
      </c>
      <c r="H1050" s="1">
        <v>1.3857656611105801E-3</v>
      </c>
      <c r="I1050" s="1">
        <v>2.8413517733493099E-2</v>
      </c>
    </row>
    <row r="1051" spans="1:9" x14ac:dyDescent="0.25">
      <c r="A1051" s="1" t="s">
        <v>5962</v>
      </c>
      <c r="B1051" s="1" t="s">
        <v>5963</v>
      </c>
      <c r="C1051" s="1" t="s">
        <v>4122</v>
      </c>
      <c r="D1051" s="1" t="s">
        <v>10</v>
      </c>
      <c r="E1051" s="1">
        <v>0</v>
      </c>
      <c r="F1051" s="1">
        <v>0.42557600000000001</v>
      </c>
      <c r="G1051" s="1" t="e">
        <f>-Inf</f>
        <v>#NAME?</v>
      </c>
      <c r="H1051" s="1">
        <v>2.9227062666906898E-4</v>
      </c>
      <c r="I1051" s="1">
        <v>8.6645826202748095E-3</v>
      </c>
    </row>
    <row r="1052" spans="1:9" x14ac:dyDescent="0.25">
      <c r="A1052" s="1" t="s">
        <v>5964</v>
      </c>
      <c r="B1052" s="1" t="s">
        <v>5965</v>
      </c>
      <c r="C1052" s="1" t="s">
        <v>4122</v>
      </c>
      <c r="D1052" s="1" t="s">
        <v>10</v>
      </c>
      <c r="E1052" s="1">
        <v>6.4971333333333298E-2</v>
      </c>
      <c r="F1052" s="1">
        <v>0.59616966666666704</v>
      </c>
      <c r="G1052" s="1">
        <v>-3.1978477549361601</v>
      </c>
      <c r="H1052" s="1">
        <v>2.6331937088044498E-3</v>
      </c>
      <c r="I1052" s="1">
        <v>4.5440777710001198E-2</v>
      </c>
    </row>
    <row r="1053" spans="1:9" x14ac:dyDescent="0.25">
      <c r="A1053" s="1" t="s">
        <v>5966</v>
      </c>
      <c r="B1053" s="1" t="s">
        <v>5967</v>
      </c>
      <c r="C1053" s="1" t="s">
        <v>4122</v>
      </c>
      <c r="D1053" s="1" t="s">
        <v>10</v>
      </c>
      <c r="E1053" s="1">
        <v>0</v>
      </c>
      <c r="F1053" s="1">
        <v>0.38569900000000001</v>
      </c>
      <c r="G1053" s="1" t="e">
        <f>-Inf</f>
        <v>#NAME?</v>
      </c>
      <c r="H1053" s="2">
        <v>3.9503805465086499E-5</v>
      </c>
      <c r="I1053" s="1">
        <v>1.76945233338247E-3</v>
      </c>
    </row>
    <row r="1054" spans="1:9" x14ac:dyDescent="0.25">
      <c r="A1054" s="1" t="s">
        <v>5968</v>
      </c>
      <c r="B1054" s="1" t="s">
        <v>5969</v>
      </c>
      <c r="C1054" s="1" t="s">
        <v>4122</v>
      </c>
      <c r="D1054" s="1" t="s">
        <v>10</v>
      </c>
      <c r="E1054" s="1">
        <v>0.60836333333333303</v>
      </c>
      <c r="F1054" s="1">
        <v>0</v>
      </c>
      <c r="G1054" s="1" t="s">
        <v>197</v>
      </c>
      <c r="H1054" s="2">
        <v>7.7146596190764198E-10</v>
      </c>
      <c r="I1054" s="2">
        <v>1.5255596532656599E-7</v>
      </c>
    </row>
    <row r="1055" spans="1:9" x14ac:dyDescent="0.25">
      <c r="A1055" s="1" t="s">
        <v>5970</v>
      </c>
      <c r="B1055" s="1" t="s">
        <v>5971</v>
      </c>
      <c r="C1055" s="1" t="s">
        <v>4122</v>
      </c>
      <c r="D1055" s="1" t="s">
        <v>10</v>
      </c>
      <c r="E1055" s="1">
        <v>0.68409666666666702</v>
      </c>
      <c r="F1055" s="1">
        <v>6.3333333333333297E-2</v>
      </c>
      <c r="G1055" s="1">
        <v>3.43316328252009</v>
      </c>
      <c r="H1055" s="2">
        <v>9.9261124201294794E-5</v>
      </c>
      <c r="I1055" s="1">
        <v>3.7165146867850899E-3</v>
      </c>
    </row>
    <row r="1056" spans="1:9" x14ac:dyDescent="0.25">
      <c r="A1056" s="1" t="s">
        <v>5972</v>
      </c>
      <c r="B1056" s="1" t="s">
        <v>5973</v>
      </c>
      <c r="C1056" s="1" t="s">
        <v>4122</v>
      </c>
      <c r="D1056" s="1" t="s">
        <v>10</v>
      </c>
      <c r="E1056" s="1">
        <v>0.66757599999999995</v>
      </c>
      <c r="F1056" s="1">
        <v>2.18423333333333E-2</v>
      </c>
      <c r="G1056" s="1">
        <v>4.9337332021340403</v>
      </c>
      <c r="H1056" s="2">
        <v>1.9403593773330301E-6</v>
      </c>
      <c r="I1056" s="1">
        <v>1.4408855059049399E-4</v>
      </c>
    </row>
    <row r="1057" spans="1:9" x14ac:dyDescent="0.25">
      <c r="A1057" s="1" t="s">
        <v>5974</v>
      </c>
      <c r="B1057" s="1" t="s">
        <v>5975</v>
      </c>
      <c r="C1057" s="1" t="s">
        <v>4122</v>
      </c>
      <c r="D1057" s="1" t="s">
        <v>10</v>
      </c>
      <c r="E1057" s="1">
        <v>0</v>
      </c>
      <c r="F1057" s="1">
        <v>0.20688799999999999</v>
      </c>
      <c r="G1057" s="1" t="e">
        <f>-Inf</f>
        <v>#NAME?</v>
      </c>
      <c r="H1057" s="1">
        <v>8.9604693187491995E-4</v>
      </c>
      <c r="I1057" s="1">
        <v>2.0410297690557001E-2</v>
      </c>
    </row>
    <row r="1058" spans="1:9" x14ac:dyDescent="0.25">
      <c r="A1058" s="1" t="s">
        <v>5976</v>
      </c>
      <c r="B1058" s="1" t="s">
        <v>5977</v>
      </c>
      <c r="C1058" s="1" t="s">
        <v>4122</v>
      </c>
      <c r="D1058" s="1" t="s">
        <v>10</v>
      </c>
      <c r="E1058" s="1">
        <v>1.2306666666666699</v>
      </c>
      <c r="F1058" s="1">
        <v>0.39256966666666698</v>
      </c>
      <c r="G1058" s="1">
        <v>1.6484194451564</v>
      </c>
      <c r="H1058" s="1">
        <v>1.57099141973522E-3</v>
      </c>
      <c r="I1058" s="1">
        <v>3.1112156484607901E-2</v>
      </c>
    </row>
    <row r="1059" spans="1:9" x14ac:dyDescent="0.25">
      <c r="A1059" s="1" t="s">
        <v>5978</v>
      </c>
      <c r="B1059" s="1" t="s">
        <v>5979</v>
      </c>
      <c r="C1059" s="1" t="s">
        <v>4122</v>
      </c>
      <c r="D1059" s="1" t="s">
        <v>10</v>
      </c>
      <c r="E1059" s="1">
        <v>16.7948706666667</v>
      </c>
      <c r="F1059" s="1">
        <v>8.4782653333333293</v>
      </c>
      <c r="G1059" s="1">
        <v>0.98617966338352803</v>
      </c>
      <c r="H1059" s="1">
        <v>6.2137119368319298E-4</v>
      </c>
      <c r="I1059" s="1">
        <v>1.52885948263286E-2</v>
      </c>
    </row>
    <row r="1060" spans="1:9" x14ac:dyDescent="0.25">
      <c r="A1060" s="1" t="s">
        <v>5980</v>
      </c>
      <c r="B1060" s="1" t="s">
        <v>5981</v>
      </c>
      <c r="C1060" s="1" t="s">
        <v>4122</v>
      </c>
      <c r="D1060" s="1" t="s">
        <v>10</v>
      </c>
      <c r="E1060" s="1">
        <v>1.80307033333333</v>
      </c>
      <c r="F1060" s="1">
        <v>0.672763</v>
      </c>
      <c r="G1060" s="1">
        <v>1.4222854049745099</v>
      </c>
      <c r="H1060" s="1">
        <v>3.34279323734537E-4</v>
      </c>
      <c r="I1060" s="1">
        <v>9.5502761039675307E-3</v>
      </c>
    </row>
    <row r="1061" spans="1:9" x14ac:dyDescent="0.25">
      <c r="A1061" s="1" t="s">
        <v>5982</v>
      </c>
      <c r="B1061" s="1" t="s">
        <v>5983</v>
      </c>
      <c r="C1061" s="1" t="s">
        <v>4122</v>
      </c>
      <c r="D1061" s="1" t="s">
        <v>10</v>
      </c>
      <c r="E1061" s="1">
        <v>0</v>
      </c>
      <c r="F1061" s="1">
        <v>0.27026566666666701</v>
      </c>
      <c r="G1061" s="1" t="e">
        <f>-Inf</f>
        <v>#NAME?</v>
      </c>
      <c r="H1061" s="1">
        <v>4.8324472359388899E-4</v>
      </c>
      <c r="I1061" s="1">
        <v>1.25493201761308E-2</v>
      </c>
    </row>
    <row r="1062" spans="1:9" x14ac:dyDescent="0.25">
      <c r="A1062" s="1" t="s">
        <v>5984</v>
      </c>
      <c r="B1062" s="1" t="s">
        <v>5985</v>
      </c>
      <c r="C1062" s="1" t="s">
        <v>4122</v>
      </c>
      <c r="D1062" s="1" t="s">
        <v>10</v>
      </c>
      <c r="E1062" s="1">
        <v>0.65581966666666702</v>
      </c>
      <c r="F1062" s="1">
        <v>5.4196000000000001E-2</v>
      </c>
      <c r="G1062" s="1">
        <v>3.59704088499688</v>
      </c>
      <c r="H1062" s="1">
        <v>1.52948652196335E-3</v>
      </c>
      <c r="I1062" s="1">
        <v>3.0596607111527702E-2</v>
      </c>
    </row>
    <row r="1063" spans="1:9" x14ac:dyDescent="0.25">
      <c r="A1063" s="1" t="s">
        <v>5986</v>
      </c>
      <c r="B1063" s="1" t="s">
        <v>5987</v>
      </c>
      <c r="C1063" s="1" t="s">
        <v>4122</v>
      </c>
      <c r="D1063" s="1" t="s">
        <v>10</v>
      </c>
      <c r="E1063" s="1">
        <v>2.5405333333333301E-2</v>
      </c>
      <c r="F1063" s="1">
        <v>0.727968333333333</v>
      </c>
      <c r="G1063" s="1">
        <v>-4.8406723960634697</v>
      </c>
      <c r="H1063" s="1">
        <v>2.8970551611323501E-4</v>
      </c>
      <c r="I1063" s="1">
        <v>8.5980861124612794E-3</v>
      </c>
    </row>
    <row r="1064" spans="1:9" x14ac:dyDescent="0.25">
      <c r="A1064" s="1" t="s">
        <v>5988</v>
      </c>
      <c r="B1064" s="1" t="s">
        <v>5989</v>
      </c>
      <c r="C1064" s="1" t="s">
        <v>4122</v>
      </c>
      <c r="D1064" s="1" t="s">
        <v>10</v>
      </c>
      <c r="E1064" s="1">
        <v>0</v>
      </c>
      <c r="F1064" s="1">
        <v>0.51501966666666699</v>
      </c>
      <c r="G1064" s="1" t="e">
        <f>-Inf</f>
        <v>#NAME?</v>
      </c>
      <c r="H1064" s="1">
        <v>6.6494351951054405E-4</v>
      </c>
      <c r="I1064" s="1">
        <v>1.6137574724412299E-2</v>
      </c>
    </row>
    <row r="1065" spans="1:9" x14ac:dyDescent="0.25">
      <c r="A1065" s="1" t="s">
        <v>5990</v>
      </c>
      <c r="B1065" s="1" t="s">
        <v>5991</v>
      </c>
      <c r="C1065" s="1" t="s">
        <v>4122</v>
      </c>
      <c r="D1065" s="1" t="s">
        <v>10</v>
      </c>
      <c r="E1065" s="1">
        <v>3.7989023333333298</v>
      </c>
      <c r="F1065" s="1">
        <v>32.228685333333303</v>
      </c>
      <c r="G1065" s="1">
        <v>-3.0846908123593799</v>
      </c>
      <c r="H1065" s="1">
        <v>2.5261219313293498E-4</v>
      </c>
      <c r="I1065" s="1">
        <v>7.7247824832495302E-3</v>
      </c>
    </row>
    <row r="1066" spans="1:9" x14ac:dyDescent="0.25">
      <c r="A1066" s="1" t="s">
        <v>5992</v>
      </c>
      <c r="B1066" s="1" t="s">
        <v>5993</v>
      </c>
      <c r="C1066" s="1" t="s">
        <v>4122</v>
      </c>
      <c r="D1066" s="1" t="s">
        <v>10</v>
      </c>
      <c r="E1066" s="1">
        <v>0.53129933333333301</v>
      </c>
      <c r="F1066" s="1">
        <v>2.0809999999999999E-2</v>
      </c>
      <c r="G1066" s="1">
        <v>4.6741760323535004</v>
      </c>
      <c r="H1066" s="2">
        <v>5.58665176888622E-5</v>
      </c>
      <c r="I1066" s="1">
        <v>2.3505320035017599E-3</v>
      </c>
    </row>
    <row r="1067" spans="1:9" x14ac:dyDescent="0.25">
      <c r="A1067" s="1" t="s">
        <v>5994</v>
      </c>
      <c r="B1067" s="1" t="s">
        <v>5995</v>
      </c>
      <c r="C1067" s="1" t="s">
        <v>4122</v>
      </c>
      <c r="D1067" s="1" t="s">
        <v>10</v>
      </c>
      <c r="E1067" s="1">
        <v>0.65893666666666695</v>
      </c>
      <c r="F1067" s="1">
        <v>0</v>
      </c>
      <c r="G1067" s="1" t="s">
        <v>197</v>
      </c>
      <c r="H1067" s="1">
        <v>8.9797294895219799E-4</v>
      </c>
      <c r="I1067" s="1">
        <v>2.0436731325854999E-2</v>
      </c>
    </row>
    <row r="1068" spans="1:9" x14ac:dyDescent="0.25">
      <c r="A1068" s="1" t="s">
        <v>5996</v>
      </c>
      <c r="B1068" s="1" t="s">
        <v>5997</v>
      </c>
      <c r="C1068" s="1" t="s">
        <v>4122</v>
      </c>
      <c r="D1068" s="1" t="s">
        <v>10</v>
      </c>
      <c r="E1068" s="1">
        <v>14.895879666666699</v>
      </c>
      <c r="F1068" s="1">
        <v>1.3785276666666699</v>
      </c>
      <c r="G1068" s="1">
        <v>3.4337131962987302</v>
      </c>
      <c r="H1068" s="1">
        <v>8.3746625642177502E-4</v>
      </c>
      <c r="I1068" s="1">
        <v>1.93650924048815E-2</v>
      </c>
    </row>
    <row r="1069" spans="1:9" x14ac:dyDescent="0.25">
      <c r="A1069" s="1" t="s">
        <v>5998</v>
      </c>
      <c r="B1069" s="1" t="s">
        <v>5997</v>
      </c>
      <c r="C1069" s="1" t="s">
        <v>4122</v>
      </c>
      <c r="D1069" s="1" t="s">
        <v>10</v>
      </c>
      <c r="E1069" s="1">
        <v>0.62546033333333295</v>
      </c>
      <c r="F1069" s="1">
        <v>0</v>
      </c>
      <c r="G1069" s="1" t="s">
        <v>197</v>
      </c>
      <c r="H1069" s="2">
        <v>1.04215533523681E-8</v>
      </c>
      <c r="I1069" s="2">
        <v>1.5202939251082899E-6</v>
      </c>
    </row>
    <row r="1070" spans="1:9" x14ac:dyDescent="0.25">
      <c r="A1070" s="1" t="s">
        <v>5999</v>
      </c>
      <c r="B1070" s="1" t="s">
        <v>5997</v>
      </c>
      <c r="C1070" s="1" t="s">
        <v>4122</v>
      </c>
      <c r="D1070" s="1" t="s">
        <v>10</v>
      </c>
      <c r="E1070" s="1">
        <v>1.7921596666666699</v>
      </c>
      <c r="F1070" s="1">
        <v>0.13845033333333301</v>
      </c>
      <c r="G1070" s="1">
        <v>3.69425874311055</v>
      </c>
      <c r="H1070" s="2">
        <v>2.0867138771803601E-6</v>
      </c>
      <c r="I1070" s="1">
        <v>1.52831038862022E-4</v>
      </c>
    </row>
    <row r="1071" spans="1:9" x14ac:dyDescent="0.25">
      <c r="A1071" s="1" t="s">
        <v>6000</v>
      </c>
      <c r="B1071" s="1" t="s">
        <v>6001</v>
      </c>
      <c r="C1071" s="1" t="s">
        <v>4122</v>
      </c>
      <c r="D1071" s="1" t="s">
        <v>10</v>
      </c>
      <c r="E1071" s="1">
        <v>0.58144166666666697</v>
      </c>
      <c r="F1071" s="1">
        <v>1.33836666666667E-2</v>
      </c>
      <c r="G1071" s="1">
        <v>5.4410891357716604</v>
      </c>
      <c r="H1071" s="1">
        <v>2.7425218768408898E-4</v>
      </c>
      <c r="I1071" s="1">
        <v>8.2309571696620992E-3</v>
      </c>
    </row>
    <row r="1072" spans="1:9" x14ac:dyDescent="0.25">
      <c r="A1072" s="1" t="s">
        <v>6002</v>
      </c>
      <c r="B1072" s="1" t="s">
        <v>6003</v>
      </c>
      <c r="C1072" s="1" t="s">
        <v>4122</v>
      </c>
      <c r="D1072" s="1" t="s">
        <v>10</v>
      </c>
      <c r="E1072" s="1">
        <v>0</v>
      </c>
      <c r="F1072" s="1">
        <v>0.32707599999999998</v>
      </c>
      <c r="G1072" s="1" t="e">
        <f>-Inf</f>
        <v>#NAME?</v>
      </c>
      <c r="H1072" s="1">
        <v>1.3805241872079E-4</v>
      </c>
      <c r="I1072" s="1">
        <v>4.8175782616603898E-3</v>
      </c>
    </row>
    <row r="1073" spans="1:9" x14ac:dyDescent="0.25">
      <c r="A1073" s="1" t="s">
        <v>6004</v>
      </c>
      <c r="B1073" s="1" t="s">
        <v>6005</v>
      </c>
      <c r="C1073" s="1" t="s">
        <v>4122</v>
      </c>
      <c r="D1073" s="1" t="s">
        <v>10</v>
      </c>
      <c r="E1073" s="1">
        <v>0</v>
      </c>
      <c r="F1073" s="1">
        <v>0.60840399999999994</v>
      </c>
      <c r="G1073" s="1" t="e">
        <f>-Inf</f>
        <v>#NAME?</v>
      </c>
      <c r="H1073" s="2">
        <v>7.0016487147638799E-5</v>
      </c>
      <c r="I1073" s="1">
        <v>2.83070537132263E-3</v>
      </c>
    </row>
    <row r="1074" spans="1:9" x14ac:dyDescent="0.25">
      <c r="A1074" s="1" t="s">
        <v>6006</v>
      </c>
      <c r="B1074" s="1" t="s">
        <v>6007</v>
      </c>
      <c r="C1074" s="1" t="s">
        <v>4122</v>
      </c>
      <c r="D1074" s="1" t="s">
        <v>10</v>
      </c>
      <c r="E1074" s="1">
        <v>0.47646133333333301</v>
      </c>
      <c r="F1074" s="1">
        <v>13.9011103333333</v>
      </c>
      <c r="G1074" s="1">
        <v>-4.8666971720955701</v>
      </c>
      <c r="H1074" s="1">
        <v>3.6877349651191597E-4</v>
      </c>
      <c r="I1074" s="1">
        <v>1.0241650641459101E-2</v>
      </c>
    </row>
    <row r="1075" spans="1:9" x14ac:dyDescent="0.25">
      <c r="A1075" s="1" t="s">
        <v>6008</v>
      </c>
      <c r="B1075" s="1" t="s">
        <v>6009</v>
      </c>
      <c r="C1075" s="1" t="s">
        <v>4122</v>
      </c>
      <c r="D1075" s="1" t="s">
        <v>10</v>
      </c>
      <c r="E1075" s="1">
        <v>0</v>
      </c>
      <c r="F1075" s="1">
        <v>0.64245833333333302</v>
      </c>
      <c r="G1075" s="1" t="e">
        <f>-Inf</f>
        <v>#NAME?</v>
      </c>
      <c r="H1075" s="1">
        <v>2.2123417173472901E-4</v>
      </c>
      <c r="I1075" s="1">
        <v>6.9647021799886097E-3</v>
      </c>
    </row>
    <row r="1076" spans="1:9" x14ac:dyDescent="0.25">
      <c r="A1076" s="1" t="s">
        <v>6010</v>
      </c>
      <c r="B1076" s="1" t="s">
        <v>6011</v>
      </c>
      <c r="C1076" s="1" t="s">
        <v>4122</v>
      </c>
      <c r="D1076" s="1" t="s">
        <v>10</v>
      </c>
      <c r="E1076" s="1">
        <v>0</v>
      </c>
      <c r="F1076" s="1">
        <v>0.40936733333333297</v>
      </c>
      <c r="G1076" s="1" t="e">
        <f>-Inf</f>
        <v>#NAME?</v>
      </c>
      <c r="H1076" s="2">
        <v>2.6287191577689501E-5</v>
      </c>
      <c r="I1076" s="1">
        <v>1.2864580501521501E-3</v>
      </c>
    </row>
    <row r="1077" spans="1:9" x14ac:dyDescent="0.25">
      <c r="A1077" s="1" t="s">
        <v>6012</v>
      </c>
      <c r="B1077" s="1" t="s">
        <v>6013</v>
      </c>
      <c r="C1077" s="1" t="s">
        <v>4122</v>
      </c>
      <c r="D1077" s="1" t="s">
        <v>10</v>
      </c>
      <c r="E1077" s="1">
        <v>0</v>
      </c>
      <c r="F1077" s="1">
        <v>0.397326333333333</v>
      </c>
      <c r="G1077" s="1" t="e">
        <f>-Inf</f>
        <v>#NAME?</v>
      </c>
      <c r="H1077" s="1">
        <v>1.02744114419228E-4</v>
      </c>
      <c r="I1077" s="1">
        <v>3.8016034352539398E-3</v>
      </c>
    </row>
    <row r="1078" spans="1:9" x14ac:dyDescent="0.25">
      <c r="A1078" s="1" t="s">
        <v>6014</v>
      </c>
      <c r="B1078" s="1" t="s">
        <v>6015</v>
      </c>
      <c r="C1078" s="1" t="s">
        <v>4122</v>
      </c>
      <c r="D1078" s="1" t="s">
        <v>10</v>
      </c>
      <c r="E1078" s="1">
        <v>2.4709813333333299</v>
      </c>
      <c r="F1078" s="1">
        <v>1.03216</v>
      </c>
      <c r="G1078" s="1">
        <v>1.25941748500576</v>
      </c>
      <c r="H1078" s="1">
        <v>2.6983064616370098E-4</v>
      </c>
      <c r="I1078" s="1">
        <v>8.1428749387184394E-3</v>
      </c>
    </row>
    <row r="1079" spans="1:9" x14ac:dyDescent="0.25">
      <c r="A1079" s="1" t="s">
        <v>6016</v>
      </c>
      <c r="B1079" s="1" t="s">
        <v>6017</v>
      </c>
      <c r="C1079" s="1" t="s">
        <v>4122</v>
      </c>
      <c r="D1079" s="1" t="s">
        <v>10</v>
      </c>
      <c r="E1079" s="1">
        <v>0</v>
      </c>
      <c r="F1079" s="1">
        <v>0.368045333333333</v>
      </c>
      <c r="G1079" s="1" t="e">
        <f>-Inf</f>
        <v>#NAME?</v>
      </c>
      <c r="H1079" s="2">
        <v>4.8283377240386503E-5</v>
      </c>
      <c r="I1079" s="1">
        <v>2.0840307822301701E-3</v>
      </c>
    </row>
    <row r="1080" spans="1:9" x14ac:dyDescent="0.25">
      <c r="A1080" s="1" t="s">
        <v>6018</v>
      </c>
      <c r="B1080" s="1" t="s">
        <v>6019</v>
      </c>
      <c r="C1080" s="1" t="s">
        <v>4122</v>
      </c>
      <c r="D1080" s="1" t="s">
        <v>10</v>
      </c>
      <c r="E1080" s="1">
        <v>0</v>
      </c>
      <c r="F1080" s="1">
        <v>0.31955233333333299</v>
      </c>
      <c r="G1080" s="1" t="e">
        <f>-Inf</f>
        <v>#NAME?</v>
      </c>
      <c r="H1080" s="1">
        <v>1.32171586379936E-4</v>
      </c>
      <c r="I1080" s="1">
        <v>4.6396484812607098E-3</v>
      </c>
    </row>
    <row r="1081" spans="1:9" x14ac:dyDescent="0.25">
      <c r="A1081" s="1" t="s">
        <v>6020</v>
      </c>
      <c r="B1081" s="1" t="s">
        <v>6021</v>
      </c>
      <c r="C1081" s="1" t="s">
        <v>4122</v>
      </c>
      <c r="D1081" s="1" t="s">
        <v>10</v>
      </c>
      <c r="E1081" s="1">
        <v>3.6367999999999998E-2</v>
      </c>
      <c r="F1081" s="1">
        <v>0.78290199999999999</v>
      </c>
      <c r="G1081" s="1">
        <v>-4.4280902346390603</v>
      </c>
      <c r="H1081" s="1">
        <v>1.5291329158089999E-3</v>
      </c>
      <c r="I1081" s="1">
        <v>3.0596607111527702E-2</v>
      </c>
    </row>
    <row r="1082" spans="1:9" x14ac:dyDescent="0.25">
      <c r="A1082" s="1" t="s">
        <v>6022</v>
      </c>
      <c r="B1082" s="1" t="s">
        <v>6023</v>
      </c>
      <c r="C1082" s="1" t="s">
        <v>4122</v>
      </c>
      <c r="D1082" s="1" t="s">
        <v>10</v>
      </c>
      <c r="E1082" s="1">
        <v>11.3645486666667</v>
      </c>
      <c r="F1082" s="1">
        <v>4.7215783333333299</v>
      </c>
      <c r="G1082" s="1">
        <v>1.2671992792100699</v>
      </c>
      <c r="H1082" s="2">
        <v>1.87770690817118E-5</v>
      </c>
      <c r="I1082" s="1">
        <v>9.7809294869341903E-4</v>
      </c>
    </row>
    <row r="1083" spans="1:9" x14ac:dyDescent="0.25">
      <c r="A1083" s="1" t="s">
        <v>6024</v>
      </c>
      <c r="B1083" s="1" t="s">
        <v>6025</v>
      </c>
      <c r="C1083" s="1" t="s">
        <v>4122</v>
      </c>
      <c r="D1083" s="1" t="s">
        <v>10</v>
      </c>
      <c r="E1083" s="1">
        <v>0.24744133333333301</v>
      </c>
      <c r="F1083" s="2">
        <v>3.1000000000000001E-5</v>
      </c>
      <c r="G1083" s="1">
        <v>12.9625306765479</v>
      </c>
      <c r="H1083" s="2">
        <v>6.0693173778615497E-5</v>
      </c>
      <c r="I1083" s="1">
        <v>2.5049853960140899E-3</v>
      </c>
    </row>
    <row r="1084" spans="1:9" x14ac:dyDescent="0.25">
      <c r="A1084" s="1" t="s">
        <v>6026</v>
      </c>
      <c r="B1084" s="1" t="s">
        <v>6025</v>
      </c>
      <c r="C1084" s="1" t="s">
        <v>4122</v>
      </c>
      <c r="D1084" s="1" t="s">
        <v>10</v>
      </c>
      <c r="E1084" s="1">
        <v>0</v>
      </c>
      <c r="F1084" s="1">
        <v>0.583106666666667</v>
      </c>
      <c r="G1084" s="1" t="e">
        <f>-Inf</f>
        <v>#NAME?</v>
      </c>
      <c r="H1084" s="2">
        <v>2.8877336659884799E-5</v>
      </c>
      <c r="I1084" s="1">
        <v>1.3840383832536499E-3</v>
      </c>
    </row>
    <row r="1085" spans="1:9" x14ac:dyDescent="0.25">
      <c r="A1085" s="1" t="s">
        <v>6027</v>
      </c>
      <c r="B1085" s="1" t="s">
        <v>6028</v>
      </c>
      <c r="C1085" s="1" t="s">
        <v>4122</v>
      </c>
      <c r="D1085" s="1" t="s">
        <v>10</v>
      </c>
      <c r="E1085" s="1">
        <v>0</v>
      </c>
      <c r="F1085" s="1">
        <v>0.387089666666667</v>
      </c>
      <c r="G1085" s="1" t="e">
        <f>-Inf</f>
        <v>#NAME?</v>
      </c>
      <c r="H1085" s="1">
        <v>1.9423377867043301E-3</v>
      </c>
      <c r="I1085" s="1">
        <v>3.6606176882357101E-2</v>
      </c>
    </row>
    <row r="1086" spans="1:9" x14ac:dyDescent="0.25">
      <c r="A1086" s="1" t="s">
        <v>6029</v>
      </c>
      <c r="B1086" s="1" t="s">
        <v>6030</v>
      </c>
      <c r="C1086" s="1" t="s">
        <v>4122</v>
      </c>
      <c r="D1086" s="1" t="s">
        <v>10</v>
      </c>
      <c r="E1086" s="1">
        <v>0.78983400000000004</v>
      </c>
      <c r="F1086" s="1">
        <v>1.9546666666666701E-3</v>
      </c>
      <c r="G1086" s="1">
        <v>8.65848305988143</v>
      </c>
      <c r="H1086" s="2">
        <v>2.3121917659363601E-9</v>
      </c>
      <c r="I1086" s="2">
        <v>4.0476243530122702E-7</v>
      </c>
    </row>
    <row r="1087" spans="1:9" x14ac:dyDescent="0.25">
      <c r="A1087" s="1" t="s">
        <v>6031</v>
      </c>
      <c r="B1087" s="1" t="s">
        <v>6032</v>
      </c>
      <c r="C1087" s="1" t="s">
        <v>4122</v>
      </c>
      <c r="D1087" s="1" t="s">
        <v>10</v>
      </c>
      <c r="E1087" s="1">
        <v>0</v>
      </c>
      <c r="F1087" s="1">
        <v>0.816645333333333</v>
      </c>
      <c r="G1087" s="1" t="e">
        <f>-Inf</f>
        <v>#NAME?</v>
      </c>
      <c r="H1087" s="2">
        <v>8.0130761078581607E-6</v>
      </c>
      <c r="I1087" s="1">
        <v>4.8179522471932798E-4</v>
      </c>
    </row>
    <row r="1088" spans="1:9" x14ac:dyDescent="0.25">
      <c r="A1088" s="1" t="s">
        <v>6033</v>
      </c>
      <c r="B1088" s="1" t="s">
        <v>6034</v>
      </c>
      <c r="C1088" s="1" t="s">
        <v>4122</v>
      </c>
      <c r="D1088" s="1" t="s">
        <v>10</v>
      </c>
      <c r="E1088" s="1">
        <v>0</v>
      </c>
      <c r="F1088" s="1">
        <v>0.25185800000000003</v>
      </c>
      <c r="G1088" s="1" t="e">
        <f>-Inf</f>
        <v>#NAME?</v>
      </c>
      <c r="H1088" s="1">
        <v>2.53189500940395E-3</v>
      </c>
      <c r="I1088" s="1">
        <v>4.4180204633334802E-2</v>
      </c>
    </row>
    <row r="1089" spans="1:9" x14ac:dyDescent="0.25">
      <c r="A1089" s="1" t="s">
        <v>6035</v>
      </c>
      <c r="B1089" s="1" t="s">
        <v>6036</v>
      </c>
      <c r="C1089" s="1" t="s">
        <v>4122</v>
      </c>
      <c r="D1089" s="1" t="s">
        <v>10</v>
      </c>
      <c r="E1089" s="1">
        <v>0</v>
      </c>
      <c r="F1089" s="1">
        <v>1.08226133333333</v>
      </c>
      <c r="G1089" s="1" t="e">
        <f>-Inf</f>
        <v>#NAME?</v>
      </c>
      <c r="H1089" s="1">
        <v>1.4796867360203801E-3</v>
      </c>
      <c r="I1089" s="1">
        <v>2.99709537972686E-2</v>
      </c>
    </row>
    <row r="1090" spans="1:9" x14ac:dyDescent="0.25">
      <c r="A1090" s="1" t="s">
        <v>6037</v>
      </c>
      <c r="B1090" s="1" t="s">
        <v>6038</v>
      </c>
      <c r="C1090" s="1" t="s">
        <v>4122</v>
      </c>
      <c r="D1090" s="1" t="s">
        <v>10</v>
      </c>
      <c r="E1090" s="1">
        <v>0</v>
      </c>
      <c r="F1090" s="1">
        <v>0.36262233333333299</v>
      </c>
      <c r="G1090" s="1" t="e">
        <f>-Inf</f>
        <v>#NAME?</v>
      </c>
      <c r="H1090" s="1">
        <v>1.9447743865340901E-4</v>
      </c>
      <c r="I1090" s="1">
        <v>6.2968704697287997E-3</v>
      </c>
    </row>
    <row r="1091" spans="1:9" x14ac:dyDescent="0.25">
      <c r="A1091" s="1" t="s">
        <v>6039</v>
      </c>
      <c r="B1091" s="1" t="s">
        <v>6040</v>
      </c>
      <c r="C1091" s="1" t="s">
        <v>4122</v>
      </c>
      <c r="D1091" s="1" t="s">
        <v>10</v>
      </c>
      <c r="E1091" s="1">
        <v>0</v>
      </c>
      <c r="F1091" s="1">
        <v>0.207977</v>
      </c>
      <c r="G1091" s="1" t="e">
        <f>-Inf</f>
        <v>#NAME?</v>
      </c>
      <c r="H1091" s="1">
        <v>1.2797731977539999E-3</v>
      </c>
      <c r="I1091" s="1">
        <v>2.6859139376761501E-2</v>
      </c>
    </row>
    <row r="1092" spans="1:9" x14ac:dyDescent="0.25">
      <c r="A1092" s="1" t="s">
        <v>6041</v>
      </c>
      <c r="B1092" s="1" t="s">
        <v>6042</v>
      </c>
      <c r="C1092" s="1" t="s">
        <v>4122</v>
      </c>
      <c r="D1092" s="1" t="s">
        <v>10</v>
      </c>
      <c r="E1092" s="1">
        <v>0.35289033333333297</v>
      </c>
      <c r="F1092" s="1">
        <v>5.20533333333333E-3</v>
      </c>
      <c r="G1092" s="1">
        <v>6.0830855487467996</v>
      </c>
      <c r="H1092" s="2">
        <v>3.4420483888393902E-6</v>
      </c>
      <c r="I1092" s="1">
        <v>2.35915080329798E-4</v>
      </c>
    </row>
    <row r="1093" spans="1:9" x14ac:dyDescent="0.25">
      <c r="A1093" s="1" t="s">
        <v>6043</v>
      </c>
      <c r="B1093" s="1" t="s">
        <v>6044</v>
      </c>
      <c r="C1093" s="1" t="s">
        <v>4122</v>
      </c>
      <c r="D1093" s="1" t="s">
        <v>10</v>
      </c>
      <c r="E1093" s="1">
        <v>0</v>
      </c>
      <c r="F1093" s="1">
        <v>1.01100833333333</v>
      </c>
      <c r="G1093" s="1" t="e">
        <f>-Inf</f>
        <v>#NAME?</v>
      </c>
      <c r="H1093" s="1">
        <v>6.2586504447764203E-4</v>
      </c>
      <c r="I1093" s="1">
        <v>1.53708309359477E-2</v>
      </c>
    </row>
    <row r="1094" spans="1:9" x14ac:dyDescent="0.25">
      <c r="A1094" s="1" t="s">
        <v>6045</v>
      </c>
      <c r="B1094" s="1" t="s">
        <v>6046</v>
      </c>
      <c r="C1094" s="1" t="s">
        <v>4122</v>
      </c>
      <c r="D1094" s="1" t="s">
        <v>10</v>
      </c>
      <c r="E1094" s="1">
        <v>4.1522666666666701E-2</v>
      </c>
      <c r="F1094" s="1">
        <v>0.54369733333333303</v>
      </c>
      <c r="G1094" s="1">
        <v>-3.7108327477079301</v>
      </c>
      <c r="H1094" s="1">
        <v>8.0528150334349896E-4</v>
      </c>
      <c r="I1094" s="1">
        <v>1.87547677094854E-2</v>
      </c>
    </row>
    <row r="1095" spans="1:9" x14ac:dyDescent="0.25">
      <c r="A1095" s="1" t="s">
        <v>6047</v>
      </c>
      <c r="B1095" s="1" t="s">
        <v>6048</v>
      </c>
      <c r="C1095" s="1" t="s">
        <v>4122</v>
      </c>
      <c r="D1095" s="1" t="s">
        <v>10</v>
      </c>
      <c r="E1095" s="1">
        <v>8.6523333333333296E-3</v>
      </c>
      <c r="F1095" s="1">
        <v>0.52689333333333299</v>
      </c>
      <c r="G1095" s="1">
        <v>-5.9282778689328204</v>
      </c>
      <c r="H1095" s="1">
        <v>4.81570475476703E-4</v>
      </c>
      <c r="I1095" s="1">
        <v>1.2518018902946499E-2</v>
      </c>
    </row>
    <row r="1096" spans="1:9" x14ac:dyDescent="0.25">
      <c r="A1096" s="1" t="s">
        <v>6049</v>
      </c>
      <c r="B1096" s="1" t="s">
        <v>6050</v>
      </c>
      <c r="C1096" s="1" t="s">
        <v>4122</v>
      </c>
      <c r="D1096" s="1" t="s">
        <v>10</v>
      </c>
      <c r="E1096" s="1">
        <v>0</v>
      </c>
      <c r="F1096" s="1">
        <v>0.63888433333333305</v>
      </c>
      <c r="G1096" s="1" t="e">
        <f>-Inf</f>
        <v>#NAME?</v>
      </c>
      <c r="H1096" s="2">
        <v>1.71177984699582E-6</v>
      </c>
      <c r="I1096" s="1">
        <v>1.2982293975965999E-4</v>
      </c>
    </row>
    <row r="1097" spans="1:9" x14ac:dyDescent="0.25">
      <c r="A1097" s="1" t="s">
        <v>6051</v>
      </c>
      <c r="B1097" s="1" t="s">
        <v>6052</v>
      </c>
      <c r="C1097" s="1" t="s">
        <v>4122</v>
      </c>
      <c r="D1097" s="1" t="s">
        <v>10</v>
      </c>
      <c r="E1097" s="1">
        <v>3.9795333333333301E-2</v>
      </c>
      <c r="F1097" s="1">
        <v>0.86321700000000001</v>
      </c>
      <c r="G1097" s="1">
        <v>-4.4390521114739698</v>
      </c>
      <c r="H1097" s="1">
        <v>2.75866231727996E-3</v>
      </c>
      <c r="I1097" s="1">
        <v>4.6997606395728003E-2</v>
      </c>
    </row>
    <row r="1098" spans="1:9" x14ac:dyDescent="0.25">
      <c r="A1098" s="1" t="s">
        <v>6053</v>
      </c>
      <c r="B1098" s="1" t="s">
        <v>6054</v>
      </c>
      <c r="C1098" s="1" t="s">
        <v>4122</v>
      </c>
      <c r="D1098" s="1" t="s">
        <v>10</v>
      </c>
      <c r="E1098" s="1">
        <v>0.93097099999999999</v>
      </c>
      <c r="F1098" s="1">
        <v>0</v>
      </c>
      <c r="G1098" s="1" t="s">
        <v>197</v>
      </c>
      <c r="H1098" s="1">
        <v>1.4856233027689099E-4</v>
      </c>
      <c r="I1098" s="1">
        <v>5.0944379821090202E-3</v>
      </c>
    </row>
    <row r="1099" spans="1:9" x14ac:dyDescent="0.25">
      <c r="A1099" s="1" t="s">
        <v>6055</v>
      </c>
      <c r="B1099" s="1" t="s">
        <v>6056</v>
      </c>
      <c r="C1099" s="1" t="s">
        <v>4122</v>
      </c>
      <c r="D1099" s="1" t="s">
        <v>10</v>
      </c>
      <c r="E1099" s="1">
        <v>0</v>
      </c>
      <c r="F1099" s="1">
        <v>0.53327233333333302</v>
      </c>
      <c r="G1099" s="1" t="e">
        <f t="shared" ref="G1099:G1104" si="2">-Inf</f>
        <v>#NAME?</v>
      </c>
      <c r="H1099" s="1">
        <v>3.6702463460540298E-4</v>
      </c>
      <c r="I1099" s="1">
        <v>1.02063433806519E-2</v>
      </c>
    </row>
    <row r="1100" spans="1:9" x14ac:dyDescent="0.25">
      <c r="A1100" s="1" t="s">
        <v>6057</v>
      </c>
      <c r="B1100" s="1" t="s">
        <v>6058</v>
      </c>
      <c r="C1100" s="1" t="s">
        <v>4122</v>
      </c>
      <c r="D1100" s="1" t="s">
        <v>10</v>
      </c>
      <c r="E1100" s="1">
        <v>0</v>
      </c>
      <c r="F1100" s="1">
        <v>1.057391</v>
      </c>
      <c r="G1100" s="1" t="e">
        <f t="shared" si="2"/>
        <v>#NAME?</v>
      </c>
      <c r="H1100" s="2">
        <v>4.6717720426352397E-5</v>
      </c>
      <c r="I1100" s="1">
        <v>2.03288714670237E-3</v>
      </c>
    </row>
    <row r="1101" spans="1:9" x14ac:dyDescent="0.25">
      <c r="A1101" s="1" t="s">
        <v>6059</v>
      </c>
      <c r="B1101" s="1" t="s">
        <v>6060</v>
      </c>
      <c r="C1101" s="1" t="s">
        <v>4122</v>
      </c>
      <c r="D1101" s="1" t="s">
        <v>10</v>
      </c>
      <c r="E1101" s="1">
        <v>0</v>
      </c>
      <c r="F1101" s="1">
        <v>0.41395033333333298</v>
      </c>
      <c r="G1101" s="1" t="e">
        <f t="shared" si="2"/>
        <v>#NAME?</v>
      </c>
      <c r="H1101" s="1">
        <v>1.8258173479251099E-3</v>
      </c>
      <c r="I1101" s="1">
        <v>3.4853071090603302E-2</v>
      </c>
    </row>
    <row r="1102" spans="1:9" x14ac:dyDescent="0.25">
      <c r="A1102" s="1" t="s">
        <v>6061</v>
      </c>
      <c r="B1102" s="1" t="s">
        <v>6062</v>
      </c>
      <c r="C1102" s="1" t="s">
        <v>4122</v>
      </c>
      <c r="D1102" s="1" t="s">
        <v>10</v>
      </c>
      <c r="E1102" s="1">
        <v>0</v>
      </c>
      <c r="F1102" s="1">
        <v>0.58566833333333301</v>
      </c>
      <c r="G1102" s="1" t="e">
        <f t="shared" si="2"/>
        <v>#NAME?</v>
      </c>
      <c r="H1102" s="1">
        <v>9.50928583396022E-4</v>
      </c>
      <c r="I1102" s="1">
        <v>2.1341731368087601E-2</v>
      </c>
    </row>
    <row r="1103" spans="1:9" x14ac:dyDescent="0.25">
      <c r="A1103" s="1" t="s">
        <v>6063</v>
      </c>
      <c r="B1103" s="1" t="s">
        <v>6064</v>
      </c>
      <c r="C1103" s="1" t="s">
        <v>4122</v>
      </c>
      <c r="D1103" s="1" t="s">
        <v>10</v>
      </c>
      <c r="E1103" s="1">
        <v>0</v>
      </c>
      <c r="F1103" s="1">
        <v>0.88356000000000001</v>
      </c>
      <c r="G1103" s="1" t="e">
        <f t="shared" si="2"/>
        <v>#NAME?</v>
      </c>
      <c r="H1103" s="1">
        <v>1.4794289108494799E-4</v>
      </c>
      <c r="I1103" s="1">
        <v>5.0797214410337804E-3</v>
      </c>
    </row>
    <row r="1104" spans="1:9" x14ac:dyDescent="0.25">
      <c r="A1104" s="1" t="s">
        <v>6065</v>
      </c>
      <c r="B1104" s="1" t="s">
        <v>6066</v>
      </c>
      <c r="C1104" s="1" t="s">
        <v>4122</v>
      </c>
      <c r="D1104" s="1" t="s">
        <v>10</v>
      </c>
      <c r="E1104" s="1">
        <v>0</v>
      </c>
      <c r="F1104" s="1">
        <v>0.30821300000000001</v>
      </c>
      <c r="G1104" s="1" t="e">
        <f t="shared" si="2"/>
        <v>#NAME?</v>
      </c>
      <c r="H1104" s="1">
        <v>1.30758919775745E-3</v>
      </c>
      <c r="I1104" s="1">
        <v>2.7254903151284801E-2</v>
      </c>
    </row>
    <row r="1105" spans="1:9" x14ac:dyDescent="0.25">
      <c r="A1105" s="1" t="s">
        <v>6067</v>
      </c>
      <c r="B1105" s="1" t="s">
        <v>6068</v>
      </c>
      <c r="C1105" s="1" t="s">
        <v>4122</v>
      </c>
      <c r="D1105" s="1" t="s">
        <v>10</v>
      </c>
      <c r="E1105" s="1">
        <v>4.2166473333333299</v>
      </c>
      <c r="F1105" s="1">
        <v>0.38025900000000001</v>
      </c>
      <c r="G1105" s="1">
        <v>3.4710420650558702</v>
      </c>
      <c r="H1105" s="1">
        <v>1.37031622998599E-3</v>
      </c>
      <c r="I1105" s="1">
        <v>2.81724775323112E-2</v>
      </c>
    </row>
    <row r="1106" spans="1:9" x14ac:dyDescent="0.25">
      <c r="A1106" s="1" t="s">
        <v>6069</v>
      </c>
      <c r="B1106" s="1" t="s">
        <v>6070</v>
      </c>
      <c r="C1106" s="1" t="s">
        <v>4122</v>
      </c>
      <c r="D1106" s="1" t="s">
        <v>10</v>
      </c>
      <c r="E1106" s="1">
        <v>0.65059133333333297</v>
      </c>
      <c r="F1106" s="1">
        <v>0</v>
      </c>
      <c r="G1106" s="1" t="s">
        <v>197</v>
      </c>
      <c r="H1106" s="1">
        <v>1.09509335109541E-4</v>
      </c>
      <c r="I1106" s="1">
        <v>3.9856321882540098E-3</v>
      </c>
    </row>
    <row r="1107" spans="1:9" x14ac:dyDescent="0.25">
      <c r="A1107" s="1" t="s">
        <v>6071</v>
      </c>
      <c r="B1107" s="1" t="s">
        <v>6072</v>
      </c>
      <c r="C1107" s="1" t="s">
        <v>4122</v>
      </c>
      <c r="D1107" s="1" t="s">
        <v>10</v>
      </c>
      <c r="E1107" s="1">
        <v>10.406324</v>
      </c>
      <c r="F1107" s="1">
        <v>5.8178536666666698</v>
      </c>
      <c r="G1107" s="1">
        <v>0.83890161663467899</v>
      </c>
      <c r="H1107" s="1">
        <v>2.3765751310523301E-3</v>
      </c>
      <c r="I1107" s="1">
        <v>4.21842085761788E-2</v>
      </c>
    </row>
    <row r="1108" spans="1:9" x14ac:dyDescent="0.25">
      <c r="A1108" s="1" t="s">
        <v>6073</v>
      </c>
      <c r="B1108" s="1" t="s">
        <v>6074</v>
      </c>
      <c r="C1108" s="1" t="s">
        <v>4122</v>
      </c>
      <c r="D1108" s="1" t="s">
        <v>10</v>
      </c>
      <c r="E1108" s="1">
        <v>0</v>
      </c>
      <c r="F1108" s="1">
        <v>0.28321366666666697</v>
      </c>
      <c r="G1108" s="1" t="e">
        <f>-Inf</f>
        <v>#NAME?</v>
      </c>
      <c r="H1108" s="1">
        <v>1.0188884936034601E-3</v>
      </c>
      <c r="I1108" s="1">
        <v>2.25354160938178E-2</v>
      </c>
    </row>
    <row r="1109" spans="1:9" x14ac:dyDescent="0.25">
      <c r="A1109" s="1" t="s">
        <v>6075</v>
      </c>
      <c r="B1109" s="1" t="s">
        <v>6076</v>
      </c>
      <c r="C1109" s="1" t="s">
        <v>4122</v>
      </c>
      <c r="D1109" s="1" t="s">
        <v>10</v>
      </c>
      <c r="E1109" s="1">
        <v>0</v>
      </c>
      <c r="F1109" s="1">
        <v>0.80230900000000005</v>
      </c>
      <c r="G1109" s="1" t="e">
        <f>-Inf</f>
        <v>#NAME?</v>
      </c>
      <c r="H1109" s="2">
        <v>3.9284672063741598E-5</v>
      </c>
      <c r="I1109" s="1">
        <v>1.7625942948128501E-3</v>
      </c>
    </row>
    <row r="1110" spans="1:9" x14ac:dyDescent="0.25">
      <c r="A1110" s="1" t="s">
        <v>6077</v>
      </c>
      <c r="B1110" s="1" t="s">
        <v>6078</v>
      </c>
      <c r="C1110" s="1" t="s">
        <v>4122</v>
      </c>
      <c r="D1110" s="1" t="s">
        <v>10</v>
      </c>
      <c r="E1110" s="1">
        <v>0.29877933333333301</v>
      </c>
      <c r="F1110" s="1">
        <v>1.50206666666667E-2</v>
      </c>
      <c r="G1110" s="1">
        <v>4.3140596089344196</v>
      </c>
      <c r="H1110" s="1">
        <v>1.21129907471563E-3</v>
      </c>
      <c r="I1110" s="1">
        <v>2.5807533997293301E-2</v>
      </c>
    </row>
    <row r="1111" spans="1:9" x14ac:dyDescent="0.25">
      <c r="A1111" s="1" t="s">
        <v>6079</v>
      </c>
      <c r="B1111" s="1" t="s">
        <v>6080</v>
      </c>
      <c r="C1111" s="1" t="s">
        <v>4122</v>
      </c>
      <c r="D1111" s="1" t="s">
        <v>10</v>
      </c>
      <c r="E1111" s="1">
        <v>9.5430333333333298E-2</v>
      </c>
      <c r="F1111" s="1">
        <v>1.48633833333333</v>
      </c>
      <c r="G1111" s="1">
        <v>-3.9611708300304702</v>
      </c>
      <c r="H1111" s="1">
        <v>5.3493341150298904E-4</v>
      </c>
      <c r="I1111" s="1">
        <v>1.36070341624429E-2</v>
      </c>
    </row>
    <row r="1112" spans="1:9" x14ac:dyDescent="0.25">
      <c r="A1112" s="1" t="s">
        <v>6081</v>
      </c>
      <c r="B1112" s="1" t="s">
        <v>6082</v>
      </c>
      <c r="C1112" s="1" t="s">
        <v>4122</v>
      </c>
      <c r="D1112" s="1" t="s">
        <v>10</v>
      </c>
      <c r="E1112" s="1">
        <v>2.0705803333333299</v>
      </c>
      <c r="F1112" s="1">
        <v>0.33961799999999998</v>
      </c>
      <c r="G1112" s="1">
        <v>2.6080503468373402</v>
      </c>
      <c r="H1112" s="1">
        <v>2.8115827742059801E-3</v>
      </c>
      <c r="I1112" s="1">
        <v>4.7711897326886597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81977-1536-416E-AF2E-4C60E75641C3}">
  <dimension ref="A1:I689"/>
  <sheetViews>
    <sheetView workbookViewId="0">
      <selection activeCell="F1" sqref="F1"/>
    </sheetView>
  </sheetViews>
  <sheetFormatPr defaultRowHeight="13.8" x14ac:dyDescent="0.25"/>
  <cols>
    <col min="1" max="16384" width="8.88671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2</v>
      </c>
      <c r="F1" s="1" t="s">
        <v>409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4100</v>
      </c>
      <c r="B2" s="1" t="s">
        <v>4101</v>
      </c>
      <c r="C2" s="1" t="s">
        <v>19</v>
      </c>
      <c r="D2" s="1" t="s">
        <v>10</v>
      </c>
      <c r="E2" s="1">
        <v>4.0445000000000002E-2</v>
      </c>
      <c r="F2" s="1">
        <v>3.5472656666666702</v>
      </c>
      <c r="G2" s="1">
        <v>-6.4546022114096404</v>
      </c>
      <c r="H2" s="2">
        <v>9.5197465940478505E-5</v>
      </c>
      <c r="I2" s="1">
        <v>5.8422794270046301E-3</v>
      </c>
    </row>
    <row r="3" spans="1:9" x14ac:dyDescent="0.25">
      <c r="A3" s="1" t="s">
        <v>4102</v>
      </c>
      <c r="B3" s="1" t="s">
        <v>4103</v>
      </c>
      <c r="C3" s="1" t="s">
        <v>19</v>
      </c>
      <c r="D3" s="1" t="s">
        <v>10</v>
      </c>
      <c r="E3" s="1">
        <v>0.69432233333333304</v>
      </c>
      <c r="F3" s="1">
        <v>0.10201399999999999</v>
      </c>
      <c r="G3" s="1">
        <v>2.7668384218423001</v>
      </c>
      <c r="H3" s="1">
        <v>1.0326576320103299E-3</v>
      </c>
      <c r="I3" s="1">
        <v>3.5163046102229298E-2</v>
      </c>
    </row>
    <row r="4" spans="1:9" x14ac:dyDescent="0.25">
      <c r="A4" s="1" t="s">
        <v>4104</v>
      </c>
      <c r="B4" s="1" t="s">
        <v>4105</v>
      </c>
      <c r="C4" s="1" t="s">
        <v>19</v>
      </c>
      <c r="D4" s="1" t="s">
        <v>10</v>
      </c>
      <c r="E4" s="1">
        <v>0.28598566666666703</v>
      </c>
      <c r="F4" s="1">
        <v>5.0987999999999999E-2</v>
      </c>
      <c r="G4" s="1">
        <v>2.4877131876958698</v>
      </c>
      <c r="H4" s="1">
        <v>1.09056640581687E-3</v>
      </c>
      <c r="I4" s="1">
        <v>3.6324093287195602E-2</v>
      </c>
    </row>
    <row r="5" spans="1:9" x14ac:dyDescent="0.25">
      <c r="A5" s="1" t="s">
        <v>4110</v>
      </c>
      <c r="B5" s="1" t="s">
        <v>4111</v>
      </c>
      <c r="C5" s="1" t="s">
        <v>19</v>
      </c>
      <c r="D5" s="1" t="s">
        <v>10</v>
      </c>
      <c r="E5" s="1">
        <v>0.22577233333333299</v>
      </c>
      <c r="F5" s="1">
        <v>0</v>
      </c>
      <c r="G5" s="1" t="s">
        <v>197</v>
      </c>
      <c r="H5" s="1">
        <v>1.09514076912317E-3</v>
      </c>
      <c r="I5" s="1">
        <v>3.6431000588800201E-2</v>
      </c>
    </row>
    <row r="6" spans="1:9" x14ac:dyDescent="0.25">
      <c r="A6" s="1" t="s">
        <v>4112</v>
      </c>
      <c r="B6" s="1" t="s">
        <v>4113</v>
      </c>
      <c r="C6" s="1" t="s">
        <v>19</v>
      </c>
      <c r="D6" s="1" t="s">
        <v>10</v>
      </c>
      <c r="E6" s="1">
        <v>4.2049349999999999</v>
      </c>
      <c r="F6" s="1">
        <v>34.748615999999998</v>
      </c>
      <c r="G6" s="1">
        <v>-3.0468001134425902</v>
      </c>
      <c r="H6" s="2">
        <v>3.5139727867110502E-6</v>
      </c>
      <c r="I6" s="1">
        <v>4.0875388895005699E-4</v>
      </c>
    </row>
    <row r="7" spans="1:9" x14ac:dyDescent="0.25">
      <c r="A7" s="1" t="s">
        <v>4116</v>
      </c>
      <c r="B7" s="1" t="s">
        <v>4117</v>
      </c>
      <c r="C7" s="1" t="s">
        <v>19</v>
      </c>
      <c r="D7" s="1" t="s">
        <v>10</v>
      </c>
      <c r="E7" s="1">
        <v>0.50217833333333295</v>
      </c>
      <c r="F7" s="1">
        <v>0</v>
      </c>
      <c r="G7" s="1" t="s">
        <v>197</v>
      </c>
      <c r="H7" s="1">
        <v>8.9790435224907901E-4</v>
      </c>
      <c r="I7" s="1">
        <v>3.1812149419563902E-2</v>
      </c>
    </row>
    <row r="8" spans="1:9" x14ac:dyDescent="0.25">
      <c r="A8" s="1" t="s">
        <v>6083</v>
      </c>
      <c r="B8" s="1" t="s">
        <v>6084</v>
      </c>
      <c r="C8" s="1" t="s">
        <v>19</v>
      </c>
      <c r="D8" s="1" t="s">
        <v>10</v>
      </c>
      <c r="E8" s="1">
        <v>0.40043833333333301</v>
      </c>
      <c r="F8" s="1">
        <v>5.8262666666666699E-2</v>
      </c>
      <c r="G8" s="1">
        <v>2.7809364478491401</v>
      </c>
      <c r="H8" s="1">
        <v>1.0477764464285201E-3</v>
      </c>
      <c r="I8" s="1">
        <v>3.5429309707226998E-2</v>
      </c>
    </row>
    <row r="9" spans="1:9" x14ac:dyDescent="0.25">
      <c r="A9" s="1" t="s">
        <v>4118</v>
      </c>
      <c r="B9" s="1" t="s">
        <v>4119</v>
      </c>
      <c r="C9" s="1" t="s">
        <v>19</v>
      </c>
      <c r="D9" s="1" t="s">
        <v>10</v>
      </c>
      <c r="E9" s="1">
        <v>0.37007800000000002</v>
      </c>
      <c r="F9" s="1">
        <v>8.3820000000000006E-3</v>
      </c>
      <c r="G9" s="1">
        <v>5.46439104270606</v>
      </c>
      <c r="H9" s="1">
        <v>2.0241827948115699E-4</v>
      </c>
      <c r="I9" s="1">
        <v>1.02733049221083E-2</v>
      </c>
    </row>
    <row r="10" spans="1:9" x14ac:dyDescent="0.25">
      <c r="A10" s="1" t="s">
        <v>6085</v>
      </c>
      <c r="B10" s="1" t="s">
        <v>6086</v>
      </c>
      <c r="C10" s="1" t="s">
        <v>4122</v>
      </c>
      <c r="D10" s="1" t="s">
        <v>10</v>
      </c>
      <c r="E10" s="1">
        <v>1.35366766666667</v>
      </c>
      <c r="F10" s="1">
        <v>0.195595666666667</v>
      </c>
      <c r="G10" s="1">
        <v>2.7909272788068402</v>
      </c>
      <c r="H10" s="1">
        <v>1.6289975626602199E-3</v>
      </c>
      <c r="I10" s="1">
        <v>4.8242359753432697E-2</v>
      </c>
    </row>
    <row r="11" spans="1:9" x14ac:dyDescent="0.25">
      <c r="A11" s="1" t="s">
        <v>6087</v>
      </c>
      <c r="B11" s="1" t="s">
        <v>6088</v>
      </c>
      <c r="C11" s="1" t="s">
        <v>4122</v>
      </c>
      <c r="D11" s="1" t="s">
        <v>10</v>
      </c>
      <c r="E11" s="1">
        <v>3.9542176666666702</v>
      </c>
      <c r="F11" s="1">
        <v>0</v>
      </c>
      <c r="G11" s="1" t="s">
        <v>197</v>
      </c>
      <c r="H11" s="1">
        <v>1.6760043221909399E-4</v>
      </c>
      <c r="I11" s="1">
        <v>8.9040022657133205E-3</v>
      </c>
    </row>
    <row r="12" spans="1:9" x14ac:dyDescent="0.25">
      <c r="A12" s="1" t="s">
        <v>6089</v>
      </c>
      <c r="B12" s="1" t="s">
        <v>6090</v>
      </c>
      <c r="C12" s="1" t="s">
        <v>4122</v>
      </c>
      <c r="D12" s="1" t="s">
        <v>10</v>
      </c>
      <c r="E12" s="1">
        <v>7.1186439999999997</v>
      </c>
      <c r="F12" s="1">
        <v>1.3408773333333299</v>
      </c>
      <c r="G12" s="1">
        <v>2.4084251924795002</v>
      </c>
      <c r="H12" s="1">
        <v>5.8171981974290796E-4</v>
      </c>
      <c r="I12" s="1">
        <v>2.29557905511555E-2</v>
      </c>
    </row>
    <row r="13" spans="1:9" x14ac:dyDescent="0.25">
      <c r="A13" s="1" t="s">
        <v>4125</v>
      </c>
      <c r="B13" s="1" t="s">
        <v>4126</v>
      </c>
      <c r="C13" s="1" t="s">
        <v>4122</v>
      </c>
      <c r="D13" s="1" t="s">
        <v>10</v>
      </c>
      <c r="E13" s="1">
        <v>0.97608266666666699</v>
      </c>
      <c r="F13" s="1">
        <v>2.1453E-2</v>
      </c>
      <c r="G13" s="1">
        <v>5.5077520238363196</v>
      </c>
      <c r="H13" s="2">
        <v>6.6760697911008404E-8</v>
      </c>
      <c r="I13" s="2">
        <v>1.45489272769982E-5</v>
      </c>
    </row>
    <row r="14" spans="1:9" x14ac:dyDescent="0.25">
      <c r="A14" s="1" t="s">
        <v>4127</v>
      </c>
      <c r="B14" s="1" t="s">
        <v>4126</v>
      </c>
      <c r="C14" s="1" t="s">
        <v>4122</v>
      </c>
      <c r="D14" s="1" t="s">
        <v>10</v>
      </c>
      <c r="E14" s="1">
        <v>0.48805700000000002</v>
      </c>
      <c r="F14" s="1">
        <v>0</v>
      </c>
      <c r="G14" s="1" t="s">
        <v>197</v>
      </c>
      <c r="H14" s="1">
        <v>1.45706567561111E-3</v>
      </c>
      <c r="I14" s="1">
        <v>4.4582034700417598E-2</v>
      </c>
    </row>
    <row r="15" spans="1:9" x14ac:dyDescent="0.25">
      <c r="A15" s="1" t="s">
        <v>4130</v>
      </c>
      <c r="B15" s="1" t="s">
        <v>4131</v>
      </c>
      <c r="C15" s="1" t="s">
        <v>4122</v>
      </c>
      <c r="D15" s="1" t="s">
        <v>10</v>
      </c>
      <c r="E15" s="1">
        <v>0.60768200000000006</v>
      </c>
      <c r="F15" s="1">
        <v>0</v>
      </c>
      <c r="G15" s="1" t="s">
        <v>197</v>
      </c>
      <c r="H15" s="1">
        <v>3.31430101616995E-4</v>
      </c>
      <c r="I15" s="1">
        <v>1.46852414817714E-2</v>
      </c>
    </row>
    <row r="16" spans="1:9" x14ac:dyDescent="0.25">
      <c r="A16" s="1" t="s">
        <v>4132</v>
      </c>
      <c r="B16" s="1" t="s">
        <v>4133</v>
      </c>
      <c r="C16" s="1" t="s">
        <v>4122</v>
      </c>
      <c r="D16" s="1" t="s">
        <v>10</v>
      </c>
      <c r="E16" s="1">
        <v>8.0938510000000008</v>
      </c>
      <c r="F16" s="1">
        <v>0</v>
      </c>
      <c r="G16" s="1" t="s">
        <v>197</v>
      </c>
      <c r="H16" s="2">
        <v>8.0095575438895996E-8</v>
      </c>
      <c r="I16" s="2">
        <v>1.6639933711414499E-5</v>
      </c>
    </row>
    <row r="17" spans="1:9" x14ac:dyDescent="0.25">
      <c r="A17" s="1" t="s">
        <v>6091</v>
      </c>
      <c r="B17" s="1" t="s">
        <v>4136</v>
      </c>
      <c r="C17" s="1" t="s">
        <v>4122</v>
      </c>
      <c r="D17" s="1" t="s">
        <v>10</v>
      </c>
      <c r="E17" s="1">
        <v>0.77157799999999999</v>
      </c>
      <c r="F17" s="1">
        <v>0</v>
      </c>
      <c r="G17" s="1" t="s">
        <v>197</v>
      </c>
      <c r="H17" s="1">
        <v>1.0344069054140401E-3</v>
      </c>
      <c r="I17" s="1">
        <v>3.5181169689615398E-2</v>
      </c>
    </row>
    <row r="18" spans="1:9" x14ac:dyDescent="0.25">
      <c r="A18" s="1" t="s">
        <v>6092</v>
      </c>
      <c r="B18" s="1" t="s">
        <v>4136</v>
      </c>
      <c r="C18" s="1" t="s">
        <v>4122</v>
      </c>
      <c r="D18" s="1" t="s">
        <v>10</v>
      </c>
      <c r="E18" s="1">
        <v>0</v>
      </c>
      <c r="F18" s="1">
        <v>0.81328199999999995</v>
      </c>
      <c r="G18" s="1" t="e">
        <f>-Inf</f>
        <v>#NAME?</v>
      </c>
      <c r="H18" s="1">
        <v>2.0726469668658199E-4</v>
      </c>
      <c r="I18" s="1">
        <v>1.04695143665941E-2</v>
      </c>
    </row>
    <row r="19" spans="1:9" x14ac:dyDescent="0.25">
      <c r="A19" s="1" t="s">
        <v>4139</v>
      </c>
      <c r="B19" s="1" t="s">
        <v>4140</v>
      </c>
      <c r="C19" s="1" t="s">
        <v>4122</v>
      </c>
      <c r="D19" s="1" t="s">
        <v>10</v>
      </c>
      <c r="E19" s="1">
        <v>0</v>
      </c>
      <c r="F19" s="1">
        <v>1.64764033333333</v>
      </c>
      <c r="G19" s="1" t="e">
        <f>-Inf</f>
        <v>#NAME?</v>
      </c>
      <c r="H19" s="2">
        <v>9.5157711389835505E-5</v>
      </c>
      <c r="I19" s="1">
        <v>5.8422794270046301E-3</v>
      </c>
    </row>
    <row r="20" spans="1:9" x14ac:dyDescent="0.25">
      <c r="A20" s="1" t="s">
        <v>6093</v>
      </c>
      <c r="B20" s="1" t="s">
        <v>6094</v>
      </c>
      <c r="C20" s="1" t="s">
        <v>4122</v>
      </c>
      <c r="D20" s="1" t="s">
        <v>10</v>
      </c>
      <c r="E20" s="1">
        <v>2.1445116666666699</v>
      </c>
      <c r="F20" s="1">
        <v>0.22400600000000001</v>
      </c>
      <c r="G20" s="1">
        <v>3.25903988411268</v>
      </c>
      <c r="H20" s="1">
        <v>5.7975116370113401E-4</v>
      </c>
      <c r="I20" s="1">
        <v>2.2911971970637299E-2</v>
      </c>
    </row>
    <row r="21" spans="1:9" x14ac:dyDescent="0.25">
      <c r="A21" s="1" t="s">
        <v>4146</v>
      </c>
      <c r="B21" s="1" t="s">
        <v>4147</v>
      </c>
      <c r="C21" s="1" t="s">
        <v>4122</v>
      </c>
      <c r="D21" s="1" t="s">
        <v>10</v>
      </c>
      <c r="E21" s="1">
        <v>5.3907600000000002</v>
      </c>
      <c r="F21" s="1">
        <v>49.696970666666701</v>
      </c>
      <c r="G21" s="1">
        <v>-3.2045973269821202</v>
      </c>
      <c r="H21" s="1">
        <v>3.0045755457074302E-4</v>
      </c>
      <c r="I21" s="1">
        <v>1.3758173030567001E-2</v>
      </c>
    </row>
    <row r="22" spans="1:9" x14ac:dyDescent="0.25">
      <c r="A22" s="1" t="s">
        <v>4148</v>
      </c>
      <c r="B22" s="1" t="s">
        <v>4149</v>
      </c>
      <c r="C22" s="1" t="s">
        <v>4122</v>
      </c>
      <c r="D22" s="1" t="s">
        <v>10</v>
      </c>
      <c r="E22" s="1">
        <v>0</v>
      </c>
      <c r="F22" s="1">
        <v>4.3453646666666703</v>
      </c>
      <c r="G22" s="1" t="e">
        <f>-Inf</f>
        <v>#NAME?</v>
      </c>
      <c r="H22" s="2">
        <v>9.9820083054291794E-8</v>
      </c>
      <c r="I22" s="2">
        <v>1.9781351842974602E-5</v>
      </c>
    </row>
    <row r="23" spans="1:9" x14ac:dyDescent="0.25">
      <c r="A23" s="1" t="s">
        <v>4152</v>
      </c>
      <c r="B23" s="1" t="s">
        <v>4149</v>
      </c>
      <c r="C23" s="1" t="s">
        <v>4122</v>
      </c>
      <c r="D23" s="1" t="s">
        <v>10</v>
      </c>
      <c r="E23" s="1">
        <v>2.2877000000000002E-2</v>
      </c>
      <c r="F23" s="1">
        <v>14.889637333333299</v>
      </c>
      <c r="G23" s="1">
        <v>-9.34619502415506</v>
      </c>
      <c r="H23" s="2">
        <v>3.3467028033905699E-5</v>
      </c>
      <c r="I23" s="1">
        <v>2.5576968057366301E-3</v>
      </c>
    </row>
    <row r="24" spans="1:9" x14ac:dyDescent="0.25">
      <c r="A24" s="1" t="s">
        <v>6095</v>
      </c>
      <c r="B24" s="1" t="s">
        <v>6096</v>
      </c>
      <c r="C24" s="1" t="s">
        <v>4122</v>
      </c>
      <c r="D24" s="1" t="s">
        <v>10</v>
      </c>
      <c r="E24" s="1">
        <v>25.710901</v>
      </c>
      <c r="F24" s="1">
        <v>2.2696893333333299</v>
      </c>
      <c r="G24" s="1">
        <v>3.50181342275323</v>
      </c>
      <c r="H24" s="1">
        <v>6.2647153085900603E-4</v>
      </c>
      <c r="I24" s="1">
        <v>2.4361666406135501E-2</v>
      </c>
    </row>
    <row r="25" spans="1:9" x14ac:dyDescent="0.25">
      <c r="A25" s="1" t="s">
        <v>6097</v>
      </c>
      <c r="B25" s="1" t="s">
        <v>6098</v>
      </c>
      <c r="C25" s="1" t="s">
        <v>4122</v>
      </c>
      <c r="D25" s="1" t="s">
        <v>10</v>
      </c>
      <c r="E25" s="1">
        <v>14.029030333333299</v>
      </c>
      <c r="F25" s="1">
        <v>1.42887066666667</v>
      </c>
      <c r="G25" s="1">
        <v>3.2954680525520401</v>
      </c>
      <c r="H25" s="1">
        <v>1.7085069451309299E-3</v>
      </c>
      <c r="I25" s="1">
        <v>4.9874577809967499E-2</v>
      </c>
    </row>
    <row r="26" spans="1:9" x14ac:dyDescent="0.25">
      <c r="A26" s="1" t="s">
        <v>6099</v>
      </c>
      <c r="B26" s="1" t="s">
        <v>6100</v>
      </c>
      <c r="C26" s="1" t="s">
        <v>4122</v>
      </c>
      <c r="D26" s="1" t="s">
        <v>10</v>
      </c>
      <c r="E26" s="1">
        <v>1.90852766666667</v>
      </c>
      <c r="F26" s="1">
        <v>0</v>
      </c>
      <c r="G26" s="1" t="s">
        <v>197</v>
      </c>
      <c r="H26" s="1">
        <v>7.8194369544501701E-4</v>
      </c>
      <c r="I26" s="1">
        <v>2.8439739637057499E-2</v>
      </c>
    </row>
    <row r="27" spans="1:9" x14ac:dyDescent="0.25">
      <c r="A27" s="1" t="s">
        <v>6101</v>
      </c>
      <c r="B27" s="1" t="s">
        <v>4164</v>
      </c>
      <c r="C27" s="1" t="s">
        <v>4122</v>
      </c>
      <c r="D27" s="1" t="s">
        <v>10</v>
      </c>
      <c r="E27" s="1">
        <v>3.3980686666666702</v>
      </c>
      <c r="F27" s="1">
        <v>28.3223396666667</v>
      </c>
      <c r="G27" s="1">
        <v>-3.0591535379794301</v>
      </c>
      <c r="H27" s="1">
        <v>9.9167196141249298E-4</v>
      </c>
      <c r="I27" s="1">
        <v>3.4345161268798399E-2</v>
      </c>
    </row>
    <row r="28" spans="1:9" x14ac:dyDescent="0.25">
      <c r="A28" s="1" t="s">
        <v>4163</v>
      </c>
      <c r="B28" s="1" t="s">
        <v>4164</v>
      </c>
      <c r="C28" s="1" t="s">
        <v>4122</v>
      </c>
      <c r="D28" s="1" t="s">
        <v>10</v>
      </c>
      <c r="E28" s="1">
        <v>2.09960066666667</v>
      </c>
      <c r="F28" s="1">
        <v>33.121747333333303</v>
      </c>
      <c r="G28" s="1">
        <v>-3.9795919181684698</v>
      </c>
      <c r="H28" s="2">
        <v>2.7698017733940301E-5</v>
      </c>
      <c r="I28" s="1">
        <v>2.19414326832424E-3</v>
      </c>
    </row>
    <row r="29" spans="1:9" x14ac:dyDescent="0.25">
      <c r="A29" s="1" t="s">
        <v>4165</v>
      </c>
      <c r="B29" s="1" t="s">
        <v>4166</v>
      </c>
      <c r="C29" s="1" t="s">
        <v>4122</v>
      </c>
      <c r="D29" s="1" t="s">
        <v>10</v>
      </c>
      <c r="E29" s="1">
        <v>0</v>
      </c>
      <c r="F29" s="1">
        <v>2.5650256666666702</v>
      </c>
      <c r="G29" s="1" t="e">
        <f>-Inf</f>
        <v>#NAME?</v>
      </c>
      <c r="H29" s="2">
        <v>2.1745448933093699E-5</v>
      </c>
      <c r="I29" s="1">
        <v>1.8056500924350501E-3</v>
      </c>
    </row>
    <row r="30" spans="1:9" x14ac:dyDescent="0.25">
      <c r="A30" s="1" t="s">
        <v>4173</v>
      </c>
      <c r="B30" s="1" t="s">
        <v>4174</v>
      </c>
      <c r="C30" s="1" t="s">
        <v>4122</v>
      </c>
      <c r="D30" s="1" t="s">
        <v>10</v>
      </c>
      <c r="E30" s="1">
        <v>10.0627246666667</v>
      </c>
      <c r="F30" s="1">
        <v>0.650382666666667</v>
      </c>
      <c r="G30" s="1">
        <v>3.9515883751775198</v>
      </c>
      <c r="H30" s="1">
        <v>6.0943746820083802E-4</v>
      </c>
      <c r="I30" s="1">
        <v>2.3838157730534201E-2</v>
      </c>
    </row>
    <row r="31" spans="1:9" x14ac:dyDescent="0.25">
      <c r="A31" s="1" t="s">
        <v>6102</v>
      </c>
      <c r="B31" s="1" t="s">
        <v>4174</v>
      </c>
      <c r="C31" s="1" t="s">
        <v>4122</v>
      </c>
      <c r="D31" s="1" t="s">
        <v>10</v>
      </c>
      <c r="E31" s="1">
        <v>0.96560199999999996</v>
      </c>
      <c r="F31" s="1">
        <v>0</v>
      </c>
      <c r="G31" s="1" t="s">
        <v>197</v>
      </c>
      <c r="H31" s="1">
        <v>2.6871290359615E-4</v>
      </c>
      <c r="I31" s="1">
        <v>1.277570734533E-2</v>
      </c>
    </row>
    <row r="32" spans="1:9" x14ac:dyDescent="0.25">
      <c r="A32" s="1" t="s">
        <v>4179</v>
      </c>
      <c r="B32" s="1" t="s">
        <v>4180</v>
      </c>
      <c r="C32" s="1" t="s">
        <v>4122</v>
      </c>
      <c r="D32" s="1" t="s">
        <v>10</v>
      </c>
      <c r="E32" s="1">
        <v>0.431916666666667</v>
      </c>
      <c r="F32" s="1">
        <v>0</v>
      </c>
      <c r="G32" s="1" t="s">
        <v>197</v>
      </c>
      <c r="H32" s="1">
        <v>4.2716047948789302E-4</v>
      </c>
      <c r="I32" s="1">
        <v>1.80434749373557E-2</v>
      </c>
    </row>
    <row r="33" spans="1:9" x14ac:dyDescent="0.25">
      <c r="A33" s="1" t="s">
        <v>4183</v>
      </c>
      <c r="B33" s="1" t="s">
        <v>4182</v>
      </c>
      <c r="C33" s="1" t="s">
        <v>4122</v>
      </c>
      <c r="D33" s="1" t="s">
        <v>10</v>
      </c>
      <c r="E33" s="1">
        <v>1.2879373333333299</v>
      </c>
      <c r="F33" s="1">
        <v>3.7936999999999999E-2</v>
      </c>
      <c r="G33" s="1">
        <v>5.0853129911422803</v>
      </c>
      <c r="H33" s="2">
        <v>4.5883575689566997E-8</v>
      </c>
      <c r="I33" s="2">
        <v>1.06978859092461E-5</v>
      </c>
    </row>
    <row r="34" spans="1:9" x14ac:dyDescent="0.25">
      <c r="A34" s="1" t="s">
        <v>4191</v>
      </c>
      <c r="B34" s="1" t="s">
        <v>4192</v>
      </c>
      <c r="C34" s="1" t="s">
        <v>4122</v>
      </c>
      <c r="D34" s="1" t="s">
        <v>10</v>
      </c>
      <c r="E34" s="1">
        <v>0.24806600000000001</v>
      </c>
      <c r="F34" s="1">
        <v>0</v>
      </c>
      <c r="G34" s="1" t="s">
        <v>197</v>
      </c>
      <c r="H34" s="1">
        <v>4.0950362050059001E-4</v>
      </c>
      <c r="I34" s="1">
        <v>1.7421687096229099E-2</v>
      </c>
    </row>
    <row r="35" spans="1:9" x14ac:dyDescent="0.25">
      <c r="A35" s="1" t="s">
        <v>6103</v>
      </c>
      <c r="B35" s="1" t="s">
        <v>6104</v>
      </c>
      <c r="C35" s="1" t="s">
        <v>4122</v>
      </c>
      <c r="D35" s="1" t="s">
        <v>10</v>
      </c>
      <c r="E35" s="1">
        <v>0.77969666666666704</v>
      </c>
      <c r="F35" s="1">
        <v>7.0128999999999997E-2</v>
      </c>
      <c r="G35" s="1">
        <v>3.47482990553008</v>
      </c>
      <c r="H35" s="1">
        <v>1.32689425292879E-3</v>
      </c>
      <c r="I35" s="1">
        <v>4.1698374309813997E-2</v>
      </c>
    </row>
    <row r="36" spans="1:9" x14ac:dyDescent="0.25">
      <c r="A36" s="1" t="s">
        <v>6105</v>
      </c>
      <c r="B36" s="1" t="s">
        <v>6106</v>
      </c>
      <c r="C36" s="1" t="s">
        <v>4122</v>
      </c>
      <c r="D36" s="1" t="s">
        <v>10</v>
      </c>
      <c r="E36" s="1">
        <v>1.3763730000000001</v>
      </c>
      <c r="F36" s="1">
        <v>0</v>
      </c>
      <c r="G36" s="1" t="s">
        <v>197</v>
      </c>
      <c r="H36" s="2">
        <v>6.0812076689654106E-8</v>
      </c>
      <c r="I36" s="2">
        <v>1.34725244755768E-5</v>
      </c>
    </row>
    <row r="37" spans="1:9" x14ac:dyDescent="0.25">
      <c r="A37" s="1" t="s">
        <v>4194</v>
      </c>
      <c r="B37" s="1" t="s">
        <v>4195</v>
      </c>
      <c r="C37" s="1" t="s">
        <v>4122</v>
      </c>
      <c r="D37" s="1" t="s">
        <v>10</v>
      </c>
      <c r="E37" s="1">
        <v>1.164596</v>
      </c>
      <c r="F37" s="1">
        <v>6.9850999999999996E-2</v>
      </c>
      <c r="G37" s="1">
        <v>4.0594049888158503</v>
      </c>
      <c r="H37" s="1">
        <v>1.6626243245669101E-4</v>
      </c>
      <c r="I37" s="1">
        <v>8.8593650636004297E-3</v>
      </c>
    </row>
    <row r="38" spans="1:9" x14ac:dyDescent="0.25">
      <c r="A38" s="1" t="s">
        <v>4198</v>
      </c>
      <c r="B38" s="1" t="s">
        <v>4199</v>
      </c>
      <c r="C38" s="1" t="s">
        <v>4122</v>
      </c>
      <c r="D38" s="1" t="s">
        <v>10</v>
      </c>
      <c r="E38" s="1">
        <v>0</v>
      </c>
      <c r="F38" s="1">
        <v>0.516479666666667</v>
      </c>
      <c r="G38" s="1" t="e">
        <f>-Inf</f>
        <v>#NAME?</v>
      </c>
      <c r="H38" s="2">
        <v>8.3464057198414393E-5</v>
      </c>
      <c r="I38" s="1">
        <v>5.3051344546877896E-3</v>
      </c>
    </row>
    <row r="39" spans="1:9" x14ac:dyDescent="0.25">
      <c r="A39" s="1" t="s">
        <v>4202</v>
      </c>
      <c r="B39" s="1" t="s">
        <v>4203</v>
      </c>
      <c r="C39" s="1" t="s">
        <v>4122</v>
      </c>
      <c r="D39" s="1" t="s">
        <v>10</v>
      </c>
      <c r="E39" s="1">
        <v>4.6769999999999997E-3</v>
      </c>
      <c r="F39" s="1">
        <v>5.501906</v>
      </c>
      <c r="G39" s="1">
        <v>-10.200132347341899</v>
      </c>
      <c r="H39" s="2">
        <v>2.9963156981980901E-7</v>
      </c>
      <c r="I39" s="2">
        <v>5.1275412743010301E-5</v>
      </c>
    </row>
    <row r="40" spans="1:9" x14ac:dyDescent="0.25">
      <c r="A40" s="1" t="s">
        <v>4204</v>
      </c>
      <c r="B40" s="1" t="s">
        <v>4203</v>
      </c>
      <c r="C40" s="1" t="s">
        <v>4122</v>
      </c>
      <c r="D40" s="1" t="s">
        <v>10</v>
      </c>
      <c r="E40" s="1">
        <v>2.5010666666666698E-2</v>
      </c>
      <c r="F40" s="1">
        <v>1.16367666666667</v>
      </c>
      <c r="G40" s="1">
        <v>-5.5400029302371099</v>
      </c>
      <c r="H40" s="2">
        <v>6.9338745834831794E-5</v>
      </c>
      <c r="I40" s="1">
        <v>4.57662656137885E-3</v>
      </c>
    </row>
    <row r="41" spans="1:9" x14ac:dyDescent="0.25">
      <c r="A41" s="1" t="s">
        <v>4205</v>
      </c>
      <c r="B41" s="1" t="s">
        <v>4206</v>
      </c>
      <c r="C41" s="1" t="s">
        <v>4122</v>
      </c>
      <c r="D41" s="1" t="s">
        <v>10</v>
      </c>
      <c r="E41" s="1">
        <v>0</v>
      </c>
      <c r="F41" s="1">
        <v>0.39924199999999999</v>
      </c>
      <c r="G41" s="1" t="e">
        <f>-Inf</f>
        <v>#NAME?</v>
      </c>
      <c r="H41" s="1">
        <v>4.0781822623364402E-4</v>
      </c>
      <c r="I41" s="1">
        <v>1.7377678160468198E-2</v>
      </c>
    </row>
    <row r="42" spans="1:9" x14ac:dyDescent="0.25">
      <c r="A42" s="1" t="s">
        <v>6107</v>
      </c>
      <c r="B42" s="1" t="s">
        <v>6108</v>
      </c>
      <c r="C42" s="1" t="s">
        <v>4122</v>
      </c>
      <c r="D42" s="1" t="s">
        <v>10</v>
      </c>
      <c r="E42" s="1">
        <v>0</v>
      </c>
      <c r="F42" s="1">
        <v>1.928013</v>
      </c>
      <c r="G42" s="1" t="e">
        <f>-Inf</f>
        <v>#NAME?</v>
      </c>
      <c r="H42" s="2">
        <v>1.9707363472223699E-7</v>
      </c>
      <c r="I42" s="2">
        <v>3.5786644029399403E-5</v>
      </c>
    </row>
    <row r="43" spans="1:9" x14ac:dyDescent="0.25">
      <c r="A43" s="1" t="s">
        <v>4215</v>
      </c>
      <c r="B43" s="1" t="s">
        <v>4216</v>
      </c>
      <c r="C43" s="1" t="s">
        <v>4122</v>
      </c>
      <c r="D43" s="1" t="s">
        <v>10</v>
      </c>
      <c r="E43" s="1">
        <v>3.5406666666666697E-2</v>
      </c>
      <c r="F43" s="1">
        <v>2.45968433333333</v>
      </c>
      <c r="G43" s="1">
        <v>-6.1183083384360897</v>
      </c>
      <c r="H43" s="2">
        <v>3.1495717176763799E-9</v>
      </c>
      <c r="I43" s="2">
        <v>9.6644789166768595E-7</v>
      </c>
    </row>
    <row r="44" spans="1:9" x14ac:dyDescent="0.25">
      <c r="A44" s="1" t="s">
        <v>4219</v>
      </c>
      <c r="B44" s="1" t="s">
        <v>4220</v>
      </c>
      <c r="C44" s="1" t="s">
        <v>4122</v>
      </c>
      <c r="D44" s="1" t="s">
        <v>10</v>
      </c>
      <c r="E44" s="1">
        <v>1.3236159999999999</v>
      </c>
      <c r="F44" s="1">
        <v>0.10128466666666699</v>
      </c>
      <c r="G44" s="1">
        <v>3.7079969479575299</v>
      </c>
      <c r="H44" s="1">
        <v>5.4601399495775998E-4</v>
      </c>
      <c r="I44" s="1">
        <v>2.1900386552752001E-2</v>
      </c>
    </row>
    <row r="45" spans="1:9" x14ac:dyDescent="0.25">
      <c r="A45" s="1" t="s">
        <v>4221</v>
      </c>
      <c r="B45" s="1" t="s">
        <v>4220</v>
      </c>
      <c r="C45" s="1" t="s">
        <v>4122</v>
      </c>
      <c r="D45" s="1" t="s">
        <v>10</v>
      </c>
      <c r="E45" s="1">
        <v>1.2123740000000001</v>
      </c>
      <c r="F45" s="1">
        <v>2.4069E-2</v>
      </c>
      <c r="G45" s="1">
        <v>5.6545148048935499</v>
      </c>
      <c r="H45" s="2">
        <v>4.5064138636750503E-6</v>
      </c>
      <c r="I45" s="1">
        <v>4.9671574240531702E-4</v>
      </c>
    </row>
    <row r="46" spans="1:9" x14ac:dyDescent="0.25">
      <c r="A46" s="1" t="s">
        <v>6109</v>
      </c>
      <c r="B46" s="1" t="s">
        <v>4220</v>
      </c>
      <c r="C46" s="1" t="s">
        <v>4122</v>
      </c>
      <c r="D46" s="1" t="s">
        <v>10</v>
      </c>
      <c r="E46" s="1">
        <v>0.14235866666666699</v>
      </c>
      <c r="F46" s="1">
        <v>0</v>
      </c>
      <c r="G46" s="1" t="s">
        <v>197</v>
      </c>
      <c r="H46" s="1">
        <v>5.5419954256719496E-4</v>
      </c>
      <c r="I46" s="1">
        <v>2.2081956699065399E-2</v>
      </c>
    </row>
    <row r="47" spans="1:9" x14ac:dyDescent="0.25">
      <c r="A47" s="1" t="s">
        <v>4226</v>
      </c>
      <c r="B47" s="1" t="s">
        <v>4227</v>
      </c>
      <c r="C47" s="1" t="s">
        <v>4122</v>
      </c>
      <c r="D47" s="1" t="s">
        <v>10</v>
      </c>
      <c r="E47" s="1">
        <v>0.802263333333333</v>
      </c>
      <c r="F47" s="1">
        <v>5.2660666666666703E-2</v>
      </c>
      <c r="G47" s="1">
        <v>3.9292781711330398</v>
      </c>
      <c r="H47" s="2">
        <v>1.9395337082035999E-7</v>
      </c>
      <c r="I47" s="2">
        <v>3.5586111253747901E-5</v>
      </c>
    </row>
    <row r="48" spans="1:9" x14ac:dyDescent="0.25">
      <c r="A48" s="1" t="s">
        <v>6110</v>
      </c>
      <c r="B48" s="1" t="s">
        <v>4227</v>
      </c>
      <c r="C48" s="1" t="s">
        <v>4122</v>
      </c>
      <c r="D48" s="1" t="s">
        <v>10</v>
      </c>
      <c r="E48" s="1">
        <v>0.29168266666666698</v>
      </c>
      <c r="F48" s="1">
        <v>0</v>
      </c>
      <c r="G48" s="1" t="s">
        <v>197</v>
      </c>
      <c r="H48" s="1">
        <v>1.19140553135837E-3</v>
      </c>
      <c r="I48" s="1">
        <v>3.8693141198470803E-2</v>
      </c>
    </row>
    <row r="49" spans="1:9" x14ac:dyDescent="0.25">
      <c r="A49" s="1" t="s">
        <v>4228</v>
      </c>
      <c r="B49" s="1" t="s">
        <v>4229</v>
      </c>
      <c r="C49" s="1" t="s">
        <v>4122</v>
      </c>
      <c r="D49" s="1" t="s">
        <v>10</v>
      </c>
      <c r="E49" s="1">
        <v>0.386170666666667</v>
      </c>
      <c r="F49" s="1">
        <v>2.9478000000000001E-2</v>
      </c>
      <c r="G49" s="1">
        <v>3.7115280320114601</v>
      </c>
      <c r="H49" s="2">
        <v>3.5308187175988902E-5</v>
      </c>
      <c r="I49" s="1">
        <v>2.6626761718932198E-3</v>
      </c>
    </row>
    <row r="50" spans="1:9" x14ac:dyDescent="0.25">
      <c r="A50" s="1" t="s">
        <v>4230</v>
      </c>
      <c r="B50" s="1" t="s">
        <v>4229</v>
      </c>
      <c r="C50" s="1" t="s">
        <v>4122</v>
      </c>
      <c r="D50" s="1" t="s">
        <v>10</v>
      </c>
      <c r="E50" s="1">
        <v>0.51312400000000002</v>
      </c>
      <c r="F50" s="1">
        <v>0</v>
      </c>
      <c r="G50" s="1" t="s">
        <v>197</v>
      </c>
      <c r="H50" s="2">
        <v>8.9793045103991301E-5</v>
      </c>
      <c r="I50" s="1">
        <v>5.6072868587044499E-3</v>
      </c>
    </row>
    <row r="51" spans="1:9" x14ac:dyDescent="0.25">
      <c r="A51" s="1" t="s">
        <v>4231</v>
      </c>
      <c r="B51" s="1" t="s">
        <v>4229</v>
      </c>
      <c r="C51" s="1" t="s">
        <v>4122</v>
      </c>
      <c r="D51" s="1" t="s">
        <v>10</v>
      </c>
      <c r="E51" s="1">
        <v>0.71529799999999999</v>
      </c>
      <c r="F51" s="1">
        <v>1.48633333333333E-2</v>
      </c>
      <c r="G51" s="1">
        <v>5.5887148036585002</v>
      </c>
      <c r="H51" s="2">
        <v>4.1739547809954E-8</v>
      </c>
      <c r="I51" s="2">
        <v>9.8608758259693002E-6</v>
      </c>
    </row>
    <row r="52" spans="1:9" x14ac:dyDescent="0.25">
      <c r="A52" s="1" t="s">
        <v>4236</v>
      </c>
      <c r="B52" s="1" t="s">
        <v>4237</v>
      </c>
      <c r="C52" s="1" t="s">
        <v>4122</v>
      </c>
      <c r="D52" s="1" t="s">
        <v>10</v>
      </c>
      <c r="E52" s="1">
        <v>0</v>
      </c>
      <c r="F52" s="1">
        <v>1.5314700000000001</v>
      </c>
      <c r="G52" s="1" t="e">
        <f>-Inf</f>
        <v>#NAME?</v>
      </c>
      <c r="H52" s="1">
        <v>7.8303338493479902E-4</v>
      </c>
      <c r="I52" s="1">
        <v>2.84599853563232E-2</v>
      </c>
    </row>
    <row r="53" spans="1:9" x14ac:dyDescent="0.25">
      <c r="A53" s="1" t="s">
        <v>4238</v>
      </c>
      <c r="B53" s="1" t="s">
        <v>4237</v>
      </c>
      <c r="C53" s="1" t="s">
        <v>4122</v>
      </c>
      <c r="D53" s="1" t="s">
        <v>10</v>
      </c>
      <c r="E53" s="1">
        <v>0</v>
      </c>
      <c r="F53" s="1">
        <v>1.54119566666667</v>
      </c>
      <c r="G53" s="1" t="e">
        <f>-Inf</f>
        <v>#NAME?</v>
      </c>
      <c r="H53" s="2">
        <v>1.12844780094291E-5</v>
      </c>
      <c r="I53" s="1">
        <v>1.04238901363225E-3</v>
      </c>
    </row>
    <row r="54" spans="1:9" x14ac:dyDescent="0.25">
      <c r="A54" s="1" t="s">
        <v>4239</v>
      </c>
      <c r="B54" s="1" t="s">
        <v>4240</v>
      </c>
      <c r="C54" s="1" t="s">
        <v>4122</v>
      </c>
      <c r="D54" s="1" t="s">
        <v>10</v>
      </c>
      <c r="E54" s="1">
        <v>2.0476000000000001E-2</v>
      </c>
      <c r="F54" s="1">
        <v>1.63534</v>
      </c>
      <c r="G54" s="1">
        <v>-6.3195128928447</v>
      </c>
      <c r="H54" s="2">
        <v>3.6056423814134202E-7</v>
      </c>
      <c r="I54" s="2">
        <v>5.9972728357764903E-5</v>
      </c>
    </row>
    <row r="55" spans="1:9" x14ac:dyDescent="0.25">
      <c r="A55" s="1" t="s">
        <v>4241</v>
      </c>
      <c r="B55" s="1" t="s">
        <v>4242</v>
      </c>
      <c r="C55" s="1" t="s">
        <v>4122</v>
      </c>
      <c r="D55" s="1" t="s">
        <v>10</v>
      </c>
      <c r="E55" s="1">
        <v>0</v>
      </c>
      <c r="F55" s="1">
        <v>0.44034299999999998</v>
      </c>
      <c r="G55" s="1" t="e">
        <f>-Inf</f>
        <v>#NAME?</v>
      </c>
      <c r="H55" s="1">
        <v>7.9379421726094199E-4</v>
      </c>
      <c r="I55" s="1">
        <v>2.87727500665283E-2</v>
      </c>
    </row>
    <row r="56" spans="1:9" x14ac:dyDescent="0.25">
      <c r="A56" s="1" t="s">
        <v>6111</v>
      </c>
      <c r="B56" s="1" t="s">
        <v>6112</v>
      </c>
      <c r="C56" s="1" t="s">
        <v>4122</v>
      </c>
      <c r="D56" s="1" t="s">
        <v>10</v>
      </c>
      <c r="E56" s="1">
        <v>0.362508</v>
      </c>
      <c r="F56" s="1">
        <v>0</v>
      </c>
      <c r="G56" s="1" t="s">
        <v>197</v>
      </c>
      <c r="H56" s="1">
        <v>4.5949549966325899E-4</v>
      </c>
      <c r="I56" s="1">
        <v>1.90772812737331E-2</v>
      </c>
    </row>
    <row r="57" spans="1:9" x14ac:dyDescent="0.25">
      <c r="A57" s="1" t="s">
        <v>4245</v>
      </c>
      <c r="B57" s="1" t="s">
        <v>4246</v>
      </c>
      <c r="C57" s="1" t="s">
        <v>4122</v>
      </c>
      <c r="D57" s="1" t="s">
        <v>10</v>
      </c>
      <c r="E57" s="1">
        <v>0</v>
      </c>
      <c r="F57" s="1">
        <v>1.87265033333333</v>
      </c>
      <c r="G57" s="1" t="e">
        <f>-Inf</f>
        <v>#NAME?</v>
      </c>
      <c r="H57" s="2">
        <v>1.82243013499789E-7</v>
      </c>
      <c r="I57" s="2">
        <v>3.3552824057864501E-5</v>
      </c>
    </row>
    <row r="58" spans="1:9" x14ac:dyDescent="0.25">
      <c r="A58" s="1" t="s">
        <v>4247</v>
      </c>
      <c r="B58" s="1" t="s">
        <v>4246</v>
      </c>
      <c r="C58" s="1" t="s">
        <v>4122</v>
      </c>
      <c r="D58" s="1" t="s">
        <v>10</v>
      </c>
      <c r="E58" s="1">
        <v>0</v>
      </c>
      <c r="F58" s="1">
        <v>0.50668833333333296</v>
      </c>
      <c r="G58" s="1" t="e">
        <f>-Inf</f>
        <v>#NAME?</v>
      </c>
      <c r="H58" s="2">
        <v>6.1003203031152402E-5</v>
      </c>
      <c r="I58" s="1">
        <v>4.1438715219329399E-3</v>
      </c>
    </row>
    <row r="59" spans="1:9" x14ac:dyDescent="0.25">
      <c r="A59" s="1" t="s">
        <v>4248</v>
      </c>
      <c r="B59" s="1" t="s">
        <v>4246</v>
      </c>
      <c r="C59" s="1" t="s">
        <v>4122</v>
      </c>
      <c r="D59" s="1" t="s">
        <v>10</v>
      </c>
      <c r="E59" s="1">
        <v>5.7689999999999998E-3</v>
      </c>
      <c r="F59" s="1">
        <v>1.1046830000000001</v>
      </c>
      <c r="G59" s="1">
        <v>-7.5810954542825</v>
      </c>
      <c r="H59" s="2">
        <v>7.7781618106108699E-7</v>
      </c>
      <c r="I59" s="1">
        <v>1.16983553631587E-4</v>
      </c>
    </row>
    <row r="60" spans="1:9" x14ac:dyDescent="0.25">
      <c r="A60" s="1" t="s">
        <v>4252</v>
      </c>
      <c r="B60" s="1" t="s">
        <v>4253</v>
      </c>
      <c r="C60" s="1" t="s">
        <v>4122</v>
      </c>
      <c r="D60" s="1" t="s">
        <v>10</v>
      </c>
      <c r="E60" s="1">
        <v>0.79819966666666697</v>
      </c>
      <c r="F60" s="1">
        <v>1.6934000000000001E-2</v>
      </c>
      <c r="G60" s="1">
        <v>5.5587549770823301</v>
      </c>
      <c r="H60" s="2">
        <v>8.8911777101326006E-8</v>
      </c>
      <c r="I60" s="2">
        <v>1.7981733344674201E-5</v>
      </c>
    </row>
    <row r="61" spans="1:9" x14ac:dyDescent="0.25">
      <c r="A61" s="1" t="s">
        <v>4263</v>
      </c>
      <c r="B61" s="1" t="s">
        <v>4264</v>
      </c>
      <c r="C61" s="1" t="s">
        <v>4122</v>
      </c>
      <c r="D61" s="1" t="s">
        <v>10</v>
      </c>
      <c r="E61" s="1">
        <v>0.141792</v>
      </c>
      <c r="F61" s="1">
        <v>0</v>
      </c>
      <c r="G61" s="1" t="s">
        <v>197</v>
      </c>
      <c r="H61" s="1">
        <v>1.0547533738731001E-3</v>
      </c>
      <c r="I61" s="1">
        <v>3.5597593007479597E-2</v>
      </c>
    </row>
    <row r="62" spans="1:9" x14ac:dyDescent="0.25">
      <c r="A62" s="1" t="s">
        <v>4271</v>
      </c>
      <c r="B62" s="1" t="s">
        <v>4272</v>
      </c>
      <c r="C62" s="1" t="s">
        <v>4122</v>
      </c>
      <c r="D62" s="1" t="s">
        <v>10</v>
      </c>
      <c r="E62" s="1">
        <v>0.60782966666666705</v>
      </c>
      <c r="F62" s="1">
        <v>2.3744999999999999E-2</v>
      </c>
      <c r="G62" s="1">
        <v>4.6779714296559298</v>
      </c>
      <c r="H62" s="2">
        <v>7.5736147699733094E-5</v>
      </c>
      <c r="I62" s="1">
        <v>4.9014598763444201E-3</v>
      </c>
    </row>
    <row r="63" spans="1:9" x14ac:dyDescent="0.25">
      <c r="A63" s="1" t="s">
        <v>6113</v>
      </c>
      <c r="B63" s="1" t="s">
        <v>6114</v>
      </c>
      <c r="C63" s="1" t="s">
        <v>4122</v>
      </c>
      <c r="D63" s="1" t="s">
        <v>10</v>
      </c>
      <c r="E63" s="1">
        <v>3.55666666666667E-4</v>
      </c>
      <c r="F63" s="1">
        <v>0.37233100000000002</v>
      </c>
      <c r="G63" s="1">
        <v>-10.031844253231499</v>
      </c>
      <c r="H63" s="2">
        <v>2.94656143580454E-5</v>
      </c>
      <c r="I63" s="1">
        <v>2.30340861172E-3</v>
      </c>
    </row>
    <row r="64" spans="1:9" x14ac:dyDescent="0.25">
      <c r="A64" s="1" t="s">
        <v>6115</v>
      </c>
      <c r="B64" s="1" t="s">
        <v>6116</v>
      </c>
      <c r="C64" s="1" t="s">
        <v>4122</v>
      </c>
      <c r="D64" s="1" t="s">
        <v>10</v>
      </c>
      <c r="E64" s="1">
        <v>0.44365500000000002</v>
      </c>
      <c r="F64" s="1">
        <v>2.2569333333333299E-2</v>
      </c>
      <c r="G64" s="1">
        <v>4.2970025187124001</v>
      </c>
      <c r="H64" s="1">
        <v>6.2960953164832795E-4</v>
      </c>
      <c r="I64" s="1">
        <v>2.4465874900849699E-2</v>
      </c>
    </row>
    <row r="65" spans="1:9" x14ac:dyDescent="0.25">
      <c r="A65" s="1" t="s">
        <v>4281</v>
      </c>
      <c r="B65" s="1" t="s">
        <v>4282</v>
      </c>
      <c r="C65" s="1" t="s">
        <v>4122</v>
      </c>
      <c r="D65" s="1" t="s">
        <v>10</v>
      </c>
      <c r="E65" s="1">
        <v>2.4166400000000001</v>
      </c>
      <c r="F65" s="1">
        <v>0</v>
      </c>
      <c r="G65" s="1" t="s">
        <v>197</v>
      </c>
      <c r="H65" s="2">
        <v>2.4971247975665302E-6</v>
      </c>
      <c r="I65" s="1">
        <v>3.1006159812016802E-4</v>
      </c>
    </row>
    <row r="66" spans="1:9" x14ac:dyDescent="0.25">
      <c r="A66" s="1" t="s">
        <v>4283</v>
      </c>
      <c r="B66" s="1" t="s">
        <v>4282</v>
      </c>
      <c r="C66" s="1" t="s">
        <v>4122</v>
      </c>
      <c r="D66" s="1" t="s">
        <v>10</v>
      </c>
      <c r="E66" s="1">
        <v>2.4260363333333301</v>
      </c>
      <c r="F66" s="1">
        <v>0.194390333333333</v>
      </c>
      <c r="G66" s="1">
        <v>3.6415727737019701</v>
      </c>
      <c r="H66" s="1">
        <v>3.3983607846798698E-4</v>
      </c>
      <c r="I66" s="1">
        <v>1.4933767820216199E-2</v>
      </c>
    </row>
    <row r="67" spans="1:9" x14ac:dyDescent="0.25">
      <c r="A67" s="1" t="s">
        <v>4286</v>
      </c>
      <c r="B67" s="1" t="s">
        <v>4287</v>
      </c>
      <c r="C67" s="1" t="s">
        <v>4122</v>
      </c>
      <c r="D67" s="1" t="s">
        <v>10</v>
      </c>
      <c r="E67" s="1">
        <v>0.52962299999999995</v>
      </c>
      <c r="F67" s="1">
        <v>4.8334333333333299E-2</v>
      </c>
      <c r="G67" s="1">
        <v>3.4538455275187498</v>
      </c>
      <c r="H67" s="1">
        <v>1.1573208198333801E-3</v>
      </c>
      <c r="I67" s="1">
        <v>3.7862544860627199E-2</v>
      </c>
    </row>
    <row r="68" spans="1:9" x14ac:dyDescent="0.25">
      <c r="A68" s="1" t="s">
        <v>4288</v>
      </c>
      <c r="B68" s="1" t="s">
        <v>4287</v>
      </c>
      <c r="C68" s="1" t="s">
        <v>4122</v>
      </c>
      <c r="D68" s="1" t="s">
        <v>10</v>
      </c>
      <c r="E68" s="1">
        <v>0.111574333333333</v>
      </c>
      <c r="F68" s="1">
        <v>0</v>
      </c>
      <c r="G68" s="1" t="s">
        <v>197</v>
      </c>
      <c r="H68" s="1">
        <v>1.1320659718531401E-3</v>
      </c>
      <c r="I68" s="1">
        <v>3.72187600795462E-2</v>
      </c>
    </row>
    <row r="69" spans="1:9" x14ac:dyDescent="0.25">
      <c r="A69" s="1" t="s">
        <v>4289</v>
      </c>
      <c r="B69" s="1" t="s">
        <v>4287</v>
      </c>
      <c r="C69" s="1" t="s">
        <v>4122</v>
      </c>
      <c r="D69" s="1" t="s">
        <v>10</v>
      </c>
      <c r="E69" s="1">
        <v>0.182942666666667</v>
      </c>
      <c r="F69" s="1">
        <v>0</v>
      </c>
      <c r="G69" s="1" t="s">
        <v>197</v>
      </c>
      <c r="H69" s="2">
        <v>4.2043521580551302E-5</v>
      </c>
      <c r="I69" s="1">
        <v>3.0919940829597799E-3</v>
      </c>
    </row>
    <row r="70" spans="1:9" x14ac:dyDescent="0.25">
      <c r="A70" s="1" t="s">
        <v>4290</v>
      </c>
      <c r="B70" s="1" t="s">
        <v>4287</v>
      </c>
      <c r="C70" s="1" t="s">
        <v>4122</v>
      </c>
      <c r="D70" s="1" t="s">
        <v>10</v>
      </c>
      <c r="E70" s="1">
        <v>0.23978033333333301</v>
      </c>
      <c r="F70" s="1">
        <v>0</v>
      </c>
      <c r="G70" s="1" t="s">
        <v>197</v>
      </c>
      <c r="H70" s="1">
        <v>1.54445000508474E-4</v>
      </c>
      <c r="I70" s="1">
        <v>8.4316231770434208E-3</v>
      </c>
    </row>
    <row r="71" spans="1:9" x14ac:dyDescent="0.25">
      <c r="A71" s="1" t="s">
        <v>4293</v>
      </c>
      <c r="B71" s="1" t="s">
        <v>4287</v>
      </c>
      <c r="C71" s="1" t="s">
        <v>4122</v>
      </c>
      <c r="D71" s="1" t="s">
        <v>10</v>
      </c>
      <c r="E71" s="1">
        <v>0.26558633333333298</v>
      </c>
      <c r="F71" s="1">
        <v>0</v>
      </c>
      <c r="G71" s="1" t="s">
        <v>197</v>
      </c>
      <c r="H71" s="1">
        <v>2.0474736595494999E-4</v>
      </c>
      <c r="I71" s="1">
        <v>1.03619633773144E-2</v>
      </c>
    </row>
    <row r="72" spans="1:9" x14ac:dyDescent="0.25">
      <c r="A72" s="1" t="s">
        <v>4294</v>
      </c>
      <c r="B72" s="1" t="s">
        <v>4295</v>
      </c>
      <c r="C72" s="1" t="s">
        <v>4122</v>
      </c>
      <c r="D72" s="1" t="s">
        <v>10</v>
      </c>
      <c r="E72" s="1">
        <v>0</v>
      </c>
      <c r="F72" s="1">
        <v>1.0444116666666701</v>
      </c>
      <c r="G72" s="1" t="e">
        <f>-Inf</f>
        <v>#NAME?</v>
      </c>
      <c r="H72" s="1">
        <v>2.4449030993690002E-4</v>
      </c>
      <c r="I72" s="1">
        <v>1.18850963794281E-2</v>
      </c>
    </row>
    <row r="73" spans="1:9" x14ac:dyDescent="0.25">
      <c r="A73" s="1" t="s">
        <v>4296</v>
      </c>
      <c r="B73" s="1" t="s">
        <v>4295</v>
      </c>
      <c r="C73" s="1" t="s">
        <v>4122</v>
      </c>
      <c r="D73" s="1" t="s">
        <v>10</v>
      </c>
      <c r="E73" s="1">
        <v>2.4451000000000001E-2</v>
      </c>
      <c r="F73" s="1">
        <v>0.766567</v>
      </c>
      <c r="G73" s="1">
        <v>-4.9704465177730501</v>
      </c>
      <c r="H73" s="1">
        <v>1.36482417441278E-4</v>
      </c>
      <c r="I73" s="1">
        <v>7.68678189032144E-3</v>
      </c>
    </row>
    <row r="74" spans="1:9" x14ac:dyDescent="0.25">
      <c r="A74" s="1" t="s">
        <v>4297</v>
      </c>
      <c r="B74" s="1" t="s">
        <v>4298</v>
      </c>
      <c r="C74" s="1" t="s">
        <v>4122</v>
      </c>
      <c r="D74" s="1" t="s">
        <v>10</v>
      </c>
      <c r="E74" s="1">
        <v>1.51363333333333E-2</v>
      </c>
      <c r="F74" s="1">
        <v>0.74821433333333298</v>
      </c>
      <c r="G74" s="1">
        <v>-5.6273639330820604</v>
      </c>
      <c r="H74" s="2">
        <v>4.3541706368503097E-6</v>
      </c>
      <c r="I74" s="1">
        <v>4.8432891383898302E-4</v>
      </c>
    </row>
    <row r="75" spans="1:9" x14ac:dyDescent="0.25">
      <c r="A75" s="1" t="s">
        <v>6117</v>
      </c>
      <c r="B75" s="1" t="s">
        <v>6118</v>
      </c>
      <c r="C75" s="1" t="s">
        <v>4122</v>
      </c>
      <c r="D75" s="1" t="s">
        <v>10</v>
      </c>
      <c r="E75" s="1">
        <v>0</v>
      </c>
      <c r="F75" s="1">
        <v>0.78994799999999998</v>
      </c>
      <c r="G75" s="1" t="e">
        <f>-Inf</f>
        <v>#NAME?</v>
      </c>
      <c r="H75" s="2">
        <v>1.43351917215096E-9</v>
      </c>
      <c r="I75" s="2">
        <v>4.8137393483952205E-7</v>
      </c>
    </row>
    <row r="76" spans="1:9" x14ac:dyDescent="0.25">
      <c r="A76" s="1" t="s">
        <v>6119</v>
      </c>
      <c r="B76" s="1" t="s">
        <v>6120</v>
      </c>
      <c r="C76" s="1" t="s">
        <v>4122</v>
      </c>
      <c r="D76" s="1" t="s">
        <v>10</v>
      </c>
      <c r="E76" s="1">
        <v>5.5693333333333298E-3</v>
      </c>
      <c r="F76" s="1">
        <v>0.47394466666666701</v>
      </c>
      <c r="G76" s="1">
        <v>-6.41107018041098</v>
      </c>
      <c r="H76" s="1">
        <v>3.7639058081517698E-4</v>
      </c>
      <c r="I76" s="1">
        <v>1.62854504788363E-2</v>
      </c>
    </row>
    <row r="77" spans="1:9" x14ac:dyDescent="0.25">
      <c r="A77" s="1" t="s">
        <v>6121</v>
      </c>
      <c r="B77" s="1" t="s">
        <v>4300</v>
      </c>
      <c r="C77" s="1" t="s">
        <v>4122</v>
      </c>
      <c r="D77" s="1" t="s">
        <v>10</v>
      </c>
      <c r="E77" s="1">
        <v>1.0392999999999999E-2</v>
      </c>
      <c r="F77" s="1">
        <v>0.58587966666666702</v>
      </c>
      <c r="G77" s="1">
        <v>-5.8169203193494701</v>
      </c>
      <c r="H77" s="2">
        <v>1.3226696816397901E-5</v>
      </c>
      <c r="I77" s="1">
        <v>1.1908934172362899E-3</v>
      </c>
    </row>
    <row r="78" spans="1:9" x14ac:dyDescent="0.25">
      <c r="A78" s="1" t="s">
        <v>4299</v>
      </c>
      <c r="B78" s="1" t="s">
        <v>4300</v>
      </c>
      <c r="C78" s="1" t="s">
        <v>4122</v>
      </c>
      <c r="D78" s="1" t="s">
        <v>10</v>
      </c>
      <c r="E78" s="1">
        <v>0.51302566666666705</v>
      </c>
      <c r="F78" s="1">
        <v>0.104027333333333</v>
      </c>
      <c r="G78" s="1">
        <v>2.3020683572511298</v>
      </c>
      <c r="H78" s="1">
        <v>7.0935448110323596E-4</v>
      </c>
      <c r="I78" s="1">
        <v>2.65595052279551E-2</v>
      </c>
    </row>
    <row r="79" spans="1:9" x14ac:dyDescent="0.25">
      <c r="A79" s="1" t="s">
        <v>6122</v>
      </c>
      <c r="B79" s="1" t="s">
        <v>6123</v>
      </c>
      <c r="C79" s="1" t="s">
        <v>4122</v>
      </c>
      <c r="D79" s="1" t="s">
        <v>10</v>
      </c>
      <c r="E79" s="1">
        <v>0</v>
      </c>
      <c r="F79" s="1">
        <v>1.6249543333333301</v>
      </c>
      <c r="G79" s="1" t="e">
        <f>-Inf</f>
        <v>#NAME?</v>
      </c>
      <c r="H79" s="1">
        <v>1.2336857730719801E-4</v>
      </c>
      <c r="I79" s="1">
        <v>7.0979472840365697E-3</v>
      </c>
    </row>
    <row r="80" spans="1:9" x14ac:dyDescent="0.25">
      <c r="A80" s="1" t="s">
        <v>6124</v>
      </c>
      <c r="B80" s="1" t="s">
        <v>6125</v>
      </c>
      <c r="C80" s="1" t="s">
        <v>4122</v>
      </c>
      <c r="D80" s="1" t="s">
        <v>10</v>
      </c>
      <c r="E80" s="1">
        <v>9.8510000000000004E-3</v>
      </c>
      <c r="F80" s="1">
        <v>0.67280933333333304</v>
      </c>
      <c r="G80" s="1">
        <v>-6.0937837251980804</v>
      </c>
      <c r="H80" s="1">
        <v>7.0502016495345204E-4</v>
      </c>
      <c r="I80" s="1">
        <v>2.6471474435439301E-2</v>
      </c>
    </row>
    <row r="81" spans="1:9" x14ac:dyDescent="0.25">
      <c r="A81" s="1" t="s">
        <v>4305</v>
      </c>
      <c r="B81" s="1" t="s">
        <v>4306</v>
      </c>
      <c r="C81" s="1" t="s">
        <v>4122</v>
      </c>
      <c r="D81" s="1" t="s">
        <v>10</v>
      </c>
      <c r="E81" s="1">
        <v>0</v>
      </c>
      <c r="F81" s="1">
        <v>0.60961433333333304</v>
      </c>
      <c r="G81" s="1" t="e">
        <f>-Inf</f>
        <v>#NAME?</v>
      </c>
      <c r="H81" s="1">
        <v>1.516284936445E-3</v>
      </c>
      <c r="I81" s="1">
        <v>4.5894266058203799E-2</v>
      </c>
    </row>
    <row r="82" spans="1:9" x14ac:dyDescent="0.25">
      <c r="A82" s="1" t="s">
        <v>4308</v>
      </c>
      <c r="B82" s="1" t="s">
        <v>4309</v>
      </c>
      <c r="C82" s="1" t="s">
        <v>4122</v>
      </c>
      <c r="D82" s="1" t="s">
        <v>10</v>
      </c>
      <c r="E82" s="1">
        <v>0</v>
      </c>
      <c r="F82" s="1">
        <v>0.47231933333333298</v>
      </c>
      <c r="G82" s="1" t="e">
        <f>-Inf</f>
        <v>#NAME?</v>
      </c>
      <c r="H82" s="1">
        <v>1.1968847118243001E-3</v>
      </c>
      <c r="I82" s="1">
        <v>3.8847458075211699E-2</v>
      </c>
    </row>
    <row r="83" spans="1:9" x14ac:dyDescent="0.25">
      <c r="A83" s="1" t="s">
        <v>4310</v>
      </c>
      <c r="B83" s="1" t="s">
        <v>4311</v>
      </c>
      <c r="C83" s="1" t="s">
        <v>4122</v>
      </c>
      <c r="D83" s="1" t="s">
        <v>10</v>
      </c>
      <c r="E83" s="1">
        <v>2.2764513333333301</v>
      </c>
      <c r="F83" s="1">
        <v>0</v>
      </c>
      <c r="G83" s="1" t="s">
        <v>197</v>
      </c>
      <c r="H83" s="2">
        <v>9.2367667803372793E-15</v>
      </c>
      <c r="I83" s="2">
        <v>1.13426565673662E-11</v>
      </c>
    </row>
    <row r="84" spans="1:9" x14ac:dyDescent="0.25">
      <c r="A84" s="1" t="s">
        <v>4322</v>
      </c>
      <c r="B84" s="1" t="s">
        <v>4323</v>
      </c>
      <c r="C84" s="1" t="s">
        <v>4122</v>
      </c>
      <c r="D84" s="1" t="s">
        <v>10</v>
      </c>
      <c r="E84" s="1">
        <v>0</v>
      </c>
      <c r="F84" s="1">
        <v>0.47239633333333297</v>
      </c>
      <c r="G84" s="1" t="e">
        <f>-Inf</f>
        <v>#NAME?</v>
      </c>
      <c r="H84" s="2">
        <v>7.6195010840955002E-6</v>
      </c>
      <c r="I84" s="1">
        <v>7.5861069543253204E-4</v>
      </c>
    </row>
    <row r="85" spans="1:9" x14ac:dyDescent="0.25">
      <c r="A85" s="1" t="s">
        <v>4326</v>
      </c>
      <c r="B85" s="1" t="s">
        <v>4327</v>
      </c>
      <c r="C85" s="1" t="s">
        <v>4122</v>
      </c>
      <c r="D85" s="1" t="s">
        <v>10</v>
      </c>
      <c r="E85" s="1">
        <v>0</v>
      </c>
      <c r="F85" s="1">
        <v>0.56238999999999995</v>
      </c>
      <c r="G85" s="1" t="e">
        <f>-Inf</f>
        <v>#NAME?</v>
      </c>
      <c r="H85" s="2">
        <v>4.0296264220238302E-7</v>
      </c>
      <c r="I85" s="2">
        <v>6.5795050129876598E-5</v>
      </c>
    </row>
    <row r="86" spans="1:9" x14ac:dyDescent="0.25">
      <c r="A86" s="1" t="s">
        <v>4332</v>
      </c>
      <c r="B86" s="1" t="s">
        <v>4333</v>
      </c>
      <c r="C86" s="1" t="s">
        <v>4122</v>
      </c>
      <c r="D86" s="1" t="s">
        <v>10</v>
      </c>
      <c r="E86" s="1">
        <v>0</v>
      </c>
      <c r="F86" s="1">
        <v>0.63754433333333305</v>
      </c>
      <c r="G86" s="1" t="e">
        <f>-Inf</f>
        <v>#NAME?</v>
      </c>
      <c r="H86" s="1">
        <v>1.8551735802141E-4</v>
      </c>
      <c r="I86" s="1">
        <v>9.6541352626501997E-3</v>
      </c>
    </row>
    <row r="87" spans="1:9" x14ac:dyDescent="0.25">
      <c r="A87" s="1" t="s">
        <v>6126</v>
      </c>
      <c r="B87" s="1" t="s">
        <v>6127</v>
      </c>
      <c r="C87" s="1" t="s">
        <v>4122</v>
      </c>
      <c r="D87" s="1" t="s">
        <v>10</v>
      </c>
      <c r="E87" s="1">
        <v>5.5030000000000001E-3</v>
      </c>
      <c r="F87" s="1">
        <v>0.41256599999999999</v>
      </c>
      <c r="G87" s="1">
        <v>-6.2282627932079198</v>
      </c>
      <c r="H87" s="1">
        <v>1.2997201640170099E-3</v>
      </c>
      <c r="I87" s="1">
        <v>4.1086239785196002E-2</v>
      </c>
    </row>
    <row r="88" spans="1:9" x14ac:dyDescent="0.25">
      <c r="A88" s="1" t="s">
        <v>6128</v>
      </c>
      <c r="B88" s="1" t="s">
        <v>4340</v>
      </c>
      <c r="C88" s="1" t="s">
        <v>4122</v>
      </c>
      <c r="D88" s="1" t="s">
        <v>10</v>
      </c>
      <c r="E88" s="1">
        <v>0</v>
      </c>
      <c r="F88" s="1">
        <v>3.0571963333333301</v>
      </c>
      <c r="G88" s="1" t="e">
        <f>-Inf</f>
        <v>#NAME?</v>
      </c>
      <c r="H88" s="1">
        <v>1.5642976080150101E-4</v>
      </c>
      <c r="I88" s="1">
        <v>8.4965389508786706E-3</v>
      </c>
    </row>
    <row r="89" spans="1:9" x14ac:dyDescent="0.25">
      <c r="A89" s="1" t="s">
        <v>4341</v>
      </c>
      <c r="B89" s="1" t="s">
        <v>4340</v>
      </c>
      <c r="C89" s="1" t="s">
        <v>4122</v>
      </c>
      <c r="D89" s="1" t="s">
        <v>10</v>
      </c>
      <c r="E89" s="1">
        <v>0</v>
      </c>
      <c r="F89" s="1">
        <v>0.76148533333333301</v>
      </c>
      <c r="G89" s="1" t="e">
        <f>-Inf</f>
        <v>#NAME?</v>
      </c>
      <c r="H89" s="1">
        <v>1.24532695418742E-3</v>
      </c>
      <c r="I89" s="1">
        <v>3.9837869325702401E-2</v>
      </c>
    </row>
    <row r="90" spans="1:9" x14ac:dyDescent="0.25">
      <c r="A90" s="1" t="s">
        <v>4346</v>
      </c>
      <c r="B90" s="1" t="s">
        <v>4347</v>
      </c>
      <c r="C90" s="1" t="s">
        <v>4122</v>
      </c>
      <c r="D90" s="1" t="s">
        <v>10</v>
      </c>
      <c r="E90" s="1">
        <v>0.58873133333333305</v>
      </c>
      <c r="F90" s="1">
        <v>0</v>
      </c>
      <c r="G90" s="1" t="s">
        <v>197</v>
      </c>
      <c r="H90" s="2">
        <v>8.37101131430929E-5</v>
      </c>
      <c r="I90" s="1">
        <v>5.31444751597624E-3</v>
      </c>
    </row>
    <row r="91" spans="1:9" x14ac:dyDescent="0.25">
      <c r="A91" s="1" t="s">
        <v>4352</v>
      </c>
      <c r="B91" s="1" t="s">
        <v>4353</v>
      </c>
      <c r="C91" s="1" t="s">
        <v>4122</v>
      </c>
      <c r="D91" s="1" t="s">
        <v>10</v>
      </c>
      <c r="E91" s="1">
        <v>8.9523333333333295E-3</v>
      </c>
      <c r="F91" s="1">
        <v>0.69457100000000005</v>
      </c>
      <c r="G91" s="1">
        <v>-6.2777146108160098</v>
      </c>
      <c r="H91" s="2">
        <v>3.3383420013407702E-5</v>
      </c>
      <c r="I91" s="1">
        <v>2.5572561855894699E-3</v>
      </c>
    </row>
    <row r="92" spans="1:9" x14ac:dyDescent="0.25">
      <c r="A92" s="1" t="s">
        <v>6129</v>
      </c>
      <c r="B92" s="1" t="s">
        <v>6130</v>
      </c>
      <c r="C92" s="1" t="s">
        <v>4122</v>
      </c>
      <c r="D92" s="1" t="s">
        <v>10</v>
      </c>
      <c r="E92" s="1">
        <v>1.295652</v>
      </c>
      <c r="F92" s="1">
        <v>0</v>
      </c>
      <c r="G92" s="1" t="s">
        <v>197</v>
      </c>
      <c r="H92" s="2">
        <v>5.1658485154934102E-5</v>
      </c>
      <c r="I92" s="1">
        <v>3.6531785952215101E-3</v>
      </c>
    </row>
    <row r="93" spans="1:9" x14ac:dyDescent="0.25">
      <c r="A93" s="1" t="s">
        <v>4354</v>
      </c>
      <c r="B93" s="1" t="s">
        <v>4355</v>
      </c>
      <c r="C93" s="1" t="s">
        <v>4122</v>
      </c>
      <c r="D93" s="1" t="s">
        <v>10</v>
      </c>
      <c r="E93" s="1">
        <v>0</v>
      </c>
      <c r="F93" s="1">
        <v>2.012162</v>
      </c>
      <c r="G93" s="1" t="e">
        <f>-Inf</f>
        <v>#NAME?</v>
      </c>
      <c r="H93" s="2">
        <v>4.7310904920275301E-9</v>
      </c>
      <c r="I93" s="2">
        <v>1.38034089371767E-6</v>
      </c>
    </row>
    <row r="94" spans="1:9" x14ac:dyDescent="0.25">
      <c r="A94" s="1" t="s">
        <v>6131</v>
      </c>
      <c r="B94" s="1" t="s">
        <v>6132</v>
      </c>
      <c r="C94" s="1" t="s">
        <v>4122</v>
      </c>
      <c r="D94" s="1" t="s">
        <v>10</v>
      </c>
      <c r="E94" s="1">
        <v>1.8999856666666699</v>
      </c>
      <c r="F94" s="1">
        <v>0.38155499999999998</v>
      </c>
      <c r="G94" s="1">
        <v>2.3160255977343698</v>
      </c>
      <c r="H94" s="1">
        <v>8.2770128695405798E-4</v>
      </c>
      <c r="I94" s="1">
        <v>2.9799478835503102E-2</v>
      </c>
    </row>
    <row r="95" spans="1:9" x14ac:dyDescent="0.25">
      <c r="A95" s="1" t="s">
        <v>6133</v>
      </c>
      <c r="B95" s="1" t="s">
        <v>6134</v>
      </c>
      <c r="C95" s="1" t="s">
        <v>4122</v>
      </c>
      <c r="D95" s="1" t="s">
        <v>10</v>
      </c>
      <c r="E95" s="1">
        <v>0.50874299999999995</v>
      </c>
      <c r="F95" s="1">
        <v>0</v>
      </c>
      <c r="G95" s="1" t="s">
        <v>197</v>
      </c>
      <c r="H95" s="1">
        <v>1.05465602275271E-3</v>
      </c>
      <c r="I95" s="1">
        <v>3.5597593007479597E-2</v>
      </c>
    </row>
    <row r="96" spans="1:9" x14ac:dyDescent="0.25">
      <c r="A96" s="1" t="s">
        <v>4360</v>
      </c>
      <c r="B96" s="1" t="s">
        <v>4361</v>
      </c>
      <c r="C96" s="1" t="s">
        <v>4122</v>
      </c>
      <c r="D96" s="1" t="s">
        <v>10</v>
      </c>
      <c r="E96" s="1">
        <v>2.3116453333333302</v>
      </c>
      <c r="F96" s="1">
        <v>0</v>
      </c>
      <c r="G96" s="1" t="s">
        <v>197</v>
      </c>
      <c r="H96" s="2">
        <v>8.6058928776093203E-14</v>
      </c>
      <c r="I96" s="2">
        <v>9.0095261278689597E-11</v>
      </c>
    </row>
    <row r="97" spans="1:9" x14ac:dyDescent="0.25">
      <c r="A97" s="1" t="s">
        <v>4362</v>
      </c>
      <c r="B97" s="1" t="s">
        <v>4361</v>
      </c>
      <c r="C97" s="1" t="s">
        <v>4122</v>
      </c>
      <c r="D97" s="1" t="s">
        <v>10</v>
      </c>
      <c r="E97" s="1">
        <v>5.4461286666666702</v>
      </c>
      <c r="F97" s="1">
        <v>2.5870000000000001E-2</v>
      </c>
      <c r="G97" s="1">
        <v>7.7178072027039502</v>
      </c>
      <c r="H97" s="2">
        <v>2.72161870162317E-22</v>
      </c>
      <c r="I97" s="2">
        <v>1.11778973628511E-18</v>
      </c>
    </row>
    <row r="98" spans="1:9" x14ac:dyDescent="0.25">
      <c r="A98" s="1" t="s">
        <v>4363</v>
      </c>
      <c r="B98" s="1" t="s">
        <v>4361</v>
      </c>
      <c r="C98" s="1" t="s">
        <v>4122</v>
      </c>
      <c r="D98" s="1" t="s">
        <v>10</v>
      </c>
      <c r="E98" s="1">
        <v>0.34626066666666699</v>
      </c>
      <c r="F98" s="1">
        <v>0</v>
      </c>
      <c r="G98" s="1" t="s">
        <v>197</v>
      </c>
      <c r="H98" s="2">
        <v>7.7430699794389597E-6</v>
      </c>
      <c r="I98" s="1">
        <v>7.6700926223043596E-4</v>
      </c>
    </row>
    <row r="99" spans="1:9" x14ac:dyDescent="0.25">
      <c r="A99" s="1" t="s">
        <v>4364</v>
      </c>
      <c r="B99" s="1" t="s">
        <v>4361</v>
      </c>
      <c r="C99" s="1" t="s">
        <v>4122</v>
      </c>
      <c r="D99" s="1" t="s">
        <v>10</v>
      </c>
      <c r="E99" s="1">
        <v>11.4242283333333</v>
      </c>
      <c r="F99" s="1">
        <v>0</v>
      </c>
      <c r="G99" s="1" t="s">
        <v>197</v>
      </c>
      <c r="H99" s="2">
        <v>5.7297253741224798E-30</v>
      </c>
      <c r="I99" s="2">
        <v>1.5296074858757399E-25</v>
      </c>
    </row>
    <row r="100" spans="1:9" x14ac:dyDescent="0.25">
      <c r="A100" s="1" t="s">
        <v>6135</v>
      </c>
      <c r="B100" s="1" t="s">
        <v>6136</v>
      </c>
      <c r="C100" s="1" t="s">
        <v>4122</v>
      </c>
      <c r="D100" s="1" t="s">
        <v>10</v>
      </c>
      <c r="E100" s="1">
        <v>0</v>
      </c>
      <c r="F100" s="1">
        <v>0.70835899999999996</v>
      </c>
      <c r="G100" s="1" t="e">
        <f>-Inf</f>
        <v>#NAME?</v>
      </c>
      <c r="H100" s="1">
        <v>8.6880679153539904E-4</v>
      </c>
      <c r="I100" s="1">
        <v>3.09661763776088E-2</v>
      </c>
    </row>
    <row r="101" spans="1:9" x14ac:dyDescent="0.25">
      <c r="A101" s="1" t="s">
        <v>4380</v>
      </c>
      <c r="B101" s="1" t="s">
        <v>4381</v>
      </c>
      <c r="C101" s="1" t="s">
        <v>4122</v>
      </c>
      <c r="D101" s="1" t="s">
        <v>10</v>
      </c>
      <c r="E101" s="1">
        <v>0.91352766666666696</v>
      </c>
      <c r="F101" s="1">
        <v>5.8573666666666697E-2</v>
      </c>
      <c r="G101" s="1">
        <v>3.9631243083024099</v>
      </c>
      <c r="H101" s="2">
        <v>8.8927896530835096E-5</v>
      </c>
      <c r="I101" s="1">
        <v>5.5662816548351099E-3</v>
      </c>
    </row>
    <row r="102" spans="1:9" x14ac:dyDescent="0.25">
      <c r="A102" s="1" t="s">
        <v>4382</v>
      </c>
      <c r="B102" s="1" t="s">
        <v>4383</v>
      </c>
      <c r="C102" s="1" t="s">
        <v>4122</v>
      </c>
      <c r="D102" s="1" t="s">
        <v>10</v>
      </c>
      <c r="E102" s="1">
        <v>3.5806946666666701</v>
      </c>
      <c r="F102" s="1">
        <v>0</v>
      </c>
      <c r="G102" s="1" t="s">
        <v>197</v>
      </c>
      <c r="H102" s="2">
        <v>2.4908964752414901E-6</v>
      </c>
      <c r="I102" s="1">
        <v>3.1000919488599897E-4</v>
      </c>
    </row>
    <row r="103" spans="1:9" x14ac:dyDescent="0.25">
      <c r="A103" s="1" t="s">
        <v>4386</v>
      </c>
      <c r="B103" s="1" t="s">
        <v>4387</v>
      </c>
      <c r="C103" s="1" t="s">
        <v>4122</v>
      </c>
      <c r="D103" s="1" t="s">
        <v>10</v>
      </c>
      <c r="E103" s="1">
        <v>0.83530300000000002</v>
      </c>
      <c r="F103" s="1">
        <v>0</v>
      </c>
      <c r="G103" s="1" t="s">
        <v>197</v>
      </c>
      <c r="H103" s="1">
        <v>1.37075241702347E-3</v>
      </c>
      <c r="I103" s="1">
        <v>4.2674759795753497E-2</v>
      </c>
    </row>
    <row r="104" spans="1:9" x14ac:dyDescent="0.25">
      <c r="A104" s="1" t="s">
        <v>4390</v>
      </c>
      <c r="B104" s="1" t="s">
        <v>4391</v>
      </c>
      <c r="C104" s="1" t="s">
        <v>4122</v>
      </c>
      <c r="D104" s="1" t="s">
        <v>10</v>
      </c>
      <c r="E104" s="1">
        <v>0</v>
      </c>
      <c r="F104" s="1">
        <v>0.57838333333333303</v>
      </c>
      <c r="G104" s="1" t="e">
        <f>-Inf</f>
        <v>#NAME?</v>
      </c>
      <c r="H104" s="2">
        <v>3.7777997582814201E-5</v>
      </c>
      <c r="I104" s="1">
        <v>2.81403926815102E-3</v>
      </c>
    </row>
    <row r="105" spans="1:9" x14ac:dyDescent="0.25">
      <c r="A105" s="1" t="s">
        <v>6137</v>
      </c>
      <c r="B105" s="1" t="s">
        <v>4391</v>
      </c>
      <c r="C105" s="1" t="s">
        <v>4122</v>
      </c>
      <c r="D105" s="1" t="s">
        <v>10</v>
      </c>
      <c r="E105" s="1">
        <v>0</v>
      </c>
      <c r="F105" s="1">
        <v>0.235720333333333</v>
      </c>
      <c r="G105" s="1" t="e">
        <f>-Inf</f>
        <v>#NAME?</v>
      </c>
      <c r="H105" s="1">
        <v>3.18122593457117E-4</v>
      </c>
      <c r="I105" s="1">
        <v>1.4297307668234401E-2</v>
      </c>
    </row>
    <row r="106" spans="1:9" x14ac:dyDescent="0.25">
      <c r="A106" s="1" t="s">
        <v>4394</v>
      </c>
      <c r="B106" s="1" t="s">
        <v>4395</v>
      </c>
      <c r="C106" s="1" t="s">
        <v>4122</v>
      </c>
      <c r="D106" s="1" t="s">
        <v>10</v>
      </c>
      <c r="E106" s="1">
        <v>6.764E-3</v>
      </c>
      <c r="F106" s="1">
        <v>0.29269166666666702</v>
      </c>
      <c r="G106" s="1">
        <v>-5.4353612008509797</v>
      </c>
      <c r="H106" s="1">
        <v>1.6435855321864101E-3</v>
      </c>
      <c r="I106" s="1">
        <v>4.8455723911046703E-2</v>
      </c>
    </row>
    <row r="107" spans="1:9" x14ac:dyDescent="0.25">
      <c r="A107" s="1" t="s">
        <v>4396</v>
      </c>
      <c r="B107" s="1" t="s">
        <v>4397</v>
      </c>
      <c r="C107" s="1" t="s">
        <v>4122</v>
      </c>
      <c r="D107" s="1" t="s">
        <v>10</v>
      </c>
      <c r="E107" s="1">
        <v>3.3833333333333302E-3</v>
      </c>
      <c r="F107" s="1">
        <v>0.37822066666666698</v>
      </c>
      <c r="G107" s="1">
        <v>-6.8046390651264197</v>
      </c>
      <c r="H107" s="1">
        <v>1.24745471458049E-4</v>
      </c>
      <c r="I107" s="1">
        <v>7.1540388959056497E-3</v>
      </c>
    </row>
    <row r="108" spans="1:9" x14ac:dyDescent="0.25">
      <c r="A108" s="1" t="s">
        <v>4398</v>
      </c>
      <c r="B108" s="1" t="s">
        <v>4399</v>
      </c>
      <c r="C108" s="1" t="s">
        <v>4122</v>
      </c>
      <c r="D108" s="1" t="s">
        <v>10</v>
      </c>
      <c r="E108" s="1">
        <v>1.5755999999999999E-2</v>
      </c>
      <c r="F108" s="1">
        <v>1.9461803333333301</v>
      </c>
      <c r="G108" s="1">
        <v>-6.9486002643408797</v>
      </c>
      <c r="H108" s="2">
        <v>1.52182290282757E-5</v>
      </c>
      <c r="I108" s="1">
        <v>1.3342063781243E-3</v>
      </c>
    </row>
    <row r="109" spans="1:9" x14ac:dyDescent="0.25">
      <c r="A109" s="1" t="s">
        <v>4400</v>
      </c>
      <c r="B109" s="1" t="s">
        <v>4401</v>
      </c>
      <c r="C109" s="1" t="s">
        <v>4122</v>
      </c>
      <c r="D109" s="1" t="s">
        <v>10</v>
      </c>
      <c r="E109" s="1">
        <v>0.49196800000000002</v>
      </c>
      <c r="F109" s="1">
        <v>0</v>
      </c>
      <c r="G109" s="1" t="s">
        <v>197</v>
      </c>
      <c r="H109" s="1">
        <v>1.05056143212064E-3</v>
      </c>
      <c r="I109" s="1">
        <v>3.5500997458092001E-2</v>
      </c>
    </row>
    <row r="110" spans="1:9" x14ac:dyDescent="0.25">
      <c r="A110" s="1" t="s">
        <v>6138</v>
      </c>
      <c r="B110" s="1" t="s">
        <v>4401</v>
      </c>
      <c r="C110" s="1" t="s">
        <v>4122</v>
      </c>
      <c r="D110" s="1" t="s">
        <v>10</v>
      </c>
      <c r="E110" s="1">
        <v>0.66405366666666699</v>
      </c>
      <c r="F110" s="1">
        <v>0</v>
      </c>
      <c r="G110" s="1" t="s">
        <v>197</v>
      </c>
      <c r="H110" s="1">
        <v>4.47360636682731E-4</v>
      </c>
      <c r="I110" s="1">
        <v>1.8689733265856299E-2</v>
      </c>
    </row>
    <row r="111" spans="1:9" x14ac:dyDescent="0.25">
      <c r="A111" s="1" t="s">
        <v>6139</v>
      </c>
      <c r="B111" s="1" t="s">
        <v>6140</v>
      </c>
      <c r="C111" s="1" t="s">
        <v>4122</v>
      </c>
      <c r="D111" s="1" t="s">
        <v>10</v>
      </c>
      <c r="E111" s="1">
        <v>9.5250000000000005E-3</v>
      </c>
      <c r="F111" s="1">
        <v>0.88511600000000001</v>
      </c>
      <c r="G111" s="1">
        <v>-6.5380036389835601</v>
      </c>
      <c r="H111" s="2">
        <v>7.7695740838063199E-5</v>
      </c>
      <c r="I111" s="1">
        <v>5.01006158795395E-3</v>
      </c>
    </row>
    <row r="112" spans="1:9" x14ac:dyDescent="0.25">
      <c r="A112" s="1" t="s">
        <v>4408</v>
      </c>
      <c r="B112" s="1" t="s">
        <v>4409</v>
      </c>
      <c r="C112" s="1" t="s">
        <v>4122</v>
      </c>
      <c r="D112" s="1" t="s">
        <v>10</v>
      </c>
      <c r="E112" s="1">
        <v>0.18365066666666699</v>
      </c>
      <c r="F112" s="1">
        <v>5.227563</v>
      </c>
      <c r="G112" s="1">
        <v>-4.8311025052751102</v>
      </c>
      <c r="H112" s="2">
        <v>7.1918048970138801E-5</v>
      </c>
      <c r="I112" s="1">
        <v>4.6941912843687702E-3</v>
      </c>
    </row>
    <row r="113" spans="1:9" x14ac:dyDescent="0.25">
      <c r="A113" s="1" t="s">
        <v>6141</v>
      </c>
      <c r="B113" s="1" t="s">
        <v>6142</v>
      </c>
      <c r="C113" s="1" t="s">
        <v>4122</v>
      </c>
      <c r="D113" s="1" t="s">
        <v>10</v>
      </c>
      <c r="E113" s="1">
        <v>0</v>
      </c>
      <c r="F113" s="1">
        <v>7.9289673333333299</v>
      </c>
      <c r="G113" s="1" t="e">
        <f>-Inf</f>
        <v>#NAME?</v>
      </c>
      <c r="H113" s="2">
        <v>6.4692235265028404E-8</v>
      </c>
      <c r="I113" s="2">
        <v>1.42141885813597E-5</v>
      </c>
    </row>
    <row r="114" spans="1:9" x14ac:dyDescent="0.25">
      <c r="A114" s="1" t="s">
        <v>6143</v>
      </c>
      <c r="B114" s="1" t="s">
        <v>6144</v>
      </c>
      <c r="C114" s="1" t="s">
        <v>4122</v>
      </c>
      <c r="D114" s="1" t="s">
        <v>10</v>
      </c>
      <c r="E114" s="1">
        <v>0</v>
      </c>
      <c r="F114" s="1">
        <v>0.490572333333333</v>
      </c>
      <c r="G114" s="1" t="e">
        <f>-Inf</f>
        <v>#NAME?</v>
      </c>
      <c r="H114" s="2">
        <v>7.3307346523816503E-7</v>
      </c>
      <c r="I114" s="1">
        <v>1.11193916068171E-4</v>
      </c>
    </row>
    <row r="115" spans="1:9" x14ac:dyDescent="0.25">
      <c r="A115" s="1" t="s">
        <v>4416</v>
      </c>
      <c r="B115" s="1" t="s">
        <v>4417</v>
      </c>
      <c r="C115" s="1" t="s">
        <v>4122</v>
      </c>
      <c r="D115" s="1" t="s">
        <v>10</v>
      </c>
      <c r="E115" s="1">
        <v>87.595771666666707</v>
      </c>
      <c r="F115" s="1">
        <v>8.2927986666666698</v>
      </c>
      <c r="G115" s="1">
        <v>3.40093025922206</v>
      </c>
      <c r="H115" s="2">
        <v>9.3474095176077796E-15</v>
      </c>
      <c r="I115" s="2">
        <v>1.13426565673662E-11</v>
      </c>
    </row>
    <row r="116" spans="1:9" x14ac:dyDescent="0.25">
      <c r="A116" s="1" t="s">
        <v>6145</v>
      </c>
      <c r="B116" s="1" t="s">
        <v>4421</v>
      </c>
      <c r="C116" s="1" t="s">
        <v>4122</v>
      </c>
      <c r="D116" s="1" t="s">
        <v>10</v>
      </c>
      <c r="E116" s="1">
        <v>5.6456666666666704E-3</v>
      </c>
      <c r="F116" s="1">
        <v>1.1467356666666699</v>
      </c>
      <c r="G116" s="1">
        <v>-7.66617320837116</v>
      </c>
      <c r="H116" s="2">
        <v>1.21052701095761E-6</v>
      </c>
      <c r="I116" s="1">
        <v>1.69638997819025E-4</v>
      </c>
    </row>
    <row r="117" spans="1:9" x14ac:dyDescent="0.25">
      <c r="A117" s="1" t="s">
        <v>4420</v>
      </c>
      <c r="B117" s="1" t="s">
        <v>4421</v>
      </c>
      <c r="C117" s="1" t="s">
        <v>4122</v>
      </c>
      <c r="D117" s="1" t="s">
        <v>10</v>
      </c>
      <c r="E117" s="1">
        <v>1.10886533333333</v>
      </c>
      <c r="F117" s="1">
        <v>0</v>
      </c>
      <c r="G117" s="1" t="s">
        <v>197</v>
      </c>
      <c r="H117" s="2">
        <v>5.4325609111071103E-6</v>
      </c>
      <c r="I117" s="1">
        <v>5.7874858443428799E-4</v>
      </c>
    </row>
    <row r="118" spans="1:9" x14ac:dyDescent="0.25">
      <c r="A118" s="1" t="s">
        <v>4431</v>
      </c>
      <c r="B118" s="1" t="s">
        <v>4432</v>
      </c>
      <c r="C118" s="1" t="s">
        <v>4122</v>
      </c>
      <c r="D118" s="1" t="s">
        <v>10</v>
      </c>
      <c r="E118" s="1">
        <v>1.2129873333333301</v>
      </c>
      <c r="F118" s="1">
        <v>4.5287000000000001E-2</v>
      </c>
      <c r="G118" s="1">
        <v>4.7433237025044903</v>
      </c>
      <c r="H118" s="1">
        <v>3.1302415899186E-4</v>
      </c>
      <c r="I118" s="1">
        <v>1.4139581977067101E-2</v>
      </c>
    </row>
    <row r="119" spans="1:9" x14ac:dyDescent="0.25">
      <c r="A119" s="1" t="s">
        <v>4433</v>
      </c>
      <c r="B119" s="1" t="s">
        <v>4434</v>
      </c>
      <c r="C119" s="1" t="s">
        <v>4122</v>
      </c>
      <c r="D119" s="1" t="s">
        <v>10</v>
      </c>
      <c r="E119" s="1">
        <v>0</v>
      </c>
      <c r="F119" s="1">
        <v>3.3497133333333302</v>
      </c>
      <c r="G119" s="1" t="e">
        <f>-Inf</f>
        <v>#NAME?</v>
      </c>
      <c r="H119" s="1">
        <v>2.4923689349554303E-4</v>
      </c>
      <c r="I119" s="1">
        <v>1.2042765807705001E-2</v>
      </c>
    </row>
    <row r="120" spans="1:9" x14ac:dyDescent="0.25">
      <c r="A120" s="1" t="s">
        <v>4435</v>
      </c>
      <c r="B120" s="1" t="s">
        <v>4436</v>
      </c>
      <c r="C120" s="1" t="s">
        <v>4122</v>
      </c>
      <c r="D120" s="1" t="s">
        <v>10</v>
      </c>
      <c r="E120" s="1">
        <v>0</v>
      </c>
      <c r="F120" s="1">
        <v>0.34181333333333302</v>
      </c>
      <c r="G120" s="1" t="e">
        <f>-Inf</f>
        <v>#NAME?</v>
      </c>
      <c r="H120" s="2">
        <v>9.5734552708970194E-6</v>
      </c>
      <c r="I120" s="1">
        <v>9.1603212154790998E-4</v>
      </c>
    </row>
    <row r="121" spans="1:9" x14ac:dyDescent="0.25">
      <c r="A121" s="1" t="s">
        <v>4437</v>
      </c>
      <c r="B121" s="1" t="s">
        <v>4436</v>
      </c>
      <c r="C121" s="1" t="s">
        <v>4122</v>
      </c>
      <c r="D121" s="1" t="s">
        <v>10</v>
      </c>
      <c r="E121" s="1">
        <v>0.64843600000000001</v>
      </c>
      <c r="F121" s="1">
        <v>1.3847999999999999E-2</v>
      </c>
      <c r="G121" s="1">
        <v>5.5492146539819496</v>
      </c>
      <c r="H121" s="2">
        <v>6.3526615813024903E-7</v>
      </c>
      <c r="I121" s="2">
        <v>9.8313422362000699E-5</v>
      </c>
    </row>
    <row r="122" spans="1:9" x14ac:dyDescent="0.25">
      <c r="A122" s="1" t="s">
        <v>4443</v>
      </c>
      <c r="B122" s="1" t="s">
        <v>4444</v>
      </c>
      <c r="C122" s="1" t="s">
        <v>4122</v>
      </c>
      <c r="D122" s="1" t="s">
        <v>10</v>
      </c>
      <c r="E122" s="1">
        <v>7.8884786666666704</v>
      </c>
      <c r="F122" s="1">
        <v>6.6439333333333295E-2</v>
      </c>
      <c r="G122" s="1">
        <v>6.8915656886861001</v>
      </c>
      <c r="H122" s="2">
        <v>5.1786946804218202E-12</v>
      </c>
      <c r="I122" s="2">
        <v>3.7364981942848904E-9</v>
      </c>
    </row>
    <row r="123" spans="1:9" x14ac:dyDescent="0.25">
      <c r="A123" s="1" t="s">
        <v>4445</v>
      </c>
      <c r="B123" s="1" t="s">
        <v>4444</v>
      </c>
      <c r="C123" s="1" t="s">
        <v>4122</v>
      </c>
      <c r="D123" s="1" t="s">
        <v>10</v>
      </c>
      <c r="E123" s="1">
        <v>1.43083433333333</v>
      </c>
      <c r="F123" s="1">
        <v>3.5946666666666701E-3</v>
      </c>
      <c r="G123" s="1">
        <v>8.6367829306594395</v>
      </c>
      <c r="H123" s="2">
        <v>8.4540827069421006E-12</v>
      </c>
      <c r="I123" s="2">
        <v>5.9392155774875297E-9</v>
      </c>
    </row>
    <row r="124" spans="1:9" x14ac:dyDescent="0.25">
      <c r="A124" s="1" t="s">
        <v>6146</v>
      </c>
      <c r="B124" s="1" t="s">
        <v>6147</v>
      </c>
      <c r="C124" s="1" t="s">
        <v>4122</v>
      </c>
      <c r="D124" s="1" t="s">
        <v>10</v>
      </c>
      <c r="E124" s="1">
        <v>0</v>
      </c>
      <c r="F124" s="1">
        <v>0.79376999999999998</v>
      </c>
      <c r="G124" s="1" t="e">
        <f>-Inf</f>
        <v>#NAME?</v>
      </c>
      <c r="H124" s="2">
        <v>1.96034784135338E-7</v>
      </c>
      <c r="I124" s="2">
        <v>3.5722488718614298E-5</v>
      </c>
    </row>
    <row r="125" spans="1:9" x14ac:dyDescent="0.25">
      <c r="A125" s="1" t="s">
        <v>4459</v>
      </c>
      <c r="B125" s="1" t="s">
        <v>4460</v>
      </c>
      <c r="C125" s="1" t="s">
        <v>4122</v>
      </c>
      <c r="D125" s="1" t="s">
        <v>10</v>
      </c>
      <c r="E125" s="1">
        <v>1.41499166666667</v>
      </c>
      <c r="F125" s="1">
        <v>0.15393299999999999</v>
      </c>
      <c r="G125" s="1">
        <v>3.2004191031637399</v>
      </c>
      <c r="H125" s="2">
        <v>1.38496573312555E-5</v>
      </c>
      <c r="I125" s="1">
        <v>1.22834037247573E-3</v>
      </c>
    </row>
    <row r="126" spans="1:9" x14ac:dyDescent="0.25">
      <c r="A126" s="1" t="s">
        <v>4463</v>
      </c>
      <c r="B126" s="1" t="s">
        <v>4462</v>
      </c>
      <c r="C126" s="1" t="s">
        <v>4122</v>
      </c>
      <c r="D126" s="1" t="s">
        <v>10</v>
      </c>
      <c r="E126" s="1">
        <v>0.45894800000000002</v>
      </c>
      <c r="F126" s="1">
        <v>0</v>
      </c>
      <c r="G126" s="1" t="s">
        <v>197</v>
      </c>
      <c r="H126" s="1">
        <v>1.00685662365013E-3</v>
      </c>
      <c r="I126" s="1">
        <v>3.4674366168221102E-2</v>
      </c>
    </row>
    <row r="127" spans="1:9" x14ac:dyDescent="0.25">
      <c r="A127" s="1" t="s">
        <v>4466</v>
      </c>
      <c r="B127" s="1" t="s">
        <v>4467</v>
      </c>
      <c r="C127" s="1" t="s">
        <v>4122</v>
      </c>
      <c r="D127" s="1" t="s">
        <v>10</v>
      </c>
      <c r="E127" s="1">
        <v>0</v>
      </c>
      <c r="F127" s="1">
        <v>1.9145386666666699</v>
      </c>
      <c r="G127" s="1" t="e">
        <f>-Inf</f>
        <v>#NAME?</v>
      </c>
      <c r="H127" s="1">
        <v>1.2710696498268901E-4</v>
      </c>
      <c r="I127" s="1">
        <v>7.2660546834643798E-3</v>
      </c>
    </row>
    <row r="128" spans="1:9" x14ac:dyDescent="0.25">
      <c r="A128" s="1" t="s">
        <v>4470</v>
      </c>
      <c r="B128" s="1" t="s">
        <v>4469</v>
      </c>
      <c r="C128" s="1" t="s">
        <v>4122</v>
      </c>
      <c r="D128" s="1" t="s">
        <v>10</v>
      </c>
      <c r="E128" s="1">
        <v>0.36089866666666698</v>
      </c>
      <c r="F128" s="1">
        <v>0</v>
      </c>
      <c r="G128" s="1" t="s">
        <v>197</v>
      </c>
      <c r="H128" s="2">
        <v>3.4850173181538703E-5</v>
      </c>
      <c r="I128" s="1">
        <v>2.6355813689925198E-3</v>
      </c>
    </row>
    <row r="129" spans="1:9" x14ac:dyDescent="0.25">
      <c r="A129" s="1" t="s">
        <v>4471</v>
      </c>
      <c r="B129" s="1" t="s">
        <v>4469</v>
      </c>
      <c r="C129" s="1" t="s">
        <v>4122</v>
      </c>
      <c r="D129" s="1" t="s">
        <v>10</v>
      </c>
      <c r="E129" s="1">
        <v>1.38925233333333</v>
      </c>
      <c r="F129" s="1">
        <v>2.8863E-2</v>
      </c>
      <c r="G129" s="1">
        <v>5.5889435928242399</v>
      </c>
      <c r="H129" s="2">
        <v>3.7618113305534001E-17</v>
      </c>
      <c r="I129" s="2">
        <v>7.43891224299656E-14</v>
      </c>
    </row>
    <row r="130" spans="1:9" x14ac:dyDescent="0.25">
      <c r="A130" s="1" t="s">
        <v>4474</v>
      </c>
      <c r="B130" s="1" t="s">
        <v>4475</v>
      </c>
      <c r="C130" s="1" t="s">
        <v>4122</v>
      </c>
      <c r="D130" s="1" t="s">
        <v>10</v>
      </c>
      <c r="E130" s="1">
        <v>4.8297809999999997</v>
      </c>
      <c r="F130" s="1">
        <v>0.98271933333333295</v>
      </c>
      <c r="G130" s="1">
        <v>2.29710642962509</v>
      </c>
      <c r="H130" s="2">
        <v>7.5530179010482097E-6</v>
      </c>
      <c r="I130" s="1">
        <v>7.5377706873414204E-4</v>
      </c>
    </row>
    <row r="131" spans="1:9" x14ac:dyDescent="0.25">
      <c r="A131" s="1" t="s">
        <v>6148</v>
      </c>
      <c r="B131" s="1" t="s">
        <v>4479</v>
      </c>
      <c r="C131" s="1" t="s">
        <v>4122</v>
      </c>
      <c r="D131" s="1" t="s">
        <v>10</v>
      </c>
      <c r="E131" s="1">
        <v>0.44301033333333301</v>
      </c>
      <c r="F131" s="1">
        <v>4.1405333333333301E-2</v>
      </c>
      <c r="G131" s="1">
        <v>3.4194518351160399</v>
      </c>
      <c r="H131" s="1">
        <v>1.2217818374895E-4</v>
      </c>
      <c r="I131" s="1">
        <v>7.0598891631211197E-3</v>
      </c>
    </row>
    <row r="132" spans="1:9" x14ac:dyDescent="0.25">
      <c r="A132" s="1" t="s">
        <v>6149</v>
      </c>
      <c r="B132" s="1" t="s">
        <v>6150</v>
      </c>
      <c r="C132" s="1" t="s">
        <v>4122</v>
      </c>
      <c r="D132" s="1" t="s">
        <v>10</v>
      </c>
      <c r="E132" s="1">
        <v>1.52358833333333</v>
      </c>
      <c r="F132" s="1">
        <v>0.70330966666666705</v>
      </c>
      <c r="G132" s="1">
        <v>1.11524119408669</v>
      </c>
      <c r="H132" s="1">
        <v>1.3413367490322601E-3</v>
      </c>
      <c r="I132" s="1">
        <v>4.20642857654768E-2</v>
      </c>
    </row>
    <row r="133" spans="1:9" x14ac:dyDescent="0.25">
      <c r="A133" s="1" t="s">
        <v>4490</v>
      </c>
      <c r="B133" s="1" t="s">
        <v>4491</v>
      </c>
      <c r="C133" s="1" t="s">
        <v>4122</v>
      </c>
      <c r="D133" s="1" t="s">
        <v>10</v>
      </c>
      <c r="E133" s="1">
        <v>0.43305433333333299</v>
      </c>
      <c r="F133" s="1">
        <v>0</v>
      </c>
      <c r="G133" s="1" t="s">
        <v>197</v>
      </c>
      <c r="H133" s="1">
        <v>2.9664382498418798E-4</v>
      </c>
      <c r="I133" s="1">
        <v>1.36537992272032E-2</v>
      </c>
    </row>
    <row r="134" spans="1:9" x14ac:dyDescent="0.25">
      <c r="A134" s="1" t="s">
        <v>4492</v>
      </c>
      <c r="B134" s="1" t="s">
        <v>4491</v>
      </c>
      <c r="C134" s="1" t="s">
        <v>4122</v>
      </c>
      <c r="D134" s="1" t="s">
        <v>10</v>
      </c>
      <c r="E134" s="1">
        <v>2.0441333333333298</v>
      </c>
      <c r="F134" s="1">
        <v>0.33910566666666703</v>
      </c>
      <c r="G134" s="1">
        <v>2.5916825044626401</v>
      </c>
      <c r="H134" s="1">
        <v>5.4685462032520596E-4</v>
      </c>
      <c r="I134" s="1">
        <v>2.1903480135316601E-2</v>
      </c>
    </row>
    <row r="135" spans="1:9" x14ac:dyDescent="0.25">
      <c r="A135" s="1" t="s">
        <v>4494</v>
      </c>
      <c r="B135" s="1" t="s">
        <v>4495</v>
      </c>
      <c r="C135" s="1" t="s">
        <v>4122</v>
      </c>
      <c r="D135" s="1" t="s">
        <v>10</v>
      </c>
      <c r="E135" s="1">
        <v>0</v>
      </c>
      <c r="F135" s="1">
        <v>0.55705133333333301</v>
      </c>
      <c r="G135" s="1" t="e">
        <f>-Inf</f>
        <v>#NAME?</v>
      </c>
      <c r="H135" s="1">
        <v>1.0979494501503701E-3</v>
      </c>
      <c r="I135" s="1">
        <v>3.6488473216028099E-2</v>
      </c>
    </row>
    <row r="136" spans="1:9" x14ac:dyDescent="0.25">
      <c r="A136" s="1" t="s">
        <v>4496</v>
      </c>
      <c r="B136" s="1" t="s">
        <v>4497</v>
      </c>
      <c r="C136" s="1" t="s">
        <v>4122</v>
      </c>
      <c r="D136" s="1" t="s">
        <v>10</v>
      </c>
      <c r="E136" s="1">
        <v>0</v>
      </c>
      <c r="F136" s="1">
        <v>0.36275299999999999</v>
      </c>
      <c r="G136" s="1" t="e">
        <f>-Inf</f>
        <v>#NAME?</v>
      </c>
      <c r="H136" s="1">
        <v>5.5532358409275001E-4</v>
      </c>
      <c r="I136" s="1">
        <v>2.2093768108703501E-2</v>
      </c>
    </row>
    <row r="137" spans="1:9" x14ac:dyDescent="0.25">
      <c r="A137" s="1" t="s">
        <v>6151</v>
      </c>
      <c r="B137" s="1" t="s">
        <v>6152</v>
      </c>
      <c r="C137" s="1" t="s">
        <v>4122</v>
      </c>
      <c r="D137" s="1" t="s">
        <v>10</v>
      </c>
      <c r="E137" s="1">
        <v>0</v>
      </c>
      <c r="F137" s="1">
        <v>0.52029733333333295</v>
      </c>
      <c r="G137" s="1" t="e">
        <f>-Inf</f>
        <v>#NAME?</v>
      </c>
      <c r="H137" s="1">
        <v>4.0305247978076703E-4</v>
      </c>
      <c r="I137" s="1">
        <v>1.72020607517623E-2</v>
      </c>
    </row>
    <row r="138" spans="1:9" x14ac:dyDescent="0.25">
      <c r="A138" s="1" t="s">
        <v>6153</v>
      </c>
      <c r="B138" s="1" t="s">
        <v>6154</v>
      </c>
      <c r="C138" s="1" t="s">
        <v>4122</v>
      </c>
      <c r="D138" s="1" t="s">
        <v>10</v>
      </c>
      <c r="E138" s="1">
        <v>0</v>
      </c>
      <c r="F138" s="1">
        <v>0.308526666666667</v>
      </c>
      <c r="G138" s="1" t="e">
        <f>-Inf</f>
        <v>#NAME?</v>
      </c>
      <c r="H138" s="2">
        <v>6.6779237545072197E-7</v>
      </c>
      <c r="I138" s="1">
        <v>1.02456237097888E-4</v>
      </c>
    </row>
    <row r="139" spans="1:9" x14ac:dyDescent="0.25">
      <c r="A139" s="1" t="s">
        <v>6155</v>
      </c>
      <c r="B139" s="1" t="s">
        <v>6156</v>
      </c>
      <c r="C139" s="1" t="s">
        <v>4122</v>
      </c>
      <c r="D139" s="1" t="s">
        <v>10</v>
      </c>
      <c r="E139" s="1">
        <v>0</v>
      </c>
      <c r="F139" s="1">
        <v>0.63679799999999998</v>
      </c>
      <c r="G139" s="1" t="e">
        <f>-Inf</f>
        <v>#NAME?</v>
      </c>
      <c r="H139" s="2">
        <v>1.38991320811642E-7</v>
      </c>
      <c r="I139" s="2">
        <v>2.6598654483065201E-5</v>
      </c>
    </row>
    <row r="140" spans="1:9" x14ac:dyDescent="0.25">
      <c r="A140" s="1" t="s">
        <v>4512</v>
      </c>
      <c r="B140" s="1" t="s">
        <v>4513</v>
      </c>
      <c r="C140" s="1" t="s">
        <v>4122</v>
      </c>
      <c r="D140" s="1" t="s">
        <v>10</v>
      </c>
      <c r="E140" s="1">
        <v>0.49701133333333303</v>
      </c>
      <c r="F140" s="1">
        <v>1.7215999999999999E-2</v>
      </c>
      <c r="G140" s="1">
        <v>4.85145686177112</v>
      </c>
      <c r="H140" s="2">
        <v>5.1010123144106899E-5</v>
      </c>
      <c r="I140" s="1">
        <v>3.6121120622150601E-3</v>
      </c>
    </row>
    <row r="141" spans="1:9" x14ac:dyDescent="0.25">
      <c r="A141" s="1" t="s">
        <v>4514</v>
      </c>
      <c r="B141" s="1" t="s">
        <v>4515</v>
      </c>
      <c r="C141" s="1" t="s">
        <v>4122</v>
      </c>
      <c r="D141" s="1" t="s">
        <v>10</v>
      </c>
      <c r="E141" s="1">
        <v>0.575963</v>
      </c>
      <c r="F141" s="1">
        <v>6.5167000000000003E-2</v>
      </c>
      <c r="G141" s="1">
        <v>3.14376264926516</v>
      </c>
      <c r="H141" s="2">
        <v>5.9252661994825197E-6</v>
      </c>
      <c r="I141" s="1">
        <v>6.2153597823727004E-4</v>
      </c>
    </row>
    <row r="142" spans="1:9" x14ac:dyDescent="0.25">
      <c r="A142" s="1" t="s">
        <v>4516</v>
      </c>
      <c r="B142" s="1" t="s">
        <v>4515</v>
      </c>
      <c r="C142" s="1" t="s">
        <v>4122</v>
      </c>
      <c r="D142" s="1" t="s">
        <v>10</v>
      </c>
      <c r="E142" s="1">
        <v>0.29641166666666702</v>
      </c>
      <c r="F142" s="1">
        <v>0</v>
      </c>
      <c r="G142" s="1" t="s">
        <v>197</v>
      </c>
      <c r="H142" s="1">
        <v>6.18162897639928E-4</v>
      </c>
      <c r="I142" s="1">
        <v>2.40642489853818E-2</v>
      </c>
    </row>
    <row r="143" spans="1:9" x14ac:dyDescent="0.25">
      <c r="A143" s="1" t="s">
        <v>6157</v>
      </c>
      <c r="B143" s="1" t="s">
        <v>6158</v>
      </c>
      <c r="C143" s="1" t="s">
        <v>4122</v>
      </c>
      <c r="D143" s="1" t="s">
        <v>10</v>
      </c>
      <c r="E143" s="1">
        <v>0.42290433333333299</v>
      </c>
      <c r="F143" s="1">
        <v>7.1543333333333303E-3</v>
      </c>
      <c r="G143" s="1">
        <v>5.8853701952711903</v>
      </c>
      <c r="H143" s="1">
        <v>4.8451440336372498E-4</v>
      </c>
      <c r="I143" s="1">
        <v>1.9930040850844401E-2</v>
      </c>
    </row>
    <row r="144" spans="1:9" x14ac:dyDescent="0.25">
      <c r="A144" s="1" t="s">
        <v>4525</v>
      </c>
      <c r="B144" s="1" t="s">
        <v>4526</v>
      </c>
      <c r="C144" s="1" t="s">
        <v>4122</v>
      </c>
      <c r="D144" s="1" t="s">
        <v>10</v>
      </c>
      <c r="E144" s="1">
        <v>0.87623700000000004</v>
      </c>
      <c r="F144" s="1">
        <v>0.119856333333333</v>
      </c>
      <c r="G144" s="1">
        <v>2.8700149907069901</v>
      </c>
      <c r="H144" s="1">
        <v>1.61060181930231E-4</v>
      </c>
      <c r="I144" s="1">
        <v>8.6608035119080697E-3</v>
      </c>
    </row>
    <row r="145" spans="1:9" x14ac:dyDescent="0.25">
      <c r="A145" s="1" t="s">
        <v>6159</v>
      </c>
      <c r="B145" s="1" t="s">
        <v>4528</v>
      </c>
      <c r="C145" s="1" t="s">
        <v>4122</v>
      </c>
      <c r="D145" s="1" t="s">
        <v>10</v>
      </c>
      <c r="E145" s="1">
        <v>0.25311600000000001</v>
      </c>
      <c r="F145" s="1">
        <v>0</v>
      </c>
      <c r="G145" s="1" t="s">
        <v>197</v>
      </c>
      <c r="H145" s="1">
        <v>1.6260457408262101E-3</v>
      </c>
      <c r="I145" s="1">
        <v>4.82053493582415E-2</v>
      </c>
    </row>
    <row r="146" spans="1:9" x14ac:dyDescent="0.25">
      <c r="A146" s="1" t="s">
        <v>4530</v>
      </c>
      <c r="B146" s="1" t="s">
        <v>4531</v>
      </c>
      <c r="C146" s="1" t="s">
        <v>4122</v>
      </c>
      <c r="D146" s="1" t="s">
        <v>10</v>
      </c>
      <c r="E146" s="1">
        <v>0</v>
      </c>
      <c r="F146" s="1">
        <v>0.37155533333333302</v>
      </c>
      <c r="G146" s="1" t="e">
        <f>-Inf</f>
        <v>#NAME?</v>
      </c>
      <c r="H146" s="1">
        <v>9.1355484165737695E-4</v>
      </c>
      <c r="I146" s="1">
        <v>3.2238281629722802E-2</v>
      </c>
    </row>
    <row r="147" spans="1:9" x14ac:dyDescent="0.25">
      <c r="A147" s="1" t="s">
        <v>6160</v>
      </c>
      <c r="B147" s="1" t="s">
        <v>6161</v>
      </c>
      <c r="C147" s="1" t="s">
        <v>4122</v>
      </c>
      <c r="D147" s="1" t="s">
        <v>10</v>
      </c>
      <c r="E147" s="1">
        <v>2.4776666666666701E-3</v>
      </c>
      <c r="F147" s="1">
        <v>2.1249676666666701</v>
      </c>
      <c r="G147" s="1">
        <v>-9.7442430668551392</v>
      </c>
      <c r="H147" s="1">
        <v>1.20007118051635E-3</v>
      </c>
      <c r="I147" s="1">
        <v>3.8927217782581201E-2</v>
      </c>
    </row>
    <row r="148" spans="1:9" x14ac:dyDescent="0.25">
      <c r="A148" s="1" t="s">
        <v>6162</v>
      </c>
      <c r="B148" s="1" t="s">
        <v>6163</v>
      </c>
      <c r="C148" s="1" t="s">
        <v>4122</v>
      </c>
      <c r="D148" s="1" t="s">
        <v>10</v>
      </c>
      <c r="E148" s="1">
        <v>0</v>
      </c>
      <c r="F148" s="1">
        <v>0.45692333333333301</v>
      </c>
      <c r="G148" s="1" t="e">
        <f>-Inf</f>
        <v>#NAME?</v>
      </c>
      <c r="H148" s="1">
        <v>7.7559372877483398E-4</v>
      </c>
      <c r="I148" s="1">
        <v>2.82458765472163E-2</v>
      </c>
    </row>
    <row r="149" spans="1:9" x14ac:dyDescent="0.25">
      <c r="A149" s="1" t="s">
        <v>4539</v>
      </c>
      <c r="B149" s="1" t="s">
        <v>4540</v>
      </c>
      <c r="C149" s="1" t="s">
        <v>4122</v>
      </c>
      <c r="D149" s="1" t="s">
        <v>10</v>
      </c>
      <c r="E149" s="1">
        <v>0.99028166666666695</v>
      </c>
      <c r="F149" s="1">
        <v>8.89383333333333E-2</v>
      </c>
      <c r="G149" s="1">
        <v>3.4769616559911798</v>
      </c>
      <c r="H149" s="1">
        <v>8.3815908978617198E-4</v>
      </c>
      <c r="I149" s="1">
        <v>3.0115067376758599E-2</v>
      </c>
    </row>
    <row r="150" spans="1:9" x14ac:dyDescent="0.25">
      <c r="A150" s="1" t="s">
        <v>4549</v>
      </c>
      <c r="B150" s="1" t="s">
        <v>4550</v>
      </c>
      <c r="C150" s="1" t="s">
        <v>4122</v>
      </c>
      <c r="D150" s="1" t="s">
        <v>10</v>
      </c>
      <c r="E150" s="1">
        <v>0.53121033333333301</v>
      </c>
      <c r="F150" s="1">
        <v>0</v>
      </c>
      <c r="G150" s="1" t="s">
        <v>197</v>
      </c>
      <c r="H150" s="2">
        <v>1.08428403156101E-6</v>
      </c>
      <c r="I150" s="1">
        <v>1.5562390594920801E-4</v>
      </c>
    </row>
    <row r="151" spans="1:9" x14ac:dyDescent="0.25">
      <c r="A151" s="1" t="s">
        <v>4553</v>
      </c>
      <c r="B151" s="1" t="s">
        <v>4554</v>
      </c>
      <c r="C151" s="1" t="s">
        <v>4122</v>
      </c>
      <c r="D151" s="1" t="s">
        <v>10</v>
      </c>
      <c r="E151" s="1">
        <v>8.5303333333333307E-3</v>
      </c>
      <c r="F151" s="1">
        <v>0.54772066666666697</v>
      </c>
      <c r="G151" s="1">
        <v>-6.0046943893836398</v>
      </c>
      <c r="H151" s="1">
        <v>1.0432799741720499E-3</v>
      </c>
      <c r="I151" s="1">
        <v>3.5299622548158598E-2</v>
      </c>
    </row>
    <row r="152" spans="1:9" x14ac:dyDescent="0.25">
      <c r="A152" s="1" t="s">
        <v>6164</v>
      </c>
      <c r="B152" s="1" t="s">
        <v>6165</v>
      </c>
      <c r="C152" s="1" t="s">
        <v>4122</v>
      </c>
      <c r="D152" s="1" t="s">
        <v>10</v>
      </c>
      <c r="E152" s="1">
        <v>0.88857133333333305</v>
      </c>
      <c r="F152" s="1">
        <v>1.7666666666666699E-2</v>
      </c>
      <c r="G152" s="1">
        <v>5.6523858344886104</v>
      </c>
      <c r="H152" s="2">
        <v>3.7540947458797399E-6</v>
      </c>
      <c r="I152" s="1">
        <v>4.2737447051601499E-4</v>
      </c>
    </row>
    <row r="153" spans="1:9" x14ac:dyDescent="0.25">
      <c r="A153" s="1" t="s">
        <v>4557</v>
      </c>
      <c r="B153" s="1" t="s">
        <v>4558</v>
      </c>
      <c r="C153" s="1" t="s">
        <v>4122</v>
      </c>
      <c r="D153" s="1" t="s">
        <v>10</v>
      </c>
      <c r="E153" s="1">
        <v>6.2052999999999997E-2</v>
      </c>
      <c r="F153" s="1">
        <v>1.95141866666667</v>
      </c>
      <c r="G153" s="1">
        <v>-4.9748785633608499</v>
      </c>
      <c r="H153" s="2">
        <v>5.5429534289995501E-7</v>
      </c>
      <c r="I153" s="2">
        <v>8.6788671402094995E-5</v>
      </c>
    </row>
    <row r="154" spans="1:9" x14ac:dyDescent="0.25">
      <c r="A154" s="1" t="s">
        <v>4559</v>
      </c>
      <c r="B154" s="1" t="s">
        <v>4560</v>
      </c>
      <c r="C154" s="1" t="s">
        <v>4122</v>
      </c>
      <c r="D154" s="1" t="s">
        <v>10</v>
      </c>
      <c r="E154" s="1">
        <v>0.56472166666666701</v>
      </c>
      <c r="F154" s="1">
        <v>0</v>
      </c>
      <c r="G154" s="1" t="s">
        <v>197</v>
      </c>
      <c r="H154" s="1">
        <v>1.3729169012819699E-3</v>
      </c>
      <c r="I154" s="1">
        <v>4.2717237292101903E-2</v>
      </c>
    </row>
    <row r="155" spans="1:9" x14ac:dyDescent="0.25">
      <c r="A155" s="1" t="s">
        <v>4561</v>
      </c>
      <c r="B155" s="1" t="s">
        <v>4560</v>
      </c>
      <c r="C155" s="1" t="s">
        <v>4122</v>
      </c>
      <c r="D155" s="1" t="s">
        <v>10</v>
      </c>
      <c r="E155" s="1">
        <v>0.50999300000000003</v>
      </c>
      <c r="F155" s="1">
        <v>2.7853333333333299E-2</v>
      </c>
      <c r="G155" s="1">
        <v>4.1945555484551003</v>
      </c>
      <c r="H155" s="1">
        <v>6.0657439159756603E-4</v>
      </c>
      <c r="I155" s="1">
        <v>2.3743562988399702E-2</v>
      </c>
    </row>
    <row r="156" spans="1:9" x14ac:dyDescent="0.25">
      <c r="A156" s="1" t="s">
        <v>4562</v>
      </c>
      <c r="B156" s="1" t="s">
        <v>4560</v>
      </c>
      <c r="C156" s="1" t="s">
        <v>4122</v>
      </c>
      <c r="D156" s="1" t="s">
        <v>10</v>
      </c>
      <c r="E156" s="1">
        <v>1.15052633333333</v>
      </c>
      <c r="F156" s="1">
        <v>0</v>
      </c>
      <c r="G156" s="1" t="s">
        <v>197</v>
      </c>
      <c r="H156" s="2">
        <v>2.3725915663722799E-6</v>
      </c>
      <c r="I156" s="1">
        <v>2.9666840494554702E-4</v>
      </c>
    </row>
    <row r="157" spans="1:9" x14ac:dyDescent="0.25">
      <c r="A157" s="1" t="s">
        <v>4563</v>
      </c>
      <c r="B157" s="1" t="s">
        <v>4560</v>
      </c>
      <c r="C157" s="1" t="s">
        <v>4122</v>
      </c>
      <c r="D157" s="1" t="s">
        <v>10</v>
      </c>
      <c r="E157" s="1">
        <v>2.0244409999999999</v>
      </c>
      <c r="F157" s="1">
        <v>4.4918333333333303E-2</v>
      </c>
      <c r="G157" s="1">
        <v>5.4940753892830001</v>
      </c>
      <c r="H157" s="2">
        <v>9.1732688460926599E-10</v>
      </c>
      <c r="I157" s="2">
        <v>3.28710852503744E-7</v>
      </c>
    </row>
    <row r="158" spans="1:9" x14ac:dyDescent="0.25">
      <c r="A158" s="1" t="s">
        <v>4566</v>
      </c>
      <c r="B158" s="1" t="s">
        <v>4567</v>
      </c>
      <c r="C158" s="1" t="s">
        <v>4122</v>
      </c>
      <c r="D158" s="1" t="s">
        <v>10</v>
      </c>
      <c r="E158" s="1">
        <v>1.6111E-2</v>
      </c>
      <c r="F158" s="1">
        <v>13.875011666666699</v>
      </c>
      <c r="G158" s="1">
        <v>-9.7502272251712601</v>
      </c>
      <c r="H158" s="2">
        <v>3.0222088073545203E-8</v>
      </c>
      <c r="I158" s="2">
        <v>7.3681174722498896E-6</v>
      </c>
    </row>
    <row r="159" spans="1:9" x14ac:dyDescent="0.25">
      <c r="A159" s="1" t="s">
        <v>4570</v>
      </c>
      <c r="B159" s="1" t="s">
        <v>4571</v>
      </c>
      <c r="C159" s="1" t="s">
        <v>4122</v>
      </c>
      <c r="D159" s="1" t="s">
        <v>10</v>
      </c>
      <c r="E159" s="1">
        <v>1.232882</v>
      </c>
      <c r="F159" s="1">
        <v>4.9407E-2</v>
      </c>
      <c r="G159" s="1">
        <v>4.6411754569710801</v>
      </c>
      <c r="H159" s="2">
        <v>1.3131435237848301E-8</v>
      </c>
      <c r="I159" s="2">
        <v>3.5231838704482199E-6</v>
      </c>
    </row>
    <row r="160" spans="1:9" x14ac:dyDescent="0.25">
      <c r="A160" s="1" t="s">
        <v>4573</v>
      </c>
      <c r="B160" s="1" t="s">
        <v>4571</v>
      </c>
      <c r="C160" s="1" t="s">
        <v>4122</v>
      </c>
      <c r="D160" s="1" t="s">
        <v>10</v>
      </c>
      <c r="E160" s="1">
        <v>0.64967333333333299</v>
      </c>
      <c r="F160" s="1">
        <v>0</v>
      </c>
      <c r="G160" s="1" t="s">
        <v>197</v>
      </c>
      <c r="H160" s="2">
        <v>2.00874562011875E-8</v>
      </c>
      <c r="I160" s="2">
        <v>5.2063566091932204E-6</v>
      </c>
    </row>
    <row r="161" spans="1:9" x14ac:dyDescent="0.25">
      <c r="A161" s="1" t="s">
        <v>4575</v>
      </c>
      <c r="B161" s="1" t="s">
        <v>4571</v>
      </c>
      <c r="C161" s="1" t="s">
        <v>4122</v>
      </c>
      <c r="D161" s="1" t="s">
        <v>10</v>
      </c>
      <c r="E161" s="1">
        <v>0.95070266666666703</v>
      </c>
      <c r="F161" s="1">
        <v>3.19263333333333E-2</v>
      </c>
      <c r="G161" s="1">
        <v>4.89617542982917</v>
      </c>
      <c r="H161" s="2">
        <v>7.0593503422352293E-8</v>
      </c>
      <c r="I161" s="2">
        <v>1.5016447548710101E-5</v>
      </c>
    </row>
    <row r="162" spans="1:9" x14ac:dyDescent="0.25">
      <c r="A162" s="1" t="s">
        <v>4576</v>
      </c>
      <c r="B162" s="1" t="s">
        <v>4571</v>
      </c>
      <c r="C162" s="1" t="s">
        <v>4122</v>
      </c>
      <c r="D162" s="1" t="s">
        <v>10</v>
      </c>
      <c r="E162" s="1">
        <v>0.80099933333333295</v>
      </c>
      <c r="F162" s="1">
        <v>1.8093666666666699E-2</v>
      </c>
      <c r="G162" s="1">
        <v>5.4682443382260804</v>
      </c>
      <c r="H162" s="2">
        <v>1.7120251336016101E-9</v>
      </c>
      <c r="I162" s="2">
        <v>5.6424966625467495E-7</v>
      </c>
    </row>
    <row r="163" spans="1:9" x14ac:dyDescent="0.25">
      <c r="A163" s="1" t="s">
        <v>4577</v>
      </c>
      <c r="B163" s="1" t="s">
        <v>4571</v>
      </c>
      <c r="C163" s="1" t="s">
        <v>4122</v>
      </c>
      <c r="D163" s="1" t="s">
        <v>10</v>
      </c>
      <c r="E163" s="1">
        <v>1.6181209999999999</v>
      </c>
      <c r="F163" s="1">
        <v>0.19372200000000001</v>
      </c>
      <c r="G163" s="1">
        <v>3.0622597860531999</v>
      </c>
      <c r="H163" s="2">
        <v>1.97727374675472E-7</v>
      </c>
      <c r="I163" s="2">
        <v>3.5786644029399403E-5</v>
      </c>
    </row>
    <row r="164" spans="1:9" x14ac:dyDescent="0.25">
      <c r="A164" s="1" t="s">
        <v>4578</v>
      </c>
      <c r="B164" s="1" t="s">
        <v>4579</v>
      </c>
      <c r="C164" s="1" t="s">
        <v>4122</v>
      </c>
      <c r="D164" s="1" t="s">
        <v>10</v>
      </c>
      <c r="E164" s="1">
        <v>0.35492333333333298</v>
      </c>
      <c r="F164" s="1">
        <v>4.2626666666666698E-3</v>
      </c>
      <c r="G164" s="1">
        <v>6.3796073694033302</v>
      </c>
      <c r="H164" s="2">
        <v>5.3186667829210403E-6</v>
      </c>
      <c r="I164" s="1">
        <v>5.7017212986606005E-4</v>
      </c>
    </row>
    <row r="165" spans="1:9" x14ac:dyDescent="0.25">
      <c r="A165" s="1" t="s">
        <v>4582</v>
      </c>
      <c r="B165" s="1" t="s">
        <v>4583</v>
      </c>
      <c r="C165" s="1" t="s">
        <v>4122</v>
      </c>
      <c r="D165" s="1" t="s">
        <v>10</v>
      </c>
      <c r="E165" s="1">
        <v>0.66781166666666703</v>
      </c>
      <c r="F165" s="1">
        <v>3.11323333333333E-2</v>
      </c>
      <c r="G165" s="1">
        <v>4.4229556831556902</v>
      </c>
      <c r="H165" s="2">
        <v>1.2039500796468499E-6</v>
      </c>
      <c r="I165" s="1">
        <v>1.69638997819025E-4</v>
      </c>
    </row>
    <row r="166" spans="1:9" x14ac:dyDescent="0.25">
      <c r="A166" s="1" t="s">
        <v>4584</v>
      </c>
      <c r="B166" s="1" t="s">
        <v>4585</v>
      </c>
      <c r="C166" s="1" t="s">
        <v>4122</v>
      </c>
      <c r="D166" s="1" t="s">
        <v>10</v>
      </c>
      <c r="E166" s="1">
        <v>0.78105400000000003</v>
      </c>
      <c r="F166" s="1">
        <v>3.8109333333333301E-2</v>
      </c>
      <c r="G166" s="1">
        <v>4.35720602026222</v>
      </c>
      <c r="H166" s="2">
        <v>1.51611483647312E-5</v>
      </c>
      <c r="I166" s="1">
        <v>1.3313882129765201E-3</v>
      </c>
    </row>
    <row r="167" spans="1:9" x14ac:dyDescent="0.25">
      <c r="A167" s="1" t="s">
        <v>4586</v>
      </c>
      <c r="B167" s="1" t="s">
        <v>4587</v>
      </c>
      <c r="C167" s="1" t="s">
        <v>4122</v>
      </c>
      <c r="D167" s="1" t="s">
        <v>10</v>
      </c>
      <c r="E167" s="1">
        <v>0.47833900000000001</v>
      </c>
      <c r="F167" s="1">
        <v>0</v>
      </c>
      <c r="G167" s="1" t="s">
        <v>197</v>
      </c>
      <c r="H167" s="1">
        <v>4.9042259931203296E-4</v>
      </c>
      <c r="I167" s="1">
        <v>2.0109759563336799E-2</v>
      </c>
    </row>
    <row r="168" spans="1:9" x14ac:dyDescent="0.25">
      <c r="A168" s="1" t="s">
        <v>4588</v>
      </c>
      <c r="B168" s="1" t="s">
        <v>4589</v>
      </c>
      <c r="C168" s="1" t="s">
        <v>4122</v>
      </c>
      <c r="D168" s="1" t="s">
        <v>10</v>
      </c>
      <c r="E168" s="1">
        <v>0.44693233333333299</v>
      </c>
      <c r="F168" s="1">
        <v>0</v>
      </c>
      <c r="G168" s="1" t="s">
        <v>197</v>
      </c>
      <c r="H168" s="1">
        <v>2.0091573892533501E-4</v>
      </c>
      <c r="I168" s="1">
        <v>1.0216469650191899E-2</v>
      </c>
    </row>
    <row r="169" spans="1:9" x14ac:dyDescent="0.25">
      <c r="A169" s="1" t="s">
        <v>4590</v>
      </c>
      <c r="B169" s="1" t="s">
        <v>4591</v>
      </c>
      <c r="C169" s="1" t="s">
        <v>4122</v>
      </c>
      <c r="D169" s="1" t="s">
        <v>10</v>
      </c>
      <c r="E169" s="1">
        <v>0.73153299999999999</v>
      </c>
      <c r="F169" s="1">
        <v>7.0347000000000007E-2</v>
      </c>
      <c r="G169" s="1">
        <v>3.3783621417965</v>
      </c>
      <c r="H169" s="2">
        <v>9.1804698494672303E-5</v>
      </c>
      <c r="I169" s="1">
        <v>5.67976415066923E-3</v>
      </c>
    </row>
    <row r="170" spans="1:9" x14ac:dyDescent="0.25">
      <c r="A170" s="1" t="s">
        <v>4592</v>
      </c>
      <c r="B170" s="1" t="s">
        <v>4593</v>
      </c>
      <c r="C170" s="1" t="s">
        <v>4122</v>
      </c>
      <c r="D170" s="1" t="s">
        <v>10</v>
      </c>
      <c r="E170" s="1">
        <v>0.63075666666666697</v>
      </c>
      <c r="F170" s="1">
        <v>6.9310333333333293E-2</v>
      </c>
      <c r="G170" s="1">
        <v>3.1859411876711898</v>
      </c>
      <c r="H170" s="1">
        <v>2.3957381043810801E-4</v>
      </c>
      <c r="I170" s="1">
        <v>1.1703259653753101E-2</v>
      </c>
    </row>
    <row r="171" spans="1:9" x14ac:dyDescent="0.25">
      <c r="A171" s="1" t="s">
        <v>4594</v>
      </c>
      <c r="B171" s="1" t="s">
        <v>4595</v>
      </c>
      <c r="C171" s="1" t="s">
        <v>4122</v>
      </c>
      <c r="D171" s="1" t="s">
        <v>10</v>
      </c>
      <c r="E171" s="1">
        <v>0.48525333333333298</v>
      </c>
      <c r="F171" s="1">
        <v>7.9018666666666695E-2</v>
      </c>
      <c r="G171" s="1">
        <v>2.6184727151240499</v>
      </c>
      <c r="H171" s="1">
        <v>2.6839386577784603E-4</v>
      </c>
      <c r="I171" s="1">
        <v>1.2771912015695899E-2</v>
      </c>
    </row>
    <row r="172" spans="1:9" x14ac:dyDescent="0.25">
      <c r="A172" s="1" t="s">
        <v>4596</v>
      </c>
      <c r="B172" s="1" t="s">
        <v>4597</v>
      </c>
      <c r="C172" s="1" t="s">
        <v>4122</v>
      </c>
      <c r="D172" s="1" t="s">
        <v>10</v>
      </c>
      <c r="E172" s="1">
        <v>0.76794333333333298</v>
      </c>
      <c r="F172" s="1">
        <v>9.8530000000000006E-2</v>
      </c>
      <c r="G172" s="1">
        <v>2.9623648958798001</v>
      </c>
      <c r="H172" s="2">
        <v>5.2871641880097503E-6</v>
      </c>
      <c r="I172" s="1">
        <v>5.6799249562619104E-4</v>
      </c>
    </row>
    <row r="173" spans="1:9" x14ac:dyDescent="0.25">
      <c r="A173" s="1" t="s">
        <v>6166</v>
      </c>
      <c r="B173" s="1" t="s">
        <v>6167</v>
      </c>
      <c r="C173" s="1" t="s">
        <v>4122</v>
      </c>
      <c r="D173" s="1" t="s">
        <v>10</v>
      </c>
      <c r="E173" s="1">
        <v>0.38958833333333298</v>
      </c>
      <c r="F173" s="1">
        <v>0</v>
      </c>
      <c r="G173" s="1" t="s">
        <v>197</v>
      </c>
      <c r="H173" s="1">
        <v>1.36744538628576E-3</v>
      </c>
      <c r="I173" s="1">
        <v>4.2630600527060601E-2</v>
      </c>
    </row>
    <row r="174" spans="1:9" x14ac:dyDescent="0.25">
      <c r="A174" s="1" t="s">
        <v>6168</v>
      </c>
      <c r="B174" s="1" t="s">
        <v>6169</v>
      </c>
      <c r="C174" s="1" t="s">
        <v>4122</v>
      </c>
      <c r="D174" s="1" t="s">
        <v>10</v>
      </c>
      <c r="E174" s="1">
        <v>0.49789933333333303</v>
      </c>
      <c r="F174" s="1">
        <v>1.57123333333333E-2</v>
      </c>
      <c r="G174" s="1">
        <v>4.9858847370688801</v>
      </c>
      <c r="H174" s="1">
        <v>1.61935969838746E-4</v>
      </c>
      <c r="I174" s="1">
        <v>8.6895329664626493E-3</v>
      </c>
    </row>
    <row r="175" spans="1:9" x14ac:dyDescent="0.25">
      <c r="A175" s="1" t="s">
        <v>6170</v>
      </c>
      <c r="B175" s="1" t="s">
        <v>6171</v>
      </c>
      <c r="C175" s="1" t="s">
        <v>4122</v>
      </c>
      <c r="D175" s="1" t="s">
        <v>10</v>
      </c>
      <c r="E175" s="1">
        <v>0.74700299999999997</v>
      </c>
      <c r="F175" s="1">
        <v>9.5576666666666699E-2</v>
      </c>
      <c r="G175" s="1">
        <v>2.9663836788394602</v>
      </c>
      <c r="H175" s="1">
        <v>1.60572364120268E-3</v>
      </c>
      <c r="I175" s="1">
        <v>4.7796505197447103E-2</v>
      </c>
    </row>
    <row r="176" spans="1:9" x14ac:dyDescent="0.25">
      <c r="A176" s="1" t="s">
        <v>4609</v>
      </c>
      <c r="B176" s="1" t="s">
        <v>4608</v>
      </c>
      <c r="C176" s="1" t="s">
        <v>4122</v>
      </c>
      <c r="D176" s="1" t="s">
        <v>10</v>
      </c>
      <c r="E176" s="1">
        <v>1.64061233333333</v>
      </c>
      <c r="F176" s="1">
        <v>4.5794000000000001E-2</v>
      </c>
      <c r="G176" s="1">
        <v>5.1629319822852002</v>
      </c>
      <c r="H176" s="1">
        <v>5.6352313905018501E-4</v>
      </c>
      <c r="I176" s="1">
        <v>2.23866275596484E-2</v>
      </c>
    </row>
    <row r="177" spans="1:9" x14ac:dyDescent="0.25">
      <c r="A177" s="1" t="s">
        <v>6172</v>
      </c>
      <c r="B177" s="1" t="s">
        <v>6173</v>
      </c>
      <c r="C177" s="1" t="s">
        <v>4122</v>
      </c>
      <c r="D177" s="1" t="s">
        <v>10</v>
      </c>
      <c r="E177" s="1">
        <v>0</v>
      </c>
      <c r="F177" s="1">
        <v>0.55166533333333301</v>
      </c>
      <c r="G177" s="1" t="e">
        <f>-Inf</f>
        <v>#NAME?</v>
      </c>
      <c r="H177" s="1">
        <v>1.00791534861176E-3</v>
      </c>
      <c r="I177" s="1">
        <v>3.4674366168221102E-2</v>
      </c>
    </row>
    <row r="178" spans="1:9" x14ac:dyDescent="0.25">
      <c r="A178" s="1" t="s">
        <v>4610</v>
      </c>
      <c r="B178" s="1" t="s">
        <v>4611</v>
      </c>
      <c r="C178" s="1" t="s">
        <v>4122</v>
      </c>
      <c r="D178" s="1" t="s">
        <v>10</v>
      </c>
      <c r="E178" s="1">
        <v>0</v>
      </c>
      <c r="F178" s="1">
        <v>1.2722100000000001</v>
      </c>
      <c r="G178" s="1" t="e">
        <f>-Inf</f>
        <v>#NAME?</v>
      </c>
      <c r="H178" s="2">
        <v>1.32736750127429E-5</v>
      </c>
      <c r="I178" s="1">
        <v>1.1931112058592101E-3</v>
      </c>
    </row>
    <row r="179" spans="1:9" x14ac:dyDescent="0.25">
      <c r="A179" s="1" t="s">
        <v>6174</v>
      </c>
      <c r="B179" s="1" t="s">
        <v>4611</v>
      </c>
      <c r="C179" s="1" t="s">
        <v>4122</v>
      </c>
      <c r="D179" s="1" t="s">
        <v>10</v>
      </c>
      <c r="E179" s="1">
        <v>0</v>
      </c>
      <c r="F179" s="1">
        <v>0.57604666666666704</v>
      </c>
      <c r="G179" s="1" t="e">
        <f>-Inf</f>
        <v>#NAME?</v>
      </c>
      <c r="H179" s="1">
        <v>9.0614076399466901E-4</v>
      </c>
      <c r="I179" s="1">
        <v>3.20275103674015E-2</v>
      </c>
    </row>
    <row r="180" spans="1:9" x14ac:dyDescent="0.25">
      <c r="A180" s="1" t="s">
        <v>4612</v>
      </c>
      <c r="B180" s="1" t="s">
        <v>4613</v>
      </c>
      <c r="C180" s="1" t="s">
        <v>4122</v>
      </c>
      <c r="D180" s="1" t="s">
        <v>10</v>
      </c>
      <c r="E180" s="1">
        <v>0.99015766666666705</v>
      </c>
      <c r="F180" s="1">
        <v>0</v>
      </c>
      <c r="G180" s="1" t="s">
        <v>197</v>
      </c>
      <c r="H180" s="2">
        <v>6.0878340666316704E-11</v>
      </c>
      <c r="I180" s="2">
        <v>3.0377723036037199E-8</v>
      </c>
    </row>
    <row r="181" spans="1:9" x14ac:dyDescent="0.25">
      <c r="A181" s="1" t="s">
        <v>4614</v>
      </c>
      <c r="B181" s="1" t="s">
        <v>4613</v>
      </c>
      <c r="C181" s="1" t="s">
        <v>4122</v>
      </c>
      <c r="D181" s="1" t="s">
        <v>10</v>
      </c>
      <c r="E181" s="1">
        <v>0.50953033333333297</v>
      </c>
      <c r="F181" s="1">
        <v>0</v>
      </c>
      <c r="G181" s="1" t="s">
        <v>197</v>
      </c>
      <c r="H181" s="1">
        <v>1.00780422519215E-3</v>
      </c>
      <c r="I181" s="1">
        <v>3.4674366168221102E-2</v>
      </c>
    </row>
    <row r="182" spans="1:9" x14ac:dyDescent="0.25">
      <c r="A182" s="1" t="s">
        <v>4615</v>
      </c>
      <c r="B182" s="1" t="s">
        <v>4613</v>
      </c>
      <c r="C182" s="1" t="s">
        <v>4122</v>
      </c>
      <c r="D182" s="1" t="s">
        <v>10</v>
      </c>
      <c r="E182" s="1">
        <v>1.152315</v>
      </c>
      <c r="F182" s="1">
        <v>0</v>
      </c>
      <c r="G182" s="1" t="s">
        <v>197</v>
      </c>
      <c r="H182" s="2">
        <v>3.2813223005066398E-11</v>
      </c>
      <c r="I182" s="2">
        <v>1.78771796192501E-8</v>
      </c>
    </row>
    <row r="183" spans="1:9" x14ac:dyDescent="0.25">
      <c r="A183" s="1" t="s">
        <v>4616</v>
      </c>
      <c r="B183" s="1" t="s">
        <v>4613</v>
      </c>
      <c r="C183" s="1" t="s">
        <v>4122</v>
      </c>
      <c r="D183" s="1" t="s">
        <v>10</v>
      </c>
      <c r="E183" s="1">
        <v>0.27893499999999999</v>
      </c>
      <c r="F183" s="1">
        <v>0</v>
      </c>
      <c r="G183" s="1" t="s">
        <v>197</v>
      </c>
      <c r="H183" s="2">
        <v>1.15410998312007E-5</v>
      </c>
      <c r="I183" s="1">
        <v>1.0569509471483099E-3</v>
      </c>
    </row>
    <row r="184" spans="1:9" x14ac:dyDescent="0.25">
      <c r="A184" s="1" t="s">
        <v>4617</v>
      </c>
      <c r="B184" s="1" t="s">
        <v>4613</v>
      </c>
      <c r="C184" s="1" t="s">
        <v>4122</v>
      </c>
      <c r="D184" s="1" t="s">
        <v>10</v>
      </c>
      <c r="E184" s="1">
        <v>0.30358866666666701</v>
      </c>
      <c r="F184" s="1">
        <v>0</v>
      </c>
      <c r="G184" s="1" t="s">
        <v>197</v>
      </c>
      <c r="H184" s="2">
        <v>5.4169887207686399E-8</v>
      </c>
      <c r="I184" s="2">
        <v>1.2152263099969699E-5</v>
      </c>
    </row>
    <row r="185" spans="1:9" x14ac:dyDescent="0.25">
      <c r="A185" s="1" t="s">
        <v>4618</v>
      </c>
      <c r="B185" s="1" t="s">
        <v>4613</v>
      </c>
      <c r="C185" s="1" t="s">
        <v>4122</v>
      </c>
      <c r="D185" s="1" t="s">
        <v>10</v>
      </c>
      <c r="E185" s="1">
        <v>0.58824266666666702</v>
      </c>
      <c r="F185" s="1">
        <v>0</v>
      </c>
      <c r="G185" s="1" t="s">
        <v>197</v>
      </c>
      <c r="H185" s="2">
        <v>8.0780613055676203E-8</v>
      </c>
      <c r="I185" s="2">
        <v>1.6717203458405701E-5</v>
      </c>
    </row>
    <row r="186" spans="1:9" x14ac:dyDescent="0.25">
      <c r="A186" s="1" t="s">
        <v>4619</v>
      </c>
      <c r="B186" s="1" t="s">
        <v>4613</v>
      </c>
      <c r="C186" s="1" t="s">
        <v>4122</v>
      </c>
      <c r="D186" s="1" t="s">
        <v>10</v>
      </c>
      <c r="E186" s="1">
        <v>1.7036006666666701</v>
      </c>
      <c r="F186" s="1">
        <v>5.7197999999999999E-2</v>
      </c>
      <c r="G186" s="1">
        <v>4.8964786871035004</v>
      </c>
      <c r="H186" s="2">
        <v>1.8387859215745599E-5</v>
      </c>
      <c r="I186" s="1">
        <v>1.5669963533790901E-3</v>
      </c>
    </row>
    <row r="187" spans="1:9" x14ac:dyDescent="0.25">
      <c r="A187" s="1" t="s">
        <v>4620</v>
      </c>
      <c r="B187" s="1" t="s">
        <v>4613</v>
      </c>
      <c r="C187" s="1" t="s">
        <v>4122</v>
      </c>
      <c r="D187" s="1" t="s">
        <v>10</v>
      </c>
      <c r="E187" s="1">
        <v>1.3052906666666699</v>
      </c>
      <c r="F187" s="1">
        <v>3.9155000000000002E-2</v>
      </c>
      <c r="G187" s="1">
        <v>5.0590307487043198</v>
      </c>
      <c r="H187" s="2">
        <v>2.9409875798920499E-5</v>
      </c>
      <c r="I187" s="1">
        <v>2.3024224173841101E-3</v>
      </c>
    </row>
    <row r="188" spans="1:9" x14ac:dyDescent="0.25">
      <c r="A188" s="1" t="s">
        <v>4621</v>
      </c>
      <c r="B188" s="1" t="s">
        <v>4613</v>
      </c>
      <c r="C188" s="1" t="s">
        <v>4122</v>
      </c>
      <c r="D188" s="1" t="s">
        <v>10</v>
      </c>
      <c r="E188" s="1">
        <v>0.54544066666666702</v>
      </c>
      <c r="F188" s="1">
        <v>0</v>
      </c>
      <c r="G188" s="1" t="s">
        <v>197</v>
      </c>
      <c r="H188" s="2">
        <v>1.1709018930763E-5</v>
      </c>
      <c r="I188" s="1">
        <v>1.0704930458070199E-3</v>
      </c>
    </row>
    <row r="189" spans="1:9" x14ac:dyDescent="0.25">
      <c r="A189" s="1" t="s">
        <v>4622</v>
      </c>
      <c r="B189" s="1" t="s">
        <v>4613</v>
      </c>
      <c r="C189" s="1" t="s">
        <v>4122</v>
      </c>
      <c r="D189" s="1" t="s">
        <v>10</v>
      </c>
      <c r="E189" s="1">
        <v>2.5383726666666702</v>
      </c>
      <c r="F189" s="1">
        <v>0.29126333333333299</v>
      </c>
      <c r="G189" s="1">
        <v>3.1235078919413501</v>
      </c>
      <c r="H189" s="2">
        <v>1.06624574731415E-5</v>
      </c>
      <c r="I189" s="1">
        <v>9.9889261734334911E-4</v>
      </c>
    </row>
    <row r="190" spans="1:9" x14ac:dyDescent="0.25">
      <c r="A190" s="1" t="s">
        <v>4624</v>
      </c>
      <c r="B190" s="1" t="s">
        <v>4613</v>
      </c>
      <c r="C190" s="1" t="s">
        <v>4122</v>
      </c>
      <c r="D190" s="1" t="s">
        <v>10</v>
      </c>
      <c r="E190" s="1">
        <v>3.5891143333333302</v>
      </c>
      <c r="F190" s="1">
        <v>0</v>
      </c>
      <c r="G190" s="1" t="s">
        <v>197</v>
      </c>
      <c r="H190" s="2">
        <v>6.6743478868349105E-8</v>
      </c>
      <c r="I190" s="2">
        <v>1.45489272769982E-5</v>
      </c>
    </row>
    <row r="191" spans="1:9" x14ac:dyDescent="0.25">
      <c r="A191" s="1" t="s">
        <v>4627</v>
      </c>
      <c r="B191" s="1" t="s">
        <v>4628</v>
      </c>
      <c r="C191" s="1" t="s">
        <v>4122</v>
      </c>
      <c r="D191" s="1" t="s">
        <v>10</v>
      </c>
      <c r="E191" s="1">
        <v>0.48806033333333299</v>
      </c>
      <c r="F191" s="1">
        <v>4.7498333333333302E-2</v>
      </c>
      <c r="G191" s="1">
        <v>3.3611107059587901</v>
      </c>
      <c r="H191" s="2">
        <v>2.1493916112553699E-5</v>
      </c>
      <c r="I191" s="1">
        <v>1.7933156984383E-3</v>
      </c>
    </row>
    <row r="192" spans="1:9" x14ac:dyDescent="0.25">
      <c r="A192" s="1" t="s">
        <v>4629</v>
      </c>
      <c r="B192" s="1" t="s">
        <v>4628</v>
      </c>
      <c r="C192" s="1" t="s">
        <v>4122</v>
      </c>
      <c r="D192" s="1" t="s">
        <v>10</v>
      </c>
      <c r="E192" s="1">
        <v>0.61340233333333305</v>
      </c>
      <c r="F192" s="1">
        <v>7.9229999999999995E-3</v>
      </c>
      <c r="G192" s="1">
        <v>6.2746430420602897</v>
      </c>
      <c r="H192" s="2">
        <v>8.8260225563845103E-8</v>
      </c>
      <c r="I192" s="2">
        <v>1.7980273298432802E-5</v>
      </c>
    </row>
    <row r="193" spans="1:9" x14ac:dyDescent="0.25">
      <c r="A193" s="1" t="s">
        <v>6175</v>
      </c>
      <c r="B193" s="1" t="s">
        <v>6176</v>
      </c>
      <c r="C193" s="1" t="s">
        <v>4122</v>
      </c>
      <c r="D193" s="1" t="s">
        <v>10</v>
      </c>
      <c r="E193" s="1">
        <v>0.58913466666666703</v>
      </c>
      <c r="F193" s="1">
        <v>0</v>
      </c>
      <c r="G193" s="1" t="s">
        <v>197</v>
      </c>
      <c r="H193" s="2">
        <v>3.7008051785121302E-9</v>
      </c>
      <c r="I193" s="2">
        <v>1.11007522523101E-6</v>
      </c>
    </row>
    <row r="194" spans="1:9" x14ac:dyDescent="0.25">
      <c r="A194" s="1" t="s">
        <v>6177</v>
      </c>
      <c r="B194" s="1" t="s">
        <v>6176</v>
      </c>
      <c r="C194" s="1" t="s">
        <v>4122</v>
      </c>
      <c r="D194" s="1" t="s">
        <v>10</v>
      </c>
      <c r="E194" s="1">
        <v>1.51520866666667</v>
      </c>
      <c r="F194" s="1">
        <v>0.41257100000000002</v>
      </c>
      <c r="G194" s="1">
        <v>1.8768021663246399</v>
      </c>
      <c r="H194" s="1">
        <v>1.6827493991752499E-4</v>
      </c>
      <c r="I194" s="1">
        <v>8.93094989272019E-3</v>
      </c>
    </row>
    <row r="195" spans="1:9" x14ac:dyDescent="0.25">
      <c r="A195" s="1" t="s">
        <v>4630</v>
      </c>
      <c r="B195" s="1" t="s">
        <v>4631</v>
      </c>
      <c r="C195" s="1" t="s">
        <v>4122</v>
      </c>
      <c r="D195" s="1" t="s">
        <v>10</v>
      </c>
      <c r="E195" s="1">
        <v>0.967173333333333</v>
      </c>
      <c r="F195" s="1">
        <v>9.4420333333333301E-2</v>
      </c>
      <c r="G195" s="1">
        <v>3.3566049862718401</v>
      </c>
      <c r="H195" s="2">
        <v>3.6976118179309798E-6</v>
      </c>
      <c r="I195" s="1">
        <v>4.2274708818623301E-4</v>
      </c>
    </row>
    <row r="196" spans="1:9" x14ac:dyDescent="0.25">
      <c r="A196" s="1" t="s">
        <v>6178</v>
      </c>
      <c r="B196" s="1" t="s">
        <v>6179</v>
      </c>
      <c r="C196" s="1" t="s">
        <v>4122</v>
      </c>
      <c r="D196" s="1" t="s">
        <v>10</v>
      </c>
      <c r="E196" s="1">
        <v>2.11167666666667</v>
      </c>
      <c r="F196" s="1">
        <v>2.6537666666666699E-2</v>
      </c>
      <c r="G196" s="1">
        <v>6.3142036135900597</v>
      </c>
      <c r="H196" s="1">
        <v>7.0381515784648295E-4</v>
      </c>
      <c r="I196" s="1">
        <v>2.6453670310013399E-2</v>
      </c>
    </row>
    <row r="197" spans="1:9" x14ac:dyDescent="0.25">
      <c r="A197" s="1" t="s">
        <v>4643</v>
      </c>
      <c r="B197" s="1" t="s">
        <v>4644</v>
      </c>
      <c r="C197" s="1" t="s">
        <v>4122</v>
      </c>
      <c r="D197" s="1" t="s">
        <v>10</v>
      </c>
      <c r="E197" s="1">
        <v>4.298146</v>
      </c>
      <c r="F197" s="1">
        <v>0.21240700000000001</v>
      </c>
      <c r="G197" s="1">
        <v>4.33881127233877</v>
      </c>
      <c r="H197" s="1">
        <v>1.9025253365619001E-4</v>
      </c>
      <c r="I197" s="1">
        <v>9.82394901061053E-3</v>
      </c>
    </row>
    <row r="198" spans="1:9" x14ac:dyDescent="0.25">
      <c r="A198" s="1" t="s">
        <v>4645</v>
      </c>
      <c r="B198" s="1" t="s">
        <v>4646</v>
      </c>
      <c r="C198" s="1" t="s">
        <v>4122</v>
      </c>
      <c r="D198" s="1" t="s">
        <v>10</v>
      </c>
      <c r="E198" s="1">
        <v>2.018643</v>
      </c>
      <c r="F198" s="1">
        <v>0.31215999999999999</v>
      </c>
      <c r="G198" s="1">
        <v>2.6930282023040601</v>
      </c>
      <c r="H198" s="2">
        <v>6.2734279101742802E-5</v>
      </c>
      <c r="I198" s="1">
        <v>4.2291775628790999E-3</v>
      </c>
    </row>
    <row r="199" spans="1:9" x14ac:dyDescent="0.25">
      <c r="A199" s="1" t="s">
        <v>4649</v>
      </c>
      <c r="B199" s="1" t="s">
        <v>4650</v>
      </c>
      <c r="C199" s="1" t="s">
        <v>4122</v>
      </c>
      <c r="D199" s="1" t="s">
        <v>10</v>
      </c>
      <c r="E199" s="1">
        <v>5.1513879999999999</v>
      </c>
      <c r="F199" s="1">
        <v>6.1580000000000003E-3</v>
      </c>
      <c r="G199" s="1">
        <v>9.7082836245109494</v>
      </c>
      <c r="H199" s="2">
        <v>1.5967737638062199E-11</v>
      </c>
      <c r="I199" s="2">
        <v>9.9133656740862693E-9</v>
      </c>
    </row>
    <row r="200" spans="1:9" x14ac:dyDescent="0.25">
      <c r="A200" s="1" t="s">
        <v>4651</v>
      </c>
      <c r="B200" s="1" t="s">
        <v>4652</v>
      </c>
      <c r="C200" s="1" t="s">
        <v>4122</v>
      </c>
      <c r="D200" s="1" t="s">
        <v>10</v>
      </c>
      <c r="E200" s="1">
        <v>3.3494773333333301</v>
      </c>
      <c r="F200" s="1">
        <v>0.116732</v>
      </c>
      <c r="G200" s="1">
        <v>4.8426639793308404</v>
      </c>
      <c r="H200" s="2">
        <v>2.97521952734167E-8</v>
      </c>
      <c r="I200" s="2">
        <v>7.2868312387076302E-6</v>
      </c>
    </row>
    <row r="201" spans="1:9" x14ac:dyDescent="0.25">
      <c r="A201" s="1" t="s">
        <v>4653</v>
      </c>
      <c r="B201" s="1" t="s">
        <v>4654</v>
      </c>
      <c r="C201" s="1" t="s">
        <v>4122</v>
      </c>
      <c r="D201" s="1" t="s">
        <v>10</v>
      </c>
      <c r="E201" s="1">
        <v>0</v>
      </c>
      <c r="F201" s="1">
        <v>0.52526666666666699</v>
      </c>
      <c r="G201" s="1" t="e">
        <f>-Inf</f>
        <v>#NAME?</v>
      </c>
      <c r="H201" s="2">
        <v>7.1590171748338205E-5</v>
      </c>
      <c r="I201" s="1">
        <v>4.6802920373169802E-3</v>
      </c>
    </row>
    <row r="202" spans="1:9" x14ac:dyDescent="0.25">
      <c r="A202" s="1" t="s">
        <v>4655</v>
      </c>
      <c r="B202" s="1" t="s">
        <v>4656</v>
      </c>
      <c r="C202" s="1" t="s">
        <v>4122</v>
      </c>
      <c r="D202" s="1" t="s">
        <v>10</v>
      </c>
      <c r="E202" s="1">
        <v>0.31994933333333297</v>
      </c>
      <c r="F202" s="1">
        <v>0</v>
      </c>
      <c r="G202" s="1" t="s">
        <v>197</v>
      </c>
      <c r="H202" s="1">
        <v>6.8706398071745399E-4</v>
      </c>
      <c r="I202" s="1">
        <v>2.6012916757557802E-2</v>
      </c>
    </row>
    <row r="203" spans="1:9" x14ac:dyDescent="0.25">
      <c r="A203" s="1" t="s">
        <v>6180</v>
      </c>
      <c r="B203" s="1" t="s">
        <v>6181</v>
      </c>
      <c r="C203" s="1" t="s">
        <v>4122</v>
      </c>
      <c r="D203" s="1" t="s">
        <v>10</v>
      </c>
      <c r="E203" s="1">
        <v>0</v>
      </c>
      <c r="F203" s="1">
        <v>0.45858233333333298</v>
      </c>
      <c r="G203" s="1" t="e">
        <f>-Inf</f>
        <v>#NAME?</v>
      </c>
      <c r="H203" s="1">
        <v>1.10276148678045E-3</v>
      </c>
      <c r="I203" s="1">
        <v>3.65478841106033E-2</v>
      </c>
    </row>
    <row r="204" spans="1:9" x14ac:dyDescent="0.25">
      <c r="A204" s="1" t="s">
        <v>4661</v>
      </c>
      <c r="B204" s="1" t="s">
        <v>4662</v>
      </c>
      <c r="C204" s="1" t="s">
        <v>4122</v>
      </c>
      <c r="D204" s="1" t="s">
        <v>10</v>
      </c>
      <c r="E204" s="1">
        <v>0</v>
      </c>
      <c r="F204" s="1">
        <v>0.36357299999999998</v>
      </c>
      <c r="G204" s="1" t="e">
        <f>-Inf</f>
        <v>#NAME?</v>
      </c>
      <c r="H204" s="1">
        <v>1.43538452729531E-4</v>
      </c>
      <c r="I204" s="1">
        <v>7.9335456191875001E-3</v>
      </c>
    </row>
    <row r="205" spans="1:9" x14ac:dyDescent="0.25">
      <c r="A205" s="1" t="s">
        <v>4663</v>
      </c>
      <c r="B205" s="1" t="s">
        <v>4664</v>
      </c>
      <c r="C205" s="1" t="s">
        <v>4122</v>
      </c>
      <c r="D205" s="1" t="s">
        <v>10</v>
      </c>
      <c r="E205" s="1">
        <v>18.921443</v>
      </c>
      <c r="F205" s="1">
        <v>0.24044599999999999</v>
      </c>
      <c r="G205" s="1">
        <v>6.2981653803449698</v>
      </c>
      <c r="H205" s="2">
        <v>2.2772611148452501E-10</v>
      </c>
      <c r="I205" s="2">
        <v>9.5738209010880202E-8</v>
      </c>
    </row>
    <row r="206" spans="1:9" x14ac:dyDescent="0.25">
      <c r="A206" s="1" t="s">
        <v>4675</v>
      </c>
      <c r="B206" s="1" t="s">
        <v>4676</v>
      </c>
      <c r="C206" s="1" t="s">
        <v>4122</v>
      </c>
      <c r="D206" s="1" t="s">
        <v>10</v>
      </c>
      <c r="E206" s="1">
        <v>0.40832400000000002</v>
      </c>
      <c r="F206" s="1">
        <v>6.4416666666666702E-3</v>
      </c>
      <c r="G206" s="1">
        <v>5.98613654858893</v>
      </c>
      <c r="H206" s="2">
        <v>3.5477490007172101E-6</v>
      </c>
      <c r="I206" s="1">
        <v>4.1063568369846401E-4</v>
      </c>
    </row>
    <row r="207" spans="1:9" x14ac:dyDescent="0.25">
      <c r="A207" s="1" t="s">
        <v>6182</v>
      </c>
      <c r="B207" s="1" t="s">
        <v>4676</v>
      </c>
      <c r="C207" s="1" t="s">
        <v>4122</v>
      </c>
      <c r="D207" s="1" t="s">
        <v>10</v>
      </c>
      <c r="E207" s="1">
        <v>0.271143666666667</v>
      </c>
      <c r="F207" s="1">
        <v>0</v>
      </c>
      <c r="G207" s="1" t="s">
        <v>197</v>
      </c>
      <c r="H207" s="1">
        <v>3.1991149175259799E-4</v>
      </c>
      <c r="I207" s="1">
        <v>1.4363504805611001E-2</v>
      </c>
    </row>
    <row r="208" spans="1:9" x14ac:dyDescent="0.25">
      <c r="A208" s="1" t="s">
        <v>4682</v>
      </c>
      <c r="B208" s="1" t="s">
        <v>4680</v>
      </c>
      <c r="C208" s="1" t="s">
        <v>4122</v>
      </c>
      <c r="D208" s="1" t="s">
        <v>10</v>
      </c>
      <c r="E208" s="1">
        <v>1.69169666666667</v>
      </c>
      <c r="F208" s="1">
        <v>0.59500299999999995</v>
      </c>
      <c r="G208" s="1">
        <v>1.5075020584819201</v>
      </c>
      <c r="H208" s="1">
        <v>4.1794040055935798E-4</v>
      </c>
      <c r="I208" s="1">
        <v>1.76819919704162E-2</v>
      </c>
    </row>
    <row r="209" spans="1:9" x14ac:dyDescent="0.25">
      <c r="A209" s="1" t="s">
        <v>6183</v>
      </c>
      <c r="B209" s="1" t="s">
        <v>4680</v>
      </c>
      <c r="C209" s="1" t="s">
        <v>4122</v>
      </c>
      <c r="D209" s="1" t="s">
        <v>10</v>
      </c>
      <c r="E209" s="1">
        <v>1.5326883333333301</v>
      </c>
      <c r="F209" s="1">
        <v>0.16767299999999999</v>
      </c>
      <c r="G209" s="1">
        <v>3.1923420611342701</v>
      </c>
      <c r="H209" s="2">
        <v>6.7332231491690002E-6</v>
      </c>
      <c r="I209" s="1">
        <v>6.8346055205405199E-4</v>
      </c>
    </row>
    <row r="210" spans="1:9" x14ac:dyDescent="0.25">
      <c r="A210" s="1" t="s">
        <v>6184</v>
      </c>
      <c r="B210" s="1" t="s">
        <v>4680</v>
      </c>
      <c r="C210" s="1" t="s">
        <v>4122</v>
      </c>
      <c r="D210" s="1" t="s">
        <v>10</v>
      </c>
      <c r="E210" s="1">
        <v>0</v>
      </c>
      <c r="F210" s="1">
        <v>0.617228</v>
      </c>
      <c r="G210" s="1" t="e">
        <f>-Inf</f>
        <v>#NAME?</v>
      </c>
      <c r="H210" s="2">
        <v>3.4572466040676902E-5</v>
      </c>
      <c r="I210" s="1">
        <v>2.6220072540395199E-3</v>
      </c>
    </row>
    <row r="211" spans="1:9" x14ac:dyDescent="0.25">
      <c r="A211" s="1" t="s">
        <v>6185</v>
      </c>
      <c r="B211" s="1" t="s">
        <v>6186</v>
      </c>
      <c r="C211" s="1" t="s">
        <v>4122</v>
      </c>
      <c r="D211" s="1" t="s">
        <v>10</v>
      </c>
      <c r="E211" s="1">
        <v>0.17457</v>
      </c>
      <c r="F211" s="1">
        <v>0</v>
      </c>
      <c r="G211" s="1" t="s">
        <v>197</v>
      </c>
      <c r="H211" s="1">
        <v>1.1758152959264699E-3</v>
      </c>
      <c r="I211" s="1">
        <v>3.8303313166629702E-2</v>
      </c>
    </row>
    <row r="212" spans="1:9" x14ac:dyDescent="0.25">
      <c r="A212" s="1" t="s">
        <v>6187</v>
      </c>
      <c r="B212" s="1" t="s">
        <v>6188</v>
      </c>
      <c r="C212" s="1" t="s">
        <v>4122</v>
      </c>
      <c r="D212" s="1" t="s">
        <v>10</v>
      </c>
      <c r="E212" s="1">
        <v>2.3767656666666701</v>
      </c>
      <c r="F212" s="1">
        <v>0</v>
      </c>
      <c r="G212" s="1" t="s">
        <v>197</v>
      </c>
      <c r="H212" s="2">
        <v>3.5202971810945599E-5</v>
      </c>
      <c r="I212" s="1">
        <v>2.65849656425744E-3</v>
      </c>
    </row>
    <row r="213" spans="1:9" x14ac:dyDescent="0.25">
      <c r="A213" s="1" t="s">
        <v>4697</v>
      </c>
      <c r="B213" s="1" t="s">
        <v>4698</v>
      </c>
      <c r="C213" s="1" t="s">
        <v>4122</v>
      </c>
      <c r="D213" s="1" t="s">
        <v>10</v>
      </c>
      <c r="E213" s="1">
        <v>24.101240000000001</v>
      </c>
      <c r="F213" s="1">
        <v>226.37123133333299</v>
      </c>
      <c r="G213" s="1">
        <v>-3.2315113435329499</v>
      </c>
      <c r="H213" s="2">
        <v>1.56105993743326E-7</v>
      </c>
      <c r="I213" s="2">
        <v>2.9347926823745299E-5</v>
      </c>
    </row>
    <row r="214" spans="1:9" x14ac:dyDescent="0.25">
      <c r="A214" s="1" t="s">
        <v>6189</v>
      </c>
      <c r="B214" s="1" t="s">
        <v>6190</v>
      </c>
      <c r="C214" s="1" t="s">
        <v>4122</v>
      </c>
      <c r="D214" s="1" t="s">
        <v>10</v>
      </c>
      <c r="E214" s="1">
        <v>0.278401333333333</v>
      </c>
      <c r="F214" s="1">
        <v>0</v>
      </c>
      <c r="G214" s="1" t="s">
        <v>197</v>
      </c>
      <c r="H214" s="2">
        <v>2.9965860539042499E-5</v>
      </c>
      <c r="I214" s="1">
        <v>2.32983793116454E-3</v>
      </c>
    </row>
    <row r="215" spans="1:9" x14ac:dyDescent="0.25">
      <c r="A215" s="1" t="s">
        <v>4699</v>
      </c>
      <c r="B215" s="1" t="s">
        <v>4700</v>
      </c>
      <c r="C215" s="1" t="s">
        <v>4122</v>
      </c>
      <c r="D215" s="1" t="s">
        <v>10</v>
      </c>
      <c r="E215" s="1">
        <v>0</v>
      </c>
      <c r="F215" s="1">
        <v>0.65197566666666695</v>
      </c>
      <c r="G215" s="1" t="e">
        <f>-Inf</f>
        <v>#NAME?</v>
      </c>
      <c r="H215" s="1">
        <v>2.8415973357851702E-4</v>
      </c>
      <c r="I215" s="1">
        <v>1.32969820291185E-2</v>
      </c>
    </row>
    <row r="216" spans="1:9" x14ac:dyDescent="0.25">
      <c r="A216" s="1" t="s">
        <v>6191</v>
      </c>
      <c r="B216" s="1" t="s">
        <v>6192</v>
      </c>
      <c r="C216" s="1" t="s">
        <v>4122</v>
      </c>
      <c r="D216" s="1" t="s">
        <v>10</v>
      </c>
      <c r="E216" s="1">
        <v>1.7060333333333299E-2</v>
      </c>
      <c r="F216" s="1">
        <v>0.80400000000000005</v>
      </c>
      <c r="G216" s="1">
        <v>-5.55847776126204</v>
      </c>
      <c r="H216" s="1">
        <v>4.3383791316707002E-4</v>
      </c>
      <c r="I216" s="1">
        <v>1.8253328494733E-2</v>
      </c>
    </row>
    <row r="217" spans="1:9" x14ac:dyDescent="0.25">
      <c r="A217" s="1" t="s">
        <v>6193</v>
      </c>
      <c r="B217" s="1" t="s">
        <v>6194</v>
      </c>
      <c r="C217" s="1" t="s">
        <v>4122</v>
      </c>
      <c r="D217" s="1" t="s">
        <v>10</v>
      </c>
      <c r="E217" s="1">
        <v>0</v>
      </c>
      <c r="F217" s="1">
        <v>3.6871330000000002</v>
      </c>
      <c r="G217" s="1" t="e">
        <f>-Inf</f>
        <v>#NAME?</v>
      </c>
      <c r="H217" s="2">
        <v>2.7770942267758501E-6</v>
      </c>
      <c r="I217" s="1">
        <v>3.37755387143545E-4</v>
      </c>
    </row>
    <row r="218" spans="1:9" x14ac:dyDescent="0.25">
      <c r="A218" s="1" t="s">
        <v>6195</v>
      </c>
      <c r="B218" s="1" t="s">
        <v>6196</v>
      </c>
      <c r="C218" s="1" t="s">
        <v>4122</v>
      </c>
      <c r="D218" s="1" t="s">
        <v>10</v>
      </c>
      <c r="E218" s="1">
        <v>0.37673733333333298</v>
      </c>
      <c r="F218" s="1">
        <v>0</v>
      </c>
      <c r="G218" s="1" t="s">
        <v>197</v>
      </c>
      <c r="H218" s="1">
        <v>1.3572567796493499E-3</v>
      </c>
      <c r="I218" s="1">
        <v>4.2427783360092501E-2</v>
      </c>
    </row>
    <row r="219" spans="1:9" x14ac:dyDescent="0.25">
      <c r="A219" s="1" t="s">
        <v>4727</v>
      </c>
      <c r="B219" s="1" t="s">
        <v>4728</v>
      </c>
      <c r="C219" s="1" t="s">
        <v>4122</v>
      </c>
      <c r="D219" s="1" t="s">
        <v>10</v>
      </c>
      <c r="E219" s="1">
        <v>0.40563500000000002</v>
      </c>
      <c r="F219" s="1">
        <v>0</v>
      </c>
      <c r="G219" s="1" t="s">
        <v>197</v>
      </c>
      <c r="H219" s="1">
        <v>1.0053687213625001E-3</v>
      </c>
      <c r="I219" s="1">
        <v>3.4674366168221102E-2</v>
      </c>
    </row>
    <row r="220" spans="1:9" x14ac:dyDescent="0.25">
      <c r="A220" s="1" t="s">
        <v>4732</v>
      </c>
      <c r="B220" s="1" t="s">
        <v>4731</v>
      </c>
      <c r="C220" s="1" t="s">
        <v>4122</v>
      </c>
      <c r="D220" s="1" t="s">
        <v>10</v>
      </c>
      <c r="E220" s="1">
        <v>0</v>
      </c>
      <c r="F220" s="1">
        <v>0.36553600000000003</v>
      </c>
      <c r="G220" s="1" t="e">
        <f>-Inf</f>
        <v>#NAME?</v>
      </c>
      <c r="H220" s="2">
        <v>2.1496142624372699E-5</v>
      </c>
      <c r="I220" s="1">
        <v>1.7933156984383E-3</v>
      </c>
    </row>
    <row r="221" spans="1:9" x14ac:dyDescent="0.25">
      <c r="A221" s="1" t="s">
        <v>4733</v>
      </c>
      <c r="B221" s="1" t="s">
        <v>4731</v>
      </c>
      <c r="C221" s="1" t="s">
        <v>4122</v>
      </c>
      <c r="D221" s="1" t="s">
        <v>10</v>
      </c>
      <c r="E221" s="1">
        <v>2.7209333333333301E-2</v>
      </c>
      <c r="F221" s="1">
        <v>0.70363033333333302</v>
      </c>
      <c r="G221" s="1">
        <v>-4.6926441642945402</v>
      </c>
      <c r="H221" s="2">
        <v>2.4136584813986399E-5</v>
      </c>
      <c r="I221" s="1">
        <v>1.9585114534777601E-3</v>
      </c>
    </row>
    <row r="222" spans="1:9" x14ac:dyDescent="0.25">
      <c r="A222" s="1" t="s">
        <v>4734</v>
      </c>
      <c r="B222" s="1" t="s">
        <v>4731</v>
      </c>
      <c r="C222" s="1" t="s">
        <v>4122</v>
      </c>
      <c r="D222" s="1" t="s">
        <v>10</v>
      </c>
      <c r="E222" s="1">
        <v>2.0926666666666702E-3</v>
      </c>
      <c r="F222" s="1">
        <v>2.2081390000000001</v>
      </c>
      <c r="G222" s="1">
        <v>-10.0432727475552</v>
      </c>
      <c r="H222" s="2">
        <v>2.68421753934459E-12</v>
      </c>
      <c r="I222" s="2">
        <v>2.0473677551526601E-9</v>
      </c>
    </row>
    <row r="223" spans="1:9" x14ac:dyDescent="0.25">
      <c r="A223" s="1" t="s">
        <v>4735</v>
      </c>
      <c r="B223" s="1" t="s">
        <v>4731</v>
      </c>
      <c r="C223" s="1" t="s">
        <v>4122</v>
      </c>
      <c r="D223" s="1" t="s">
        <v>10</v>
      </c>
      <c r="E223" s="1">
        <v>0.87349966666666701</v>
      </c>
      <c r="F223" s="1">
        <v>0</v>
      </c>
      <c r="G223" s="1" t="s">
        <v>197</v>
      </c>
      <c r="H223" s="2">
        <v>2.0716455249207401E-15</v>
      </c>
      <c r="I223" s="2">
        <v>2.91077099648864E-12</v>
      </c>
    </row>
    <row r="224" spans="1:9" x14ac:dyDescent="0.25">
      <c r="A224" s="1" t="s">
        <v>4736</v>
      </c>
      <c r="B224" s="1" t="s">
        <v>4737</v>
      </c>
      <c r="C224" s="1" t="s">
        <v>4122</v>
      </c>
      <c r="D224" s="1" t="s">
        <v>10</v>
      </c>
      <c r="E224" s="1">
        <v>0.56209566666666699</v>
      </c>
      <c r="F224" s="1">
        <v>0</v>
      </c>
      <c r="G224" s="1" t="s">
        <v>197</v>
      </c>
      <c r="H224" s="2">
        <v>9.2113214807228696E-7</v>
      </c>
      <c r="I224" s="1">
        <v>1.35112878158999E-4</v>
      </c>
    </row>
    <row r="225" spans="1:9" x14ac:dyDescent="0.25">
      <c r="A225" s="1" t="s">
        <v>4739</v>
      </c>
      <c r="B225" s="1" t="s">
        <v>4737</v>
      </c>
      <c r="C225" s="1" t="s">
        <v>4122</v>
      </c>
      <c r="D225" s="1" t="s">
        <v>10</v>
      </c>
      <c r="E225" s="1">
        <v>0.54872466666666697</v>
      </c>
      <c r="F225" s="1">
        <v>6.8786666666666701E-3</v>
      </c>
      <c r="G225" s="1">
        <v>6.3178096743379699</v>
      </c>
      <c r="H225" s="2">
        <v>3.1526233206832903E-5</v>
      </c>
      <c r="I225" s="1">
        <v>2.43596041010017E-3</v>
      </c>
    </row>
    <row r="226" spans="1:9" x14ac:dyDescent="0.25">
      <c r="A226" s="1" t="s">
        <v>4740</v>
      </c>
      <c r="B226" s="1" t="s">
        <v>4737</v>
      </c>
      <c r="C226" s="1" t="s">
        <v>4122</v>
      </c>
      <c r="D226" s="1" t="s">
        <v>10</v>
      </c>
      <c r="E226" s="1">
        <v>1.7449746666666699</v>
      </c>
      <c r="F226" s="1">
        <v>0</v>
      </c>
      <c r="G226" s="1" t="s">
        <v>197</v>
      </c>
      <c r="H226" s="2">
        <v>2.86373220497469E-5</v>
      </c>
      <c r="I226" s="1">
        <v>2.2518466846540301E-3</v>
      </c>
    </row>
    <row r="227" spans="1:9" x14ac:dyDescent="0.25">
      <c r="A227" s="1" t="s">
        <v>4742</v>
      </c>
      <c r="B227" s="1" t="s">
        <v>4737</v>
      </c>
      <c r="C227" s="1" t="s">
        <v>4122</v>
      </c>
      <c r="D227" s="1" t="s">
        <v>10</v>
      </c>
      <c r="E227" s="1">
        <v>1.03228766666667</v>
      </c>
      <c r="F227" s="1">
        <v>0</v>
      </c>
      <c r="G227" s="1" t="s">
        <v>197</v>
      </c>
      <c r="H227" s="2">
        <v>1.37522304673347E-5</v>
      </c>
      <c r="I227" s="1">
        <v>1.2217289336305E-3</v>
      </c>
    </row>
    <row r="228" spans="1:9" x14ac:dyDescent="0.25">
      <c r="A228" s="1" t="s">
        <v>6197</v>
      </c>
      <c r="B228" s="1" t="s">
        <v>4737</v>
      </c>
      <c r="C228" s="1" t="s">
        <v>4122</v>
      </c>
      <c r="D228" s="1" t="s">
        <v>10</v>
      </c>
      <c r="E228" s="1">
        <v>0.72088233333333296</v>
      </c>
      <c r="F228" s="1">
        <v>0</v>
      </c>
      <c r="G228" s="1" t="s">
        <v>197</v>
      </c>
      <c r="H228" s="1">
        <v>1.14654800523894E-3</v>
      </c>
      <c r="I228" s="1">
        <v>3.7602267257811801E-2</v>
      </c>
    </row>
    <row r="229" spans="1:9" x14ac:dyDescent="0.25">
      <c r="A229" s="1" t="s">
        <v>6198</v>
      </c>
      <c r="B229" s="1" t="s">
        <v>6199</v>
      </c>
      <c r="C229" s="1" t="s">
        <v>4122</v>
      </c>
      <c r="D229" s="1" t="s">
        <v>10</v>
      </c>
      <c r="E229" s="1">
        <v>1.412377</v>
      </c>
      <c r="F229" s="1">
        <v>0</v>
      </c>
      <c r="G229" s="1" t="s">
        <v>197</v>
      </c>
      <c r="H229" s="1">
        <v>3.3339509897667202E-4</v>
      </c>
      <c r="I229" s="1">
        <v>1.47356217918563E-2</v>
      </c>
    </row>
    <row r="230" spans="1:9" x14ac:dyDescent="0.25">
      <c r="A230" s="1" t="s">
        <v>4753</v>
      </c>
      <c r="B230" s="1" t="s">
        <v>4752</v>
      </c>
      <c r="C230" s="1" t="s">
        <v>4122</v>
      </c>
      <c r="D230" s="1" t="s">
        <v>10</v>
      </c>
      <c r="E230" s="1">
        <v>9.00836066666667</v>
      </c>
      <c r="F230" s="1">
        <v>0.90822966666666705</v>
      </c>
      <c r="G230" s="1">
        <v>3.3101355223475699</v>
      </c>
      <c r="H230" s="2">
        <v>3.6330984441805799E-7</v>
      </c>
      <c r="I230" s="2">
        <v>6.0055229762132897E-5</v>
      </c>
    </row>
    <row r="231" spans="1:9" x14ac:dyDescent="0.25">
      <c r="A231" s="1" t="s">
        <v>4760</v>
      </c>
      <c r="B231" s="1" t="s">
        <v>4761</v>
      </c>
      <c r="C231" s="1" t="s">
        <v>4122</v>
      </c>
      <c r="D231" s="1" t="s">
        <v>10</v>
      </c>
      <c r="E231" s="1">
        <v>0.83916933333333299</v>
      </c>
      <c r="F231" s="1">
        <v>8.91603333333333E-2</v>
      </c>
      <c r="G231" s="1">
        <v>3.2344880415674102</v>
      </c>
      <c r="H231" s="2">
        <v>1.62254735383908E-6</v>
      </c>
      <c r="I231" s="1">
        <v>2.1744075173799399E-4</v>
      </c>
    </row>
    <row r="232" spans="1:9" x14ac:dyDescent="0.25">
      <c r="A232" s="1" t="s">
        <v>4763</v>
      </c>
      <c r="B232" s="1" t="s">
        <v>4764</v>
      </c>
      <c r="C232" s="1" t="s">
        <v>4122</v>
      </c>
      <c r="D232" s="1" t="s">
        <v>10</v>
      </c>
      <c r="E232" s="1">
        <v>0.52580099999999996</v>
      </c>
      <c r="F232" s="1">
        <v>0</v>
      </c>
      <c r="G232" s="1" t="s">
        <v>197</v>
      </c>
      <c r="H232" s="2">
        <v>3.33205454586194E-7</v>
      </c>
      <c r="I232" s="2">
        <v>5.6477795654812802E-5</v>
      </c>
    </row>
    <row r="233" spans="1:9" x14ac:dyDescent="0.25">
      <c r="A233" s="1" t="s">
        <v>4765</v>
      </c>
      <c r="B233" s="1" t="s">
        <v>4766</v>
      </c>
      <c r="C233" s="1" t="s">
        <v>4122</v>
      </c>
      <c r="D233" s="1" t="s">
        <v>10</v>
      </c>
      <c r="E233" s="1">
        <v>1.36154333333333</v>
      </c>
      <c r="F233" s="1">
        <v>0.32304933333333302</v>
      </c>
      <c r="G233" s="1">
        <v>2.0754164963179602</v>
      </c>
      <c r="H233" s="1">
        <v>2.0679409108698401E-4</v>
      </c>
      <c r="I233" s="1">
        <v>1.04556345751101E-2</v>
      </c>
    </row>
    <row r="234" spans="1:9" x14ac:dyDescent="0.25">
      <c r="A234" s="1" t="s">
        <v>4769</v>
      </c>
      <c r="B234" s="1" t="s">
        <v>4770</v>
      </c>
      <c r="C234" s="1" t="s">
        <v>4122</v>
      </c>
      <c r="D234" s="1" t="s">
        <v>10</v>
      </c>
      <c r="E234" s="1">
        <v>0.578338666666667</v>
      </c>
      <c r="F234" s="1">
        <v>5.8039666666666698E-2</v>
      </c>
      <c r="G234" s="1">
        <v>3.3168034224437801</v>
      </c>
      <c r="H234" s="2">
        <v>8.4143527482426194E-6</v>
      </c>
      <c r="I234" s="1">
        <v>8.2432866409939498E-4</v>
      </c>
    </row>
    <row r="235" spans="1:9" x14ac:dyDescent="0.25">
      <c r="A235" s="1" t="s">
        <v>4774</v>
      </c>
      <c r="B235" s="1" t="s">
        <v>4775</v>
      </c>
      <c r="C235" s="1" t="s">
        <v>4122</v>
      </c>
      <c r="D235" s="1" t="s">
        <v>10</v>
      </c>
      <c r="E235" s="1">
        <v>19.486717666666699</v>
      </c>
      <c r="F235" s="1">
        <v>1.9200713333333299</v>
      </c>
      <c r="G235" s="1">
        <v>3.3432592890103701</v>
      </c>
      <c r="H235" s="1">
        <v>1.4798240943110101E-4</v>
      </c>
      <c r="I235" s="1">
        <v>8.1203255954217096E-3</v>
      </c>
    </row>
    <row r="236" spans="1:9" x14ac:dyDescent="0.25">
      <c r="A236" s="1" t="s">
        <v>4776</v>
      </c>
      <c r="B236" s="1" t="s">
        <v>4777</v>
      </c>
      <c r="C236" s="1" t="s">
        <v>4122</v>
      </c>
      <c r="D236" s="1" t="s">
        <v>10</v>
      </c>
      <c r="E236" s="1">
        <v>1.10233633333333</v>
      </c>
      <c r="F236" s="1">
        <v>0.24320133333333299</v>
      </c>
      <c r="G236" s="1">
        <v>2.1803414277121198</v>
      </c>
      <c r="H236" s="1">
        <v>6.1820692500359005E-4</v>
      </c>
      <c r="I236" s="1">
        <v>2.40642489853818E-2</v>
      </c>
    </row>
    <row r="237" spans="1:9" x14ac:dyDescent="0.25">
      <c r="A237" s="1" t="s">
        <v>6200</v>
      </c>
      <c r="B237" s="1" t="s">
        <v>6201</v>
      </c>
      <c r="C237" s="1" t="s">
        <v>4122</v>
      </c>
      <c r="D237" s="1" t="s">
        <v>10</v>
      </c>
      <c r="E237" s="1">
        <v>0</v>
      </c>
      <c r="F237" s="1">
        <v>0.43307166666666702</v>
      </c>
      <c r="G237" s="1" t="e">
        <f>-Inf</f>
        <v>#NAME?</v>
      </c>
      <c r="H237" s="2">
        <v>6.6864243834484805E-5</v>
      </c>
      <c r="I237" s="1">
        <v>4.4403180432970304E-3</v>
      </c>
    </row>
    <row r="238" spans="1:9" x14ac:dyDescent="0.25">
      <c r="A238" s="1" t="s">
        <v>4788</v>
      </c>
      <c r="B238" s="1" t="s">
        <v>4789</v>
      </c>
      <c r="C238" s="1" t="s">
        <v>4122</v>
      </c>
      <c r="D238" s="1" t="s">
        <v>10</v>
      </c>
      <c r="E238" s="1">
        <v>0.44633266666666699</v>
      </c>
      <c r="F238" s="1">
        <v>0</v>
      </c>
      <c r="G238" s="1" t="s">
        <v>197</v>
      </c>
      <c r="H238" s="1">
        <v>6.6231475443052402E-4</v>
      </c>
      <c r="I238" s="1">
        <v>2.5320202700020802E-2</v>
      </c>
    </row>
    <row r="239" spans="1:9" x14ac:dyDescent="0.25">
      <c r="A239" s="1" t="s">
        <v>4798</v>
      </c>
      <c r="B239" s="1" t="s">
        <v>4799</v>
      </c>
      <c r="C239" s="1" t="s">
        <v>4122</v>
      </c>
      <c r="D239" s="1" t="s">
        <v>10</v>
      </c>
      <c r="E239" s="1">
        <v>1.7679940000000001</v>
      </c>
      <c r="F239" s="1">
        <v>0.13220899999999999</v>
      </c>
      <c r="G239" s="1">
        <v>3.7412210833242798</v>
      </c>
      <c r="H239" s="2">
        <v>1.7440324209821999E-6</v>
      </c>
      <c r="I239" s="1">
        <v>2.2935315029823101E-4</v>
      </c>
    </row>
    <row r="240" spans="1:9" x14ac:dyDescent="0.25">
      <c r="A240" s="1" t="s">
        <v>4802</v>
      </c>
      <c r="B240" s="1" t="s">
        <v>4801</v>
      </c>
      <c r="C240" s="1" t="s">
        <v>4122</v>
      </c>
      <c r="D240" s="1" t="s">
        <v>10</v>
      </c>
      <c r="E240" s="1">
        <v>0</v>
      </c>
      <c r="F240" s="1">
        <v>0.42924433333333301</v>
      </c>
      <c r="G240" s="1" t="e">
        <f>-Inf</f>
        <v>#NAME?</v>
      </c>
      <c r="H240" s="1">
        <v>1.20508409662412E-4</v>
      </c>
      <c r="I240" s="1">
        <v>6.97352166003792E-3</v>
      </c>
    </row>
    <row r="241" spans="1:9" x14ac:dyDescent="0.25">
      <c r="A241" s="1" t="s">
        <v>4803</v>
      </c>
      <c r="B241" s="1" t="s">
        <v>4804</v>
      </c>
      <c r="C241" s="1" t="s">
        <v>4122</v>
      </c>
      <c r="D241" s="1" t="s">
        <v>10</v>
      </c>
      <c r="E241" s="1">
        <v>1.6348593333333299</v>
      </c>
      <c r="F241" s="1">
        <v>7.7019666666666695E-2</v>
      </c>
      <c r="G241" s="1">
        <v>4.4077958190731303</v>
      </c>
      <c r="H241" s="1">
        <v>1.2843540681697999E-4</v>
      </c>
      <c r="I241" s="1">
        <v>7.33414250349967E-3</v>
      </c>
    </row>
    <row r="242" spans="1:9" x14ac:dyDescent="0.25">
      <c r="A242" s="1" t="s">
        <v>6202</v>
      </c>
      <c r="B242" s="1" t="s">
        <v>4806</v>
      </c>
      <c r="C242" s="1" t="s">
        <v>4122</v>
      </c>
      <c r="D242" s="1" t="s">
        <v>10</v>
      </c>
      <c r="E242" s="1">
        <v>0</v>
      </c>
      <c r="F242" s="1">
        <v>4.6459743333333297</v>
      </c>
      <c r="G242" s="1" t="e">
        <f>-Inf</f>
        <v>#NAME?</v>
      </c>
      <c r="H242" s="2">
        <v>5.7263687712700301E-5</v>
      </c>
      <c r="I242" s="1">
        <v>3.9310469683035898E-3</v>
      </c>
    </row>
    <row r="243" spans="1:9" x14ac:dyDescent="0.25">
      <c r="A243" s="1" t="s">
        <v>4805</v>
      </c>
      <c r="B243" s="1" t="s">
        <v>4806</v>
      </c>
      <c r="C243" s="1" t="s">
        <v>4122</v>
      </c>
      <c r="D243" s="1" t="s">
        <v>10</v>
      </c>
      <c r="E243" s="1">
        <v>0.143673666666667</v>
      </c>
      <c r="F243" s="1">
        <v>6.7722920000000002</v>
      </c>
      <c r="G243" s="1">
        <v>-5.5587766133426504</v>
      </c>
      <c r="H243" s="2">
        <v>2.97810534784723E-5</v>
      </c>
      <c r="I243" s="1">
        <v>2.3212700836826201E-3</v>
      </c>
    </row>
    <row r="244" spans="1:9" x14ac:dyDescent="0.25">
      <c r="A244" s="1" t="s">
        <v>6203</v>
      </c>
      <c r="B244" s="1" t="s">
        <v>6204</v>
      </c>
      <c r="C244" s="1" t="s">
        <v>4122</v>
      </c>
      <c r="D244" s="1" t="s">
        <v>10</v>
      </c>
      <c r="E244" s="1">
        <v>0</v>
      </c>
      <c r="F244" s="1">
        <v>0.81341566666666698</v>
      </c>
      <c r="G244" s="1" t="e">
        <f>-Inf</f>
        <v>#NAME?</v>
      </c>
      <c r="H244" s="1">
        <v>9.4662073099921495E-4</v>
      </c>
      <c r="I244" s="1">
        <v>3.3111617652195301E-2</v>
      </c>
    </row>
    <row r="245" spans="1:9" x14ac:dyDescent="0.25">
      <c r="A245" s="1" t="s">
        <v>6205</v>
      </c>
      <c r="B245" s="1" t="s">
        <v>6206</v>
      </c>
      <c r="C245" s="1" t="s">
        <v>4122</v>
      </c>
      <c r="D245" s="1" t="s">
        <v>10</v>
      </c>
      <c r="E245" s="1">
        <v>1.0360009999999999</v>
      </c>
      <c r="F245" s="1">
        <v>0.139972333333333</v>
      </c>
      <c r="G245" s="1">
        <v>2.88781179549839</v>
      </c>
      <c r="H245" s="1">
        <v>1.1721288209859E-4</v>
      </c>
      <c r="I245" s="1">
        <v>6.84418860150588E-3</v>
      </c>
    </row>
    <row r="246" spans="1:9" x14ac:dyDescent="0.25">
      <c r="A246" s="1" t="s">
        <v>4811</v>
      </c>
      <c r="B246" s="1" t="s">
        <v>4812</v>
      </c>
      <c r="C246" s="1" t="s">
        <v>4122</v>
      </c>
      <c r="D246" s="1" t="s">
        <v>10</v>
      </c>
      <c r="E246" s="1">
        <v>0.90108566666666701</v>
      </c>
      <c r="F246" s="1">
        <v>1.0567999999999999E-2</v>
      </c>
      <c r="G246" s="1">
        <v>6.4138899934908</v>
      </c>
      <c r="H246" s="2">
        <v>2.1776088023528399E-8</v>
      </c>
      <c r="I246" s="2">
        <v>5.53651853215348E-6</v>
      </c>
    </row>
    <row r="247" spans="1:9" x14ac:dyDescent="0.25">
      <c r="A247" s="1" t="s">
        <v>4813</v>
      </c>
      <c r="B247" s="1" t="s">
        <v>4814</v>
      </c>
      <c r="C247" s="1" t="s">
        <v>4122</v>
      </c>
      <c r="D247" s="1" t="s">
        <v>10</v>
      </c>
      <c r="E247" s="1">
        <v>0.59985866666666698</v>
      </c>
      <c r="F247" s="1">
        <v>0</v>
      </c>
      <c r="G247" s="1" t="s">
        <v>197</v>
      </c>
      <c r="H247" s="1">
        <v>4.9883555577730904E-4</v>
      </c>
      <c r="I247" s="1">
        <v>2.0361869677723101E-2</v>
      </c>
    </row>
    <row r="248" spans="1:9" x14ac:dyDescent="0.25">
      <c r="A248" s="1" t="s">
        <v>4815</v>
      </c>
      <c r="B248" s="1" t="s">
        <v>4816</v>
      </c>
      <c r="C248" s="1" t="s">
        <v>4122</v>
      </c>
      <c r="D248" s="1" t="s">
        <v>10</v>
      </c>
      <c r="E248" s="1">
        <v>3.0875653333333299</v>
      </c>
      <c r="F248" s="1">
        <v>4.3524333333333297E-2</v>
      </c>
      <c r="G248" s="1">
        <v>6.1485036542947</v>
      </c>
      <c r="H248" s="2">
        <v>1.0624875683746801E-9</v>
      </c>
      <c r="I248" s="2">
        <v>3.7077343954680202E-7</v>
      </c>
    </row>
    <row r="249" spans="1:9" x14ac:dyDescent="0.25">
      <c r="A249" s="1" t="s">
        <v>6207</v>
      </c>
      <c r="B249" s="1" t="s">
        <v>6208</v>
      </c>
      <c r="C249" s="1" t="s">
        <v>4122</v>
      </c>
      <c r="D249" s="1" t="s">
        <v>10</v>
      </c>
      <c r="E249" s="1">
        <v>0.553410333333333</v>
      </c>
      <c r="F249" s="2">
        <v>2.6666666666666698E-6</v>
      </c>
      <c r="G249" s="1">
        <v>17.662952557504099</v>
      </c>
      <c r="H249" s="2">
        <v>1.14123115971423E-9</v>
      </c>
      <c r="I249" s="2">
        <v>3.9311363922233802E-7</v>
      </c>
    </row>
    <row r="250" spans="1:9" x14ac:dyDescent="0.25">
      <c r="A250" s="1" t="s">
        <v>4823</v>
      </c>
      <c r="B250" s="1" t="s">
        <v>4824</v>
      </c>
      <c r="C250" s="1" t="s">
        <v>4122</v>
      </c>
      <c r="D250" s="1" t="s">
        <v>10</v>
      </c>
      <c r="E250" s="1">
        <v>4.5905639999999996</v>
      </c>
      <c r="F250" s="1">
        <v>0.150663666666667</v>
      </c>
      <c r="G250" s="1">
        <v>4.92926796456329</v>
      </c>
      <c r="H250" s="2">
        <v>8.9374103586950502E-5</v>
      </c>
      <c r="I250" s="1">
        <v>5.5876605839747804E-3</v>
      </c>
    </row>
    <row r="251" spans="1:9" x14ac:dyDescent="0.25">
      <c r="A251" s="1" t="s">
        <v>4825</v>
      </c>
      <c r="B251" s="1" t="s">
        <v>4826</v>
      </c>
      <c r="C251" s="1" t="s">
        <v>4122</v>
      </c>
      <c r="D251" s="1" t="s">
        <v>10</v>
      </c>
      <c r="E251" s="1">
        <v>1.0548023333333301</v>
      </c>
      <c r="F251" s="1">
        <v>0.102896666666667</v>
      </c>
      <c r="G251" s="1">
        <v>3.3577045156569798</v>
      </c>
      <c r="H251" s="2">
        <v>4.6369268025593401E-5</v>
      </c>
      <c r="I251" s="1">
        <v>3.3567963507520702E-3</v>
      </c>
    </row>
    <row r="252" spans="1:9" x14ac:dyDescent="0.25">
      <c r="A252" s="1" t="s">
        <v>4831</v>
      </c>
      <c r="B252" s="1" t="s">
        <v>4832</v>
      </c>
      <c r="C252" s="1" t="s">
        <v>4122</v>
      </c>
      <c r="D252" s="1" t="s">
        <v>10</v>
      </c>
      <c r="E252" s="1">
        <v>1.75845566666667</v>
      </c>
      <c r="F252" s="1">
        <v>0</v>
      </c>
      <c r="G252" s="1" t="s">
        <v>197</v>
      </c>
      <c r="H252" s="1">
        <v>2.32849491912153E-4</v>
      </c>
      <c r="I252" s="1">
        <v>1.14689115056953E-2</v>
      </c>
    </row>
    <row r="253" spans="1:9" x14ac:dyDescent="0.25">
      <c r="A253" s="1" t="s">
        <v>4838</v>
      </c>
      <c r="B253" s="1" t="s">
        <v>4837</v>
      </c>
      <c r="C253" s="1" t="s">
        <v>4122</v>
      </c>
      <c r="D253" s="1" t="s">
        <v>10</v>
      </c>
      <c r="E253" s="1">
        <v>0.79618800000000001</v>
      </c>
      <c r="F253" s="1">
        <v>0</v>
      </c>
      <c r="G253" s="1" t="s">
        <v>197</v>
      </c>
      <c r="H253" s="1">
        <v>7.1884208741449798E-4</v>
      </c>
      <c r="I253" s="1">
        <v>2.6783263594720799E-2</v>
      </c>
    </row>
    <row r="254" spans="1:9" x14ac:dyDescent="0.25">
      <c r="A254" s="1" t="s">
        <v>6209</v>
      </c>
      <c r="B254" s="1" t="s">
        <v>6210</v>
      </c>
      <c r="C254" s="1" t="s">
        <v>4122</v>
      </c>
      <c r="D254" s="1" t="s">
        <v>10</v>
      </c>
      <c r="E254" s="1">
        <v>0</v>
      </c>
      <c r="F254" s="1">
        <v>2.0477986666666701</v>
      </c>
      <c r="G254" s="1" t="e">
        <f>-Inf</f>
        <v>#NAME?</v>
      </c>
      <c r="H254" s="2">
        <v>5.4740042541825602E-6</v>
      </c>
      <c r="I254" s="1">
        <v>5.7874858443428799E-4</v>
      </c>
    </row>
    <row r="255" spans="1:9" x14ac:dyDescent="0.25">
      <c r="A255" s="1" t="s">
        <v>6211</v>
      </c>
      <c r="B255" s="1" t="s">
        <v>6212</v>
      </c>
      <c r="C255" s="1" t="s">
        <v>4122</v>
      </c>
      <c r="D255" s="1" t="s">
        <v>10</v>
      </c>
      <c r="E255" s="1">
        <v>1.3885846666666699</v>
      </c>
      <c r="F255" s="1">
        <v>0.347702333333333</v>
      </c>
      <c r="G255" s="1">
        <v>1.9976904920619201</v>
      </c>
      <c r="H255" s="1">
        <v>1.0766766986948801E-3</v>
      </c>
      <c r="I255" s="1">
        <v>3.6041330593553203E-2</v>
      </c>
    </row>
    <row r="256" spans="1:9" x14ac:dyDescent="0.25">
      <c r="A256" s="1" t="s">
        <v>4856</v>
      </c>
      <c r="B256" s="1" t="s">
        <v>4857</v>
      </c>
      <c r="C256" s="1" t="s">
        <v>4122</v>
      </c>
      <c r="D256" s="1" t="s">
        <v>10</v>
      </c>
      <c r="E256" s="1">
        <v>0</v>
      </c>
      <c r="F256" s="1">
        <v>0.30619566666666698</v>
      </c>
      <c r="G256" s="1" t="e">
        <f>-Inf</f>
        <v>#NAME?</v>
      </c>
      <c r="H256" s="1">
        <v>4.7074166764586199E-4</v>
      </c>
      <c r="I256" s="1">
        <v>1.94534358505788E-2</v>
      </c>
    </row>
    <row r="257" spans="1:9" x14ac:dyDescent="0.25">
      <c r="A257" s="1" t="s">
        <v>4858</v>
      </c>
      <c r="B257" s="1" t="s">
        <v>4857</v>
      </c>
      <c r="C257" s="1" t="s">
        <v>4122</v>
      </c>
      <c r="D257" s="1" t="s">
        <v>10</v>
      </c>
      <c r="E257" s="1">
        <v>0</v>
      </c>
      <c r="F257" s="1">
        <v>0.37593466666666697</v>
      </c>
      <c r="G257" s="1" t="e">
        <f>-Inf</f>
        <v>#NAME?</v>
      </c>
      <c r="H257" s="1">
        <v>1.2439075556718901E-3</v>
      </c>
      <c r="I257" s="1">
        <v>3.9837869325702401E-2</v>
      </c>
    </row>
    <row r="258" spans="1:9" x14ac:dyDescent="0.25">
      <c r="A258" s="1" t="s">
        <v>4861</v>
      </c>
      <c r="B258" s="1" t="s">
        <v>4862</v>
      </c>
      <c r="C258" s="1" t="s">
        <v>4122</v>
      </c>
      <c r="D258" s="1" t="s">
        <v>10</v>
      </c>
      <c r="E258" s="1">
        <v>1.145294</v>
      </c>
      <c r="F258" s="1">
        <v>0.39989966666666699</v>
      </c>
      <c r="G258" s="1">
        <v>1.51800800578483</v>
      </c>
      <c r="H258" s="1">
        <v>9.1970573936666299E-4</v>
      </c>
      <c r="I258" s="1">
        <v>3.2391114008090298E-2</v>
      </c>
    </row>
    <row r="259" spans="1:9" x14ac:dyDescent="0.25">
      <c r="A259" s="1" t="s">
        <v>6213</v>
      </c>
      <c r="B259" s="1" t="s">
        <v>6214</v>
      </c>
      <c r="C259" s="1" t="s">
        <v>4122</v>
      </c>
      <c r="D259" s="1" t="s">
        <v>10</v>
      </c>
      <c r="E259" s="1">
        <v>0.29563899999999999</v>
      </c>
      <c r="F259" s="1">
        <v>0</v>
      </c>
      <c r="G259" s="1" t="s">
        <v>197</v>
      </c>
      <c r="H259" s="1">
        <v>9.3345911651076998E-4</v>
      </c>
      <c r="I259" s="1">
        <v>3.2767422188522702E-2</v>
      </c>
    </row>
    <row r="260" spans="1:9" x14ac:dyDescent="0.25">
      <c r="A260" s="1" t="s">
        <v>4865</v>
      </c>
      <c r="B260" s="1" t="s">
        <v>4866</v>
      </c>
      <c r="C260" s="1" t="s">
        <v>4122</v>
      </c>
      <c r="D260" s="1" t="s">
        <v>10</v>
      </c>
      <c r="E260" s="1">
        <v>4.0686666666666701E-3</v>
      </c>
      <c r="F260" s="1">
        <v>1.526044</v>
      </c>
      <c r="G260" s="1">
        <v>-8.5510247545668303</v>
      </c>
      <c r="H260" s="2">
        <v>7.3257420384094094E-12</v>
      </c>
      <c r="I260" s="2">
        <v>5.2151469188634001E-9</v>
      </c>
    </row>
    <row r="261" spans="1:9" x14ac:dyDescent="0.25">
      <c r="A261" s="1" t="s">
        <v>4867</v>
      </c>
      <c r="B261" s="1" t="s">
        <v>4866</v>
      </c>
      <c r="C261" s="1" t="s">
        <v>4122</v>
      </c>
      <c r="D261" s="1" t="s">
        <v>10</v>
      </c>
      <c r="E261" s="1">
        <v>0</v>
      </c>
      <c r="F261" s="1">
        <v>0.52572433333333302</v>
      </c>
      <c r="G261" s="1" t="e">
        <f>-Inf</f>
        <v>#NAME?</v>
      </c>
      <c r="H261" s="1">
        <v>1.6567584691705E-4</v>
      </c>
      <c r="I261" s="1">
        <v>8.8487772703067895E-3</v>
      </c>
    </row>
    <row r="262" spans="1:9" x14ac:dyDescent="0.25">
      <c r="A262" s="1" t="s">
        <v>4868</v>
      </c>
      <c r="B262" s="1" t="s">
        <v>4869</v>
      </c>
      <c r="C262" s="1" t="s">
        <v>4122</v>
      </c>
      <c r="D262" s="1" t="s">
        <v>10</v>
      </c>
      <c r="E262" s="1">
        <v>1.73705633333333</v>
      </c>
      <c r="F262" s="1">
        <v>0.47053800000000001</v>
      </c>
      <c r="G262" s="1">
        <v>1.8842613990692301</v>
      </c>
      <c r="H262" s="1">
        <v>3.2337944181148399E-4</v>
      </c>
      <c r="I262" s="1">
        <v>1.4448431093890201E-2</v>
      </c>
    </row>
    <row r="263" spans="1:9" x14ac:dyDescent="0.25">
      <c r="A263" s="1" t="s">
        <v>4871</v>
      </c>
      <c r="B263" s="1" t="s">
        <v>4872</v>
      </c>
      <c r="C263" s="1" t="s">
        <v>4122</v>
      </c>
      <c r="D263" s="1" t="s">
        <v>10</v>
      </c>
      <c r="E263" s="1">
        <v>1.66822933333333</v>
      </c>
      <c r="F263" s="1">
        <v>0</v>
      </c>
      <c r="G263" s="1" t="s">
        <v>197</v>
      </c>
      <c r="H263" s="2">
        <v>4.7851267767977997E-5</v>
      </c>
      <c r="I263" s="1">
        <v>3.43859338986256E-3</v>
      </c>
    </row>
    <row r="264" spans="1:9" x14ac:dyDescent="0.25">
      <c r="A264" s="1" t="s">
        <v>4873</v>
      </c>
      <c r="B264" s="1" t="s">
        <v>4872</v>
      </c>
      <c r="C264" s="1" t="s">
        <v>4122</v>
      </c>
      <c r="D264" s="1" t="s">
        <v>10</v>
      </c>
      <c r="E264" s="1">
        <v>1.3867309999999999</v>
      </c>
      <c r="F264" s="1">
        <v>0</v>
      </c>
      <c r="G264" s="1" t="s">
        <v>197</v>
      </c>
      <c r="H264" s="1">
        <v>1.20217800169473E-4</v>
      </c>
      <c r="I264" s="1">
        <v>6.9692386391406102E-3</v>
      </c>
    </row>
    <row r="265" spans="1:9" x14ac:dyDescent="0.25">
      <c r="A265" s="1" t="s">
        <v>4875</v>
      </c>
      <c r="B265" s="1" t="s">
        <v>4872</v>
      </c>
      <c r="C265" s="1" t="s">
        <v>4122</v>
      </c>
      <c r="D265" s="1" t="s">
        <v>10</v>
      </c>
      <c r="E265" s="1">
        <v>1.87942866666667</v>
      </c>
      <c r="F265" s="1">
        <v>0</v>
      </c>
      <c r="G265" s="1" t="s">
        <v>197</v>
      </c>
      <c r="H265" s="2">
        <v>3.6951316381983402E-5</v>
      </c>
      <c r="I265" s="1">
        <v>2.7670472430110201E-3</v>
      </c>
    </row>
    <row r="266" spans="1:9" x14ac:dyDescent="0.25">
      <c r="A266" s="1" t="s">
        <v>4876</v>
      </c>
      <c r="B266" s="1" t="s">
        <v>4877</v>
      </c>
      <c r="C266" s="1" t="s">
        <v>4122</v>
      </c>
      <c r="D266" s="1" t="s">
        <v>10</v>
      </c>
      <c r="E266" s="1">
        <v>2.5416666666666699E-3</v>
      </c>
      <c r="F266" s="1">
        <v>0.50398233333333298</v>
      </c>
      <c r="G266" s="1">
        <v>-7.6314545151123401</v>
      </c>
      <c r="H266" s="2">
        <v>5.9950183739464101E-6</v>
      </c>
      <c r="I266" s="1">
        <v>6.2639143057093298E-4</v>
      </c>
    </row>
    <row r="267" spans="1:9" x14ac:dyDescent="0.25">
      <c r="A267" s="1" t="s">
        <v>4880</v>
      </c>
      <c r="B267" s="1" t="s">
        <v>4881</v>
      </c>
      <c r="C267" s="1" t="s">
        <v>4122</v>
      </c>
      <c r="D267" s="1" t="s">
        <v>10</v>
      </c>
      <c r="E267" s="1">
        <v>6.5292666666666693E-2</v>
      </c>
      <c r="F267" s="1">
        <v>0.91730699999999998</v>
      </c>
      <c r="G267" s="1">
        <v>-3.81241177907118</v>
      </c>
      <c r="H267" s="2">
        <v>9.0333476316998895E-5</v>
      </c>
      <c r="I267" s="1">
        <v>5.6278704405101597E-3</v>
      </c>
    </row>
    <row r="268" spans="1:9" x14ac:dyDescent="0.25">
      <c r="A268" s="1" t="s">
        <v>4882</v>
      </c>
      <c r="B268" s="1" t="s">
        <v>4883</v>
      </c>
      <c r="C268" s="1" t="s">
        <v>4122</v>
      </c>
      <c r="D268" s="1" t="s">
        <v>10</v>
      </c>
      <c r="E268" s="1">
        <v>0.78007933333333301</v>
      </c>
      <c r="F268" s="1">
        <v>4.3406666666666698E-3</v>
      </c>
      <c r="G268" s="1">
        <v>7.4895604041453199</v>
      </c>
      <c r="H268" s="2">
        <v>3.2363252721897499E-10</v>
      </c>
      <c r="I268" s="2">
        <v>1.28950655919967E-7</v>
      </c>
    </row>
    <row r="269" spans="1:9" x14ac:dyDescent="0.25">
      <c r="A269" s="1" t="s">
        <v>6215</v>
      </c>
      <c r="B269" s="1" t="s">
        <v>6216</v>
      </c>
      <c r="C269" s="1" t="s">
        <v>4122</v>
      </c>
      <c r="D269" s="1" t="s">
        <v>10</v>
      </c>
      <c r="E269" s="2">
        <v>1.5666666666666701E-5</v>
      </c>
      <c r="F269" s="1">
        <v>0.28236933333333297</v>
      </c>
      <c r="G269" s="1">
        <v>-14.137597536982099</v>
      </c>
      <c r="H269" s="1">
        <v>9.5615254306399204E-4</v>
      </c>
      <c r="I269" s="1">
        <v>3.3388421569177699E-2</v>
      </c>
    </row>
    <row r="270" spans="1:9" x14ac:dyDescent="0.25">
      <c r="A270" s="1" t="s">
        <v>4894</v>
      </c>
      <c r="B270" s="1" t="s">
        <v>4895</v>
      </c>
      <c r="C270" s="1" t="s">
        <v>4122</v>
      </c>
      <c r="D270" s="1" t="s">
        <v>10</v>
      </c>
      <c r="E270" s="1">
        <v>0.48497166666666702</v>
      </c>
      <c r="F270" s="1">
        <v>0</v>
      </c>
      <c r="G270" s="1" t="s">
        <v>197</v>
      </c>
      <c r="H270" s="2">
        <v>1.67360333079684E-5</v>
      </c>
      <c r="I270" s="1">
        <v>1.44590661873633E-3</v>
      </c>
    </row>
    <row r="271" spans="1:9" x14ac:dyDescent="0.25">
      <c r="A271" s="1" t="s">
        <v>4898</v>
      </c>
      <c r="B271" s="1" t="s">
        <v>4899</v>
      </c>
      <c r="C271" s="1" t="s">
        <v>4122</v>
      </c>
      <c r="D271" s="1" t="s">
        <v>10</v>
      </c>
      <c r="E271" s="1">
        <v>0</v>
      </c>
      <c r="F271" s="1">
        <v>13.6238733333333</v>
      </c>
      <c r="G271" s="1" t="e">
        <f>-Inf</f>
        <v>#NAME?</v>
      </c>
      <c r="H271" s="2">
        <v>1.34415787303956E-9</v>
      </c>
      <c r="I271" s="2">
        <v>4.5711641501482898E-7</v>
      </c>
    </row>
    <row r="272" spans="1:9" x14ac:dyDescent="0.25">
      <c r="A272" s="1" t="s">
        <v>4907</v>
      </c>
      <c r="B272" s="1" t="s">
        <v>4908</v>
      </c>
      <c r="C272" s="1" t="s">
        <v>4122</v>
      </c>
      <c r="D272" s="1" t="s">
        <v>10</v>
      </c>
      <c r="E272" s="1">
        <v>0</v>
      </c>
      <c r="F272" s="1">
        <v>0.54031766666666703</v>
      </c>
      <c r="G272" s="1" t="e">
        <f>-Inf</f>
        <v>#NAME?</v>
      </c>
      <c r="H272" s="1">
        <v>3.5465262437113401E-4</v>
      </c>
      <c r="I272" s="1">
        <v>1.5481142309722E-2</v>
      </c>
    </row>
    <row r="273" spans="1:9" x14ac:dyDescent="0.25">
      <c r="A273" s="1" t="s">
        <v>4911</v>
      </c>
      <c r="B273" s="1" t="s">
        <v>4912</v>
      </c>
      <c r="C273" s="1" t="s">
        <v>4122</v>
      </c>
      <c r="D273" s="1" t="s">
        <v>10</v>
      </c>
      <c r="E273" s="1">
        <v>5.5919000000000003E-2</v>
      </c>
      <c r="F273" s="1">
        <v>1.13408933333333</v>
      </c>
      <c r="G273" s="1">
        <v>-4.34205191582459</v>
      </c>
      <c r="H273" s="2">
        <v>5.4703226489418103E-5</v>
      </c>
      <c r="I273" s="1">
        <v>3.7980684898868801E-3</v>
      </c>
    </row>
    <row r="274" spans="1:9" x14ac:dyDescent="0.25">
      <c r="A274" s="1" t="s">
        <v>4915</v>
      </c>
      <c r="B274" s="1" t="s">
        <v>4916</v>
      </c>
      <c r="C274" s="1" t="s">
        <v>4122</v>
      </c>
      <c r="D274" s="1" t="s">
        <v>10</v>
      </c>
      <c r="E274" s="1">
        <v>1.052157</v>
      </c>
      <c r="F274" s="1">
        <v>9.2134666666666698E-2</v>
      </c>
      <c r="G274" s="1">
        <v>3.5134620973834201</v>
      </c>
      <c r="H274" s="2">
        <v>3.1439373453447697E-8</v>
      </c>
      <c r="I274" s="2">
        <v>7.6300501246658195E-6</v>
      </c>
    </row>
    <row r="275" spans="1:9" x14ac:dyDescent="0.25">
      <c r="A275" s="1" t="s">
        <v>4923</v>
      </c>
      <c r="B275" s="1" t="s">
        <v>4924</v>
      </c>
      <c r="C275" s="1" t="s">
        <v>4122</v>
      </c>
      <c r="D275" s="1" t="s">
        <v>10</v>
      </c>
      <c r="E275" s="1">
        <v>1.5750519999999999</v>
      </c>
      <c r="F275" s="1">
        <v>0.49464399999999997</v>
      </c>
      <c r="G275" s="1">
        <v>1.6709369772595499</v>
      </c>
      <c r="H275" s="1">
        <v>4.1243573497738798E-4</v>
      </c>
      <c r="I275" s="1">
        <v>1.7490682098421501E-2</v>
      </c>
    </row>
    <row r="276" spans="1:9" x14ac:dyDescent="0.25">
      <c r="A276" s="1" t="s">
        <v>4925</v>
      </c>
      <c r="B276" s="1" t="s">
        <v>4926</v>
      </c>
      <c r="C276" s="1" t="s">
        <v>4122</v>
      </c>
      <c r="D276" s="1" t="s">
        <v>10</v>
      </c>
      <c r="E276" s="1">
        <v>1.05366266666667</v>
      </c>
      <c r="F276" s="1">
        <v>0.45555833333333301</v>
      </c>
      <c r="G276" s="1">
        <v>1.2097053524727099</v>
      </c>
      <c r="H276" s="1">
        <v>1.69062872018797E-3</v>
      </c>
      <c r="I276" s="1">
        <v>4.9460848563438999E-2</v>
      </c>
    </row>
    <row r="277" spans="1:9" x14ac:dyDescent="0.25">
      <c r="A277" s="1" t="s">
        <v>4929</v>
      </c>
      <c r="B277" s="1" t="s">
        <v>4930</v>
      </c>
      <c r="C277" s="1" t="s">
        <v>4122</v>
      </c>
      <c r="D277" s="1" t="s">
        <v>10</v>
      </c>
      <c r="E277" s="1">
        <v>0.41799700000000001</v>
      </c>
      <c r="F277" s="1">
        <v>0</v>
      </c>
      <c r="G277" s="1" t="s">
        <v>197</v>
      </c>
      <c r="H277" s="1">
        <v>3.5874833477128902E-4</v>
      </c>
      <c r="I277" s="1">
        <v>1.56106691850927E-2</v>
      </c>
    </row>
    <row r="278" spans="1:9" x14ac:dyDescent="0.25">
      <c r="A278" s="1" t="s">
        <v>4931</v>
      </c>
      <c r="B278" s="1" t="s">
        <v>4930</v>
      </c>
      <c r="C278" s="1" t="s">
        <v>4122</v>
      </c>
      <c r="D278" s="1" t="s">
        <v>10</v>
      </c>
      <c r="E278" s="1">
        <v>0.38397033333333302</v>
      </c>
      <c r="F278" s="1">
        <v>0</v>
      </c>
      <c r="G278" s="1" t="s">
        <v>197</v>
      </c>
      <c r="H278" s="1">
        <v>3.1237135295830699E-4</v>
      </c>
      <c r="I278" s="1">
        <v>1.4134009556906701E-2</v>
      </c>
    </row>
    <row r="279" spans="1:9" x14ac:dyDescent="0.25">
      <c r="A279" s="1" t="s">
        <v>4933</v>
      </c>
      <c r="B279" s="1" t="s">
        <v>4934</v>
      </c>
      <c r="C279" s="1" t="s">
        <v>4122</v>
      </c>
      <c r="D279" s="1" t="s">
        <v>10</v>
      </c>
      <c r="E279" s="1">
        <v>0.31427699999999997</v>
      </c>
      <c r="F279" s="1">
        <v>0</v>
      </c>
      <c r="G279" s="1" t="s">
        <v>197</v>
      </c>
      <c r="H279" s="2">
        <v>8.26938335897784E-7</v>
      </c>
      <c r="I279" s="1">
        <v>1.23251481079359E-4</v>
      </c>
    </row>
    <row r="280" spans="1:9" x14ac:dyDescent="0.25">
      <c r="A280" s="1" t="s">
        <v>4935</v>
      </c>
      <c r="B280" s="1" t="s">
        <v>4936</v>
      </c>
      <c r="C280" s="1" t="s">
        <v>4122</v>
      </c>
      <c r="D280" s="1" t="s">
        <v>10</v>
      </c>
      <c r="E280" s="1">
        <v>0.33434466666666701</v>
      </c>
      <c r="F280" s="1">
        <v>0</v>
      </c>
      <c r="G280" s="1" t="s">
        <v>197</v>
      </c>
      <c r="H280" s="1">
        <v>2.6602972207764001E-4</v>
      </c>
      <c r="I280" s="1">
        <v>1.26898061729397E-2</v>
      </c>
    </row>
    <row r="281" spans="1:9" x14ac:dyDescent="0.25">
      <c r="A281" s="1" t="s">
        <v>4937</v>
      </c>
      <c r="B281" s="1" t="s">
        <v>4938</v>
      </c>
      <c r="C281" s="1" t="s">
        <v>4122</v>
      </c>
      <c r="D281" s="1" t="s">
        <v>10</v>
      </c>
      <c r="E281" s="1">
        <v>0.59556566666666699</v>
      </c>
      <c r="F281" s="1">
        <v>0</v>
      </c>
      <c r="G281" s="1" t="s">
        <v>197</v>
      </c>
      <c r="H281" s="2">
        <v>3.5855130517065402E-7</v>
      </c>
      <c r="I281" s="2">
        <v>5.9824285267723697E-5</v>
      </c>
    </row>
    <row r="282" spans="1:9" x14ac:dyDescent="0.25">
      <c r="A282" s="1" t="s">
        <v>4939</v>
      </c>
      <c r="B282" s="1" t="s">
        <v>4940</v>
      </c>
      <c r="C282" s="1" t="s">
        <v>4122</v>
      </c>
      <c r="D282" s="1" t="s">
        <v>10</v>
      </c>
      <c r="E282" s="1">
        <v>0</v>
      </c>
      <c r="F282" s="1">
        <v>0.37474400000000002</v>
      </c>
      <c r="G282" s="1" t="e">
        <f>-Inf</f>
        <v>#NAME?</v>
      </c>
      <c r="H282" s="2">
        <v>2.6365230983890098E-5</v>
      </c>
      <c r="I282" s="1">
        <v>2.1010334517788899E-3</v>
      </c>
    </row>
    <row r="283" spans="1:9" x14ac:dyDescent="0.25">
      <c r="A283" s="1" t="s">
        <v>4943</v>
      </c>
      <c r="B283" s="1" t="s">
        <v>4944</v>
      </c>
      <c r="C283" s="1" t="s">
        <v>4122</v>
      </c>
      <c r="D283" s="1" t="s">
        <v>10</v>
      </c>
      <c r="E283" s="1">
        <v>0.31549566666666701</v>
      </c>
      <c r="F283" s="1">
        <v>0</v>
      </c>
      <c r="G283" s="1" t="s">
        <v>197</v>
      </c>
      <c r="H283" s="2">
        <v>9.8746378102691998E-5</v>
      </c>
      <c r="I283" s="1">
        <v>6.0117065218459904E-3</v>
      </c>
    </row>
    <row r="284" spans="1:9" x14ac:dyDescent="0.25">
      <c r="A284" s="1" t="s">
        <v>4951</v>
      </c>
      <c r="B284" s="1" t="s">
        <v>4952</v>
      </c>
      <c r="C284" s="1" t="s">
        <v>4122</v>
      </c>
      <c r="D284" s="1" t="s">
        <v>10</v>
      </c>
      <c r="E284" s="1">
        <v>0.112118333333333</v>
      </c>
      <c r="F284" s="1">
        <v>1.2845610000000001</v>
      </c>
      <c r="G284" s="1">
        <v>-3.5181812924454001</v>
      </c>
      <c r="H284" s="2">
        <v>6.9651956759956107E-5</v>
      </c>
      <c r="I284" s="1">
        <v>4.5855206847442397E-3</v>
      </c>
    </row>
    <row r="285" spans="1:9" x14ac:dyDescent="0.25">
      <c r="A285" s="1" t="s">
        <v>4953</v>
      </c>
      <c r="B285" s="1" t="s">
        <v>4954</v>
      </c>
      <c r="C285" s="1" t="s">
        <v>4122</v>
      </c>
      <c r="D285" s="1" t="s">
        <v>10</v>
      </c>
      <c r="E285" s="1">
        <v>0.111448666666667</v>
      </c>
      <c r="F285" s="1">
        <v>1.1029386666666701</v>
      </c>
      <c r="G285" s="1">
        <v>-3.3069013044004398</v>
      </c>
      <c r="H285" s="2">
        <v>9.7996038639557904E-5</v>
      </c>
      <c r="I285" s="1">
        <v>5.9796622800494604E-3</v>
      </c>
    </row>
    <row r="286" spans="1:9" x14ac:dyDescent="0.25">
      <c r="A286" s="1" t="s">
        <v>6217</v>
      </c>
      <c r="B286" s="1" t="s">
        <v>6218</v>
      </c>
      <c r="C286" s="1" t="s">
        <v>4122</v>
      </c>
      <c r="D286" s="1" t="s">
        <v>10</v>
      </c>
      <c r="E286" s="1">
        <v>0</v>
      </c>
      <c r="F286" s="1">
        <v>0.32592666666666698</v>
      </c>
      <c r="G286" s="1" t="e">
        <f>-Inf</f>
        <v>#NAME?</v>
      </c>
      <c r="H286" s="1">
        <v>1.08796045890762E-3</v>
      </c>
      <c r="I286" s="1">
        <v>3.6291578161456103E-2</v>
      </c>
    </row>
    <row r="287" spans="1:9" x14ac:dyDescent="0.25">
      <c r="A287" s="1" t="s">
        <v>4960</v>
      </c>
      <c r="B287" s="1" t="s">
        <v>4958</v>
      </c>
      <c r="C287" s="1" t="s">
        <v>4122</v>
      </c>
      <c r="D287" s="1" t="s">
        <v>10</v>
      </c>
      <c r="E287" s="1">
        <v>2.0021550000000001</v>
      </c>
      <c r="F287" s="1">
        <v>0</v>
      </c>
      <c r="G287" s="1" t="s">
        <v>197</v>
      </c>
      <c r="H287" s="2">
        <v>2.2491727360294001E-7</v>
      </c>
      <c r="I287" s="2">
        <v>3.9502575895421597E-5</v>
      </c>
    </row>
    <row r="288" spans="1:9" x14ac:dyDescent="0.25">
      <c r="A288" s="1" t="s">
        <v>4961</v>
      </c>
      <c r="B288" s="1" t="s">
        <v>4958</v>
      </c>
      <c r="C288" s="1" t="s">
        <v>4122</v>
      </c>
      <c r="D288" s="1" t="s">
        <v>10</v>
      </c>
      <c r="E288" s="1">
        <v>0.41121433333333302</v>
      </c>
      <c r="F288" s="1">
        <v>0</v>
      </c>
      <c r="G288" s="1" t="s">
        <v>197</v>
      </c>
      <c r="H288" s="1">
        <v>6.0299453725694502E-4</v>
      </c>
      <c r="I288" s="1">
        <v>2.3620751528409999E-2</v>
      </c>
    </row>
    <row r="289" spans="1:9" x14ac:dyDescent="0.25">
      <c r="A289" s="1" t="s">
        <v>6219</v>
      </c>
      <c r="B289" s="1" t="s">
        <v>6220</v>
      </c>
      <c r="C289" s="1" t="s">
        <v>4122</v>
      </c>
      <c r="D289" s="1" t="s">
        <v>10</v>
      </c>
      <c r="E289" s="1">
        <v>0.32774433333333303</v>
      </c>
      <c r="F289" s="1">
        <v>1.6980333333333299E-2</v>
      </c>
      <c r="G289" s="1">
        <v>4.2706341514270196</v>
      </c>
      <c r="H289" s="2">
        <v>9.6827280699058998E-6</v>
      </c>
      <c r="I289" s="1">
        <v>9.2483044205441095E-4</v>
      </c>
    </row>
    <row r="290" spans="1:9" x14ac:dyDescent="0.25">
      <c r="A290" s="1" t="s">
        <v>4964</v>
      </c>
      <c r="B290" s="1" t="s">
        <v>4965</v>
      </c>
      <c r="C290" s="1" t="s">
        <v>4122</v>
      </c>
      <c r="D290" s="1" t="s">
        <v>10</v>
      </c>
      <c r="E290" s="1">
        <v>0.98383766666666705</v>
      </c>
      <c r="F290" s="1">
        <v>4.1741333333333297E-2</v>
      </c>
      <c r="G290" s="1">
        <v>4.5588717003399903</v>
      </c>
      <c r="H290" s="2">
        <v>9.1521069703625E-5</v>
      </c>
      <c r="I290" s="1">
        <v>5.6687853290208201E-3</v>
      </c>
    </row>
    <row r="291" spans="1:9" x14ac:dyDescent="0.25">
      <c r="A291" s="1" t="s">
        <v>6221</v>
      </c>
      <c r="B291" s="1" t="s">
        <v>6222</v>
      </c>
      <c r="C291" s="1" t="s">
        <v>4122</v>
      </c>
      <c r="D291" s="1" t="s">
        <v>10</v>
      </c>
      <c r="E291" s="1">
        <v>34.694848</v>
      </c>
      <c r="F291" s="1">
        <v>4.0538113333333303</v>
      </c>
      <c r="G291" s="1">
        <v>3.0973705945456702</v>
      </c>
      <c r="H291" s="2">
        <v>2.9175415900267599E-5</v>
      </c>
      <c r="I291" s="1">
        <v>2.2874211538136402E-3</v>
      </c>
    </row>
    <row r="292" spans="1:9" x14ac:dyDescent="0.25">
      <c r="A292" s="1" t="s">
        <v>4988</v>
      </c>
      <c r="B292" s="1" t="s">
        <v>4989</v>
      </c>
      <c r="C292" s="1" t="s">
        <v>4122</v>
      </c>
      <c r="D292" s="1" t="s">
        <v>10</v>
      </c>
      <c r="E292" s="1">
        <v>1.297404</v>
      </c>
      <c r="F292" s="1">
        <v>8.4696333333333304E-2</v>
      </c>
      <c r="G292" s="1">
        <v>3.9371844677795198</v>
      </c>
      <c r="H292" s="2">
        <v>6.8375749873928406E-8</v>
      </c>
      <c r="I292" s="2">
        <v>1.47206372470516E-5</v>
      </c>
    </row>
    <row r="293" spans="1:9" x14ac:dyDescent="0.25">
      <c r="A293" s="1" t="s">
        <v>4990</v>
      </c>
      <c r="B293" s="1" t="s">
        <v>4991</v>
      </c>
      <c r="C293" s="1" t="s">
        <v>4122</v>
      </c>
      <c r="D293" s="1" t="s">
        <v>10</v>
      </c>
      <c r="E293" s="1">
        <v>0.82556866666666695</v>
      </c>
      <c r="F293" s="1">
        <v>2.5769666666666701E-2</v>
      </c>
      <c r="G293" s="1">
        <v>5.0016424352569899</v>
      </c>
      <c r="H293" s="2">
        <v>3.3484980281875699E-5</v>
      </c>
      <c r="I293" s="1">
        <v>2.5576968057366301E-3</v>
      </c>
    </row>
    <row r="294" spans="1:9" x14ac:dyDescent="0.25">
      <c r="A294" s="1" t="s">
        <v>5000</v>
      </c>
      <c r="B294" s="1" t="s">
        <v>4999</v>
      </c>
      <c r="C294" s="1" t="s">
        <v>4122</v>
      </c>
      <c r="D294" s="1" t="s">
        <v>10</v>
      </c>
      <c r="E294" s="1">
        <v>0.77882300000000004</v>
      </c>
      <c r="F294" s="1">
        <v>0</v>
      </c>
      <c r="G294" s="1" t="s">
        <v>197</v>
      </c>
      <c r="H294" s="2">
        <v>3.4421832253868898E-6</v>
      </c>
      <c r="I294" s="1">
        <v>4.0392317971397101E-4</v>
      </c>
    </row>
    <row r="295" spans="1:9" x14ac:dyDescent="0.25">
      <c r="A295" s="1" t="s">
        <v>6223</v>
      </c>
      <c r="B295" s="1" t="s">
        <v>4999</v>
      </c>
      <c r="C295" s="1" t="s">
        <v>4122</v>
      </c>
      <c r="D295" s="1" t="s">
        <v>10</v>
      </c>
      <c r="E295" s="1">
        <v>0.29145199999999999</v>
      </c>
      <c r="F295" s="1">
        <v>0</v>
      </c>
      <c r="G295" s="1" t="s">
        <v>197</v>
      </c>
      <c r="H295" s="1">
        <v>1.0698544456047101E-3</v>
      </c>
      <c r="I295" s="1">
        <v>3.5857921255321203E-2</v>
      </c>
    </row>
    <row r="296" spans="1:9" x14ac:dyDescent="0.25">
      <c r="A296" s="1" t="s">
        <v>6224</v>
      </c>
      <c r="B296" s="1" t="s">
        <v>4999</v>
      </c>
      <c r="C296" s="1" t="s">
        <v>4122</v>
      </c>
      <c r="D296" s="1" t="s">
        <v>10</v>
      </c>
      <c r="E296" s="1">
        <v>0.202996333333333</v>
      </c>
      <c r="F296" s="1">
        <v>0</v>
      </c>
      <c r="G296" s="1" t="s">
        <v>197</v>
      </c>
      <c r="H296" s="1">
        <v>2.9276659097433899E-4</v>
      </c>
      <c r="I296" s="1">
        <v>1.3557149891849E-2</v>
      </c>
    </row>
    <row r="297" spans="1:9" x14ac:dyDescent="0.25">
      <c r="A297" s="1" t="s">
        <v>5005</v>
      </c>
      <c r="B297" s="1" t="s">
        <v>5006</v>
      </c>
      <c r="C297" s="1" t="s">
        <v>4122</v>
      </c>
      <c r="D297" s="1" t="s">
        <v>10</v>
      </c>
      <c r="E297" s="1">
        <v>0.92279500000000003</v>
      </c>
      <c r="F297" s="1">
        <v>6.6724000000000006E-2</v>
      </c>
      <c r="G297" s="1">
        <v>3.7897325032454301</v>
      </c>
      <c r="H297" s="1">
        <v>1.45480320890785E-3</v>
      </c>
      <c r="I297" s="1">
        <v>4.4538333102068901E-2</v>
      </c>
    </row>
    <row r="298" spans="1:9" x14ac:dyDescent="0.25">
      <c r="A298" s="1" t="s">
        <v>5014</v>
      </c>
      <c r="B298" s="1" t="s">
        <v>5015</v>
      </c>
      <c r="C298" s="1" t="s">
        <v>4122</v>
      </c>
      <c r="D298" s="1" t="s">
        <v>10</v>
      </c>
      <c r="E298" s="1">
        <v>0.20020299999999999</v>
      </c>
      <c r="F298" s="1">
        <v>0</v>
      </c>
      <c r="G298" s="1" t="s">
        <v>197</v>
      </c>
      <c r="H298" s="2">
        <v>4.7984544554845301E-5</v>
      </c>
      <c r="I298" s="1">
        <v>3.4435360253659902E-3</v>
      </c>
    </row>
    <row r="299" spans="1:9" x14ac:dyDescent="0.25">
      <c r="A299" s="1" t="s">
        <v>5016</v>
      </c>
      <c r="B299" s="1" t="s">
        <v>5015</v>
      </c>
      <c r="C299" s="1" t="s">
        <v>4122</v>
      </c>
      <c r="D299" s="1" t="s">
        <v>10</v>
      </c>
      <c r="E299" s="1">
        <v>1.341089</v>
      </c>
      <c r="F299" s="1">
        <v>2.7126666666666701E-3</v>
      </c>
      <c r="G299" s="1">
        <v>8.9494774883720805</v>
      </c>
      <c r="H299" s="2">
        <v>2.2024112263826E-20</v>
      </c>
      <c r="I299" s="2">
        <v>6.9171258940599795E-17</v>
      </c>
    </row>
    <row r="300" spans="1:9" x14ac:dyDescent="0.25">
      <c r="A300" s="1" t="s">
        <v>5017</v>
      </c>
      <c r="B300" s="1" t="s">
        <v>5015</v>
      </c>
      <c r="C300" s="1" t="s">
        <v>4122</v>
      </c>
      <c r="D300" s="1" t="s">
        <v>10</v>
      </c>
      <c r="E300" s="1">
        <v>0.99380733333333304</v>
      </c>
      <c r="F300" s="1">
        <v>0</v>
      </c>
      <c r="G300" s="1" t="s">
        <v>197</v>
      </c>
      <c r="H300" s="2">
        <v>3.7175853624071199E-6</v>
      </c>
      <c r="I300" s="1">
        <v>4.2412247365307897E-4</v>
      </c>
    </row>
    <row r="301" spans="1:9" x14ac:dyDescent="0.25">
      <c r="A301" s="1" t="s">
        <v>5018</v>
      </c>
      <c r="B301" s="1" t="s">
        <v>5019</v>
      </c>
      <c r="C301" s="1" t="s">
        <v>4122</v>
      </c>
      <c r="D301" s="1" t="s">
        <v>10</v>
      </c>
      <c r="E301" s="1">
        <v>9.1616900000000001</v>
      </c>
      <c r="F301" s="1">
        <v>1.63244066666667</v>
      </c>
      <c r="G301" s="1">
        <v>2.4885831918952599</v>
      </c>
      <c r="H301" s="2">
        <v>4.9604224666422803E-8</v>
      </c>
      <c r="I301" s="2">
        <v>1.13182425785882E-5</v>
      </c>
    </row>
    <row r="302" spans="1:9" x14ac:dyDescent="0.25">
      <c r="A302" s="1" t="s">
        <v>6225</v>
      </c>
      <c r="B302" s="1" t="s">
        <v>6226</v>
      </c>
      <c r="C302" s="1" t="s">
        <v>4122</v>
      </c>
      <c r="D302" s="1" t="s">
        <v>10</v>
      </c>
      <c r="E302" s="1">
        <v>0.79031200000000001</v>
      </c>
      <c r="F302" s="1">
        <v>0</v>
      </c>
      <c r="G302" s="1" t="s">
        <v>197</v>
      </c>
      <c r="H302" s="1">
        <v>1.0523779461928799E-4</v>
      </c>
      <c r="I302" s="1">
        <v>6.29211235197425E-3</v>
      </c>
    </row>
    <row r="303" spans="1:9" x14ac:dyDescent="0.25">
      <c r="A303" s="1" t="s">
        <v>6227</v>
      </c>
      <c r="B303" s="1" t="s">
        <v>5021</v>
      </c>
      <c r="C303" s="1" t="s">
        <v>4122</v>
      </c>
      <c r="D303" s="1" t="s">
        <v>10</v>
      </c>
      <c r="E303" s="1">
        <v>2.1455833333333301</v>
      </c>
      <c r="F303" s="1">
        <v>0.33442133333333302</v>
      </c>
      <c r="G303" s="1">
        <v>2.6816311481376598</v>
      </c>
      <c r="H303" s="2">
        <v>2.4993000250271899E-5</v>
      </c>
      <c r="I303" s="1">
        <v>2.0187991972201499E-3</v>
      </c>
    </row>
    <row r="304" spans="1:9" x14ac:dyDescent="0.25">
      <c r="A304" s="1" t="s">
        <v>6228</v>
      </c>
      <c r="B304" s="1" t="s">
        <v>5021</v>
      </c>
      <c r="C304" s="1" t="s">
        <v>4122</v>
      </c>
      <c r="D304" s="1" t="s">
        <v>10</v>
      </c>
      <c r="E304" s="1">
        <v>0.65335299999999996</v>
      </c>
      <c r="F304" s="1">
        <v>0</v>
      </c>
      <c r="G304" s="1" t="s">
        <v>197</v>
      </c>
      <c r="H304" s="1">
        <v>1.59827474452799E-3</v>
      </c>
      <c r="I304" s="1">
        <v>4.7646613712919297E-2</v>
      </c>
    </row>
    <row r="305" spans="1:9" x14ac:dyDescent="0.25">
      <c r="A305" s="1" t="s">
        <v>5022</v>
      </c>
      <c r="B305" s="1" t="s">
        <v>5023</v>
      </c>
      <c r="C305" s="1" t="s">
        <v>4122</v>
      </c>
      <c r="D305" s="1" t="s">
        <v>10</v>
      </c>
      <c r="E305" s="1">
        <v>0.13704966666666701</v>
      </c>
      <c r="F305" s="1">
        <v>0</v>
      </c>
      <c r="G305" s="1" t="s">
        <v>197</v>
      </c>
      <c r="H305" s="1">
        <v>9.5796916641062403E-4</v>
      </c>
      <c r="I305" s="1">
        <v>3.3408157892224698E-2</v>
      </c>
    </row>
    <row r="306" spans="1:9" x14ac:dyDescent="0.25">
      <c r="A306" s="1" t="s">
        <v>6229</v>
      </c>
      <c r="B306" s="1" t="s">
        <v>5025</v>
      </c>
      <c r="C306" s="1" t="s">
        <v>4122</v>
      </c>
      <c r="D306" s="1" t="s">
        <v>10</v>
      </c>
      <c r="E306" s="1">
        <v>0</v>
      </c>
      <c r="F306" s="1">
        <v>0.85711066666666702</v>
      </c>
      <c r="G306" s="1" t="e">
        <f>-Inf</f>
        <v>#NAME?</v>
      </c>
      <c r="H306" s="2">
        <v>7.0942833195003996E-8</v>
      </c>
      <c r="I306" s="2">
        <v>1.5030872023601799E-5</v>
      </c>
    </row>
    <row r="307" spans="1:9" x14ac:dyDescent="0.25">
      <c r="A307" s="1" t="s">
        <v>6230</v>
      </c>
      <c r="B307" s="1" t="s">
        <v>6231</v>
      </c>
      <c r="C307" s="1" t="s">
        <v>4122</v>
      </c>
      <c r="D307" s="1" t="s">
        <v>10</v>
      </c>
      <c r="E307" s="1">
        <v>17.188463666666699</v>
      </c>
      <c r="F307" s="1">
        <v>6.1332486666666703</v>
      </c>
      <c r="G307" s="1">
        <v>1.4867172501482699</v>
      </c>
      <c r="H307" s="1">
        <v>1.3796106394338599E-3</v>
      </c>
      <c r="I307" s="1">
        <v>4.28505941016014E-2</v>
      </c>
    </row>
    <row r="308" spans="1:9" x14ac:dyDescent="0.25">
      <c r="A308" s="1" t="s">
        <v>6232</v>
      </c>
      <c r="B308" s="1" t="s">
        <v>6233</v>
      </c>
      <c r="C308" s="1" t="s">
        <v>4122</v>
      </c>
      <c r="D308" s="1" t="s">
        <v>10</v>
      </c>
      <c r="E308" s="1">
        <v>6.2781786666666699</v>
      </c>
      <c r="F308" s="1">
        <v>0.47709600000000002</v>
      </c>
      <c r="G308" s="1">
        <v>3.71799459039035</v>
      </c>
      <c r="H308" s="2">
        <v>6.4375855063681704E-5</v>
      </c>
      <c r="I308" s="1">
        <v>4.3172376305282796E-3</v>
      </c>
    </row>
    <row r="309" spans="1:9" x14ac:dyDescent="0.25">
      <c r="A309" s="1" t="s">
        <v>6234</v>
      </c>
      <c r="B309" s="1" t="s">
        <v>6235</v>
      </c>
      <c r="C309" s="1" t="s">
        <v>4122</v>
      </c>
      <c r="D309" s="1" t="s">
        <v>10</v>
      </c>
      <c r="E309" s="1">
        <v>1.35133333333333E-3</v>
      </c>
      <c r="F309" s="1">
        <v>0.33236733333333301</v>
      </c>
      <c r="G309" s="1">
        <v>-7.942251195731</v>
      </c>
      <c r="H309" s="1">
        <v>5.2636085673134398E-4</v>
      </c>
      <c r="I309" s="1">
        <v>2.13066405326762E-2</v>
      </c>
    </row>
    <row r="310" spans="1:9" x14ac:dyDescent="0.25">
      <c r="A310" s="1" t="s">
        <v>6236</v>
      </c>
      <c r="B310" s="1" t="s">
        <v>6237</v>
      </c>
      <c r="C310" s="1" t="s">
        <v>4122</v>
      </c>
      <c r="D310" s="1" t="s">
        <v>10</v>
      </c>
      <c r="E310" s="1">
        <v>0</v>
      </c>
      <c r="F310" s="1">
        <v>0.301462333333333</v>
      </c>
      <c r="G310" s="1" t="e">
        <f>-Inf</f>
        <v>#NAME?</v>
      </c>
      <c r="H310" s="1">
        <v>1.3762504643047299E-4</v>
      </c>
      <c r="I310" s="1">
        <v>7.7265137398475096E-3</v>
      </c>
    </row>
    <row r="311" spans="1:9" x14ac:dyDescent="0.25">
      <c r="A311" s="1" t="s">
        <v>6238</v>
      </c>
      <c r="B311" s="1" t="s">
        <v>6239</v>
      </c>
      <c r="C311" s="1" t="s">
        <v>4122</v>
      </c>
      <c r="D311" s="1" t="s">
        <v>10</v>
      </c>
      <c r="E311" s="1">
        <v>0</v>
      </c>
      <c r="F311" s="1">
        <v>0.332469666666667</v>
      </c>
      <c r="G311" s="1" t="e">
        <f>-Inf</f>
        <v>#NAME?</v>
      </c>
      <c r="H311" s="1">
        <v>6.4106540634738599E-4</v>
      </c>
      <c r="I311" s="1">
        <v>2.4820713687962001E-2</v>
      </c>
    </row>
    <row r="312" spans="1:9" x14ac:dyDescent="0.25">
      <c r="A312" s="1" t="s">
        <v>5038</v>
      </c>
      <c r="B312" s="1" t="s">
        <v>5039</v>
      </c>
      <c r="C312" s="1" t="s">
        <v>4122</v>
      </c>
      <c r="D312" s="1" t="s">
        <v>10</v>
      </c>
      <c r="E312" s="1">
        <v>0.74238400000000004</v>
      </c>
      <c r="F312" s="1">
        <v>1.2508666666666699E-2</v>
      </c>
      <c r="G312" s="1">
        <v>5.8911656956027798</v>
      </c>
      <c r="H312" s="1">
        <v>1.0987498800961301E-3</v>
      </c>
      <c r="I312" s="1">
        <v>3.6488473216028099E-2</v>
      </c>
    </row>
    <row r="313" spans="1:9" x14ac:dyDescent="0.25">
      <c r="A313" s="1" t="s">
        <v>6240</v>
      </c>
      <c r="B313" s="1" t="s">
        <v>6241</v>
      </c>
      <c r="C313" s="1" t="s">
        <v>4122</v>
      </c>
      <c r="D313" s="1" t="s">
        <v>10</v>
      </c>
      <c r="E313" s="1">
        <v>0.35719099999999998</v>
      </c>
      <c r="F313" s="1">
        <v>0</v>
      </c>
      <c r="G313" s="1" t="s">
        <v>197</v>
      </c>
      <c r="H313" s="1">
        <v>6.4284259633790605E-4</v>
      </c>
      <c r="I313" s="1">
        <v>2.4835493417998199E-2</v>
      </c>
    </row>
    <row r="314" spans="1:9" x14ac:dyDescent="0.25">
      <c r="A314" s="1" t="s">
        <v>6242</v>
      </c>
      <c r="B314" s="1" t="s">
        <v>6243</v>
      </c>
      <c r="C314" s="1" t="s">
        <v>4122</v>
      </c>
      <c r="D314" s="1" t="s">
        <v>10</v>
      </c>
      <c r="E314" s="1">
        <v>0</v>
      </c>
      <c r="F314" s="1">
        <v>0.37290899999999999</v>
      </c>
      <c r="G314" s="1" t="e">
        <f>-Inf</f>
        <v>#NAME?</v>
      </c>
      <c r="H314" s="1">
        <v>4.3569661833036999E-4</v>
      </c>
      <c r="I314" s="1">
        <v>1.8307721380123099E-2</v>
      </c>
    </row>
    <row r="315" spans="1:9" x14ac:dyDescent="0.25">
      <c r="A315" s="1" t="s">
        <v>6244</v>
      </c>
      <c r="B315" s="1" t="s">
        <v>6245</v>
      </c>
      <c r="C315" s="1" t="s">
        <v>4122</v>
      </c>
      <c r="D315" s="1" t="s">
        <v>10</v>
      </c>
      <c r="E315" s="1">
        <v>0.50737833333333304</v>
      </c>
      <c r="F315" s="1">
        <v>2.4586666666666701E-2</v>
      </c>
      <c r="G315" s="1">
        <v>4.3671138528971198</v>
      </c>
      <c r="H315" s="1">
        <v>5.3348317114235903E-4</v>
      </c>
      <c r="I315" s="1">
        <v>2.1529654930939401E-2</v>
      </c>
    </row>
    <row r="316" spans="1:9" x14ac:dyDescent="0.25">
      <c r="A316" s="1" t="s">
        <v>5046</v>
      </c>
      <c r="B316" s="1" t="s">
        <v>5047</v>
      </c>
      <c r="C316" s="1" t="s">
        <v>4122</v>
      </c>
      <c r="D316" s="1" t="s">
        <v>10</v>
      </c>
      <c r="E316" s="1">
        <v>0</v>
      </c>
      <c r="F316" s="1">
        <v>2.5802246666666702</v>
      </c>
      <c r="G316" s="1" t="e">
        <f>-Inf</f>
        <v>#NAME?</v>
      </c>
      <c r="H316" s="2">
        <v>4.4552654988771997E-8</v>
      </c>
      <c r="I316" s="2">
        <v>1.0433137522633801E-5</v>
      </c>
    </row>
    <row r="317" spans="1:9" x14ac:dyDescent="0.25">
      <c r="A317" s="1" t="s">
        <v>6246</v>
      </c>
      <c r="B317" s="1" t="s">
        <v>6247</v>
      </c>
      <c r="C317" s="1" t="s">
        <v>4122</v>
      </c>
      <c r="D317" s="1" t="s">
        <v>10</v>
      </c>
      <c r="E317" s="1">
        <v>0.45791433333333298</v>
      </c>
      <c r="F317" s="1">
        <v>6.7470000000000004E-3</v>
      </c>
      <c r="G317" s="1">
        <v>6.0846877519475102</v>
      </c>
      <c r="H317" s="2">
        <v>8.3042621133255001E-5</v>
      </c>
      <c r="I317" s="1">
        <v>5.2972659827320804E-3</v>
      </c>
    </row>
    <row r="318" spans="1:9" x14ac:dyDescent="0.25">
      <c r="A318" s="1" t="s">
        <v>5049</v>
      </c>
      <c r="B318" s="1" t="s">
        <v>5050</v>
      </c>
      <c r="C318" s="1" t="s">
        <v>4122</v>
      </c>
      <c r="D318" s="1" t="s">
        <v>10</v>
      </c>
      <c r="E318" s="1">
        <v>0</v>
      </c>
      <c r="F318" s="1">
        <v>0.93831266666666702</v>
      </c>
      <c r="G318" s="1" t="e">
        <f>-Inf</f>
        <v>#NAME?</v>
      </c>
      <c r="H318" s="2">
        <v>2.3872890346245401E-6</v>
      </c>
      <c r="I318" s="1">
        <v>2.9780872929129201E-4</v>
      </c>
    </row>
    <row r="319" spans="1:9" x14ac:dyDescent="0.25">
      <c r="A319" s="1" t="s">
        <v>5055</v>
      </c>
      <c r="B319" s="1" t="s">
        <v>5056</v>
      </c>
      <c r="C319" s="1" t="s">
        <v>4122</v>
      </c>
      <c r="D319" s="1" t="s">
        <v>10</v>
      </c>
      <c r="E319" s="1">
        <v>0.58831133333333296</v>
      </c>
      <c r="F319" s="1">
        <v>1.6296999999999999E-2</v>
      </c>
      <c r="G319" s="1">
        <v>5.1739015104143702</v>
      </c>
      <c r="H319" s="2">
        <v>1.9850337152838802E-6</v>
      </c>
      <c r="I319" s="1">
        <v>2.5724495176319598E-4</v>
      </c>
    </row>
    <row r="320" spans="1:9" x14ac:dyDescent="0.25">
      <c r="A320" s="1" t="s">
        <v>5057</v>
      </c>
      <c r="B320" s="1" t="s">
        <v>5056</v>
      </c>
      <c r="C320" s="1" t="s">
        <v>4122</v>
      </c>
      <c r="D320" s="1" t="s">
        <v>10</v>
      </c>
      <c r="E320" s="1">
        <v>0.28749866666666701</v>
      </c>
      <c r="F320" s="1">
        <v>0</v>
      </c>
      <c r="G320" s="1" t="s">
        <v>197</v>
      </c>
      <c r="H320" s="1">
        <v>1.22606418934732E-3</v>
      </c>
      <c r="I320" s="1">
        <v>3.9601947487980703E-2</v>
      </c>
    </row>
    <row r="321" spans="1:9" x14ac:dyDescent="0.25">
      <c r="A321" s="1" t="s">
        <v>6248</v>
      </c>
      <c r="B321" s="1" t="s">
        <v>6249</v>
      </c>
      <c r="C321" s="1" t="s">
        <v>4122</v>
      </c>
      <c r="D321" s="1" t="s">
        <v>10</v>
      </c>
      <c r="E321" s="1">
        <v>0</v>
      </c>
      <c r="F321" s="1">
        <v>0.703029666666667</v>
      </c>
      <c r="G321" s="1" t="e">
        <f>-Inf</f>
        <v>#NAME?</v>
      </c>
      <c r="H321" s="2">
        <v>6.8660414501333503E-6</v>
      </c>
      <c r="I321" s="1">
        <v>6.93425841563916E-4</v>
      </c>
    </row>
    <row r="322" spans="1:9" x14ac:dyDescent="0.25">
      <c r="A322" s="1" t="s">
        <v>5059</v>
      </c>
      <c r="B322" s="1" t="s">
        <v>5060</v>
      </c>
      <c r="C322" s="1" t="s">
        <v>4122</v>
      </c>
      <c r="D322" s="1" t="s">
        <v>10</v>
      </c>
      <c r="E322" s="1">
        <v>0.29264200000000001</v>
      </c>
      <c r="F322" s="1">
        <v>3.7865333333333299E-2</v>
      </c>
      <c r="G322" s="1">
        <v>2.9501873059218902</v>
      </c>
      <c r="H322" s="1">
        <v>8.8342399073614898E-4</v>
      </c>
      <c r="I322" s="1">
        <v>3.1403311393731301E-2</v>
      </c>
    </row>
    <row r="323" spans="1:9" x14ac:dyDescent="0.25">
      <c r="A323" s="1" t="s">
        <v>6250</v>
      </c>
      <c r="B323" s="1" t="s">
        <v>5068</v>
      </c>
      <c r="C323" s="1" t="s">
        <v>4122</v>
      </c>
      <c r="D323" s="1" t="s">
        <v>10</v>
      </c>
      <c r="E323" s="1">
        <v>0</v>
      </c>
      <c r="F323" s="1">
        <v>1.25556166666667</v>
      </c>
      <c r="G323" s="1" t="e">
        <f>-Inf</f>
        <v>#NAME?</v>
      </c>
      <c r="H323" s="2">
        <v>2.8421552519610601E-9</v>
      </c>
      <c r="I323" s="2">
        <v>8.9263737183944001E-7</v>
      </c>
    </row>
    <row r="324" spans="1:9" x14ac:dyDescent="0.25">
      <c r="A324" s="1" t="s">
        <v>6251</v>
      </c>
      <c r="B324" s="1" t="s">
        <v>6252</v>
      </c>
      <c r="C324" s="1" t="s">
        <v>4122</v>
      </c>
      <c r="D324" s="1" t="s">
        <v>10</v>
      </c>
      <c r="E324" s="1">
        <v>0</v>
      </c>
      <c r="F324" s="1">
        <v>0.43790600000000002</v>
      </c>
      <c r="G324" s="1" t="e">
        <f>-Inf</f>
        <v>#NAME?</v>
      </c>
      <c r="H324" s="1">
        <v>1.9485228636084199E-4</v>
      </c>
      <c r="I324" s="1">
        <v>9.9655850845020294E-3</v>
      </c>
    </row>
    <row r="325" spans="1:9" x14ac:dyDescent="0.25">
      <c r="A325" s="1" t="s">
        <v>5074</v>
      </c>
      <c r="B325" s="1" t="s">
        <v>5075</v>
      </c>
      <c r="C325" s="1" t="s">
        <v>4122</v>
      </c>
      <c r="D325" s="1" t="s">
        <v>10</v>
      </c>
      <c r="E325" s="1">
        <v>0.61254266666666701</v>
      </c>
      <c r="F325" s="1">
        <v>0</v>
      </c>
      <c r="G325" s="1" t="s">
        <v>197</v>
      </c>
      <c r="H325" s="1">
        <v>3.5833407557284998E-4</v>
      </c>
      <c r="I325" s="1">
        <v>1.5608342490194301E-2</v>
      </c>
    </row>
    <row r="326" spans="1:9" x14ac:dyDescent="0.25">
      <c r="A326" s="1" t="s">
        <v>5080</v>
      </c>
      <c r="B326" s="1" t="s">
        <v>5079</v>
      </c>
      <c r="C326" s="1" t="s">
        <v>4122</v>
      </c>
      <c r="D326" s="1" t="s">
        <v>10</v>
      </c>
      <c r="E326" s="1">
        <v>0.63974133333333305</v>
      </c>
      <c r="F326" s="1">
        <v>0.21230133333333301</v>
      </c>
      <c r="G326" s="1">
        <v>1.59137526605581</v>
      </c>
      <c r="H326" s="1">
        <v>1.3446323794971599E-3</v>
      </c>
      <c r="I326" s="1">
        <v>4.2127349782112099E-2</v>
      </c>
    </row>
    <row r="327" spans="1:9" x14ac:dyDescent="0.25">
      <c r="A327" s="1" t="s">
        <v>5081</v>
      </c>
      <c r="B327" s="1" t="s">
        <v>5079</v>
      </c>
      <c r="C327" s="1" t="s">
        <v>4122</v>
      </c>
      <c r="D327" s="1" t="s">
        <v>10</v>
      </c>
      <c r="E327" s="1">
        <v>0.75530233333333296</v>
      </c>
      <c r="F327" s="1">
        <v>0</v>
      </c>
      <c r="G327" s="1" t="s">
        <v>197</v>
      </c>
      <c r="H327" s="2">
        <v>3.7059436078145298E-10</v>
      </c>
      <c r="I327" s="2">
        <v>1.4656869711735801E-7</v>
      </c>
    </row>
    <row r="328" spans="1:9" x14ac:dyDescent="0.25">
      <c r="A328" s="1" t="s">
        <v>6253</v>
      </c>
      <c r="B328" s="1" t="s">
        <v>6254</v>
      </c>
      <c r="C328" s="1" t="s">
        <v>4122</v>
      </c>
      <c r="D328" s="1" t="s">
        <v>10</v>
      </c>
      <c r="E328" s="1">
        <v>2.5159333333333301E-2</v>
      </c>
      <c r="F328" s="1">
        <v>0.72211899999999996</v>
      </c>
      <c r="G328" s="1">
        <v>-4.8430710028256803</v>
      </c>
      <c r="H328" s="1">
        <v>1.24566527161877E-3</v>
      </c>
      <c r="I328" s="1">
        <v>3.9837869325702401E-2</v>
      </c>
    </row>
    <row r="329" spans="1:9" x14ac:dyDescent="0.25">
      <c r="A329" s="1" t="s">
        <v>6255</v>
      </c>
      <c r="B329" s="1" t="s">
        <v>6256</v>
      </c>
      <c r="C329" s="1" t="s">
        <v>4122</v>
      </c>
      <c r="D329" s="1" t="s">
        <v>10</v>
      </c>
      <c r="E329" s="1">
        <v>0.83390399999999998</v>
      </c>
      <c r="F329" s="1">
        <v>0.123877666666667</v>
      </c>
      <c r="G329" s="1">
        <v>2.7509651944104898</v>
      </c>
      <c r="H329" s="1">
        <v>1.6599622758360301E-3</v>
      </c>
      <c r="I329" s="1">
        <v>4.8831242882334501E-2</v>
      </c>
    </row>
    <row r="330" spans="1:9" x14ac:dyDescent="0.25">
      <c r="A330" s="1" t="s">
        <v>6257</v>
      </c>
      <c r="B330" s="1" t="s">
        <v>5099</v>
      </c>
      <c r="C330" s="1" t="s">
        <v>4122</v>
      </c>
      <c r="D330" s="1" t="s">
        <v>10</v>
      </c>
      <c r="E330" s="1">
        <v>0.38676033333333298</v>
      </c>
      <c r="F330" s="1">
        <v>0</v>
      </c>
      <c r="G330" s="1" t="s">
        <v>197</v>
      </c>
      <c r="H330" s="1">
        <v>4.5401195359923299E-4</v>
      </c>
      <c r="I330" s="1">
        <v>1.8878976811970601E-2</v>
      </c>
    </row>
    <row r="331" spans="1:9" x14ac:dyDescent="0.25">
      <c r="A331" s="1" t="s">
        <v>5098</v>
      </c>
      <c r="B331" s="1" t="s">
        <v>5099</v>
      </c>
      <c r="C331" s="1" t="s">
        <v>4122</v>
      </c>
      <c r="D331" s="1" t="s">
        <v>10</v>
      </c>
      <c r="E331" s="1">
        <v>0.68511866666666699</v>
      </c>
      <c r="F331" s="1">
        <v>4.3368999999999998E-2</v>
      </c>
      <c r="G331" s="1">
        <v>3.9816178100448401</v>
      </c>
      <c r="H331" s="1">
        <v>2.6449024112766702E-4</v>
      </c>
      <c r="I331" s="1">
        <v>1.26538198515129E-2</v>
      </c>
    </row>
    <row r="332" spans="1:9" x14ac:dyDescent="0.25">
      <c r="A332" s="1" t="s">
        <v>5100</v>
      </c>
      <c r="B332" s="1" t="s">
        <v>5101</v>
      </c>
      <c r="C332" s="1" t="s">
        <v>4122</v>
      </c>
      <c r="D332" s="1" t="s">
        <v>10</v>
      </c>
      <c r="E332" s="1">
        <v>0.37506299999999998</v>
      </c>
      <c r="F332" s="1">
        <v>0</v>
      </c>
      <c r="G332" s="1" t="s">
        <v>197</v>
      </c>
      <c r="H332" s="1">
        <v>1.4784133660540599E-3</v>
      </c>
      <c r="I332" s="1">
        <v>4.5003105154138301E-2</v>
      </c>
    </row>
    <row r="333" spans="1:9" x14ac:dyDescent="0.25">
      <c r="A333" s="1" t="s">
        <v>5102</v>
      </c>
      <c r="B333" s="1" t="s">
        <v>5103</v>
      </c>
      <c r="C333" s="1" t="s">
        <v>4122</v>
      </c>
      <c r="D333" s="1" t="s">
        <v>10</v>
      </c>
      <c r="E333" s="1">
        <v>0.296426666666667</v>
      </c>
      <c r="F333" s="1">
        <v>0</v>
      </c>
      <c r="G333" s="1" t="s">
        <v>197</v>
      </c>
      <c r="H333" s="2">
        <v>2.5788013651462001E-5</v>
      </c>
      <c r="I333" s="1">
        <v>2.0704866539531701E-3</v>
      </c>
    </row>
    <row r="334" spans="1:9" x14ac:dyDescent="0.25">
      <c r="A334" s="1" t="s">
        <v>6258</v>
      </c>
      <c r="B334" s="1" t="s">
        <v>5103</v>
      </c>
      <c r="C334" s="1" t="s">
        <v>4122</v>
      </c>
      <c r="D334" s="1" t="s">
        <v>10</v>
      </c>
      <c r="E334" s="1">
        <v>0</v>
      </c>
      <c r="F334" s="1">
        <v>0.191106</v>
      </c>
      <c r="G334" s="1" t="e">
        <f>-Inf</f>
        <v>#NAME?</v>
      </c>
      <c r="H334" s="1">
        <v>1.1003120459003499E-4</v>
      </c>
      <c r="I334" s="1">
        <v>6.5130666025179302E-3</v>
      </c>
    </row>
    <row r="335" spans="1:9" x14ac:dyDescent="0.25">
      <c r="A335" s="1" t="s">
        <v>5106</v>
      </c>
      <c r="B335" s="1" t="s">
        <v>5107</v>
      </c>
      <c r="C335" s="1" t="s">
        <v>4122</v>
      </c>
      <c r="D335" s="1" t="s">
        <v>10</v>
      </c>
      <c r="E335" s="1">
        <v>1.43235133333333</v>
      </c>
      <c r="F335" s="1">
        <v>0.37167033333333299</v>
      </c>
      <c r="G335" s="1">
        <v>1.9462899642713001</v>
      </c>
      <c r="H335" s="1">
        <v>3.9486595618868801E-4</v>
      </c>
      <c r="I335" s="1">
        <v>1.6961128827696299E-2</v>
      </c>
    </row>
    <row r="336" spans="1:9" x14ac:dyDescent="0.25">
      <c r="A336" s="1" t="s">
        <v>6259</v>
      </c>
      <c r="B336" s="1" t="s">
        <v>6260</v>
      </c>
      <c r="C336" s="1" t="s">
        <v>4122</v>
      </c>
      <c r="D336" s="1" t="s">
        <v>10</v>
      </c>
      <c r="E336" s="1">
        <v>0</v>
      </c>
      <c r="F336" s="1">
        <v>0.38248399999999999</v>
      </c>
      <c r="G336" s="1" t="e">
        <f>-Inf</f>
        <v>#NAME?</v>
      </c>
      <c r="H336" s="1">
        <v>8.6675905792633001E-4</v>
      </c>
      <c r="I336" s="1">
        <v>3.0955183692844598E-2</v>
      </c>
    </row>
    <row r="337" spans="1:9" x14ac:dyDescent="0.25">
      <c r="A337" s="1" t="s">
        <v>5110</v>
      </c>
      <c r="B337" s="1" t="s">
        <v>5111</v>
      </c>
      <c r="C337" s="1" t="s">
        <v>4122</v>
      </c>
      <c r="D337" s="1" t="s">
        <v>10</v>
      </c>
      <c r="E337" s="1">
        <v>0</v>
      </c>
      <c r="F337" s="1">
        <v>0.25660699999999997</v>
      </c>
      <c r="G337" s="1" t="e">
        <f>-Inf</f>
        <v>#NAME?</v>
      </c>
      <c r="H337" s="1">
        <v>3.9968009522067203E-4</v>
      </c>
      <c r="I337" s="1">
        <v>1.7099134330145899E-2</v>
      </c>
    </row>
    <row r="338" spans="1:9" x14ac:dyDescent="0.25">
      <c r="A338" s="1" t="s">
        <v>6261</v>
      </c>
      <c r="B338" s="1" t="s">
        <v>6262</v>
      </c>
      <c r="C338" s="1" t="s">
        <v>4122</v>
      </c>
      <c r="D338" s="1" t="s">
        <v>10</v>
      </c>
      <c r="E338" s="1">
        <v>1.3917000000000001E-2</v>
      </c>
      <c r="F338" s="1">
        <v>0.59296800000000005</v>
      </c>
      <c r="G338" s="1">
        <v>-5.4130340935275099</v>
      </c>
      <c r="H338" s="1">
        <v>1.67987309420648E-3</v>
      </c>
      <c r="I338" s="1">
        <v>4.9281200135094697E-2</v>
      </c>
    </row>
    <row r="339" spans="1:9" x14ac:dyDescent="0.25">
      <c r="A339" s="1" t="s">
        <v>5118</v>
      </c>
      <c r="B339" s="1" t="s">
        <v>5119</v>
      </c>
      <c r="C339" s="1" t="s">
        <v>4122</v>
      </c>
      <c r="D339" s="1" t="s">
        <v>10</v>
      </c>
      <c r="E339" s="1">
        <v>1.3469866666666701</v>
      </c>
      <c r="F339" s="1">
        <v>11.211821333333299</v>
      </c>
      <c r="G339" s="1">
        <v>-3.05721318424323</v>
      </c>
      <c r="H339" s="1">
        <v>4.1340699615560701E-4</v>
      </c>
      <c r="I339" s="1">
        <v>1.7517957411698599E-2</v>
      </c>
    </row>
    <row r="340" spans="1:9" x14ac:dyDescent="0.25">
      <c r="A340" s="1" t="s">
        <v>5120</v>
      </c>
      <c r="B340" s="1" t="s">
        <v>5121</v>
      </c>
      <c r="C340" s="1" t="s">
        <v>4122</v>
      </c>
      <c r="D340" s="1" t="s">
        <v>10</v>
      </c>
      <c r="E340" s="1">
        <v>2.2409159999999999</v>
      </c>
      <c r="F340" s="1">
        <v>1.18305866666667</v>
      </c>
      <c r="G340" s="1">
        <v>0.92156695369229402</v>
      </c>
      <c r="H340" s="1">
        <v>1.69863575472051E-3</v>
      </c>
      <c r="I340" s="1">
        <v>4.9667886208125699E-2</v>
      </c>
    </row>
    <row r="341" spans="1:9" x14ac:dyDescent="0.25">
      <c r="A341" s="1" t="s">
        <v>5122</v>
      </c>
      <c r="B341" s="1" t="s">
        <v>5121</v>
      </c>
      <c r="C341" s="1" t="s">
        <v>4122</v>
      </c>
      <c r="D341" s="1" t="s">
        <v>10</v>
      </c>
      <c r="E341" s="1">
        <v>2.74746966666667</v>
      </c>
      <c r="F341" s="1">
        <v>0</v>
      </c>
      <c r="G341" s="1" t="s">
        <v>197</v>
      </c>
      <c r="H341" s="2">
        <v>1.1593087531534501E-26</v>
      </c>
      <c r="I341" s="2">
        <v>1.03163021580615E-22</v>
      </c>
    </row>
    <row r="342" spans="1:9" x14ac:dyDescent="0.25">
      <c r="A342" s="1" t="s">
        <v>5127</v>
      </c>
      <c r="B342" s="1" t="s">
        <v>5126</v>
      </c>
      <c r="C342" s="1" t="s">
        <v>4122</v>
      </c>
      <c r="D342" s="1" t="s">
        <v>10</v>
      </c>
      <c r="E342" s="1">
        <v>0</v>
      </c>
      <c r="F342" s="1">
        <v>1.2121586666666699</v>
      </c>
      <c r="G342" s="1" t="e">
        <f>-Inf</f>
        <v>#NAME?</v>
      </c>
      <c r="H342" s="1">
        <v>1.19971532908145E-4</v>
      </c>
      <c r="I342" s="1">
        <v>6.96252183155618E-3</v>
      </c>
    </row>
    <row r="343" spans="1:9" x14ac:dyDescent="0.25">
      <c r="A343" s="1" t="s">
        <v>5130</v>
      </c>
      <c r="B343" s="1" t="s">
        <v>5131</v>
      </c>
      <c r="C343" s="1" t="s">
        <v>4122</v>
      </c>
      <c r="D343" s="1" t="s">
        <v>10</v>
      </c>
      <c r="E343" s="1">
        <v>0.56012700000000004</v>
      </c>
      <c r="F343" s="1">
        <v>3.3029000000000003E-2</v>
      </c>
      <c r="G343" s="1">
        <v>4.0839487769501304</v>
      </c>
      <c r="H343" s="2">
        <v>8.0823169004773794E-5</v>
      </c>
      <c r="I343" s="1">
        <v>5.1866714417102E-3</v>
      </c>
    </row>
    <row r="344" spans="1:9" x14ac:dyDescent="0.25">
      <c r="A344" s="1" t="s">
        <v>5132</v>
      </c>
      <c r="B344" s="1" t="s">
        <v>5133</v>
      </c>
      <c r="C344" s="1" t="s">
        <v>4122</v>
      </c>
      <c r="D344" s="1" t="s">
        <v>10</v>
      </c>
      <c r="E344" s="1">
        <v>0</v>
      </c>
      <c r="F344" s="1">
        <v>1.2513099999999999</v>
      </c>
      <c r="G344" s="1" t="e">
        <f>-Inf</f>
        <v>#NAME?</v>
      </c>
      <c r="H344" s="2">
        <v>4.8749244752153498E-5</v>
      </c>
      <c r="I344" s="1">
        <v>3.4797054489398098E-3</v>
      </c>
    </row>
    <row r="345" spans="1:9" x14ac:dyDescent="0.25">
      <c r="A345" s="1" t="s">
        <v>5138</v>
      </c>
      <c r="B345" s="1" t="s">
        <v>5139</v>
      </c>
      <c r="C345" s="1" t="s">
        <v>4122</v>
      </c>
      <c r="D345" s="1" t="s">
        <v>10</v>
      </c>
      <c r="E345" s="1">
        <v>3.4220096666666699</v>
      </c>
      <c r="F345" s="1">
        <v>0.64246266666666696</v>
      </c>
      <c r="G345" s="1">
        <v>2.4131593079985101</v>
      </c>
      <c r="H345" s="1">
        <v>3.2659181406959401E-4</v>
      </c>
      <c r="I345" s="1">
        <v>1.4555417476463901E-2</v>
      </c>
    </row>
    <row r="346" spans="1:9" x14ac:dyDescent="0.25">
      <c r="A346" s="1" t="s">
        <v>5140</v>
      </c>
      <c r="B346" s="1" t="s">
        <v>5141</v>
      </c>
      <c r="C346" s="1" t="s">
        <v>4122</v>
      </c>
      <c r="D346" s="1" t="s">
        <v>10</v>
      </c>
      <c r="E346" s="1">
        <v>0.30773566666666702</v>
      </c>
      <c r="F346" s="1">
        <v>0</v>
      </c>
      <c r="G346" s="1" t="s">
        <v>197</v>
      </c>
      <c r="H346" s="1">
        <v>1.38932197237406E-3</v>
      </c>
      <c r="I346" s="1">
        <v>4.3002132608113398E-2</v>
      </c>
    </row>
    <row r="347" spans="1:9" x14ac:dyDescent="0.25">
      <c r="A347" s="1" t="s">
        <v>6263</v>
      </c>
      <c r="B347" s="1" t="s">
        <v>6264</v>
      </c>
      <c r="C347" s="1" t="s">
        <v>4122</v>
      </c>
      <c r="D347" s="1" t="s">
        <v>10</v>
      </c>
      <c r="E347" s="1">
        <v>2.7461963333333301</v>
      </c>
      <c r="F347" s="1">
        <v>20.010729333333298</v>
      </c>
      <c r="G347" s="1">
        <v>-2.8652670736439401</v>
      </c>
      <c r="H347" s="1">
        <v>9.8886604561625397E-4</v>
      </c>
      <c r="I347" s="1">
        <v>3.4284114225677301E-2</v>
      </c>
    </row>
    <row r="348" spans="1:9" x14ac:dyDescent="0.25">
      <c r="A348" s="1" t="s">
        <v>5148</v>
      </c>
      <c r="B348" s="1" t="s">
        <v>5149</v>
      </c>
      <c r="C348" s="1" t="s">
        <v>4122</v>
      </c>
      <c r="D348" s="1" t="s">
        <v>10</v>
      </c>
      <c r="E348" s="1">
        <v>3.63316666666667E-2</v>
      </c>
      <c r="F348" s="1">
        <v>0.88235799999999998</v>
      </c>
      <c r="G348" s="1">
        <v>-4.6020646665818603</v>
      </c>
      <c r="H348" s="1">
        <v>2.65209253164248E-4</v>
      </c>
      <c r="I348" s="1">
        <v>1.26655209704343E-2</v>
      </c>
    </row>
    <row r="349" spans="1:9" x14ac:dyDescent="0.25">
      <c r="A349" s="1" t="s">
        <v>5150</v>
      </c>
      <c r="B349" s="1" t="s">
        <v>5151</v>
      </c>
      <c r="C349" s="1" t="s">
        <v>4122</v>
      </c>
      <c r="D349" s="1" t="s">
        <v>10</v>
      </c>
      <c r="E349" s="1">
        <v>0.14464566666666701</v>
      </c>
      <c r="F349" s="1">
        <v>1.0379016666666701</v>
      </c>
      <c r="G349" s="1">
        <v>-2.84307475734018</v>
      </c>
      <c r="H349" s="1">
        <v>1.32136832692695E-3</v>
      </c>
      <c r="I349" s="1">
        <v>4.1573658050255403E-2</v>
      </c>
    </row>
    <row r="350" spans="1:9" x14ac:dyDescent="0.25">
      <c r="A350" s="1" t="s">
        <v>5156</v>
      </c>
      <c r="B350" s="1" t="s">
        <v>5157</v>
      </c>
      <c r="C350" s="1" t="s">
        <v>4122</v>
      </c>
      <c r="D350" s="1" t="s">
        <v>10</v>
      </c>
      <c r="E350" s="1">
        <v>0.41828733333333301</v>
      </c>
      <c r="F350" s="1">
        <v>0</v>
      </c>
      <c r="G350" s="1" t="s">
        <v>197</v>
      </c>
      <c r="H350" s="1">
        <v>5.0437614532722103E-4</v>
      </c>
      <c r="I350" s="1">
        <v>2.0556985611687801E-2</v>
      </c>
    </row>
    <row r="351" spans="1:9" x14ac:dyDescent="0.25">
      <c r="A351" s="1" t="s">
        <v>6265</v>
      </c>
      <c r="B351" s="1" t="s">
        <v>6266</v>
      </c>
      <c r="C351" s="1" t="s">
        <v>4122</v>
      </c>
      <c r="D351" s="1" t="s">
        <v>10</v>
      </c>
      <c r="E351" s="1">
        <v>0</v>
      </c>
      <c r="F351" s="1">
        <v>1.43802133333333</v>
      </c>
      <c r="G351" s="1" t="e">
        <f>-Inf</f>
        <v>#NAME?</v>
      </c>
      <c r="H351" s="2">
        <v>8.7549436137853099E-5</v>
      </c>
      <c r="I351" s="1">
        <v>5.5058180144549503E-3</v>
      </c>
    </row>
    <row r="352" spans="1:9" x14ac:dyDescent="0.25">
      <c r="A352" s="1" t="s">
        <v>5160</v>
      </c>
      <c r="B352" s="1" t="s">
        <v>5161</v>
      </c>
      <c r="C352" s="1" t="s">
        <v>4122</v>
      </c>
      <c r="D352" s="1" t="s">
        <v>10</v>
      </c>
      <c r="E352" s="1">
        <v>2.5014516666666702</v>
      </c>
      <c r="F352" s="1">
        <v>0.35435966666666702</v>
      </c>
      <c r="G352" s="1">
        <v>2.8194792663545698</v>
      </c>
      <c r="H352" s="2">
        <v>4.4968274389885202E-6</v>
      </c>
      <c r="I352" s="1">
        <v>4.9671574240531702E-4</v>
      </c>
    </row>
    <row r="353" spans="1:9" x14ac:dyDescent="0.25">
      <c r="A353" s="1" t="s">
        <v>5164</v>
      </c>
      <c r="B353" s="1" t="s">
        <v>5165</v>
      </c>
      <c r="C353" s="1" t="s">
        <v>4122</v>
      </c>
      <c r="D353" s="1" t="s">
        <v>10</v>
      </c>
      <c r="E353" s="1">
        <v>0</v>
      </c>
      <c r="F353" s="1">
        <v>0.76201833333333302</v>
      </c>
      <c r="G353" s="1" t="e">
        <f>-Inf</f>
        <v>#NAME?</v>
      </c>
      <c r="H353" s="1">
        <v>1.3944940341323901E-3</v>
      </c>
      <c r="I353" s="1">
        <v>4.3087283258331201E-2</v>
      </c>
    </row>
    <row r="354" spans="1:9" x14ac:dyDescent="0.25">
      <c r="A354" s="1" t="s">
        <v>6267</v>
      </c>
      <c r="B354" s="1" t="s">
        <v>5170</v>
      </c>
      <c r="C354" s="1" t="s">
        <v>4122</v>
      </c>
      <c r="D354" s="1" t="s">
        <v>10</v>
      </c>
      <c r="E354" s="1">
        <v>0.69762933333333299</v>
      </c>
      <c r="F354" s="1">
        <v>0</v>
      </c>
      <c r="G354" s="1" t="s">
        <v>197</v>
      </c>
      <c r="H354" s="1">
        <v>3.8961513142376299E-4</v>
      </c>
      <c r="I354" s="1">
        <v>1.67625552755661E-2</v>
      </c>
    </row>
    <row r="355" spans="1:9" x14ac:dyDescent="0.25">
      <c r="A355" s="1" t="s">
        <v>5172</v>
      </c>
      <c r="B355" s="1" t="s">
        <v>5173</v>
      </c>
      <c r="C355" s="1" t="s">
        <v>4122</v>
      </c>
      <c r="D355" s="1" t="s">
        <v>10</v>
      </c>
      <c r="E355" s="1">
        <v>0.292781333333333</v>
      </c>
      <c r="F355" s="1">
        <v>8.4829999999999992E-3</v>
      </c>
      <c r="G355" s="1">
        <v>5.1091052034455497</v>
      </c>
      <c r="H355" s="1">
        <v>8.6767883171418405E-4</v>
      </c>
      <c r="I355" s="1">
        <v>3.09661763776088E-2</v>
      </c>
    </row>
    <row r="356" spans="1:9" x14ac:dyDescent="0.25">
      <c r="A356" s="1" t="s">
        <v>6268</v>
      </c>
      <c r="B356" s="1" t="s">
        <v>5183</v>
      </c>
      <c r="C356" s="1" t="s">
        <v>4122</v>
      </c>
      <c r="D356" s="1" t="s">
        <v>10</v>
      </c>
      <c r="E356" s="1">
        <v>275.54033233333303</v>
      </c>
      <c r="F356" s="1">
        <v>48.310826333333303</v>
      </c>
      <c r="G356" s="1">
        <v>2.5118450746585399</v>
      </c>
      <c r="H356" s="1">
        <v>1.47298564635464E-3</v>
      </c>
      <c r="I356" s="1">
        <v>4.4863462424510503E-2</v>
      </c>
    </row>
    <row r="357" spans="1:9" x14ac:dyDescent="0.25">
      <c r="A357" s="1" t="s">
        <v>5182</v>
      </c>
      <c r="B357" s="1" t="s">
        <v>5183</v>
      </c>
      <c r="C357" s="1" t="s">
        <v>4122</v>
      </c>
      <c r="D357" s="1" t="s">
        <v>10</v>
      </c>
      <c r="E357" s="1">
        <v>245.39632800000001</v>
      </c>
      <c r="F357" s="1">
        <v>2.0664966666666702</v>
      </c>
      <c r="G357" s="1">
        <v>6.8917828145035704</v>
      </c>
      <c r="H357" s="2">
        <v>1.12622272679463E-5</v>
      </c>
      <c r="I357" s="1">
        <v>1.0421366348183499E-3</v>
      </c>
    </row>
    <row r="358" spans="1:9" x14ac:dyDescent="0.25">
      <c r="A358" s="1" t="s">
        <v>6269</v>
      </c>
      <c r="B358" s="1" t="s">
        <v>6270</v>
      </c>
      <c r="C358" s="1" t="s">
        <v>4122</v>
      </c>
      <c r="D358" s="1" t="s">
        <v>10</v>
      </c>
      <c r="E358" s="1">
        <v>0.46696100000000001</v>
      </c>
      <c r="F358" s="1">
        <v>0</v>
      </c>
      <c r="G358" s="1" t="s">
        <v>197</v>
      </c>
      <c r="H358" s="1">
        <v>1.4686488551459099E-3</v>
      </c>
      <c r="I358" s="1">
        <v>4.4782466975414201E-2</v>
      </c>
    </row>
    <row r="359" spans="1:9" x14ac:dyDescent="0.25">
      <c r="A359" s="1" t="s">
        <v>5184</v>
      </c>
      <c r="B359" s="1" t="s">
        <v>5185</v>
      </c>
      <c r="C359" s="1" t="s">
        <v>4122</v>
      </c>
      <c r="D359" s="1" t="s">
        <v>10</v>
      </c>
      <c r="E359" s="1">
        <v>0</v>
      </c>
      <c r="F359" s="1">
        <v>0.66300766666666699</v>
      </c>
      <c r="G359" s="1" t="e">
        <f>-Inf</f>
        <v>#NAME?</v>
      </c>
      <c r="H359" s="1">
        <v>1.26426029550886E-4</v>
      </c>
      <c r="I359" s="1">
        <v>7.2348752087683897E-3</v>
      </c>
    </row>
    <row r="360" spans="1:9" x14ac:dyDescent="0.25">
      <c r="A360" s="1" t="s">
        <v>5186</v>
      </c>
      <c r="B360" s="1" t="s">
        <v>5187</v>
      </c>
      <c r="C360" s="1" t="s">
        <v>4122</v>
      </c>
      <c r="D360" s="1" t="s">
        <v>10</v>
      </c>
      <c r="E360" s="1">
        <v>1.17883266666667</v>
      </c>
      <c r="F360" s="1">
        <v>3.9969666666666702E-2</v>
      </c>
      <c r="G360" s="1">
        <v>4.8823095932419802</v>
      </c>
      <c r="H360" s="2">
        <v>1.0262552743158901E-5</v>
      </c>
      <c r="I360" s="1">
        <v>9.6808872095890898E-4</v>
      </c>
    </row>
    <row r="361" spans="1:9" x14ac:dyDescent="0.25">
      <c r="A361" s="1" t="s">
        <v>5189</v>
      </c>
      <c r="B361" s="1" t="s">
        <v>5190</v>
      </c>
      <c r="C361" s="1" t="s">
        <v>4122</v>
      </c>
      <c r="D361" s="1" t="s">
        <v>10</v>
      </c>
      <c r="E361" s="1">
        <v>3.4653453333333299</v>
      </c>
      <c r="F361" s="1">
        <v>0.175357333333333</v>
      </c>
      <c r="G361" s="1">
        <v>4.3046294593824603</v>
      </c>
      <c r="H361" s="2">
        <v>8.47235219095708E-5</v>
      </c>
      <c r="I361" s="1">
        <v>5.3723970092586799E-3</v>
      </c>
    </row>
    <row r="362" spans="1:9" x14ac:dyDescent="0.25">
      <c r="A362" s="1" t="s">
        <v>5193</v>
      </c>
      <c r="B362" s="1" t="s">
        <v>5194</v>
      </c>
      <c r="C362" s="1" t="s">
        <v>4122</v>
      </c>
      <c r="D362" s="1" t="s">
        <v>10</v>
      </c>
      <c r="E362" s="1">
        <v>0.50709700000000002</v>
      </c>
      <c r="F362" s="1">
        <v>1.1122E-2</v>
      </c>
      <c r="G362" s="1">
        <v>5.5107735920377996</v>
      </c>
      <c r="H362" s="1">
        <v>3.7808999196926602E-4</v>
      </c>
      <c r="I362" s="1">
        <v>1.6345733482771699E-2</v>
      </c>
    </row>
    <row r="363" spans="1:9" x14ac:dyDescent="0.25">
      <c r="A363" s="1" t="s">
        <v>6271</v>
      </c>
      <c r="B363" s="1" t="s">
        <v>6272</v>
      </c>
      <c r="C363" s="1" t="s">
        <v>4122</v>
      </c>
      <c r="D363" s="1" t="s">
        <v>10</v>
      </c>
      <c r="E363" s="1">
        <v>0.65067766666666704</v>
      </c>
      <c r="F363" s="1">
        <v>7.5333666666666702E-2</v>
      </c>
      <c r="G363" s="1">
        <v>3.1105763811732299</v>
      </c>
      <c r="H363" s="1">
        <v>3.2098818925283798E-4</v>
      </c>
      <c r="I363" s="1">
        <v>1.4365634032345E-2</v>
      </c>
    </row>
    <row r="364" spans="1:9" x14ac:dyDescent="0.25">
      <c r="A364" s="1" t="s">
        <v>6273</v>
      </c>
      <c r="B364" s="1" t="s">
        <v>6274</v>
      </c>
      <c r="C364" s="1" t="s">
        <v>4122</v>
      </c>
      <c r="D364" s="1" t="s">
        <v>10</v>
      </c>
      <c r="E364" s="1">
        <v>0</v>
      </c>
      <c r="F364" s="1">
        <v>0.750217666666667</v>
      </c>
      <c r="G364" s="1" t="e">
        <f>-Inf</f>
        <v>#NAME?</v>
      </c>
      <c r="H364" s="2">
        <v>9.1804160722779404E-7</v>
      </c>
      <c r="I364" s="1">
        <v>1.3503051650993499E-4</v>
      </c>
    </row>
    <row r="365" spans="1:9" x14ac:dyDescent="0.25">
      <c r="A365" s="1" t="s">
        <v>6275</v>
      </c>
      <c r="B365" s="1" t="s">
        <v>6276</v>
      </c>
      <c r="C365" s="1" t="s">
        <v>4122</v>
      </c>
      <c r="D365" s="1" t="s">
        <v>10</v>
      </c>
      <c r="E365" s="1">
        <v>0.35138666666666701</v>
      </c>
      <c r="F365" s="1">
        <v>0</v>
      </c>
      <c r="G365" s="1" t="s">
        <v>197</v>
      </c>
      <c r="H365" s="2">
        <v>6.4389479255128905E-5</v>
      </c>
      <c r="I365" s="1">
        <v>4.3172376305282796E-3</v>
      </c>
    </row>
    <row r="366" spans="1:9" x14ac:dyDescent="0.25">
      <c r="A366" s="1" t="s">
        <v>5209</v>
      </c>
      <c r="B366" s="1" t="s">
        <v>5210</v>
      </c>
      <c r="C366" s="1" t="s">
        <v>4122</v>
      </c>
      <c r="D366" s="1" t="s">
        <v>10</v>
      </c>
      <c r="E366" s="1">
        <v>0.22356833333333301</v>
      </c>
      <c r="F366" s="1">
        <v>0</v>
      </c>
      <c r="G366" s="1" t="s">
        <v>197</v>
      </c>
      <c r="H366" s="1">
        <v>1.41625656971578E-3</v>
      </c>
      <c r="I366" s="1">
        <v>4.3583153181708897E-2</v>
      </c>
    </row>
    <row r="367" spans="1:9" x14ac:dyDescent="0.25">
      <c r="A367" s="1" t="s">
        <v>5212</v>
      </c>
      <c r="B367" s="1" t="s">
        <v>5213</v>
      </c>
      <c r="C367" s="1" t="s">
        <v>4122</v>
      </c>
      <c r="D367" s="1" t="s">
        <v>10</v>
      </c>
      <c r="E367" s="1">
        <v>2.20297733333333</v>
      </c>
      <c r="F367" s="1">
        <v>0</v>
      </c>
      <c r="G367" s="1" t="s">
        <v>197</v>
      </c>
      <c r="H367" s="1">
        <v>7.5425482636471905E-4</v>
      </c>
      <c r="I367" s="1">
        <v>2.7687028105251501E-2</v>
      </c>
    </row>
    <row r="368" spans="1:9" x14ac:dyDescent="0.25">
      <c r="A368" s="1" t="s">
        <v>6277</v>
      </c>
      <c r="B368" s="1" t="s">
        <v>6278</v>
      </c>
      <c r="C368" s="1" t="s">
        <v>4122</v>
      </c>
      <c r="D368" s="1" t="s">
        <v>10</v>
      </c>
      <c r="E368" s="1">
        <v>0.64899633333333295</v>
      </c>
      <c r="F368" s="1">
        <v>4.3253666666666697E-2</v>
      </c>
      <c r="G368" s="1">
        <v>3.9073159852980899</v>
      </c>
      <c r="H368" s="1">
        <v>7.0405052274739703E-4</v>
      </c>
      <c r="I368" s="1">
        <v>2.6453670310013399E-2</v>
      </c>
    </row>
    <row r="369" spans="1:9" x14ac:dyDescent="0.25">
      <c r="A369" s="1" t="s">
        <v>5216</v>
      </c>
      <c r="B369" s="1" t="s">
        <v>5215</v>
      </c>
      <c r="C369" s="1" t="s">
        <v>4122</v>
      </c>
      <c r="D369" s="1" t="s">
        <v>10</v>
      </c>
      <c r="E369" s="1">
        <v>0.38609066666666703</v>
      </c>
      <c r="F369" s="1">
        <v>3.4086666666666703E-2</v>
      </c>
      <c r="G369" s="1">
        <v>3.5016602486589101</v>
      </c>
      <c r="H369" s="1">
        <v>2.7788169332494401E-4</v>
      </c>
      <c r="I369" s="1">
        <v>1.3083473871257001E-2</v>
      </c>
    </row>
    <row r="370" spans="1:9" x14ac:dyDescent="0.25">
      <c r="A370" s="1" t="s">
        <v>6279</v>
      </c>
      <c r="B370" s="1" t="s">
        <v>5215</v>
      </c>
      <c r="C370" s="1" t="s">
        <v>4122</v>
      </c>
      <c r="D370" s="1" t="s">
        <v>10</v>
      </c>
      <c r="E370" s="1">
        <v>0.42876633333333303</v>
      </c>
      <c r="F370" s="1">
        <v>2.9574E-2</v>
      </c>
      <c r="G370" s="1">
        <v>3.8577903380941301</v>
      </c>
      <c r="H370" s="1">
        <v>1.7785675665514601E-4</v>
      </c>
      <c r="I370" s="1">
        <v>9.3099293640505499E-3</v>
      </c>
    </row>
    <row r="371" spans="1:9" x14ac:dyDescent="0.25">
      <c r="A371" s="1" t="s">
        <v>5221</v>
      </c>
      <c r="B371" s="1" t="s">
        <v>5222</v>
      </c>
      <c r="C371" s="1" t="s">
        <v>4122</v>
      </c>
      <c r="D371" s="1" t="s">
        <v>10</v>
      </c>
      <c r="E371" s="1">
        <v>0.63514966666666695</v>
      </c>
      <c r="F371" s="1">
        <v>2.35283333333333E-2</v>
      </c>
      <c r="G371" s="1">
        <v>4.7546255548908603</v>
      </c>
      <c r="H371" s="2">
        <v>2.6159246125902902E-6</v>
      </c>
      <c r="I371" s="1">
        <v>3.2330890489680702E-4</v>
      </c>
    </row>
    <row r="372" spans="1:9" x14ac:dyDescent="0.25">
      <c r="A372" s="1" t="s">
        <v>5225</v>
      </c>
      <c r="B372" s="1" t="s">
        <v>5226</v>
      </c>
      <c r="C372" s="1" t="s">
        <v>4122</v>
      </c>
      <c r="D372" s="1" t="s">
        <v>10</v>
      </c>
      <c r="E372" s="1">
        <v>5.8526573333333296</v>
      </c>
      <c r="F372" s="1">
        <v>1.54819066666667</v>
      </c>
      <c r="G372" s="1">
        <v>1.9185086561004701</v>
      </c>
      <c r="H372" s="2">
        <v>4.0378671594922299E-5</v>
      </c>
      <c r="I372" s="1">
        <v>2.98866006239103E-3</v>
      </c>
    </row>
    <row r="373" spans="1:9" x14ac:dyDescent="0.25">
      <c r="A373" s="1" t="s">
        <v>5227</v>
      </c>
      <c r="B373" s="1" t="s">
        <v>5226</v>
      </c>
      <c r="C373" s="1" t="s">
        <v>4122</v>
      </c>
      <c r="D373" s="1" t="s">
        <v>10</v>
      </c>
      <c r="E373" s="1">
        <v>1.9416593333333301</v>
      </c>
      <c r="F373" s="1">
        <v>0.73454066666666695</v>
      </c>
      <c r="G373" s="1">
        <v>1.40237582962634</v>
      </c>
      <c r="H373" s="1">
        <v>6.4248756020320204E-4</v>
      </c>
      <c r="I373" s="1">
        <v>2.4835493417998199E-2</v>
      </c>
    </row>
    <row r="374" spans="1:9" x14ac:dyDescent="0.25">
      <c r="A374" s="1" t="s">
        <v>6280</v>
      </c>
      <c r="B374" s="1" t="s">
        <v>5229</v>
      </c>
      <c r="C374" s="1" t="s">
        <v>4122</v>
      </c>
      <c r="D374" s="1" t="s">
        <v>10</v>
      </c>
      <c r="E374" s="1">
        <v>0.47765000000000002</v>
      </c>
      <c r="F374" s="1">
        <v>0</v>
      </c>
      <c r="G374" s="1" t="s">
        <v>197</v>
      </c>
      <c r="H374" s="1">
        <v>1.3289721927520399E-4</v>
      </c>
      <c r="I374" s="1">
        <v>7.50862257306E-3</v>
      </c>
    </row>
    <row r="375" spans="1:9" x14ac:dyDescent="0.25">
      <c r="A375" s="1" t="s">
        <v>6281</v>
      </c>
      <c r="B375" s="1" t="s">
        <v>5229</v>
      </c>
      <c r="C375" s="1" t="s">
        <v>4122</v>
      </c>
      <c r="D375" s="1" t="s">
        <v>10</v>
      </c>
      <c r="E375" s="1">
        <v>7.6616666666666699E-3</v>
      </c>
      <c r="F375" s="1">
        <v>0.41094366666666698</v>
      </c>
      <c r="G375" s="1">
        <v>-5.7451385681518303</v>
      </c>
      <c r="H375" s="1">
        <v>1.0773838587368599E-3</v>
      </c>
      <c r="I375" s="1">
        <v>3.6042405379497898E-2</v>
      </c>
    </row>
    <row r="376" spans="1:9" x14ac:dyDescent="0.25">
      <c r="A376" s="1" t="s">
        <v>5228</v>
      </c>
      <c r="B376" s="1" t="s">
        <v>5229</v>
      </c>
      <c r="C376" s="1" t="s">
        <v>4122</v>
      </c>
      <c r="D376" s="1" t="s">
        <v>10</v>
      </c>
      <c r="E376" s="1">
        <v>0</v>
      </c>
      <c r="F376" s="1">
        <v>0.30707299999999998</v>
      </c>
      <c r="G376" s="1" t="e">
        <f>-Inf</f>
        <v>#NAME?</v>
      </c>
      <c r="H376" s="1">
        <v>2.37182051746005E-4</v>
      </c>
      <c r="I376" s="1">
        <v>1.16393603923003E-2</v>
      </c>
    </row>
    <row r="377" spans="1:9" x14ac:dyDescent="0.25">
      <c r="A377" s="1" t="s">
        <v>6282</v>
      </c>
      <c r="B377" s="1" t="s">
        <v>6283</v>
      </c>
      <c r="C377" s="1" t="s">
        <v>4122</v>
      </c>
      <c r="D377" s="1" t="s">
        <v>10</v>
      </c>
      <c r="E377" s="1">
        <v>1.260794</v>
      </c>
      <c r="F377" s="1">
        <v>0</v>
      </c>
      <c r="G377" s="1" t="s">
        <v>197</v>
      </c>
      <c r="H377" s="2">
        <v>2.0336885335193501E-6</v>
      </c>
      <c r="I377" s="1">
        <v>2.6164505585943401E-4</v>
      </c>
    </row>
    <row r="378" spans="1:9" x14ac:dyDescent="0.25">
      <c r="A378" s="1" t="s">
        <v>5236</v>
      </c>
      <c r="B378" s="1" t="s">
        <v>5237</v>
      </c>
      <c r="C378" s="1" t="s">
        <v>4122</v>
      </c>
      <c r="D378" s="1" t="s">
        <v>10</v>
      </c>
      <c r="E378" s="1">
        <v>0.52882833333333301</v>
      </c>
      <c r="F378" s="1">
        <v>2.6007333333333299E-2</v>
      </c>
      <c r="G378" s="1">
        <v>4.3458090900230202</v>
      </c>
      <c r="H378" s="1">
        <v>2.9379205072070999E-4</v>
      </c>
      <c r="I378" s="1">
        <v>1.3585702838441099E-2</v>
      </c>
    </row>
    <row r="379" spans="1:9" x14ac:dyDescent="0.25">
      <c r="A379" s="1" t="s">
        <v>5240</v>
      </c>
      <c r="B379" s="1" t="s">
        <v>5241</v>
      </c>
      <c r="C379" s="1" t="s">
        <v>4122</v>
      </c>
      <c r="D379" s="1" t="s">
        <v>10</v>
      </c>
      <c r="E379" s="1">
        <v>0</v>
      </c>
      <c r="F379" s="1">
        <v>0.64319833333333298</v>
      </c>
      <c r="G379" s="1" t="e">
        <f>-Inf</f>
        <v>#NAME?</v>
      </c>
      <c r="H379" s="2">
        <v>9.6211799553313196E-8</v>
      </c>
      <c r="I379" s="2">
        <v>1.9239477160114199E-5</v>
      </c>
    </row>
    <row r="380" spans="1:9" x14ac:dyDescent="0.25">
      <c r="A380" s="1" t="s">
        <v>5248</v>
      </c>
      <c r="B380" s="1" t="s">
        <v>5249</v>
      </c>
      <c r="C380" s="1" t="s">
        <v>4122</v>
      </c>
      <c r="D380" s="1" t="s">
        <v>10</v>
      </c>
      <c r="E380" s="2">
        <v>3.8999999999999999E-5</v>
      </c>
      <c r="F380" s="1">
        <v>0.30234466666666698</v>
      </c>
      <c r="G380" s="1">
        <v>-12.9204323857748</v>
      </c>
      <c r="H380" s="2">
        <v>9.1434162664814905E-5</v>
      </c>
      <c r="I380" s="1">
        <v>5.6687853290208201E-3</v>
      </c>
    </row>
    <row r="381" spans="1:9" x14ac:dyDescent="0.25">
      <c r="A381" s="1" t="s">
        <v>6284</v>
      </c>
      <c r="B381" s="1" t="s">
        <v>6285</v>
      </c>
      <c r="C381" s="1" t="s">
        <v>4122</v>
      </c>
      <c r="D381" s="1" t="s">
        <v>10</v>
      </c>
      <c r="E381" s="1">
        <v>0.409102666666667</v>
      </c>
      <c r="F381" s="1">
        <v>0</v>
      </c>
      <c r="G381" s="1" t="s">
        <v>197</v>
      </c>
      <c r="H381" s="1">
        <v>2.1717393111590801E-4</v>
      </c>
      <c r="I381" s="1">
        <v>1.08570697847758E-2</v>
      </c>
    </row>
    <row r="382" spans="1:9" x14ac:dyDescent="0.25">
      <c r="A382" s="1" t="s">
        <v>6286</v>
      </c>
      <c r="B382" s="1" t="s">
        <v>6287</v>
      </c>
      <c r="C382" s="1" t="s">
        <v>4122</v>
      </c>
      <c r="D382" s="1" t="s">
        <v>10</v>
      </c>
      <c r="E382" s="1">
        <v>1.0071829999999999</v>
      </c>
      <c r="F382" s="1">
        <v>0</v>
      </c>
      <c r="G382" s="1" t="s">
        <v>197</v>
      </c>
      <c r="H382" s="1">
        <v>8.92372039454312E-4</v>
      </c>
      <c r="I382" s="1">
        <v>3.1700284717594597E-2</v>
      </c>
    </row>
    <row r="383" spans="1:9" x14ac:dyDescent="0.25">
      <c r="A383" s="1" t="s">
        <v>6288</v>
      </c>
      <c r="B383" s="1" t="s">
        <v>6289</v>
      </c>
      <c r="C383" s="1" t="s">
        <v>4122</v>
      </c>
      <c r="D383" s="1" t="s">
        <v>10</v>
      </c>
      <c r="E383" s="1">
        <v>0.63559299999999996</v>
      </c>
      <c r="F383" s="1">
        <v>1.56043333333333E-2</v>
      </c>
      <c r="G383" s="1">
        <v>5.3480846087136298</v>
      </c>
      <c r="H383" s="1">
        <v>1.1443278447384099E-4</v>
      </c>
      <c r="I383" s="1">
        <v>6.7140606907992503E-3</v>
      </c>
    </row>
    <row r="384" spans="1:9" x14ac:dyDescent="0.25">
      <c r="A384" s="1" t="s">
        <v>6290</v>
      </c>
      <c r="B384" s="1" t="s">
        <v>6291</v>
      </c>
      <c r="C384" s="1" t="s">
        <v>4122</v>
      </c>
      <c r="D384" s="1" t="s">
        <v>10</v>
      </c>
      <c r="E384" s="1">
        <v>0.53071233333333301</v>
      </c>
      <c r="F384" s="1">
        <v>0</v>
      </c>
      <c r="G384" s="1" t="s">
        <v>197</v>
      </c>
      <c r="H384" s="1">
        <v>2.6825471944258401E-4</v>
      </c>
      <c r="I384" s="1">
        <v>1.2771912015695899E-2</v>
      </c>
    </row>
    <row r="385" spans="1:9" x14ac:dyDescent="0.25">
      <c r="A385" s="1" t="s">
        <v>6292</v>
      </c>
      <c r="B385" s="1" t="s">
        <v>6293</v>
      </c>
      <c r="C385" s="1" t="s">
        <v>4122</v>
      </c>
      <c r="D385" s="1" t="s">
        <v>10</v>
      </c>
      <c r="E385" s="1">
        <v>1.8012666666666701E-2</v>
      </c>
      <c r="F385" s="1">
        <v>0.59788333333333299</v>
      </c>
      <c r="G385" s="1">
        <v>-5.0527803102525297</v>
      </c>
      <c r="H385" s="1">
        <v>9.3506892932638901E-4</v>
      </c>
      <c r="I385" s="1">
        <v>3.2802365489221101E-2</v>
      </c>
    </row>
    <row r="386" spans="1:9" x14ac:dyDescent="0.25">
      <c r="A386" s="1" t="s">
        <v>5264</v>
      </c>
      <c r="B386" s="1" t="s">
        <v>5265</v>
      </c>
      <c r="C386" s="1" t="s">
        <v>4122</v>
      </c>
      <c r="D386" s="1" t="s">
        <v>10</v>
      </c>
      <c r="E386" s="1">
        <v>0</v>
      </c>
      <c r="F386" s="1">
        <v>0.52015166666666701</v>
      </c>
      <c r="G386" s="1" t="e">
        <f>-Inf</f>
        <v>#NAME?</v>
      </c>
      <c r="H386" s="2">
        <v>3.9235223472503001E-5</v>
      </c>
      <c r="I386" s="1">
        <v>2.9135564000610302E-3</v>
      </c>
    </row>
    <row r="387" spans="1:9" x14ac:dyDescent="0.25">
      <c r="A387" s="1" t="s">
        <v>5268</v>
      </c>
      <c r="B387" s="1" t="s">
        <v>5269</v>
      </c>
      <c r="C387" s="1" t="s">
        <v>4122</v>
      </c>
      <c r="D387" s="1" t="s">
        <v>10</v>
      </c>
      <c r="E387" s="1">
        <v>8.8999999999999999E-3</v>
      </c>
      <c r="F387" s="1">
        <v>0.47402</v>
      </c>
      <c r="G387" s="1">
        <v>-5.7349987847434898</v>
      </c>
      <c r="H387" s="1">
        <v>6.7007516343170297E-4</v>
      </c>
      <c r="I387" s="1">
        <v>2.5500109141799999E-2</v>
      </c>
    </row>
    <row r="388" spans="1:9" x14ac:dyDescent="0.25">
      <c r="A388" s="1" t="s">
        <v>5275</v>
      </c>
      <c r="B388" s="1" t="s">
        <v>5276</v>
      </c>
      <c r="C388" s="1" t="s">
        <v>4122</v>
      </c>
      <c r="D388" s="1" t="s">
        <v>10</v>
      </c>
      <c r="E388" s="1">
        <v>0</v>
      </c>
      <c r="F388" s="1">
        <v>0.50675433333333297</v>
      </c>
      <c r="G388" s="1" t="e">
        <f>-Inf</f>
        <v>#NAME?</v>
      </c>
      <c r="H388" s="1">
        <v>3.3180062733151599E-4</v>
      </c>
      <c r="I388" s="1">
        <v>1.4689468569224101E-2</v>
      </c>
    </row>
    <row r="389" spans="1:9" x14ac:dyDescent="0.25">
      <c r="A389" s="1" t="s">
        <v>6294</v>
      </c>
      <c r="B389" s="1" t="s">
        <v>6295</v>
      </c>
      <c r="C389" s="1" t="s">
        <v>4122</v>
      </c>
      <c r="D389" s="1" t="s">
        <v>10</v>
      </c>
      <c r="E389" s="1">
        <v>0</v>
      </c>
      <c r="F389" s="1">
        <v>0.31760066666666698</v>
      </c>
      <c r="G389" s="1" t="e">
        <f>-Inf</f>
        <v>#NAME?</v>
      </c>
      <c r="H389" s="1">
        <v>6.1446939139536303E-4</v>
      </c>
      <c r="I389" s="1">
        <v>2.39647551098475E-2</v>
      </c>
    </row>
    <row r="390" spans="1:9" x14ac:dyDescent="0.25">
      <c r="A390" s="1" t="s">
        <v>6296</v>
      </c>
      <c r="B390" s="1" t="s">
        <v>6297</v>
      </c>
      <c r="C390" s="1" t="s">
        <v>4122</v>
      </c>
      <c r="D390" s="1" t="s">
        <v>10</v>
      </c>
      <c r="E390" s="1">
        <v>0.54517033333333298</v>
      </c>
      <c r="F390" s="1">
        <v>0.16277533333333299</v>
      </c>
      <c r="G390" s="1">
        <v>1.7438249639071699</v>
      </c>
      <c r="H390" s="1">
        <v>1.6727020385616401E-3</v>
      </c>
      <c r="I390" s="1">
        <v>4.9097804971348601E-2</v>
      </c>
    </row>
    <row r="391" spans="1:9" x14ac:dyDescent="0.25">
      <c r="A391" s="1" t="s">
        <v>5277</v>
      </c>
      <c r="B391" s="1" t="s">
        <v>5278</v>
      </c>
      <c r="C391" s="1" t="s">
        <v>4122</v>
      </c>
      <c r="D391" s="1" t="s">
        <v>10</v>
      </c>
      <c r="E391" s="1">
        <v>0</v>
      </c>
      <c r="F391" s="1">
        <v>5.5333953333333303</v>
      </c>
      <c r="G391" s="1" t="e">
        <f>-Inf</f>
        <v>#NAME?</v>
      </c>
      <c r="H391" s="1">
        <v>5.9960484856624201E-4</v>
      </c>
      <c r="I391" s="1">
        <v>2.3539780937241801E-2</v>
      </c>
    </row>
    <row r="392" spans="1:9" x14ac:dyDescent="0.25">
      <c r="A392" s="1" t="s">
        <v>6298</v>
      </c>
      <c r="B392" s="1" t="s">
        <v>6299</v>
      </c>
      <c r="C392" s="1" t="s">
        <v>4122</v>
      </c>
      <c r="D392" s="1" t="s">
        <v>10</v>
      </c>
      <c r="E392" s="1">
        <v>0.57473866666666695</v>
      </c>
      <c r="F392" s="1">
        <v>5.4061999999999999E-2</v>
      </c>
      <c r="G392" s="1">
        <v>3.4102193227225399</v>
      </c>
      <c r="H392" s="1">
        <v>2.2019889888655499E-4</v>
      </c>
      <c r="I392" s="1">
        <v>1.0941206419863301E-2</v>
      </c>
    </row>
    <row r="393" spans="1:9" x14ac:dyDescent="0.25">
      <c r="A393" s="1" t="s">
        <v>6300</v>
      </c>
      <c r="B393" s="1" t="s">
        <v>6301</v>
      </c>
      <c r="C393" s="1" t="s">
        <v>4122</v>
      </c>
      <c r="D393" s="1" t="s">
        <v>10</v>
      </c>
      <c r="E393" s="1">
        <v>0</v>
      </c>
      <c r="F393" s="1">
        <v>0.373070333333333</v>
      </c>
      <c r="G393" s="1" t="e">
        <f>-Inf</f>
        <v>#NAME?</v>
      </c>
      <c r="H393" s="1">
        <v>2.1014540213976101E-4</v>
      </c>
      <c r="I393" s="1">
        <v>1.05806314736227E-2</v>
      </c>
    </row>
    <row r="394" spans="1:9" x14ac:dyDescent="0.25">
      <c r="A394" s="1" t="s">
        <v>6302</v>
      </c>
      <c r="B394" s="1" t="s">
        <v>6301</v>
      </c>
      <c r="C394" s="1" t="s">
        <v>4122</v>
      </c>
      <c r="D394" s="1" t="s">
        <v>10</v>
      </c>
      <c r="E394" s="1">
        <v>5.65566666666667E-3</v>
      </c>
      <c r="F394" s="1">
        <v>0.77161199999999996</v>
      </c>
      <c r="G394" s="1">
        <v>-7.0920346767425801</v>
      </c>
      <c r="H394" s="1">
        <v>4.33356192595843E-4</v>
      </c>
      <c r="I394" s="1">
        <v>1.8253328494733E-2</v>
      </c>
    </row>
    <row r="395" spans="1:9" x14ac:dyDescent="0.25">
      <c r="A395" s="1" t="s">
        <v>6303</v>
      </c>
      <c r="B395" s="1" t="s">
        <v>6304</v>
      </c>
      <c r="C395" s="1" t="s">
        <v>4122</v>
      </c>
      <c r="D395" s="1" t="s">
        <v>10</v>
      </c>
      <c r="E395" s="1">
        <v>0</v>
      </c>
      <c r="F395" s="1">
        <v>0.45913666666666703</v>
      </c>
      <c r="G395" s="1" t="e">
        <f>-Inf</f>
        <v>#NAME?</v>
      </c>
      <c r="H395" s="1">
        <v>5.5488269294031399E-4</v>
      </c>
      <c r="I395" s="1">
        <v>2.2092689590954E-2</v>
      </c>
    </row>
    <row r="396" spans="1:9" x14ac:dyDescent="0.25">
      <c r="A396" s="1" t="s">
        <v>6305</v>
      </c>
      <c r="B396" s="1" t="s">
        <v>6306</v>
      </c>
      <c r="C396" s="1" t="s">
        <v>4122</v>
      </c>
      <c r="D396" s="1" t="s">
        <v>10</v>
      </c>
      <c r="E396" s="1">
        <v>1.0579E-2</v>
      </c>
      <c r="F396" s="1">
        <v>0.55328733333333302</v>
      </c>
      <c r="G396" s="1">
        <v>-5.7087537303339104</v>
      </c>
      <c r="H396" s="1">
        <v>1.7310634629018001E-4</v>
      </c>
      <c r="I396" s="1">
        <v>9.1238835549114598E-3</v>
      </c>
    </row>
    <row r="397" spans="1:9" x14ac:dyDescent="0.25">
      <c r="A397" s="1" t="s">
        <v>5285</v>
      </c>
      <c r="B397" s="1" t="s">
        <v>5286</v>
      </c>
      <c r="C397" s="1" t="s">
        <v>4122</v>
      </c>
      <c r="D397" s="1" t="s">
        <v>10</v>
      </c>
      <c r="E397" s="1">
        <v>0</v>
      </c>
      <c r="F397" s="1">
        <v>1.050638</v>
      </c>
      <c r="G397" s="1" t="e">
        <f>-Inf</f>
        <v>#NAME?</v>
      </c>
      <c r="H397" s="2">
        <v>1.14207581332932E-5</v>
      </c>
      <c r="I397" s="1">
        <v>1.0477270073072E-3</v>
      </c>
    </row>
    <row r="398" spans="1:9" x14ac:dyDescent="0.25">
      <c r="A398" s="1" t="s">
        <v>5291</v>
      </c>
      <c r="B398" s="1" t="s">
        <v>5292</v>
      </c>
      <c r="C398" s="1" t="s">
        <v>4122</v>
      </c>
      <c r="D398" s="1" t="s">
        <v>10</v>
      </c>
      <c r="E398" s="1">
        <v>63.079483000000003</v>
      </c>
      <c r="F398" s="1">
        <v>29.909464</v>
      </c>
      <c r="G398" s="1">
        <v>1.0765687793225001</v>
      </c>
      <c r="H398" s="1">
        <v>5.5718701032446199E-4</v>
      </c>
      <c r="I398" s="1">
        <v>2.2151398998692201E-2</v>
      </c>
    </row>
    <row r="399" spans="1:9" x14ac:dyDescent="0.25">
      <c r="A399" s="1" t="s">
        <v>5293</v>
      </c>
      <c r="B399" s="1" t="s">
        <v>5294</v>
      </c>
      <c r="C399" s="1" t="s">
        <v>4122</v>
      </c>
      <c r="D399" s="1" t="s">
        <v>10</v>
      </c>
      <c r="E399" s="1">
        <v>2.9763613333333301</v>
      </c>
      <c r="F399" s="1">
        <v>0.40579533333333301</v>
      </c>
      <c r="G399" s="1">
        <v>2.8747255025056502</v>
      </c>
      <c r="H399" s="2">
        <v>3.4002459136843803E-5</v>
      </c>
      <c r="I399" s="1">
        <v>2.5861243564592102E-3</v>
      </c>
    </row>
    <row r="400" spans="1:9" x14ac:dyDescent="0.25">
      <c r="A400" s="1" t="s">
        <v>5297</v>
      </c>
      <c r="B400" s="1" t="s">
        <v>5298</v>
      </c>
      <c r="C400" s="1" t="s">
        <v>4122</v>
      </c>
      <c r="D400" s="1" t="s">
        <v>10</v>
      </c>
      <c r="E400" s="1">
        <v>0.45483566666666703</v>
      </c>
      <c r="F400" s="1">
        <v>0</v>
      </c>
      <c r="G400" s="1" t="s">
        <v>197</v>
      </c>
      <c r="H400" s="2">
        <v>3.3521218284134199E-6</v>
      </c>
      <c r="I400" s="1">
        <v>3.95091586451765E-4</v>
      </c>
    </row>
    <row r="401" spans="1:9" x14ac:dyDescent="0.25">
      <c r="A401" s="1" t="s">
        <v>5311</v>
      </c>
      <c r="B401" s="1" t="s">
        <v>5312</v>
      </c>
      <c r="C401" s="1" t="s">
        <v>4122</v>
      </c>
      <c r="D401" s="1" t="s">
        <v>10</v>
      </c>
      <c r="E401" s="1">
        <v>0.25601133333333298</v>
      </c>
      <c r="F401" s="1">
        <v>0</v>
      </c>
      <c r="G401" s="1" t="s">
        <v>197</v>
      </c>
      <c r="H401" s="1">
        <v>1.3106107820969401E-4</v>
      </c>
      <c r="I401" s="1">
        <v>7.4363582229245301E-3</v>
      </c>
    </row>
    <row r="402" spans="1:9" x14ac:dyDescent="0.25">
      <c r="A402" s="1" t="s">
        <v>6307</v>
      </c>
      <c r="B402" s="1" t="s">
        <v>6308</v>
      </c>
      <c r="C402" s="1" t="s">
        <v>4122</v>
      </c>
      <c r="D402" s="1" t="s">
        <v>10</v>
      </c>
      <c r="E402" s="1">
        <v>0</v>
      </c>
      <c r="F402" s="1">
        <v>0.96601099999999995</v>
      </c>
      <c r="G402" s="1" t="e">
        <f>-Inf</f>
        <v>#NAME?</v>
      </c>
      <c r="H402" s="2">
        <v>7.2658138550379795E-5</v>
      </c>
      <c r="I402" s="1">
        <v>4.73093089449009E-3</v>
      </c>
    </row>
    <row r="403" spans="1:9" x14ac:dyDescent="0.25">
      <c r="A403" s="1" t="s">
        <v>6309</v>
      </c>
      <c r="B403" s="1" t="s">
        <v>5316</v>
      </c>
      <c r="C403" s="1" t="s">
        <v>4122</v>
      </c>
      <c r="D403" s="1" t="s">
        <v>10</v>
      </c>
      <c r="E403" s="1">
        <v>0.81663200000000002</v>
      </c>
      <c r="F403" s="1">
        <v>0</v>
      </c>
      <c r="G403" s="1" t="s">
        <v>197</v>
      </c>
      <c r="H403" s="1">
        <v>1.2733859109149499E-3</v>
      </c>
      <c r="I403" s="1">
        <v>4.0437793331863502E-2</v>
      </c>
    </row>
    <row r="404" spans="1:9" x14ac:dyDescent="0.25">
      <c r="A404" s="1" t="s">
        <v>5325</v>
      </c>
      <c r="B404" s="1" t="s">
        <v>5326</v>
      </c>
      <c r="C404" s="1" t="s">
        <v>4122</v>
      </c>
      <c r="D404" s="1" t="s">
        <v>10</v>
      </c>
      <c r="E404" s="1">
        <v>0.153039333333333</v>
      </c>
      <c r="F404" s="1">
        <v>1.1170850000000001</v>
      </c>
      <c r="G404" s="1">
        <v>-2.8677645666723501</v>
      </c>
      <c r="H404" s="1">
        <v>5.7368912664887395E-4</v>
      </c>
      <c r="I404" s="1">
        <v>2.2722855971837298E-2</v>
      </c>
    </row>
    <row r="405" spans="1:9" x14ac:dyDescent="0.25">
      <c r="A405" s="1" t="s">
        <v>5327</v>
      </c>
      <c r="B405" s="1" t="s">
        <v>5328</v>
      </c>
      <c r="C405" s="1" t="s">
        <v>4122</v>
      </c>
      <c r="D405" s="1" t="s">
        <v>10</v>
      </c>
      <c r="E405" s="1">
        <v>2.5566666666666701E-4</v>
      </c>
      <c r="F405" s="1">
        <v>0.31517299999999998</v>
      </c>
      <c r="G405" s="1">
        <v>-10.267664156045299</v>
      </c>
      <c r="H405" s="1">
        <v>1.7415827016994099E-4</v>
      </c>
      <c r="I405" s="1">
        <v>9.1702745176661399E-3</v>
      </c>
    </row>
    <row r="406" spans="1:9" x14ac:dyDescent="0.25">
      <c r="A406" s="1" t="s">
        <v>6310</v>
      </c>
      <c r="B406" s="1" t="s">
        <v>5328</v>
      </c>
      <c r="C406" s="1" t="s">
        <v>4122</v>
      </c>
      <c r="D406" s="1" t="s">
        <v>10</v>
      </c>
      <c r="E406" s="1">
        <v>0.16696900000000001</v>
      </c>
      <c r="F406" s="1">
        <v>1.4212279999999999</v>
      </c>
      <c r="G406" s="1">
        <v>-3.08948583970338</v>
      </c>
      <c r="H406" s="1">
        <v>1.5509037595101199E-3</v>
      </c>
      <c r="I406" s="1">
        <v>4.6546292033594297E-2</v>
      </c>
    </row>
    <row r="407" spans="1:9" x14ac:dyDescent="0.25">
      <c r="A407" s="1" t="s">
        <v>5329</v>
      </c>
      <c r="B407" s="1" t="s">
        <v>5330</v>
      </c>
      <c r="C407" s="1" t="s">
        <v>4122</v>
      </c>
      <c r="D407" s="1" t="s">
        <v>10</v>
      </c>
      <c r="E407" s="1">
        <v>0.105868666666667</v>
      </c>
      <c r="F407" s="1">
        <v>1.105448</v>
      </c>
      <c r="G407" s="1">
        <v>-3.3842835911739901</v>
      </c>
      <c r="H407" s="1">
        <v>3.0691293861820899E-4</v>
      </c>
      <c r="I407" s="1">
        <v>1.39461239308114E-2</v>
      </c>
    </row>
    <row r="408" spans="1:9" x14ac:dyDescent="0.25">
      <c r="A408" s="1" t="s">
        <v>5331</v>
      </c>
      <c r="B408" s="1" t="s">
        <v>5332</v>
      </c>
      <c r="C408" s="1" t="s">
        <v>4122</v>
      </c>
      <c r="D408" s="1" t="s">
        <v>10</v>
      </c>
      <c r="E408" s="1">
        <v>0.210704</v>
      </c>
      <c r="F408" s="1">
        <v>1.93762733333333</v>
      </c>
      <c r="G408" s="1">
        <v>-3.2010015141919301</v>
      </c>
      <c r="H408" s="1">
        <v>1.38550154454809E-4</v>
      </c>
      <c r="I408" s="1">
        <v>7.7571347902398004E-3</v>
      </c>
    </row>
    <row r="409" spans="1:9" x14ac:dyDescent="0.25">
      <c r="A409" s="1" t="s">
        <v>5333</v>
      </c>
      <c r="B409" s="1" t="s">
        <v>5334</v>
      </c>
      <c r="C409" s="1" t="s">
        <v>4122</v>
      </c>
      <c r="D409" s="1" t="s">
        <v>10</v>
      </c>
      <c r="E409" s="1">
        <v>0.30206733333333302</v>
      </c>
      <c r="F409" s="1">
        <v>2.1223696666666698</v>
      </c>
      <c r="G409" s="1">
        <v>-2.8127338822458001</v>
      </c>
      <c r="H409" s="1">
        <v>1.2277239816637801E-4</v>
      </c>
      <c r="I409" s="1">
        <v>7.0778289222970499E-3</v>
      </c>
    </row>
    <row r="410" spans="1:9" x14ac:dyDescent="0.25">
      <c r="A410" s="1" t="s">
        <v>5335</v>
      </c>
      <c r="B410" s="1" t="s">
        <v>5336</v>
      </c>
      <c r="C410" s="1" t="s">
        <v>4122</v>
      </c>
      <c r="D410" s="1" t="s">
        <v>10</v>
      </c>
      <c r="E410" s="1">
        <v>0.26802733333333301</v>
      </c>
      <c r="F410" s="1">
        <v>2.156755</v>
      </c>
      <c r="G410" s="1">
        <v>-3.0084102617462598</v>
      </c>
      <c r="H410" s="2">
        <v>5.35532950385602E-5</v>
      </c>
      <c r="I410" s="1">
        <v>3.7300584029241399E-3</v>
      </c>
    </row>
    <row r="411" spans="1:9" x14ac:dyDescent="0.25">
      <c r="A411" s="1" t="s">
        <v>5337</v>
      </c>
      <c r="B411" s="1" t="s">
        <v>5338</v>
      </c>
      <c r="C411" s="1" t="s">
        <v>4122</v>
      </c>
      <c r="D411" s="1" t="s">
        <v>10</v>
      </c>
      <c r="E411" s="1">
        <v>0.32581766666666701</v>
      </c>
      <c r="F411" s="1">
        <v>2.30613133333333</v>
      </c>
      <c r="G411" s="1">
        <v>-2.8233379385729802</v>
      </c>
      <c r="H411" s="1">
        <v>6.1837259529412298E-4</v>
      </c>
      <c r="I411" s="1">
        <v>2.40642489853818E-2</v>
      </c>
    </row>
    <row r="412" spans="1:9" x14ac:dyDescent="0.25">
      <c r="A412" s="1" t="s">
        <v>5339</v>
      </c>
      <c r="B412" s="1" t="s">
        <v>5340</v>
      </c>
      <c r="C412" s="1" t="s">
        <v>4122</v>
      </c>
      <c r="D412" s="1" t="s">
        <v>10</v>
      </c>
      <c r="E412" s="1">
        <v>0</v>
      </c>
      <c r="F412" s="1">
        <v>0.67498266666666695</v>
      </c>
      <c r="G412" s="1" t="e">
        <f>-Inf</f>
        <v>#NAME?</v>
      </c>
      <c r="H412" s="2">
        <v>2.0667715047080199E-10</v>
      </c>
      <c r="I412" s="2">
        <v>8.7578622364579694E-8</v>
      </c>
    </row>
    <row r="413" spans="1:9" x14ac:dyDescent="0.25">
      <c r="A413" s="1" t="s">
        <v>5341</v>
      </c>
      <c r="B413" s="1" t="s">
        <v>5342</v>
      </c>
      <c r="C413" s="1" t="s">
        <v>4122</v>
      </c>
      <c r="D413" s="1" t="s">
        <v>10</v>
      </c>
      <c r="E413" s="1">
        <v>0.27695166666666698</v>
      </c>
      <c r="F413" s="1">
        <v>1.72301666666667</v>
      </c>
      <c r="G413" s="1">
        <v>-2.63723053112742</v>
      </c>
      <c r="H413" s="1">
        <v>1.63847287632003E-3</v>
      </c>
      <c r="I413" s="1">
        <v>4.8385699011326999E-2</v>
      </c>
    </row>
    <row r="414" spans="1:9" x14ac:dyDescent="0.25">
      <c r="A414" s="1" t="s">
        <v>6311</v>
      </c>
      <c r="B414" s="1" t="s">
        <v>6312</v>
      </c>
      <c r="C414" s="1" t="s">
        <v>4122</v>
      </c>
      <c r="D414" s="1" t="s">
        <v>10</v>
      </c>
      <c r="E414" s="1">
        <v>0.619377333333333</v>
      </c>
      <c r="F414" s="1">
        <v>0</v>
      </c>
      <c r="G414" s="1" t="s">
        <v>197</v>
      </c>
      <c r="H414" s="1">
        <v>6.3236188560866302E-4</v>
      </c>
      <c r="I414" s="1">
        <v>2.4546499172677299E-2</v>
      </c>
    </row>
    <row r="415" spans="1:9" x14ac:dyDescent="0.25">
      <c r="A415" s="1" t="s">
        <v>6313</v>
      </c>
      <c r="B415" s="1" t="s">
        <v>6314</v>
      </c>
      <c r="C415" s="1" t="s">
        <v>4122</v>
      </c>
      <c r="D415" s="1" t="s">
        <v>10</v>
      </c>
      <c r="E415" s="1">
        <v>0.588658666666667</v>
      </c>
      <c r="F415" s="1">
        <v>0</v>
      </c>
      <c r="G415" s="1" t="s">
        <v>197</v>
      </c>
      <c r="H415" s="1">
        <v>6.9302025749289899E-4</v>
      </c>
      <c r="I415" s="1">
        <v>2.6149637871421098E-2</v>
      </c>
    </row>
    <row r="416" spans="1:9" x14ac:dyDescent="0.25">
      <c r="A416" s="1" t="s">
        <v>6315</v>
      </c>
      <c r="B416" s="1" t="s">
        <v>6316</v>
      </c>
      <c r="C416" s="1" t="s">
        <v>4122</v>
      </c>
      <c r="D416" s="1" t="s">
        <v>10</v>
      </c>
      <c r="E416" s="1">
        <v>0.50061</v>
      </c>
      <c r="F416" s="1">
        <v>0</v>
      </c>
      <c r="G416" s="1" t="s">
        <v>197</v>
      </c>
      <c r="H416" s="1">
        <v>6.5035344119026498E-4</v>
      </c>
      <c r="I416" s="1">
        <v>2.5008193666538701E-2</v>
      </c>
    </row>
    <row r="417" spans="1:9" x14ac:dyDescent="0.25">
      <c r="A417" s="1" t="s">
        <v>5345</v>
      </c>
      <c r="B417" s="1" t="s">
        <v>5346</v>
      </c>
      <c r="C417" s="1" t="s">
        <v>4122</v>
      </c>
      <c r="D417" s="1" t="s">
        <v>10</v>
      </c>
      <c r="E417" s="1">
        <v>0</v>
      </c>
      <c r="F417" s="1">
        <v>0.328942333333333</v>
      </c>
      <c r="G417" s="1" t="e">
        <f>-Inf</f>
        <v>#NAME?</v>
      </c>
      <c r="H417" s="1">
        <v>6.9270850621209199E-4</v>
      </c>
      <c r="I417" s="1">
        <v>2.6149637871421098E-2</v>
      </c>
    </row>
    <row r="418" spans="1:9" x14ac:dyDescent="0.25">
      <c r="A418" s="1" t="s">
        <v>5347</v>
      </c>
      <c r="B418" s="1" t="s">
        <v>5348</v>
      </c>
      <c r="C418" s="1" t="s">
        <v>4122</v>
      </c>
      <c r="D418" s="1" t="s">
        <v>10</v>
      </c>
      <c r="E418" s="1">
        <v>0.63754933333333297</v>
      </c>
      <c r="F418" s="1">
        <v>0.117381666666667</v>
      </c>
      <c r="G418" s="1">
        <v>2.44132988374102</v>
      </c>
      <c r="H418" s="1">
        <v>1.9266096623757499E-4</v>
      </c>
      <c r="I418" s="1">
        <v>9.9195316387238192E-3</v>
      </c>
    </row>
    <row r="419" spans="1:9" x14ac:dyDescent="0.25">
      <c r="A419" s="1" t="s">
        <v>6317</v>
      </c>
      <c r="B419" s="1" t="s">
        <v>6318</v>
      </c>
      <c r="C419" s="1" t="s">
        <v>4122</v>
      </c>
      <c r="D419" s="1" t="s">
        <v>10</v>
      </c>
      <c r="E419" s="1">
        <v>1.6030073333333299</v>
      </c>
      <c r="F419" s="1">
        <v>0.18420900000000001</v>
      </c>
      <c r="G419" s="1">
        <v>3.1213655706490901</v>
      </c>
      <c r="H419" s="1">
        <v>3.8725529187339202E-4</v>
      </c>
      <c r="I419" s="1">
        <v>1.66744633416969E-2</v>
      </c>
    </row>
    <row r="420" spans="1:9" x14ac:dyDescent="0.25">
      <c r="A420" s="1" t="s">
        <v>6319</v>
      </c>
      <c r="B420" s="1" t="s">
        <v>5358</v>
      </c>
      <c r="C420" s="1" t="s">
        <v>4122</v>
      </c>
      <c r="D420" s="1" t="s">
        <v>10</v>
      </c>
      <c r="E420" s="1">
        <v>2.1247319999999998</v>
      </c>
      <c r="F420" s="1">
        <v>0.290526333333333</v>
      </c>
      <c r="G420" s="1">
        <v>2.8705400397927598</v>
      </c>
      <c r="H420" s="1">
        <v>1.3047718985752901E-3</v>
      </c>
      <c r="I420" s="1">
        <v>4.11845287863562E-2</v>
      </c>
    </row>
    <row r="421" spans="1:9" x14ac:dyDescent="0.25">
      <c r="A421" s="1" t="s">
        <v>5357</v>
      </c>
      <c r="B421" s="1" t="s">
        <v>5358</v>
      </c>
      <c r="C421" s="1" t="s">
        <v>4122</v>
      </c>
      <c r="D421" s="1" t="s">
        <v>10</v>
      </c>
      <c r="E421" s="1">
        <v>0.44343766666666701</v>
      </c>
      <c r="F421" s="1">
        <v>0</v>
      </c>
      <c r="G421" s="1" t="s">
        <v>197</v>
      </c>
      <c r="H421" s="2">
        <v>6.0964788996625803E-6</v>
      </c>
      <c r="I421" s="1">
        <v>6.3574844025543898E-4</v>
      </c>
    </row>
    <row r="422" spans="1:9" x14ac:dyDescent="0.25">
      <c r="A422" s="1" t="s">
        <v>6320</v>
      </c>
      <c r="B422" s="1" t="s">
        <v>6321</v>
      </c>
      <c r="C422" s="1" t="s">
        <v>4122</v>
      </c>
      <c r="D422" s="1" t="s">
        <v>10</v>
      </c>
      <c r="E422" s="1">
        <v>0.98581099999999999</v>
      </c>
      <c r="F422" s="1">
        <v>0</v>
      </c>
      <c r="G422" s="1" t="s">
        <v>197</v>
      </c>
      <c r="H422" s="1">
        <v>9.6131806748238899E-4</v>
      </c>
      <c r="I422" s="1">
        <v>3.3503064137741297E-2</v>
      </c>
    </row>
    <row r="423" spans="1:9" x14ac:dyDescent="0.25">
      <c r="A423" s="1" t="s">
        <v>5362</v>
      </c>
      <c r="B423" s="1" t="s">
        <v>5363</v>
      </c>
      <c r="C423" s="1" t="s">
        <v>4122</v>
      </c>
      <c r="D423" s="1" t="s">
        <v>10</v>
      </c>
      <c r="E423" s="1">
        <v>0.41581499999999999</v>
      </c>
      <c r="F423" s="1">
        <v>5.77366666666667E-3</v>
      </c>
      <c r="G423" s="1">
        <v>6.1703101740011803</v>
      </c>
      <c r="H423" s="2">
        <v>2.9978248777158399E-5</v>
      </c>
      <c r="I423" s="1">
        <v>2.32983793116454E-3</v>
      </c>
    </row>
    <row r="424" spans="1:9" x14ac:dyDescent="0.25">
      <c r="A424" s="1" t="s">
        <v>5364</v>
      </c>
      <c r="B424" s="1" t="s">
        <v>5365</v>
      </c>
      <c r="C424" s="1" t="s">
        <v>4122</v>
      </c>
      <c r="D424" s="1" t="s">
        <v>10</v>
      </c>
      <c r="E424" s="1">
        <v>0.34018700000000002</v>
      </c>
      <c r="F424" s="1">
        <v>0</v>
      </c>
      <c r="G424" s="1" t="s">
        <v>197</v>
      </c>
      <c r="H424" s="2">
        <v>6.49126101153873E-6</v>
      </c>
      <c r="I424" s="1">
        <v>6.6267955626783204E-4</v>
      </c>
    </row>
    <row r="425" spans="1:9" x14ac:dyDescent="0.25">
      <c r="A425" s="1" t="s">
        <v>5366</v>
      </c>
      <c r="B425" s="1" t="s">
        <v>5365</v>
      </c>
      <c r="C425" s="1" t="s">
        <v>4122</v>
      </c>
      <c r="D425" s="1" t="s">
        <v>10</v>
      </c>
      <c r="E425" s="1">
        <v>0.18565599999999999</v>
      </c>
      <c r="F425" s="1">
        <v>0</v>
      </c>
      <c r="G425" s="1" t="s">
        <v>197</v>
      </c>
      <c r="H425" s="2">
        <v>9.31260687316455E-5</v>
      </c>
      <c r="I425" s="1">
        <v>5.7283261079723704E-3</v>
      </c>
    </row>
    <row r="426" spans="1:9" x14ac:dyDescent="0.25">
      <c r="A426" s="1" t="s">
        <v>5369</v>
      </c>
      <c r="B426" s="1" t="s">
        <v>5365</v>
      </c>
      <c r="C426" s="1" t="s">
        <v>4122</v>
      </c>
      <c r="D426" s="1" t="s">
        <v>10</v>
      </c>
      <c r="E426" s="1">
        <v>0.52858300000000003</v>
      </c>
      <c r="F426" s="1">
        <v>0</v>
      </c>
      <c r="G426" s="1" t="s">
        <v>197</v>
      </c>
      <c r="H426" s="1">
        <v>7.0926024011372098E-4</v>
      </c>
      <c r="I426" s="1">
        <v>2.65595052279551E-2</v>
      </c>
    </row>
    <row r="427" spans="1:9" x14ac:dyDescent="0.25">
      <c r="A427" s="1" t="s">
        <v>5370</v>
      </c>
      <c r="B427" s="1" t="s">
        <v>5365</v>
      </c>
      <c r="C427" s="1" t="s">
        <v>4122</v>
      </c>
      <c r="D427" s="1" t="s">
        <v>10</v>
      </c>
      <c r="E427" s="1">
        <v>0.47762900000000003</v>
      </c>
      <c r="F427" s="1">
        <v>0</v>
      </c>
      <c r="G427" s="1" t="s">
        <v>197</v>
      </c>
      <c r="H427" s="1">
        <v>7.0618139668793397E-4</v>
      </c>
      <c r="I427" s="1">
        <v>2.64964421166284E-2</v>
      </c>
    </row>
    <row r="428" spans="1:9" x14ac:dyDescent="0.25">
      <c r="A428" s="1" t="s">
        <v>5372</v>
      </c>
      <c r="B428" s="1" t="s">
        <v>5365</v>
      </c>
      <c r="C428" s="1" t="s">
        <v>4122</v>
      </c>
      <c r="D428" s="1" t="s">
        <v>10</v>
      </c>
      <c r="E428" s="1">
        <v>0.86543233333333303</v>
      </c>
      <c r="F428" s="1">
        <v>3.4712E-2</v>
      </c>
      <c r="G428" s="1">
        <v>4.6399146257760497</v>
      </c>
      <c r="H428" s="1">
        <v>1.3776672685673601E-4</v>
      </c>
      <c r="I428" s="1">
        <v>7.7265137398475096E-3</v>
      </c>
    </row>
    <row r="429" spans="1:9" x14ac:dyDescent="0.25">
      <c r="A429" s="1" t="s">
        <v>6322</v>
      </c>
      <c r="B429" s="1" t="s">
        <v>6323</v>
      </c>
      <c r="C429" s="1" t="s">
        <v>4122</v>
      </c>
      <c r="D429" s="1" t="s">
        <v>10</v>
      </c>
      <c r="E429" s="1">
        <v>0.65000400000000003</v>
      </c>
      <c r="F429" s="1">
        <v>5.7065666666666702E-2</v>
      </c>
      <c r="G429" s="1">
        <v>3.5097536763117501</v>
      </c>
      <c r="H429" s="1">
        <v>1.50655343889623E-3</v>
      </c>
      <c r="I429" s="1">
        <v>4.5677399891849699E-2</v>
      </c>
    </row>
    <row r="430" spans="1:9" x14ac:dyDescent="0.25">
      <c r="A430" s="1" t="s">
        <v>5373</v>
      </c>
      <c r="B430" s="1" t="s">
        <v>5374</v>
      </c>
      <c r="C430" s="1" t="s">
        <v>4122</v>
      </c>
      <c r="D430" s="1" t="s">
        <v>10</v>
      </c>
      <c r="E430" s="1">
        <v>0.36167433333333299</v>
      </c>
      <c r="F430" s="1">
        <v>6.7133333333333303E-4</v>
      </c>
      <c r="G430" s="1">
        <v>9.07344622613852</v>
      </c>
      <c r="H430" s="2">
        <v>4.90799746223584E-5</v>
      </c>
      <c r="I430" s="1">
        <v>3.49397067338262E-3</v>
      </c>
    </row>
    <row r="431" spans="1:9" x14ac:dyDescent="0.25">
      <c r="A431" s="1" t="s">
        <v>5378</v>
      </c>
      <c r="B431" s="1" t="s">
        <v>5379</v>
      </c>
      <c r="C431" s="1" t="s">
        <v>4122</v>
      </c>
      <c r="D431" s="1" t="s">
        <v>10</v>
      </c>
      <c r="E431" s="1">
        <v>6.9318049999999998</v>
      </c>
      <c r="F431" s="1">
        <v>2.6026666666666698E-3</v>
      </c>
      <c r="G431" s="1">
        <v>11.3790248028071</v>
      </c>
      <c r="H431" s="2">
        <v>2.1093894413837199E-5</v>
      </c>
      <c r="I431" s="1">
        <v>1.7652746246764801E-3</v>
      </c>
    </row>
    <row r="432" spans="1:9" x14ac:dyDescent="0.25">
      <c r="A432" s="1" t="s">
        <v>5387</v>
      </c>
      <c r="B432" s="1" t="s">
        <v>5388</v>
      </c>
      <c r="C432" s="1" t="s">
        <v>4122</v>
      </c>
      <c r="D432" s="1" t="s">
        <v>10</v>
      </c>
      <c r="E432" s="1">
        <v>1.1853070000000001</v>
      </c>
      <c r="F432" s="1">
        <v>7.9600000000000001E-3</v>
      </c>
      <c r="G432" s="1">
        <v>7.2182766261095797</v>
      </c>
      <c r="H432" s="2">
        <v>3.5991682277301901E-12</v>
      </c>
      <c r="I432" s="2">
        <v>2.6689831946523599E-9</v>
      </c>
    </row>
    <row r="433" spans="1:9" x14ac:dyDescent="0.25">
      <c r="A433" s="1" t="s">
        <v>5389</v>
      </c>
      <c r="B433" s="1" t="s">
        <v>5388</v>
      </c>
      <c r="C433" s="1" t="s">
        <v>4122</v>
      </c>
      <c r="D433" s="1" t="s">
        <v>10</v>
      </c>
      <c r="E433" s="1">
        <v>1.6390053333333301</v>
      </c>
      <c r="F433" s="1">
        <v>0</v>
      </c>
      <c r="G433" s="1" t="s">
        <v>197</v>
      </c>
      <c r="H433" s="2">
        <v>6.9365397256040296E-8</v>
      </c>
      <c r="I433" s="2">
        <v>1.4814229161178E-5</v>
      </c>
    </row>
    <row r="434" spans="1:9" x14ac:dyDescent="0.25">
      <c r="A434" s="1" t="s">
        <v>5390</v>
      </c>
      <c r="B434" s="1" t="s">
        <v>5388</v>
      </c>
      <c r="C434" s="1" t="s">
        <v>4122</v>
      </c>
      <c r="D434" s="1" t="s">
        <v>10</v>
      </c>
      <c r="E434" s="1">
        <v>1.5614876666666699</v>
      </c>
      <c r="F434" s="1">
        <v>0</v>
      </c>
      <c r="G434" s="1" t="s">
        <v>197</v>
      </c>
      <c r="H434" s="2">
        <v>9.0205332916078603E-10</v>
      </c>
      <c r="I434" s="2">
        <v>3.2542183344967999E-7</v>
      </c>
    </row>
    <row r="435" spans="1:9" x14ac:dyDescent="0.25">
      <c r="A435" s="1" t="s">
        <v>5391</v>
      </c>
      <c r="B435" s="1" t="s">
        <v>5388</v>
      </c>
      <c r="C435" s="1" t="s">
        <v>4122</v>
      </c>
      <c r="D435" s="1" t="s">
        <v>10</v>
      </c>
      <c r="E435" s="1">
        <v>0.82814133333333295</v>
      </c>
      <c r="F435" s="1">
        <v>0</v>
      </c>
      <c r="G435" s="1" t="s">
        <v>197</v>
      </c>
      <c r="H435" s="2">
        <v>6.1615116292902403E-9</v>
      </c>
      <c r="I435" s="2">
        <v>1.75922689257254E-6</v>
      </c>
    </row>
    <row r="436" spans="1:9" x14ac:dyDescent="0.25">
      <c r="A436" s="1" t="s">
        <v>5392</v>
      </c>
      <c r="B436" s="1" t="s">
        <v>5388</v>
      </c>
      <c r="C436" s="1" t="s">
        <v>4122</v>
      </c>
      <c r="D436" s="1" t="s">
        <v>10</v>
      </c>
      <c r="E436" s="1">
        <v>0.49717899999999998</v>
      </c>
      <c r="F436" s="1">
        <v>9.0659999999999994E-3</v>
      </c>
      <c r="G436" s="1">
        <v>5.7771553892298604</v>
      </c>
      <c r="H436" s="2">
        <v>4.2065255025188799E-7</v>
      </c>
      <c r="I436" s="2">
        <v>6.8265899583735002E-5</v>
      </c>
    </row>
    <row r="437" spans="1:9" x14ac:dyDescent="0.25">
      <c r="A437" s="1" t="s">
        <v>5393</v>
      </c>
      <c r="B437" s="1" t="s">
        <v>5388</v>
      </c>
      <c r="C437" s="1" t="s">
        <v>4122</v>
      </c>
      <c r="D437" s="1" t="s">
        <v>10</v>
      </c>
      <c r="E437" s="1">
        <v>1.1023766666666699</v>
      </c>
      <c r="F437" s="1">
        <v>0</v>
      </c>
      <c r="G437" s="1" t="s">
        <v>197</v>
      </c>
      <c r="H437" s="2">
        <v>4.3669737587844003E-9</v>
      </c>
      <c r="I437" s="2">
        <v>1.28110693917042E-6</v>
      </c>
    </row>
    <row r="438" spans="1:9" x14ac:dyDescent="0.25">
      <c r="A438" s="1" t="s">
        <v>5394</v>
      </c>
      <c r="B438" s="1" t="s">
        <v>5388</v>
      </c>
      <c r="C438" s="1" t="s">
        <v>4122</v>
      </c>
      <c r="D438" s="1" t="s">
        <v>10</v>
      </c>
      <c r="E438" s="1">
        <v>0.795485</v>
      </c>
      <c r="F438" s="1">
        <v>0</v>
      </c>
      <c r="G438" s="1" t="s">
        <v>197</v>
      </c>
      <c r="H438" s="2">
        <v>2.5507380917691299E-10</v>
      </c>
      <c r="I438" s="2">
        <v>1.0639766265292E-7</v>
      </c>
    </row>
    <row r="439" spans="1:9" x14ac:dyDescent="0.25">
      <c r="A439" s="1" t="s">
        <v>5395</v>
      </c>
      <c r="B439" s="1" t="s">
        <v>5388</v>
      </c>
      <c r="C439" s="1" t="s">
        <v>4122</v>
      </c>
      <c r="D439" s="1" t="s">
        <v>10</v>
      </c>
      <c r="E439" s="1">
        <v>0.59778200000000004</v>
      </c>
      <c r="F439" s="1">
        <v>0</v>
      </c>
      <c r="G439" s="1" t="s">
        <v>197</v>
      </c>
      <c r="H439" s="2">
        <v>8.8567798124959394E-8</v>
      </c>
      <c r="I439" s="2">
        <v>1.7980273298432802E-5</v>
      </c>
    </row>
    <row r="440" spans="1:9" x14ac:dyDescent="0.25">
      <c r="A440" s="1" t="s">
        <v>5396</v>
      </c>
      <c r="B440" s="1" t="s">
        <v>5397</v>
      </c>
      <c r="C440" s="1" t="s">
        <v>4122</v>
      </c>
      <c r="D440" s="1" t="s">
        <v>10</v>
      </c>
      <c r="E440" s="1">
        <v>1.78809366666667</v>
      </c>
      <c r="F440" s="1">
        <v>0</v>
      </c>
      <c r="G440" s="1" t="s">
        <v>197</v>
      </c>
      <c r="H440" s="1">
        <v>2.8347783197548403E-4</v>
      </c>
      <c r="I440" s="1">
        <v>1.32767091270483E-2</v>
      </c>
    </row>
    <row r="441" spans="1:9" x14ac:dyDescent="0.25">
      <c r="A441" s="1" t="s">
        <v>5398</v>
      </c>
      <c r="B441" s="1" t="s">
        <v>5399</v>
      </c>
      <c r="C441" s="1" t="s">
        <v>4122</v>
      </c>
      <c r="D441" s="1" t="s">
        <v>10</v>
      </c>
      <c r="E441" s="1">
        <v>0.96080100000000002</v>
      </c>
      <c r="F441" s="1">
        <v>0</v>
      </c>
      <c r="G441" s="1" t="s">
        <v>197</v>
      </c>
      <c r="H441" s="2">
        <v>3.93551581193177E-13</v>
      </c>
      <c r="I441" s="2">
        <v>3.6864045654501998E-10</v>
      </c>
    </row>
    <row r="442" spans="1:9" x14ac:dyDescent="0.25">
      <c r="A442" s="1" t="s">
        <v>5400</v>
      </c>
      <c r="B442" s="1" t="s">
        <v>5401</v>
      </c>
      <c r="C442" s="1" t="s">
        <v>4122</v>
      </c>
      <c r="D442" s="1" t="s">
        <v>10</v>
      </c>
      <c r="E442" s="1">
        <v>0.47893833333333302</v>
      </c>
      <c r="F442" s="1">
        <v>0</v>
      </c>
      <c r="G442" s="1" t="s">
        <v>197</v>
      </c>
      <c r="H442" s="2">
        <v>2.1600341650133101E-5</v>
      </c>
      <c r="I442" s="1">
        <v>1.79639476851076E-3</v>
      </c>
    </row>
    <row r="443" spans="1:9" x14ac:dyDescent="0.25">
      <c r="A443" s="1" t="s">
        <v>5402</v>
      </c>
      <c r="B443" s="1" t="s">
        <v>5403</v>
      </c>
      <c r="C443" s="1" t="s">
        <v>4122</v>
      </c>
      <c r="D443" s="1" t="s">
        <v>10</v>
      </c>
      <c r="E443" s="1">
        <v>3.8110216666666701</v>
      </c>
      <c r="F443" s="1">
        <v>1.05377566666667</v>
      </c>
      <c r="G443" s="1">
        <v>1.8546100391596501</v>
      </c>
      <c r="H443" s="2">
        <v>6.9185676273771496E-6</v>
      </c>
      <c r="I443" s="1">
        <v>6.9566132346689398E-4</v>
      </c>
    </row>
    <row r="444" spans="1:9" x14ac:dyDescent="0.25">
      <c r="A444" s="1" t="s">
        <v>5404</v>
      </c>
      <c r="B444" s="1" t="s">
        <v>5405</v>
      </c>
      <c r="C444" s="1" t="s">
        <v>4122</v>
      </c>
      <c r="D444" s="1" t="s">
        <v>10</v>
      </c>
      <c r="E444" s="1">
        <v>1.3126976666666701</v>
      </c>
      <c r="F444" s="1">
        <v>6.8773666666666705E-2</v>
      </c>
      <c r="G444" s="1">
        <v>4.2545346057463096</v>
      </c>
      <c r="H444" s="1">
        <v>2.71562999159727E-4</v>
      </c>
      <c r="I444" s="1">
        <v>1.28653874455511E-2</v>
      </c>
    </row>
    <row r="445" spans="1:9" x14ac:dyDescent="0.25">
      <c r="A445" s="1" t="s">
        <v>5410</v>
      </c>
      <c r="B445" s="1" t="s">
        <v>5411</v>
      </c>
      <c r="C445" s="1" t="s">
        <v>4122</v>
      </c>
      <c r="D445" s="1" t="s">
        <v>10</v>
      </c>
      <c r="E445" s="1">
        <v>1.2900263333333299</v>
      </c>
      <c r="F445" s="1">
        <v>0</v>
      </c>
      <c r="G445" s="1" t="s">
        <v>197</v>
      </c>
      <c r="H445" s="2">
        <v>1.10771751321621E-5</v>
      </c>
      <c r="I445" s="1">
        <v>1.02857832114156E-3</v>
      </c>
    </row>
    <row r="446" spans="1:9" x14ac:dyDescent="0.25">
      <c r="A446" s="1" t="s">
        <v>6324</v>
      </c>
      <c r="B446" s="1" t="s">
        <v>6325</v>
      </c>
      <c r="C446" s="1" t="s">
        <v>4122</v>
      </c>
      <c r="D446" s="1" t="s">
        <v>10</v>
      </c>
      <c r="E446" s="1">
        <v>0.97044066666666695</v>
      </c>
      <c r="F446" s="1">
        <v>5.5123666666666703E-2</v>
      </c>
      <c r="G446" s="1">
        <v>4.1378962481393602</v>
      </c>
      <c r="H446" s="1">
        <v>1.2465965549642299E-3</v>
      </c>
      <c r="I446" s="1">
        <v>3.9837869325702401E-2</v>
      </c>
    </row>
    <row r="447" spans="1:9" x14ac:dyDescent="0.25">
      <c r="A447" s="1" t="s">
        <v>5416</v>
      </c>
      <c r="B447" s="1" t="s">
        <v>5417</v>
      </c>
      <c r="C447" s="1" t="s">
        <v>4122</v>
      </c>
      <c r="D447" s="1" t="s">
        <v>10</v>
      </c>
      <c r="E447" s="1">
        <v>2.7262193333333302</v>
      </c>
      <c r="F447" s="1">
        <v>5.5248333333333302E-2</v>
      </c>
      <c r="G447" s="1">
        <v>5.6248268825243404</v>
      </c>
      <c r="H447" s="2">
        <v>1.1146140274623801E-6</v>
      </c>
      <c r="I447" s="1">
        <v>1.59121583300191E-4</v>
      </c>
    </row>
    <row r="448" spans="1:9" x14ac:dyDescent="0.25">
      <c r="A448" s="1" t="s">
        <v>5424</v>
      </c>
      <c r="B448" s="1" t="s">
        <v>5423</v>
      </c>
      <c r="C448" s="1" t="s">
        <v>4122</v>
      </c>
      <c r="D448" s="1" t="s">
        <v>10</v>
      </c>
      <c r="E448" s="1">
        <v>0.28263500000000003</v>
      </c>
      <c r="F448" s="1">
        <v>0</v>
      </c>
      <c r="G448" s="1" t="s">
        <v>197</v>
      </c>
      <c r="H448" s="2">
        <v>2.1425058244609002E-11</v>
      </c>
      <c r="I448" s="2">
        <v>1.2853109098833299E-8</v>
      </c>
    </row>
    <row r="449" spans="1:9" x14ac:dyDescent="0.25">
      <c r="A449" s="1" t="s">
        <v>5425</v>
      </c>
      <c r="B449" s="1" t="s">
        <v>5423</v>
      </c>
      <c r="C449" s="1" t="s">
        <v>4122</v>
      </c>
      <c r="D449" s="1" t="s">
        <v>10</v>
      </c>
      <c r="E449" s="1">
        <v>0.60109699999999999</v>
      </c>
      <c r="F449" s="1">
        <v>0</v>
      </c>
      <c r="G449" s="1" t="s">
        <v>197</v>
      </c>
      <c r="H449" s="2">
        <v>2.6989747249303399E-9</v>
      </c>
      <c r="I449" s="2">
        <v>8.5775987210405195E-7</v>
      </c>
    </row>
    <row r="450" spans="1:9" x14ac:dyDescent="0.25">
      <c r="A450" s="1" t="s">
        <v>5427</v>
      </c>
      <c r="B450" s="1" t="s">
        <v>5423</v>
      </c>
      <c r="C450" s="1" t="s">
        <v>4122</v>
      </c>
      <c r="D450" s="1" t="s">
        <v>10</v>
      </c>
      <c r="E450" s="1">
        <v>0.12928766666666699</v>
      </c>
      <c r="F450" s="1">
        <v>0</v>
      </c>
      <c r="G450" s="1" t="s">
        <v>197</v>
      </c>
      <c r="H450" s="1">
        <v>1.39698561809201E-3</v>
      </c>
      <c r="I450" s="1">
        <v>4.3114367700097599E-2</v>
      </c>
    </row>
    <row r="451" spans="1:9" x14ac:dyDescent="0.25">
      <c r="A451" s="1" t="s">
        <v>5428</v>
      </c>
      <c r="B451" s="1" t="s">
        <v>5423</v>
      </c>
      <c r="C451" s="1" t="s">
        <v>4122</v>
      </c>
      <c r="D451" s="1" t="s">
        <v>10</v>
      </c>
      <c r="E451" s="1">
        <v>0.25815133333333301</v>
      </c>
      <c r="F451" s="1">
        <v>0</v>
      </c>
      <c r="G451" s="1" t="s">
        <v>197</v>
      </c>
      <c r="H451" s="1">
        <v>1.2395013844344199E-4</v>
      </c>
      <c r="I451" s="1">
        <v>7.1237306692920003E-3</v>
      </c>
    </row>
    <row r="452" spans="1:9" x14ac:dyDescent="0.25">
      <c r="A452" s="1" t="s">
        <v>5429</v>
      </c>
      <c r="B452" s="1" t="s">
        <v>5423</v>
      </c>
      <c r="C452" s="1" t="s">
        <v>4122</v>
      </c>
      <c r="D452" s="1" t="s">
        <v>10</v>
      </c>
      <c r="E452" s="1">
        <v>0.44360066666666698</v>
      </c>
      <c r="F452" s="1">
        <v>1.1197E-2</v>
      </c>
      <c r="G452" s="1">
        <v>5.3080773842003</v>
      </c>
      <c r="H452" s="2">
        <v>6.1563307593964302E-6</v>
      </c>
      <c r="I452" s="1">
        <v>6.3949185195660396E-4</v>
      </c>
    </row>
    <row r="453" spans="1:9" x14ac:dyDescent="0.25">
      <c r="A453" s="1" t="s">
        <v>5431</v>
      </c>
      <c r="B453" s="1" t="s">
        <v>5423</v>
      </c>
      <c r="C453" s="1" t="s">
        <v>4122</v>
      </c>
      <c r="D453" s="1" t="s">
        <v>10</v>
      </c>
      <c r="E453" s="1">
        <v>0.18417166666666701</v>
      </c>
      <c r="F453" s="1">
        <v>0</v>
      </c>
      <c r="G453" s="1" t="s">
        <v>197</v>
      </c>
      <c r="H453" s="1">
        <v>2.42139298997458E-4</v>
      </c>
      <c r="I453" s="1">
        <v>1.1785142618115099E-2</v>
      </c>
    </row>
    <row r="454" spans="1:9" x14ac:dyDescent="0.25">
      <c r="A454" s="1" t="s">
        <v>5432</v>
      </c>
      <c r="B454" s="1" t="s">
        <v>5423</v>
      </c>
      <c r="C454" s="1" t="s">
        <v>4122</v>
      </c>
      <c r="D454" s="1" t="s">
        <v>10</v>
      </c>
      <c r="E454" s="1">
        <v>0.549532666666667</v>
      </c>
      <c r="F454" s="1">
        <v>0</v>
      </c>
      <c r="G454" s="1" t="s">
        <v>197</v>
      </c>
      <c r="H454" s="2">
        <v>1.34648400271524E-5</v>
      </c>
      <c r="I454" s="1">
        <v>1.2021985597487001E-3</v>
      </c>
    </row>
    <row r="455" spans="1:9" x14ac:dyDescent="0.25">
      <c r="A455" s="1" t="s">
        <v>5433</v>
      </c>
      <c r="B455" s="1" t="s">
        <v>5434</v>
      </c>
      <c r="C455" s="1" t="s">
        <v>4122</v>
      </c>
      <c r="D455" s="1" t="s">
        <v>10</v>
      </c>
      <c r="E455" s="1">
        <v>0.78400033333333297</v>
      </c>
      <c r="F455" s="1">
        <v>2.4979000000000001E-2</v>
      </c>
      <c r="G455" s="1">
        <v>4.9720666408334697</v>
      </c>
      <c r="H455" s="1">
        <v>5.7697397270702999E-4</v>
      </c>
      <c r="I455" s="1">
        <v>2.2819106926499098E-2</v>
      </c>
    </row>
    <row r="456" spans="1:9" x14ac:dyDescent="0.25">
      <c r="A456" s="1" t="s">
        <v>5439</v>
      </c>
      <c r="B456" s="1" t="s">
        <v>5440</v>
      </c>
      <c r="C456" s="1" t="s">
        <v>4122</v>
      </c>
      <c r="D456" s="1" t="s">
        <v>10</v>
      </c>
      <c r="E456" s="1">
        <v>4973.0632323333302</v>
      </c>
      <c r="F456" s="1">
        <v>1650.5992023333299</v>
      </c>
      <c r="G456" s="1">
        <v>1.5911449267837401</v>
      </c>
      <c r="H456" s="1">
        <v>1.8176165303761301E-4</v>
      </c>
      <c r="I456" s="1">
        <v>9.4864302824870395E-3</v>
      </c>
    </row>
    <row r="457" spans="1:9" x14ac:dyDescent="0.25">
      <c r="A457" s="1" t="s">
        <v>5441</v>
      </c>
      <c r="B457" s="1" t="s">
        <v>5442</v>
      </c>
      <c r="C457" s="1" t="s">
        <v>4122</v>
      </c>
      <c r="D457" s="1" t="s">
        <v>10</v>
      </c>
      <c r="E457" s="1">
        <v>1.32319733333333</v>
      </c>
      <c r="F457" s="1">
        <v>0</v>
      </c>
      <c r="G457" s="1" t="s">
        <v>197</v>
      </c>
      <c r="H457" s="1">
        <v>1.31509576827351E-3</v>
      </c>
      <c r="I457" s="1">
        <v>4.1449582797909897E-2</v>
      </c>
    </row>
    <row r="458" spans="1:9" x14ac:dyDescent="0.25">
      <c r="A458" s="1" t="s">
        <v>5449</v>
      </c>
      <c r="B458" s="1" t="s">
        <v>5450</v>
      </c>
      <c r="C458" s="1" t="s">
        <v>4122</v>
      </c>
      <c r="D458" s="1" t="s">
        <v>10</v>
      </c>
      <c r="E458" s="1">
        <v>2.4904376666666699</v>
      </c>
      <c r="F458" s="1">
        <v>0.208966333333333</v>
      </c>
      <c r="G458" s="1">
        <v>3.57505686930311</v>
      </c>
      <c r="H458" s="1">
        <v>4.8965853931635505E-4</v>
      </c>
      <c r="I458" s="1">
        <v>2.0095195027808498E-2</v>
      </c>
    </row>
    <row r="459" spans="1:9" x14ac:dyDescent="0.25">
      <c r="A459" s="1" t="s">
        <v>5451</v>
      </c>
      <c r="B459" s="1" t="s">
        <v>5452</v>
      </c>
      <c r="C459" s="1" t="s">
        <v>4122</v>
      </c>
      <c r="D459" s="1" t="s">
        <v>10</v>
      </c>
      <c r="E459" s="1">
        <v>0.95698000000000005</v>
      </c>
      <c r="F459" s="1">
        <v>0</v>
      </c>
      <c r="G459" s="1" t="s">
        <v>197</v>
      </c>
      <c r="H459" s="1">
        <v>4.65829598320177E-4</v>
      </c>
      <c r="I459" s="1">
        <v>1.9280289855434798E-2</v>
      </c>
    </row>
    <row r="460" spans="1:9" x14ac:dyDescent="0.25">
      <c r="A460" s="1" t="s">
        <v>5453</v>
      </c>
      <c r="B460" s="1" t="s">
        <v>5452</v>
      </c>
      <c r="C460" s="1" t="s">
        <v>4122</v>
      </c>
      <c r="D460" s="1" t="s">
        <v>10</v>
      </c>
      <c r="E460" s="1">
        <v>15.3989236666667</v>
      </c>
      <c r="F460" s="1">
        <v>0.59797599999999995</v>
      </c>
      <c r="G460" s="1">
        <v>4.6865981221968802</v>
      </c>
      <c r="H460" s="2">
        <v>3.1949848014132397E-8</v>
      </c>
      <c r="I460" s="2">
        <v>7.7188519690975499E-6</v>
      </c>
    </row>
    <row r="461" spans="1:9" x14ac:dyDescent="0.25">
      <c r="A461" s="1" t="s">
        <v>6326</v>
      </c>
      <c r="B461" s="1" t="s">
        <v>6327</v>
      </c>
      <c r="C461" s="1" t="s">
        <v>4122</v>
      </c>
      <c r="D461" s="1" t="s">
        <v>10</v>
      </c>
      <c r="E461" s="1">
        <v>0</v>
      </c>
      <c r="F461" s="1">
        <v>0.66339400000000004</v>
      </c>
      <c r="G461" s="1" t="e">
        <f>-Inf</f>
        <v>#NAME?</v>
      </c>
      <c r="H461" s="2">
        <v>1.9427086456053399E-5</v>
      </c>
      <c r="I461" s="1">
        <v>1.6360425868479601E-3</v>
      </c>
    </row>
    <row r="462" spans="1:9" x14ac:dyDescent="0.25">
      <c r="A462" s="1" t="s">
        <v>5456</v>
      </c>
      <c r="B462" s="1" t="s">
        <v>5457</v>
      </c>
      <c r="C462" s="1" t="s">
        <v>4122</v>
      </c>
      <c r="D462" s="1" t="s">
        <v>10</v>
      </c>
      <c r="E462" s="1">
        <v>3.4692000000000001E-2</v>
      </c>
      <c r="F462" s="1">
        <v>0.71443000000000001</v>
      </c>
      <c r="G462" s="1">
        <v>-4.3641177429240896</v>
      </c>
      <c r="H462" s="1">
        <v>1.18982847296786E-4</v>
      </c>
      <c r="I462" s="1">
        <v>6.9126574351142302E-3</v>
      </c>
    </row>
    <row r="463" spans="1:9" x14ac:dyDescent="0.25">
      <c r="A463" s="1" t="s">
        <v>6328</v>
      </c>
      <c r="B463" s="1" t="s">
        <v>6329</v>
      </c>
      <c r="C463" s="1" t="s">
        <v>4122</v>
      </c>
      <c r="D463" s="1" t="s">
        <v>10</v>
      </c>
      <c r="E463" s="1">
        <v>0.45521166666666701</v>
      </c>
      <c r="F463" s="1">
        <v>2.6586666666666699E-3</v>
      </c>
      <c r="G463" s="1">
        <v>7.4196908138578097</v>
      </c>
      <c r="H463" s="1">
        <v>2.9933567799397099E-4</v>
      </c>
      <c r="I463" s="1">
        <v>1.3751868476083499E-2</v>
      </c>
    </row>
    <row r="464" spans="1:9" x14ac:dyDescent="0.25">
      <c r="A464" s="1" t="s">
        <v>6330</v>
      </c>
      <c r="B464" s="1" t="s">
        <v>6331</v>
      </c>
      <c r="C464" s="1" t="s">
        <v>4122</v>
      </c>
      <c r="D464" s="1" t="s">
        <v>10</v>
      </c>
      <c r="E464" s="1">
        <v>0.73563133333333297</v>
      </c>
      <c r="F464" s="1">
        <v>0.22470833333333301</v>
      </c>
      <c r="G464" s="1">
        <v>1.71092930290685</v>
      </c>
      <c r="H464" s="1">
        <v>1.3673985860085201E-3</v>
      </c>
      <c r="I464" s="1">
        <v>4.2630600527060601E-2</v>
      </c>
    </row>
    <row r="465" spans="1:9" x14ac:dyDescent="0.25">
      <c r="A465" s="1" t="s">
        <v>5464</v>
      </c>
      <c r="B465" s="1" t="s">
        <v>5463</v>
      </c>
      <c r="C465" s="1" t="s">
        <v>4122</v>
      </c>
      <c r="D465" s="1" t="s">
        <v>10</v>
      </c>
      <c r="E465" s="1">
        <v>4.0382803333333301</v>
      </c>
      <c r="F465" s="1">
        <v>4.1339666666666698E-2</v>
      </c>
      <c r="G465" s="1">
        <v>6.6100704983946503</v>
      </c>
      <c r="H465" s="2">
        <v>1.6544388047849399E-9</v>
      </c>
      <c r="I465" s="2">
        <v>5.4865712214333897E-7</v>
      </c>
    </row>
    <row r="466" spans="1:9" x14ac:dyDescent="0.25">
      <c r="A466" s="1" t="s">
        <v>5465</v>
      </c>
      <c r="B466" s="1" t="s">
        <v>5463</v>
      </c>
      <c r="C466" s="1" t="s">
        <v>4122</v>
      </c>
      <c r="D466" s="1" t="s">
        <v>10</v>
      </c>
      <c r="E466" s="1">
        <v>1.1208990000000001</v>
      </c>
      <c r="F466" s="1">
        <v>0.15809266666666699</v>
      </c>
      <c r="G466" s="1">
        <v>2.8258139350859199</v>
      </c>
      <c r="H466" s="1">
        <v>1.09412106827966E-4</v>
      </c>
      <c r="I466" s="1">
        <v>6.4908124530652696E-3</v>
      </c>
    </row>
    <row r="467" spans="1:9" x14ac:dyDescent="0.25">
      <c r="A467" s="1" t="s">
        <v>6332</v>
      </c>
      <c r="B467" s="1" t="s">
        <v>6333</v>
      </c>
      <c r="C467" s="1" t="s">
        <v>4122</v>
      </c>
      <c r="D467" s="1" t="s">
        <v>10</v>
      </c>
      <c r="E467" s="1">
        <v>0.21213399999999999</v>
      </c>
      <c r="F467" s="1">
        <v>0</v>
      </c>
      <c r="G467" s="1" t="s">
        <v>197</v>
      </c>
      <c r="H467" s="1">
        <v>1.15363024597808E-3</v>
      </c>
      <c r="I467" s="1">
        <v>3.7811311291136802E-2</v>
      </c>
    </row>
    <row r="468" spans="1:9" x14ac:dyDescent="0.25">
      <c r="A468" s="1" t="s">
        <v>6334</v>
      </c>
      <c r="B468" s="1" t="s">
        <v>6335</v>
      </c>
      <c r="C468" s="1" t="s">
        <v>4122</v>
      </c>
      <c r="D468" s="1" t="s">
        <v>10</v>
      </c>
      <c r="E468" s="1">
        <v>3.6100666666666698E-2</v>
      </c>
      <c r="F468" s="1">
        <v>1.712931</v>
      </c>
      <c r="G468" s="1">
        <v>-5.5682977485326397</v>
      </c>
      <c r="H468" s="2">
        <v>2.6841577579027899E-5</v>
      </c>
      <c r="I468" s="1">
        <v>2.1358055292093302E-3</v>
      </c>
    </row>
    <row r="469" spans="1:9" x14ac:dyDescent="0.25">
      <c r="A469" s="1" t="s">
        <v>5480</v>
      </c>
      <c r="B469" s="1" t="s">
        <v>5481</v>
      </c>
      <c r="C469" s="1" t="s">
        <v>4122</v>
      </c>
      <c r="D469" s="1" t="s">
        <v>10</v>
      </c>
      <c r="E469" s="1">
        <v>1.25307833333333</v>
      </c>
      <c r="F469" s="1">
        <v>2.44823333333333E-2</v>
      </c>
      <c r="G469" s="1">
        <v>5.6775917307830799</v>
      </c>
      <c r="H469" s="2">
        <v>4.9235917088407299E-6</v>
      </c>
      <c r="I469" s="1">
        <v>5.3430977341143197E-4</v>
      </c>
    </row>
    <row r="470" spans="1:9" x14ac:dyDescent="0.25">
      <c r="A470" s="1" t="s">
        <v>5482</v>
      </c>
      <c r="B470" s="1" t="s">
        <v>5481</v>
      </c>
      <c r="C470" s="1" t="s">
        <v>4122</v>
      </c>
      <c r="D470" s="1" t="s">
        <v>10</v>
      </c>
      <c r="E470" s="1">
        <v>0.31152133333333298</v>
      </c>
      <c r="F470" s="1">
        <v>7.5249999999999996E-3</v>
      </c>
      <c r="G470" s="1">
        <v>5.37149557192323</v>
      </c>
      <c r="H470" s="1">
        <v>1.62605048924784E-4</v>
      </c>
      <c r="I470" s="1">
        <v>8.7048397886677897E-3</v>
      </c>
    </row>
    <row r="471" spans="1:9" x14ac:dyDescent="0.25">
      <c r="A471" s="1" t="s">
        <v>5483</v>
      </c>
      <c r="B471" s="1" t="s">
        <v>5484</v>
      </c>
      <c r="C471" s="1" t="s">
        <v>4122</v>
      </c>
      <c r="D471" s="1" t="s">
        <v>10</v>
      </c>
      <c r="E471" s="1">
        <v>8.2006666666666703E-3</v>
      </c>
      <c r="F471" s="1">
        <v>0.49526466666666702</v>
      </c>
      <c r="G471" s="1">
        <v>-5.9163146919555896</v>
      </c>
      <c r="H471" s="1">
        <v>1.2877114077447201E-4</v>
      </c>
      <c r="I471" s="1">
        <v>7.3454580643489498E-3</v>
      </c>
    </row>
    <row r="472" spans="1:9" x14ac:dyDescent="0.25">
      <c r="A472" s="1" t="s">
        <v>5485</v>
      </c>
      <c r="B472" s="1" t="s">
        <v>5484</v>
      </c>
      <c r="C472" s="1" t="s">
        <v>4122</v>
      </c>
      <c r="D472" s="1" t="s">
        <v>10</v>
      </c>
      <c r="E472" s="1">
        <v>2.3250666666666701E-2</v>
      </c>
      <c r="F472" s="1">
        <v>0.52136166666666695</v>
      </c>
      <c r="G472" s="1">
        <v>-4.4869405236801203</v>
      </c>
      <c r="H472" s="1">
        <v>3.8081388699754798E-4</v>
      </c>
      <c r="I472" s="1">
        <v>1.6450173992373002E-2</v>
      </c>
    </row>
    <row r="473" spans="1:9" x14ac:dyDescent="0.25">
      <c r="A473" s="1" t="s">
        <v>5486</v>
      </c>
      <c r="B473" s="1" t="s">
        <v>5487</v>
      </c>
      <c r="C473" s="1" t="s">
        <v>4122</v>
      </c>
      <c r="D473" s="1" t="s">
        <v>10</v>
      </c>
      <c r="E473" s="1">
        <v>1.36324633333333</v>
      </c>
      <c r="F473" s="1">
        <v>0.124456</v>
      </c>
      <c r="G473" s="1">
        <v>3.4533385859451902</v>
      </c>
      <c r="H473" s="1">
        <v>1.06139995220583E-3</v>
      </c>
      <c r="I473" s="1">
        <v>3.5664107141707702E-2</v>
      </c>
    </row>
    <row r="474" spans="1:9" x14ac:dyDescent="0.25">
      <c r="A474" s="1" t="s">
        <v>5494</v>
      </c>
      <c r="B474" s="1" t="s">
        <v>5495</v>
      </c>
      <c r="C474" s="1" t="s">
        <v>4122</v>
      </c>
      <c r="D474" s="1" t="s">
        <v>10</v>
      </c>
      <c r="E474" s="1">
        <v>0.67439133333333301</v>
      </c>
      <c r="F474" s="1">
        <v>5.84566666666667E-3</v>
      </c>
      <c r="G474" s="1">
        <v>6.8500746202576197</v>
      </c>
      <c r="H474" s="2">
        <v>7.5164106058724594E-8</v>
      </c>
      <c r="I474" s="2">
        <v>1.5799850199556799E-5</v>
      </c>
    </row>
    <row r="475" spans="1:9" x14ac:dyDescent="0.25">
      <c r="A475" s="1" t="s">
        <v>5496</v>
      </c>
      <c r="B475" s="1" t="s">
        <v>5497</v>
      </c>
      <c r="C475" s="1" t="s">
        <v>4122</v>
      </c>
      <c r="D475" s="1" t="s">
        <v>10</v>
      </c>
      <c r="E475" s="1">
        <v>22.869036000000001</v>
      </c>
      <c r="F475" s="1">
        <v>0.56098099999999995</v>
      </c>
      <c r="G475" s="1">
        <v>5.3492998341084697</v>
      </c>
      <c r="H475" s="2">
        <v>2.6780003942105999E-9</v>
      </c>
      <c r="I475" s="2">
        <v>8.5619040148318599E-7</v>
      </c>
    </row>
    <row r="476" spans="1:9" x14ac:dyDescent="0.25">
      <c r="A476" s="1" t="s">
        <v>5498</v>
      </c>
      <c r="B476" s="1" t="s">
        <v>5499</v>
      </c>
      <c r="C476" s="1" t="s">
        <v>4122</v>
      </c>
      <c r="D476" s="1" t="s">
        <v>10</v>
      </c>
      <c r="E476" s="1">
        <v>9.0585013333333304</v>
      </c>
      <c r="F476" s="1">
        <v>8.07653333333333E-2</v>
      </c>
      <c r="G476" s="1">
        <v>6.8093923937439298</v>
      </c>
      <c r="H476" s="2">
        <v>2.3481141164236901E-8</v>
      </c>
      <c r="I476" s="2">
        <v>5.8940869986934503E-6</v>
      </c>
    </row>
    <row r="477" spans="1:9" x14ac:dyDescent="0.25">
      <c r="A477" s="1" t="s">
        <v>5500</v>
      </c>
      <c r="B477" s="1" t="s">
        <v>5499</v>
      </c>
      <c r="C477" s="1" t="s">
        <v>4122</v>
      </c>
      <c r="D477" s="1" t="s">
        <v>10</v>
      </c>
      <c r="E477" s="1">
        <v>7.0920016666666701</v>
      </c>
      <c r="F477" s="1">
        <v>0.37395200000000001</v>
      </c>
      <c r="G477" s="1">
        <v>4.2452678706585303</v>
      </c>
      <c r="H477" s="2">
        <v>2.2701524953817099E-7</v>
      </c>
      <c r="I477" s="2">
        <v>3.9740321978170602E-5</v>
      </c>
    </row>
    <row r="478" spans="1:9" x14ac:dyDescent="0.25">
      <c r="A478" s="1" t="s">
        <v>5501</v>
      </c>
      <c r="B478" s="1" t="s">
        <v>5499</v>
      </c>
      <c r="C478" s="1" t="s">
        <v>4122</v>
      </c>
      <c r="D478" s="1" t="s">
        <v>10</v>
      </c>
      <c r="E478" s="1">
        <v>3.5338240000000001</v>
      </c>
      <c r="F478" s="1">
        <v>0</v>
      </c>
      <c r="G478" s="1" t="s">
        <v>197</v>
      </c>
      <c r="H478" s="2">
        <v>2.6529530695826701E-11</v>
      </c>
      <c r="I478" s="2">
        <v>1.52308032571138E-8</v>
      </c>
    </row>
    <row r="479" spans="1:9" x14ac:dyDescent="0.25">
      <c r="A479" s="1" t="s">
        <v>5502</v>
      </c>
      <c r="B479" s="1" t="s">
        <v>5503</v>
      </c>
      <c r="C479" s="1" t="s">
        <v>4122</v>
      </c>
      <c r="D479" s="1" t="s">
        <v>10</v>
      </c>
      <c r="E479" s="1">
        <v>2.1654070000000001</v>
      </c>
      <c r="F479" s="1">
        <v>0.14577300000000001</v>
      </c>
      <c r="G479" s="1">
        <v>3.89284277851409</v>
      </c>
      <c r="H479" s="2">
        <v>1.06913901337545E-5</v>
      </c>
      <c r="I479" s="1">
        <v>9.9889261734334911E-4</v>
      </c>
    </row>
    <row r="480" spans="1:9" x14ac:dyDescent="0.25">
      <c r="A480" s="1" t="s">
        <v>6336</v>
      </c>
      <c r="B480" s="1" t="s">
        <v>6337</v>
      </c>
      <c r="C480" s="1" t="s">
        <v>4122</v>
      </c>
      <c r="D480" s="1" t="s">
        <v>10</v>
      </c>
      <c r="E480" s="1">
        <v>2.2470729999999999</v>
      </c>
      <c r="F480" s="1">
        <v>0.114841</v>
      </c>
      <c r="G480" s="1">
        <v>4.2903372903204202</v>
      </c>
      <c r="H480" s="1">
        <v>1.23995784374951E-3</v>
      </c>
      <c r="I480" s="1">
        <v>3.9833832246373997E-2</v>
      </c>
    </row>
    <row r="481" spans="1:9" x14ac:dyDescent="0.25">
      <c r="A481" s="1" t="s">
        <v>5516</v>
      </c>
      <c r="B481" s="1" t="s">
        <v>5517</v>
      </c>
      <c r="C481" s="1" t="s">
        <v>4122</v>
      </c>
      <c r="D481" s="1" t="s">
        <v>10</v>
      </c>
      <c r="E481" s="1">
        <v>4.44E-4</v>
      </c>
      <c r="F481" s="1">
        <v>0.79144199999999998</v>
      </c>
      <c r="G481" s="1">
        <v>-10.799708235924401</v>
      </c>
      <c r="H481" s="1">
        <v>1.0520827546298899E-4</v>
      </c>
      <c r="I481" s="1">
        <v>6.29211235197425E-3</v>
      </c>
    </row>
    <row r="482" spans="1:9" x14ac:dyDescent="0.25">
      <c r="A482" s="1" t="s">
        <v>6338</v>
      </c>
      <c r="B482" s="1" t="s">
        <v>6339</v>
      </c>
      <c r="C482" s="1" t="s">
        <v>4122</v>
      </c>
      <c r="D482" s="1" t="s">
        <v>10</v>
      </c>
      <c r="E482" s="1">
        <v>0.63051266666666705</v>
      </c>
      <c r="F482" s="1">
        <v>0</v>
      </c>
      <c r="G482" s="1" t="s">
        <v>197</v>
      </c>
      <c r="H482" s="2">
        <v>3.02029955213537E-6</v>
      </c>
      <c r="I482" s="1">
        <v>3.6319782362074598E-4</v>
      </c>
    </row>
    <row r="483" spans="1:9" x14ac:dyDescent="0.25">
      <c r="A483" s="1" t="s">
        <v>5518</v>
      </c>
      <c r="B483" s="1" t="s">
        <v>5519</v>
      </c>
      <c r="C483" s="1" t="s">
        <v>4122</v>
      </c>
      <c r="D483" s="1" t="s">
        <v>10</v>
      </c>
      <c r="E483" s="1">
        <v>0.54135966666666702</v>
      </c>
      <c r="F483" s="1">
        <v>9.8250000000000004E-3</v>
      </c>
      <c r="G483" s="1">
        <v>5.7839861877480701</v>
      </c>
      <c r="H483" s="2">
        <v>3.3033702893445498E-6</v>
      </c>
      <c r="I483" s="1">
        <v>3.9061901992464801E-4</v>
      </c>
    </row>
    <row r="484" spans="1:9" x14ac:dyDescent="0.25">
      <c r="A484" s="1" t="s">
        <v>6340</v>
      </c>
      <c r="B484" s="1" t="s">
        <v>5519</v>
      </c>
      <c r="C484" s="1" t="s">
        <v>4122</v>
      </c>
      <c r="D484" s="1" t="s">
        <v>10</v>
      </c>
      <c r="E484" s="1">
        <v>0.50507766666666698</v>
      </c>
      <c r="F484" s="1">
        <v>0</v>
      </c>
      <c r="G484" s="1" t="s">
        <v>197</v>
      </c>
      <c r="H484" s="1">
        <v>2.0755881154511501E-4</v>
      </c>
      <c r="I484" s="1">
        <v>1.0474461310034801E-2</v>
      </c>
    </row>
    <row r="485" spans="1:9" x14ac:dyDescent="0.25">
      <c r="A485" s="1" t="s">
        <v>5528</v>
      </c>
      <c r="B485" s="1" t="s">
        <v>5529</v>
      </c>
      <c r="C485" s="1" t="s">
        <v>4122</v>
      </c>
      <c r="D485" s="1" t="s">
        <v>10</v>
      </c>
      <c r="E485" s="1">
        <v>0</v>
      </c>
      <c r="F485" s="1">
        <v>1.003638</v>
      </c>
      <c r="G485" s="1" t="e">
        <f>-Inf</f>
        <v>#NAME?</v>
      </c>
      <c r="H485" s="2">
        <v>6.1324941049672606E-5</v>
      </c>
      <c r="I485" s="1">
        <v>4.16043361184768E-3</v>
      </c>
    </row>
    <row r="486" spans="1:9" x14ac:dyDescent="0.25">
      <c r="A486" s="1" t="s">
        <v>6341</v>
      </c>
      <c r="B486" s="1" t="s">
        <v>5529</v>
      </c>
      <c r="C486" s="1" t="s">
        <v>4122</v>
      </c>
      <c r="D486" s="1" t="s">
        <v>10</v>
      </c>
      <c r="E486" s="1">
        <v>0</v>
      </c>
      <c r="F486" s="1">
        <v>3.292745</v>
      </c>
      <c r="G486" s="1" t="e">
        <f>-Inf</f>
        <v>#NAME?</v>
      </c>
      <c r="H486" s="2">
        <v>2.15618677848933E-5</v>
      </c>
      <c r="I486" s="1">
        <v>1.79599258154605E-3</v>
      </c>
    </row>
    <row r="487" spans="1:9" x14ac:dyDescent="0.25">
      <c r="A487" s="1" t="s">
        <v>5530</v>
      </c>
      <c r="B487" s="1" t="s">
        <v>5531</v>
      </c>
      <c r="C487" s="1" t="s">
        <v>4122</v>
      </c>
      <c r="D487" s="1" t="s">
        <v>10</v>
      </c>
      <c r="E487" s="1">
        <v>0.61497033333333295</v>
      </c>
      <c r="F487" s="1">
        <v>0</v>
      </c>
      <c r="G487" s="1" t="s">
        <v>197</v>
      </c>
      <c r="H487" s="2">
        <v>5.0868841418364699E-5</v>
      </c>
      <c r="I487" s="1">
        <v>3.6068913426418698E-3</v>
      </c>
    </row>
    <row r="488" spans="1:9" x14ac:dyDescent="0.25">
      <c r="A488" s="1" t="s">
        <v>5534</v>
      </c>
      <c r="B488" s="1" t="s">
        <v>5535</v>
      </c>
      <c r="C488" s="1" t="s">
        <v>4122</v>
      </c>
      <c r="D488" s="1" t="s">
        <v>10</v>
      </c>
      <c r="E488" s="1">
        <v>0</v>
      </c>
      <c r="F488" s="1">
        <v>0.41095533333333301</v>
      </c>
      <c r="G488" s="1" t="e">
        <f>-Inf</f>
        <v>#NAME?</v>
      </c>
      <c r="H488" s="1">
        <v>7.5659923223878902E-4</v>
      </c>
      <c r="I488" s="1">
        <v>2.7744743274514701E-2</v>
      </c>
    </row>
    <row r="489" spans="1:9" x14ac:dyDescent="0.25">
      <c r="A489" s="1" t="s">
        <v>5546</v>
      </c>
      <c r="B489" s="1" t="s">
        <v>5547</v>
      </c>
      <c r="C489" s="1" t="s">
        <v>4122</v>
      </c>
      <c r="D489" s="1" t="s">
        <v>10</v>
      </c>
      <c r="E489" s="1">
        <v>0.885788666666667</v>
      </c>
      <c r="F489" s="1">
        <v>5.1035999999999998E-2</v>
      </c>
      <c r="G489" s="1">
        <v>4.1173753726899598</v>
      </c>
      <c r="H489" s="2">
        <v>8.5302737322770904E-5</v>
      </c>
      <c r="I489" s="1">
        <v>5.3963077620111204E-3</v>
      </c>
    </row>
    <row r="490" spans="1:9" x14ac:dyDescent="0.25">
      <c r="A490" s="1" t="s">
        <v>5553</v>
      </c>
      <c r="B490" s="1" t="s">
        <v>5554</v>
      </c>
      <c r="C490" s="1" t="s">
        <v>4122</v>
      </c>
      <c r="D490" s="1" t="s">
        <v>10</v>
      </c>
      <c r="E490" s="1">
        <v>2.49655466666667</v>
      </c>
      <c r="F490" s="1">
        <v>0</v>
      </c>
      <c r="G490" s="1" t="s">
        <v>197</v>
      </c>
      <c r="H490" s="1">
        <v>1.8574699401351899E-4</v>
      </c>
      <c r="I490" s="1">
        <v>9.6566733246054408E-3</v>
      </c>
    </row>
    <row r="491" spans="1:9" x14ac:dyDescent="0.25">
      <c r="A491" s="1" t="s">
        <v>6342</v>
      </c>
      <c r="B491" s="1" t="s">
        <v>6343</v>
      </c>
      <c r="C491" s="1" t="s">
        <v>4122</v>
      </c>
      <c r="D491" s="1" t="s">
        <v>10</v>
      </c>
      <c r="E491" s="1">
        <v>1.1413333333333299E-3</v>
      </c>
      <c r="F491" s="1">
        <v>0.57247400000000004</v>
      </c>
      <c r="G491" s="1">
        <v>-8.9703461607037909</v>
      </c>
      <c r="H491" s="1">
        <v>3.8408570189865302E-4</v>
      </c>
      <c r="I491" s="1">
        <v>1.6551334782706099E-2</v>
      </c>
    </row>
    <row r="492" spans="1:9" x14ac:dyDescent="0.25">
      <c r="A492" s="1" t="s">
        <v>6344</v>
      </c>
      <c r="B492" s="1" t="s">
        <v>6345</v>
      </c>
      <c r="C492" s="1" t="s">
        <v>4122</v>
      </c>
      <c r="D492" s="1" t="s">
        <v>10</v>
      </c>
      <c r="E492" s="1">
        <v>0.60334100000000002</v>
      </c>
      <c r="F492" s="1">
        <v>0</v>
      </c>
      <c r="G492" s="1" t="s">
        <v>197</v>
      </c>
      <c r="H492" s="1">
        <v>1.6809307948424999E-3</v>
      </c>
      <c r="I492" s="1">
        <v>4.9285149367507303E-2</v>
      </c>
    </row>
    <row r="493" spans="1:9" x14ac:dyDescent="0.25">
      <c r="A493" s="1" t="s">
        <v>6346</v>
      </c>
      <c r="B493" s="1" t="s">
        <v>6345</v>
      </c>
      <c r="C493" s="1" t="s">
        <v>4122</v>
      </c>
      <c r="D493" s="1" t="s">
        <v>10</v>
      </c>
      <c r="E493" s="1">
        <v>0.43711533333333302</v>
      </c>
      <c r="F493" s="1">
        <v>0</v>
      </c>
      <c r="G493" s="1" t="s">
        <v>197</v>
      </c>
      <c r="H493" s="1">
        <v>1.3924488216660201E-3</v>
      </c>
      <c r="I493" s="1">
        <v>4.3055172156044201E-2</v>
      </c>
    </row>
    <row r="494" spans="1:9" x14ac:dyDescent="0.25">
      <c r="A494" s="1" t="s">
        <v>6347</v>
      </c>
      <c r="B494" s="1" t="s">
        <v>6348</v>
      </c>
      <c r="C494" s="1" t="s">
        <v>4122</v>
      </c>
      <c r="D494" s="1" t="s">
        <v>10</v>
      </c>
      <c r="E494" s="1">
        <v>0</v>
      </c>
      <c r="F494" s="1">
        <v>0.85220099999999999</v>
      </c>
      <c r="G494" s="1" t="e">
        <f>-Inf</f>
        <v>#NAME?</v>
      </c>
      <c r="H494" s="1">
        <v>6.5955710837456503E-4</v>
      </c>
      <c r="I494" s="1">
        <v>2.5261888902679198E-2</v>
      </c>
    </row>
    <row r="495" spans="1:9" x14ac:dyDescent="0.25">
      <c r="A495" s="1" t="s">
        <v>6349</v>
      </c>
      <c r="B495" s="1" t="s">
        <v>6350</v>
      </c>
      <c r="C495" s="1" t="s">
        <v>4122</v>
      </c>
      <c r="D495" s="1" t="s">
        <v>10</v>
      </c>
      <c r="E495" s="1">
        <v>0</v>
      </c>
      <c r="F495" s="1">
        <v>0.42141733333333298</v>
      </c>
      <c r="G495" s="1" t="e">
        <f>-Inf</f>
        <v>#NAME?</v>
      </c>
      <c r="H495" s="1">
        <v>3.0564383579166198E-4</v>
      </c>
      <c r="I495" s="1">
        <v>1.3935897250715999E-2</v>
      </c>
    </row>
    <row r="496" spans="1:9" x14ac:dyDescent="0.25">
      <c r="A496" s="1" t="s">
        <v>6351</v>
      </c>
      <c r="B496" s="1" t="s">
        <v>6352</v>
      </c>
      <c r="C496" s="1" t="s">
        <v>4122</v>
      </c>
      <c r="D496" s="1" t="s">
        <v>10</v>
      </c>
      <c r="E496" s="1">
        <v>0.52080033333333298</v>
      </c>
      <c r="F496" s="1">
        <v>9.0813333333333301E-3</v>
      </c>
      <c r="G496" s="1">
        <v>5.8416824302064301</v>
      </c>
      <c r="H496" s="1">
        <v>2.7341465171501402E-4</v>
      </c>
      <c r="I496" s="1">
        <v>1.29301639365527E-2</v>
      </c>
    </row>
    <row r="497" spans="1:9" x14ac:dyDescent="0.25">
      <c r="A497" s="1" t="s">
        <v>6353</v>
      </c>
      <c r="B497" s="1" t="s">
        <v>6354</v>
      </c>
      <c r="C497" s="1" t="s">
        <v>4122</v>
      </c>
      <c r="D497" s="1" t="s">
        <v>10</v>
      </c>
      <c r="E497" s="1">
        <v>0</v>
      </c>
      <c r="F497" s="1">
        <v>0.28682966666666698</v>
      </c>
      <c r="G497" s="1" t="e">
        <f>-Inf</f>
        <v>#NAME?</v>
      </c>
      <c r="H497" s="1">
        <v>6.1035910159607399E-4</v>
      </c>
      <c r="I497" s="1">
        <v>2.3856729979807902E-2</v>
      </c>
    </row>
    <row r="498" spans="1:9" x14ac:dyDescent="0.25">
      <c r="A498" s="1" t="s">
        <v>6355</v>
      </c>
      <c r="B498" s="1" t="s">
        <v>6356</v>
      </c>
      <c r="C498" s="1" t="s">
        <v>4122</v>
      </c>
      <c r="D498" s="1" t="s">
        <v>10</v>
      </c>
      <c r="E498" s="1">
        <v>0.52668400000000004</v>
      </c>
      <c r="F498" s="1">
        <v>1.1133000000000001E-2</v>
      </c>
      <c r="G498" s="1">
        <v>5.5640233209080101</v>
      </c>
      <c r="H498" s="1">
        <v>6.5018681435381905E-4</v>
      </c>
      <c r="I498" s="1">
        <v>2.5008193666538701E-2</v>
      </c>
    </row>
    <row r="499" spans="1:9" x14ac:dyDescent="0.25">
      <c r="A499" s="1" t="s">
        <v>6357</v>
      </c>
      <c r="B499" s="1" t="s">
        <v>6358</v>
      </c>
      <c r="C499" s="1" t="s">
        <v>4122</v>
      </c>
      <c r="D499" s="1" t="s">
        <v>10</v>
      </c>
      <c r="E499" s="1">
        <v>0.351654666666667</v>
      </c>
      <c r="F499" s="1">
        <v>0</v>
      </c>
      <c r="G499" s="1" t="s">
        <v>197</v>
      </c>
      <c r="H499" s="1">
        <v>1.5418418439086699E-3</v>
      </c>
      <c r="I499" s="1">
        <v>4.6378602664772901E-2</v>
      </c>
    </row>
    <row r="500" spans="1:9" x14ac:dyDescent="0.25">
      <c r="A500" s="1" t="s">
        <v>5570</v>
      </c>
      <c r="B500" s="1" t="s">
        <v>5571</v>
      </c>
      <c r="C500" s="1" t="s">
        <v>4122</v>
      </c>
      <c r="D500" s="1" t="s">
        <v>10</v>
      </c>
      <c r="E500" s="1">
        <v>0.60447333333333297</v>
      </c>
      <c r="F500" s="1">
        <v>0</v>
      </c>
      <c r="G500" s="1" t="s">
        <v>197</v>
      </c>
      <c r="H500" s="2">
        <v>2.0855557826081302E-6</v>
      </c>
      <c r="I500" s="1">
        <v>2.6575654974943599E-4</v>
      </c>
    </row>
    <row r="501" spans="1:9" x14ac:dyDescent="0.25">
      <c r="A501" s="1" t="s">
        <v>5572</v>
      </c>
      <c r="B501" s="1" t="s">
        <v>5573</v>
      </c>
      <c r="C501" s="1" t="s">
        <v>4122</v>
      </c>
      <c r="D501" s="1" t="s">
        <v>10</v>
      </c>
      <c r="E501" s="1">
        <v>0.46019633333333299</v>
      </c>
      <c r="F501" s="1">
        <v>0</v>
      </c>
      <c r="G501" s="1" t="s">
        <v>197</v>
      </c>
      <c r="H501" s="2">
        <v>2.9769073294300698E-5</v>
      </c>
      <c r="I501" s="1">
        <v>2.3212700836826201E-3</v>
      </c>
    </row>
    <row r="502" spans="1:9" x14ac:dyDescent="0.25">
      <c r="A502" s="1" t="s">
        <v>5574</v>
      </c>
      <c r="B502" s="1" t="s">
        <v>5575</v>
      </c>
      <c r="C502" s="1" t="s">
        <v>4122</v>
      </c>
      <c r="D502" s="1" t="s">
        <v>10</v>
      </c>
      <c r="E502" s="1">
        <v>0.35399566666666699</v>
      </c>
      <c r="F502" s="1">
        <v>7.0273333333333299E-3</v>
      </c>
      <c r="G502" s="1">
        <v>5.6546105571302796</v>
      </c>
      <c r="H502" s="1">
        <v>2.1272172757809499E-4</v>
      </c>
      <c r="I502" s="1">
        <v>1.0685603653507901E-2</v>
      </c>
    </row>
    <row r="503" spans="1:9" x14ac:dyDescent="0.25">
      <c r="A503" s="1" t="s">
        <v>5576</v>
      </c>
      <c r="B503" s="1" t="s">
        <v>5577</v>
      </c>
      <c r="C503" s="1" t="s">
        <v>4122</v>
      </c>
      <c r="D503" s="1" t="s">
        <v>10</v>
      </c>
      <c r="E503" s="1">
        <v>0.77443266666666699</v>
      </c>
      <c r="F503" s="1">
        <v>1.6747999999999999E-2</v>
      </c>
      <c r="G503" s="1">
        <v>5.5310790805125603</v>
      </c>
      <c r="H503" s="2">
        <v>6.0045233401213794E-11</v>
      </c>
      <c r="I503" s="2">
        <v>3.0244670771298201E-8</v>
      </c>
    </row>
    <row r="504" spans="1:9" x14ac:dyDescent="0.25">
      <c r="A504" s="1" t="s">
        <v>5578</v>
      </c>
      <c r="B504" s="1" t="s">
        <v>5579</v>
      </c>
      <c r="C504" s="1" t="s">
        <v>4122</v>
      </c>
      <c r="D504" s="1" t="s">
        <v>10</v>
      </c>
      <c r="E504" s="1">
        <v>0.61831866666666702</v>
      </c>
      <c r="F504" s="1">
        <v>2.7139999999999998E-3</v>
      </c>
      <c r="G504" s="1">
        <v>7.8317860293646602</v>
      </c>
      <c r="H504" s="2">
        <v>4.32544326290536E-11</v>
      </c>
      <c r="I504" s="2">
        <v>2.2641575165984602E-8</v>
      </c>
    </row>
    <row r="505" spans="1:9" x14ac:dyDescent="0.25">
      <c r="A505" s="1" t="s">
        <v>5580</v>
      </c>
      <c r="B505" s="1" t="s">
        <v>5581</v>
      </c>
      <c r="C505" s="1" t="s">
        <v>4122</v>
      </c>
      <c r="D505" s="1" t="s">
        <v>10</v>
      </c>
      <c r="E505" s="1">
        <v>69.580577666666699</v>
      </c>
      <c r="F505" s="1">
        <v>1.3038116666666699</v>
      </c>
      <c r="G505" s="1">
        <v>5.7378772615068501</v>
      </c>
      <c r="H505" s="2">
        <v>1.3872536884889199E-9</v>
      </c>
      <c r="I505" s="2">
        <v>4.6878638566962499E-7</v>
      </c>
    </row>
    <row r="506" spans="1:9" x14ac:dyDescent="0.25">
      <c r="A506" s="1" t="s">
        <v>5582</v>
      </c>
      <c r="B506" s="1" t="s">
        <v>5581</v>
      </c>
      <c r="C506" s="1" t="s">
        <v>4122</v>
      </c>
      <c r="D506" s="1" t="s">
        <v>10</v>
      </c>
      <c r="E506" s="1">
        <v>233.29913366666699</v>
      </c>
      <c r="F506" s="1">
        <v>9.4804803333333307</v>
      </c>
      <c r="G506" s="1">
        <v>4.6210769839514203</v>
      </c>
      <c r="H506" s="2">
        <v>3.0959363478474199E-10</v>
      </c>
      <c r="I506" s="2">
        <v>1.2428438607839801E-7</v>
      </c>
    </row>
    <row r="507" spans="1:9" x14ac:dyDescent="0.25">
      <c r="A507" s="1" t="s">
        <v>5583</v>
      </c>
      <c r="B507" s="1" t="s">
        <v>5584</v>
      </c>
      <c r="C507" s="1" t="s">
        <v>4122</v>
      </c>
      <c r="D507" s="1" t="s">
        <v>10</v>
      </c>
      <c r="E507" s="1">
        <v>7.51166666666667E-3</v>
      </c>
      <c r="F507" s="1">
        <v>1.03067166666667</v>
      </c>
      <c r="G507" s="1">
        <v>-7.1002360578112302</v>
      </c>
      <c r="H507" s="2">
        <v>2.6258486703141898E-5</v>
      </c>
      <c r="I507" s="1">
        <v>2.0956548909628601E-3</v>
      </c>
    </row>
    <row r="508" spans="1:9" x14ac:dyDescent="0.25">
      <c r="A508" s="1" t="s">
        <v>5585</v>
      </c>
      <c r="B508" s="1" t="s">
        <v>5586</v>
      </c>
      <c r="C508" s="1" t="s">
        <v>4122</v>
      </c>
      <c r="D508" s="1" t="s">
        <v>10</v>
      </c>
      <c r="E508" s="1">
        <v>4.2770000000000004E-3</v>
      </c>
      <c r="F508" s="1">
        <v>0.98215466666666695</v>
      </c>
      <c r="G508" s="1">
        <v>-7.8432072161255197</v>
      </c>
      <c r="H508" s="2">
        <v>8.1961265565872695E-7</v>
      </c>
      <c r="I508" s="1">
        <v>1.2257915661325101E-4</v>
      </c>
    </row>
    <row r="509" spans="1:9" x14ac:dyDescent="0.25">
      <c r="A509" s="1" t="s">
        <v>5591</v>
      </c>
      <c r="B509" s="1" t="s">
        <v>5592</v>
      </c>
      <c r="C509" s="1" t="s">
        <v>4122</v>
      </c>
      <c r="D509" s="1" t="s">
        <v>10</v>
      </c>
      <c r="E509" s="1">
        <v>1.53473333333333E-2</v>
      </c>
      <c r="F509" s="1">
        <v>0.63021000000000005</v>
      </c>
      <c r="G509" s="1">
        <v>-5.3597727389526799</v>
      </c>
      <c r="H509" s="2">
        <v>1.1368045824628601E-6</v>
      </c>
      <c r="I509" s="1">
        <v>1.6185672071161901E-4</v>
      </c>
    </row>
    <row r="510" spans="1:9" x14ac:dyDescent="0.25">
      <c r="A510" s="1" t="s">
        <v>5593</v>
      </c>
      <c r="B510" s="1" t="s">
        <v>5594</v>
      </c>
      <c r="C510" s="1" t="s">
        <v>4122</v>
      </c>
      <c r="D510" s="1" t="s">
        <v>10</v>
      </c>
      <c r="E510" s="1">
        <v>1.0599540000000001</v>
      </c>
      <c r="F510" s="1">
        <v>0.17405899999999999</v>
      </c>
      <c r="G510" s="1">
        <v>2.6063533379435002</v>
      </c>
      <c r="H510" s="1">
        <v>7.16008155394897E-4</v>
      </c>
      <c r="I510" s="1">
        <v>2.67336415614296E-2</v>
      </c>
    </row>
    <row r="511" spans="1:9" x14ac:dyDescent="0.25">
      <c r="A511" s="1" t="s">
        <v>5601</v>
      </c>
      <c r="B511" s="1" t="s">
        <v>5602</v>
      </c>
      <c r="C511" s="1" t="s">
        <v>4122</v>
      </c>
      <c r="D511" s="1" t="s">
        <v>10</v>
      </c>
      <c r="E511" s="1">
        <v>1.02515933333333</v>
      </c>
      <c r="F511" s="1">
        <v>0</v>
      </c>
      <c r="G511" s="1" t="s">
        <v>197</v>
      </c>
      <c r="H511" s="2">
        <v>2.3513644941596199E-8</v>
      </c>
      <c r="I511" s="2">
        <v>5.8940869986934503E-6</v>
      </c>
    </row>
    <row r="512" spans="1:9" x14ac:dyDescent="0.25">
      <c r="A512" s="1" t="s">
        <v>5603</v>
      </c>
      <c r="B512" s="1" t="s">
        <v>5602</v>
      </c>
      <c r="C512" s="1" t="s">
        <v>4122</v>
      </c>
      <c r="D512" s="1" t="s">
        <v>10</v>
      </c>
      <c r="E512" s="1">
        <v>1.1794309999999999</v>
      </c>
      <c r="F512" s="1">
        <v>0.177069333333333</v>
      </c>
      <c r="G512" s="1">
        <v>2.7357047411185</v>
      </c>
      <c r="H512" s="1">
        <v>1.57689171811743E-4</v>
      </c>
      <c r="I512" s="1">
        <v>8.5302332941971301E-3</v>
      </c>
    </row>
    <row r="513" spans="1:9" x14ac:dyDescent="0.25">
      <c r="A513" s="1" t="s">
        <v>6359</v>
      </c>
      <c r="B513" s="1" t="s">
        <v>5602</v>
      </c>
      <c r="C513" s="1" t="s">
        <v>4122</v>
      </c>
      <c r="D513" s="1" t="s">
        <v>10</v>
      </c>
      <c r="E513" s="1">
        <v>0.23280999999999999</v>
      </c>
      <c r="F513" s="1">
        <v>0</v>
      </c>
      <c r="G513" s="1" t="s">
        <v>197</v>
      </c>
      <c r="H513" s="1">
        <v>1.08721289696012E-4</v>
      </c>
      <c r="I513" s="1">
        <v>6.4641949882510803E-3</v>
      </c>
    </row>
    <row r="514" spans="1:9" x14ac:dyDescent="0.25">
      <c r="A514" s="1" t="s">
        <v>6360</v>
      </c>
      <c r="B514" s="1" t="s">
        <v>5609</v>
      </c>
      <c r="C514" s="1" t="s">
        <v>4122</v>
      </c>
      <c r="D514" s="1" t="s">
        <v>10</v>
      </c>
      <c r="E514" s="1">
        <v>0.30088933333333301</v>
      </c>
      <c r="F514" s="2">
        <v>4.3999999999999999E-5</v>
      </c>
      <c r="G514" s="1">
        <v>12.7394418191678</v>
      </c>
      <c r="H514" s="1">
        <v>7.4140188520947998E-4</v>
      </c>
      <c r="I514" s="1">
        <v>2.72811367712643E-2</v>
      </c>
    </row>
    <row r="515" spans="1:9" x14ac:dyDescent="0.25">
      <c r="A515" s="1" t="s">
        <v>6361</v>
      </c>
      <c r="B515" s="1" t="s">
        <v>6362</v>
      </c>
      <c r="C515" s="1" t="s">
        <v>4122</v>
      </c>
      <c r="D515" s="1" t="s">
        <v>10</v>
      </c>
      <c r="E515" s="1">
        <v>1.07783333333333E-2</v>
      </c>
      <c r="F515" s="1">
        <v>0.65968966666666695</v>
      </c>
      <c r="G515" s="1">
        <v>-5.93558149203837</v>
      </c>
      <c r="H515" s="1">
        <v>2.8505232535720298E-4</v>
      </c>
      <c r="I515" s="1">
        <v>1.3315410109774099E-2</v>
      </c>
    </row>
    <row r="516" spans="1:9" x14ac:dyDescent="0.25">
      <c r="A516" s="1" t="s">
        <v>5615</v>
      </c>
      <c r="B516" s="1" t="s">
        <v>5616</v>
      </c>
      <c r="C516" s="1" t="s">
        <v>4122</v>
      </c>
      <c r="D516" s="1" t="s">
        <v>10</v>
      </c>
      <c r="E516" s="1">
        <v>0</v>
      </c>
      <c r="F516" s="1">
        <v>0.70246866666666696</v>
      </c>
      <c r="G516" s="1" t="e">
        <f>-Inf</f>
        <v>#NAME?</v>
      </c>
      <c r="H516" s="2">
        <v>9.2665424929236297E-5</v>
      </c>
      <c r="I516" s="1">
        <v>5.7131551591475503E-3</v>
      </c>
    </row>
    <row r="517" spans="1:9" x14ac:dyDescent="0.25">
      <c r="A517" s="1" t="s">
        <v>6363</v>
      </c>
      <c r="B517" s="1" t="s">
        <v>6364</v>
      </c>
      <c r="C517" s="1" t="s">
        <v>4122</v>
      </c>
      <c r="D517" s="1" t="s">
        <v>10</v>
      </c>
      <c r="E517" s="1">
        <v>0</v>
      </c>
      <c r="F517" s="1">
        <v>1.2456309999999999</v>
      </c>
      <c r="G517" s="1" t="e">
        <f>-Inf</f>
        <v>#NAME?</v>
      </c>
      <c r="H517" s="1">
        <v>6.69447438317487E-4</v>
      </c>
      <c r="I517" s="1">
        <v>2.5494392030418901E-2</v>
      </c>
    </row>
    <row r="518" spans="1:9" x14ac:dyDescent="0.25">
      <c r="A518" s="1" t="s">
        <v>5619</v>
      </c>
      <c r="B518" s="1" t="s">
        <v>5620</v>
      </c>
      <c r="C518" s="1" t="s">
        <v>4122</v>
      </c>
      <c r="D518" s="1" t="s">
        <v>10</v>
      </c>
      <c r="E518" s="1">
        <v>0.27462399999999998</v>
      </c>
      <c r="F518" s="1">
        <v>0</v>
      </c>
      <c r="G518" s="1" t="s">
        <v>197</v>
      </c>
      <c r="H518" s="1">
        <v>5.9908854119107005E-4</v>
      </c>
      <c r="I518" s="1">
        <v>2.3539780937241801E-2</v>
      </c>
    </row>
    <row r="519" spans="1:9" x14ac:dyDescent="0.25">
      <c r="A519" s="1" t="s">
        <v>6365</v>
      </c>
      <c r="B519" s="1" t="s">
        <v>5628</v>
      </c>
      <c r="C519" s="1" t="s">
        <v>4122</v>
      </c>
      <c r="D519" s="1" t="s">
        <v>10</v>
      </c>
      <c r="E519" s="1">
        <v>0.51598933333333297</v>
      </c>
      <c r="F519" s="1">
        <v>0</v>
      </c>
      <c r="G519" s="1" t="s">
        <v>197</v>
      </c>
      <c r="H519" s="1">
        <v>5.49684284237966E-4</v>
      </c>
      <c r="I519" s="1">
        <v>2.1967622233557998E-2</v>
      </c>
    </row>
    <row r="520" spans="1:9" x14ac:dyDescent="0.25">
      <c r="A520" s="1" t="s">
        <v>6366</v>
      </c>
      <c r="B520" s="1" t="s">
        <v>6367</v>
      </c>
      <c r="C520" s="1" t="s">
        <v>4122</v>
      </c>
      <c r="D520" s="1" t="s">
        <v>10</v>
      </c>
      <c r="E520" s="1">
        <v>0</v>
      </c>
      <c r="F520" s="1">
        <v>0.309805</v>
      </c>
      <c r="G520" s="1" t="e">
        <f>-Inf</f>
        <v>#NAME?</v>
      </c>
      <c r="H520" s="2">
        <v>1.88952106347941E-5</v>
      </c>
      <c r="I520" s="1">
        <v>1.5962865288179299E-3</v>
      </c>
    </row>
    <row r="521" spans="1:9" x14ac:dyDescent="0.25">
      <c r="A521" s="1" t="s">
        <v>5633</v>
      </c>
      <c r="B521" s="1" t="s">
        <v>5634</v>
      </c>
      <c r="C521" s="1" t="s">
        <v>4122</v>
      </c>
      <c r="D521" s="1" t="s">
        <v>10</v>
      </c>
      <c r="E521" s="1">
        <v>0.92215400000000003</v>
      </c>
      <c r="F521" s="1">
        <v>0</v>
      </c>
      <c r="G521" s="1" t="s">
        <v>197</v>
      </c>
      <c r="H521" s="2">
        <v>5.58190086984453E-10</v>
      </c>
      <c r="I521" s="2">
        <v>2.08411784085832E-7</v>
      </c>
    </row>
    <row r="522" spans="1:9" x14ac:dyDescent="0.25">
      <c r="A522" s="1" t="s">
        <v>5635</v>
      </c>
      <c r="B522" s="1" t="s">
        <v>5636</v>
      </c>
      <c r="C522" s="1" t="s">
        <v>4122</v>
      </c>
      <c r="D522" s="1" t="s">
        <v>10</v>
      </c>
      <c r="E522" s="1">
        <v>0.28465566666666697</v>
      </c>
      <c r="F522" s="1">
        <v>0</v>
      </c>
      <c r="G522" s="1" t="s">
        <v>197</v>
      </c>
      <c r="H522" s="1">
        <v>2.3673311397093299E-4</v>
      </c>
      <c r="I522" s="1">
        <v>1.16280169467673E-2</v>
      </c>
    </row>
    <row r="523" spans="1:9" x14ac:dyDescent="0.25">
      <c r="A523" s="1" t="s">
        <v>5637</v>
      </c>
      <c r="B523" s="1" t="s">
        <v>5638</v>
      </c>
      <c r="C523" s="1" t="s">
        <v>4122</v>
      </c>
      <c r="D523" s="1" t="s">
        <v>10</v>
      </c>
      <c r="E523" s="1">
        <v>3.9515739999999999</v>
      </c>
      <c r="F523" s="1">
        <v>0.87689966666666697</v>
      </c>
      <c r="G523" s="1">
        <v>2.1719437387899401</v>
      </c>
      <c r="H523" s="2">
        <v>5.8154524813969297E-7</v>
      </c>
      <c r="I523" s="2">
        <v>9.0524384515085993E-5</v>
      </c>
    </row>
    <row r="524" spans="1:9" x14ac:dyDescent="0.25">
      <c r="A524" s="1" t="s">
        <v>5639</v>
      </c>
      <c r="B524" s="1" t="s">
        <v>5638</v>
      </c>
      <c r="C524" s="1" t="s">
        <v>4122</v>
      </c>
      <c r="D524" s="1" t="s">
        <v>10</v>
      </c>
      <c r="E524" s="1">
        <v>4.7607643333333298</v>
      </c>
      <c r="F524" s="1">
        <v>1.32666666666667E-3</v>
      </c>
      <c r="G524" s="1">
        <v>11.809171569195099</v>
      </c>
      <c r="H524" s="2">
        <v>1.36098966629972E-8</v>
      </c>
      <c r="I524" s="2">
        <v>3.6332980131537402E-6</v>
      </c>
    </row>
    <row r="525" spans="1:9" x14ac:dyDescent="0.25">
      <c r="A525" s="1" t="s">
        <v>5640</v>
      </c>
      <c r="B525" s="1" t="s">
        <v>5638</v>
      </c>
      <c r="C525" s="1" t="s">
        <v>4122</v>
      </c>
      <c r="D525" s="1" t="s">
        <v>10</v>
      </c>
      <c r="E525" s="1">
        <v>1.547763</v>
      </c>
      <c r="F525" s="1">
        <v>0</v>
      </c>
      <c r="G525" s="1" t="s">
        <v>197</v>
      </c>
      <c r="H525" s="2">
        <v>1.2847507155733901E-6</v>
      </c>
      <c r="I525" s="1">
        <v>1.77708316595581E-4</v>
      </c>
    </row>
    <row r="526" spans="1:9" x14ac:dyDescent="0.25">
      <c r="A526" s="1" t="s">
        <v>5641</v>
      </c>
      <c r="B526" s="1" t="s">
        <v>5638</v>
      </c>
      <c r="C526" s="1" t="s">
        <v>4122</v>
      </c>
      <c r="D526" s="1" t="s">
        <v>10</v>
      </c>
      <c r="E526" s="1">
        <v>0.38755733333333298</v>
      </c>
      <c r="F526" s="1">
        <v>8.2833333333333305E-4</v>
      </c>
      <c r="G526" s="1">
        <v>8.8699825901201894</v>
      </c>
      <c r="H526" s="2">
        <v>2.25773717915081E-5</v>
      </c>
      <c r="I526" s="1">
        <v>1.8516912975302599E-3</v>
      </c>
    </row>
    <row r="527" spans="1:9" x14ac:dyDescent="0.25">
      <c r="A527" s="1" t="s">
        <v>5642</v>
      </c>
      <c r="B527" s="1" t="s">
        <v>5638</v>
      </c>
      <c r="C527" s="1" t="s">
        <v>4122</v>
      </c>
      <c r="D527" s="1" t="s">
        <v>10</v>
      </c>
      <c r="E527" s="1">
        <v>0.42058800000000002</v>
      </c>
      <c r="F527" s="1">
        <v>1.67843333333333E-2</v>
      </c>
      <c r="G527" s="1">
        <v>4.6472205483803597</v>
      </c>
      <c r="H527" s="2">
        <v>1.0775637002029699E-7</v>
      </c>
      <c r="I527" s="2">
        <v>2.12299930189067E-5</v>
      </c>
    </row>
    <row r="528" spans="1:9" x14ac:dyDescent="0.25">
      <c r="A528" s="1" t="s">
        <v>5643</v>
      </c>
      <c r="B528" s="1" t="s">
        <v>5644</v>
      </c>
      <c r="C528" s="1" t="s">
        <v>4122</v>
      </c>
      <c r="D528" s="1" t="s">
        <v>10</v>
      </c>
      <c r="E528" s="1">
        <v>0.41130299999999997</v>
      </c>
      <c r="F528" s="1">
        <v>6.9769999999999997E-3</v>
      </c>
      <c r="G528" s="1">
        <v>5.8814509508722397</v>
      </c>
      <c r="H528" s="2">
        <v>1.8574568070717401E-5</v>
      </c>
      <c r="I528" s="1">
        <v>1.5741799022726099E-3</v>
      </c>
    </row>
    <row r="529" spans="1:9" x14ac:dyDescent="0.25">
      <c r="A529" s="1" t="s">
        <v>5645</v>
      </c>
      <c r="B529" s="1" t="s">
        <v>5646</v>
      </c>
      <c r="C529" s="1" t="s">
        <v>4122</v>
      </c>
      <c r="D529" s="1" t="s">
        <v>10</v>
      </c>
      <c r="E529" s="1">
        <v>5.15095833333333</v>
      </c>
      <c r="F529" s="1">
        <v>0.78659966666666703</v>
      </c>
      <c r="G529" s="1">
        <v>2.7111393899599898</v>
      </c>
      <c r="H529" s="1">
        <v>6.9019932392370704E-4</v>
      </c>
      <c r="I529" s="1">
        <v>2.6080058246945901E-2</v>
      </c>
    </row>
    <row r="530" spans="1:9" x14ac:dyDescent="0.25">
      <c r="A530" s="1" t="s">
        <v>5647</v>
      </c>
      <c r="B530" s="1" t="s">
        <v>5646</v>
      </c>
      <c r="C530" s="1" t="s">
        <v>4122</v>
      </c>
      <c r="D530" s="1" t="s">
        <v>10</v>
      </c>
      <c r="E530" s="1">
        <v>1.250929</v>
      </c>
      <c r="F530" s="1">
        <v>5.1440333333333303E-2</v>
      </c>
      <c r="G530" s="1">
        <v>4.6039561060209202</v>
      </c>
      <c r="H530" s="2">
        <v>4.54383419187553E-5</v>
      </c>
      <c r="I530" s="1">
        <v>3.3142676936150002E-3</v>
      </c>
    </row>
    <row r="531" spans="1:9" x14ac:dyDescent="0.25">
      <c r="A531" s="1" t="s">
        <v>6368</v>
      </c>
      <c r="B531" s="1" t="s">
        <v>5646</v>
      </c>
      <c r="C531" s="1" t="s">
        <v>4122</v>
      </c>
      <c r="D531" s="1" t="s">
        <v>10</v>
      </c>
      <c r="E531" s="1">
        <v>0.633541666666667</v>
      </c>
      <c r="F531" s="1">
        <v>0</v>
      </c>
      <c r="G531" s="1" t="s">
        <v>197</v>
      </c>
      <c r="H531" s="1">
        <v>4.3954146181960897E-4</v>
      </c>
      <c r="I531" s="1">
        <v>1.8406272728998099E-2</v>
      </c>
    </row>
    <row r="532" spans="1:9" x14ac:dyDescent="0.25">
      <c r="A532" s="1" t="s">
        <v>5649</v>
      </c>
      <c r="B532" s="1" t="s">
        <v>5650</v>
      </c>
      <c r="C532" s="1" t="s">
        <v>4122</v>
      </c>
      <c r="D532" s="1" t="s">
        <v>10</v>
      </c>
      <c r="E532" s="1">
        <v>0.74052866666666695</v>
      </c>
      <c r="F532" s="1">
        <v>0</v>
      </c>
      <c r="G532" s="1" t="s">
        <v>197</v>
      </c>
      <c r="H532" s="2">
        <v>1.19452080666888E-5</v>
      </c>
      <c r="I532" s="1">
        <v>1.0902197420455601E-3</v>
      </c>
    </row>
    <row r="533" spans="1:9" x14ac:dyDescent="0.25">
      <c r="A533" s="1" t="s">
        <v>6369</v>
      </c>
      <c r="B533" s="1" t="s">
        <v>5650</v>
      </c>
      <c r="C533" s="1" t="s">
        <v>4122</v>
      </c>
      <c r="D533" s="1" t="s">
        <v>10</v>
      </c>
      <c r="E533" s="1">
        <v>0.32466400000000001</v>
      </c>
      <c r="F533" s="1">
        <v>6.1996666666666702E-3</v>
      </c>
      <c r="G533" s="1">
        <v>5.7106129624963904</v>
      </c>
      <c r="H533" s="2">
        <v>9.2773734473281295E-5</v>
      </c>
      <c r="I533" s="1">
        <v>5.7132355605506802E-3</v>
      </c>
    </row>
    <row r="534" spans="1:9" x14ac:dyDescent="0.25">
      <c r="A534" s="1" t="s">
        <v>5651</v>
      </c>
      <c r="B534" s="1" t="s">
        <v>5650</v>
      </c>
      <c r="C534" s="1" t="s">
        <v>4122</v>
      </c>
      <c r="D534" s="1" t="s">
        <v>10</v>
      </c>
      <c r="E534" s="1">
        <v>0.90520266666666704</v>
      </c>
      <c r="F534" s="1">
        <v>0</v>
      </c>
      <c r="G534" s="1" t="s">
        <v>197</v>
      </c>
      <c r="H534" s="2">
        <v>3.8181774715832797E-7</v>
      </c>
      <c r="I534" s="2">
        <v>6.2919793692214394E-5</v>
      </c>
    </row>
    <row r="535" spans="1:9" x14ac:dyDescent="0.25">
      <c r="A535" s="1" t="s">
        <v>5652</v>
      </c>
      <c r="B535" s="1" t="s">
        <v>5650</v>
      </c>
      <c r="C535" s="1" t="s">
        <v>4122</v>
      </c>
      <c r="D535" s="1" t="s">
        <v>10</v>
      </c>
      <c r="E535" s="1">
        <v>7.8390943333333301</v>
      </c>
      <c r="F535" s="1">
        <v>0</v>
      </c>
      <c r="G535" s="1" t="s">
        <v>197</v>
      </c>
      <c r="H535" s="2">
        <v>2.0897517298650999E-18</v>
      </c>
      <c r="I535" s="2">
        <v>5.31314401718844E-15</v>
      </c>
    </row>
    <row r="536" spans="1:9" x14ac:dyDescent="0.25">
      <c r="A536" s="1" t="s">
        <v>6370</v>
      </c>
      <c r="B536" s="1" t="s">
        <v>5650</v>
      </c>
      <c r="C536" s="1" t="s">
        <v>4122</v>
      </c>
      <c r="D536" s="1" t="s">
        <v>10</v>
      </c>
      <c r="E536" s="1">
        <v>0.23915666666666699</v>
      </c>
      <c r="F536" s="1">
        <v>0</v>
      </c>
      <c r="G536" s="1" t="s">
        <v>197</v>
      </c>
      <c r="H536" s="1">
        <v>1.5950065261999601E-3</v>
      </c>
      <c r="I536" s="1">
        <v>4.7575747735680601E-2</v>
      </c>
    </row>
    <row r="537" spans="1:9" x14ac:dyDescent="0.25">
      <c r="A537" s="1" t="s">
        <v>5653</v>
      </c>
      <c r="B537" s="1" t="s">
        <v>5650</v>
      </c>
      <c r="C537" s="1" t="s">
        <v>4122</v>
      </c>
      <c r="D537" s="1" t="s">
        <v>10</v>
      </c>
      <c r="E537" s="1">
        <v>1.111165</v>
      </c>
      <c r="F537" s="1">
        <v>0</v>
      </c>
      <c r="G537" s="1" t="s">
        <v>197</v>
      </c>
      <c r="H537" s="2">
        <v>7.2868013399332299E-9</v>
      </c>
      <c r="I537" s="2">
        <v>2.0263380059464298E-6</v>
      </c>
    </row>
    <row r="538" spans="1:9" x14ac:dyDescent="0.25">
      <c r="A538" s="1" t="s">
        <v>5654</v>
      </c>
      <c r="B538" s="1" t="s">
        <v>5650</v>
      </c>
      <c r="C538" s="1" t="s">
        <v>4122</v>
      </c>
      <c r="D538" s="1" t="s">
        <v>10</v>
      </c>
      <c r="E538" s="1">
        <v>1.6677010000000001</v>
      </c>
      <c r="F538" s="1">
        <v>1.4991333333333299E-2</v>
      </c>
      <c r="G538" s="1">
        <v>6.7975881400870399</v>
      </c>
      <c r="H538" s="2">
        <v>5.4834316107084797E-9</v>
      </c>
      <c r="I538" s="2">
        <v>1.5740396804244499E-6</v>
      </c>
    </row>
    <row r="539" spans="1:9" x14ac:dyDescent="0.25">
      <c r="A539" s="1" t="s">
        <v>5655</v>
      </c>
      <c r="B539" s="1" t="s">
        <v>5650</v>
      </c>
      <c r="C539" s="1" t="s">
        <v>4122</v>
      </c>
      <c r="D539" s="1" t="s">
        <v>10</v>
      </c>
      <c r="E539" s="1">
        <v>0.210694666666667</v>
      </c>
      <c r="F539" s="1">
        <v>0</v>
      </c>
      <c r="G539" s="1" t="s">
        <v>197</v>
      </c>
      <c r="H539" s="1">
        <v>1.7548543948141401E-4</v>
      </c>
      <c r="I539" s="1">
        <v>9.2310527928981794E-3</v>
      </c>
    </row>
    <row r="540" spans="1:9" x14ac:dyDescent="0.25">
      <c r="A540" s="1" t="s">
        <v>5656</v>
      </c>
      <c r="B540" s="1" t="s">
        <v>5650</v>
      </c>
      <c r="C540" s="1" t="s">
        <v>4122</v>
      </c>
      <c r="D540" s="1" t="s">
        <v>10</v>
      </c>
      <c r="E540" s="1">
        <v>0.422211</v>
      </c>
      <c r="F540" s="1">
        <v>0</v>
      </c>
      <c r="G540" s="1" t="s">
        <v>197</v>
      </c>
      <c r="H540" s="1">
        <v>2.7893363758337101E-4</v>
      </c>
      <c r="I540" s="1">
        <v>1.3109880966418399E-2</v>
      </c>
    </row>
    <row r="541" spans="1:9" x14ac:dyDescent="0.25">
      <c r="A541" s="1" t="s">
        <v>5657</v>
      </c>
      <c r="B541" s="1" t="s">
        <v>5650</v>
      </c>
      <c r="C541" s="1" t="s">
        <v>4122</v>
      </c>
      <c r="D541" s="1" t="s">
        <v>10</v>
      </c>
      <c r="E541" s="1">
        <v>1.440286</v>
      </c>
      <c r="F541" s="1">
        <v>1.13143333333333E-2</v>
      </c>
      <c r="G541" s="1">
        <v>6.9920599280732798</v>
      </c>
      <c r="H541" s="2">
        <v>2.70014992693066E-8</v>
      </c>
      <c r="I541" s="2">
        <v>6.7367478924617599E-6</v>
      </c>
    </row>
    <row r="542" spans="1:9" x14ac:dyDescent="0.25">
      <c r="A542" s="1" t="s">
        <v>5660</v>
      </c>
      <c r="B542" s="1" t="s">
        <v>5650</v>
      </c>
      <c r="C542" s="1" t="s">
        <v>4122</v>
      </c>
      <c r="D542" s="1" t="s">
        <v>10</v>
      </c>
      <c r="E542" s="1">
        <v>1.6980459999999999</v>
      </c>
      <c r="F542" s="1">
        <v>1.9694666666666701E-2</v>
      </c>
      <c r="G542" s="1">
        <v>6.4299267322830804</v>
      </c>
      <c r="H542" s="2">
        <v>4.6560108025024202E-10</v>
      </c>
      <c r="I542" s="2">
        <v>1.7884440918504299E-7</v>
      </c>
    </row>
    <row r="543" spans="1:9" x14ac:dyDescent="0.25">
      <c r="A543" s="1" t="s">
        <v>5661</v>
      </c>
      <c r="B543" s="1" t="s">
        <v>5650</v>
      </c>
      <c r="C543" s="1" t="s">
        <v>4122</v>
      </c>
      <c r="D543" s="1" t="s">
        <v>10</v>
      </c>
      <c r="E543" s="1">
        <v>1.2970630000000001</v>
      </c>
      <c r="F543" s="1">
        <v>0.19204599999999999</v>
      </c>
      <c r="G543" s="1">
        <v>2.7557247344778601</v>
      </c>
      <c r="H543" s="2">
        <v>2.36581988628672E-6</v>
      </c>
      <c r="I543" s="1">
        <v>2.9666840494554702E-4</v>
      </c>
    </row>
    <row r="544" spans="1:9" x14ac:dyDescent="0.25">
      <c r="A544" s="1" t="s">
        <v>5662</v>
      </c>
      <c r="B544" s="1" t="s">
        <v>5650</v>
      </c>
      <c r="C544" s="1" t="s">
        <v>4122</v>
      </c>
      <c r="D544" s="1" t="s">
        <v>10</v>
      </c>
      <c r="E544" s="1">
        <v>0.95514399999999999</v>
      </c>
      <c r="F544" s="1">
        <v>3.1068999999999999E-2</v>
      </c>
      <c r="G544" s="1">
        <v>4.94217054188631</v>
      </c>
      <c r="H544" s="2">
        <v>1.2242973284505801E-7</v>
      </c>
      <c r="I544" s="2">
        <v>2.3944206212686199E-5</v>
      </c>
    </row>
    <row r="545" spans="1:9" x14ac:dyDescent="0.25">
      <c r="A545" s="1" t="s">
        <v>6371</v>
      </c>
      <c r="B545" s="1" t="s">
        <v>6372</v>
      </c>
      <c r="C545" s="1" t="s">
        <v>4122</v>
      </c>
      <c r="D545" s="1" t="s">
        <v>10</v>
      </c>
      <c r="E545" s="1">
        <v>8.75333333333333E-4</v>
      </c>
      <c r="F545" s="1">
        <v>0.44977499999999998</v>
      </c>
      <c r="G545" s="1">
        <v>-9.0051552477899293</v>
      </c>
      <c r="H545" s="1">
        <v>1.93869294010792E-4</v>
      </c>
      <c r="I545" s="1">
        <v>9.9433903418099708E-3</v>
      </c>
    </row>
    <row r="546" spans="1:9" x14ac:dyDescent="0.25">
      <c r="A546" s="1" t="s">
        <v>5673</v>
      </c>
      <c r="B546" s="1" t="s">
        <v>5672</v>
      </c>
      <c r="C546" s="1" t="s">
        <v>4122</v>
      </c>
      <c r="D546" s="1" t="s">
        <v>10</v>
      </c>
      <c r="E546" s="1">
        <v>9.4199666666666695E-2</v>
      </c>
      <c r="F546" s="1">
        <v>2.9257763333333302</v>
      </c>
      <c r="G546" s="1">
        <v>-4.9569537190849999</v>
      </c>
      <c r="H546" s="1">
        <v>1.3208844055190201E-3</v>
      </c>
      <c r="I546" s="1">
        <v>4.1573658050255403E-2</v>
      </c>
    </row>
    <row r="547" spans="1:9" x14ac:dyDescent="0.25">
      <c r="A547" s="1" t="s">
        <v>5674</v>
      </c>
      <c r="B547" s="1" t="s">
        <v>5675</v>
      </c>
      <c r="C547" s="1" t="s">
        <v>4122</v>
      </c>
      <c r="D547" s="1" t="s">
        <v>10</v>
      </c>
      <c r="E547" s="1">
        <v>0.76918399999999998</v>
      </c>
      <c r="F547" s="1">
        <v>0</v>
      </c>
      <c r="G547" s="1" t="s">
        <v>197</v>
      </c>
      <c r="H547" s="2">
        <v>6.4910100130920298E-9</v>
      </c>
      <c r="I547" s="2">
        <v>1.83369315671434E-6</v>
      </c>
    </row>
    <row r="548" spans="1:9" x14ac:dyDescent="0.25">
      <c r="A548" s="1" t="s">
        <v>6373</v>
      </c>
      <c r="B548" s="1" t="s">
        <v>6374</v>
      </c>
      <c r="C548" s="1" t="s">
        <v>4122</v>
      </c>
      <c r="D548" s="1" t="s">
        <v>10</v>
      </c>
      <c r="E548" s="1">
        <v>0.94083399999999995</v>
      </c>
      <c r="F548" s="1">
        <v>0.18491333333333301</v>
      </c>
      <c r="G548" s="1">
        <v>2.34709094219884</v>
      </c>
      <c r="H548" s="1">
        <v>7.3319429086483E-4</v>
      </c>
      <c r="I548" s="1">
        <v>2.7105607918751801E-2</v>
      </c>
    </row>
    <row r="549" spans="1:9" x14ac:dyDescent="0.25">
      <c r="A549" s="1" t="s">
        <v>6375</v>
      </c>
      <c r="B549" s="1" t="s">
        <v>6376</v>
      </c>
      <c r="C549" s="1" t="s">
        <v>4122</v>
      </c>
      <c r="D549" s="1" t="s">
        <v>10</v>
      </c>
      <c r="E549" s="1">
        <v>0</v>
      </c>
      <c r="F549" s="1">
        <v>0.361371</v>
      </c>
      <c r="G549" s="1" t="e">
        <f>-Inf</f>
        <v>#NAME?</v>
      </c>
      <c r="H549" s="1">
        <v>1.16016476907535E-3</v>
      </c>
      <c r="I549" s="1">
        <v>3.7932343754115902E-2</v>
      </c>
    </row>
    <row r="550" spans="1:9" x14ac:dyDescent="0.25">
      <c r="A550" s="1" t="s">
        <v>5676</v>
      </c>
      <c r="B550" s="1" t="s">
        <v>5677</v>
      </c>
      <c r="C550" s="1" t="s">
        <v>4122</v>
      </c>
      <c r="D550" s="1" t="s">
        <v>10</v>
      </c>
      <c r="E550" s="1">
        <v>0.43199233333333298</v>
      </c>
      <c r="F550" s="1">
        <v>2.6080000000000001E-3</v>
      </c>
      <c r="G550" s="1">
        <v>7.3719180289830701</v>
      </c>
      <c r="H550" s="2">
        <v>5.2545027014272098E-5</v>
      </c>
      <c r="I550" s="1">
        <v>3.6865756666833302E-3</v>
      </c>
    </row>
    <row r="551" spans="1:9" x14ac:dyDescent="0.25">
      <c r="A551" s="1" t="s">
        <v>5678</v>
      </c>
      <c r="B551" s="1" t="s">
        <v>5677</v>
      </c>
      <c r="C551" s="1" t="s">
        <v>4122</v>
      </c>
      <c r="D551" s="1" t="s">
        <v>10</v>
      </c>
      <c r="E551" s="1">
        <v>0.57517033333333301</v>
      </c>
      <c r="F551" s="1">
        <v>0</v>
      </c>
      <c r="G551" s="1" t="s">
        <v>197</v>
      </c>
      <c r="H551" s="2">
        <v>1.2998337967114399E-10</v>
      </c>
      <c r="I551" s="2">
        <v>5.78339383950141E-8</v>
      </c>
    </row>
    <row r="552" spans="1:9" x14ac:dyDescent="0.25">
      <c r="A552" s="1" t="s">
        <v>5679</v>
      </c>
      <c r="B552" s="1" t="s">
        <v>5677</v>
      </c>
      <c r="C552" s="1" t="s">
        <v>4122</v>
      </c>
      <c r="D552" s="1" t="s">
        <v>10</v>
      </c>
      <c r="E552" s="1">
        <v>0.41612900000000003</v>
      </c>
      <c r="F552" s="1">
        <v>0</v>
      </c>
      <c r="G552" s="1" t="s">
        <v>197</v>
      </c>
      <c r="H552" s="1">
        <v>7.7608444888309705E-4</v>
      </c>
      <c r="I552" s="1">
        <v>2.82458765472163E-2</v>
      </c>
    </row>
    <row r="553" spans="1:9" x14ac:dyDescent="0.25">
      <c r="A553" s="1" t="s">
        <v>5680</v>
      </c>
      <c r="B553" s="1" t="s">
        <v>5677</v>
      </c>
      <c r="C553" s="1" t="s">
        <v>4122</v>
      </c>
      <c r="D553" s="1" t="s">
        <v>10</v>
      </c>
      <c r="E553" s="1">
        <v>0.54873000000000005</v>
      </c>
      <c r="F553" s="1">
        <v>0</v>
      </c>
      <c r="G553" s="1" t="s">
        <v>197</v>
      </c>
      <c r="H553" s="2">
        <v>2.8587991543999801E-6</v>
      </c>
      <c r="I553" s="1">
        <v>3.4690228284482699E-4</v>
      </c>
    </row>
    <row r="554" spans="1:9" x14ac:dyDescent="0.25">
      <c r="A554" s="1" t="s">
        <v>5681</v>
      </c>
      <c r="B554" s="1" t="s">
        <v>5682</v>
      </c>
      <c r="C554" s="1" t="s">
        <v>4122</v>
      </c>
      <c r="D554" s="1" t="s">
        <v>10</v>
      </c>
      <c r="E554" s="1">
        <v>1.5678093333333301</v>
      </c>
      <c r="F554" s="1">
        <v>0.120147</v>
      </c>
      <c r="G554" s="1">
        <v>3.7058775882495198</v>
      </c>
      <c r="H554" s="2">
        <v>2.9118510249113799E-8</v>
      </c>
      <c r="I554" s="2">
        <v>7.1644953881137603E-6</v>
      </c>
    </row>
    <row r="555" spans="1:9" x14ac:dyDescent="0.25">
      <c r="A555" s="1" t="s">
        <v>5685</v>
      </c>
      <c r="B555" s="1" t="s">
        <v>5686</v>
      </c>
      <c r="C555" s="1" t="s">
        <v>4122</v>
      </c>
      <c r="D555" s="1" t="s">
        <v>10</v>
      </c>
      <c r="E555" s="1">
        <v>0.78714366666666702</v>
      </c>
      <c r="F555" s="1">
        <v>0.16234100000000001</v>
      </c>
      <c r="G555" s="1">
        <v>2.2775995698685301</v>
      </c>
      <c r="H555" s="1">
        <v>2.0060490158754299E-4</v>
      </c>
      <c r="I555" s="1">
        <v>1.02103878985339E-2</v>
      </c>
    </row>
    <row r="556" spans="1:9" x14ac:dyDescent="0.25">
      <c r="A556" s="1" t="s">
        <v>5687</v>
      </c>
      <c r="B556" s="1" t="s">
        <v>5688</v>
      </c>
      <c r="C556" s="1" t="s">
        <v>4122</v>
      </c>
      <c r="D556" s="1" t="s">
        <v>10</v>
      </c>
      <c r="E556" s="1">
        <v>2.7031403333333301</v>
      </c>
      <c r="F556" s="1">
        <v>0.65575333333333297</v>
      </c>
      <c r="G556" s="1">
        <v>2.0434112700781402</v>
      </c>
      <c r="H556" s="1">
        <v>1.51188531606163E-4</v>
      </c>
      <c r="I556" s="1">
        <v>8.2877393013513993E-3</v>
      </c>
    </row>
    <row r="557" spans="1:9" x14ac:dyDescent="0.25">
      <c r="A557" s="1" t="s">
        <v>5691</v>
      </c>
      <c r="B557" s="1" t="s">
        <v>5692</v>
      </c>
      <c r="C557" s="1" t="s">
        <v>4122</v>
      </c>
      <c r="D557" s="1" t="s">
        <v>10</v>
      </c>
      <c r="E557" s="1">
        <v>0.35691566666666702</v>
      </c>
      <c r="F557" s="1">
        <v>0</v>
      </c>
      <c r="G557" s="1" t="s">
        <v>197</v>
      </c>
      <c r="H557" s="2">
        <v>1.62214179390067E-7</v>
      </c>
      <c r="I557" s="2">
        <v>3.0177489428552102E-5</v>
      </c>
    </row>
    <row r="558" spans="1:9" x14ac:dyDescent="0.25">
      <c r="A558" s="1" t="s">
        <v>5701</v>
      </c>
      <c r="B558" s="1" t="s">
        <v>5702</v>
      </c>
      <c r="C558" s="1" t="s">
        <v>4122</v>
      </c>
      <c r="D558" s="1" t="s">
        <v>10</v>
      </c>
      <c r="E558" s="1">
        <v>0.72402200000000005</v>
      </c>
      <c r="F558" s="1">
        <v>9.6090999999999996E-2</v>
      </c>
      <c r="G558" s="1">
        <v>2.9135603175760298</v>
      </c>
      <c r="H558" s="1">
        <v>1.02974222614588E-3</v>
      </c>
      <c r="I558" s="1">
        <v>3.5108554877637803E-2</v>
      </c>
    </row>
    <row r="559" spans="1:9" x14ac:dyDescent="0.25">
      <c r="A559" s="1" t="s">
        <v>6377</v>
      </c>
      <c r="B559" s="1" t="s">
        <v>6378</v>
      </c>
      <c r="C559" s="1" t="s">
        <v>4122</v>
      </c>
      <c r="D559" s="1" t="s">
        <v>10</v>
      </c>
      <c r="E559" s="1">
        <v>0</v>
      </c>
      <c r="F559" s="1">
        <v>0.36521599999999999</v>
      </c>
      <c r="G559" s="1" t="e">
        <f>-Inf</f>
        <v>#NAME?</v>
      </c>
      <c r="H559" s="2">
        <v>8.1660905670538603E-8</v>
      </c>
      <c r="I559" s="2">
        <v>1.6834127704870301E-5</v>
      </c>
    </row>
    <row r="560" spans="1:9" x14ac:dyDescent="0.25">
      <c r="A560" s="1" t="s">
        <v>5705</v>
      </c>
      <c r="B560" s="1" t="s">
        <v>5706</v>
      </c>
      <c r="C560" s="1" t="s">
        <v>4122</v>
      </c>
      <c r="D560" s="1" t="s">
        <v>10</v>
      </c>
      <c r="E560" s="1">
        <v>7.0843576666666701</v>
      </c>
      <c r="F560" s="1">
        <v>0.857213</v>
      </c>
      <c r="G560" s="1">
        <v>3.0469114166312199</v>
      </c>
      <c r="H560" s="2">
        <v>3.0264844265285601E-9</v>
      </c>
      <c r="I560" s="2">
        <v>9.3947707268147105E-7</v>
      </c>
    </row>
    <row r="561" spans="1:9" x14ac:dyDescent="0.25">
      <c r="A561" s="1" t="s">
        <v>6379</v>
      </c>
      <c r="B561" s="1" t="s">
        <v>6380</v>
      </c>
      <c r="C561" s="1" t="s">
        <v>4122</v>
      </c>
      <c r="D561" s="1" t="s">
        <v>10</v>
      </c>
      <c r="E561" s="1">
        <v>0</v>
      </c>
      <c r="F561" s="1">
        <v>14.549348333333301</v>
      </c>
      <c r="G561" s="1" t="e">
        <f>-Inf</f>
        <v>#NAME?</v>
      </c>
      <c r="H561" s="2">
        <v>1.26042349897811E-10</v>
      </c>
      <c r="I561" s="2">
        <v>5.70309588622369E-8</v>
      </c>
    </row>
    <row r="562" spans="1:9" x14ac:dyDescent="0.25">
      <c r="A562" s="1" t="s">
        <v>5715</v>
      </c>
      <c r="B562" s="1" t="s">
        <v>5716</v>
      </c>
      <c r="C562" s="1" t="s">
        <v>4122</v>
      </c>
      <c r="D562" s="1" t="s">
        <v>10</v>
      </c>
      <c r="E562" s="1">
        <v>11.6978543333333</v>
      </c>
      <c r="F562" s="1">
        <v>5.1305073333333304</v>
      </c>
      <c r="G562" s="1">
        <v>1.1890705294754</v>
      </c>
      <c r="H562" s="1">
        <v>1.69227659206154E-4</v>
      </c>
      <c r="I562" s="1">
        <v>8.9636936312846895E-3</v>
      </c>
    </row>
    <row r="563" spans="1:9" x14ac:dyDescent="0.25">
      <c r="A563" s="1" t="s">
        <v>6381</v>
      </c>
      <c r="B563" s="1" t="s">
        <v>6382</v>
      </c>
      <c r="C563" s="1" t="s">
        <v>4122</v>
      </c>
      <c r="D563" s="1" t="s">
        <v>10</v>
      </c>
      <c r="E563" s="1">
        <v>0</v>
      </c>
      <c r="F563" s="1">
        <v>0.35201666666666698</v>
      </c>
      <c r="G563" s="1" t="e">
        <f>-Inf</f>
        <v>#NAME?</v>
      </c>
      <c r="H563" s="2">
        <v>4.9288807581748598E-5</v>
      </c>
      <c r="I563" s="1">
        <v>3.50416513236314E-3</v>
      </c>
    </row>
    <row r="564" spans="1:9" x14ac:dyDescent="0.25">
      <c r="A564" s="1" t="s">
        <v>5719</v>
      </c>
      <c r="B564" s="1" t="s">
        <v>5720</v>
      </c>
      <c r="C564" s="1" t="s">
        <v>4122</v>
      </c>
      <c r="D564" s="1" t="s">
        <v>10</v>
      </c>
      <c r="E564" s="1">
        <v>0.79449566666666704</v>
      </c>
      <c r="F564" s="1">
        <v>0.13026433333333301</v>
      </c>
      <c r="G564" s="1">
        <v>2.6085972260213501</v>
      </c>
      <c r="H564" s="1">
        <v>1.3267044246950499E-3</v>
      </c>
      <c r="I564" s="1">
        <v>4.1698374309813997E-2</v>
      </c>
    </row>
    <row r="565" spans="1:9" x14ac:dyDescent="0.25">
      <c r="A565" s="1" t="s">
        <v>5729</v>
      </c>
      <c r="B565" s="1" t="s">
        <v>5730</v>
      </c>
      <c r="C565" s="1" t="s">
        <v>4122</v>
      </c>
      <c r="D565" s="1" t="s">
        <v>10</v>
      </c>
      <c r="E565" s="1">
        <v>0.96104966666666702</v>
      </c>
      <c r="F565" s="1">
        <v>0</v>
      </c>
      <c r="G565" s="1" t="s">
        <v>197</v>
      </c>
      <c r="H565" s="2">
        <v>5.3399333322712403E-5</v>
      </c>
      <c r="I565" s="1">
        <v>3.7269244506748498E-3</v>
      </c>
    </row>
    <row r="566" spans="1:9" x14ac:dyDescent="0.25">
      <c r="A566" s="1" t="s">
        <v>5731</v>
      </c>
      <c r="B566" s="1" t="s">
        <v>5732</v>
      </c>
      <c r="C566" s="1" t="s">
        <v>4122</v>
      </c>
      <c r="D566" s="1" t="s">
        <v>10</v>
      </c>
      <c r="E566" s="1">
        <v>1.4886666666666699</v>
      </c>
      <c r="F566" s="1">
        <v>0</v>
      </c>
      <c r="G566" s="1" t="s">
        <v>197</v>
      </c>
      <c r="H566" s="2">
        <v>3.1209221307569098E-5</v>
      </c>
      <c r="I566" s="1">
        <v>2.4149604986285901E-3</v>
      </c>
    </row>
    <row r="567" spans="1:9" x14ac:dyDescent="0.25">
      <c r="A567" s="1" t="s">
        <v>6383</v>
      </c>
      <c r="B567" s="1" t="s">
        <v>6384</v>
      </c>
      <c r="C567" s="1" t="s">
        <v>4122</v>
      </c>
      <c r="D567" s="1" t="s">
        <v>10</v>
      </c>
      <c r="E567" s="1">
        <v>0.31800899999999999</v>
      </c>
      <c r="F567" s="1">
        <v>0</v>
      </c>
      <c r="G567" s="1" t="s">
        <v>197</v>
      </c>
      <c r="H567" s="1">
        <v>5.1476358499122799E-4</v>
      </c>
      <c r="I567" s="1">
        <v>2.09324122847309E-2</v>
      </c>
    </row>
    <row r="568" spans="1:9" x14ac:dyDescent="0.25">
      <c r="A568" s="1" t="s">
        <v>5735</v>
      </c>
      <c r="B568" s="1" t="s">
        <v>5736</v>
      </c>
      <c r="C568" s="1" t="s">
        <v>4122</v>
      </c>
      <c r="D568" s="1" t="s">
        <v>10</v>
      </c>
      <c r="E568" s="1">
        <v>0.47307333333333301</v>
      </c>
      <c r="F568" s="1">
        <v>6.36166666666667E-3</v>
      </c>
      <c r="G568" s="1">
        <v>6.21651524893222</v>
      </c>
      <c r="H568" s="2">
        <v>5.7281138397891003E-5</v>
      </c>
      <c r="I568" s="1">
        <v>3.9310469683035898E-3</v>
      </c>
    </row>
    <row r="569" spans="1:9" x14ac:dyDescent="0.25">
      <c r="A569" s="1" t="s">
        <v>5737</v>
      </c>
      <c r="B569" s="1" t="s">
        <v>5738</v>
      </c>
      <c r="C569" s="1" t="s">
        <v>4122</v>
      </c>
      <c r="D569" s="1" t="s">
        <v>10</v>
      </c>
      <c r="E569" s="1">
        <v>0.364715333333333</v>
      </c>
      <c r="F569" s="1">
        <v>0</v>
      </c>
      <c r="G569" s="1" t="s">
        <v>197</v>
      </c>
      <c r="H569" s="1">
        <v>1.04507413158862E-4</v>
      </c>
      <c r="I569" s="1">
        <v>6.2765577090865797E-3</v>
      </c>
    </row>
    <row r="570" spans="1:9" x14ac:dyDescent="0.25">
      <c r="A570" s="1" t="s">
        <v>5739</v>
      </c>
      <c r="B570" s="1" t="s">
        <v>5740</v>
      </c>
      <c r="C570" s="1" t="s">
        <v>4122</v>
      </c>
      <c r="D570" s="1" t="s">
        <v>10</v>
      </c>
      <c r="E570" s="1">
        <v>0.53741300000000003</v>
      </c>
      <c r="F570" s="1">
        <v>9.8488333333333303E-2</v>
      </c>
      <c r="G570" s="1">
        <v>2.44800647853529</v>
      </c>
      <c r="H570" s="1">
        <v>5.8968344139982503E-4</v>
      </c>
      <c r="I570" s="1">
        <v>2.32185680702208E-2</v>
      </c>
    </row>
    <row r="571" spans="1:9" x14ac:dyDescent="0.25">
      <c r="A571" s="1" t="s">
        <v>5741</v>
      </c>
      <c r="B571" s="1" t="s">
        <v>5742</v>
      </c>
      <c r="C571" s="1" t="s">
        <v>4122</v>
      </c>
      <c r="D571" s="1" t="s">
        <v>10</v>
      </c>
      <c r="E571" s="1">
        <v>3.2199520000000001</v>
      </c>
      <c r="F571" s="1">
        <v>0.608937333333333</v>
      </c>
      <c r="G571" s="1">
        <v>2.40267351122302</v>
      </c>
      <c r="H571" s="2">
        <v>8.4351630430148595E-6</v>
      </c>
      <c r="I571" s="1">
        <v>8.2485389229422902E-4</v>
      </c>
    </row>
    <row r="572" spans="1:9" x14ac:dyDescent="0.25">
      <c r="A572" s="1" t="s">
        <v>5749</v>
      </c>
      <c r="B572" s="1" t="s">
        <v>5750</v>
      </c>
      <c r="C572" s="1" t="s">
        <v>4122</v>
      </c>
      <c r="D572" s="1" t="s">
        <v>10</v>
      </c>
      <c r="E572" s="1">
        <v>0.216615</v>
      </c>
      <c r="F572" s="1">
        <v>0</v>
      </c>
      <c r="G572" s="1" t="s">
        <v>197</v>
      </c>
      <c r="H572" s="1">
        <v>1.4363573423316501E-3</v>
      </c>
      <c r="I572" s="1">
        <v>4.4125426479730299E-2</v>
      </c>
    </row>
    <row r="573" spans="1:9" x14ac:dyDescent="0.25">
      <c r="A573" s="1" t="s">
        <v>5751</v>
      </c>
      <c r="B573" s="1" t="s">
        <v>5750</v>
      </c>
      <c r="C573" s="1" t="s">
        <v>4122</v>
      </c>
      <c r="D573" s="1" t="s">
        <v>10</v>
      </c>
      <c r="E573" s="1">
        <v>0.23349900000000001</v>
      </c>
      <c r="F573" s="1">
        <v>0</v>
      </c>
      <c r="G573" s="1" t="s">
        <v>197</v>
      </c>
      <c r="H573" s="1">
        <v>1.1360069635553401E-3</v>
      </c>
      <c r="I573" s="1">
        <v>3.7325343875782603E-2</v>
      </c>
    </row>
    <row r="574" spans="1:9" x14ac:dyDescent="0.25">
      <c r="A574" s="1" t="s">
        <v>5755</v>
      </c>
      <c r="B574" s="1" t="s">
        <v>5756</v>
      </c>
      <c r="C574" s="1" t="s">
        <v>4122</v>
      </c>
      <c r="D574" s="1" t="s">
        <v>10</v>
      </c>
      <c r="E574" s="1">
        <v>4.1232653333333298</v>
      </c>
      <c r="F574" s="1">
        <v>1.1222030000000001</v>
      </c>
      <c r="G574" s="1">
        <v>1.87745362736076</v>
      </c>
      <c r="H574" s="1">
        <v>7.19784609628125E-4</v>
      </c>
      <c r="I574" s="1">
        <v>2.67996791333786E-2</v>
      </c>
    </row>
    <row r="575" spans="1:9" x14ac:dyDescent="0.25">
      <c r="A575" s="1" t="s">
        <v>6385</v>
      </c>
      <c r="B575" s="1" t="s">
        <v>6386</v>
      </c>
      <c r="C575" s="1" t="s">
        <v>4122</v>
      </c>
      <c r="D575" s="1" t="s">
        <v>10</v>
      </c>
      <c r="E575" s="1">
        <v>8.2552109999999992</v>
      </c>
      <c r="F575" s="1">
        <v>3.3939903333333299</v>
      </c>
      <c r="G575" s="1">
        <v>1.2823226344935199</v>
      </c>
      <c r="H575" s="1">
        <v>1.71087497583521E-3</v>
      </c>
      <c r="I575" s="1">
        <v>4.9889151671105102E-2</v>
      </c>
    </row>
    <row r="576" spans="1:9" x14ac:dyDescent="0.25">
      <c r="A576" s="1" t="s">
        <v>6387</v>
      </c>
      <c r="B576" s="1" t="s">
        <v>6388</v>
      </c>
      <c r="C576" s="1" t="s">
        <v>4122</v>
      </c>
      <c r="D576" s="1" t="s">
        <v>10</v>
      </c>
      <c r="E576" s="1">
        <v>0</v>
      </c>
      <c r="F576" s="1">
        <v>0.307647</v>
      </c>
      <c r="G576" s="1" t="e">
        <f>-Inf</f>
        <v>#NAME?</v>
      </c>
      <c r="H576" s="1">
        <v>7.3104768703457904E-4</v>
      </c>
      <c r="I576" s="1">
        <v>2.7068029199826801E-2</v>
      </c>
    </row>
    <row r="577" spans="1:9" x14ac:dyDescent="0.25">
      <c r="A577" s="1" t="s">
        <v>5763</v>
      </c>
      <c r="B577" s="1" t="s">
        <v>5764</v>
      </c>
      <c r="C577" s="1" t="s">
        <v>4122</v>
      </c>
      <c r="D577" s="1" t="s">
        <v>10</v>
      </c>
      <c r="E577" s="1">
        <v>0.62155933333333302</v>
      </c>
      <c r="F577" s="1">
        <v>0.158165</v>
      </c>
      <c r="G577" s="1">
        <v>1.9744617316681801</v>
      </c>
      <c r="H577" s="2">
        <v>4.6552444141466E-5</v>
      </c>
      <c r="I577" s="1">
        <v>3.3633668438445901E-3</v>
      </c>
    </row>
    <row r="578" spans="1:9" x14ac:dyDescent="0.25">
      <c r="A578" s="1" t="s">
        <v>6389</v>
      </c>
      <c r="B578" s="1" t="s">
        <v>5764</v>
      </c>
      <c r="C578" s="1" t="s">
        <v>4122</v>
      </c>
      <c r="D578" s="1" t="s">
        <v>10</v>
      </c>
      <c r="E578" s="1">
        <v>0.48844333333333301</v>
      </c>
      <c r="F578" s="1">
        <v>0.104544</v>
      </c>
      <c r="G578" s="1">
        <v>2.22408093289136</v>
      </c>
      <c r="H578" s="1">
        <v>1.31353569557105E-4</v>
      </c>
      <c r="I578" s="1">
        <v>7.4371471747539403E-3</v>
      </c>
    </row>
    <row r="579" spans="1:9" x14ac:dyDescent="0.25">
      <c r="A579" s="1" t="s">
        <v>5765</v>
      </c>
      <c r="B579" s="1" t="s">
        <v>5764</v>
      </c>
      <c r="C579" s="1" t="s">
        <v>4122</v>
      </c>
      <c r="D579" s="1" t="s">
        <v>10</v>
      </c>
      <c r="E579" s="1">
        <v>0.36274499999999998</v>
      </c>
      <c r="F579" s="1">
        <v>0</v>
      </c>
      <c r="G579" s="1" t="s">
        <v>197</v>
      </c>
      <c r="H579" s="1">
        <v>2.4486076598312302E-4</v>
      </c>
      <c r="I579" s="1">
        <v>1.18850963794281E-2</v>
      </c>
    </row>
    <row r="580" spans="1:9" x14ac:dyDescent="0.25">
      <c r="A580" s="1" t="s">
        <v>5766</v>
      </c>
      <c r="B580" s="1" t="s">
        <v>5764</v>
      </c>
      <c r="C580" s="1" t="s">
        <v>4122</v>
      </c>
      <c r="D580" s="1" t="s">
        <v>10</v>
      </c>
      <c r="E580" s="1">
        <v>0.30274966666666703</v>
      </c>
      <c r="F580" s="1">
        <v>3.8433333333333299E-4</v>
      </c>
      <c r="G580" s="1">
        <v>9.6215515489910803</v>
      </c>
      <c r="H580" s="2">
        <v>2.29162311847152E-6</v>
      </c>
      <c r="I580" s="1">
        <v>2.8993919796547801E-4</v>
      </c>
    </row>
    <row r="581" spans="1:9" x14ac:dyDescent="0.25">
      <c r="A581" s="1" t="s">
        <v>5767</v>
      </c>
      <c r="B581" s="1" t="s">
        <v>5764</v>
      </c>
      <c r="C581" s="1" t="s">
        <v>4122</v>
      </c>
      <c r="D581" s="1" t="s">
        <v>10</v>
      </c>
      <c r="E581" s="1">
        <v>0.882340666666667</v>
      </c>
      <c r="F581" s="1">
        <v>0.20182233333333299</v>
      </c>
      <c r="G581" s="1">
        <v>2.12824995003457</v>
      </c>
      <c r="H581" s="1">
        <v>6.8562292511642497E-4</v>
      </c>
      <c r="I581" s="1">
        <v>2.5980680779145601E-2</v>
      </c>
    </row>
    <row r="582" spans="1:9" x14ac:dyDescent="0.25">
      <c r="A582" s="1" t="s">
        <v>5771</v>
      </c>
      <c r="B582" s="1" t="s">
        <v>5772</v>
      </c>
      <c r="C582" s="1" t="s">
        <v>4122</v>
      </c>
      <c r="D582" s="1" t="s">
        <v>10</v>
      </c>
      <c r="E582" s="1">
        <v>1.11974166666667</v>
      </c>
      <c r="F582" s="1">
        <v>0.31994666666666699</v>
      </c>
      <c r="G582" s="1">
        <v>1.8072625884068301</v>
      </c>
      <c r="H582" s="1">
        <v>1.5144055017274899E-4</v>
      </c>
      <c r="I582" s="1">
        <v>8.29303985110094E-3</v>
      </c>
    </row>
    <row r="583" spans="1:9" x14ac:dyDescent="0.25">
      <c r="A583" s="1" t="s">
        <v>6390</v>
      </c>
      <c r="B583" s="1" t="s">
        <v>6391</v>
      </c>
      <c r="C583" s="1" t="s">
        <v>4122</v>
      </c>
      <c r="D583" s="1" t="s">
        <v>10</v>
      </c>
      <c r="E583" s="1">
        <v>0</v>
      </c>
      <c r="F583" s="1">
        <v>0.58322399999999996</v>
      </c>
      <c r="G583" s="1" t="e">
        <f>-Inf</f>
        <v>#NAME?</v>
      </c>
      <c r="H583" s="1">
        <v>1.5405322449321801E-3</v>
      </c>
      <c r="I583" s="1">
        <v>4.6377410305372603E-2</v>
      </c>
    </row>
    <row r="584" spans="1:9" x14ac:dyDescent="0.25">
      <c r="A584" s="1" t="s">
        <v>6392</v>
      </c>
      <c r="B584" s="1" t="s">
        <v>6393</v>
      </c>
      <c r="C584" s="1" t="s">
        <v>4122</v>
      </c>
      <c r="D584" s="1" t="s">
        <v>10</v>
      </c>
      <c r="E584" s="1">
        <v>0</v>
      </c>
      <c r="F584" s="1">
        <v>0.30760500000000002</v>
      </c>
      <c r="G584" s="1" t="e">
        <f>-Inf</f>
        <v>#NAME?</v>
      </c>
      <c r="H584" s="1">
        <v>5.0753017237572498E-4</v>
      </c>
      <c r="I584" s="1">
        <v>2.0669756646441401E-2</v>
      </c>
    </row>
    <row r="585" spans="1:9" x14ac:dyDescent="0.25">
      <c r="A585" s="1" t="s">
        <v>5783</v>
      </c>
      <c r="B585" s="1" t="s">
        <v>5784</v>
      </c>
      <c r="C585" s="1" t="s">
        <v>4122</v>
      </c>
      <c r="D585" s="1" t="s">
        <v>10</v>
      </c>
      <c r="E585" s="1">
        <v>20.680096666666699</v>
      </c>
      <c r="F585" s="1">
        <v>4.8617443333333297</v>
      </c>
      <c r="G585" s="1">
        <v>2.0886969965343898</v>
      </c>
      <c r="H585" s="2">
        <v>2.7542206164814498E-9</v>
      </c>
      <c r="I585" s="2">
        <v>8.7013814884720398E-7</v>
      </c>
    </row>
    <row r="586" spans="1:9" x14ac:dyDescent="0.25">
      <c r="A586" s="1" t="s">
        <v>5785</v>
      </c>
      <c r="B586" s="1" t="s">
        <v>5786</v>
      </c>
      <c r="C586" s="1" t="s">
        <v>4122</v>
      </c>
      <c r="D586" s="1" t="s">
        <v>10</v>
      </c>
      <c r="E586" s="1">
        <v>0.202506666666667</v>
      </c>
      <c r="F586" s="1">
        <v>0</v>
      </c>
      <c r="G586" s="1" t="s">
        <v>197</v>
      </c>
      <c r="H586" s="2">
        <v>4.5095249789596601E-5</v>
      </c>
      <c r="I586" s="1">
        <v>3.2937422390781701E-3</v>
      </c>
    </row>
    <row r="587" spans="1:9" x14ac:dyDescent="0.25">
      <c r="A587" s="1" t="s">
        <v>5787</v>
      </c>
      <c r="B587" s="1" t="s">
        <v>5786</v>
      </c>
      <c r="C587" s="1" t="s">
        <v>4122</v>
      </c>
      <c r="D587" s="1" t="s">
        <v>10</v>
      </c>
      <c r="E587" s="1">
        <v>0.54588466666666702</v>
      </c>
      <c r="F587" s="1">
        <v>9.5946666666666697E-3</v>
      </c>
      <c r="G587" s="1">
        <v>5.83021967775462</v>
      </c>
      <c r="H587" s="1">
        <v>3.0124583552440802E-4</v>
      </c>
      <c r="I587" s="1">
        <v>1.37706486732185E-2</v>
      </c>
    </row>
    <row r="588" spans="1:9" x14ac:dyDescent="0.25">
      <c r="A588" s="1" t="s">
        <v>6394</v>
      </c>
      <c r="B588" s="1" t="s">
        <v>6395</v>
      </c>
      <c r="C588" s="1" t="s">
        <v>4122</v>
      </c>
      <c r="D588" s="1" t="s">
        <v>10</v>
      </c>
      <c r="E588" s="1">
        <v>0</v>
      </c>
      <c r="F588" s="1">
        <v>1.0702436666666699</v>
      </c>
      <c r="G588" s="1" t="e">
        <f>-Inf</f>
        <v>#NAME?</v>
      </c>
      <c r="H588" s="1">
        <v>4.6950023155578602E-4</v>
      </c>
      <c r="I588" s="1">
        <v>1.9417162171360601E-2</v>
      </c>
    </row>
    <row r="589" spans="1:9" x14ac:dyDescent="0.25">
      <c r="A589" s="1" t="s">
        <v>5792</v>
      </c>
      <c r="B589" s="1" t="s">
        <v>5793</v>
      </c>
      <c r="C589" s="1" t="s">
        <v>4122</v>
      </c>
      <c r="D589" s="1" t="s">
        <v>10</v>
      </c>
      <c r="E589" s="1">
        <v>106.39133966666699</v>
      </c>
      <c r="F589" s="1">
        <v>1.78977733333333</v>
      </c>
      <c r="G589" s="1">
        <v>5.8934567963696196</v>
      </c>
      <c r="H589" s="2">
        <v>2.1981608648977298E-28</v>
      </c>
      <c r="I589" s="2">
        <v>2.34728409797239E-24</v>
      </c>
    </row>
    <row r="590" spans="1:9" x14ac:dyDescent="0.25">
      <c r="A590" s="1" t="s">
        <v>6396</v>
      </c>
      <c r="B590" s="1" t="s">
        <v>6397</v>
      </c>
      <c r="C590" s="1" t="s">
        <v>4122</v>
      </c>
      <c r="D590" s="1" t="s">
        <v>10</v>
      </c>
      <c r="E590" s="1">
        <v>0</v>
      </c>
      <c r="F590" s="1">
        <v>0.55759000000000003</v>
      </c>
      <c r="G590" s="1" t="e">
        <f>-Inf</f>
        <v>#NAME?</v>
      </c>
      <c r="H590" s="1">
        <v>1.4899033747370501E-3</v>
      </c>
      <c r="I590" s="1">
        <v>4.5249670639340399E-2</v>
      </c>
    </row>
    <row r="591" spans="1:9" x14ac:dyDescent="0.25">
      <c r="A591" s="1" t="s">
        <v>5796</v>
      </c>
      <c r="B591" s="1" t="s">
        <v>5797</v>
      </c>
      <c r="C591" s="1" t="s">
        <v>4122</v>
      </c>
      <c r="D591" s="1" t="s">
        <v>10</v>
      </c>
      <c r="E591" s="1">
        <v>0</v>
      </c>
      <c r="F591" s="1">
        <v>0.57851033333333302</v>
      </c>
      <c r="G591" s="1" t="e">
        <f>-Inf</f>
        <v>#NAME?</v>
      </c>
      <c r="H591" s="1">
        <v>1.2744811785506201E-3</v>
      </c>
      <c r="I591" s="1">
        <v>4.0437793331863502E-2</v>
      </c>
    </row>
    <row r="592" spans="1:9" x14ac:dyDescent="0.25">
      <c r="A592" s="1" t="s">
        <v>5800</v>
      </c>
      <c r="B592" s="1" t="s">
        <v>5801</v>
      </c>
      <c r="C592" s="1" t="s">
        <v>4122</v>
      </c>
      <c r="D592" s="1" t="s">
        <v>10</v>
      </c>
      <c r="E592" s="1">
        <v>0.51832133333333297</v>
      </c>
      <c r="F592" s="1">
        <v>2.68933333333333E-2</v>
      </c>
      <c r="G592" s="1">
        <v>4.2685262857792896</v>
      </c>
      <c r="H592" s="1">
        <v>1.06078570483504E-3</v>
      </c>
      <c r="I592" s="1">
        <v>3.5664107141707702E-2</v>
      </c>
    </row>
    <row r="593" spans="1:9" x14ac:dyDescent="0.25">
      <c r="A593" s="1" t="s">
        <v>5802</v>
      </c>
      <c r="B593" s="1" t="s">
        <v>5803</v>
      </c>
      <c r="C593" s="1" t="s">
        <v>4122</v>
      </c>
      <c r="D593" s="1" t="s">
        <v>10</v>
      </c>
      <c r="E593" s="1">
        <v>1.080541</v>
      </c>
      <c r="F593" s="1">
        <v>2.8845333333333299E-2</v>
      </c>
      <c r="G593" s="1">
        <v>5.2272720694554602</v>
      </c>
      <c r="H593" s="2">
        <v>1.2765637085467999E-5</v>
      </c>
      <c r="I593" s="1">
        <v>1.15522524621577E-3</v>
      </c>
    </row>
    <row r="594" spans="1:9" x14ac:dyDescent="0.25">
      <c r="A594" s="1" t="s">
        <v>5806</v>
      </c>
      <c r="B594" s="1" t="s">
        <v>5807</v>
      </c>
      <c r="C594" s="1" t="s">
        <v>4122</v>
      </c>
      <c r="D594" s="1" t="s">
        <v>10</v>
      </c>
      <c r="E594" s="1">
        <v>2676.0282796666702</v>
      </c>
      <c r="F594" s="1">
        <v>149.96495566666701</v>
      </c>
      <c r="G594" s="1">
        <v>4.1573960509222196</v>
      </c>
      <c r="H594" s="2">
        <v>2.0064435881660801E-7</v>
      </c>
      <c r="I594" s="2">
        <v>3.6070045811233501E-5</v>
      </c>
    </row>
    <row r="595" spans="1:9" x14ac:dyDescent="0.25">
      <c r="A595" s="1" t="s">
        <v>5808</v>
      </c>
      <c r="B595" s="1" t="s">
        <v>5809</v>
      </c>
      <c r="C595" s="1" t="s">
        <v>4122</v>
      </c>
      <c r="D595" s="1" t="s">
        <v>10</v>
      </c>
      <c r="E595" s="1">
        <v>0.95414299999999996</v>
      </c>
      <c r="F595" s="1">
        <v>0</v>
      </c>
      <c r="G595" s="1" t="s">
        <v>197</v>
      </c>
      <c r="H595" s="1">
        <v>1.1895803572082699E-4</v>
      </c>
      <c r="I595" s="1">
        <v>6.9126574351142302E-3</v>
      </c>
    </row>
    <row r="596" spans="1:9" x14ac:dyDescent="0.25">
      <c r="A596" s="1" t="s">
        <v>6398</v>
      </c>
      <c r="B596" s="1" t="s">
        <v>6399</v>
      </c>
      <c r="C596" s="1" t="s">
        <v>4122</v>
      </c>
      <c r="D596" s="1" t="s">
        <v>10</v>
      </c>
      <c r="E596" s="1">
        <v>0</v>
      </c>
      <c r="F596" s="1">
        <v>0.44328533333333298</v>
      </c>
      <c r="G596" s="1" t="e">
        <f>-Inf</f>
        <v>#NAME?</v>
      </c>
      <c r="H596" s="1">
        <v>1.4542077556371599E-3</v>
      </c>
      <c r="I596" s="1">
        <v>4.4538333102068901E-2</v>
      </c>
    </row>
    <row r="597" spans="1:9" x14ac:dyDescent="0.25">
      <c r="A597" s="1" t="s">
        <v>5820</v>
      </c>
      <c r="B597" s="1" t="s">
        <v>5821</v>
      </c>
      <c r="C597" s="1" t="s">
        <v>4122</v>
      </c>
      <c r="D597" s="1" t="s">
        <v>10</v>
      </c>
      <c r="E597" s="1">
        <v>9.9057296666666694</v>
      </c>
      <c r="F597" s="1">
        <v>4.4504666666666699E-2</v>
      </c>
      <c r="G597" s="1">
        <v>7.79816281725848</v>
      </c>
      <c r="H597" s="2">
        <v>1.03610439664725E-16</v>
      </c>
      <c r="I597" s="2">
        <v>1.9075753774410401E-13</v>
      </c>
    </row>
    <row r="598" spans="1:9" x14ac:dyDescent="0.25">
      <c r="A598" s="1" t="s">
        <v>5830</v>
      </c>
      <c r="B598" s="1" t="s">
        <v>5831</v>
      </c>
      <c r="C598" s="1" t="s">
        <v>4122</v>
      </c>
      <c r="D598" s="1" t="s">
        <v>10</v>
      </c>
      <c r="E598" s="1">
        <v>0.90029400000000004</v>
      </c>
      <c r="F598" s="1">
        <v>0.108961666666667</v>
      </c>
      <c r="G598" s="1">
        <v>3.0465755289140302</v>
      </c>
      <c r="H598" s="2">
        <v>7.1125487766294105E-5</v>
      </c>
      <c r="I598" s="1">
        <v>4.6652727798746603E-3</v>
      </c>
    </row>
    <row r="599" spans="1:9" x14ac:dyDescent="0.25">
      <c r="A599" s="1" t="s">
        <v>5832</v>
      </c>
      <c r="B599" s="1" t="s">
        <v>5831</v>
      </c>
      <c r="C599" s="1" t="s">
        <v>4122</v>
      </c>
      <c r="D599" s="1" t="s">
        <v>10</v>
      </c>
      <c r="E599" s="1">
        <v>11.7574356666667</v>
      </c>
      <c r="F599" s="1">
        <v>0.18165266666666699</v>
      </c>
      <c r="G599" s="1">
        <v>6.0162470832606898</v>
      </c>
      <c r="H599" s="2">
        <v>8.6521149816283897E-12</v>
      </c>
      <c r="I599" s="2">
        <v>5.9993990012870602E-9</v>
      </c>
    </row>
    <row r="600" spans="1:9" x14ac:dyDescent="0.25">
      <c r="A600" s="1" t="s">
        <v>5833</v>
      </c>
      <c r="B600" s="1" t="s">
        <v>5834</v>
      </c>
      <c r="C600" s="1" t="s">
        <v>4122</v>
      </c>
      <c r="D600" s="1" t="s">
        <v>10</v>
      </c>
      <c r="E600" s="1">
        <v>2.9944936666666702</v>
      </c>
      <c r="F600" s="1">
        <v>0.94247999999999998</v>
      </c>
      <c r="G600" s="1">
        <v>1.6677781720787801</v>
      </c>
      <c r="H600" s="1">
        <v>3.6527140894033599E-4</v>
      </c>
      <c r="I600" s="1">
        <v>1.58557488342621E-2</v>
      </c>
    </row>
    <row r="601" spans="1:9" x14ac:dyDescent="0.25">
      <c r="A601" s="1" t="s">
        <v>5835</v>
      </c>
      <c r="B601" s="1" t="s">
        <v>5836</v>
      </c>
      <c r="C601" s="1" t="s">
        <v>4122</v>
      </c>
      <c r="D601" s="1" t="s">
        <v>10</v>
      </c>
      <c r="E601" s="1">
        <v>1.4365383333333299</v>
      </c>
      <c r="F601" s="1">
        <v>0.45774799999999999</v>
      </c>
      <c r="G601" s="1">
        <v>1.64997100330379</v>
      </c>
      <c r="H601" s="1">
        <v>1.08554555937325E-3</v>
      </c>
      <c r="I601" s="1">
        <v>3.6261787086323501E-2</v>
      </c>
    </row>
    <row r="602" spans="1:9" x14ac:dyDescent="0.25">
      <c r="A602" s="1" t="s">
        <v>6400</v>
      </c>
      <c r="B602" s="1" t="s">
        <v>5836</v>
      </c>
      <c r="C602" s="1" t="s">
        <v>4122</v>
      </c>
      <c r="D602" s="1" t="s">
        <v>10</v>
      </c>
      <c r="E602" s="1">
        <v>1.5514683333333299</v>
      </c>
      <c r="F602" s="1">
        <v>0.27528333333333299</v>
      </c>
      <c r="G602" s="1">
        <v>2.4946450790273902</v>
      </c>
      <c r="H602" s="1">
        <v>3.3335073281206499E-4</v>
      </c>
      <c r="I602" s="1">
        <v>1.47356217918563E-2</v>
      </c>
    </row>
    <row r="603" spans="1:9" x14ac:dyDescent="0.25">
      <c r="A603" s="1" t="s">
        <v>5841</v>
      </c>
      <c r="B603" s="1" t="s">
        <v>5842</v>
      </c>
      <c r="C603" s="1" t="s">
        <v>4122</v>
      </c>
      <c r="D603" s="1" t="s">
        <v>10</v>
      </c>
      <c r="E603" s="1">
        <v>0</v>
      </c>
      <c r="F603" s="1">
        <v>0.47481433333333301</v>
      </c>
      <c r="G603" s="1" t="e">
        <f>-Inf</f>
        <v>#NAME?</v>
      </c>
      <c r="H603" s="1">
        <v>3.31041172434445E-4</v>
      </c>
      <c r="I603" s="1">
        <v>1.46852414817714E-2</v>
      </c>
    </row>
    <row r="604" spans="1:9" x14ac:dyDescent="0.25">
      <c r="A604" s="1" t="s">
        <v>6401</v>
      </c>
      <c r="B604" s="1" t="s">
        <v>6402</v>
      </c>
      <c r="C604" s="1" t="s">
        <v>4122</v>
      </c>
      <c r="D604" s="1" t="s">
        <v>10</v>
      </c>
      <c r="E604" s="1">
        <v>0.33197933333333302</v>
      </c>
      <c r="F604" s="1">
        <v>0</v>
      </c>
      <c r="G604" s="1" t="s">
        <v>197</v>
      </c>
      <c r="H604" s="1">
        <v>8.6314009640641105E-4</v>
      </c>
      <c r="I604" s="1">
        <v>3.0887919589363998E-2</v>
      </c>
    </row>
    <row r="605" spans="1:9" x14ac:dyDescent="0.25">
      <c r="A605" s="1" t="s">
        <v>5843</v>
      </c>
      <c r="B605" s="1" t="s">
        <v>5844</v>
      </c>
      <c r="C605" s="1" t="s">
        <v>4122</v>
      </c>
      <c r="D605" s="1" t="s">
        <v>10</v>
      </c>
      <c r="E605" s="1">
        <v>7.8753190000000002</v>
      </c>
      <c r="F605" s="1">
        <v>0.78286199999999995</v>
      </c>
      <c r="G605" s="1">
        <v>3.33050844078736</v>
      </c>
      <c r="H605" s="1">
        <v>2.8240256858869301E-4</v>
      </c>
      <c r="I605" s="1">
        <v>1.32379613187774E-2</v>
      </c>
    </row>
    <row r="606" spans="1:9" x14ac:dyDescent="0.25">
      <c r="A606" s="1" t="s">
        <v>5845</v>
      </c>
      <c r="B606" s="1" t="s">
        <v>5846</v>
      </c>
      <c r="C606" s="1" t="s">
        <v>4122</v>
      </c>
      <c r="D606" s="1" t="s">
        <v>10</v>
      </c>
      <c r="E606" s="1">
        <v>0.26402100000000001</v>
      </c>
      <c r="F606" s="1">
        <v>0</v>
      </c>
      <c r="G606" s="1" t="s">
        <v>197</v>
      </c>
      <c r="H606" s="2">
        <v>1.8846822597325201E-6</v>
      </c>
      <c r="I606" s="1">
        <v>2.4603167533408002E-4</v>
      </c>
    </row>
    <row r="607" spans="1:9" x14ac:dyDescent="0.25">
      <c r="A607" s="1" t="s">
        <v>5847</v>
      </c>
      <c r="B607" s="1" t="s">
        <v>5848</v>
      </c>
      <c r="C607" s="1" t="s">
        <v>4122</v>
      </c>
      <c r="D607" s="1" t="s">
        <v>10</v>
      </c>
      <c r="E607" s="1">
        <v>0.69342266666666696</v>
      </c>
      <c r="F607" s="1">
        <v>0</v>
      </c>
      <c r="G607" s="1" t="s">
        <v>197</v>
      </c>
      <c r="H607" s="2">
        <v>2.33302909978013E-5</v>
      </c>
      <c r="I607" s="1">
        <v>1.9017570945871901E-3</v>
      </c>
    </row>
    <row r="608" spans="1:9" x14ac:dyDescent="0.25">
      <c r="A608" s="1" t="s">
        <v>5851</v>
      </c>
      <c r="B608" s="1" t="s">
        <v>5852</v>
      </c>
      <c r="C608" s="1" t="s">
        <v>4122</v>
      </c>
      <c r="D608" s="1" t="s">
        <v>10</v>
      </c>
      <c r="E608" s="1">
        <v>1369.8674619999999</v>
      </c>
      <c r="F608" s="1">
        <v>8.9700690000000005</v>
      </c>
      <c r="G608" s="1">
        <v>7.2547015175990701</v>
      </c>
      <c r="H608" s="2">
        <v>7.4768365587425801E-20</v>
      </c>
      <c r="I608" s="2">
        <v>2.2177958752465799E-16</v>
      </c>
    </row>
    <row r="609" spans="1:9" x14ac:dyDescent="0.25">
      <c r="A609" s="1" t="s">
        <v>5853</v>
      </c>
      <c r="B609" s="1" t="s">
        <v>5852</v>
      </c>
      <c r="C609" s="1" t="s">
        <v>4122</v>
      </c>
      <c r="D609" s="1" t="s">
        <v>10</v>
      </c>
      <c r="E609" s="1">
        <v>805.52937833333306</v>
      </c>
      <c r="F609" s="1">
        <v>2.9831393333333298</v>
      </c>
      <c r="G609" s="1">
        <v>8.0769620328376597</v>
      </c>
      <c r="H609" s="2">
        <v>4.32931479745693E-32</v>
      </c>
      <c r="I609" s="2">
        <v>2.3115077566582101E-27</v>
      </c>
    </row>
    <row r="610" spans="1:9" x14ac:dyDescent="0.25">
      <c r="A610" s="1" t="s">
        <v>5854</v>
      </c>
      <c r="B610" s="1" t="s">
        <v>5852</v>
      </c>
      <c r="C610" s="1" t="s">
        <v>4122</v>
      </c>
      <c r="D610" s="1" t="s">
        <v>10</v>
      </c>
      <c r="E610" s="1">
        <v>507.96502700000002</v>
      </c>
      <c r="F610" s="1">
        <v>2.3080383333333301</v>
      </c>
      <c r="G610" s="1">
        <v>7.7819181763942797</v>
      </c>
      <c r="H610" s="2">
        <v>1.5657962697550501E-24</v>
      </c>
      <c r="I610" s="2">
        <v>9.2889993816401895E-21</v>
      </c>
    </row>
    <row r="611" spans="1:9" x14ac:dyDescent="0.25">
      <c r="A611" s="1" t="s">
        <v>5855</v>
      </c>
      <c r="B611" s="1" t="s">
        <v>5856</v>
      </c>
      <c r="C611" s="1" t="s">
        <v>4122</v>
      </c>
      <c r="D611" s="1" t="s">
        <v>10</v>
      </c>
      <c r="E611" s="1">
        <v>0.511697333333333</v>
      </c>
      <c r="F611" s="1">
        <v>0</v>
      </c>
      <c r="G611" s="1" t="s">
        <v>197</v>
      </c>
      <c r="H611" s="1">
        <v>1.3784818048553501E-3</v>
      </c>
      <c r="I611" s="1">
        <v>4.2840454321791101E-2</v>
      </c>
    </row>
    <row r="612" spans="1:9" x14ac:dyDescent="0.25">
      <c r="A612" s="1" t="s">
        <v>5857</v>
      </c>
      <c r="B612" s="1" t="s">
        <v>5858</v>
      </c>
      <c r="C612" s="1" t="s">
        <v>4122</v>
      </c>
      <c r="D612" s="1" t="s">
        <v>10</v>
      </c>
      <c r="E612" s="1">
        <v>1434.51906333333</v>
      </c>
      <c r="F612" s="1">
        <v>3.8825716666666699</v>
      </c>
      <c r="G612" s="1">
        <v>8.5293388699543904</v>
      </c>
      <c r="H612" s="2">
        <v>1.18894280736652E-21</v>
      </c>
      <c r="I612" s="2">
        <v>4.2320022913942099E-18</v>
      </c>
    </row>
    <row r="613" spans="1:9" x14ac:dyDescent="0.25">
      <c r="A613" s="1" t="s">
        <v>5859</v>
      </c>
      <c r="B613" s="1" t="s">
        <v>5858</v>
      </c>
      <c r="C613" s="1" t="s">
        <v>4122</v>
      </c>
      <c r="D613" s="1" t="s">
        <v>10</v>
      </c>
      <c r="E613" s="1">
        <v>495.08475766666697</v>
      </c>
      <c r="F613" s="1">
        <v>1.25255933333333</v>
      </c>
      <c r="G613" s="1">
        <v>8.6266527780033702</v>
      </c>
      <c r="H613" s="2">
        <v>7.3096998729654896E-24</v>
      </c>
      <c r="I613" s="2">
        <v>3.9027949561737401E-20</v>
      </c>
    </row>
    <row r="614" spans="1:9" x14ac:dyDescent="0.25">
      <c r="A614" s="1" t="s">
        <v>6403</v>
      </c>
      <c r="B614" s="1" t="s">
        <v>6404</v>
      </c>
      <c r="C614" s="1" t="s">
        <v>4122</v>
      </c>
      <c r="D614" s="1" t="s">
        <v>10</v>
      </c>
      <c r="E614" s="1">
        <v>0.76478299999999999</v>
      </c>
      <c r="F614" s="1">
        <v>6.0291999999999998E-2</v>
      </c>
      <c r="G614" s="1">
        <v>3.66501196247554</v>
      </c>
      <c r="H614" s="1">
        <v>5.3244272326863698E-4</v>
      </c>
      <c r="I614" s="1">
        <v>2.1503919728259501E-2</v>
      </c>
    </row>
    <row r="615" spans="1:9" x14ac:dyDescent="0.25">
      <c r="A615" s="1" t="s">
        <v>6405</v>
      </c>
      <c r="B615" s="1" t="s">
        <v>6406</v>
      </c>
      <c r="C615" s="1" t="s">
        <v>4122</v>
      </c>
      <c r="D615" s="1" t="s">
        <v>10</v>
      </c>
      <c r="E615" s="1">
        <v>0.40239599999999998</v>
      </c>
      <c r="F615" s="1">
        <v>0</v>
      </c>
      <c r="G615" s="1" t="s">
        <v>197</v>
      </c>
      <c r="H615" s="1">
        <v>5.4933399209539904E-4</v>
      </c>
      <c r="I615" s="1">
        <v>2.1967622233557998E-2</v>
      </c>
    </row>
    <row r="616" spans="1:9" x14ac:dyDescent="0.25">
      <c r="A616" s="1" t="s">
        <v>5860</v>
      </c>
      <c r="B616" s="1" t="s">
        <v>5861</v>
      </c>
      <c r="C616" s="1" t="s">
        <v>4122</v>
      </c>
      <c r="D616" s="1" t="s">
        <v>10</v>
      </c>
      <c r="E616" s="1">
        <v>1.79575066666667</v>
      </c>
      <c r="F616" s="1">
        <v>9.6056666666666703E-3</v>
      </c>
      <c r="G616" s="1">
        <v>7.5464855903619004</v>
      </c>
      <c r="H616" s="2">
        <v>3.7837103218176898E-9</v>
      </c>
      <c r="I616" s="2">
        <v>1.1286025782262001E-6</v>
      </c>
    </row>
    <row r="617" spans="1:9" x14ac:dyDescent="0.25">
      <c r="A617" s="1" t="s">
        <v>5862</v>
      </c>
      <c r="B617" s="1" t="s">
        <v>5861</v>
      </c>
      <c r="C617" s="1" t="s">
        <v>4122</v>
      </c>
      <c r="D617" s="1" t="s">
        <v>10</v>
      </c>
      <c r="E617" s="1">
        <v>1.4327529999999999</v>
      </c>
      <c r="F617" s="1">
        <v>9.03466666666667E-3</v>
      </c>
      <c r="G617" s="1">
        <v>7.3091028277873598</v>
      </c>
      <c r="H617" s="2">
        <v>4.8537942606485603E-10</v>
      </c>
      <c r="I617" s="2">
        <v>1.8510984511753399E-7</v>
      </c>
    </row>
    <row r="618" spans="1:9" x14ac:dyDescent="0.25">
      <c r="A618" s="1" t="s">
        <v>5863</v>
      </c>
      <c r="B618" s="1" t="s">
        <v>5861</v>
      </c>
      <c r="C618" s="1" t="s">
        <v>4122</v>
      </c>
      <c r="D618" s="1" t="s">
        <v>10</v>
      </c>
      <c r="E618" s="1">
        <v>1.83201066666667</v>
      </c>
      <c r="F618" s="1">
        <v>4.0287666666666701E-2</v>
      </c>
      <c r="G618" s="1">
        <v>5.50694584155183</v>
      </c>
      <c r="H618" s="2">
        <v>5.9460223536845597E-6</v>
      </c>
      <c r="I618" s="1">
        <v>6.2249024609397198E-4</v>
      </c>
    </row>
    <row r="619" spans="1:9" x14ac:dyDescent="0.25">
      <c r="A619" s="1" t="s">
        <v>5864</v>
      </c>
      <c r="B619" s="1" t="s">
        <v>5861</v>
      </c>
      <c r="C619" s="1" t="s">
        <v>4122</v>
      </c>
      <c r="D619" s="1" t="s">
        <v>10</v>
      </c>
      <c r="E619" s="1">
        <v>4.2281376666666697</v>
      </c>
      <c r="F619" s="1">
        <v>3.9278E-2</v>
      </c>
      <c r="G619" s="1">
        <v>6.7501570700954003</v>
      </c>
      <c r="H619" s="2">
        <v>6.7902442545976297E-10</v>
      </c>
      <c r="I619" s="2">
        <v>2.50030842235501E-7</v>
      </c>
    </row>
    <row r="620" spans="1:9" x14ac:dyDescent="0.25">
      <c r="A620" s="1" t="s">
        <v>6407</v>
      </c>
      <c r="B620" s="1" t="s">
        <v>5861</v>
      </c>
      <c r="C620" s="1" t="s">
        <v>4122</v>
      </c>
      <c r="D620" s="1" t="s">
        <v>10</v>
      </c>
      <c r="E620" s="1">
        <v>0.47027266666666701</v>
      </c>
      <c r="F620" s="1">
        <v>0</v>
      </c>
      <c r="G620" s="1" t="s">
        <v>197</v>
      </c>
      <c r="H620" s="2">
        <v>6.4506736573569401E-6</v>
      </c>
      <c r="I620" s="1">
        <v>6.60275296567757E-4</v>
      </c>
    </row>
    <row r="621" spans="1:9" x14ac:dyDescent="0.25">
      <c r="A621" s="1" t="s">
        <v>5865</v>
      </c>
      <c r="B621" s="1" t="s">
        <v>5866</v>
      </c>
      <c r="C621" s="1" t="s">
        <v>4122</v>
      </c>
      <c r="D621" s="1" t="s">
        <v>10</v>
      </c>
      <c r="E621" s="1">
        <v>0</v>
      </c>
      <c r="F621" s="1">
        <v>0.58892166666666701</v>
      </c>
      <c r="G621" s="1" t="e">
        <f>-Inf</f>
        <v>#NAME?</v>
      </c>
      <c r="H621" s="2">
        <v>2.70890134819874E-6</v>
      </c>
      <c r="I621" s="1">
        <v>3.3021383740417198E-4</v>
      </c>
    </row>
    <row r="622" spans="1:9" x14ac:dyDescent="0.25">
      <c r="A622" s="1" t="s">
        <v>5867</v>
      </c>
      <c r="B622" s="1" t="s">
        <v>5866</v>
      </c>
      <c r="C622" s="1" t="s">
        <v>4122</v>
      </c>
      <c r="D622" s="1" t="s">
        <v>10</v>
      </c>
      <c r="E622" s="1">
        <v>0</v>
      </c>
      <c r="F622" s="1">
        <v>0.84145999999999999</v>
      </c>
      <c r="G622" s="1" t="e">
        <f>-Inf</f>
        <v>#NAME?</v>
      </c>
      <c r="H622" s="2">
        <v>1.5019798713943699E-8</v>
      </c>
      <c r="I622" s="2">
        <v>3.9699856085885299E-6</v>
      </c>
    </row>
    <row r="623" spans="1:9" x14ac:dyDescent="0.25">
      <c r="A623" s="1" t="s">
        <v>5868</v>
      </c>
      <c r="B623" s="1" t="s">
        <v>5866</v>
      </c>
      <c r="C623" s="1" t="s">
        <v>4122</v>
      </c>
      <c r="D623" s="1" t="s">
        <v>10</v>
      </c>
      <c r="E623" s="1">
        <v>0</v>
      </c>
      <c r="F623" s="1">
        <v>0.48506266666666698</v>
      </c>
      <c r="G623" s="1" t="e">
        <f>-Inf</f>
        <v>#NAME?</v>
      </c>
      <c r="H623" s="1">
        <v>1.3459658483051999E-4</v>
      </c>
      <c r="I623" s="1">
        <v>7.59659710070944E-3</v>
      </c>
    </row>
    <row r="624" spans="1:9" x14ac:dyDescent="0.25">
      <c r="A624" s="1" t="s">
        <v>6408</v>
      </c>
      <c r="B624" s="1" t="s">
        <v>6409</v>
      </c>
      <c r="C624" s="1" t="s">
        <v>4122</v>
      </c>
      <c r="D624" s="1" t="s">
        <v>10</v>
      </c>
      <c r="E624" s="1">
        <v>0</v>
      </c>
      <c r="F624" s="1">
        <v>0.196031333333333</v>
      </c>
      <c r="G624" s="1" t="e">
        <f>-Inf</f>
        <v>#NAME?</v>
      </c>
      <c r="H624" s="1">
        <v>9.2820294826976397E-4</v>
      </c>
      <c r="I624" s="1">
        <v>3.2625814229110803E-2</v>
      </c>
    </row>
    <row r="625" spans="1:9" x14ac:dyDescent="0.25">
      <c r="A625" s="1" t="s">
        <v>5873</v>
      </c>
      <c r="B625" s="1" t="s">
        <v>5874</v>
      </c>
      <c r="C625" s="1" t="s">
        <v>4122</v>
      </c>
      <c r="D625" s="1" t="s">
        <v>10</v>
      </c>
      <c r="E625" s="1">
        <v>1.21615466666667</v>
      </c>
      <c r="F625" s="1">
        <v>0</v>
      </c>
      <c r="G625" s="1" t="s">
        <v>197</v>
      </c>
      <c r="H625" s="2">
        <v>4.2891155439018098E-7</v>
      </c>
      <c r="I625" s="2">
        <v>6.9395290036365295E-5</v>
      </c>
    </row>
    <row r="626" spans="1:9" x14ac:dyDescent="0.25">
      <c r="A626" s="1" t="s">
        <v>5875</v>
      </c>
      <c r="B626" s="1" t="s">
        <v>5876</v>
      </c>
      <c r="C626" s="1" t="s">
        <v>4122</v>
      </c>
      <c r="D626" s="1" t="s">
        <v>10</v>
      </c>
      <c r="E626" s="1">
        <v>1.2269143333333301</v>
      </c>
      <c r="F626" s="1">
        <v>0.26459533333333302</v>
      </c>
      <c r="G626" s="1">
        <v>2.2131749972769099</v>
      </c>
      <c r="H626" s="2">
        <v>9.0194510009101395E-5</v>
      </c>
      <c r="I626" s="1">
        <v>5.6257771943994698E-3</v>
      </c>
    </row>
    <row r="627" spans="1:9" x14ac:dyDescent="0.25">
      <c r="A627" s="1" t="s">
        <v>6410</v>
      </c>
      <c r="B627" s="1" t="s">
        <v>6411</v>
      </c>
      <c r="C627" s="1" t="s">
        <v>4122</v>
      </c>
      <c r="D627" s="1" t="s">
        <v>10</v>
      </c>
      <c r="E627" s="1">
        <v>4.023517</v>
      </c>
      <c r="F627" s="1">
        <v>0.52159666666666704</v>
      </c>
      <c r="G627" s="1">
        <v>2.9474505733471501</v>
      </c>
      <c r="H627" s="2">
        <v>8.3197592692642303E-5</v>
      </c>
      <c r="I627" s="1">
        <v>5.3008184594815697E-3</v>
      </c>
    </row>
    <row r="628" spans="1:9" x14ac:dyDescent="0.25">
      <c r="A628" s="1" t="s">
        <v>6412</v>
      </c>
      <c r="B628" s="1" t="s">
        <v>6411</v>
      </c>
      <c r="C628" s="1" t="s">
        <v>4122</v>
      </c>
      <c r="D628" s="1" t="s">
        <v>10</v>
      </c>
      <c r="E628" s="1">
        <v>1.73804166666667</v>
      </c>
      <c r="F628" s="1">
        <v>9.1402999999999998E-2</v>
      </c>
      <c r="G628" s="1">
        <v>4.2490773408275802</v>
      </c>
      <c r="H628" s="2">
        <v>2.1903212908104301E-5</v>
      </c>
      <c r="I628" s="1">
        <v>1.81592599936259E-3</v>
      </c>
    </row>
    <row r="629" spans="1:9" x14ac:dyDescent="0.25">
      <c r="A629" s="1" t="s">
        <v>5888</v>
      </c>
      <c r="B629" s="1" t="s">
        <v>5889</v>
      </c>
      <c r="C629" s="1" t="s">
        <v>4122</v>
      </c>
      <c r="D629" s="1" t="s">
        <v>10</v>
      </c>
      <c r="E629" s="1">
        <v>3.33213333333333E-2</v>
      </c>
      <c r="F629" s="1">
        <v>0.97398300000000004</v>
      </c>
      <c r="G629" s="1">
        <v>-4.8693785560239</v>
      </c>
      <c r="H629" s="1">
        <v>1.6152788622840601E-3</v>
      </c>
      <c r="I629" s="1">
        <v>4.7966056181908003E-2</v>
      </c>
    </row>
    <row r="630" spans="1:9" x14ac:dyDescent="0.25">
      <c r="A630" s="1" t="s">
        <v>5891</v>
      </c>
      <c r="B630" s="1" t="s">
        <v>5889</v>
      </c>
      <c r="C630" s="1" t="s">
        <v>4122</v>
      </c>
      <c r="D630" s="1" t="s">
        <v>10</v>
      </c>
      <c r="E630" s="1">
        <v>0</v>
      </c>
      <c r="F630" s="1">
        <v>3.4025973333333299</v>
      </c>
      <c r="G630" s="1" t="e">
        <f>-Inf</f>
        <v>#NAME?</v>
      </c>
      <c r="H630" s="2">
        <v>5.2811897955415897E-16</v>
      </c>
      <c r="I630" s="2">
        <v>9.3991095187852205E-13</v>
      </c>
    </row>
    <row r="631" spans="1:9" x14ac:dyDescent="0.25">
      <c r="A631" s="1" t="s">
        <v>5892</v>
      </c>
      <c r="B631" s="1" t="s">
        <v>5889</v>
      </c>
      <c r="C631" s="1" t="s">
        <v>4122</v>
      </c>
      <c r="D631" s="1" t="s">
        <v>10</v>
      </c>
      <c r="E631" s="1">
        <v>0</v>
      </c>
      <c r="F631" s="1">
        <v>1.556959</v>
      </c>
      <c r="G631" s="1" t="e">
        <f>-Inf</f>
        <v>#NAME?</v>
      </c>
      <c r="H631" s="2">
        <v>1.20654829052374E-6</v>
      </c>
      <c r="I631" s="1">
        <v>1.69638997819025E-4</v>
      </c>
    </row>
    <row r="632" spans="1:9" x14ac:dyDescent="0.25">
      <c r="A632" s="1" t="s">
        <v>5893</v>
      </c>
      <c r="B632" s="1" t="s">
        <v>5889</v>
      </c>
      <c r="C632" s="1" t="s">
        <v>4122</v>
      </c>
      <c r="D632" s="1" t="s">
        <v>10</v>
      </c>
      <c r="E632" s="1">
        <v>2.1305999999999999E-2</v>
      </c>
      <c r="F632" s="1">
        <v>1.8705556666666701</v>
      </c>
      <c r="G632" s="1">
        <v>-6.4560633238888299</v>
      </c>
      <c r="H632" s="2">
        <v>1.6999557237669801E-14</v>
      </c>
      <c r="I632" s="2">
        <v>1.9731312174644899E-11</v>
      </c>
    </row>
    <row r="633" spans="1:9" x14ac:dyDescent="0.25">
      <c r="A633" s="1" t="s">
        <v>5894</v>
      </c>
      <c r="B633" s="1" t="s">
        <v>5895</v>
      </c>
      <c r="C633" s="1" t="s">
        <v>4122</v>
      </c>
      <c r="D633" s="1" t="s">
        <v>10</v>
      </c>
      <c r="E633" s="1">
        <v>8.7506666666666705E-3</v>
      </c>
      <c r="F633" s="1">
        <v>2.7453423333333302</v>
      </c>
      <c r="G633" s="1">
        <v>-8.2933774110967704</v>
      </c>
      <c r="H633" s="2">
        <v>3.57863572751057E-12</v>
      </c>
      <c r="I633" s="2">
        <v>2.6689831946523599E-9</v>
      </c>
    </row>
    <row r="634" spans="1:9" x14ac:dyDescent="0.25">
      <c r="A634" s="1" t="s">
        <v>5896</v>
      </c>
      <c r="B634" s="1" t="s">
        <v>5897</v>
      </c>
      <c r="C634" s="1" t="s">
        <v>4122</v>
      </c>
      <c r="D634" s="1" t="s">
        <v>10</v>
      </c>
      <c r="E634" s="1">
        <v>0</v>
      </c>
      <c r="F634" s="1">
        <v>0.250902666666667</v>
      </c>
      <c r="G634" s="1" t="e">
        <f>-Inf</f>
        <v>#NAME?</v>
      </c>
      <c r="H634" s="2">
        <v>4.7806765709751101E-5</v>
      </c>
      <c r="I634" s="1">
        <v>3.43859338986256E-3</v>
      </c>
    </row>
    <row r="635" spans="1:9" x14ac:dyDescent="0.25">
      <c r="A635" s="1" t="s">
        <v>5898</v>
      </c>
      <c r="B635" s="1" t="s">
        <v>5899</v>
      </c>
      <c r="C635" s="1" t="s">
        <v>4122</v>
      </c>
      <c r="D635" s="1" t="s">
        <v>10</v>
      </c>
      <c r="E635" s="1">
        <v>3.6446666666666702E-3</v>
      </c>
      <c r="F635" s="1">
        <v>0.71609433333333306</v>
      </c>
      <c r="G635" s="1">
        <v>-7.6182189656710104</v>
      </c>
      <c r="H635" s="2">
        <v>2.49574332191683E-9</v>
      </c>
      <c r="I635" s="2">
        <v>8.02727273757731E-7</v>
      </c>
    </row>
    <row r="636" spans="1:9" x14ac:dyDescent="0.25">
      <c r="A636" s="1" t="s">
        <v>5900</v>
      </c>
      <c r="B636" s="1" t="s">
        <v>5901</v>
      </c>
      <c r="C636" s="1" t="s">
        <v>4122</v>
      </c>
      <c r="D636" s="1" t="s">
        <v>10</v>
      </c>
      <c r="E636" s="1">
        <v>0</v>
      </c>
      <c r="F636" s="1">
        <v>0.25811066666666699</v>
      </c>
      <c r="G636" s="1" t="e">
        <f>-Inf</f>
        <v>#NAME?</v>
      </c>
      <c r="H636" s="1">
        <v>6.5928622950265205E-4</v>
      </c>
      <c r="I636" s="1">
        <v>2.5261888902679198E-2</v>
      </c>
    </row>
    <row r="637" spans="1:9" x14ac:dyDescent="0.25">
      <c r="A637" s="1" t="s">
        <v>5902</v>
      </c>
      <c r="B637" s="1" t="s">
        <v>5903</v>
      </c>
      <c r="C637" s="1" t="s">
        <v>4122</v>
      </c>
      <c r="D637" s="1" t="s">
        <v>10</v>
      </c>
      <c r="E637" s="1">
        <v>0</v>
      </c>
      <c r="F637" s="1">
        <v>0.58725733333333296</v>
      </c>
      <c r="G637" s="1" t="e">
        <f>-Inf</f>
        <v>#NAME?</v>
      </c>
      <c r="H637" s="2">
        <v>6.5615899222369405E-5</v>
      </c>
      <c r="I637" s="1">
        <v>4.3737379416738404E-3</v>
      </c>
    </row>
    <row r="638" spans="1:9" x14ac:dyDescent="0.25">
      <c r="A638" s="1" t="s">
        <v>5904</v>
      </c>
      <c r="B638" s="1" t="s">
        <v>5903</v>
      </c>
      <c r="C638" s="1" t="s">
        <v>4122</v>
      </c>
      <c r="D638" s="1" t="s">
        <v>10</v>
      </c>
      <c r="E638" s="1">
        <v>0</v>
      </c>
      <c r="F638" s="1">
        <v>0.49777233333333298</v>
      </c>
      <c r="G638" s="1" t="e">
        <f>-Inf</f>
        <v>#NAME?</v>
      </c>
      <c r="H638" s="1">
        <v>1.9486197985129101E-4</v>
      </c>
      <c r="I638" s="1">
        <v>9.9655850845020294E-3</v>
      </c>
    </row>
    <row r="639" spans="1:9" x14ac:dyDescent="0.25">
      <c r="A639" s="1" t="s">
        <v>5905</v>
      </c>
      <c r="B639" s="1" t="s">
        <v>5906</v>
      </c>
      <c r="C639" s="1" t="s">
        <v>4122</v>
      </c>
      <c r="D639" s="1" t="s">
        <v>10</v>
      </c>
      <c r="E639" s="1">
        <v>0</v>
      </c>
      <c r="F639" s="1">
        <v>0.35306266666666702</v>
      </c>
      <c r="G639" s="1" t="e">
        <f>-Inf</f>
        <v>#NAME?</v>
      </c>
      <c r="H639" s="1">
        <v>2.19563392049116E-4</v>
      </c>
      <c r="I639" s="1">
        <v>1.0935567750267199E-2</v>
      </c>
    </row>
    <row r="640" spans="1:9" x14ac:dyDescent="0.25">
      <c r="A640" s="1" t="s">
        <v>5907</v>
      </c>
      <c r="B640" s="1" t="s">
        <v>5908</v>
      </c>
      <c r="C640" s="1" t="s">
        <v>4122</v>
      </c>
      <c r="D640" s="1" t="s">
        <v>10</v>
      </c>
      <c r="E640" s="1">
        <v>3.4575666666666699E-2</v>
      </c>
      <c r="F640" s="1">
        <v>2.2729020000000002</v>
      </c>
      <c r="G640" s="1">
        <v>-6.0386346022441799</v>
      </c>
      <c r="H640" s="2">
        <v>2.3534843125385699E-5</v>
      </c>
      <c r="I640" s="1">
        <v>1.91550662218078E-3</v>
      </c>
    </row>
    <row r="641" spans="1:9" x14ac:dyDescent="0.25">
      <c r="A641" s="1" t="s">
        <v>5909</v>
      </c>
      <c r="B641" s="1" t="s">
        <v>5910</v>
      </c>
      <c r="C641" s="1" t="s">
        <v>4122</v>
      </c>
      <c r="D641" s="1" t="s">
        <v>10</v>
      </c>
      <c r="E641" s="1">
        <v>0.91791366666666696</v>
      </c>
      <c r="F641" s="1">
        <v>0</v>
      </c>
      <c r="G641" s="1" t="s">
        <v>197</v>
      </c>
      <c r="H641" s="2">
        <v>2.0327439825212498E-6</v>
      </c>
      <c r="I641" s="1">
        <v>2.6164505585943401E-4</v>
      </c>
    </row>
    <row r="642" spans="1:9" x14ac:dyDescent="0.25">
      <c r="A642" s="1" t="s">
        <v>5923</v>
      </c>
      <c r="B642" s="1" t="s">
        <v>5920</v>
      </c>
      <c r="C642" s="1" t="s">
        <v>4122</v>
      </c>
      <c r="D642" s="1" t="s">
        <v>10</v>
      </c>
      <c r="E642" s="1">
        <v>0.40964466666666699</v>
      </c>
      <c r="F642" s="1">
        <v>0</v>
      </c>
      <c r="G642" s="1" t="s">
        <v>197</v>
      </c>
      <c r="H642" s="1">
        <v>1.5622167369768499E-4</v>
      </c>
      <c r="I642" s="1">
        <v>8.4938773951800297E-3</v>
      </c>
    </row>
    <row r="643" spans="1:9" x14ac:dyDescent="0.25">
      <c r="A643" s="1" t="s">
        <v>6413</v>
      </c>
      <c r="B643" s="1" t="s">
        <v>6414</v>
      </c>
      <c r="C643" s="1" t="s">
        <v>4122</v>
      </c>
      <c r="D643" s="1" t="s">
        <v>10</v>
      </c>
      <c r="E643" s="1">
        <v>0</v>
      </c>
      <c r="F643" s="1">
        <v>0.170717333333333</v>
      </c>
      <c r="G643" s="1" t="e">
        <f>-Inf</f>
        <v>#NAME?</v>
      </c>
      <c r="H643" s="1">
        <v>8.7003310396867404E-4</v>
      </c>
      <c r="I643" s="1">
        <v>3.0982919858137399E-2</v>
      </c>
    </row>
    <row r="644" spans="1:9" x14ac:dyDescent="0.25">
      <c r="A644" s="1" t="s">
        <v>5926</v>
      </c>
      <c r="B644" s="1" t="s">
        <v>5925</v>
      </c>
      <c r="C644" s="1" t="s">
        <v>4122</v>
      </c>
      <c r="D644" s="1" t="s">
        <v>10</v>
      </c>
      <c r="E644" s="2">
        <v>3.3333333333333301E-5</v>
      </c>
      <c r="F644" s="1">
        <v>0.47317466666666702</v>
      </c>
      <c r="G644" s="1">
        <v>-13.793119620572501</v>
      </c>
      <c r="H644" s="1">
        <v>1.9713587708902099E-4</v>
      </c>
      <c r="I644" s="1">
        <v>1.0062599186937899E-2</v>
      </c>
    </row>
    <row r="645" spans="1:9" x14ac:dyDescent="0.25">
      <c r="A645" s="1" t="s">
        <v>5927</v>
      </c>
      <c r="B645" s="1" t="s">
        <v>5928</v>
      </c>
      <c r="C645" s="1" t="s">
        <v>4122</v>
      </c>
      <c r="D645" s="1" t="s">
        <v>10</v>
      </c>
      <c r="E645" s="1">
        <v>0</v>
      </c>
      <c r="F645" s="1">
        <v>0.80316433333333304</v>
      </c>
      <c r="G645" s="1" t="e">
        <f>-Inf</f>
        <v>#NAME?</v>
      </c>
      <c r="H645" s="1">
        <v>1.00279022846355E-4</v>
      </c>
      <c r="I645" s="1">
        <v>6.0772957863934199E-3</v>
      </c>
    </row>
    <row r="646" spans="1:9" x14ac:dyDescent="0.25">
      <c r="A646" s="1" t="s">
        <v>5935</v>
      </c>
      <c r="B646" s="1" t="s">
        <v>5936</v>
      </c>
      <c r="C646" s="1" t="s">
        <v>4122</v>
      </c>
      <c r="D646" s="1" t="s">
        <v>10</v>
      </c>
      <c r="E646" s="1">
        <v>3.0793333333333302E-3</v>
      </c>
      <c r="F646" s="1">
        <v>0.91650366666666705</v>
      </c>
      <c r="G646" s="1">
        <v>-8.2173787968921399</v>
      </c>
      <c r="H646" s="2">
        <v>1.52567353911864E-6</v>
      </c>
      <c r="I646" s="1">
        <v>2.0727420254611299E-4</v>
      </c>
    </row>
    <row r="647" spans="1:9" x14ac:dyDescent="0.25">
      <c r="A647" s="1" t="s">
        <v>5939</v>
      </c>
      <c r="B647" s="1" t="s">
        <v>5940</v>
      </c>
      <c r="C647" s="1" t="s">
        <v>4122</v>
      </c>
      <c r="D647" s="1" t="s">
        <v>10</v>
      </c>
      <c r="E647" s="1">
        <v>3.0332000000000001E-2</v>
      </c>
      <c r="F647" s="1">
        <v>0.96638900000000005</v>
      </c>
      <c r="G647" s="1">
        <v>-4.9936915000224804</v>
      </c>
      <c r="H647" s="1">
        <v>2.3031346936567399E-4</v>
      </c>
      <c r="I647" s="1">
        <v>1.13754826608437E-2</v>
      </c>
    </row>
    <row r="648" spans="1:9" x14ac:dyDescent="0.25">
      <c r="A648" s="1" t="s">
        <v>6415</v>
      </c>
      <c r="B648" s="1" t="s">
        <v>6416</v>
      </c>
      <c r="C648" s="1" t="s">
        <v>4122</v>
      </c>
      <c r="D648" s="1" t="s">
        <v>10</v>
      </c>
      <c r="E648" s="1">
        <v>0</v>
      </c>
      <c r="F648" s="1">
        <v>0.473308333333333</v>
      </c>
      <c r="G648" s="1" t="e">
        <f>-Inf</f>
        <v>#NAME?</v>
      </c>
      <c r="H648" s="1">
        <v>9.9394079591051589E-4</v>
      </c>
      <c r="I648" s="1">
        <v>3.43485352590642E-2</v>
      </c>
    </row>
    <row r="649" spans="1:9" x14ac:dyDescent="0.25">
      <c r="A649" s="1" t="s">
        <v>6417</v>
      </c>
      <c r="B649" s="1" t="s">
        <v>5950</v>
      </c>
      <c r="C649" s="1" t="s">
        <v>4122</v>
      </c>
      <c r="D649" s="1" t="s">
        <v>10</v>
      </c>
      <c r="E649" s="1">
        <v>0.41540500000000002</v>
      </c>
      <c r="F649" s="1">
        <v>0</v>
      </c>
      <c r="G649" s="1" t="s">
        <v>197</v>
      </c>
      <c r="H649" s="1">
        <v>2.86242274963418E-4</v>
      </c>
      <c r="I649" s="1">
        <v>1.3347639777158801E-2</v>
      </c>
    </row>
    <row r="650" spans="1:9" x14ac:dyDescent="0.25">
      <c r="A650" s="1" t="s">
        <v>5954</v>
      </c>
      <c r="B650" s="1" t="s">
        <v>5955</v>
      </c>
      <c r="C650" s="1" t="s">
        <v>4122</v>
      </c>
      <c r="D650" s="1" t="s">
        <v>10</v>
      </c>
      <c r="E650" s="1">
        <v>0.36013066666666699</v>
      </c>
      <c r="F650" s="1">
        <v>3.9876666666666697E-3</v>
      </c>
      <c r="G650" s="1">
        <v>6.4968318278370099</v>
      </c>
      <c r="H650" s="1">
        <v>6.3884607553469502E-4</v>
      </c>
      <c r="I650" s="1">
        <v>2.4752735605913199E-2</v>
      </c>
    </row>
    <row r="651" spans="1:9" x14ac:dyDescent="0.25">
      <c r="A651" s="1" t="s">
        <v>6418</v>
      </c>
      <c r="B651" s="1" t="s">
        <v>6419</v>
      </c>
      <c r="C651" s="1" t="s">
        <v>4122</v>
      </c>
      <c r="D651" s="1" t="s">
        <v>10</v>
      </c>
      <c r="E651" s="1">
        <v>0</v>
      </c>
      <c r="F651" s="1">
        <v>0.86632100000000001</v>
      </c>
      <c r="G651" s="1" t="e">
        <f>-Inf</f>
        <v>#NAME?</v>
      </c>
      <c r="H651" s="1">
        <v>1.93594696822664E-4</v>
      </c>
      <c r="I651" s="1">
        <v>9.9388538968804407E-3</v>
      </c>
    </row>
    <row r="652" spans="1:9" x14ac:dyDescent="0.25">
      <c r="A652" s="1" t="s">
        <v>5968</v>
      </c>
      <c r="B652" s="1" t="s">
        <v>5969</v>
      </c>
      <c r="C652" s="1" t="s">
        <v>4122</v>
      </c>
      <c r="D652" s="1" t="s">
        <v>10</v>
      </c>
      <c r="E652" s="1">
        <v>0.34043733333333298</v>
      </c>
      <c r="F652" s="1">
        <v>0</v>
      </c>
      <c r="G652" s="1" t="s">
        <v>197</v>
      </c>
      <c r="H652" s="2">
        <v>2.2125471839122101E-5</v>
      </c>
      <c r="I652" s="1">
        <v>1.8230296179543299E-3</v>
      </c>
    </row>
    <row r="653" spans="1:9" x14ac:dyDescent="0.25">
      <c r="A653" s="1" t="s">
        <v>6420</v>
      </c>
      <c r="B653" s="1" t="s">
        <v>6421</v>
      </c>
      <c r="C653" s="1" t="s">
        <v>4122</v>
      </c>
      <c r="D653" s="1" t="s">
        <v>10</v>
      </c>
      <c r="E653" s="1">
        <v>0</v>
      </c>
      <c r="F653" s="1">
        <v>1.184121</v>
      </c>
      <c r="G653" s="1" t="e">
        <f>-Inf</f>
        <v>#NAME?</v>
      </c>
      <c r="H653" s="2">
        <v>6.8223451425581404E-9</v>
      </c>
      <c r="I653" s="2">
        <v>1.90711336047887E-6</v>
      </c>
    </row>
    <row r="654" spans="1:9" x14ac:dyDescent="0.25">
      <c r="A654" s="1" t="s">
        <v>5970</v>
      </c>
      <c r="B654" s="1" t="s">
        <v>5971</v>
      </c>
      <c r="C654" s="1" t="s">
        <v>4122</v>
      </c>
      <c r="D654" s="1" t="s">
        <v>10</v>
      </c>
      <c r="E654" s="1">
        <v>1.5428206666666699</v>
      </c>
      <c r="F654" s="1">
        <v>6.3333333333333297E-2</v>
      </c>
      <c r="G654" s="1">
        <v>4.6064615537070699</v>
      </c>
      <c r="H654" s="2">
        <v>1.00511670320022E-6</v>
      </c>
      <c r="I654" s="1">
        <v>1.4582932341648401E-4</v>
      </c>
    </row>
    <row r="655" spans="1:9" x14ac:dyDescent="0.25">
      <c r="A655" s="1" t="s">
        <v>5972</v>
      </c>
      <c r="B655" s="1" t="s">
        <v>5973</v>
      </c>
      <c r="C655" s="1" t="s">
        <v>4122</v>
      </c>
      <c r="D655" s="1" t="s">
        <v>10</v>
      </c>
      <c r="E655" s="1">
        <v>0.43327633333333299</v>
      </c>
      <c r="F655" s="1">
        <v>2.18423333333333E-2</v>
      </c>
      <c r="G655" s="1">
        <v>4.31008854782878</v>
      </c>
      <c r="H655" s="1">
        <v>1.06910667309395E-4</v>
      </c>
      <c r="I655" s="1">
        <v>6.3636280367706001E-3</v>
      </c>
    </row>
    <row r="656" spans="1:9" x14ac:dyDescent="0.25">
      <c r="A656" s="1" t="s">
        <v>5974</v>
      </c>
      <c r="B656" s="1" t="s">
        <v>5975</v>
      </c>
      <c r="C656" s="1" t="s">
        <v>4122</v>
      </c>
      <c r="D656" s="1" t="s">
        <v>10</v>
      </c>
      <c r="E656" s="1">
        <v>0</v>
      </c>
      <c r="F656" s="1">
        <v>0.20688799999999999</v>
      </c>
      <c r="G656" s="1" t="e">
        <f>-Inf</f>
        <v>#NAME?</v>
      </c>
      <c r="H656" s="1">
        <v>7.8788528260142902E-4</v>
      </c>
      <c r="I656" s="1">
        <v>2.8597397014721599E-2</v>
      </c>
    </row>
    <row r="657" spans="1:9" x14ac:dyDescent="0.25">
      <c r="A657" s="1" t="s">
        <v>6422</v>
      </c>
      <c r="B657" s="1" t="s">
        <v>6423</v>
      </c>
      <c r="C657" s="1" t="s">
        <v>4122</v>
      </c>
      <c r="D657" s="1" t="s">
        <v>10</v>
      </c>
      <c r="E657" s="1">
        <v>7.6866666666666696E-4</v>
      </c>
      <c r="F657" s="1">
        <v>0.43386033333333301</v>
      </c>
      <c r="G657" s="1">
        <v>-9.1406568680184002</v>
      </c>
      <c r="H657" s="2">
        <v>1.9305589087324601E-5</v>
      </c>
      <c r="I657" s="1">
        <v>1.6283791667463399E-3</v>
      </c>
    </row>
    <row r="658" spans="1:9" x14ac:dyDescent="0.25">
      <c r="A658" s="1" t="s">
        <v>5978</v>
      </c>
      <c r="B658" s="1" t="s">
        <v>5979</v>
      </c>
      <c r="C658" s="1" t="s">
        <v>4122</v>
      </c>
      <c r="D658" s="1" t="s">
        <v>10</v>
      </c>
      <c r="E658" s="1">
        <v>19.792442000000001</v>
      </c>
      <c r="F658" s="1">
        <v>8.4782653333333293</v>
      </c>
      <c r="G658" s="1">
        <v>1.2231086013235599</v>
      </c>
      <c r="H658" s="1">
        <v>8.7733467389550105E-4</v>
      </c>
      <c r="I658" s="1">
        <v>3.1207630185628599E-2</v>
      </c>
    </row>
    <row r="659" spans="1:9" x14ac:dyDescent="0.25">
      <c r="A659" s="1" t="s">
        <v>5980</v>
      </c>
      <c r="B659" s="1" t="s">
        <v>5981</v>
      </c>
      <c r="C659" s="1" t="s">
        <v>4122</v>
      </c>
      <c r="D659" s="1" t="s">
        <v>10</v>
      </c>
      <c r="E659" s="1">
        <v>2.53672566666667</v>
      </c>
      <c r="F659" s="1">
        <v>0.672763</v>
      </c>
      <c r="G659" s="1">
        <v>1.9147972391996899</v>
      </c>
      <c r="H659" s="1">
        <v>1.88370315569937E-4</v>
      </c>
      <c r="I659" s="1">
        <v>9.7550609979729398E-3</v>
      </c>
    </row>
    <row r="660" spans="1:9" x14ac:dyDescent="0.25">
      <c r="A660" s="1" t="s">
        <v>5982</v>
      </c>
      <c r="B660" s="1" t="s">
        <v>5983</v>
      </c>
      <c r="C660" s="1" t="s">
        <v>4122</v>
      </c>
      <c r="D660" s="1" t="s">
        <v>10</v>
      </c>
      <c r="E660" s="1">
        <v>0</v>
      </c>
      <c r="F660" s="1">
        <v>0.27026566666666701</v>
      </c>
      <c r="G660" s="1" t="e">
        <f>-Inf</f>
        <v>#NAME?</v>
      </c>
      <c r="H660" s="1">
        <v>4.5300525650967502E-4</v>
      </c>
      <c r="I660" s="1">
        <v>1.88665028514544E-2</v>
      </c>
    </row>
    <row r="661" spans="1:9" x14ac:dyDescent="0.25">
      <c r="A661" s="1" t="s">
        <v>6424</v>
      </c>
      <c r="B661" s="1" t="s">
        <v>6425</v>
      </c>
      <c r="C661" s="1" t="s">
        <v>4122</v>
      </c>
      <c r="D661" s="1" t="s">
        <v>10</v>
      </c>
      <c r="E661" s="1">
        <v>1.98802066666667</v>
      </c>
      <c r="F661" s="1">
        <v>0</v>
      </c>
      <c r="G661" s="1" t="s">
        <v>197</v>
      </c>
      <c r="H661" s="1">
        <v>1.06095421902586E-3</v>
      </c>
      <c r="I661" s="1">
        <v>3.5664107141707702E-2</v>
      </c>
    </row>
    <row r="662" spans="1:9" x14ac:dyDescent="0.25">
      <c r="A662" s="1" t="s">
        <v>6426</v>
      </c>
      <c r="B662" s="1" t="s">
        <v>5993</v>
      </c>
      <c r="C662" s="1" t="s">
        <v>4122</v>
      </c>
      <c r="D662" s="1" t="s">
        <v>10</v>
      </c>
      <c r="E662" s="1">
        <v>0.53544700000000001</v>
      </c>
      <c r="F662" s="1">
        <v>0</v>
      </c>
      <c r="G662" s="1" t="s">
        <v>197</v>
      </c>
      <c r="H662" s="1">
        <v>6.5059149316044104E-4</v>
      </c>
      <c r="I662" s="1">
        <v>2.5008193666538701E-2</v>
      </c>
    </row>
    <row r="663" spans="1:9" x14ac:dyDescent="0.25">
      <c r="A663" s="1" t="s">
        <v>6427</v>
      </c>
      <c r="B663" s="1" t="s">
        <v>5995</v>
      </c>
      <c r="C663" s="1" t="s">
        <v>4122</v>
      </c>
      <c r="D663" s="1" t="s">
        <v>10</v>
      </c>
      <c r="E663" s="1">
        <v>0.54330333333333303</v>
      </c>
      <c r="F663" s="1">
        <v>0.15071599999999999</v>
      </c>
      <c r="G663" s="1">
        <v>1.8499253169446299</v>
      </c>
      <c r="H663" s="1">
        <v>9.43029474519175E-4</v>
      </c>
      <c r="I663" s="1">
        <v>3.3016544067887101E-2</v>
      </c>
    </row>
    <row r="664" spans="1:9" x14ac:dyDescent="0.25">
      <c r="A664" s="1" t="s">
        <v>6428</v>
      </c>
      <c r="B664" s="1" t="s">
        <v>5995</v>
      </c>
      <c r="C664" s="1" t="s">
        <v>4122</v>
      </c>
      <c r="D664" s="1" t="s">
        <v>10</v>
      </c>
      <c r="E664" s="1">
        <v>0.55317766666666701</v>
      </c>
      <c r="F664" s="1">
        <v>1.7993666666666699E-2</v>
      </c>
      <c r="G664" s="1">
        <v>4.9421818045982802</v>
      </c>
      <c r="H664" s="1">
        <v>1.10747737160218E-3</v>
      </c>
      <c r="I664" s="1">
        <v>3.6681409320461197E-2</v>
      </c>
    </row>
    <row r="665" spans="1:9" x14ac:dyDescent="0.25">
      <c r="A665" s="1" t="s">
        <v>5998</v>
      </c>
      <c r="B665" s="1" t="s">
        <v>5997</v>
      </c>
      <c r="C665" s="1" t="s">
        <v>4122</v>
      </c>
      <c r="D665" s="1" t="s">
        <v>10</v>
      </c>
      <c r="E665" s="1">
        <v>0.49595099999999998</v>
      </c>
      <c r="F665" s="1">
        <v>0</v>
      </c>
      <c r="G665" s="1" t="s">
        <v>197</v>
      </c>
      <c r="H665" s="2">
        <v>2.2110224348193201E-5</v>
      </c>
      <c r="I665" s="1">
        <v>1.8230296179543299E-3</v>
      </c>
    </row>
    <row r="666" spans="1:9" x14ac:dyDescent="0.25">
      <c r="A666" s="1" t="s">
        <v>6002</v>
      </c>
      <c r="B666" s="1" t="s">
        <v>6003</v>
      </c>
      <c r="C666" s="1" t="s">
        <v>4122</v>
      </c>
      <c r="D666" s="1" t="s">
        <v>10</v>
      </c>
      <c r="E666" s="1">
        <v>0</v>
      </c>
      <c r="F666" s="1">
        <v>0.32707599999999998</v>
      </c>
      <c r="G666" s="1" t="e">
        <f>-Inf</f>
        <v>#NAME?</v>
      </c>
      <c r="H666" s="1">
        <v>1.12762952838923E-4</v>
      </c>
      <c r="I666" s="1">
        <v>6.6379708687715599E-3</v>
      </c>
    </row>
    <row r="667" spans="1:9" x14ac:dyDescent="0.25">
      <c r="A667" s="1" t="s">
        <v>6429</v>
      </c>
      <c r="B667" s="1" t="s">
        <v>6430</v>
      </c>
      <c r="C667" s="1" t="s">
        <v>4122</v>
      </c>
      <c r="D667" s="1" t="s">
        <v>10</v>
      </c>
      <c r="E667" s="1">
        <v>0</v>
      </c>
      <c r="F667" s="1">
        <v>0.460036</v>
      </c>
      <c r="G667" s="1" t="e">
        <f>-Inf</f>
        <v>#NAME?</v>
      </c>
      <c r="H667" s="1">
        <v>3.2375094656905099E-4</v>
      </c>
      <c r="I667" s="1">
        <v>1.44529352334572E-2</v>
      </c>
    </row>
    <row r="668" spans="1:9" x14ac:dyDescent="0.25">
      <c r="A668" s="1" t="s">
        <v>6431</v>
      </c>
      <c r="B668" s="1" t="s">
        <v>6432</v>
      </c>
      <c r="C668" s="1" t="s">
        <v>4122</v>
      </c>
      <c r="D668" s="1" t="s">
        <v>10</v>
      </c>
      <c r="E668" s="1">
        <v>0</v>
      </c>
      <c r="F668" s="1">
        <v>1.464235</v>
      </c>
      <c r="G668" s="1" t="e">
        <f>-Inf</f>
        <v>#NAME?</v>
      </c>
      <c r="H668" s="2">
        <v>4.6673710440827401E-11</v>
      </c>
      <c r="I668" s="2">
        <v>2.4194201435501499E-8</v>
      </c>
    </row>
    <row r="669" spans="1:9" x14ac:dyDescent="0.25">
      <c r="A669" s="1" t="s">
        <v>6433</v>
      </c>
      <c r="B669" s="1" t="s">
        <v>6434</v>
      </c>
      <c r="C669" s="1" t="s">
        <v>4122</v>
      </c>
      <c r="D669" s="1" t="s">
        <v>10</v>
      </c>
      <c r="E669" s="1">
        <v>0</v>
      </c>
      <c r="F669" s="1">
        <v>0.461930333333333</v>
      </c>
      <c r="G669" s="1" t="e">
        <f>-Inf</f>
        <v>#NAME?</v>
      </c>
      <c r="H669" s="1">
        <v>1.36822289712526E-3</v>
      </c>
      <c r="I669" s="1">
        <v>4.2630600527060601E-2</v>
      </c>
    </row>
    <row r="670" spans="1:9" x14ac:dyDescent="0.25">
      <c r="A670" s="1" t="s">
        <v>6022</v>
      </c>
      <c r="B670" s="1" t="s">
        <v>6023</v>
      </c>
      <c r="C670" s="1" t="s">
        <v>4122</v>
      </c>
      <c r="D670" s="1" t="s">
        <v>10</v>
      </c>
      <c r="E670" s="1">
        <v>12.855800666666701</v>
      </c>
      <c r="F670" s="1">
        <v>4.7215783333333299</v>
      </c>
      <c r="G670" s="1">
        <v>1.44507835416404</v>
      </c>
      <c r="H670" s="2">
        <v>5.5311048420333999E-5</v>
      </c>
      <c r="I670" s="1">
        <v>3.8303080379487298E-3</v>
      </c>
    </row>
    <row r="671" spans="1:9" x14ac:dyDescent="0.25">
      <c r="A671" s="1" t="s">
        <v>6024</v>
      </c>
      <c r="B671" s="1" t="s">
        <v>6025</v>
      </c>
      <c r="C671" s="1" t="s">
        <v>4122</v>
      </c>
      <c r="D671" s="1" t="s">
        <v>10</v>
      </c>
      <c r="E671" s="1">
        <v>0.65793900000000005</v>
      </c>
      <c r="F671" s="2">
        <v>3.1000000000000001E-5</v>
      </c>
      <c r="G671" s="1">
        <v>14.3733979965257</v>
      </c>
      <c r="H671" s="2">
        <v>2.2344964351919801E-11</v>
      </c>
      <c r="I671" s="2">
        <v>1.3256025963085601E-8</v>
      </c>
    </row>
    <row r="672" spans="1:9" x14ac:dyDescent="0.25">
      <c r="A672" s="1" t="s">
        <v>6435</v>
      </c>
      <c r="B672" s="1" t="s">
        <v>6025</v>
      </c>
      <c r="C672" s="1" t="s">
        <v>4122</v>
      </c>
      <c r="D672" s="1" t="s">
        <v>10</v>
      </c>
      <c r="E672" s="1">
        <v>0</v>
      </c>
      <c r="F672" s="1">
        <v>1.1795056666666699</v>
      </c>
      <c r="G672" s="1" t="e">
        <f>-Inf</f>
        <v>#NAME?</v>
      </c>
      <c r="H672" s="2">
        <v>9.4198647162467599E-6</v>
      </c>
      <c r="I672" s="1">
        <v>9.0457808800332204E-4</v>
      </c>
    </row>
    <row r="673" spans="1:9" x14ac:dyDescent="0.25">
      <c r="A673" s="1" t="s">
        <v>6026</v>
      </c>
      <c r="B673" s="1" t="s">
        <v>6025</v>
      </c>
      <c r="C673" s="1" t="s">
        <v>4122</v>
      </c>
      <c r="D673" s="1" t="s">
        <v>10</v>
      </c>
      <c r="E673" s="1">
        <v>0</v>
      </c>
      <c r="F673" s="1">
        <v>0.583106666666667</v>
      </c>
      <c r="G673" s="1" t="e">
        <f>-Inf</f>
        <v>#NAME?</v>
      </c>
      <c r="H673" s="2">
        <v>2.44736731635282E-5</v>
      </c>
      <c r="I673" s="1">
        <v>1.9828503149424801E-3</v>
      </c>
    </row>
    <row r="674" spans="1:9" x14ac:dyDescent="0.25">
      <c r="A674" s="1" t="s">
        <v>6029</v>
      </c>
      <c r="B674" s="1" t="s">
        <v>6030</v>
      </c>
      <c r="C674" s="1" t="s">
        <v>4122</v>
      </c>
      <c r="D674" s="1" t="s">
        <v>10</v>
      </c>
      <c r="E674" s="1">
        <v>0.52140533333333305</v>
      </c>
      <c r="F674" s="1">
        <v>1.9546666666666701E-3</v>
      </c>
      <c r="G674" s="1">
        <v>8.0593389269635995</v>
      </c>
      <c r="H674" s="1">
        <v>3.29898652828045E-4</v>
      </c>
      <c r="I674" s="1">
        <v>1.46660690023272E-2</v>
      </c>
    </row>
    <row r="675" spans="1:9" x14ac:dyDescent="0.25">
      <c r="A675" s="1" t="s">
        <v>6436</v>
      </c>
      <c r="B675" s="1" t="s">
        <v>6034</v>
      </c>
      <c r="C675" s="1" t="s">
        <v>4122</v>
      </c>
      <c r="D675" s="1" t="s">
        <v>10</v>
      </c>
      <c r="E675" s="1">
        <v>0.34010766666666697</v>
      </c>
      <c r="F675" s="2">
        <v>9.2333333333333305E-5</v>
      </c>
      <c r="G675" s="1">
        <v>11.846852336581501</v>
      </c>
      <c r="H675" s="1">
        <v>2.1821472429334201E-4</v>
      </c>
      <c r="I675" s="1">
        <v>1.08887108032431E-2</v>
      </c>
    </row>
    <row r="676" spans="1:9" x14ac:dyDescent="0.25">
      <c r="A676" s="1" t="s">
        <v>6437</v>
      </c>
      <c r="B676" s="1" t="s">
        <v>6438</v>
      </c>
      <c r="C676" s="1" t="s">
        <v>4122</v>
      </c>
      <c r="D676" s="1" t="s">
        <v>10</v>
      </c>
      <c r="E676" s="1">
        <v>0</v>
      </c>
      <c r="F676" s="1">
        <v>0.584141666666667</v>
      </c>
      <c r="G676" s="1" t="e">
        <f>-Inf</f>
        <v>#NAME?</v>
      </c>
      <c r="H676" s="2">
        <v>1.21020870172989E-5</v>
      </c>
      <c r="I676" s="1">
        <v>1.1007744974917001E-3</v>
      </c>
    </row>
    <row r="677" spans="1:9" x14ac:dyDescent="0.25">
      <c r="A677" s="1" t="s">
        <v>6439</v>
      </c>
      <c r="B677" s="1" t="s">
        <v>6440</v>
      </c>
      <c r="C677" s="1" t="s">
        <v>4122</v>
      </c>
      <c r="D677" s="1" t="s">
        <v>10</v>
      </c>
      <c r="E677" s="1">
        <v>0</v>
      </c>
      <c r="F677" s="1">
        <v>0.664571666666667</v>
      </c>
      <c r="G677" s="1" t="e">
        <f>-Inf</f>
        <v>#NAME?</v>
      </c>
      <c r="H677" s="1">
        <v>1.50177273403358E-3</v>
      </c>
      <c r="I677" s="1">
        <v>4.5558323758818603E-2</v>
      </c>
    </row>
    <row r="678" spans="1:9" x14ac:dyDescent="0.25">
      <c r="A678" s="1" t="s">
        <v>6441</v>
      </c>
      <c r="B678" s="1" t="s">
        <v>6442</v>
      </c>
      <c r="C678" s="1" t="s">
        <v>4122</v>
      </c>
      <c r="D678" s="1" t="s">
        <v>10</v>
      </c>
      <c r="E678" s="1">
        <v>0</v>
      </c>
      <c r="F678" s="1">
        <v>1.47193966666667</v>
      </c>
      <c r="G678" s="1" t="e">
        <f>-Inf</f>
        <v>#NAME?</v>
      </c>
      <c r="H678" s="1">
        <v>5.4474327086766704E-4</v>
      </c>
      <c r="I678" s="1">
        <v>2.1884825220591798E-2</v>
      </c>
    </row>
    <row r="679" spans="1:9" x14ac:dyDescent="0.25">
      <c r="A679" s="1" t="s">
        <v>6041</v>
      </c>
      <c r="B679" s="1" t="s">
        <v>6042</v>
      </c>
      <c r="C679" s="1" t="s">
        <v>4122</v>
      </c>
      <c r="D679" s="1" t="s">
        <v>10</v>
      </c>
      <c r="E679" s="1">
        <v>0.37878000000000001</v>
      </c>
      <c r="F679" s="1">
        <v>5.20533333333333E-3</v>
      </c>
      <c r="G679" s="1">
        <v>6.1852257945297797</v>
      </c>
      <c r="H679" s="2">
        <v>3.6370470875969102E-5</v>
      </c>
      <c r="I679" s="1">
        <v>2.7312126315186301E-3</v>
      </c>
    </row>
    <row r="680" spans="1:9" x14ac:dyDescent="0.25">
      <c r="A680" s="1" t="s">
        <v>6047</v>
      </c>
      <c r="B680" s="1" t="s">
        <v>6048</v>
      </c>
      <c r="C680" s="1" t="s">
        <v>4122</v>
      </c>
      <c r="D680" s="1" t="s">
        <v>10</v>
      </c>
      <c r="E680" s="1">
        <v>1.72733333333333E-2</v>
      </c>
      <c r="F680" s="1">
        <v>0.52689333333333299</v>
      </c>
      <c r="G680" s="1">
        <v>-4.9308925058110402</v>
      </c>
      <c r="H680" s="1">
        <v>1.30352415461943E-3</v>
      </c>
      <c r="I680" s="1">
        <v>4.1182107493160001E-2</v>
      </c>
    </row>
    <row r="681" spans="1:9" x14ac:dyDescent="0.25">
      <c r="A681" s="1" t="s">
        <v>6443</v>
      </c>
      <c r="B681" s="1" t="s">
        <v>6444</v>
      </c>
      <c r="C681" s="1" t="s">
        <v>4122</v>
      </c>
      <c r="D681" s="1" t="s">
        <v>10</v>
      </c>
      <c r="E681" s="1">
        <v>0</v>
      </c>
      <c r="F681" s="1">
        <v>0.52741800000000005</v>
      </c>
      <c r="G681" s="1" t="e">
        <f>-Inf</f>
        <v>#NAME?</v>
      </c>
      <c r="H681" s="1">
        <v>3.6497403343971899E-4</v>
      </c>
      <c r="I681" s="1">
        <v>1.5855731158188401E-2</v>
      </c>
    </row>
    <row r="682" spans="1:9" x14ac:dyDescent="0.25">
      <c r="A682" s="1" t="s">
        <v>6057</v>
      </c>
      <c r="B682" s="1" t="s">
        <v>6058</v>
      </c>
      <c r="C682" s="1" t="s">
        <v>4122</v>
      </c>
      <c r="D682" s="1" t="s">
        <v>10</v>
      </c>
      <c r="E682" s="1">
        <v>0</v>
      </c>
      <c r="F682" s="1">
        <v>1.057391</v>
      </c>
      <c r="G682" s="1" t="e">
        <f>-Inf</f>
        <v>#NAME?</v>
      </c>
      <c r="H682" s="2">
        <v>3.8821886121835102E-5</v>
      </c>
      <c r="I682" s="1">
        <v>2.8868776376281598E-3</v>
      </c>
    </row>
    <row r="683" spans="1:9" x14ac:dyDescent="0.25">
      <c r="A683" s="1" t="s">
        <v>6445</v>
      </c>
      <c r="B683" s="1" t="s">
        <v>6446</v>
      </c>
      <c r="C683" s="1" t="s">
        <v>4122</v>
      </c>
      <c r="D683" s="1" t="s">
        <v>10</v>
      </c>
      <c r="E683" s="1">
        <v>9.6109999999999998E-3</v>
      </c>
      <c r="F683" s="1">
        <v>0.88707033333333296</v>
      </c>
      <c r="G683" s="1">
        <v>-6.52821813856057</v>
      </c>
      <c r="H683" s="1">
        <v>1.4131263777012199E-3</v>
      </c>
      <c r="I683" s="1">
        <v>4.3511905166219E-2</v>
      </c>
    </row>
    <row r="684" spans="1:9" x14ac:dyDescent="0.25">
      <c r="A684" s="1" t="s">
        <v>6447</v>
      </c>
      <c r="B684" s="1" t="s">
        <v>6448</v>
      </c>
      <c r="C684" s="1" t="s">
        <v>4122</v>
      </c>
      <c r="D684" s="1" t="s">
        <v>10</v>
      </c>
      <c r="E684" s="1">
        <v>1.78134066666667</v>
      </c>
      <c r="F684" s="1">
        <v>7.2508000000000003E-2</v>
      </c>
      <c r="G684" s="1">
        <v>4.6186794558112299</v>
      </c>
      <c r="H684" s="2">
        <v>3.4378107851132501E-7</v>
      </c>
      <c r="I684" s="2">
        <v>5.8063671016995803E-5</v>
      </c>
    </row>
    <row r="685" spans="1:9" x14ac:dyDescent="0.25">
      <c r="A685" s="1" t="s">
        <v>6063</v>
      </c>
      <c r="B685" s="1" t="s">
        <v>6064</v>
      </c>
      <c r="C685" s="1" t="s">
        <v>4122</v>
      </c>
      <c r="D685" s="1" t="s">
        <v>10</v>
      </c>
      <c r="E685" s="1">
        <v>0</v>
      </c>
      <c r="F685" s="1">
        <v>0.88356000000000001</v>
      </c>
      <c r="G685" s="1" t="e">
        <f>-Inf</f>
        <v>#NAME?</v>
      </c>
      <c r="H685" s="1">
        <v>1.2055290103789E-4</v>
      </c>
      <c r="I685" s="1">
        <v>6.97352166003792E-3</v>
      </c>
    </row>
    <row r="686" spans="1:9" x14ac:dyDescent="0.25">
      <c r="A686" s="1" t="s">
        <v>6449</v>
      </c>
      <c r="B686" s="1" t="s">
        <v>6450</v>
      </c>
      <c r="C686" s="1" t="s">
        <v>4122</v>
      </c>
      <c r="D686" s="1" t="s">
        <v>10</v>
      </c>
      <c r="E686" s="1">
        <v>0</v>
      </c>
      <c r="F686" s="1">
        <v>3.7620196666666699</v>
      </c>
      <c r="G686" s="1" t="e">
        <f>-Inf</f>
        <v>#NAME?</v>
      </c>
      <c r="H686" s="2">
        <v>1.27192143662327E-11</v>
      </c>
      <c r="I686" s="2">
        <v>8.1819794390589806E-9</v>
      </c>
    </row>
    <row r="687" spans="1:9" x14ac:dyDescent="0.25">
      <c r="A687" s="1" t="s">
        <v>6065</v>
      </c>
      <c r="B687" s="1" t="s">
        <v>6066</v>
      </c>
      <c r="C687" s="1" t="s">
        <v>4122</v>
      </c>
      <c r="D687" s="1" t="s">
        <v>10</v>
      </c>
      <c r="E687" s="1">
        <v>0</v>
      </c>
      <c r="F687" s="1">
        <v>0.30821300000000001</v>
      </c>
      <c r="G687" s="1" t="e">
        <f>-Inf</f>
        <v>#NAME?</v>
      </c>
      <c r="H687" s="1">
        <v>1.2127819796858999E-3</v>
      </c>
      <c r="I687" s="1">
        <v>3.9220384893633997E-2</v>
      </c>
    </row>
    <row r="688" spans="1:9" x14ac:dyDescent="0.25">
      <c r="A688" s="1" t="s">
        <v>6073</v>
      </c>
      <c r="B688" s="1" t="s">
        <v>6074</v>
      </c>
      <c r="C688" s="1" t="s">
        <v>4122</v>
      </c>
      <c r="D688" s="1" t="s">
        <v>10</v>
      </c>
      <c r="E688" s="1">
        <v>0</v>
      </c>
      <c r="F688" s="1">
        <v>0.28321366666666697</v>
      </c>
      <c r="G688" s="1" t="e">
        <f>-Inf</f>
        <v>#NAME?</v>
      </c>
      <c r="H688" s="1">
        <v>9.5722203726486402E-4</v>
      </c>
      <c r="I688" s="1">
        <v>3.3403920923951398E-2</v>
      </c>
    </row>
    <row r="689" spans="1:9" x14ac:dyDescent="0.25">
      <c r="A689" s="1" t="s">
        <v>6081</v>
      </c>
      <c r="B689" s="1" t="s">
        <v>6082</v>
      </c>
      <c r="C689" s="1" t="s">
        <v>4122</v>
      </c>
      <c r="D689" s="1" t="s">
        <v>10</v>
      </c>
      <c r="E689" s="1">
        <v>1.8272633333333299</v>
      </c>
      <c r="F689" s="1">
        <v>0.33961799999999998</v>
      </c>
      <c r="G689" s="1">
        <v>2.4276997308828698</v>
      </c>
      <c r="H689" s="1">
        <v>9.4698531905345695E-4</v>
      </c>
      <c r="I689" s="1">
        <v>3.311161765219530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858E9-1172-4CB3-B085-9BB7341F2668}">
  <dimension ref="A1:I55"/>
  <sheetViews>
    <sheetView tabSelected="1" workbookViewId="0">
      <selection activeCell="M25" sqref="M25"/>
    </sheetView>
  </sheetViews>
  <sheetFormatPr defaultRowHeight="13.8" x14ac:dyDescent="0.25"/>
  <cols>
    <col min="1" max="16384" width="8.88671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092</v>
      </c>
      <c r="F1" s="1" t="s">
        <v>4094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6451</v>
      </c>
      <c r="B2" s="1" t="s">
        <v>6452</v>
      </c>
      <c r="C2" s="1" t="s">
        <v>4122</v>
      </c>
      <c r="D2" s="1" t="s">
        <v>10</v>
      </c>
      <c r="E2" s="1">
        <v>0.37271500000000002</v>
      </c>
      <c r="F2" s="1">
        <v>0</v>
      </c>
      <c r="G2" s="1" t="s">
        <v>197</v>
      </c>
      <c r="H2" s="2">
        <v>3.2994995198178603E-5</v>
      </c>
      <c r="I2" s="1">
        <v>2.1224925103869301E-2</v>
      </c>
    </row>
    <row r="3" spans="1:9" x14ac:dyDescent="0.25">
      <c r="A3" s="1" t="s">
        <v>6105</v>
      </c>
      <c r="B3" s="1" t="s">
        <v>6106</v>
      </c>
      <c r="C3" s="1" t="s">
        <v>4122</v>
      </c>
      <c r="D3" s="1" t="s">
        <v>10</v>
      </c>
      <c r="E3" s="1">
        <v>1.3763730000000001</v>
      </c>
      <c r="F3" s="1">
        <v>0</v>
      </c>
      <c r="G3" s="1" t="s">
        <v>197</v>
      </c>
      <c r="H3" s="2">
        <v>1.71231667203296E-7</v>
      </c>
      <c r="I3" s="1">
        <v>3.8093338230493301E-4</v>
      </c>
    </row>
    <row r="4" spans="1:9" x14ac:dyDescent="0.25">
      <c r="A4" s="1" t="s">
        <v>4265</v>
      </c>
      <c r="B4" s="1" t="s">
        <v>4266</v>
      </c>
      <c r="C4" s="1" t="s">
        <v>4122</v>
      </c>
      <c r="D4" s="1" t="s">
        <v>10</v>
      </c>
      <c r="E4" s="1">
        <v>0.50658199999999998</v>
      </c>
      <c r="F4" s="1">
        <v>1.6366666666666699E-4</v>
      </c>
      <c r="G4" s="1">
        <v>11.595819576598601</v>
      </c>
      <c r="H4" s="2">
        <v>1.04371750347676E-6</v>
      </c>
      <c r="I4" s="1">
        <v>1.46647802488504E-3</v>
      </c>
    </row>
    <row r="5" spans="1:9" x14ac:dyDescent="0.25">
      <c r="A5" s="1" t="s">
        <v>4291</v>
      </c>
      <c r="B5" s="1" t="s">
        <v>4287</v>
      </c>
      <c r="C5" s="1" t="s">
        <v>4122</v>
      </c>
      <c r="D5" s="1" t="s">
        <v>10</v>
      </c>
      <c r="E5" s="1">
        <v>0.14759866666666699</v>
      </c>
      <c r="F5" s="1">
        <v>1.1831383333333301</v>
      </c>
      <c r="G5" s="1">
        <v>-3.0028671704419998</v>
      </c>
      <c r="H5" s="2">
        <v>4.5028132302342601E-5</v>
      </c>
      <c r="I5" s="1">
        <v>2.7338524968552901E-2</v>
      </c>
    </row>
    <row r="6" spans="1:9" x14ac:dyDescent="0.25">
      <c r="A6" s="1" t="s">
        <v>6117</v>
      </c>
      <c r="B6" s="1" t="s">
        <v>6118</v>
      </c>
      <c r="C6" s="1" t="s">
        <v>4122</v>
      </c>
      <c r="D6" s="1" t="s">
        <v>10</v>
      </c>
      <c r="E6" s="1">
        <v>0</v>
      </c>
      <c r="F6" s="1">
        <v>0.25993500000000003</v>
      </c>
      <c r="G6" s="1" t="e">
        <f>-Inf</f>
        <v>#NAME?</v>
      </c>
      <c r="H6" s="1">
        <v>1.00933668135645E-4</v>
      </c>
      <c r="I6" s="1">
        <v>4.5499598067041597E-2</v>
      </c>
    </row>
    <row r="7" spans="1:9" x14ac:dyDescent="0.25">
      <c r="A7" s="1" t="s">
        <v>4316</v>
      </c>
      <c r="B7" s="1" t="s">
        <v>4317</v>
      </c>
      <c r="C7" s="1" t="s">
        <v>4122</v>
      </c>
      <c r="D7" s="1" t="s">
        <v>10</v>
      </c>
      <c r="E7" s="1">
        <v>0.17401366666666701</v>
      </c>
      <c r="F7" s="1">
        <v>0</v>
      </c>
      <c r="G7" s="1" t="s">
        <v>197</v>
      </c>
      <c r="H7" s="2">
        <v>9.5728397401141294E-5</v>
      </c>
      <c r="I7" s="1">
        <v>4.4834478895103003E-2</v>
      </c>
    </row>
    <row r="8" spans="1:9" x14ac:dyDescent="0.25">
      <c r="A8" s="1" t="s">
        <v>4330</v>
      </c>
      <c r="B8" s="1" t="s">
        <v>4331</v>
      </c>
      <c r="C8" s="1" t="s">
        <v>4122</v>
      </c>
      <c r="D8" s="1" t="s">
        <v>10</v>
      </c>
      <c r="E8" s="1">
        <v>7.5617000000000004E-2</v>
      </c>
      <c r="F8" s="1">
        <v>0</v>
      </c>
      <c r="G8" s="1" t="s">
        <v>197</v>
      </c>
      <c r="H8" s="2">
        <v>9.1555771063031499E-5</v>
      </c>
      <c r="I8" s="1">
        <v>4.4204337249241499E-2</v>
      </c>
    </row>
    <row r="9" spans="1:9" x14ac:dyDescent="0.25">
      <c r="A9" s="1" t="s">
        <v>6145</v>
      </c>
      <c r="B9" s="1" t="s">
        <v>4421</v>
      </c>
      <c r="C9" s="1" t="s">
        <v>4122</v>
      </c>
      <c r="D9" s="1" t="s">
        <v>10</v>
      </c>
      <c r="E9" s="1">
        <v>5.6456666666666704E-3</v>
      </c>
      <c r="F9" s="1">
        <v>1.158766</v>
      </c>
      <c r="G9" s="1">
        <v>-7.6812295928629899</v>
      </c>
      <c r="H9" s="1">
        <v>1.1561507768561101E-4</v>
      </c>
      <c r="I9" s="1">
        <v>4.9660606359068597E-2</v>
      </c>
    </row>
    <row r="10" spans="1:9" x14ac:dyDescent="0.25">
      <c r="A10" s="1" t="s">
        <v>4425</v>
      </c>
      <c r="B10" s="1" t="s">
        <v>4426</v>
      </c>
      <c r="C10" s="1" t="s">
        <v>4122</v>
      </c>
      <c r="D10" s="1" t="s">
        <v>10</v>
      </c>
      <c r="E10" s="1">
        <v>0.27387600000000001</v>
      </c>
      <c r="F10" s="1">
        <v>0</v>
      </c>
      <c r="G10" s="1" t="s">
        <v>197</v>
      </c>
      <c r="H10" s="2">
        <v>9.1597918853133006E-6</v>
      </c>
      <c r="I10" s="1">
        <v>7.5239939744715101E-3</v>
      </c>
    </row>
    <row r="11" spans="1:9" x14ac:dyDescent="0.25">
      <c r="A11" s="1" t="s">
        <v>4493</v>
      </c>
      <c r="B11" s="1" t="s">
        <v>4491</v>
      </c>
      <c r="C11" s="1" t="s">
        <v>4122</v>
      </c>
      <c r="D11" s="1" t="s">
        <v>10</v>
      </c>
      <c r="E11" s="1">
        <v>0</v>
      </c>
      <c r="F11" s="1">
        <v>1.29860166666667</v>
      </c>
      <c r="G11" s="1" t="e">
        <f>-Inf</f>
        <v>#NAME?</v>
      </c>
      <c r="H11" s="2">
        <v>1.5269124033754502E-5</v>
      </c>
      <c r="I11" s="1">
        <v>1.1815203918988699E-2</v>
      </c>
    </row>
    <row r="12" spans="1:9" x14ac:dyDescent="0.25">
      <c r="A12" s="1" t="s">
        <v>4685</v>
      </c>
      <c r="B12" s="1" t="s">
        <v>4684</v>
      </c>
      <c r="C12" s="1" t="s">
        <v>4122</v>
      </c>
      <c r="D12" s="1" t="s">
        <v>10</v>
      </c>
      <c r="E12" s="1">
        <v>0.200232666666667</v>
      </c>
      <c r="F12" s="1">
        <v>0</v>
      </c>
      <c r="G12" s="1" t="s">
        <v>197</v>
      </c>
      <c r="H12" s="2">
        <v>1.5179208498987899E-7</v>
      </c>
      <c r="I12" s="1">
        <v>3.8093338230493301E-4</v>
      </c>
    </row>
    <row r="13" spans="1:9" x14ac:dyDescent="0.25">
      <c r="A13" s="1" t="s">
        <v>4691</v>
      </c>
      <c r="B13" s="1" t="s">
        <v>4692</v>
      </c>
      <c r="C13" s="1" t="s">
        <v>4122</v>
      </c>
      <c r="D13" s="1" t="s">
        <v>10</v>
      </c>
      <c r="E13" s="1">
        <v>0.59347799999999995</v>
      </c>
      <c r="F13" s="1">
        <v>0</v>
      </c>
      <c r="G13" s="1" t="s">
        <v>197</v>
      </c>
      <c r="H13" s="2">
        <v>1.7691622573312399E-5</v>
      </c>
      <c r="I13" s="1">
        <v>1.33041001751309E-2</v>
      </c>
    </row>
    <row r="14" spans="1:9" x14ac:dyDescent="0.25">
      <c r="A14" s="1" t="s">
        <v>6193</v>
      </c>
      <c r="B14" s="1" t="s">
        <v>6194</v>
      </c>
      <c r="C14" s="1" t="s">
        <v>4122</v>
      </c>
      <c r="D14" s="1" t="s">
        <v>10</v>
      </c>
      <c r="E14" s="1">
        <v>0</v>
      </c>
      <c r="F14" s="1">
        <v>3.48027</v>
      </c>
      <c r="G14" s="1" t="e">
        <f>-Inf</f>
        <v>#NAME?</v>
      </c>
      <c r="H14" s="2">
        <v>5.0164468946093098E-6</v>
      </c>
      <c r="I14" s="1">
        <v>4.69891460696457E-3</v>
      </c>
    </row>
    <row r="15" spans="1:9" x14ac:dyDescent="0.25">
      <c r="A15" s="1" t="s">
        <v>6453</v>
      </c>
      <c r="B15" s="1" t="s">
        <v>4728</v>
      </c>
      <c r="C15" s="1" t="s">
        <v>4122</v>
      </c>
      <c r="D15" s="1" t="s">
        <v>10</v>
      </c>
      <c r="E15" s="1">
        <v>0.56761200000000001</v>
      </c>
      <c r="F15" s="1">
        <v>2.0073333333333301E-2</v>
      </c>
      <c r="G15" s="1">
        <v>4.8215529775742203</v>
      </c>
      <c r="H15" s="2">
        <v>3.6630377205761702E-5</v>
      </c>
      <c r="I15" s="1">
        <v>2.3009048232588598E-2</v>
      </c>
    </row>
    <row r="16" spans="1:9" x14ac:dyDescent="0.25">
      <c r="A16" s="1" t="s">
        <v>4772</v>
      </c>
      <c r="B16" s="1" t="s">
        <v>4770</v>
      </c>
      <c r="C16" s="1" t="s">
        <v>4122</v>
      </c>
      <c r="D16" s="1" t="s">
        <v>10</v>
      </c>
      <c r="E16" s="1">
        <v>0</v>
      </c>
      <c r="F16" s="1">
        <v>0.54650900000000002</v>
      </c>
      <c r="G16" s="1" t="e">
        <f>-Inf</f>
        <v>#NAME?</v>
      </c>
      <c r="H16" s="2">
        <v>2.9885496982796601E-6</v>
      </c>
      <c r="I16" s="1">
        <v>3.3242634477197502E-3</v>
      </c>
    </row>
    <row r="17" spans="1:9" x14ac:dyDescent="0.25">
      <c r="A17" s="1" t="s">
        <v>4782</v>
      </c>
      <c r="B17" s="1" t="s">
        <v>4783</v>
      </c>
      <c r="C17" s="1" t="s">
        <v>4122</v>
      </c>
      <c r="D17" s="1" t="s">
        <v>10</v>
      </c>
      <c r="E17" s="1">
        <v>1.2482</v>
      </c>
      <c r="F17" s="1">
        <v>3.65473333333333E-2</v>
      </c>
      <c r="G17" s="1">
        <v>5.0939391624298596</v>
      </c>
      <c r="H17" s="2">
        <v>1.6820859648319901E-7</v>
      </c>
      <c r="I17" s="1">
        <v>3.8093338230493301E-4</v>
      </c>
    </row>
    <row r="18" spans="1:9" x14ac:dyDescent="0.25">
      <c r="A18" s="1" t="s">
        <v>4819</v>
      </c>
      <c r="B18" s="1" t="s">
        <v>4820</v>
      </c>
      <c r="C18" s="1" t="s">
        <v>4122</v>
      </c>
      <c r="D18" s="1" t="s">
        <v>10</v>
      </c>
      <c r="E18" s="1">
        <v>0.197337333333333</v>
      </c>
      <c r="F18" s="1">
        <v>0</v>
      </c>
      <c r="G18" s="1" t="s">
        <v>197</v>
      </c>
      <c r="H18" s="2">
        <v>2.53170285893033E-5</v>
      </c>
      <c r="I18" s="1">
        <v>1.8023023872534401E-2</v>
      </c>
    </row>
    <row r="19" spans="1:9" x14ac:dyDescent="0.25">
      <c r="A19" s="1" t="s">
        <v>4859</v>
      </c>
      <c r="B19" s="1" t="s">
        <v>4860</v>
      </c>
      <c r="C19" s="1" t="s">
        <v>4122</v>
      </c>
      <c r="D19" s="1" t="s">
        <v>10</v>
      </c>
      <c r="E19" s="1">
        <v>0.49549133333333301</v>
      </c>
      <c r="F19" s="1">
        <v>2.19666666666667E-4</v>
      </c>
      <c r="G19" s="1">
        <v>11.139328143522601</v>
      </c>
      <c r="H19" s="2">
        <v>2.74852126691327E-7</v>
      </c>
      <c r="I19" s="1">
        <v>5.0603119821735604E-4</v>
      </c>
    </row>
    <row r="20" spans="1:9" x14ac:dyDescent="0.25">
      <c r="A20" s="1" t="s">
        <v>6454</v>
      </c>
      <c r="B20" s="1" t="s">
        <v>6455</v>
      </c>
      <c r="C20" s="1" t="s">
        <v>4122</v>
      </c>
      <c r="D20" s="1" t="s">
        <v>10</v>
      </c>
      <c r="E20" s="1">
        <v>0</v>
      </c>
      <c r="F20" s="1">
        <v>0.75138933333333302</v>
      </c>
      <c r="G20" s="1" t="e">
        <f>-Inf</f>
        <v>#NAME?</v>
      </c>
      <c r="H20" s="2">
        <v>5.9785791250436506E-11</v>
      </c>
      <c r="I20" s="2">
        <v>4.5601185234904403E-7</v>
      </c>
    </row>
    <row r="21" spans="1:9" x14ac:dyDescent="0.25">
      <c r="A21" s="1" t="s">
        <v>6456</v>
      </c>
      <c r="B21" s="1" t="s">
        <v>4879</v>
      </c>
      <c r="C21" s="1" t="s">
        <v>4122</v>
      </c>
      <c r="D21" s="1" t="s">
        <v>10</v>
      </c>
      <c r="E21" s="1">
        <v>0</v>
      </c>
      <c r="F21" s="1">
        <v>15.589598666666699</v>
      </c>
      <c r="G21" s="1" t="e">
        <f>-Inf</f>
        <v>#NAME?</v>
      </c>
      <c r="H21" s="2">
        <v>9.8465077818593895E-5</v>
      </c>
      <c r="I21" s="1">
        <v>4.53210985766411E-2</v>
      </c>
    </row>
    <row r="22" spans="1:9" x14ac:dyDescent="0.25">
      <c r="A22" s="1" t="s">
        <v>4878</v>
      </c>
      <c r="B22" s="1" t="s">
        <v>4879</v>
      </c>
      <c r="C22" s="1" t="s">
        <v>4122</v>
      </c>
      <c r="D22" s="1" t="s">
        <v>10</v>
      </c>
      <c r="E22" s="1">
        <v>31.066041333333299</v>
      </c>
      <c r="F22" s="1">
        <v>1.0613333333333299E-2</v>
      </c>
      <c r="G22" s="1">
        <v>11.515244863712301</v>
      </c>
      <c r="H22" s="2">
        <v>2.47581302261257E-7</v>
      </c>
      <c r="I22" s="1">
        <v>4.8958744038270403E-4</v>
      </c>
    </row>
    <row r="23" spans="1:9" x14ac:dyDescent="0.25">
      <c r="A23" s="1" t="s">
        <v>4955</v>
      </c>
      <c r="B23" s="1" t="s">
        <v>4956</v>
      </c>
      <c r="C23" s="1" t="s">
        <v>4122</v>
      </c>
      <c r="D23" s="1" t="s">
        <v>10</v>
      </c>
      <c r="E23" s="1">
        <v>0.36249900000000002</v>
      </c>
      <c r="F23" s="1">
        <v>0</v>
      </c>
      <c r="G23" s="1" t="s">
        <v>197</v>
      </c>
      <c r="H23" s="2">
        <v>2.6059060828825101E-10</v>
      </c>
      <c r="I23" s="2">
        <v>1.54593930641404E-6</v>
      </c>
    </row>
    <row r="24" spans="1:9" x14ac:dyDescent="0.25">
      <c r="A24" s="1" t="s">
        <v>6219</v>
      </c>
      <c r="B24" s="1" t="s">
        <v>6220</v>
      </c>
      <c r="C24" s="1" t="s">
        <v>4122</v>
      </c>
      <c r="D24" s="1" t="s">
        <v>10</v>
      </c>
      <c r="E24" s="1">
        <v>0.32774433333333303</v>
      </c>
      <c r="F24" s="1">
        <v>1.1003000000000001E-2</v>
      </c>
      <c r="G24" s="1">
        <v>4.89660199910778</v>
      </c>
      <c r="H24" s="1">
        <v>1.02697258009281E-4</v>
      </c>
      <c r="I24" s="1">
        <v>4.5693433330262899E-2</v>
      </c>
    </row>
    <row r="25" spans="1:9" x14ac:dyDescent="0.25">
      <c r="A25" s="1" t="s">
        <v>4968</v>
      </c>
      <c r="B25" s="1" t="s">
        <v>4969</v>
      </c>
      <c r="C25" s="1" t="s">
        <v>4122</v>
      </c>
      <c r="D25" s="1" t="s">
        <v>10</v>
      </c>
      <c r="E25" s="1">
        <v>1.5548470000000001</v>
      </c>
      <c r="F25" s="1">
        <v>1.1355333333333301E-2</v>
      </c>
      <c r="G25" s="1">
        <v>7.0972587564234004</v>
      </c>
      <c r="H25" s="2">
        <v>2.7367540793359999E-6</v>
      </c>
      <c r="I25" s="1">
        <v>3.1089526341256898E-3</v>
      </c>
    </row>
    <row r="26" spans="1:9" x14ac:dyDescent="0.25">
      <c r="A26" s="1" t="s">
        <v>4980</v>
      </c>
      <c r="B26" s="1" t="s">
        <v>4981</v>
      </c>
      <c r="C26" s="1" t="s">
        <v>4122</v>
      </c>
      <c r="D26" s="1" t="s">
        <v>10</v>
      </c>
      <c r="E26" s="1">
        <v>0.41895300000000002</v>
      </c>
      <c r="F26" s="1">
        <v>0</v>
      </c>
      <c r="G26" s="1" t="s">
        <v>197</v>
      </c>
      <c r="H26" s="2">
        <v>7.9444530193642103E-5</v>
      </c>
      <c r="I26" s="1">
        <v>3.9120582601014399E-2</v>
      </c>
    </row>
    <row r="27" spans="1:9" x14ac:dyDescent="0.25">
      <c r="A27" s="1" t="s">
        <v>5154</v>
      </c>
      <c r="B27" s="1" t="s">
        <v>5155</v>
      </c>
      <c r="C27" s="1" t="s">
        <v>4122</v>
      </c>
      <c r="D27" s="1" t="s">
        <v>10</v>
      </c>
      <c r="E27" s="1">
        <v>0.59838166666666703</v>
      </c>
      <c r="F27" s="1">
        <v>0</v>
      </c>
      <c r="G27" s="1" t="s">
        <v>197</v>
      </c>
      <c r="H27" s="2">
        <v>7.8685378873450797E-5</v>
      </c>
      <c r="I27" s="1">
        <v>3.9120582601014399E-2</v>
      </c>
    </row>
    <row r="28" spans="1:9" x14ac:dyDescent="0.25">
      <c r="A28" s="1" t="s">
        <v>5195</v>
      </c>
      <c r="B28" s="1" t="s">
        <v>5196</v>
      </c>
      <c r="C28" s="1" t="s">
        <v>4122</v>
      </c>
      <c r="D28" s="1" t="s">
        <v>10</v>
      </c>
      <c r="E28" s="1">
        <v>0.37643533333333301</v>
      </c>
      <c r="F28" s="1">
        <v>0</v>
      </c>
      <c r="G28" s="1" t="s">
        <v>197</v>
      </c>
      <c r="H28" s="1">
        <v>1.0891518726513401E-4</v>
      </c>
      <c r="I28" s="1">
        <v>4.77650342263648E-2</v>
      </c>
    </row>
    <row r="29" spans="1:9" x14ac:dyDescent="0.25">
      <c r="A29" s="1" t="s">
        <v>5205</v>
      </c>
      <c r="B29" s="1" t="s">
        <v>5206</v>
      </c>
      <c r="C29" s="1" t="s">
        <v>4122</v>
      </c>
      <c r="D29" s="1" t="s">
        <v>10</v>
      </c>
      <c r="E29" s="1">
        <v>0</v>
      </c>
      <c r="F29" s="1">
        <v>3.0491000000000001</v>
      </c>
      <c r="G29" s="1" t="e">
        <f>-Inf</f>
        <v>#NAME?</v>
      </c>
      <c r="H29" s="2">
        <v>7.0026202076167496E-5</v>
      </c>
      <c r="I29" s="1">
        <v>3.6385024956996401E-2</v>
      </c>
    </row>
    <row r="30" spans="1:9" x14ac:dyDescent="0.25">
      <c r="A30" s="1" t="s">
        <v>6273</v>
      </c>
      <c r="B30" s="1" t="s">
        <v>6274</v>
      </c>
      <c r="C30" s="1" t="s">
        <v>4122</v>
      </c>
      <c r="D30" s="1" t="s">
        <v>10</v>
      </c>
      <c r="E30" s="1">
        <v>0</v>
      </c>
      <c r="F30" s="1">
        <v>0.39399800000000001</v>
      </c>
      <c r="G30" s="1" t="e">
        <f>-Inf</f>
        <v>#NAME?</v>
      </c>
      <c r="H30" s="2">
        <v>8.2779548789242699E-6</v>
      </c>
      <c r="I30" s="1">
        <v>7.1286543047665296E-3</v>
      </c>
    </row>
    <row r="31" spans="1:9" x14ac:dyDescent="0.25">
      <c r="A31" s="1" t="s">
        <v>6457</v>
      </c>
      <c r="B31" s="1" t="s">
        <v>6458</v>
      </c>
      <c r="C31" s="1" t="s">
        <v>4122</v>
      </c>
      <c r="D31" s="1" t="s">
        <v>10</v>
      </c>
      <c r="E31" s="1">
        <v>0</v>
      </c>
      <c r="F31" s="1">
        <v>0.52261899999999994</v>
      </c>
      <c r="G31" s="1" t="e">
        <f>-Inf</f>
        <v>#NAME?</v>
      </c>
      <c r="H31" s="2">
        <v>3.9309330336782098E-6</v>
      </c>
      <c r="I31" s="1">
        <v>4.1976075306829402E-3</v>
      </c>
    </row>
    <row r="32" spans="1:9" x14ac:dyDescent="0.25">
      <c r="A32" s="1" t="s">
        <v>5321</v>
      </c>
      <c r="B32" s="1" t="s">
        <v>5322</v>
      </c>
      <c r="C32" s="1" t="s">
        <v>4122</v>
      </c>
      <c r="D32" s="1" t="s">
        <v>10</v>
      </c>
      <c r="E32" s="1">
        <v>0.241348333333333</v>
      </c>
      <c r="F32" s="1">
        <v>0</v>
      </c>
      <c r="G32" s="1" t="s">
        <v>197</v>
      </c>
      <c r="H32" s="2">
        <v>1.35039992045841E-5</v>
      </c>
      <c r="I32" s="1">
        <v>1.0924326144411399E-2</v>
      </c>
    </row>
    <row r="33" spans="1:9" x14ac:dyDescent="0.25">
      <c r="A33" s="1" t="s">
        <v>6459</v>
      </c>
      <c r="B33" s="1" t="s">
        <v>6460</v>
      </c>
      <c r="C33" s="1" t="s">
        <v>4122</v>
      </c>
      <c r="D33" s="1" t="s">
        <v>10</v>
      </c>
      <c r="E33" s="1">
        <v>0</v>
      </c>
      <c r="F33" s="1">
        <v>1.5817300000000001</v>
      </c>
      <c r="G33" s="1" t="e">
        <f>-Inf</f>
        <v>#NAME?</v>
      </c>
      <c r="H33" s="2">
        <v>4.6965391207729001E-5</v>
      </c>
      <c r="I33" s="1">
        <v>2.76160064232992E-2</v>
      </c>
    </row>
    <row r="34" spans="1:9" x14ac:dyDescent="0.25">
      <c r="A34" s="1" t="s">
        <v>5359</v>
      </c>
      <c r="B34" s="1" t="s">
        <v>5358</v>
      </c>
      <c r="C34" s="1" t="s">
        <v>4122</v>
      </c>
      <c r="D34" s="1" t="s">
        <v>10</v>
      </c>
      <c r="E34" s="1">
        <v>0</v>
      </c>
      <c r="F34" s="1">
        <v>0.51003900000000002</v>
      </c>
      <c r="G34" s="1" t="e">
        <f>-Inf</f>
        <v>#NAME?</v>
      </c>
      <c r="H34" s="1">
        <v>1.00915831913451E-4</v>
      </c>
      <c r="I34" s="1">
        <v>4.5499598067041597E-2</v>
      </c>
    </row>
    <row r="35" spans="1:9" x14ac:dyDescent="0.25">
      <c r="A35" s="1" t="s">
        <v>6326</v>
      </c>
      <c r="B35" s="1" t="s">
        <v>6327</v>
      </c>
      <c r="C35" s="1" t="s">
        <v>4122</v>
      </c>
      <c r="D35" s="1" t="s">
        <v>10</v>
      </c>
      <c r="E35" s="1">
        <v>0</v>
      </c>
      <c r="F35" s="1">
        <v>0.324871666666667</v>
      </c>
      <c r="G35" s="1" t="e">
        <f>-Inf</f>
        <v>#NAME?</v>
      </c>
      <c r="H35" s="2">
        <v>2.8531169712881401E-5</v>
      </c>
      <c r="I35" s="1">
        <v>1.96586629919887E-2</v>
      </c>
    </row>
    <row r="36" spans="1:9" x14ac:dyDescent="0.25">
      <c r="A36" s="1" t="s">
        <v>5462</v>
      </c>
      <c r="B36" s="1" t="s">
        <v>5463</v>
      </c>
      <c r="C36" s="1" t="s">
        <v>4122</v>
      </c>
      <c r="D36" s="1" t="s">
        <v>10</v>
      </c>
      <c r="E36" s="1">
        <v>1.04193333333333E-2</v>
      </c>
      <c r="F36" s="1">
        <v>2.82784033333333</v>
      </c>
      <c r="G36" s="1">
        <v>-8.0842938824717994</v>
      </c>
      <c r="H36" s="2">
        <v>1.12599617924717E-7</v>
      </c>
      <c r="I36" s="1">
        <v>3.1641677895981497E-4</v>
      </c>
    </row>
    <row r="37" spans="1:9" x14ac:dyDescent="0.25">
      <c r="A37" s="1" t="s">
        <v>6461</v>
      </c>
      <c r="B37" s="1" t="s">
        <v>5463</v>
      </c>
      <c r="C37" s="1" t="s">
        <v>4122</v>
      </c>
      <c r="D37" s="1" t="s">
        <v>10</v>
      </c>
      <c r="E37" s="1">
        <v>2.6328823333333302</v>
      </c>
      <c r="F37" s="1">
        <v>0</v>
      </c>
      <c r="G37" s="1" t="s">
        <v>197</v>
      </c>
      <c r="H37" s="2">
        <v>7.3862062468420798E-7</v>
      </c>
      <c r="I37" s="1">
        <v>1.12675521123255E-3</v>
      </c>
    </row>
    <row r="38" spans="1:9" x14ac:dyDescent="0.25">
      <c r="A38" s="1" t="s">
        <v>6462</v>
      </c>
      <c r="B38" s="1" t="s">
        <v>6335</v>
      </c>
      <c r="C38" s="1" t="s">
        <v>4122</v>
      </c>
      <c r="D38" s="1" t="s">
        <v>10</v>
      </c>
      <c r="E38" s="1">
        <v>0.64271433333333305</v>
      </c>
      <c r="F38" s="1">
        <v>0</v>
      </c>
      <c r="G38" s="1" t="s">
        <v>197</v>
      </c>
      <c r="H38" s="2">
        <v>1.61472182914439E-11</v>
      </c>
      <c r="I38" s="2">
        <v>1.4368871316946199E-7</v>
      </c>
    </row>
    <row r="39" spans="1:9" x14ac:dyDescent="0.25">
      <c r="A39" s="1" t="s">
        <v>5522</v>
      </c>
      <c r="B39" s="1" t="s">
        <v>5523</v>
      </c>
      <c r="C39" s="1" t="s">
        <v>4122</v>
      </c>
      <c r="D39" s="1" t="s">
        <v>10</v>
      </c>
      <c r="E39" s="1">
        <v>0.48328933333333302</v>
      </c>
      <c r="F39" s="1">
        <v>2.1216666666666701E-3</v>
      </c>
      <c r="G39" s="1">
        <v>7.8315453298004698</v>
      </c>
      <c r="H39" s="2">
        <v>2.8928515889526299E-8</v>
      </c>
      <c r="I39" s="2">
        <v>9.6534457523349198E-5</v>
      </c>
    </row>
    <row r="40" spans="1:9" x14ac:dyDescent="0.25">
      <c r="A40" s="1" t="s">
        <v>6463</v>
      </c>
      <c r="B40" s="1" t="s">
        <v>6464</v>
      </c>
      <c r="C40" s="1" t="s">
        <v>4122</v>
      </c>
      <c r="D40" s="1" t="s">
        <v>10</v>
      </c>
      <c r="E40" s="1">
        <v>0</v>
      </c>
      <c r="F40" s="1">
        <v>0.236674</v>
      </c>
      <c r="G40" s="1" t="e">
        <f>-Inf</f>
        <v>#NAME?</v>
      </c>
      <c r="H40" s="2">
        <v>2.9087398418622802E-5</v>
      </c>
      <c r="I40" s="1">
        <v>1.96586629919887E-2</v>
      </c>
    </row>
    <row r="41" spans="1:9" x14ac:dyDescent="0.25">
      <c r="A41" s="1" t="s">
        <v>6465</v>
      </c>
      <c r="B41" s="1" t="s">
        <v>5602</v>
      </c>
      <c r="C41" s="1" t="s">
        <v>4122</v>
      </c>
      <c r="D41" s="1" t="s">
        <v>10</v>
      </c>
      <c r="E41" s="1">
        <v>0.54803100000000005</v>
      </c>
      <c r="F41" s="1">
        <v>0</v>
      </c>
      <c r="G41" s="1" t="s">
        <v>197</v>
      </c>
      <c r="H41" s="2">
        <v>8.9152432991403307E-6</v>
      </c>
      <c r="I41" s="1">
        <v>7.5239939744715101E-3</v>
      </c>
    </row>
    <row r="42" spans="1:9" x14ac:dyDescent="0.25">
      <c r="A42" s="1" t="s">
        <v>6466</v>
      </c>
      <c r="B42" s="1" t="s">
        <v>5602</v>
      </c>
      <c r="C42" s="1" t="s">
        <v>4122</v>
      </c>
      <c r="D42" s="1" t="s">
        <v>10</v>
      </c>
      <c r="E42" s="1">
        <v>5.3509999999999999E-3</v>
      </c>
      <c r="F42" s="1">
        <v>0.34276066666666699</v>
      </c>
      <c r="G42" s="1">
        <v>-6.0012492240176396</v>
      </c>
      <c r="H42" s="2">
        <v>9.1899187793411202E-5</v>
      </c>
      <c r="I42" s="1">
        <v>4.4204337249241499E-2</v>
      </c>
    </row>
    <row r="43" spans="1:9" x14ac:dyDescent="0.25">
      <c r="A43" s="1" t="s">
        <v>5605</v>
      </c>
      <c r="B43" s="1" t="s">
        <v>5602</v>
      </c>
      <c r="C43" s="1" t="s">
        <v>4122</v>
      </c>
      <c r="D43" s="1" t="s">
        <v>10</v>
      </c>
      <c r="E43" s="1">
        <v>0</v>
      </c>
      <c r="F43" s="1">
        <v>0.429919</v>
      </c>
      <c r="G43" s="1" t="e">
        <f>-Inf</f>
        <v>#NAME?</v>
      </c>
      <c r="H43" s="2">
        <v>1.7997873135372901E-6</v>
      </c>
      <c r="I43" s="1">
        <v>2.17933233154645E-3</v>
      </c>
    </row>
    <row r="44" spans="1:9" x14ac:dyDescent="0.25">
      <c r="A44" s="1" t="s">
        <v>5621</v>
      </c>
      <c r="B44" s="1" t="s">
        <v>5622</v>
      </c>
      <c r="C44" s="1" t="s">
        <v>4122</v>
      </c>
      <c r="D44" s="1" t="s">
        <v>10</v>
      </c>
      <c r="E44" s="1">
        <v>0.61057266666666699</v>
      </c>
      <c r="F44" s="1">
        <v>0</v>
      </c>
      <c r="G44" s="1" t="s">
        <v>197</v>
      </c>
      <c r="H44" s="2">
        <v>6.3050377330348906E-5</v>
      </c>
      <c r="I44" s="1">
        <v>3.4350874963489701E-2</v>
      </c>
    </row>
    <row r="45" spans="1:9" x14ac:dyDescent="0.25">
      <c r="A45" s="1" t="s">
        <v>6467</v>
      </c>
      <c r="B45" s="1" t="s">
        <v>6468</v>
      </c>
      <c r="C45" s="1" t="s">
        <v>4122</v>
      </c>
      <c r="D45" s="1" t="s">
        <v>10</v>
      </c>
      <c r="E45" s="1">
        <v>0.91644666666666696</v>
      </c>
      <c r="F45" s="1">
        <v>0</v>
      </c>
      <c r="G45" s="1" t="s">
        <v>197</v>
      </c>
      <c r="H45" s="2">
        <v>1.9714244044085001E-5</v>
      </c>
      <c r="I45" s="1">
        <v>1.44189440822162E-2</v>
      </c>
    </row>
    <row r="46" spans="1:9" x14ac:dyDescent="0.25">
      <c r="A46" s="1" t="s">
        <v>5659</v>
      </c>
      <c r="B46" s="1" t="s">
        <v>5650</v>
      </c>
      <c r="C46" s="1" t="s">
        <v>4122</v>
      </c>
      <c r="D46" s="1" t="s">
        <v>10</v>
      </c>
      <c r="E46" s="1">
        <v>0</v>
      </c>
      <c r="F46" s="1">
        <v>0.97777800000000004</v>
      </c>
      <c r="G46" s="1" t="e">
        <f>-Inf</f>
        <v>#NAME?</v>
      </c>
      <c r="H46" s="2">
        <v>7.4816527328646295E-5</v>
      </c>
      <c r="I46" s="1">
        <v>3.8043847877438898E-2</v>
      </c>
    </row>
    <row r="47" spans="1:9" x14ac:dyDescent="0.25">
      <c r="A47" s="1" t="s">
        <v>6469</v>
      </c>
      <c r="B47" s="1" t="s">
        <v>6470</v>
      </c>
      <c r="C47" s="1" t="s">
        <v>4122</v>
      </c>
      <c r="D47" s="1" t="s">
        <v>10</v>
      </c>
      <c r="E47" s="1">
        <v>4.9033333333333299E-3</v>
      </c>
      <c r="F47" s="1">
        <v>1.7928473333333299</v>
      </c>
      <c r="G47" s="1">
        <v>-8.5142740872571103</v>
      </c>
      <c r="H47" s="2">
        <v>1.12815986843404E-6</v>
      </c>
      <c r="I47" s="1">
        <v>1.5444797870623099E-3</v>
      </c>
    </row>
    <row r="48" spans="1:9" x14ac:dyDescent="0.25">
      <c r="A48" s="1" t="s">
        <v>6381</v>
      </c>
      <c r="B48" s="1" t="s">
        <v>6382</v>
      </c>
      <c r="C48" s="1" t="s">
        <v>4122</v>
      </c>
      <c r="D48" s="1" t="s">
        <v>10</v>
      </c>
      <c r="E48" s="1">
        <v>0</v>
      </c>
      <c r="F48" s="1">
        <v>0.37273600000000001</v>
      </c>
      <c r="G48" s="1" t="e">
        <f>-Inf</f>
        <v>#NAME?</v>
      </c>
      <c r="H48" s="2">
        <v>5.6641379814793903E-8</v>
      </c>
      <c r="I48" s="1">
        <v>1.7789391476890999E-4</v>
      </c>
    </row>
    <row r="49" spans="1:9" x14ac:dyDescent="0.25">
      <c r="A49" s="1" t="s">
        <v>5839</v>
      </c>
      <c r="B49" s="1" t="s">
        <v>5840</v>
      </c>
      <c r="C49" s="1" t="s">
        <v>4122</v>
      </c>
      <c r="D49" s="1" t="s">
        <v>10</v>
      </c>
      <c r="E49" s="1">
        <v>0.26966933333333298</v>
      </c>
      <c r="F49" s="1">
        <v>0</v>
      </c>
      <c r="G49" s="1" t="s">
        <v>197</v>
      </c>
      <c r="H49" s="2">
        <v>1.6276697139986201E-7</v>
      </c>
      <c r="I49" s="1">
        <v>3.8093338230493301E-4</v>
      </c>
    </row>
    <row r="50" spans="1:9" x14ac:dyDescent="0.25">
      <c r="A50" s="1" t="s">
        <v>6471</v>
      </c>
      <c r="B50" s="1" t="s">
        <v>6472</v>
      </c>
      <c r="C50" s="1" t="s">
        <v>4122</v>
      </c>
      <c r="D50" s="1" t="s">
        <v>10</v>
      </c>
      <c r="E50" s="1">
        <v>0</v>
      </c>
      <c r="F50" s="1">
        <v>0.28974566666666701</v>
      </c>
      <c r="G50" s="1" t="e">
        <f>-Inf</f>
        <v>#NAME?</v>
      </c>
      <c r="H50" s="2">
        <v>9.7920680846517996E-5</v>
      </c>
      <c r="I50" s="1">
        <v>4.53210985766411E-2</v>
      </c>
    </row>
    <row r="51" spans="1:9" x14ac:dyDescent="0.25">
      <c r="A51" s="1" t="s">
        <v>5882</v>
      </c>
      <c r="B51" s="1" t="s">
        <v>5881</v>
      </c>
      <c r="C51" s="1" t="s">
        <v>4122</v>
      </c>
      <c r="D51" s="1" t="s">
        <v>10</v>
      </c>
      <c r="E51" s="1">
        <v>3.342937</v>
      </c>
      <c r="F51" s="1">
        <v>3.3007333333333298E-2</v>
      </c>
      <c r="G51" s="1">
        <v>6.6621857686307999</v>
      </c>
      <c r="H51" s="2">
        <v>1.61843937601226E-12</v>
      </c>
      <c r="I51" s="2">
        <v>2.1602928791011599E-8</v>
      </c>
    </row>
    <row r="52" spans="1:9" x14ac:dyDescent="0.25">
      <c r="A52" s="1" t="s">
        <v>5883</v>
      </c>
      <c r="B52" s="1" t="s">
        <v>5881</v>
      </c>
      <c r="C52" s="1" t="s">
        <v>4122</v>
      </c>
      <c r="D52" s="1" t="s">
        <v>10</v>
      </c>
      <c r="E52" s="1">
        <v>3.0904790000000002</v>
      </c>
      <c r="F52" s="1">
        <v>0</v>
      </c>
      <c r="G52" s="1" t="s">
        <v>197</v>
      </c>
      <c r="H52" s="2">
        <v>3.19330113459465E-7</v>
      </c>
      <c r="I52" s="1">
        <v>5.49989465091218E-4</v>
      </c>
    </row>
    <row r="53" spans="1:9" x14ac:dyDescent="0.25">
      <c r="A53" s="1" t="s">
        <v>6412</v>
      </c>
      <c r="B53" s="1" t="s">
        <v>6411</v>
      </c>
      <c r="C53" s="1" t="s">
        <v>4122</v>
      </c>
      <c r="D53" s="1" t="s">
        <v>10</v>
      </c>
      <c r="E53" s="1">
        <v>1.73804166666667</v>
      </c>
      <c r="F53" s="1">
        <v>2.5524666666666699E-2</v>
      </c>
      <c r="G53" s="1">
        <v>6.0894267378705003</v>
      </c>
      <c r="H53" s="2">
        <v>6.8564524770983005E-5</v>
      </c>
      <c r="I53" s="1">
        <v>3.62455159066567E-2</v>
      </c>
    </row>
    <row r="54" spans="1:9" x14ac:dyDescent="0.25">
      <c r="A54" s="1" t="s">
        <v>6473</v>
      </c>
      <c r="B54" s="1" t="s">
        <v>6474</v>
      </c>
      <c r="C54" s="1" t="s">
        <v>4122</v>
      </c>
      <c r="D54" s="1" t="s">
        <v>10</v>
      </c>
      <c r="E54" s="1">
        <v>0</v>
      </c>
      <c r="F54" s="1">
        <v>0.46348033333333299</v>
      </c>
      <c r="G54" s="1" t="e">
        <f>-Inf</f>
        <v>#NAME?</v>
      </c>
      <c r="H54" s="2">
        <v>7.8481779977716995E-7</v>
      </c>
      <c r="I54" s="1">
        <v>1.1639719990472999E-3</v>
      </c>
    </row>
    <row r="55" spans="1:9" x14ac:dyDescent="0.25">
      <c r="A55" s="1" t="s">
        <v>6449</v>
      </c>
      <c r="B55" s="1" t="s">
        <v>6450</v>
      </c>
      <c r="C55" s="1" t="s">
        <v>4122</v>
      </c>
      <c r="D55" s="1" t="s">
        <v>10</v>
      </c>
      <c r="E55" s="1">
        <v>0</v>
      </c>
      <c r="F55" s="1">
        <v>2.1176916666666701</v>
      </c>
      <c r="G55" s="1" t="e">
        <f>-Inf</f>
        <v>#NAME?</v>
      </c>
      <c r="H55" s="2">
        <v>6.4533664691592E-6</v>
      </c>
      <c r="I55" s="1">
        <v>5.940657629678410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RNA, EL vs. PP</vt:lpstr>
      <vt:lpstr>mRNA, PL vs. PP</vt:lpstr>
      <vt:lpstr>mRNA, PL vs. EL</vt:lpstr>
      <vt:lpstr>lncRNA, EL vs. PP</vt:lpstr>
      <vt:lpstr>lncRNA, PL vs. PP</vt:lpstr>
      <vt:lpstr>lncRNA, PL vs. 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hao chen</dc:creator>
  <cp:lastModifiedBy>陈炜昊</cp:lastModifiedBy>
  <dcterms:created xsi:type="dcterms:W3CDTF">2015-06-05T18:19:34Z</dcterms:created>
  <dcterms:modified xsi:type="dcterms:W3CDTF">2020-05-15T08:03:35Z</dcterms:modified>
</cp:coreProperties>
</file>